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ljj\000_mannuscripts\MR-lijj\MR-update8\"/>
    </mc:Choice>
  </mc:AlternateContent>
  <xr:revisionPtr revIDLastSave="0" documentId="13_ncr:1_{5F122A76-4367-49A0-BA3C-03EC38D8F853}" xr6:coauthVersionLast="47" xr6:coauthVersionMax="47" xr10:uidLastSave="{00000000-0000-0000-0000-000000000000}"/>
  <bookViews>
    <workbookView xWindow="-120" yWindow="-120" windowWidth="29040" windowHeight="15840" tabRatio="923" xr2:uid="{00000000-000D-0000-FFFF-FFFF00000000}"/>
  </bookViews>
  <sheets>
    <sheet name="Catalog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6" r:id="rId6"/>
    <sheet name="Supplementary Table 6" sheetId="7" r:id="rId7"/>
    <sheet name="Supplementary Table 7" sheetId="12" r:id="rId8"/>
    <sheet name="Supplementary Table 8" sheetId="8" r:id="rId9"/>
    <sheet name="Supplementary Table 9" sheetId="9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28" uniqueCount="484">
  <si>
    <t>GWAS</t>
    <phoneticPr fontId="1" type="noConversion"/>
  </si>
  <si>
    <t>Sample size</t>
    <phoneticPr fontId="1" type="noConversion"/>
  </si>
  <si>
    <t>No. of SNPs</t>
    <phoneticPr fontId="1" type="noConversion"/>
  </si>
  <si>
    <t>Population</t>
    <phoneticPr fontId="1" type="noConversion"/>
  </si>
  <si>
    <t>Source</t>
    <phoneticPr fontId="1" type="noConversion"/>
  </si>
  <si>
    <t>Build</t>
    <phoneticPr fontId="1" type="noConversion"/>
  </si>
  <si>
    <t>c__Actinobacteria</t>
  </si>
  <si>
    <t>European</t>
  </si>
  <si>
    <t>TheDutchMicrobiomeProject</t>
    <phoneticPr fontId="1" type="noConversion"/>
  </si>
  <si>
    <t>HG19/GRCh37</t>
    <phoneticPr fontId="1" type="noConversion"/>
  </si>
  <si>
    <t>c__Bacteroidia</t>
  </si>
  <si>
    <t>c__Bacilli</t>
  </si>
  <si>
    <t>c__Clostridia</t>
  </si>
  <si>
    <t>c__Erysipelotrichia</t>
  </si>
  <si>
    <t>c__Negativicutes</t>
  </si>
  <si>
    <t>c__Betaproteobacteria</t>
  </si>
  <si>
    <t>c__Deltaproteobacteria</t>
  </si>
  <si>
    <t>c__Gammaproteobacteria</t>
  </si>
  <si>
    <t>c__Verrucomicrobiae</t>
  </si>
  <si>
    <t>f__Micrococcaceae</t>
  </si>
  <si>
    <t>f__Bifidobacteriaceae</t>
  </si>
  <si>
    <t>f__Coriobacteriaceae</t>
  </si>
  <si>
    <t>f__Bacteroidaceae</t>
  </si>
  <si>
    <t>f__Bacteroidales_noname</t>
  </si>
  <si>
    <t>f__Porphyromonadaceae</t>
  </si>
  <si>
    <t>f__Prevotellaceae</t>
  </si>
  <si>
    <t>f__Rikenellaceae</t>
  </si>
  <si>
    <t>f__Lactobacillaceae</t>
  </si>
  <si>
    <t>f__Streptococcaceae</t>
  </si>
  <si>
    <t>f__Clostridiaceae</t>
  </si>
  <si>
    <t>f__Clostridiales_noname</t>
  </si>
  <si>
    <t>f__Eubacteriaceae</t>
  </si>
  <si>
    <t>f__Lachnospiraceae</t>
  </si>
  <si>
    <t>f__Oscillospiraceae</t>
  </si>
  <si>
    <t>f__Ruminococcaceae</t>
  </si>
  <si>
    <t>f__Erysipelotrichaceae</t>
  </si>
  <si>
    <t>f__Acidaminococcaceae</t>
  </si>
  <si>
    <t>f__Veillonellaceae</t>
  </si>
  <si>
    <t>f__Burkholderiales_noname</t>
  </si>
  <si>
    <t>f__Oxalobacteraceae</t>
  </si>
  <si>
    <t>f__Sutterellaceae</t>
  </si>
  <si>
    <t>f__Desulfovibrionaceae</t>
  </si>
  <si>
    <t>f__Enterobacteriaceae</t>
  </si>
  <si>
    <t>f__Pasteurellaceae</t>
  </si>
  <si>
    <t>f__Verrucomicrobiaceae</t>
  </si>
  <si>
    <t>g__Rothia</t>
  </si>
  <si>
    <t>g__Bifidobacterium</t>
  </si>
  <si>
    <t>g__Adlercreutzia</t>
  </si>
  <si>
    <t>g__Collinsella</t>
  </si>
  <si>
    <t>g__Eggerthella</t>
  </si>
  <si>
    <t>g__Gordonibacter</t>
  </si>
  <si>
    <t>g__Bacteroides</t>
  </si>
  <si>
    <t>g__Bacteroidales_noname</t>
  </si>
  <si>
    <t>g__Barnesiella</t>
  </si>
  <si>
    <t>g__Coprobacter</t>
  </si>
  <si>
    <t>g__Odoribacter</t>
  </si>
  <si>
    <t>g__Parabacteroides</t>
  </si>
  <si>
    <t>g__Paraprevotella</t>
  </si>
  <si>
    <t>g__Prevotella</t>
  </si>
  <si>
    <t>g__Alistipes</t>
  </si>
  <si>
    <t>g__Lactobacillus</t>
  </si>
  <si>
    <t>g__Streptococcus</t>
  </si>
  <si>
    <t>g__Clostridium</t>
  </si>
  <si>
    <t>g__Flavonifractor</t>
  </si>
  <si>
    <t>g__Pseudoflavonifractor</t>
  </si>
  <si>
    <t>g__Eubacterium</t>
  </si>
  <si>
    <t>g__Blautia</t>
  </si>
  <si>
    <t>g__Butyrivibrio</t>
  </si>
  <si>
    <t>g__Coprococcus</t>
  </si>
  <si>
    <t>g__Dorea</t>
  </si>
  <si>
    <t>g__Lachnospiraceae_noname</t>
  </si>
  <si>
    <t>g__Roseburia</t>
  </si>
  <si>
    <t>g__Oscillibacter</t>
  </si>
  <si>
    <t>g__Anaerotruncus</t>
  </si>
  <si>
    <t>g__Faecalibacterium</t>
  </si>
  <si>
    <t>g__Ruminococcaceae_noname</t>
  </si>
  <si>
    <t>g__Ruminococcus</t>
  </si>
  <si>
    <t>g__Subdoligranulum</t>
  </si>
  <si>
    <t>g__Erysipelotrichaceae_noname</t>
  </si>
  <si>
    <t>g__Holdemania</t>
  </si>
  <si>
    <t>g__Phascolarctobacterium</t>
  </si>
  <si>
    <t>g__Dialister</t>
  </si>
  <si>
    <t>g__Veillonella</t>
  </si>
  <si>
    <t>g__Burkholderiales_noname</t>
  </si>
  <si>
    <t>g__Oxalobacter</t>
  </si>
  <si>
    <t>g__Parasutterella</t>
  </si>
  <si>
    <t>g__Sutterellaceae_unclassified</t>
  </si>
  <si>
    <t>g__Sutterella</t>
  </si>
  <si>
    <t>g__Bilophila</t>
  </si>
  <si>
    <t>g__Desulfovibrio</t>
  </si>
  <si>
    <t>g__Escherichia</t>
  </si>
  <si>
    <t>g__Haemophilus</t>
  </si>
  <si>
    <t>g__Akkermansia</t>
  </si>
  <si>
    <t>o__Actinomycetales</t>
  </si>
  <si>
    <t>o__Bifidobacteriales</t>
  </si>
  <si>
    <t>o__Coriobacteriales</t>
  </si>
  <si>
    <t>o__Bacteroidales</t>
  </si>
  <si>
    <t>o__Lactobacillales</t>
  </si>
  <si>
    <t>o__Clostridiales</t>
  </si>
  <si>
    <t>o__Erysipelotrichales</t>
  </si>
  <si>
    <t>o__Selenomonadales</t>
  </si>
  <si>
    <t>o__Burkholderiales</t>
  </si>
  <si>
    <t>o__Desulfovibrionales</t>
  </si>
  <si>
    <t>o__Enterobacteriales</t>
  </si>
  <si>
    <t>o__Pasteurellales</t>
  </si>
  <si>
    <t>o__Verrucomicrobiales</t>
  </si>
  <si>
    <t>p__Actinobacteria</t>
  </si>
  <si>
    <t>p__Bacteroidetes</t>
  </si>
  <si>
    <t>p__Firmicutes</t>
  </si>
  <si>
    <t>p__Proteobacteria</t>
  </si>
  <si>
    <t>p__Verrucomicrobia</t>
  </si>
  <si>
    <t>s__Rothia_mucilaginosa</t>
  </si>
  <si>
    <t>s__Bifidobacterium_adolescentis</t>
  </si>
  <si>
    <t>s__Bifidobacterium_bifidum</t>
  </si>
  <si>
    <t>s__Bifidobacterium_catenulatum</t>
  </si>
  <si>
    <t>s__Bifidobacterium_longum</t>
  </si>
  <si>
    <t>s__Adlercreutzia_equolifaciens</t>
  </si>
  <si>
    <t>s__Collinsella_aerofaciens</t>
  </si>
  <si>
    <t>s__Eggerthella_unclassified</t>
  </si>
  <si>
    <t>s__Gordonibacter_pamelaeae</t>
  </si>
  <si>
    <t>s__Bacteroides_caccae</t>
  </si>
  <si>
    <t>s__Bacteroides_cellulosilyticus</t>
  </si>
  <si>
    <t>s__Bacteroides_clarus</t>
  </si>
  <si>
    <t>s__Bacteroides_coprocola</t>
  </si>
  <si>
    <t>s__Bacteroides_dorei</t>
  </si>
  <si>
    <t>s__Bacteroides_eggerthii</t>
  </si>
  <si>
    <t>s__Bacteroides_faecis</t>
  </si>
  <si>
    <t>s__Bacteroides_finegoldii</t>
  </si>
  <si>
    <t>s__Bacteroides_fragilis</t>
  </si>
  <si>
    <t>s__Bacteroides_intestinalis</t>
  </si>
  <si>
    <t>s__Bacteroides_massiliensis</t>
  </si>
  <si>
    <t>s__Bacteroides_nordii</t>
  </si>
  <si>
    <t>s__Bacteroides_ovatus</t>
  </si>
  <si>
    <t>s__Bacteroides_plebeius</t>
  </si>
  <si>
    <t>s__Bacteroides_salyersiae</t>
  </si>
  <si>
    <t>s__Bacteroides_stercoris</t>
  </si>
  <si>
    <t>s__Bacteroides_thetaiotaomicron</t>
  </si>
  <si>
    <t>s__Bacteroides_uniformis</t>
  </si>
  <si>
    <t>s__Bacteroides_vulgatus</t>
  </si>
  <si>
    <t>s__Bacteroides_xylanisolvens</t>
  </si>
  <si>
    <t>s__Bacteroidales_bacterium_ph8</t>
  </si>
  <si>
    <t>s__Barnesiella_intestinihominis</t>
  </si>
  <si>
    <t>s__Coprobacter_fastidiosus</t>
  </si>
  <si>
    <t>s__Odoribacter_splanchnicus</t>
  </si>
  <si>
    <t>s__Parabacteroides_distasonis</t>
  </si>
  <si>
    <t>s__Parabacteroides_goldsteinii</t>
  </si>
  <si>
    <t>s__Parabacteroides_johnsonii</t>
  </si>
  <si>
    <t>s__Parabacteroides_merdae</t>
  </si>
  <si>
    <t>s__Parabacteroides_unclassified</t>
  </si>
  <si>
    <t>s__Paraprevotella_clara</t>
  </si>
  <si>
    <t>s__Paraprevotella_unclassified</t>
  </si>
  <si>
    <t>s__Paraprevotella_xylaniphila</t>
  </si>
  <si>
    <t>s__Prevotella_copri</t>
  </si>
  <si>
    <t>s__Alistipes_finegoldii</t>
  </si>
  <si>
    <t>s__Alistipes_indistinctus</t>
  </si>
  <si>
    <t>s__Alistipes_onderdonkii</t>
  </si>
  <si>
    <t>s__Alistipes_putredinis</t>
  </si>
  <si>
    <t>s__Alistipes_senegalensis</t>
  </si>
  <si>
    <t>s__Alistipes_shahii</t>
  </si>
  <si>
    <t>s__Alistipes_sp_AP11</t>
  </si>
  <si>
    <t>s__Lactobacillus_delbrueckii</t>
  </si>
  <si>
    <t>s__Streptococcus_parasanguinis</t>
  </si>
  <si>
    <t>s__Streptococcus_salivarius</t>
  </si>
  <si>
    <t>s__Streptococcus_thermophilus</t>
  </si>
  <si>
    <t>s__Clostridium_asparagiforme</t>
  </si>
  <si>
    <t>s__Clostridium_leptum</t>
  </si>
  <si>
    <t>s__Flavonifractor_plautii</t>
  </si>
  <si>
    <t>s__Pseudoflavonifractor_capillosus</t>
  </si>
  <si>
    <t>s__Eubacterium_eligens</t>
  </si>
  <si>
    <t>s__Eubacterium_hallii</t>
  </si>
  <si>
    <t>s__Eubacterium_ramulus</t>
  </si>
  <si>
    <t>s__Eubacterium_rectale</t>
  </si>
  <si>
    <t>s__Eubacterium_siraeum</t>
  </si>
  <si>
    <t>s__Eubacterium_ventriosum</t>
  </si>
  <si>
    <t>s__Ruminococcus_obeum</t>
  </si>
  <si>
    <t>s__Ruminococcus_torques</t>
  </si>
  <si>
    <t>s__Butyrivibrio_crossotus</t>
  </si>
  <si>
    <t>s__Coprococcus_catus</t>
  </si>
  <si>
    <t>s__Coprococcus_comes</t>
  </si>
  <si>
    <t>s__Coprococcus_sp_ART55_1</t>
  </si>
  <si>
    <t>s__Dorea_formicigenerans</t>
  </si>
  <si>
    <t>s__Dorea_longicatena</t>
  </si>
  <si>
    <t>s__Dorea_unclassified</t>
  </si>
  <si>
    <t>s__Lachnospiraceae_bacterium_1_1_57FAA</t>
  </si>
  <si>
    <t>s__Lachnospiraceae_bacterium_3_1_46FAA</t>
  </si>
  <si>
    <t>s__Lachnospiraceae_bacterium_5_1_63FAA</t>
  </si>
  <si>
    <t>s__Lachnospiraceae_bacterium_7_1_58FAA</t>
  </si>
  <si>
    <t>s__Lachnospiraceae_bacterium_8_1_57FAA</t>
  </si>
  <si>
    <t>s__Roseburia_hominis</t>
  </si>
  <si>
    <t>s__Roseburia_intestinalis</t>
  </si>
  <si>
    <t>s__Roseburia_inulinivorans</t>
  </si>
  <si>
    <t>s__Roseburia_unclassified</t>
  </si>
  <si>
    <t>s__Oscillibacter_unclassified</t>
  </si>
  <si>
    <t>s__Faecalibacterium_prausnitzii</t>
  </si>
  <si>
    <t>s__Ruminococcaceae_bacterium_D16</t>
  </si>
  <si>
    <t>s__Ruminococcus_bromii</t>
  </si>
  <si>
    <t>s__Ruminococcus_callidus</t>
  </si>
  <si>
    <t>s__Ruminococcus_lactaris</t>
  </si>
  <si>
    <t>s__Subdoligranulum_unclassified</t>
  </si>
  <si>
    <t>s__Eubacterium_biforme</t>
  </si>
  <si>
    <t>s__Holdemania_filiformis</t>
  </si>
  <si>
    <t>s__Holdemania_unclassified</t>
  </si>
  <si>
    <t>s__Phascolarctobacterium_succinatutens</t>
  </si>
  <si>
    <t>s__Dialister_invisus</t>
  </si>
  <si>
    <t>s__Veillonella_unclassified</t>
  </si>
  <si>
    <t>s__Burkholderiales_bacterium_1_1_47</t>
  </si>
  <si>
    <t>s__Oxalobacter_formigenes</t>
  </si>
  <si>
    <t>s__Parasutterella_excrementihominis</t>
  </si>
  <si>
    <t>s__Sutterella_wadsworthensis</t>
  </si>
  <si>
    <t>s__Bilophila_unclassified</t>
  </si>
  <si>
    <t>s__Bilophila_wadsworthia</t>
  </si>
  <si>
    <t>s__Desulfovibrio_piger</t>
  </si>
  <si>
    <t>s__Escherichia_coli</t>
  </si>
  <si>
    <t>s__Escherichia_unclassified</t>
  </si>
  <si>
    <t>s__Haemophilus_parainfluenzae</t>
  </si>
  <si>
    <t>s__Akkermansia_muciniphila</t>
  </si>
  <si>
    <t>H7_RETINOPATHYDIAB</t>
  </si>
  <si>
    <t>FinnGen https://www.finngen.fi/fi</t>
    <phoneticPr fontId="2" type="noConversion"/>
  </si>
  <si>
    <t>DM_RETINOPATHY_EXMORE</t>
  </si>
  <si>
    <t>DM_RETINOPATHY</t>
  </si>
  <si>
    <t>DM_BCKGRND_RETINA</t>
  </si>
  <si>
    <t>DM_RETINA_PROLIF</t>
  </si>
  <si>
    <t>H7_RETINOPATHYDIAB_PROLIF</t>
  </si>
  <si>
    <t>H7_RETINOPATHYDIAB_BKG</t>
  </si>
  <si>
    <t>ukb-b-14057</t>
  </si>
  <si>
    <t>IEU OpenGWAS project</t>
    <phoneticPr fontId="1" type="noConversion"/>
  </si>
  <si>
    <t>ieu-b-109</t>
  </si>
  <si>
    <t>ieu-b-38</t>
  </si>
  <si>
    <t>ieu-b-110</t>
  </si>
  <si>
    <t>ebi-a-GCST90011995</t>
  </si>
  <si>
    <t>ieu-b-111</t>
  </si>
  <si>
    <t>ieu-b-39</t>
  </si>
  <si>
    <t>ukb-b-10912</t>
  </si>
  <si>
    <t>prot-b-40</t>
  </si>
  <si>
    <t>met-d-VLDL-C</t>
  </si>
  <si>
    <t>ieu-b-4764</t>
  </si>
  <si>
    <t>ukb-b-12651</t>
  </si>
  <si>
    <t>prot-a-409</t>
  </si>
  <si>
    <t>prot-c-3722_49_2</t>
  </si>
  <si>
    <t>bmi</t>
  </si>
  <si>
    <t>https://doi.org/10.5281/zenodo.1251813</t>
  </si>
  <si>
    <t>FI</t>
  </si>
  <si>
    <t>https://magicinvestigators.org/downloads/</t>
    <phoneticPr fontId="1" type="noConversion"/>
  </si>
  <si>
    <t>FG</t>
  </si>
  <si>
    <t>HbA1c</t>
  </si>
  <si>
    <t>2hGlu</t>
  </si>
  <si>
    <t>IL-6</t>
    <phoneticPr fontId="1" type="noConversion"/>
  </si>
  <si>
    <t>https://doi.org/10.5281/zenodo.2615265</t>
  </si>
  <si>
    <t>IL-8</t>
    <phoneticPr fontId="1" type="noConversion"/>
  </si>
  <si>
    <t>IL-16</t>
    <phoneticPr fontId="1" type="noConversion"/>
  </si>
  <si>
    <t>SNPs, single nucleotide polymorphisms</t>
    <phoneticPr fontId="2" type="noConversion"/>
  </si>
  <si>
    <t>Diabetic Retinopathy Datasets</t>
    <phoneticPr fontId="1" type="noConversion"/>
  </si>
  <si>
    <t>GWAS ID</t>
  </si>
  <si>
    <t>Code</t>
    <phoneticPr fontId="1" type="noConversion"/>
  </si>
  <si>
    <t>Note</t>
  </si>
  <si>
    <t>Name</t>
    <phoneticPr fontId="1" type="noConversion"/>
  </si>
  <si>
    <t>Category</t>
    <phoneticPr fontId="1" type="noConversion"/>
  </si>
  <si>
    <t>n_cases</t>
  </si>
  <si>
    <t>n_controls</t>
  </si>
  <si>
    <t>path_bucket</t>
  </si>
  <si>
    <t>path_https</t>
  </si>
  <si>
    <t>finn-b-H7_RETINOPATHYDIAB</t>
  </si>
  <si>
    <t>DR_1</t>
    <phoneticPr fontId="1" type="noConversion"/>
  </si>
  <si>
    <t>H7_RETINOPATHYDIAB</t>
    <phoneticPr fontId="1" type="noConversion"/>
  </si>
  <si>
    <t>Diabetic retinopathy</t>
  </si>
  <si>
    <t>VII Diseases of the eye and adnexa (H7_)</t>
  </si>
  <si>
    <t>gs://finngen-public-data-r5/summary_stats/finngen_R5_H7_RETINOPATHYDIAB.gz</t>
    <phoneticPr fontId="1" type="noConversion"/>
  </si>
  <si>
    <t>https://storage.googleapis.com/finngen-public-data-r5/summary_stats/finngen_R5_H7_RETINOPATHYDIAB.gz</t>
  </si>
  <si>
    <t>finn-b-DM_RETINOPATHY_EXMORE</t>
    <phoneticPr fontId="1" type="noConversion"/>
  </si>
  <si>
    <t>DR_2</t>
    <phoneticPr fontId="1" type="noConversion"/>
  </si>
  <si>
    <t>DM_RETINOPATHY_EXMORE</t>
    <phoneticPr fontId="1" type="noConversion"/>
  </si>
  <si>
    <t>Diabetic retinopathy (more controls excluded)</t>
  </si>
  <si>
    <t>Diabetes endpoints</t>
  </si>
  <si>
    <t>gs://finngen-public-data-r5/summary_stats/finngen_R5_DM_RETINOPATHY_EXMORE.gz</t>
    <phoneticPr fontId="1" type="noConversion"/>
  </si>
  <si>
    <t>https://storage.googleapis.com/finngen-public-data-r5/summary_stats/finngen_R5_DM_RETINOPATHY_EXMORE.gz</t>
  </si>
  <si>
    <t>finn-b-DM_RETINOPATHY</t>
  </si>
  <si>
    <t>DR_3</t>
    <phoneticPr fontId="1" type="noConversion"/>
  </si>
  <si>
    <t>gs://finngen-public-data-r5/summary_stats/finngen_R5_DM_RETINOPATHY.gz</t>
    <phoneticPr fontId="1" type="noConversion"/>
  </si>
  <si>
    <t>https://storage.googleapis.com/finngen-public-data-r5/summary_stats/finngen_R5_DM_RETINOPATHY.gz</t>
  </si>
  <si>
    <t>Weighted mode</t>
  </si>
  <si>
    <t>DR_3</t>
  </si>
  <si>
    <t>Weighted median</t>
  </si>
  <si>
    <t>Maximum likelihood</t>
  </si>
  <si>
    <t>MR Egger</t>
  </si>
  <si>
    <t>Inverse variance weighted</t>
  </si>
  <si>
    <t>Inverse variance weighted (multiplicative random effects)</t>
  </si>
  <si>
    <t>Wald ratio</t>
  </si>
  <si>
    <t>Inverse variance weighted (fixed effects)</t>
  </si>
  <si>
    <t>NA</t>
  </si>
  <si>
    <t>DR_2</t>
  </si>
  <si>
    <t>finn-b-DM_RETINOPATHY_EXMORE</t>
  </si>
  <si>
    <t>DR_1</t>
  </si>
  <si>
    <t>Weighted median</t>
    <phoneticPr fontId="1" type="noConversion"/>
  </si>
  <si>
    <t>FDR</t>
    <phoneticPr fontId="2" type="noConversion"/>
  </si>
  <si>
    <t>Zscore</t>
  </si>
  <si>
    <t>pval</t>
  </si>
  <si>
    <t>se</t>
  </si>
  <si>
    <t>b</t>
    <phoneticPr fontId="2" type="noConversion"/>
  </si>
  <si>
    <t>method</t>
  </si>
  <si>
    <t>nsnp</t>
  </si>
  <si>
    <t>Diabetic Retinopathy</t>
  </si>
  <si>
    <t>id.outcome</t>
  </si>
  <si>
    <t>id.exposure</t>
  </si>
  <si>
    <t>Inverse variance weighted (multiplicative random effects)</t>
    <phoneticPr fontId="2" type="noConversion"/>
  </si>
  <si>
    <t>Heterogeneity_I2</t>
  </si>
  <si>
    <t>GlobalTest_Pval</t>
  </si>
  <si>
    <t>mr_presso_P.value</t>
  </si>
  <si>
    <t>mr_presso_sd</t>
  </si>
  <si>
    <t>mr_presso_beta</t>
  </si>
  <si>
    <t>plt_pval</t>
  </si>
  <si>
    <t>plt_egger_intercept</t>
  </si>
  <si>
    <t>Q_pval</t>
  </si>
  <si>
    <t>Q_df</t>
  </si>
  <si>
    <t>Q</t>
  </si>
  <si>
    <t>b</t>
  </si>
  <si>
    <t>HG19/GRCh37</t>
  </si>
  <si>
    <t>IL16</t>
    <phoneticPr fontId="1" type="noConversion"/>
  </si>
  <si>
    <t>2020</t>
  </si>
  <si>
    <t>interleukin-16</t>
    <phoneticPr fontId="1" type="noConversion"/>
  </si>
  <si>
    <t>IL8</t>
    <phoneticPr fontId="1" type="noConversion"/>
  </si>
  <si>
    <t>interleukin-8</t>
    <phoneticPr fontId="1" type="noConversion"/>
  </si>
  <si>
    <t>IL6</t>
    <phoneticPr fontId="1" type="noConversion"/>
  </si>
  <si>
    <t>interleukin-6</t>
    <phoneticPr fontId="1" type="noConversion"/>
  </si>
  <si>
    <t>2021</t>
    <phoneticPr fontId="1" type="noConversion"/>
  </si>
  <si>
    <t>2h-glucose post-challenge</t>
  </si>
  <si>
    <t>glycated haemoglobin</t>
  </si>
  <si>
    <t>FG</t>
    <phoneticPr fontId="1" type="noConversion"/>
  </si>
  <si>
    <t>fasting glucose</t>
  </si>
  <si>
    <t>fasting insulin</t>
  </si>
  <si>
    <t>BMI</t>
    <phoneticPr fontId="1" type="noConversion"/>
  </si>
  <si>
    <t>2018</t>
  </si>
  <si>
    <t>Body mass index</t>
  </si>
  <si>
    <t>TNFa</t>
    <phoneticPr fontId="1" type="noConversion"/>
  </si>
  <si>
    <t>2019</t>
  </si>
  <si>
    <t>TNF-a</t>
  </si>
  <si>
    <t>CCL5</t>
    <phoneticPr fontId="1" type="noConversion"/>
  </si>
  <si>
    <t>C-C motif chemokine 5</t>
  </si>
  <si>
    <t>Hypercholesterolaemia</t>
    <phoneticPr fontId="1" type="noConversion"/>
  </si>
  <si>
    <t>Pure hypercholesterolaemia</t>
    <phoneticPr fontId="1" type="noConversion"/>
  </si>
  <si>
    <t>CRP</t>
    <phoneticPr fontId="1" type="noConversion"/>
  </si>
  <si>
    <t>2021</t>
  </si>
  <si>
    <t>C-reactive protein</t>
  </si>
  <si>
    <t>VLDL</t>
    <phoneticPr fontId="1" type="noConversion"/>
  </si>
  <si>
    <t>VLDL cholesterol</t>
  </si>
  <si>
    <t>NGF</t>
    <phoneticPr fontId="1" type="noConversion"/>
  </si>
  <si>
    <t>nerve growth factor</t>
  </si>
  <si>
    <t>High.cholesterol</t>
  </si>
  <si>
    <t>high cholesterol</t>
    <phoneticPr fontId="1" type="noConversion"/>
  </si>
  <si>
    <t>DBP</t>
    <phoneticPr fontId="1" type="noConversion"/>
  </si>
  <si>
    <t>diastolic blood pressure</t>
  </si>
  <si>
    <t>TG</t>
    <phoneticPr fontId="1" type="noConversion"/>
  </si>
  <si>
    <t>triglycerides</t>
  </si>
  <si>
    <t>VEGF</t>
    <phoneticPr fontId="1" type="noConversion"/>
  </si>
  <si>
    <t>Vascular endothelial growth factor levels</t>
  </si>
  <si>
    <t>LDL</t>
    <phoneticPr fontId="1" type="noConversion"/>
  </si>
  <si>
    <t>LDL cholesterol</t>
  </si>
  <si>
    <t>SBP</t>
    <phoneticPr fontId="1" type="noConversion"/>
  </si>
  <si>
    <t>systolic blood pressure</t>
    <phoneticPr fontId="1" type="noConversion"/>
  </si>
  <si>
    <t>HDL</t>
    <phoneticPr fontId="1" type="noConversion"/>
  </si>
  <si>
    <t>HDL cholesterol</t>
    <phoneticPr fontId="1" type="noConversion"/>
  </si>
  <si>
    <t>Hypertension</t>
    <phoneticPr fontId="1" type="noConversion"/>
  </si>
  <si>
    <t>hypertension</t>
  </si>
  <si>
    <t>Build</t>
  </si>
  <si>
    <t>SNPs</t>
  </si>
  <si>
    <t>Sample size</t>
  </si>
  <si>
    <t>ncontrol</t>
    <phoneticPr fontId="1" type="noConversion"/>
  </si>
  <si>
    <t>ncase</t>
    <phoneticPr fontId="1" type="noConversion"/>
  </si>
  <si>
    <t>Year</t>
    <phoneticPr fontId="1" type="noConversion"/>
  </si>
  <si>
    <t>Phenotype</t>
    <phoneticPr fontId="1" type="noConversion"/>
  </si>
  <si>
    <t>Data</t>
    <phoneticPr fontId="1" type="noConversion"/>
  </si>
  <si>
    <t>finn-b-DM-RETINOPATHY</t>
  </si>
  <si>
    <t>Hypertension</t>
  </si>
  <si>
    <t>HDL</t>
  </si>
  <si>
    <t>SBP</t>
  </si>
  <si>
    <t>BMI</t>
  </si>
  <si>
    <t>VEGF</t>
  </si>
  <si>
    <t>Hypercholesterolaemia</t>
  </si>
  <si>
    <t>CRP</t>
  </si>
  <si>
    <t>IL6</t>
  </si>
  <si>
    <t>IL-6</t>
  </si>
  <si>
    <t>IL16</t>
  </si>
  <si>
    <t>NGF</t>
  </si>
  <si>
    <t>CCL5</t>
  </si>
  <si>
    <t>TNFa</t>
  </si>
  <si>
    <t>prot-c-3722-49-2</t>
  </si>
  <si>
    <t>IL8</t>
  </si>
  <si>
    <t>IL-8</t>
  </si>
  <si>
    <t>VLDL</t>
  </si>
  <si>
    <t>LDL</t>
  </si>
  <si>
    <t>DBP</t>
  </si>
  <si>
    <t>TG</t>
  </si>
  <si>
    <t>finn-b-DM-RETINOPATHY-EXMORE</t>
  </si>
  <si>
    <t>finn-b-H7-RETINOPATHYDIAB</t>
  </si>
  <si>
    <t>Zscore</t>
    <phoneticPr fontId="2" type="noConversion"/>
  </si>
  <si>
    <t>DR</t>
  </si>
  <si>
    <t>id.outcome</t>
    <phoneticPr fontId="2" type="noConversion"/>
  </si>
  <si>
    <t>riskid</t>
  </si>
  <si>
    <t>id.exposure</t>
    <phoneticPr fontId="2" type="noConversion"/>
  </si>
  <si>
    <t>s__Ruminococcus_torques</t>
    <phoneticPr fontId="2" type="noConversion"/>
  </si>
  <si>
    <t>s__Collinsella_aerofaciens</t>
    <phoneticPr fontId="2" type="noConversion"/>
  </si>
  <si>
    <t>s__Burkholderiales_bacterium_1_1_47</t>
    <phoneticPr fontId="2" type="noConversion"/>
  </si>
  <si>
    <t>s__Bacteroides_faecis</t>
    <phoneticPr fontId="2" type="noConversion"/>
  </si>
  <si>
    <t>method</t>
    <phoneticPr fontId="2" type="noConversion"/>
  </si>
  <si>
    <t>DR2</t>
  </si>
  <si>
    <r>
      <rPr>
        <sz val="10"/>
        <color theme="1"/>
        <rFont val="宋体"/>
        <family val="3"/>
        <charset val="134"/>
      </rPr>
      <t>③</t>
    </r>
    <r>
      <rPr>
        <sz val="10"/>
        <color theme="1"/>
        <rFont val="Times New Roman"/>
        <family val="1"/>
      </rPr>
      <t>Direct efect B</t>
    </r>
    <phoneticPr fontId="1" type="noConversion"/>
  </si>
  <si>
    <t>s--Burkholderiales-bacterium-1-1-47</t>
  </si>
  <si>
    <r>
      <rPr>
        <sz val="10"/>
        <color theme="1"/>
        <rFont val="宋体"/>
        <family val="3"/>
        <charset val="134"/>
      </rPr>
      <t>②</t>
    </r>
    <r>
      <rPr>
        <sz val="10"/>
        <color theme="1"/>
        <rFont val="Times New Roman"/>
        <family val="1"/>
      </rPr>
      <t>Direct efect A</t>
    </r>
    <phoneticPr fontId="1" type="noConversion"/>
  </si>
  <si>
    <t>[-0.0008822888,0.0030238881]</t>
  </si>
  <si>
    <t>s--Burkholderiales-bacterium-1-1-47</t>
    <phoneticPr fontId="1" type="noConversion"/>
  </si>
  <si>
    <r>
      <rPr>
        <sz val="10"/>
        <color theme="1"/>
        <rFont val="宋体"/>
        <family val="3"/>
        <charset val="134"/>
      </rPr>
      <t>①</t>
    </r>
    <r>
      <rPr>
        <sz val="10"/>
        <color theme="1"/>
        <rFont val="Times New Roman"/>
        <family val="1"/>
      </rPr>
      <t>Total efect</t>
    </r>
    <phoneticPr fontId="1" type="noConversion"/>
  </si>
  <si>
    <t>s--Burkholderiales-bacterium-1-1-47 -&gt; IL16 -&gt; DR2</t>
    <phoneticPr fontId="1" type="noConversion"/>
  </si>
  <si>
    <t>f--Burkholderiales-noname</t>
  </si>
  <si>
    <t>[-0.001795146,0.003011296]</t>
  </si>
  <si>
    <t>f--Burkholderiales-noname</t>
    <phoneticPr fontId="1" type="noConversion"/>
  </si>
  <si>
    <t>f--Burkholderiales-noname -&gt; IL16 -&gt; DR2</t>
    <phoneticPr fontId="1" type="noConversion"/>
  </si>
  <si>
    <t>g--Burkholderiales-noname</t>
  </si>
  <si>
    <t>[-0.0008825297,0.0030228838]</t>
  </si>
  <si>
    <t>g--Burkholderiales-noname</t>
    <phoneticPr fontId="1" type="noConversion"/>
  </si>
  <si>
    <t>g--Burkholderiales-noname -&gt; IL16 -&gt; DR2</t>
    <phoneticPr fontId="1" type="noConversion"/>
  </si>
  <si>
    <t>DR1</t>
  </si>
  <si>
    <t>2hGlu</t>
    <phoneticPr fontId="1" type="noConversion"/>
  </si>
  <si>
    <t>s--Streptococcus-salivarius</t>
  </si>
  <si>
    <t>[-0.060043221,0.002792992]</t>
  </si>
  <si>
    <t>s--Streptococcus-salivarius</t>
    <phoneticPr fontId="1" type="noConversion"/>
  </si>
  <si>
    <t>s--Streptococcus-salivarius -&gt; 2hGlu -&gt; DR1</t>
    <phoneticPr fontId="1" type="noConversion"/>
  </si>
  <si>
    <t>HbA1c</t>
    <phoneticPr fontId="1" type="noConversion"/>
  </si>
  <si>
    <t>[-0.015415939,-0.001254215]</t>
  </si>
  <si>
    <t>s--Burkholderiales-bacterium-1-1-47 -&gt; HbA1c -&gt; DR2</t>
    <phoneticPr fontId="1" type="noConversion"/>
  </si>
  <si>
    <t>[-0.015216436,-0.001215826]</t>
  </si>
  <si>
    <t>f--Burkholderiales-noname -&gt; HbA1c -&gt; DR2</t>
    <phoneticPr fontId="1" type="noConversion"/>
  </si>
  <si>
    <t>[-0.015408692,-0.001245385]</t>
  </si>
  <si>
    <t>g--Burkholderiales-noname -&gt; HbA1c -&gt; DR2</t>
    <phoneticPr fontId="1" type="noConversion"/>
  </si>
  <si>
    <t>[-0.041192606,-0.008807341]</t>
  </si>
  <si>
    <t xml:space="preserve">s--Streptococcus-salivarius -&gt; FG -&gt; DR1 </t>
    <phoneticPr fontId="1" type="noConversion"/>
  </si>
  <si>
    <t>FDR</t>
    <phoneticPr fontId="1" type="noConversion"/>
  </si>
  <si>
    <t>pval</t>
    <phoneticPr fontId="1" type="noConversion"/>
  </si>
  <si>
    <t>Proportion mediated</t>
    <phoneticPr fontId="1" type="noConversion"/>
  </si>
  <si>
    <t>se</t>
    <phoneticPr fontId="1" type="noConversion"/>
  </si>
  <si>
    <t>95%CI</t>
    <phoneticPr fontId="1" type="noConversion"/>
  </si>
  <si>
    <t>Beta</t>
    <phoneticPr fontId="1" type="noConversion"/>
  </si>
  <si>
    <t>Mediation effect</t>
    <phoneticPr fontId="1" type="noConversion"/>
  </si>
  <si>
    <t>Effect</t>
    <phoneticPr fontId="1" type="noConversion"/>
  </si>
  <si>
    <t>Triplets</t>
    <phoneticPr fontId="1" type="noConversion"/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>. Diabetic Retinopathy Datasets</t>
    </r>
    <phoneticPr fontId="1" type="noConversion"/>
  </si>
  <si>
    <t>mr_presso_beta - The MR estimate for the causal effect of the exposure on the outcome</t>
  </si>
  <si>
    <t>mr_presso_sd - The standard error of the MR estimate</t>
  </si>
  <si>
    <t>mr_presso_P-value - The p-value associated with the MR estimate</t>
  </si>
  <si>
    <t>GlobalTest_Pval - The p-value associated with the global test for heterogeneity and distortion</t>
  </si>
  <si>
    <t>Outlier_nsnps - The number of SNPs identified as potential outliers</t>
  </si>
  <si>
    <t>Outlier_corrected_beta - The MR estimate for the causal effect of the exposure on the outcome after correcting for outlier SNPs</t>
  </si>
  <si>
    <t>Outlier_corrected_sd - The standard error of the corrected MR estimate</t>
  </si>
  <si>
    <t>Outlier_corrected_P-value - The p-value associated with the corrected MR estimate</t>
  </si>
  <si>
    <t>Distortion_P_value - The p-value associated with the distortion test, which tests for the presence of SNPs that have a pleiotropic effect on the exposure and outcome</t>
  </si>
  <si>
    <t>Q - the Cochran's Q statistic that tests for heterogeneity in the causal effect estimates across genetic variants</t>
  </si>
  <si>
    <t>Q_df - the degrees of freedom associated with the Q statistic</t>
  </si>
  <si>
    <t>Q_pval - the p-value associated with the null hypothesis of no heterogeneity</t>
  </si>
  <si>
    <t>plt_egger_intercept - the Egger's intercept that tests for directional pleiotropy</t>
  </si>
  <si>
    <t>plt_pval - the p-value associated with the Egger's intercept test</t>
  </si>
  <si>
    <t>Outlier_nsnps</t>
  </si>
  <si>
    <t>Outlier_corrected_beta</t>
  </si>
  <si>
    <t>Outlier_corrected_sd</t>
  </si>
  <si>
    <t>Outlier_corrected_P.value</t>
  </si>
  <si>
    <t>Distortion_P_value</t>
  </si>
  <si>
    <t>&lt;0.001</t>
  </si>
  <si>
    <r>
      <rPr>
        <b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>. 8 Gut Microbes Passed the FDR Correction Sensitivity Analyses</t>
    </r>
    <phoneticPr fontId="1" type="noConversion"/>
  </si>
  <si>
    <r>
      <rPr>
        <b/>
        <sz val="12"/>
        <rFont val="Times New Roman"/>
        <family val="1"/>
      </rPr>
      <t>Supplementary Table 5</t>
    </r>
    <r>
      <rPr>
        <sz val="12"/>
        <rFont val="Times New Roman"/>
        <family val="1"/>
      </rPr>
      <t>. Risk Factors Selected from Literature Reviews</t>
    </r>
    <phoneticPr fontId="1" type="noConversion"/>
  </si>
  <si>
    <r>
      <t>Supplementary Table 7.</t>
    </r>
    <r>
      <rPr>
        <sz val="12"/>
        <color theme="1"/>
        <rFont val="Times New Roman"/>
        <family val="1"/>
      </rPr>
      <t xml:space="preserve"> 12 Risk Factors Passed the FDR Correction Sensitivity Analyses</t>
    </r>
    <phoneticPr fontId="1" type="noConversion"/>
  </si>
  <si>
    <r>
      <rPr>
        <b/>
        <sz val="12"/>
        <color theme="1"/>
        <rFont val="Times New Roman"/>
        <family val="1"/>
      </rPr>
      <t>Supplementary Table 9</t>
    </r>
    <r>
      <rPr>
        <sz val="12"/>
        <color theme="1"/>
        <rFont val="Times New Roman"/>
        <family val="1"/>
      </rPr>
      <t>. MR Mediation Results for 8 Gut Microbes Targets on Diabetic Retinopathy Outcomes via Risk Factors</t>
    </r>
    <phoneticPr fontId="2" type="noConversion"/>
  </si>
  <si>
    <t>Identification of Causal Gut Microbes for Diabetic Retinopathy using Systematic Mendelian Randomization</t>
    <phoneticPr fontId="2" type="noConversion"/>
  </si>
  <si>
    <t>&lt;2e-04</t>
  </si>
  <si>
    <t>12 Risk Factors Passed the FDR Correction Sensitivity Analyses</t>
    <phoneticPr fontId="1" type="noConversion"/>
  </si>
  <si>
    <t>Diabetic Retinopathy</t>
    <phoneticPr fontId="1" type="noConversion"/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 xml:space="preserve">. GWAS Datasets Utilized in this Study
</t>
    </r>
    <phoneticPr fontId="1" type="noConversion"/>
  </si>
  <si>
    <t>GWAS Datasets Utilized in this Study</t>
    <phoneticPr fontId="1" type="noConversion"/>
  </si>
  <si>
    <t>8 Gut Microbes Passed the FDR Correction Sensitivity Analyses</t>
    <phoneticPr fontId="2" type="noConversion"/>
  </si>
  <si>
    <t>Risk Factors Selected from Literature Reviews</t>
    <phoneticPr fontId="1" type="noConversion"/>
  </si>
  <si>
    <r>
      <rPr>
        <b/>
        <sz val="12"/>
        <color theme="1"/>
        <rFont val="Times New Roman"/>
        <family val="1"/>
      </rPr>
      <t>Supplementary Table 3</t>
    </r>
    <r>
      <rPr>
        <sz val="12"/>
        <color theme="1"/>
        <rFont val="Times New Roman"/>
        <family val="1"/>
      </rPr>
      <t>. MR Results : Gut Microbes as Exposure and Diabetic Retinopathy as Outcome</t>
    </r>
    <phoneticPr fontId="1" type="noConversion"/>
  </si>
  <si>
    <r>
      <rPr>
        <b/>
        <sz val="12"/>
        <color theme="1"/>
        <rFont val="Times New Roman"/>
        <family val="1"/>
      </rPr>
      <t>Supplementary Table 6</t>
    </r>
    <r>
      <rPr>
        <sz val="12"/>
        <color theme="1"/>
        <rFont val="Times New Roman"/>
        <family val="1"/>
      </rPr>
      <t>. MR Results : Risk Factors as Exposure  and Diabetic Retinopathy as Outcome</t>
    </r>
    <phoneticPr fontId="1" type="noConversion"/>
  </si>
  <si>
    <r>
      <rPr>
        <b/>
        <sz val="12"/>
        <color theme="1"/>
        <rFont val="Times New Roman"/>
        <family val="1"/>
      </rPr>
      <t>Supplementary Table 8</t>
    </r>
    <r>
      <rPr>
        <sz val="12"/>
        <color theme="1"/>
        <rFont val="Times New Roman"/>
        <family val="1"/>
      </rPr>
      <t>. MR Results : Gut Microbes(8 Passed the FDR Correction) as Exposure and Risk Factors(12 Passed the FDR Correction) as Outcome</t>
    </r>
    <phoneticPr fontId="2" type="noConversion"/>
  </si>
  <si>
    <r>
      <rPr>
        <b/>
        <sz val="10"/>
        <color theme="1"/>
        <rFont val="Times New Roman"/>
        <family val="1"/>
      </rPr>
      <t>MR Results : Gut Microbes as Exposure and Diabetic Retinopathy as Outcome</t>
    </r>
    <r>
      <rPr>
        <sz val="10"/>
        <color theme="1"/>
        <rFont val="Times New Roman"/>
        <family val="1"/>
      </rPr>
      <t xml:space="preserve">
method adjusted for IV numbers (IV = 1:   Wald’s ratio method , 1 &lt; IV &lt;=3: the inverse variance weighting (IVW) method in fixed-effect framework , IV &gt; 3:  the inverse variance weighting (IVW) method in a multiplicative random-effect meta-analysis framework).  
b - causal effect size estimate; se -  standard error (se); pval - P value for causal estimate; Zscore - causal effect size estimate/standard error; NA - Not available/Not Appropriate; FDR - Benjamini-Hochberg method</t>
    </r>
    <phoneticPr fontId="1" type="noConversion"/>
  </si>
  <si>
    <t>Inverse variance weighted (multiplicative random effects)</t>
    <phoneticPr fontId="1" type="noConversion"/>
  </si>
  <si>
    <r>
      <rPr>
        <b/>
        <sz val="10"/>
        <color theme="1"/>
        <rFont val="Times New Roman"/>
        <family val="1"/>
      </rPr>
      <t>MR Results : Risk Factors as Exposure  and Diabetic Retinopathy as Outcome</t>
    </r>
    <r>
      <rPr>
        <sz val="10"/>
        <color theme="1"/>
        <rFont val="Times New Roman"/>
        <family val="1"/>
      </rPr>
      <t xml:space="preserve">
method adjusted for IV numbers (IV = 1:   Wald’s ratio method , 1 &lt; IV &lt;=3: the inverse variance weighting (IVW) method in fixed-effect framework , IV &gt; 3:  the inverse variance weighting (IVW) method in a multiplicative random-effect meta-analysis framework).  
b - causal effect size estimate; se -  standard error (se); pval - P value for causal estimate; Zscore - causal effect size estimate/standard error; NA - Not available/Not Appropriate; FDR - Benjamini-Hochberg method</t>
    </r>
    <phoneticPr fontId="2" type="noConversion"/>
  </si>
  <si>
    <r>
      <rPr>
        <b/>
        <sz val="10"/>
        <color theme="1"/>
        <rFont val="Times New Roman"/>
        <family val="1"/>
      </rPr>
      <t xml:space="preserve"> MR Results : Gut Microbes(8 Passed the FDR Correction) as Exposure and Risk Factors(12 Passed the FDR Correction) as Outcome</t>
    </r>
    <r>
      <rPr>
        <sz val="10"/>
        <color theme="1"/>
        <rFont val="Times New Roman"/>
        <family val="1"/>
      </rPr>
      <t xml:space="preserve">
method adjusted for IV numbers (IV = 1:   Wald’s ratio method , 1 &lt; IV &lt;=3: the inverse variance weighting (IVW) method in fixed-effect framework , IV &gt; 3:  the inverse variance weighting (IVW) method in a multiplicative random-effect meta-analysis framework).  
b - causal effect size estimate; se -  standard error (se); pval - P value for causal estimate; Zscore - causal effect size estimate/standard error; NA - Not available/Not Appropriate; FDR - Benjamini-Hochberg method</t>
    </r>
    <phoneticPr fontId="2" type="noConversion"/>
  </si>
  <si>
    <r>
      <rPr>
        <b/>
        <sz val="10"/>
        <color theme="1"/>
        <rFont val="Times New Roman"/>
        <family val="1"/>
      </rPr>
      <t>MR Mediation Results for 8 Gut Microbes Targets on Diabetic Retinopathy Outcomes via Risk Factors</t>
    </r>
    <r>
      <rPr>
        <sz val="10"/>
        <color theme="1"/>
        <rFont val="Times New Roman"/>
        <family val="1"/>
      </rPr>
      <t xml:space="preserve">
Total effect is the effect of exposure on outcome derived from Two-sample MR.
 Beta -  effect size estimate; se -  standard error (se); pval - P value for causal estimate; Zscore - causal effect size estimate/standard error; FDR - Benjamini-Hochberg metho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);[Red]\(0\)"/>
    <numFmt numFmtId="178" formatCode="0.00000_ "/>
    <numFmt numFmtId="179" formatCode="0.000_ 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9C0006"/>
      <name val="等线"/>
      <family val="2"/>
      <charset val="134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3" fillId="2" borderId="0" applyNumberFormat="0" applyBorder="0" applyAlignment="0" applyProtection="0">
      <alignment vertical="center"/>
    </xf>
  </cellStyleXfs>
  <cellXfs count="99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/>
    </xf>
    <xf numFmtId="49" fontId="11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/>
    </xf>
    <xf numFmtId="0" fontId="11" fillId="0" borderId="0" xfId="1" applyFont="1" applyFill="1" applyAlignment="1">
      <alignment horizontal="left"/>
    </xf>
    <xf numFmtId="177" fontId="11" fillId="0" borderId="0" xfId="1" applyNumberFormat="1" applyFont="1" applyFill="1" applyAlignment="1">
      <alignment horizontal="left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10" fontId="11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/>
    </xf>
    <xf numFmtId="0" fontId="11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9" fillId="0" borderId="1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11" fontId="11" fillId="0" borderId="10" xfId="0" applyNumberFormat="1" applyFont="1" applyBorder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0" fontId="11" fillId="0" borderId="10" xfId="0" applyNumberFormat="1" applyFont="1" applyBorder="1" applyAlignment="1">
      <alignment horizontal="center" vertical="center"/>
    </xf>
    <xf numFmtId="49" fontId="9" fillId="0" borderId="10" xfId="0" applyNumberFormat="1" applyFont="1" applyBorder="1" applyAlignment="1">
      <alignment horizontal="center"/>
    </xf>
    <xf numFmtId="177" fontId="9" fillId="0" borderId="10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49" fontId="11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/>
    </xf>
    <xf numFmtId="177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10" xfId="0" applyFont="1" applyBorder="1" applyAlignment="1">
      <alignment horizontal="center"/>
    </xf>
    <xf numFmtId="49" fontId="11" fillId="0" borderId="10" xfId="0" applyNumberFormat="1" applyFont="1" applyBorder="1" applyAlignment="1">
      <alignment horizontal="center"/>
    </xf>
    <xf numFmtId="49" fontId="11" fillId="0" borderId="10" xfId="0" applyNumberFormat="1" applyFont="1" applyBorder="1" applyAlignment="1">
      <alignment horizontal="center" vertical="center"/>
    </xf>
    <xf numFmtId="9" fontId="1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1" applyFont="1" applyFill="1" applyBorder="1" applyAlignment="1">
      <alignment horizontal="center"/>
    </xf>
    <xf numFmtId="0" fontId="11" fillId="0" borderId="15" xfId="1" applyFont="1" applyFill="1" applyBorder="1" applyAlignment="1">
      <alignment horizontal="center"/>
    </xf>
    <xf numFmtId="177" fontId="11" fillId="0" borderId="15" xfId="1" applyNumberFormat="1" applyFont="1" applyFill="1" applyBorder="1" applyAlignment="1">
      <alignment horizontal="center"/>
    </xf>
    <xf numFmtId="0" fontId="11" fillId="0" borderId="0" xfId="1" applyFont="1" applyFill="1" applyAlignment="1">
      <alignment horizontal="center"/>
    </xf>
    <xf numFmtId="49" fontId="9" fillId="0" borderId="11" xfId="0" applyNumberFormat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179" fontId="9" fillId="0" borderId="10" xfId="0" applyNumberFormat="1" applyFont="1" applyBorder="1" applyAlignment="1">
      <alignment horizontal="center" vertical="center"/>
    </xf>
    <xf numFmtId="178" fontId="9" fillId="0" borderId="10" xfId="0" applyNumberFormat="1" applyFont="1" applyBorder="1" applyAlignment="1">
      <alignment horizontal="center" vertical="center"/>
    </xf>
    <xf numFmtId="179" fontId="11" fillId="0" borderId="0" xfId="0" applyNumberFormat="1" applyFont="1" applyAlignment="1">
      <alignment horizontal="center" vertical="center"/>
    </xf>
    <xf numFmtId="179" fontId="14" fillId="0" borderId="0" xfId="0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 vertical="center"/>
    </xf>
    <xf numFmtId="11" fontId="16" fillId="0" borderId="0" xfId="0" applyNumberFormat="1" applyFont="1" applyAlignment="1">
      <alignment horizontal="center"/>
    </xf>
    <xf numFmtId="179" fontId="14" fillId="0" borderId="10" xfId="0" applyNumberFormat="1" applyFont="1" applyBorder="1" applyAlignment="1">
      <alignment horizontal="center" vertical="center"/>
    </xf>
    <xf numFmtId="11" fontId="16" fillId="0" borderId="10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 wrapText="1"/>
    </xf>
    <xf numFmtId="176" fontId="4" fillId="0" borderId="3" xfId="0" applyNumberFormat="1" applyFont="1" applyBorder="1" applyAlignment="1">
      <alignment horizontal="left" vertical="center" wrapText="1"/>
    </xf>
    <xf numFmtId="176" fontId="4" fillId="0" borderId="4" xfId="0" applyNumberFormat="1" applyFont="1" applyBorder="1" applyAlignment="1">
      <alignment horizontal="left" vertical="center" wrapText="1"/>
    </xf>
    <xf numFmtId="176" fontId="4" fillId="0" borderId="7" xfId="0" applyNumberFormat="1" applyFont="1" applyBorder="1" applyAlignment="1">
      <alignment horizontal="left" vertical="center" wrapText="1"/>
    </xf>
    <xf numFmtId="176" fontId="4" fillId="0" borderId="8" xfId="0" applyNumberFormat="1" applyFont="1" applyBorder="1" applyAlignment="1">
      <alignment horizontal="left" vertical="center" wrapText="1"/>
    </xf>
    <xf numFmtId="176" fontId="4" fillId="0" borderId="9" xfId="0" applyNumberFormat="1" applyFont="1" applyBorder="1" applyAlignment="1">
      <alignment horizontal="left" vertical="center" wrapText="1"/>
    </xf>
    <xf numFmtId="49" fontId="9" fillId="0" borderId="10" xfId="0" applyNumberFormat="1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49" fontId="9" fillId="0" borderId="10" xfId="0" applyNumberFormat="1" applyFont="1" applyBorder="1" applyAlignment="1">
      <alignment horizontal="center" vertical="center" wrapText="1"/>
    </xf>
    <xf numFmtId="178" fontId="11" fillId="0" borderId="0" xfId="0" applyNumberFormat="1" applyFont="1" applyAlignment="1">
      <alignment horizontal="center" vertical="center"/>
    </xf>
    <xf numFmtId="178" fontId="11" fillId="0" borderId="10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178" fontId="16" fillId="0" borderId="13" xfId="0" applyNumberFormat="1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78" fontId="11" fillId="0" borderId="13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</cellXfs>
  <cellStyles count="2">
    <cellStyle name="差" xfId="1" builtinId="27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27"/>
  <sheetViews>
    <sheetView tabSelected="1" topLeftCell="B10" zoomScale="130" zoomScaleNormal="130" workbookViewId="0">
      <selection activeCell="E29" sqref="E29"/>
    </sheetView>
  </sheetViews>
  <sheetFormatPr defaultColWidth="8.75" defaultRowHeight="15.75" x14ac:dyDescent="0.2"/>
  <cols>
    <col min="1" max="1" width="8.75" style="1"/>
    <col min="2" max="2" width="8.75" style="2"/>
    <col min="3" max="14" width="8.75" style="1"/>
    <col min="15" max="15" width="84.125" style="1" customWidth="1"/>
    <col min="16" max="16384" width="8.75" style="1"/>
  </cols>
  <sheetData>
    <row r="2" spans="2:23" x14ac:dyDescent="0.2">
      <c r="B2" s="69" t="s">
        <v>468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</row>
    <row r="3" spans="2:23" x14ac:dyDescent="0.2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23" x14ac:dyDescent="0.2"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</row>
    <row r="5" spans="2:23" x14ac:dyDescent="0.2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2:23" x14ac:dyDescent="0.2">
      <c r="B6" s="71" t="s">
        <v>472</v>
      </c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2"/>
      <c r="Q6" s="2"/>
      <c r="R6" s="2"/>
      <c r="S6" s="2"/>
      <c r="T6" s="2"/>
      <c r="U6" s="2"/>
      <c r="V6" s="2"/>
      <c r="W6" s="2"/>
    </row>
    <row r="7" spans="2:23" x14ac:dyDescent="0.2"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2"/>
      <c r="Q7" s="2"/>
      <c r="R7" s="2"/>
      <c r="S7" s="2"/>
      <c r="T7" s="2"/>
      <c r="U7" s="2"/>
      <c r="V7" s="2"/>
      <c r="W7" s="2"/>
    </row>
    <row r="8" spans="2:23" x14ac:dyDescent="0.2">
      <c r="B8" s="71" t="s">
        <v>443</v>
      </c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2"/>
      <c r="Q8" s="2"/>
      <c r="R8" s="2"/>
      <c r="S8" s="2"/>
      <c r="T8" s="2"/>
      <c r="U8" s="2"/>
      <c r="V8" s="2"/>
      <c r="W8" s="2"/>
    </row>
    <row r="9" spans="2:23" x14ac:dyDescent="0.2">
      <c r="B9" s="71"/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2"/>
      <c r="Q9" s="2"/>
      <c r="R9" s="2"/>
      <c r="S9" s="2"/>
      <c r="T9" s="2"/>
      <c r="U9" s="2"/>
      <c r="V9" s="2"/>
      <c r="W9" s="2"/>
    </row>
    <row r="10" spans="2:23" x14ac:dyDescent="0.2">
      <c r="B10" s="62" t="s">
        <v>476</v>
      </c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2"/>
      <c r="Q10" s="2"/>
      <c r="R10" s="2"/>
      <c r="S10" s="2"/>
      <c r="T10" s="2"/>
      <c r="U10" s="2"/>
      <c r="V10" s="2"/>
      <c r="W10" s="2"/>
    </row>
    <row r="11" spans="2:23" x14ac:dyDescent="0.2"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2"/>
      <c r="Q11" s="2"/>
      <c r="R11" s="2"/>
      <c r="S11" s="2"/>
      <c r="T11" s="2"/>
      <c r="U11" s="2"/>
      <c r="V11" s="2"/>
      <c r="W11" s="2"/>
    </row>
    <row r="12" spans="2:23" ht="15.6" customHeight="1" x14ac:dyDescent="0.2">
      <c r="B12" s="63" t="s">
        <v>464</v>
      </c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5"/>
      <c r="P12" s="2"/>
      <c r="Q12" s="2"/>
      <c r="R12" s="2"/>
      <c r="S12" s="2"/>
      <c r="T12" s="2"/>
      <c r="U12" s="2"/>
      <c r="V12" s="2"/>
      <c r="W12" s="2"/>
    </row>
    <row r="13" spans="2:23" x14ac:dyDescent="0.2">
      <c r="B13" s="72"/>
      <c r="C13" s="73"/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4"/>
      <c r="P13" s="2"/>
      <c r="Q13" s="2"/>
      <c r="R13" s="2"/>
      <c r="S13" s="2"/>
      <c r="T13" s="2"/>
      <c r="U13" s="2"/>
      <c r="V13" s="2"/>
      <c r="W13" s="2"/>
    </row>
    <row r="14" spans="2:23" x14ac:dyDescent="0.2">
      <c r="B14" s="75" t="s">
        <v>465</v>
      </c>
      <c r="C14" s="75"/>
      <c r="D14" s="75"/>
      <c r="E14" s="75"/>
      <c r="F14" s="75"/>
      <c r="G14" s="75"/>
      <c r="H14" s="75"/>
      <c r="I14" s="75"/>
      <c r="J14" s="75"/>
      <c r="K14" s="75"/>
      <c r="L14" s="75"/>
      <c r="M14" s="75"/>
      <c r="N14" s="75"/>
      <c r="O14" s="75"/>
      <c r="P14" s="2"/>
      <c r="Q14" s="2"/>
      <c r="R14" s="2"/>
      <c r="S14" s="2"/>
      <c r="T14" s="2"/>
      <c r="U14" s="2"/>
      <c r="V14" s="2"/>
      <c r="W14" s="2"/>
    </row>
    <row r="15" spans="2:23" x14ac:dyDescent="0.2">
      <c r="B15" s="75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/>
      <c r="O15" s="75"/>
      <c r="P15" s="2"/>
      <c r="Q15" s="2"/>
      <c r="R15" s="2"/>
      <c r="S15" s="2"/>
      <c r="T15" s="2"/>
      <c r="U15" s="2"/>
      <c r="V15" s="2"/>
      <c r="W15" s="2"/>
    </row>
    <row r="16" spans="2:23" x14ac:dyDescent="0.2">
      <c r="B16" s="62" t="s">
        <v>477</v>
      </c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2"/>
      <c r="Q16" s="2"/>
      <c r="R16" s="2"/>
      <c r="S16" s="2"/>
      <c r="T16" s="2"/>
      <c r="U16" s="2"/>
      <c r="V16" s="2"/>
      <c r="W16" s="2"/>
    </row>
    <row r="17" spans="2:23" x14ac:dyDescent="0.2"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2"/>
      <c r="Q17" s="2"/>
      <c r="R17" s="2"/>
      <c r="S17" s="2"/>
      <c r="T17" s="2"/>
      <c r="U17" s="2"/>
      <c r="V17" s="2"/>
      <c r="W17" s="2"/>
    </row>
    <row r="18" spans="2:23" ht="15.6" customHeight="1" x14ac:dyDescent="0.2">
      <c r="B18" s="76" t="s">
        <v>466</v>
      </c>
      <c r="C18" s="77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77"/>
      <c r="O18" s="78"/>
      <c r="P18" s="2"/>
      <c r="Q18" s="2"/>
      <c r="R18" s="2"/>
      <c r="S18" s="2"/>
      <c r="T18" s="2"/>
      <c r="U18" s="2"/>
      <c r="V18" s="2"/>
      <c r="W18" s="2"/>
    </row>
    <row r="19" spans="2:23" x14ac:dyDescent="0.2">
      <c r="B19" s="79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1"/>
      <c r="P19" s="2"/>
      <c r="Q19" s="2"/>
      <c r="R19" s="2"/>
      <c r="S19" s="2"/>
      <c r="T19" s="2"/>
      <c r="U19" s="2"/>
      <c r="V19" s="2"/>
      <c r="W19" s="2"/>
    </row>
    <row r="20" spans="2:23" x14ac:dyDescent="0.2">
      <c r="B20" s="61" t="s">
        <v>478</v>
      </c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4"/>
      <c r="Q20" s="4"/>
      <c r="R20" s="4"/>
      <c r="S20" s="4"/>
      <c r="T20" s="4"/>
      <c r="U20" s="4"/>
      <c r="V20" s="4"/>
      <c r="W20" s="4"/>
    </row>
    <row r="21" spans="2:23" x14ac:dyDescent="0.2">
      <c r="B21" s="61"/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4"/>
      <c r="Q21" s="4"/>
      <c r="R21" s="4"/>
      <c r="S21" s="4"/>
      <c r="T21" s="4"/>
      <c r="U21" s="4"/>
      <c r="V21" s="4"/>
      <c r="W21" s="4"/>
    </row>
    <row r="22" spans="2:23" ht="15" customHeight="1" x14ac:dyDescent="0.2">
      <c r="B22" s="61" t="s">
        <v>467</v>
      </c>
      <c r="C22" s="61"/>
      <c r="D22" s="61"/>
      <c r="E22" s="61"/>
      <c r="F22" s="61"/>
      <c r="G22" s="61"/>
      <c r="H22" s="61"/>
      <c r="I22" s="61"/>
      <c r="J22" s="61"/>
      <c r="K22" s="61"/>
      <c r="L22" s="61"/>
      <c r="M22" s="61"/>
      <c r="N22" s="61"/>
      <c r="O22" s="61"/>
      <c r="P22" s="4"/>
      <c r="Q22" s="4"/>
      <c r="R22" s="4"/>
      <c r="S22" s="4"/>
      <c r="T22" s="4"/>
      <c r="U22" s="4"/>
      <c r="V22" s="4"/>
      <c r="W22" s="4"/>
    </row>
    <row r="23" spans="2:23" ht="15" customHeight="1" x14ac:dyDescent="0.2"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4"/>
      <c r="Q23" s="4"/>
      <c r="R23" s="4"/>
      <c r="S23" s="4"/>
      <c r="T23" s="4"/>
      <c r="U23" s="4"/>
      <c r="V23" s="4"/>
      <c r="W23" s="4"/>
    </row>
    <row r="24" spans="2:23" x14ac:dyDescent="0.2"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</row>
    <row r="25" spans="2:23" x14ac:dyDescent="0.2"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</row>
    <row r="26" spans="2:23" x14ac:dyDescent="0.2">
      <c r="B26" s="63"/>
      <c r="C26" s="64"/>
      <c r="D26" s="64"/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5"/>
    </row>
    <row r="27" spans="2:23" x14ac:dyDescent="0.2">
      <c r="B27" s="66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8"/>
    </row>
  </sheetData>
  <mergeCells count="13">
    <mergeCell ref="B22:O23"/>
    <mergeCell ref="B24:O25"/>
    <mergeCell ref="B26:O27"/>
    <mergeCell ref="B2:O2"/>
    <mergeCell ref="B4:O4"/>
    <mergeCell ref="B6:O7"/>
    <mergeCell ref="B8:O9"/>
    <mergeCell ref="B10:O11"/>
    <mergeCell ref="B12:O13"/>
    <mergeCell ref="B14:O15"/>
    <mergeCell ref="B16:O17"/>
    <mergeCell ref="B18:O19"/>
    <mergeCell ref="B20:O2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6C04-D58F-475A-9A18-9B3F8DDA03ED}">
  <dimension ref="A1:P42"/>
  <sheetViews>
    <sheetView zoomScale="85" zoomScaleNormal="85" workbookViewId="0">
      <selection activeCell="M10" sqref="M10:M12"/>
    </sheetView>
  </sheetViews>
  <sheetFormatPr defaultRowHeight="14.25" x14ac:dyDescent="0.2"/>
  <cols>
    <col min="1" max="1" width="40" style="5" bestFit="1" customWidth="1"/>
    <col min="2" max="2" width="19.625" style="5" customWidth="1"/>
    <col min="3" max="3" width="26.125" style="5" bestFit="1" customWidth="1"/>
    <col min="4" max="4" width="12" style="5" customWidth="1"/>
    <col min="5" max="5" width="14.375" style="5" customWidth="1"/>
    <col min="6" max="6" width="13.25" style="5" customWidth="1"/>
    <col min="7" max="7" width="13.875" style="5" customWidth="1"/>
    <col min="8" max="8" width="10.25" style="5" customWidth="1"/>
    <col min="9" max="9" width="21.625" style="5" customWidth="1"/>
    <col min="10" max="10" width="11" style="5" customWidth="1"/>
    <col min="11" max="11" width="16.25" style="5" customWidth="1"/>
    <col min="12" max="12" width="12.25" style="5" customWidth="1"/>
    <col min="13" max="16384" width="9" style="5"/>
  </cols>
  <sheetData>
    <row r="1" spans="1:13" ht="50.1" customHeight="1" thickBot="1" x14ac:dyDescent="0.25">
      <c r="A1" s="83" t="s">
        <v>48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</row>
    <row r="2" spans="1:13" s="51" customFormat="1" x14ac:dyDescent="0.2">
      <c r="A2" s="97" t="s">
        <v>442</v>
      </c>
      <c r="B2" s="97" t="s">
        <v>441</v>
      </c>
      <c r="C2" s="97" t="s">
        <v>302</v>
      </c>
      <c r="D2" s="97" t="s">
        <v>301</v>
      </c>
      <c r="E2" s="97" t="s">
        <v>439</v>
      </c>
      <c r="F2" s="97" t="s">
        <v>437</v>
      </c>
      <c r="G2" s="92" t="s">
        <v>295</v>
      </c>
      <c r="H2" s="95" t="s">
        <v>440</v>
      </c>
      <c r="I2" s="95"/>
      <c r="J2" s="95"/>
      <c r="K2" s="95"/>
      <c r="L2" s="95"/>
      <c r="M2" s="95"/>
    </row>
    <row r="3" spans="1:13" s="51" customFormat="1" ht="15" thickBot="1" x14ac:dyDescent="0.25">
      <c r="A3" s="98"/>
      <c r="B3" s="98"/>
      <c r="C3" s="98"/>
      <c r="D3" s="98"/>
      <c r="E3" s="98"/>
      <c r="F3" s="98"/>
      <c r="G3" s="86"/>
      <c r="H3" s="20" t="s">
        <v>439</v>
      </c>
      <c r="I3" s="20" t="s">
        <v>438</v>
      </c>
      <c r="J3" s="52" t="s">
        <v>437</v>
      </c>
      <c r="K3" s="20" t="s">
        <v>436</v>
      </c>
      <c r="L3" s="53" t="s">
        <v>435</v>
      </c>
      <c r="M3" s="53" t="s">
        <v>434</v>
      </c>
    </row>
    <row r="4" spans="1:13" s="51" customFormat="1" x14ac:dyDescent="0.2">
      <c r="A4" s="84" t="s">
        <v>433</v>
      </c>
      <c r="B4" s="23" t="s">
        <v>409</v>
      </c>
      <c r="C4" s="23" t="s">
        <v>423</v>
      </c>
      <c r="D4" s="23" t="s">
        <v>419</v>
      </c>
      <c r="E4" s="54">
        <v>-0.45572614654412402</v>
      </c>
      <c r="F4" s="54">
        <v>0.13242691596006201</v>
      </c>
      <c r="G4" s="25">
        <v>5.7883901749359202E-4</v>
      </c>
      <c r="H4" s="87">
        <v>-2.2976E-2</v>
      </c>
      <c r="I4" s="84" t="s">
        <v>432</v>
      </c>
      <c r="J4" s="84">
        <v>8.3206110000000003E-3</v>
      </c>
      <c r="K4" s="87">
        <v>5.0416242680461243E-2</v>
      </c>
      <c r="L4" s="94">
        <v>5.7565480000000002E-3</v>
      </c>
      <c r="M4" s="96">
        <v>4.6800000000000001E-2</v>
      </c>
    </row>
    <row r="5" spans="1:13" s="51" customFormat="1" x14ac:dyDescent="0.2">
      <c r="A5" s="84"/>
      <c r="B5" s="23" t="s">
        <v>406</v>
      </c>
      <c r="C5" s="23" t="s">
        <v>421</v>
      </c>
      <c r="D5" s="23" t="s">
        <v>326</v>
      </c>
      <c r="E5" s="55">
        <v>-3.8100480999999999E-2</v>
      </c>
      <c r="F5" s="55">
        <v>9.6175970000000003E-3</v>
      </c>
      <c r="G5" s="56">
        <v>7.4468380000000005E-5</v>
      </c>
      <c r="H5" s="84"/>
      <c r="I5" s="84"/>
      <c r="J5" s="84"/>
      <c r="K5" s="84"/>
      <c r="L5" s="93"/>
      <c r="M5" s="89"/>
    </row>
    <row r="6" spans="1:13" s="51" customFormat="1" x14ac:dyDescent="0.2">
      <c r="A6" s="84"/>
      <c r="B6" s="23" t="s">
        <v>404</v>
      </c>
      <c r="C6" s="23" t="s">
        <v>243</v>
      </c>
      <c r="D6" s="23" t="s">
        <v>419</v>
      </c>
      <c r="E6" s="54">
        <v>0.60303692787923402</v>
      </c>
      <c r="F6" s="54">
        <v>0.151828101922685</v>
      </c>
      <c r="G6" s="25">
        <v>7.1319618317840003E-5</v>
      </c>
      <c r="H6" s="84"/>
      <c r="I6" s="84"/>
      <c r="J6" s="84"/>
      <c r="K6" s="84"/>
      <c r="L6" s="93"/>
      <c r="M6" s="89"/>
    </row>
    <row r="7" spans="1:13" s="51" customFormat="1" x14ac:dyDescent="0.2">
      <c r="A7" s="84" t="s">
        <v>431</v>
      </c>
      <c r="B7" s="23" t="s">
        <v>409</v>
      </c>
      <c r="C7" s="23" t="s">
        <v>417</v>
      </c>
      <c r="D7" s="23" t="s">
        <v>403</v>
      </c>
      <c r="E7" s="54">
        <v>-7.4596759250458999E-2</v>
      </c>
      <c r="F7" s="54">
        <v>2.10534144917305E-2</v>
      </c>
      <c r="G7" s="25">
        <v>3.9528135338789299E-4</v>
      </c>
      <c r="H7" s="84">
        <v>-7.6877910000000002E-3</v>
      </c>
      <c r="I7" s="84" t="s">
        <v>430</v>
      </c>
      <c r="J7" s="84">
        <v>3.3260270000000001E-3</v>
      </c>
      <c r="K7" s="84">
        <v>0.10305797567141226</v>
      </c>
      <c r="L7" s="93">
        <v>3.3260270000000002E-2</v>
      </c>
      <c r="M7" s="89">
        <v>6.812E-2</v>
      </c>
    </row>
    <row r="8" spans="1:13" s="51" customFormat="1" x14ac:dyDescent="0.2">
      <c r="A8" s="84"/>
      <c r="B8" s="23" t="s">
        <v>406</v>
      </c>
      <c r="C8" s="23" t="s">
        <v>415</v>
      </c>
      <c r="D8" s="23" t="s">
        <v>425</v>
      </c>
      <c r="E8" s="55">
        <v>-1.2177520000000001E-2</v>
      </c>
      <c r="F8" s="55">
        <v>5.144989E-3</v>
      </c>
      <c r="G8" s="56">
        <v>1.7939259999999999E-2</v>
      </c>
      <c r="H8" s="84"/>
      <c r="I8" s="84"/>
      <c r="J8" s="84"/>
      <c r="K8" s="84"/>
      <c r="L8" s="93"/>
      <c r="M8" s="89"/>
    </row>
    <row r="9" spans="1:13" s="51" customFormat="1" x14ac:dyDescent="0.2">
      <c r="A9" s="84"/>
      <c r="B9" s="23" t="s">
        <v>404</v>
      </c>
      <c r="C9" s="23" t="s">
        <v>244</v>
      </c>
      <c r="D9" s="23" t="s">
        <v>403</v>
      </c>
      <c r="E9" s="54">
        <v>0.63131009561885099</v>
      </c>
      <c r="F9" s="54">
        <v>0.11936603981747899</v>
      </c>
      <c r="G9" s="25">
        <v>1.23082050820672E-7</v>
      </c>
      <c r="H9" s="84"/>
      <c r="I9" s="84"/>
      <c r="J9" s="84"/>
      <c r="K9" s="84"/>
      <c r="L9" s="93"/>
      <c r="M9" s="89"/>
    </row>
    <row r="10" spans="1:13" s="51" customFormat="1" x14ac:dyDescent="0.2">
      <c r="A10" s="84" t="s">
        <v>429</v>
      </c>
      <c r="B10" s="23" t="s">
        <v>409</v>
      </c>
      <c r="C10" s="23" t="s">
        <v>413</v>
      </c>
      <c r="D10" s="23" t="s">
        <v>403</v>
      </c>
      <c r="E10" s="54">
        <v>-7.4567708018609194E-2</v>
      </c>
      <c r="F10" s="54">
        <v>2.1046337525033501E-2</v>
      </c>
      <c r="G10" s="25">
        <v>3.95564630455696E-4</v>
      </c>
      <c r="H10" s="84">
        <v>-7.567313E-3</v>
      </c>
      <c r="I10" s="84" t="s">
        <v>428</v>
      </c>
      <c r="J10" s="84">
        <v>3.570616E-3</v>
      </c>
      <c r="K10" s="84">
        <v>0.10148244060433631</v>
      </c>
      <c r="L10" s="93">
        <v>3.4062599999999998E-2</v>
      </c>
      <c r="M10" s="89">
        <v>6.812E-2</v>
      </c>
    </row>
    <row r="11" spans="1:13" s="51" customFormat="1" x14ac:dyDescent="0.2">
      <c r="A11" s="84"/>
      <c r="B11" s="23" t="s">
        <v>406</v>
      </c>
      <c r="C11" s="23" t="s">
        <v>411</v>
      </c>
      <c r="D11" s="23" t="s">
        <v>244</v>
      </c>
      <c r="E11" s="55">
        <v>-1.216208E-2</v>
      </c>
      <c r="F11" s="55">
        <v>5.1443740000000002E-3</v>
      </c>
      <c r="G11" s="56">
        <v>1.8071469999999999E-2</v>
      </c>
      <c r="H11" s="84"/>
      <c r="I11" s="84"/>
      <c r="J11" s="84"/>
      <c r="K11" s="84"/>
      <c r="L11" s="93"/>
      <c r="M11" s="89"/>
    </row>
    <row r="12" spans="1:13" s="51" customFormat="1" x14ac:dyDescent="0.2">
      <c r="A12" s="84"/>
      <c r="B12" s="23" t="s">
        <v>404</v>
      </c>
      <c r="C12" s="23" t="s">
        <v>244</v>
      </c>
      <c r="D12" s="23" t="s">
        <v>403</v>
      </c>
      <c r="E12" s="54">
        <v>0.62220548911429596</v>
      </c>
      <c r="F12" s="54">
        <v>0.119825987538014</v>
      </c>
      <c r="G12" s="25">
        <v>2.07404700082324E-7</v>
      </c>
      <c r="H12" s="84"/>
      <c r="I12" s="84"/>
      <c r="J12" s="84"/>
      <c r="K12" s="84"/>
      <c r="L12" s="93"/>
      <c r="M12" s="89"/>
    </row>
    <row r="13" spans="1:13" s="51" customFormat="1" x14ac:dyDescent="0.2">
      <c r="A13" s="84" t="s">
        <v>427</v>
      </c>
      <c r="B13" s="23" t="s">
        <v>409</v>
      </c>
      <c r="C13" s="23" t="s">
        <v>408</v>
      </c>
      <c r="D13" s="23" t="s">
        <v>403</v>
      </c>
      <c r="E13" s="54">
        <v>-7.4590477334149696E-2</v>
      </c>
      <c r="F13" s="54">
        <v>2.1059934858000399E-2</v>
      </c>
      <c r="G13" s="25">
        <v>3.9737805136634698E-4</v>
      </c>
      <c r="H13" s="84">
        <v>-7.6954789999999999E-3</v>
      </c>
      <c r="I13" s="84" t="s">
        <v>426</v>
      </c>
      <c r="J13" s="84">
        <v>3.6107790000000002E-3</v>
      </c>
      <c r="K13" s="84">
        <v>0.10316972454172492</v>
      </c>
      <c r="L13" s="93">
        <v>3.3068409999999999E-2</v>
      </c>
      <c r="M13" s="89">
        <v>6.812E-2</v>
      </c>
    </row>
    <row r="14" spans="1:13" s="51" customFormat="1" x14ac:dyDescent="0.2">
      <c r="A14" s="84"/>
      <c r="B14" s="23" t="s">
        <v>406</v>
      </c>
      <c r="C14" s="23" t="s">
        <v>405</v>
      </c>
      <c r="D14" s="23" t="s">
        <v>425</v>
      </c>
      <c r="E14" s="55">
        <v>-1.2188549999999999E-2</v>
      </c>
      <c r="F14" s="55">
        <v>5.1429860000000004E-3</v>
      </c>
      <c r="G14" s="56">
        <v>1.779116E-2</v>
      </c>
      <c r="H14" s="84"/>
      <c r="I14" s="84"/>
      <c r="J14" s="84"/>
      <c r="K14" s="84"/>
      <c r="L14" s="93"/>
      <c r="M14" s="89"/>
    </row>
    <row r="15" spans="1:13" s="51" customFormat="1" x14ac:dyDescent="0.2">
      <c r="A15" s="84"/>
      <c r="B15" s="23" t="s">
        <v>404</v>
      </c>
      <c r="C15" s="23" t="s">
        <v>425</v>
      </c>
      <c r="D15" s="23" t="s">
        <v>403</v>
      </c>
      <c r="E15" s="54">
        <v>0.63136952589265505</v>
      </c>
      <c r="F15" s="54">
        <v>0.119373315788984</v>
      </c>
      <c r="G15" s="25">
        <v>1.2296403499918601E-7</v>
      </c>
      <c r="H15" s="84"/>
      <c r="I15" s="84"/>
      <c r="J15" s="84"/>
      <c r="K15" s="84"/>
      <c r="L15" s="93"/>
      <c r="M15" s="89"/>
    </row>
    <row r="16" spans="1:13" s="51" customFormat="1" x14ac:dyDescent="0.2">
      <c r="A16" s="84" t="s">
        <v>424</v>
      </c>
      <c r="B16" s="23" t="s">
        <v>409</v>
      </c>
      <c r="C16" s="23" t="s">
        <v>423</v>
      </c>
      <c r="D16" s="23" t="s">
        <v>419</v>
      </c>
      <c r="E16" s="54">
        <v>-0.45572614654412402</v>
      </c>
      <c r="F16" s="54">
        <v>0.13242691596006201</v>
      </c>
      <c r="G16" s="57">
        <v>5.7883901749359202E-4</v>
      </c>
      <c r="H16" s="84">
        <v>-2.2894350000000001E-2</v>
      </c>
      <c r="I16" s="91" t="s">
        <v>422</v>
      </c>
      <c r="J16" s="91">
        <v>1.6232699999999999E-2</v>
      </c>
      <c r="K16" s="91">
        <v>5.0237078064563803E-2</v>
      </c>
      <c r="L16" s="89">
        <v>0.15842619999999999</v>
      </c>
      <c r="M16" s="89">
        <v>0.25348799999999999</v>
      </c>
    </row>
    <row r="17" spans="1:15" s="51" customFormat="1" x14ac:dyDescent="0.2">
      <c r="A17" s="84"/>
      <c r="B17" s="23" t="s">
        <v>406</v>
      </c>
      <c r="C17" s="23" t="s">
        <v>421</v>
      </c>
      <c r="D17" s="23" t="s">
        <v>420</v>
      </c>
      <c r="E17" s="55">
        <v>-0.126878302</v>
      </c>
      <c r="F17" s="55">
        <v>4.5498629999999998E-2</v>
      </c>
      <c r="G17" s="58">
        <v>5.2933479999999998E-3</v>
      </c>
      <c r="H17" s="84"/>
      <c r="I17" s="91"/>
      <c r="J17" s="91"/>
      <c r="K17" s="91"/>
      <c r="L17" s="89"/>
      <c r="M17" s="89"/>
    </row>
    <row r="18" spans="1:15" s="51" customFormat="1" x14ac:dyDescent="0.2">
      <c r="A18" s="84"/>
      <c r="B18" s="23" t="s">
        <v>404</v>
      </c>
      <c r="C18" s="23" t="s">
        <v>245</v>
      </c>
      <c r="D18" s="23" t="s">
        <v>419</v>
      </c>
      <c r="E18" s="54">
        <v>0.180443352636766</v>
      </c>
      <c r="F18" s="54">
        <v>0.103891473928082</v>
      </c>
      <c r="G18" s="57">
        <v>8.2414592112254201E-2</v>
      </c>
      <c r="H18" s="84"/>
      <c r="I18" s="91"/>
      <c r="J18" s="91"/>
      <c r="K18" s="91"/>
      <c r="L18" s="89"/>
      <c r="M18" s="89"/>
    </row>
    <row r="19" spans="1:15" s="51" customFormat="1" x14ac:dyDescent="0.2">
      <c r="A19" s="84" t="s">
        <v>418</v>
      </c>
      <c r="B19" s="23" t="s">
        <v>409</v>
      </c>
      <c r="C19" s="23" t="s">
        <v>417</v>
      </c>
      <c r="D19" s="23" t="s">
        <v>403</v>
      </c>
      <c r="E19" s="55">
        <v>-7.4596759250458999E-2</v>
      </c>
      <c r="F19" s="55">
        <v>2.10534144917305E-2</v>
      </c>
      <c r="G19" s="58">
        <v>3.9528135338789299E-4</v>
      </c>
      <c r="H19" s="84">
        <v>7.9336350000000001E-4</v>
      </c>
      <c r="I19" s="84" t="s">
        <v>416</v>
      </c>
      <c r="J19" s="84">
        <v>9.7162620000000002E-4</v>
      </c>
      <c r="K19" s="84">
        <v>1.06353614818075E-2</v>
      </c>
      <c r="L19" s="89">
        <v>0.41419620000000001</v>
      </c>
      <c r="M19" s="89">
        <v>0.47337000000000001</v>
      </c>
    </row>
    <row r="20" spans="1:15" s="51" customFormat="1" x14ac:dyDescent="0.2">
      <c r="A20" s="84"/>
      <c r="B20" s="23" t="s">
        <v>406</v>
      </c>
      <c r="C20" s="23" t="s">
        <v>415</v>
      </c>
      <c r="D20" s="23" t="s">
        <v>380</v>
      </c>
      <c r="E20" s="55">
        <v>4.9581269999999997E-2</v>
      </c>
      <c r="F20" s="55">
        <v>2.0977329999999999E-2</v>
      </c>
      <c r="G20" s="58">
        <v>1.8100100000000001E-2</v>
      </c>
      <c r="H20" s="84"/>
      <c r="I20" s="84"/>
      <c r="J20" s="84"/>
      <c r="K20" s="84"/>
      <c r="L20" s="89"/>
      <c r="M20" s="89"/>
    </row>
    <row r="21" spans="1:15" s="51" customFormat="1" x14ac:dyDescent="0.2">
      <c r="A21" s="84"/>
      <c r="B21" s="23" t="s">
        <v>404</v>
      </c>
      <c r="C21" s="23" t="s">
        <v>380</v>
      </c>
      <c r="D21" s="23" t="s">
        <v>403</v>
      </c>
      <c r="E21" s="55">
        <v>1.6001273607046899E-2</v>
      </c>
      <c r="F21" s="55">
        <v>1.6936598927861299E-2</v>
      </c>
      <c r="G21" s="58">
        <v>0.34477380731782198</v>
      </c>
      <c r="H21" s="84"/>
      <c r="I21" s="84"/>
      <c r="J21" s="84"/>
      <c r="K21" s="84"/>
      <c r="L21" s="89"/>
      <c r="M21" s="89"/>
    </row>
    <row r="22" spans="1:15" s="51" customFormat="1" x14ac:dyDescent="0.2">
      <c r="A22" s="84" t="s">
        <v>414</v>
      </c>
      <c r="B22" s="23" t="s">
        <v>409</v>
      </c>
      <c r="C22" s="23" t="s">
        <v>413</v>
      </c>
      <c r="D22" s="23" t="s">
        <v>403</v>
      </c>
      <c r="E22" s="55">
        <v>-7.4567708018609194E-2</v>
      </c>
      <c r="F22" s="55">
        <v>2.1046337525033501E-2</v>
      </c>
      <c r="G22" s="58">
        <v>3.95564630455696E-4</v>
      </c>
      <c r="H22" s="84">
        <v>4.4805730000000002E-4</v>
      </c>
      <c r="I22" s="84" t="s">
        <v>412</v>
      </c>
      <c r="J22" s="84">
        <v>1.163309E-3</v>
      </c>
      <c r="K22" s="84">
        <v>6.0087310164901701E-3</v>
      </c>
      <c r="L22" s="89">
        <v>0.70012070000000004</v>
      </c>
      <c r="M22" s="89">
        <v>0.70011999999999996</v>
      </c>
    </row>
    <row r="23" spans="1:15" s="51" customFormat="1" x14ac:dyDescent="0.2">
      <c r="A23" s="84"/>
      <c r="B23" s="23" t="s">
        <v>406</v>
      </c>
      <c r="C23" s="23" t="s">
        <v>411</v>
      </c>
      <c r="D23" s="23" t="s">
        <v>380</v>
      </c>
      <c r="E23" s="55">
        <v>4.9529541000000003E-2</v>
      </c>
      <c r="F23" s="55">
        <v>2.097338E-2</v>
      </c>
      <c r="G23" s="58">
        <v>1.8199070000000001E-2</v>
      </c>
      <c r="H23" s="84"/>
      <c r="I23" s="84"/>
      <c r="J23" s="84"/>
      <c r="K23" s="84"/>
      <c r="L23" s="89"/>
      <c r="M23" s="89"/>
    </row>
    <row r="24" spans="1:15" s="51" customFormat="1" x14ac:dyDescent="0.2">
      <c r="A24" s="84"/>
      <c r="B24" s="23" t="s">
        <v>404</v>
      </c>
      <c r="C24" s="23" t="s">
        <v>380</v>
      </c>
      <c r="D24" s="23" t="s">
        <v>403</v>
      </c>
      <c r="E24" s="55">
        <v>9.0462629358507695E-3</v>
      </c>
      <c r="F24" s="55">
        <v>2.1338421525402499E-2</v>
      </c>
      <c r="G24" s="58">
        <v>0.67160777658816095</v>
      </c>
      <c r="H24" s="84"/>
      <c r="I24" s="84"/>
      <c r="J24" s="84"/>
      <c r="K24" s="84"/>
      <c r="L24" s="89"/>
      <c r="M24" s="89"/>
    </row>
    <row r="25" spans="1:15" s="51" customFormat="1" x14ac:dyDescent="0.2">
      <c r="A25" s="84" t="s">
        <v>410</v>
      </c>
      <c r="B25" s="23" t="s">
        <v>409</v>
      </c>
      <c r="C25" s="23" t="s">
        <v>408</v>
      </c>
      <c r="D25" s="23" t="s">
        <v>403</v>
      </c>
      <c r="E25" s="55">
        <v>-7.4590477334149696E-2</v>
      </c>
      <c r="F25" s="55">
        <v>2.1059934858000399E-2</v>
      </c>
      <c r="G25" s="58">
        <v>3.9737805136634698E-4</v>
      </c>
      <c r="H25" s="84">
        <v>7.9395509999999998E-4</v>
      </c>
      <c r="I25" s="84" t="s">
        <v>407</v>
      </c>
      <c r="J25" s="84">
        <v>9.7184409999999995E-4</v>
      </c>
      <c r="K25" s="84">
        <v>1.0644188485927601E-2</v>
      </c>
      <c r="L25" s="89">
        <v>0.41395280000000001</v>
      </c>
      <c r="M25" s="89">
        <v>0.47337000000000001</v>
      </c>
    </row>
    <row r="26" spans="1:15" s="51" customFormat="1" x14ac:dyDescent="0.2">
      <c r="A26" s="84"/>
      <c r="B26" s="23" t="s">
        <v>406</v>
      </c>
      <c r="C26" s="23" t="s">
        <v>405</v>
      </c>
      <c r="D26" s="23" t="s">
        <v>380</v>
      </c>
      <c r="E26" s="55">
        <v>4.9594152000000002E-2</v>
      </c>
      <c r="F26" s="55">
        <v>2.0973929999999998E-2</v>
      </c>
      <c r="G26" s="58">
        <v>1.805141E-2</v>
      </c>
      <c r="H26" s="84"/>
      <c r="I26" s="84"/>
      <c r="J26" s="84"/>
      <c r="K26" s="84"/>
      <c r="L26" s="89"/>
      <c r="M26" s="89"/>
    </row>
    <row r="27" spans="1:15" s="51" customFormat="1" ht="15" thickBot="1" x14ac:dyDescent="0.25">
      <c r="A27" s="85"/>
      <c r="B27" s="21" t="s">
        <v>404</v>
      </c>
      <c r="C27" s="21" t="s">
        <v>380</v>
      </c>
      <c r="D27" s="21" t="s">
        <v>403</v>
      </c>
      <c r="E27" s="59">
        <v>1.6009047311518702E-2</v>
      </c>
      <c r="F27" s="59">
        <v>1.6936853394369001E-2</v>
      </c>
      <c r="G27" s="60">
        <v>0.34454672921046597</v>
      </c>
      <c r="H27" s="85"/>
      <c r="I27" s="85"/>
      <c r="J27" s="85"/>
      <c r="K27" s="85"/>
      <c r="L27" s="90"/>
      <c r="M27" s="90"/>
    </row>
    <row r="28" spans="1:15" s="51" customFormat="1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s="51" customFormat="1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5" s="51" customFormat="1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s="51" customFormat="1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5" s="51" customFormat="1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6" s="51" customFormat="1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6" s="51" customFormat="1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16" s="51" customFormat="1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1:16" s="51" customFormat="1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  <row r="37" spans="1:16" s="51" customFormat="1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6" s="51" customFormat="1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6" s="51" customFormat="1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6" s="51" customFormat="1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 s="51" customFormat="1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 s="51" customFormat="1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</sheetData>
  <mergeCells count="65">
    <mergeCell ref="A1:M1"/>
    <mergeCell ref="L25:L27"/>
    <mergeCell ref="A25:A27"/>
    <mergeCell ref="H25:H27"/>
    <mergeCell ref="I25:I27"/>
    <mergeCell ref="J25:J27"/>
    <mergeCell ref="K25:K27"/>
    <mergeCell ref="L19:L21"/>
    <mergeCell ref="A22:A24"/>
    <mergeCell ref="H22:H24"/>
    <mergeCell ref="I22:I24"/>
    <mergeCell ref="J22:J24"/>
    <mergeCell ref="K22:K24"/>
    <mergeCell ref="L22:L24"/>
    <mergeCell ref="A19:A21"/>
    <mergeCell ref="H19:H21"/>
    <mergeCell ref="I19:I21"/>
    <mergeCell ref="J19:J21"/>
    <mergeCell ref="K19:K21"/>
    <mergeCell ref="H13:H15"/>
    <mergeCell ref="I13:I15"/>
    <mergeCell ref="H16:H18"/>
    <mergeCell ref="I16:I18"/>
    <mergeCell ref="J16:J18"/>
    <mergeCell ref="A16:A18"/>
    <mergeCell ref="J13:J15"/>
    <mergeCell ref="A4:A6"/>
    <mergeCell ref="A10:A12"/>
    <mergeCell ref="A13:A15"/>
    <mergeCell ref="A2:A3"/>
    <mergeCell ref="B2:B3"/>
    <mergeCell ref="C2:C3"/>
    <mergeCell ref="I10:I12"/>
    <mergeCell ref="J10:J12"/>
    <mergeCell ref="H10:H12"/>
    <mergeCell ref="H4:H6"/>
    <mergeCell ref="I4:I6"/>
    <mergeCell ref="D2:D3"/>
    <mergeCell ref="E2:E3"/>
    <mergeCell ref="A7:A9"/>
    <mergeCell ref="H7:H9"/>
    <mergeCell ref="I7:I9"/>
    <mergeCell ref="J7:J9"/>
    <mergeCell ref="J4:J6"/>
    <mergeCell ref="F2:F3"/>
    <mergeCell ref="G2:G3"/>
    <mergeCell ref="K4:K6"/>
    <mergeCell ref="K7:K9"/>
    <mergeCell ref="K13:K15"/>
    <mergeCell ref="L10:L12"/>
    <mergeCell ref="L4:L6"/>
    <mergeCell ref="H2:M2"/>
    <mergeCell ref="M4:M6"/>
    <mergeCell ref="M10:M12"/>
    <mergeCell ref="M7:M9"/>
    <mergeCell ref="M13:M15"/>
    <mergeCell ref="L13:L15"/>
    <mergeCell ref="K10:K12"/>
    <mergeCell ref="L7:L9"/>
    <mergeCell ref="M19:M21"/>
    <mergeCell ref="M22:M24"/>
    <mergeCell ref="M25:M27"/>
    <mergeCell ref="L16:L18"/>
    <mergeCell ref="K16:K18"/>
    <mergeCell ref="M16:M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75B3B-3F12-48B7-B637-BD2C5FBAD8BB}">
  <dimension ref="A1:F240"/>
  <sheetViews>
    <sheetView workbookViewId="0">
      <selection activeCell="A238" sqref="A217:F238"/>
    </sheetView>
  </sheetViews>
  <sheetFormatPr defaultRowHeight="14.25" x14ac:dyDescent="0.2"/>
  <cols>
    <col min="1" max="1" width="38.875" style="5" bestFit="1" customWidth="1"/>
    <col min="2" max="2" width="11" style="5" bestFit="1" customWidth="1"/>
    <col min="3" max="3" width="10.25" style="5" bestFit="1" customWidth="1"/>
    <col min="4" max="4" width="8.75" style="5" bestFit="1" customWidth="1"/>
    <col min="5" max="5" width="32.125" style="5" bestFit="1" customWidth="1"/>
    <col min="6" max="6" width="11.125" style="5" bestFit="1" customWidth="1"/>
    <col min="7" max="16384" width="9" style="5"/>
  </cols>
  <sheetData>
    <row r="1" spans="1:6" ht="20.100000000000001" customHeight="1" thickBot="1" x14ac:dyDescent="0.25">
      <c r="A1" s="82" t="s">
        <v>473</v>
      </c>
      <c r="B1" s="82"/>
      <c r="C1" s="82"/>
      <c r="D1" s="82"/>
      <c r="E1" s="82"/>
      <c r="F1" s="82"/>
    </row>
    <row r="2" spans="1:6" s="6" customFormat="1" ht="15" thickBot="1" x14ac:dyDescent="0.25">
      <c r="A2" s="49" t="s">
        <v>0</v>
      </c>
      <c r="B2" s="50" t="s">
        <v>1</v>
      </c>
      <c r="C2" s="49" t="s">
        <v>2</v>
      </c>
      <c r="D2" s="49" t="s">
        <v>3</v>
      </c>
      <c r="E2" s="49" t="s">
        <v>4</v>
      </c>
      <c r="F2" s="49" t="s">
        <v>5</v>
      </c>
    </row>
    <row r="3" spans="1:6" x14ac:dyDescent="0.2">
      <c r="A3" s="35" t="s">
        <v>6</v>
      </c>
      <c r="B3" s="37">
        <v>7727</v>
      </c>
      <c r="C3" s="37">
        <v>5586045</v>
      </c>
      <c r="D3" s="35" t="s">
        <v>7</v>
      </c>
      <c r="E3" s="35" t="s">
        <v>8</v>
      </c>
      <c r="F3" s="35" t="s">
        <v>9</v>
      </c>
    </row>
    <row r="4" spans="1:6" x14ac:dyDescent="0.2">
      <c r="A4" s="35" t="s">
        <v>10</v>
      </c>
      <c r="B4" s="37">
        <v>7737</v>
      </c>
      <c r="C4" s="37">
        <v>5585919</v>
      </c>
      <c r="D4" s="35" t="s">
        <v>7</v>
      </c>
      <c r="E4" s="35" t="s">
        <v>8</v>
      </c>
      <c r="F4" s="35" t="s">
        <v>9</v>
      </c>
    </row>
    <row r="5" spans="1:6" x14ac:dyDescent="0.2">
      <c r="A5" s="35" t="s">
        <v>11</v>
      </c>
      <c r="B5" s="37">
        <v>4169</v>
      </c>
      <c r="C5" s="37">
        <v>5584194</v>
      </c>
      <c r="D5" s="35" t="s">
        <v>7</v>
      </c>
      <c r="E5" s="35" t="s">
        <v>8</v>
      </c>
      <c r="F5" s="35" t="s">
        <v>9</v>
      </c>
    </row>
    <row r="6" spans="1:6" x14ac:dyDescent="0.2">
      <c r="A6" s="35" t="s">
        <v>12</v>
      </c>
      <c r="B6" s="37">
        <v>7738</v>
      </c>
      <c r="C6" s="37">
        <v>5298753</v>
      </c>
      <c r="D6" s="35" t="s">
        <v>7</v>
      </c>
      <c r="E6" s="35" t="s">
        <v>8</v>
      </c>
      <c r="F6" s="35" t="s">
        <v>9</v>
      </c>
    </row>
    <row r="7" spans="1:6" x14ac:dyDescent="0.2">
      <c r="A7" s="35" t="s">
        <v>13</v>
      </c>
      <c r="B7" s="37">
        <v>5389</v>
      </c>
      <c r="C7" s="37">
        <v>5586238</v>
      </c>
      <c r="D7" s="35" t="s">
        <v>7</v>
      </c>
      <c r="E7" s="35" t="s">
        <v>8</v>
      </c>
      <c r="F7" s="35" t="s">
        <v>9</v>
      </c>
    </row>
    <row r="8" spans="1:6" x14ac:dyDescent="0.2">
      <c r="A8" s="35" t="s">
        <v>14</v>
      </c>
      <c r="B8" s="37">
        <v>6494</v>
      </c>
      <c r="C8" s="37">
        <v>5586084</v>
      </c>
      <c r="D8" s="35" t="s">
        <v>7</v>
      </c>
      <c r="E8" s="35" t="s">
        <v>8</v>
      </c>
      <c r="F8" s="35" t="s">
        <v>9</v>
      </c>
    </row>
    <row r="9" spans="1:6" x14ac:dyDescent="0.2">
      <c r="A9" s="35" t="s">
        <v>15</v>
      </c>
      <c r="B9" s="37">
        <v>7586</v>
      </c>
      <c r="C9" s="37">
        <v>5314591</v>
      </c>
      <c r="D9" s="35" t="s">
        <v>7</v>
      </c>
      <c r="E9" s="35" t="s">
        <v>8</v>
      </c>
      <c r="F9" s="35" t="s">
        <v>9</v>
      </c>
    </row>
    <row r="10" spans="1:6" x14ac:dyDescent="0.2">
      <c r="A10" s="35" t="s">
        <v>16</v>
      </c>
      <c r="B10" s="37">
        <v>7042</v>
      </c>
      <c r="C10" s="37">
        <v>5585966</v>
      </c>
      <c r="D10" s="35" t="s">
        <v>7</v>
      </c>
      <c r="E10" s="35" t="s">
        <v>8</v>
      </c>
      <c r="F10" s="35" t="s">
        <v>9</v>
      </c>
    </row>
    <row r="11" spans="1:6" x14ac:dyDescent="0.2">
      <c r="A11" s="35" t="s">
        <v>17</v>
      </c>
      <c r="B11" s="37">
        <v>6415</v>
      </c>
      <c r="C11" s="37">
        <v>5149690</v>
      </c>
      <c r="D11" s="35" t="s">
        <v>7</v>
      </c>
      <c r="E11" s="35" t="s">
        <v>8</v>
      </c>
      <c r="F11" s="35" t="s">
        <v>9</v>
      </c>
    </row>
    <row r="12" spans="1:6" x14ac:dyDescent="0.2">
      <c r="A12" s="35" t="s">
        <v>18</v>
      </c>
      <c r="B12" s="37">
        <v>6090</v>
      </c>
      <c r="C12" s="37">
        <v>5586030</v>
      </c>
      <c r="D12" s="35" t="s">
        <v>7</v>
      </c>
      <c r="E12" s="35" t="s">
        <v>8</v>
      </c>
      <c r="F12" s="35" t="s">
        <v>9</v>
      </c>
    </row>
    <row r="13" spans="1:6" x14ac:dyDescent="0.2">
      <c r="A13" s="35" t="s">
        <v>19</v>
      </c>
      <c r="B13" s="37">
        <v>1959</v>
      </c>
      <c r="C13" s="37">
        <v>5583839</v>
      </c>
      <c r="D13" s="35" t="s">
        <v>7</v>
      </c>
      <c r="E13" s="35" t="s">
        <v>8</v>
      </c>
      <c r="F13" s="35" t="s">
        <v>9</v>
      </c>
    </row>
    <row r="14" spans="1:6" x14ac:dyDescent="0.2">
      <c r="A14" s="35" t="s">
        <v>20</v>
      </c>
      <c r="B14" s="37">
        <v>7252</v>
      </c>
      <c r="C14" s="37">
        <v>5586072</v>
      </c>
      <c r="D14" s="35" t="s">
        <v>7</v>
      </c>
      <c r="E14" s="35" t="s">
        <v>8</v>
      </c>
      <c r="F14" s="35" t="s">
        <v>9</v>
      </c>
    </row>
    <row r="15" spans="1:6" x14ac:dyDescent="0.2">
      <c r="A15" s="35" t="s">
        <v>21</v>
      </c>
      <c r="B15" s="37">
        <v>7685</v>
      </c>
      <c r="C15" s="37">
        <v>5585882</v>
      </c>
      <c r="D15" s="35" t="s">
        <v>7</v>
      </c>
      <c r="E15" s="35" t="s">
        <v>8</v>
      </c>
      <c r="F15" s="35" t="s">
        <v>9</v>
      </c>
    </row>
    <row r="16" spans="1:6" x14ac:dyDescent="0.2">
      <c r="A16" s="35" t="s">
        <v>22</v>
      </c>
      <c r="B16" s="37">
        <v>7729</v>
      </c>
      <c r="C16" s="37">
        <v>5585996</v>
      </c>
      <c r="D16" s="35" t="s">
        <v>7</v>
      </c>
      <c r="E16" s="35" t="s">
        <v>8</v>
      </c>
      <c r="F16" s="35" t="s">
        <v>9</v>
      </c>
    </row>
    <row r="17" spans="1:6" x14ac:dyDescent="0.2">
      <c r="A17" s="35" t="s">
        <v>23</v>
      </c>
      <c r="B17" s="37">
        <v>7159</v>
      </c>
      <c r="C17" s="37">
        <v>5585828</v>
      </c>
      <c r="D17" s="35" t="s">
        <v>7</v>
      </c>
      <c r="E17" s="35" t="s">
        <v>8</v>
      </c>
      <c r="F17" s="35" t="s">
        <v>9</v>
      </c>
    </row>
    <row r="18" spans="1:6" x14ac:dyDescent="0.2">
      <c r="A18" s="35" t="s">
        <v>24</v>
      </c>
      <c r="B18" s="37">
        <v>7674</v>
      </c>
      <c r="C18" s="37">
        <v>5585854</v>
      </c>
      <c r="D18" s="35" t="s">
        <v>7</v>
      </c>
      <c r="E18" s="35" t="s">
        <v>8</v>
      </c>
      <c r="F18" s="35" t="s">
        <v>9</v>
      </c>
    </row>
    <row r="19" spans="1:6" x14ac:dyDescent="0.2">
      <c r="A19" s="35" t="s">
        <v>25</v>
      </c>
      <c r="B19" s="37">
        <v>6586</v>
      </c>
      <c r="C19" s="37">
        <v>5586020</v>
      </c>
      <c r="D19" s="35" t="s">
        <v>7</v>
      </c>
      <c r="E19" s="35" t="s">
        <v>8</v>
      </c>
      <c r="F19" s="35" t="s">
        <v>9</v>
      </c>
    </row>
    <row r="20" spans="1:6" x14ac:dyDescent="0.2">
      <c r="A20" s="35" t="s">
        <v>26</v>
      </c>
      <c r="B20" s="37">
        <v>7728</v>
      </c>
      <c r="C20" s="37">
        <v>5585948</v>
      </c>
      <c r="D20" s="35" t="s">
        <v>7</v>
      </c>
      <c r="E20" s="35" t="s">
        <v>8</v>
      </c>
      <c r="F20" s="35" t="s">
        <v>9</v>
      </c>
    </row>
    <row r="21" spans="1:6" x14ac:dyDescent="0.2">
      <c r="A21" s="35" t="s">
        <v>27</v>
      </c>
      <c r="B21" s="37">
        <v>1705</v>
      </c>
      <c r="C21" s="37">
        <v>5584903</v>
      </c>
      <c r="D21" s="35" t="s">
        <v>7</v>
      </c>
      <c r="E21" s="35" t="s">
        <v>8</v>
      </c>
      <c r="F21" s="35" t="s">
        <v>9</v>
      </c>
    </row>
    <row r="22" spans="1:6" x14ac:dyDescent="0.2">
      <c r="A22" s="35" t="s">
        <v>28</v>
      </c>
      <c r="B22" s="37">
        <v>3448</v>
      </c>
      <c r="C22" s="37">
        <v>5583403</v>
      </c>
      <c r="D22" s="35" t="s">
        <v>7</v>
      </c>
      <c r="E22" s="35" t="s">
        <v>8</v>
      </c>
      <c r="F22" s="35" t="s">
        <v>9</v>
      </c>
    </row>
    <row r="23" spans="1:6" x14ac:dyDescent="0.2">
      <c r="A23" s="35" t="s">
        <v>29</v>
      </c>
      <c r="B23" s="37">
        <v>3838</v>
      </c>
      <c r="C23" s="37">
        <v>5585951</v>
      </c>
      <c r="D23" s="35" t="s">
        <v>7</v>
      </c>
      <c r="E23" s="35" t="s">
        <v>8</v>
      </c>
      <c r="F23" s="35" t="s">
        <v>9</v>
      </c>
    </row>
    <row r="24" spans="1:6" x14ac:dyDescent="0.2">
      <c r="A24" s="35" t="s">
        <v>30</v>
      </c>
      <c r="B24" s="37">
        <v>4758</v>
      </c>
      <c r="C24" s="37">
        <v>5585482</v>
      </c>
      <c r="D24" s="35" t="s">
        <v>7</v>
      </c>
      <c r="E24" s="35" t="s">
        <v>8</v>
      </c>
      <c r="F24" s="35" t="s">
        <v>9</v>
      </c>
    </row>
    <row r="25" spans="1:6" x14ac:dyDescent="0.2">
      <c r="A25" s="35" t="s">
        <v>31</v>
      </c>
      <c r="B25" s="37">
        <v>7688</v>
      </c>
      <c r="C25" s="37">
        <v>5586164</v>
      </c>
      <c r="D25" s="35" t="s">
        <v>7</v>
      </c>
      <c r="E25" s="35" t="s">
        <v>8</v>
      </c>
      <c r="F25" s="35" t="s">
        <v>9</v>
      </c>
    </row>
    <row r="26" spans="1:6" x14ac:dyDescent="0.2">
      <c r="A26" s="35" t="s">
        <v>32</v>
      </c>
      <c r="B26" s="37">
        <v>7737</v>
      </c>
      <c r="C26" s="37">
        <v>5585950</v>
      </c>
      <c r="D26" s="35" t="s">
        <v>7</v>
      </c>
      <c r="E26" s="35" t="s">
        <v>8</v>
      </c>
      <c r="F26" s="35" t="s">
        <v>9</v>
      </c>
    </row>
    <row r="27" spans="1:6" x14ac:dyDescent="0.2">
      <c r="A27" s="35" t="s">
        <v>33</v>
      </c>
      <c r="B27" s="37">
        <v>7719</v>
      </c>
      <c r="C27" s="37">
        <v>5586032</v>
      </c>
      <c r="D27" s="35" t="s">
        <v>7</v>
      </c>
      <c r="E27" s="35" t="s">
        <v>8</v>
      </c>
      <c r="F27" s="35" t="s">
        <v>9</v>
      </c>
    </row>
    <row r="28" spans="1:6" x14ac:dyDescent="0.2">
      <c r="A28" s="35" t="s">
        <v>34</v>
      </c>
      <c r="B28" s="37">
        <v>7738</v>
      </c>
      <c r="C28" s="37">
        <v>5585991</v>
      </c>
      <c r="D28" s="35" t="s">
        <v>7</v>
      </c>
      <c r="E28" s="35" t="s">
        <v>8</v>
      </c>
      <c r="F28" s="35" t="s">
        <v>9</v>
      </c>
    </row>
    <row r="29" spans="1:6" x14ac:dyDescent="0.2">
      <c r="A29" s="35" t="s">
        <v>35</v>
      </c>
      <c r="B29" s="37">
        <v>5389</v>
      </c>
      <c r="C29" s="37">
        <v>5586238</v>
      </c>
      <c r="D29" s="35" t="s">
        <v>7</v>
      </c>
      <c r="E29" s="35" t="s">
        <v>8</v>
      </c>
      <c r="F29" s="35" t="s">
        <v>9</v>
      </c>
    </row>
    <row r="30" spans="1:6" x14ac:dyDescent="0.2">
      <c r="A30" s="35" t="s">
        <v>36</v>
      </c>
      <c r="B30" s="37">
        <v>2734</v>
      </c>
      <c r="C30" s="37">
        <v>5586552</v>
      </c>
      <c r="D30" s="35" t="s">
        <v>7</v>
      </c>
      <c r="E30" s="35" t="s">
        <v>8</v>
      </c>
      <c r="F30" s="35" t="s">
        <v>9</v>
      </c>
    </row>
    <row r="31" spans="1:6" x14ac:dyDescent="0.2">
      <c r="A31" s="35" t="s">
        <v>37</v>
      </c>
      <c r="B31" s="37">
        <v>5309</v>
      </c>
      <c r="C31" s="37">
        <v>5585585</v>
      </c>
      <c r="D31" s="35" t="s">
        <v>7</v>
      </c>
      <c r="E31" s="35" t="s">
        <v>8</v>
      </c>
      <c r="F31" s="35" t="s">
        <v>9</v>
      </c>
    </row>
    <row r="32" spans="1:6" x14ac:dyDescent="0.2">
      <c r="A32" s="35" t="s">
        <v>38</v>
      </c>
      <c r="B32" s="37">
        <v>3300</v>
      </c>
      <c r="C32" s="37">
        <v>5586207</v>
      </c>
      <c r="D32" s="35" t="s">
        <v>7</v>
      </c>
      <c r="E32" s="35" t="s">
        <v>8</v>
      </c>
      <c r="F32" s="35" t="s">
        <v>9</v>
      </c>
    </row>
    <row r="33" spans="1:6" x14ac:dyDescent="0.2">
      <c r="A33" s="35" t="s">
        <v>39</v>
      </c>
      <c r="B33" s="37">
        <v>2833</v>
      </c>
      <c r="C33" s="37">
        <v>5586184</v>
      </c>
      <c r="D33" s="35" t="s">
        <v>7</v>
      </c>
      <c r="E33" s="35" t="s">
        <v>8</v>
      </c>
      <c r="F33" s="35" t="s">
        <v>9</v>
      </c>
    </row>
    <row r="34" spans="1:6" x14ac:dyDescent="0.2">
      <c r="A34" s="35" t="s">
        <v>40</v>
      </c>
      <c r="B34" s="37">
        <v>7499</v>
      </c>
      <c r="C34" s="37">
        <v>5586062</v>
      </c>
      <c r="D34" s="35" t="s">
        <v>7</v>
      </c>
      <c r="E34" s="35" t="s">
        <v>8</v>
      </c>
      <c r="F34" s="35" t="s">
        <v>9</v>
      </c>
    </row>
    <row r="35" spans="1:6" x14ac:dyDescent="0.2">
      <c r="A35" s="35" t="s">
        <v>41</v>
      </c>
      <c r="B35" s="37">
        <v>7042</v>
      </c>
      <c r="C35" s="37">
        <v>5585966</v>
      </c>
      <c r="D35" s="35" t="s">
        <v>7</v>
      </c>
      <c r="E35" s="35" t="s">
        <v>8</v>
      </c>
      <c r="F35" s="35" t="s">
        <v>9</v>
      </c>
    </row>
    <row r="36" spans="1:6" x14ac:dyDescent="0.2">
      <c r="A36" s="35" t="s">
        <v>42</v>
      </c>
      <c r="B36" s="37">
        <v>5763</v>
      </c>
      <c r="C36" s="37">
        <v>5585255</v>
      </c>
      <c r="D36" s="35" t="s">
        <v>7</v>
      </c>
      <c r="E36" s="35" t="s">
        <v>8</v>
      </c>
      <c r="F36" s="35" t="s">
        <v>9</v>
      </c>
    </row>
    <row r="37" spans="1:6" x14ac:dyDescent="0.2">
      <c r="A37" s="35" t="s">
        <v>43</v>
      </c>
      <c r="B37" s="37">
        <v>2473</v>
      </c>
      <c r="C37" s="37">
        <v>5586270</v>
      </c>
      <c r="D37" s="35" t="s">
        <v>7</v>
      </c>
      <c r="E37" s="35" t="s">
        <v>8</v>
      </c>
      <c r="F37" s="35" t="s">
        <v>9</v>
      </c>
    </row>
    <row r="38" spans="1:6" x14ac:dyDescent="0.2">
      <c r="A38" s="35" t="s">
        <v>44</v>
      </c>
      <c r="B38" s="37">
        <v>6090</v>
      </c>
      <c r="C38" s="37">
        <v>5586030</v>
      </c>
      <c r="D38" s="35" t="s">
        <v>7</v>
      </c>
      <c r="E38" s="35" t="s">
        <v>8</v>
      </c>
      <c r="F38" s="35" t="s">
        <v>9</v>
      </c>
    </row>
    <row r="39" spans="1:6" x14ac:dyDescent="0.2">
      <c r="A39" s="35" t="s">
        <v>45</v>
      </c>
      <c r="B39" s="37">
        <v>1959</v>
      </c>
      <c r="C39" s="37">
        <v>5583839</v>
      </c>
      <c r="D39" s="35" t="s">
        <v>7</v>
      </c>
      <c r="E39" s="35" t="s">
        <v>8</v>
      </c>
      <c r="F39" s="35" t="s">
        <v>9</v>
      </c>
    </row>
    <row r="40" spans="1:6" x14ac:dyDescent="0.2">
      <c r="A40" s="35" t="s">
        <v>46</v>
      </c>
      <c r="B40" s="37">
        <v>7244</v>
      </c>
      <c r="C40" s="37">
        <v>5586107</v>
      </c>
      <c r="D40" s="35" t="s">
        <v>7</v>
      </c>
      <c r="E40" s="35" t="s">
        <v>8</v>
      </c>
      <c r="F40" s="35" t="s">
        <v>9</v>
      </c>
    </row>
    <row r="41" spans="1:6" x14ac:dyDescent="0.2">
      <c r="A41" s="35" t="s">
        <v>47</v>
      </c>
      <c r="B41" s="37">
        <v>3501</v>
      </c>
      <c r="C41" s="37">
        <v>5527041</v>
      </c>
      <c r="D41" s="35" t="s">
        <v>7</v>
      </c>
      <c r="E41" s="35" t="s">
        <v>8</v>
      </c>
      <c r="F41" s="35" t="s">
        <v>9</v>
      </c>
    </row>
    <row r="42" spans="1:6" x14ac:dyDescent="0.2">
      <c r="A42" s="35" t="s">
        <v>48</v>
      </c>
      <c r="B42" s="37">
        <v>7210</v>
      </c>
      <c r="C42" s="37">
        <v>5586073</v>
      </c>
      <c r="D42" s="35" t="s">
        <v>7</v>
      </c>
      <c r="E42" s="35" t="s">
        <v>8</v>
      </c>
      <c r="F42" s="35" t="s">
        <v>9</v>
      </c>
    </row>
    <row r="43" spans="1:6" x14ac:dyDescent="0.2">
      <c r="A43" s="35" t="s">
        <v>49</v>
      </c>
      <c r="B43" s="37">
        <v>2000</v>
      </c>
      <c r="C43" s="37">
        <v>5587113</v>
      </c>
      <c r="D43" s="35" t="s">
        <v>7</v>
      </c>
      <c r="E43" s="35" t="s">
        <v>8</v>
      </c>
      <c r="F43" s="35" t="s">
        <v>9</v>
      </c>
    </row>
    <row r="44" spans="1:6" x14ac:dyDescent="0.2">
      <c r="A44" s="35" t="s">
        <v>50</v>
      </c>
      <c r="B44" s="37">
        <v>1175</v>
      </c>
      <c r="C44" s="37">
        <v>5584909</v>
      </c>
      <c r="D44" s="35" t="s">
        <v>7</v>
      </c>
      <c r="E44" s="35" t="s">
        <v>8</v>
      </c>
      <c r="F44" s="35" t="s">
        <v>9</v>
      </c>
    </row>
    <row r="45" spans="1:6" x14ac:dyDescent="0.2">
      <c r="A45" s="35" t="s">
        <v>51</v>
      </c>
      <c r="B45" s="37">
        <v>7729</v>
      </c>
      <c r="C45" s="37">
        <v>5585996</v>
      </c>
      <c r="D45" s="35" t="s">
        <v>7</v>
      </c>
      <c r="E45" s="35" t="s">
        <v>8</v>
      </c>
      <c r="F45" s="35" t="s">
        <v>9</v>
      </c>
    </row>
    <row r="46" spans="1:6" x14ac:dyDescent="0.2">
      <c r="A46" s="35" t="s">
        <v>52</v>
      </c>
      <c r="B46" s="37">
        <v>7159</v>
      </c>
      <c r="C46" s="37">
        <v>5585828</v>
      </c>
      <c r="D46" s="35" t="s">
        <v>7</v>
      </c>
      <c r="E46" s="35" t="s">
        <v>8</v>
      </c>
      <c r="F46" s="35" t="s">
        <v>9</v>
      </c>
    </row>
    <row r="47" spans="1:6" x14ac:dyDescent="0.2">
      <c r="A47" s="35" t="s">
        <v>53</v>
      </c>
      <c r="B47" s="37">
        <v>6843</v>
      </c>
      <c r="C47" s="37">
        <v>5585785</v>
      </c>
      <c r="D47" s="35" t="s">
        <v>7</v>
      </c>
      <c r="E47" s="35" t="s">
        <v>8</v>
      </c>
      <c r="F47" s="35" t="s">
        <v>9</v>
      </c>
    </row>
    <row r="48" spans="1:6" x14ac:dyDescent="0.2">
      <c r="A48" s="35" t="s">
        <v>54</v>
      </c>
      <c r="B48" s="37">
        <v>3777</v>
      </c>
      <c r="C48" s="37">
        <v>5584728</v>
      </c>
      <c r="D48" s="35" t="s">
        <v>7</v>
      </c>
      <c r="E48" s="35" t="s">
        <v>8</v>
      </c>
      <c r="F48" s="35" t="s">
        <v>9</v>
      </c>
    </row>
    <row r="49" spans="1:6" x14ac:dyDescent="0.2">
      <c r="A49" s="35" t="s">
        <v>55</v>
      </c>
      <c r="B49" s="37">
        <v>6832</v>
      </c>
      <c r="C49" s="37">
        <v>5585977</v>
      </c>
      <c r="D49" s="35" t="s">
        <v>7</v>
      </c>
      <c r="E49" s="35" t="s">
        <v>8</v>
      </c>
      <c r="F49" s="35" t="s">
        <v>9</v>
      </c>
    </row>
    <row r="50" spans="1:6" x14ac:dyDescent="0.2">
      <c r="A50" s="35" t="s">
        <v>56</v>
      </c>
      <c r="B50" s="37">
        <v>7461</v>
      </c>
      <c r="C50" s="37">
        <v>5585489</v>
      </c>
      <c r="D50" s="35" t="s">
        <v>7</v>
      </c>
      <c r="E50" s="35" t="s">
        <v>8</v>
      </c>
      <c r="F50" s="35" t="s">
        <v>9</v>
      </c>
    </row>
    <row r="51" spans="1:6" x14ac:dyDescent="0.2">
      <c r="A51" s="35" t="s">
        <v>57</v>
      </c>
      <c r="B51" s="37">
        <v>3949</v>
      </c>
      <c r="C51" s="37">
        <v>5586670</v>
      </c>
      <c r="D51" s="35" t="s">
        <v>7</v>
      </c>
      <c r="E51" s="35" t="s">
        <v>8</v>
      </c>
      <c r="F51" s="35" t="s">
        <v>9</v>
      </c>
    </row>
    <row r="52" spans="1:6" x14ac:dyDescent="0.2">
      <c r="A52" s="35" t="s">
        <v>58</v>
      </c>
      <c r="B52" s="37">
        <v>5924</v>
      </c>
      <c r="C52" s="37">
        <v>5585693</v>
      </c>
      <c r="D52" s="35" t="s">
        <v>7</v>
      </c>
      <c r="E52" s="35" t="s">
        <v>8</v>
      </c>
      <c r="F52" s="35" t="s">
        <v>9</v>
      </c>
    </row>
    <row r="53" spans="1:6" x14ac:dyDescent="0.2">
      <c r="A53" s="35" t="s">
        <v>59</v>
      </c>
      <c r="B53" s="37">
        <v>7728</v>
      </c>
      <c r="C53" s="37">
        <v>5585948</v>
      </c>
      <c r="D53" s="35" t="s">
        <v>7</v>
      </c>
      <c r="E53" s="35" t="s">
        <v>8</v>
      </c>
      <c r="F53" s="35" t="s">
        <v>9</v>
      </c>
    </row>
    <row r="54" spans="1:6" x14ac:dyDescent="0.2">
      <c r="A54" s="35" t="s">
        <v>60</v>
      </c>
      <c r="B54" s="37">
        <v>1702</v>
      </c>
      <c r="C54" s="37">
        <v>5584475</v>
      </c>
      <c r="D54" s="35" t="s">
        <v>7</v>
      </c>
      <c r="E54" s="35" t="s">
        <v>8</v>
      </c>
      <c r="F54" s="35" t="s">
        <v>9</v>
      </c>
    </row>
    <row r="55" spans="1:6" x14ac:dyDescent="0.2">
      <c r="A55" s="35" t="s">
        <v>61</v>
      </c>
      <c r="B55" s="37">
        <v>3359</v>
      </c>
      <c r="C55" s="37">
        <v>5583835</v>
      </c>
      <c r="D55" s="35" t="s">
        <v>7</v>
      </c>
      <c r="E55" s="35" t="s">
        <v>8</v>
      </c>
      <c r="F55" s="35" t="s">
        <v>9</v>
      </c>
    </row>
    <row r="56" spans="1:6" x14ac:dyDescent="0.2">
      <c r="A56" s="35" t="s">
        <v>62</v>
      </c>
      <c r="B56" s="37">
        <v>3784</v>
      </c>
      <c r="C56" s="37">
        <v>5585727</v>
      </c>
      <c r="D56" s="35" t="s">
        <v>7</v>
      </c>
      <c r="E56" s="35" t="s">
        <v>8</v>
      </c>
      <c r="F56" s="35" t="s">
        <v>9</v>
      </c>
    </row>
    <row r="57" spans="1:6" x14ac:dyDescent="0.2">
      <c r="A57" s="35" t="s">
        <v>63</v>
      </c>
      <c r="B57" s="37">
        <v>2589</v>
      </c>
      <c r="C57" s="37">
        <v>5588486</v>
      </c>
      <c r="D57" s="35" t="s">
        <v>7</v>
      </c>
      <c r="E57" s="35" t="s">
        <v>8</v>
      </c>
      <c r="F57" s="35" t="s">
        <v>9</v>
      </c>
    </row>
    <row r="58" spans="1:6" x14ac:dyDescent="0.2">
      <c r="A58" s="35" t="s">
        <v>64</v>
      </c>
      <c r="B58" s="37">
        <v>3499</v>
      </c>
      <c r="C58" s="37">
        <v>5197991</v>
      </c>
      <c r="D58" s="35" t="s">
        <v>7</v>
      </c>
      <c r="E58" s="35" t="s">
        <v>8</v>
      </c>
      <c r="F58" s="35" t="s">
        <v>9</v>
      </c>
    </row>
    <row r="59" spans="1:6" x14ac:dyDescent="0.2">
      <c r="A59" s="35" t="s">
        <v>65</v>
      </c>
      <c r="B59" s="37">
        <v>7688</v>
      </c>
      <c r="C59" s="37">
        <v>5586164</v>
      </c>
      <c r="D59" s="35" t="s">
        <v>7</v>
      </c>
      <c r="E59" s="35" t="s">
        <v>8</v>
      </c>
      <c r="F59" s="35" t="s">
        <v>9</v>
      </c>
    </row>
    <row r="60" spans="1:6" x14ac:dyDescent="0.2">
      <c r="A60" s="35" t="s">
        <v>66</v>
      </c>
      <c r="B60" s="37">
        <v>6637</v>
      </c>
      <c r="C60" s="37">
        <v>5585668</v>
      </c>
      <c r="D60" s="35" t="s">
        <v>7</v>
      </c>
      <c r="E60" s="35" t="s">
        <v>8</v>
      </c>
      <c r="F60" s="35" t="s">
        <v>9</v>
      </c>
    </row>
    <row r="61" spans="1:6" x14ac:dyDescent="0.2">
      <c r="A61" s="35" t="s">
        <v>67</v>
      </c>
      <c r="B61" s="37">
        <v>1436</v>
      </c>
      <c r="C61" s="37">
        <v>5585669</v>
      </c>
      <c r="D61" s="35" t="s">
        <v>7</v>
      </c>
      <c r="E61" s="35" t="s">
        <v>8</v>
      </c>
      <c r="F61" s="35" t="s">
        <v>9</v>
      </c>
    </row>
    <row r="62" spans="1:6" x14ac:dyDescent="0.2">
      <c r="A62" s="35" t="s">
        <v>68</v>
      </c>
      <c r="B62" s="37">
        <v>6402</v>
      </c>
      <c r="C62" s="37">
        <v>5585590</v>
      </c>
      <c r="D62" s="35" t="s">
        <v>7</v>
      </c>
      <c r="E62" s="35" t="s">
        <v>8</v>
      </c>
      <c r="F62" s="35" t="s">
        <v>9</v>
      </c>
    </row>
    <row r="63" spans="1:6" x14ac:dyDescent="0.2">
      <c r="A63" s="35" t="s">
        <v>69</v>
      </c>
      <c r="B63" s="37">
        <v>6901</v>
      </c>
      <c r="C63" s="37">
        <v>5585277</v>
      </c>
      <c r="D63" s="35" t="s">
        <v>7</v>
      </c>
      <c r="E63" s="35" t="s">
        <v>8</v>
      </c>
      <c r="F63" s="35" t="s">
        <v>9</v>
      </c>
    </row>
    <row r="64" spans="1:6" x14ac:dyDescent="0.2">
      <c r="A64" s="35" t="s">
        <v>70</v>
      </c>
      <c r="B64" s="37">
        <v>7497</v>
      </c>
      <c r="C64" s="37">
        <v>5585787</v>
      </c>
      <c r="D64" s="35" t="s">
        <v>7</v>
      </c>
      <c r="E64" s="35" t="s">
        <v>8</v>
      </c>
      <c r="F64" s="35" t="s">
        <v>9</v>
      </c>
    </row>
    <row r="65" spans="1:6" x14ac:dyDescent="0.2">
      <c r="A65" s="35" t="s">
        <v>71</v>
      </c>
      <c r="B65" s="37">
        <v>7710</v>
      </c>
      <c r="C65" s="37">
        <v>5585949</v>
      </c>
      <c r="D65" s="35" t="s">
        <v>7</v>
      </c>
      <c r="E65" s="35" t="s">
        <v>8</v>
      </c>
      <c r="F65" s="35" t="s">
        <v>9</v>
      </c>
    </row>
    <row r="66" spans="1:6" x14ac:dyDescent="0.2">
      <c r="A66" s="35" t="s">
        <v>72</v>
      </c>
      <c r="B66" s="37">
        <v>7719</v>
      </c>
      <c r="C66" s="37">
        <v>5586032</v>
      </c>
      <c r="D66" s="35" t="s">
        <v>7</v>
      </c>
      <c r="E66" s="35" t="s">
        <v>8</v>
      </c>
      <c r="F66" s="35" t="s">
        <v>9</v>
      </c>
    </row>
    <row r="67" spans="1:6" x14ac:dyDescent="0.2">
      <c r="A67" s="35" t="s">
        <v>73</v>
      </c>
      <c r="B67" s="37">
        <v>1445</v>
      </c>
      <c r="C67" s="37">
        <v>5589171</v>
      </c>
      <c r="D67" s="35" t="s">
        <v>7</v>
      </c>
      <c r="E67" s="35" t="s">
        <v>8</v>
      </c>
      <c r="F67" s="35" t="s">
        <v>9</v>
      </c>
    </row>
    <row r="68" spans="1:6" x14ac:dyDescent="0.2">
      <c r="A68" s="35" t="s">
        <v>74</v>
      </c>
      <c r="B68" s="37">
        <v>7728</v>
      </c>
      <c r="C68" s="37">
        <v>5585979</v>
      </c>
      <c r="D68" s="35" t="s">
        <v>7</v>
      </c>
      <c r="E68" s="35" t="s">
        <v>8</v>
      </c>
      <c r="F68" s="35" t="s">
        <v>9</v>
      </c>
    </row>
    <row r="69" spans="1:6" x14ac:dyDescent="0.2">
      <c r="A69" s="35" t="s">
        <v>75</v>
      </c>
      <c r="B69" s="37">
        <v>1562</v>
      </c>
      <c r="C69" s="37">
        <v>5588638</v>
      </c>
      <c r="D69" s="35" t="s">
        <v>7</v>
      </c>
      <c r="E69" s="35" t="s">
        <v>8</v>
      </c>
      <c r="F69" s="35" t="s">
        <v>9</v>
      </c>
    </row>
    <row r="70" spans="1:6" x14ac:dyDescent="0.2">
      <c r="A70" s="35" t="s">
        <v>76</v>
      </c>
      <c r="B70" s="37">
        <v>6746</v>
      </c>
      <c r="C70" s="37">
        <v>5586267</v>
      </c>
      <c r="D70" s="35" t="s">
        <v>7</v>
      </c>
      <c r="E70" s="35" t="s">
        <v>8</v>
      </c>
      <c r="F70" s="35" t="s">
        <v>9</v>
      </c>
    </row>
    <row r="71" spans="1:6" x14ac:dyDescent="0.2">
      <c r="A71" s="35" t="s">
        <v>77</v>
      </c>
      <c r="B71" s="37">
        <v>7738</v>
      </c>
      <c r="C71" s="37">
        <v>5585991</v>
      </c>
      <c r="D71" s="35" t="s">
        <v>7</v>
      </c>
      <c r="E71" s="35" t="s">
        <v>8</v>
      </c>
      <c r="F71" s="35" t="s">
        <v>9</v>
      </c>
    </row>
    <row r="72" spans="1:6" x14ac:dyDescent="0.2">
      <c r="A72" s="35" t="s">
        <v>78</v>
      </c>
      <c r="B72" s="37">
        <v>2886</v>
      </c>
      <c r="C72" s="37">
        <v>5587131</v>
      </c>
      <c r="D72" s="35" t="s">
        <v>7</v>
      </c>
      <c r="E72" s="35" t="s">
        <v>8</v>
      </c>
      <c r="F72" s="35" t="s">
        <v>9</v>
      </c>
    </row>
    <row r="73" spans="1:6" x14ac:dyDescent="0.2">
      <c r="A73" s="35" t="s">
        <v>79</v>
      </c>
      <c r="B73" s="37">
        <v>3551</v>
      </c>
      <c r="C73" s="37">
        <v>5584768</v>
      </c>
      <c r="D73" s="35" t="s">
        <v>7</v>
      </c>
      <c r="E73" s="35" t="s">
        <v>8</v>
      </c>
      <c r="F73" s="35" t="s">
        <v>9</v>
      </c>
    </row>
    <row r="74" spans="1:6" x14ac:dyDescent="0.2">
      <c r="A74" s="35" t="s">
        <v>80</v>
      </c>
      <c r="B74" s="37">
        <v>2201</v>
      </c>
      <c r="C74" s="37">
        <v>5586652</v>
      </c>
      <c r="D74" s="35" t="s">
        <v>7</v>
      </c>
      <c r="E74" s="35" t="s">
        <v>8</v>
      </c>
      <c r="F74" s="35" t="s">
        <v>9</v>
      </c>
    </row>
    <row r="75" spans="1:6" x14ac:dyDescent="0.2">
      <c r="A75" s="35" t="s">
        <v>81</v>
      </c>
      <c r="B75" s="37">
        <v>3361</v>
      </c>
      <c r="C75" s="37">
        <v>5585200</v>
      </c>
      <c r="D75" s="35" t="s">
        <v>7</v>
      </c>
      <c r="E75" s="35" t="s">
        <v>8</v>
      </c>
      <c r="F75" s="35" t="s">
        <v>9</v>
      </c>
    </row>
    <row r="76" spans="1:6" x14ac:dyDescent="0.2">
      <c r="A76" s="35" t="s">
        <v>82</v>
      </c>
      <c r="B76" s="37">
        <v>2534</v>
      </c>
      <c r="C76" s="37">
        <v>5584427</v>
      </c>
      <c r="D76" s="35" t="s">
        <v>7</v>
      </c>
      <c r="E76" s="35" t="s">
        <v>8</v>
      </c>
      <c r="F76" s="35" t="s">
        <v>9</v>
      </c>
    </row>
    <row r="77" spans="1:6" x14ac:dyDescent="0.2">
      <c r="A77" s="35" t="s">
        <v>83</v>
      </c>
      <c r="B77" s="37">
        <v>3297</v>
      </c>
      <c r="C77" s="37">
        <v>5586026</v>
      </c>
      <c r="D77" s="35" t="s">
        <v>7</v>
      </c>
      <c r="E77" s="35" t="s">
        <v>8</v>
      </c>
      <c r="F77" s="35" t="s">
        <v>9</v>
      </c>
    </row>
    <row r="78" spans="1:6" x14ac:dyDescent="0.2">
      <c r="A78" s="35" t="s">
        <v>84</v>
      </c>
      <c r="B78" s="37">
        <v>2833</v>
      </c>
      <c r="C78" s="37">
        <v>5586184</v>
      </c>
      <c r="D78" s="35" t="s">
        <v>7</v>
      </c>
      <c r="E78" s="35" t="s">
        <v>8</v>
      </c>
      <c r="F78" s="35" t="s">
        <v>9</v>
      </c>
    </row>
    <row r="79" spans="1:6" x14ac:dyDescent="0.2">
      <c r="A79" s="35" t="s">
        <v>85</v>
      </c>
      <c r="B79" s="37">
        <v>4095</v>
      </c>
      <c r="C79" s="37">
        <v>5586813</v>
      </c>
      <c r="D79" s="35" t="s">
        <v>7</v>
      </c>
      <c r="E79" s="35" t="s">
        <v>8</v>
      </c>
      <c r="F79" s="35" t="s">
        <v>9</v>
      </c>
    </row>
    <row r="80" spans="1:6" x14ac:dyDescent="0.2">
      <c r="A80" s="35" t="s">
        <v>86</v>
      </c>
      <c r="B80" s="37">
        <v>3063</v>
      </c>
      <c r="C80" s="37">
        <v>5584878</v>
      </c>
      <c r="D80" s="35" t="s">
        <v>7</v>
      </c>
      <c r="E80" s="35" t="s">
        <v>8</v>
      </c>
      <c r="F80" s="35" t="s">
        <v>9</v>
      </c>
    </row>
    <row r="81" spans="1:6" x14ac:dyDescent="0.2">
      <c r="A81" s="35" t="s">
        <v>87</v>
      </c>
      <c r="B81" s="37">
        <v>5562</v>
      </c>
      <c r="C81" s="37">
        <v>5586336</v>
      </c>
      <c r="D81" s="35" t="s">
        <v>7</v>
      </c>
      <c r="E81" s="35" t="s">
        <v>8</v>
      </c>
      <c r="F81" s="35" t="s">
        <v>9</v>
      </c>
    </row>
    <row r="82" spans="1:6" x14ac:dyDescent="0.2">
      <c r="A82" s="35" t="s">
        <v>88</v>
      </c>
      <c r="B82" s="37">
        <v>6881</v>
      </c>
      <c r="C82" s="37">
        <v>5586228</v>
      </c>
      <c r="D82" s="35" t="s">
        <v>7</v>
      </c>
      <c r="E82" s="35" t="s">
        <v>8</v>
      </c>
      <c r="F82" s="35" t="s">
        <v>9</v>
      </c>
    </row>
    <row r="83" spans="1:6" x14ac:dyDescent="0.2">
      <c r="A83" s="35" t="s">
        <v>89</v>
      </c>
      <c r="B83" s="37">
        <v>3161</v>
      </c>
      <c r="C83" s="37">
        <v>5411960</v>
      </c>
      <c r="D83" s="35" t="s">
        <v>7</v>
      </c>
      <c r="E83" s="35" t="s">
        <v>8</v>
      </c>
      <c r="F83" s="35" t="s">
        <v>9</v>
      </c>
    </row>
    <row r="84" spans="1:6" x14ac:dyDescent="0.2">
      <c r="A84" s="35" t="s">
        <v>90</v>
      </c>
      <c r="B84" s="37">
        <v>5602</v>
      </c>
      <c r="C84" s="37">
        <v>5585081</v>
      </c>
      <c r="D84" s="35" t="s">
        <v>7</v>
      </c>
      <c r="E84" s="35" t="s">
        <v>8</v>
      </c>
      <c r="F84" s="35" t="s">
        <v>9</v>
      </c>
    </row>
    <row r="85" spans="1:6" x14ac:dyDescent="0.2">
      <c r="A85" s="35" t="s">
        <v>91</v>
      </c>
      <c r="B85" s="37">
        <v>2453</v>
      </c>
      <c r="C85" s="37">
        <v>5586172</v>
      </c>
      <c r="D85" s="35" t="s">
        <v>7</v>
      </c>
      <c r="E85" s="35" t="s">
        <v>8</v>
      </c>
      <c r="F85" s="35" t="s">
        <v>9</v>
      </c>
    </row>
    <row r="86" spans="1:6" x14ac:dyDescent="0.2">
      <c r="A86" s="35" t="s">
        <v>92</v>
      </c>
      <c r="B86" s="37">
        <v>6090</v>
      </c>
      <c r="C86" s="37">
        <v>5586030</v>
      </c>
      <c r="D86" s="35" t="s">
        <v>7</v>
      </c>
      <c r="E86" s="35" t="s">
        <v>8</v>
      </c>
      <c r="F86" s="35" t="s">
        <v>9</v>
      </c>
    </row>
    <row r="87" spans="1:6" x14ac:dyDescent="0.2">
      <c r="A87" s="35" t="s">
        <v>93</v>
      </c>
      <c r="B87" s="37">
        <v>2367</v>
      </c>
      <c r="C87" s="37">
        <v>5584618</v>
      </c>
      <c r="D87" s="35" t="s">
        <v>7</v>
      </c>
      <c r="E87" s="35" t="s">
        <v>8</v>
      </c>
      <c r="F87" s="35" t="s">
        <v>9</v>
      </c>
    </row>
    <row r="88" spans="1:6" x14ac:dyDescent="0.2">
      <c r="A88" s="35" t="s">
        <v>94</v>
      </c>
      <c r="B88" s="37">
        <v>7252</v>
      </c>
      <c r="C88" s="37">
        <v>5586227</v>
      </c>
      <c r="D88" s="35" t="s">
        <v>7</v>
      </c>
      <c r="E88" s="35" t="s">
        <v>8</v>
      </c>
      <c r="F88" s="35" t="s">
        <v>9</v>
      </c>
    </row>
    <row r="89" spans="1:6" x14ac:dyDescent="0.2">
      <c r="A89" s="35" t="s">
        <v>95</v>
      </c>
      <c r="B89" s="37">
        <v>7685</v>
      </c>
      <c r="C89" s="37">
        <v>5585882</v>
      </c>
      <c r="D89" s="35" t="s">
        <v>7</v>
      </c>
      <c r="E89" s="35" t="s">
        <v>8</v>
      </c>
      <c r="F89" s="35" t="s">
        <v>9</v>
      </c>
    </row>
    <row r="90" spans="1:6" x14ac:dyDescent="0.2">
      <c r="A90" s="35" t="s">
        <v>96</v>
      </c>
      <c r="B90" s="37">
        <v>7737</v>
      </c>
      <c r="C90" s="37">
        <v>5585919</v>
      </c>
      <c r="D90" s="35" t="s">
        <v>7</v>
      </c>
      <c r="E90" s="35" t="s">
        <v>8</v>
      </c>
      <c r="F90" s="35" t="s">
        <v>9</v>
      </c>
    </row>
    <row r="91" spans="1:6" x14ac:dyDescent="0.2">
      <c r="A91" s="35" t="s">
        <v>97</v>
      </c>
      <c r="B91" s="37">
        <v>4100</v>
      </c>
      <c r="C91" s="37">
        <v>5583983</v>
      </c>
      <c r="D91" s="35" t="s">
        <v>7</v>
      </c>
      <c r="E91" s="35" t="s">
        <v>8</v>
      </c>
      <c r="F91" s="35" t="s">
        <v>9</v>
      </c>
    </row>
    <row r="92" spans="1:6" x14ac:dyDescent="0.2">
      <c r="A92" s="35" t="s">
        <v>98</v>
      </c>
      <c r="B92" s="37">
        <v>7738</v>
      </c>
      <c r="C92" s="37">
        <v>5585991</v>
      </c>
      <c r="D92" s="35" t="s">
        <v>7</v>
      </c>
      <c r="E92" s="35" t="s">
        <v>8</v>
      </c>
      <c r="F92" s="35" t="s">
        <v>9</v>
      </c>
    </row>
    <row r="93" spans="1:6" x14ac:dyDescent="0.2">
      <c r="A93" s="35" t="s">
        <v>99</v>
      </c>
      <c r="B93" s="37">
        <v>5389</v>
      </c>
      <c r="C93" s="37">
        <v>5586238</v>
      </c>
      <c r="D93" s="35" t="s">
        <v>7</v>
      </c>
      <c r="E93" s="35" t="s">
        <v>8</v>
      </c>
      <c r="F93" s="35" t="s">
        <v>9</v>
      </c>
    </row>
    <row r="94" spans="1:6" x14ac:dyDescent="0.2">
      <c r="A94" s="35" t="s">
        <v>100</v>
      </c>
      <c r="B94" s="37">
        <v>6494</v>
      </c>
      <c r="C94" s="37">
        <v>5586084</v>
      </c>
      <c r="D94" s="35" t="s">
        <v>7</v>
      </c>
      <c r="E94" s="35" t="s">
        <v>8</v>
      </c>
      <c r="F94" s="35" t="s">
        <v>9</v>
      </c>
    </row>
    <row r="95" spans="1:6" x14ac:dyDescent="0.2">
      <c r="A95" s="35" t="s">
        <v>101</v>
      </c>
      <c r="B95" s="37">
        <v>7586</v>
      </c>
      <c r="C95" s="37">
        <v>5585637</v>
      </c>
      <c r="D95" s="35" t="s">
        <v>7</v>
      </c>
      <c r="E95" s="35" t="s">
        <v>8</v>
      </c>
      <c r="F95" s="35" t="s">
        <v>9</v>
      </c>
    </row>
    <row r="96" spans="1:6" x14ac:dyDescent="0.2">
      <c r="A96" s="35" t="s">
        <v>102</v>
      </c>
      <c r="B96" s="37">
        <v>7042</v>
      </c>
      <c r="C96" s="37">
        <v>5585966</v>
      </c>
      <c r="D96" s="35" t="s">
        <v>7</v>
      </c>
      <c r="E96" s="35" t="s">
        <v>8</v>
      </c>
      <c r="F96" s="35" t="s">
        <v>9</v>
      </c>
    </row>
    <row r="97" spans="1:6" x14ac:dyDescent="0.2">
      <c r="A97" s="35" t="s">
        <v>103</v>
      </c>
      <c r="B97" s="37">
        <v>5763</v>
      </c>
      <c r="C97" s="37">
        <v>5585255</v>
      </c>
      <c r="D97" s="35" t="s">
        <v>7</v>
      </c>
      <c r="E97" s="35" t="s">
        <v>8</v>
      </c>
      <c r="F97" s="35" t="s">
        <v>9</v>
      </c>
    </row>
    <row r="98" spans="1:6" x14ac:dyDescent="0.2">
      <c r="A98" s="35" t="s">
        <v>104</v>
      </c>
      <c r="B98" s="37">
        <v>2473</v>
      </c>
      <c r="C98" s="37">
        <v>5586270</v>
      </c>
      <c r="D98" s="35" t="s">
        <v>7</v>
      </c>
      <c r="E98" s="35" t="s">
        <v>8</v>
      </c>
      <c r="F98" s="35" t="s">
        <v>9</v>
      </c>
    </row>
    <row r="99" spans="1:6" x14ac:dyDescent="0.2">
      <c r="A99" s="35" t="s">
        <v>105</v>
      </c>
      <c r="B99" s="37">
        <v>6090</v>
      </c>
      <c r="C99" s="37">
        <v>5586030</v>
      </c>
      <c r="D99" s="35" t="s">
        <v>7</v>
      </c>
      <c r="E99" s="35" t="s">
        <v>8</v>
      </c>
      <c r="F99" s="35" t="s">
        <v>9</v>
      </c>
    </row>
    <row r="100" spans="1:6" x14ac:dyDescent="0.2">
      <c r="A100" s="35" t="s">
        <v>106</v>
      </c>
      <c r="B100" s="37">
        <v>7727</v>
      </c>
      <c r="C100" s="37">
        <v>5586045</v>
      </c>
      <c r="D100" s="35" t="s">
        <v>7</v>
      </c>
      <c r="E100" s="35" t="s">
        <v>8</v>
      </c>
      <c r="F100" s="35" t="s">
        <v>9</v>
      </c>
    </row>
    <row r="101" spans="1:6" x14ac:dyDescent="0.2">
      <c r="A101" s="35" t="s">
        <v>107</v>
      </c>
      <c r="B101" s="37">
        <v>7737</v>
      </c>
      <c r="C101" s="37">
        <v>5585919</v>
      </c>
      <c r="D101" s="35" t="s">
        <v>7</v>
      </c>
      <c r="E101" s="35" t="s">
        <v>8</v>
      </c>
      <c r="F101" s="35" t="s">
        <v>9</v>
      </c>
    </row>
    <row r="102" spans="1:6" x14ac:dyDescent="0.2">
      <c r="A102" s="35" t="s">
        <v>108</v>
      </c>
      <c r="B102" s="37">
        <v>7738</v>
      </c>
      <c r="C102" s="37">
        <v>5035201</v>
      </c>
      <c r="D102" s="35" t="s">
        <v>7</v>
      </c>
      <c r="E102" s="35" t="s">
        <v>8</v>
      </c>
      <c r="F102" s="35" t="s">
        <v>9</v>
      </c>
    </row>
    <row r="103" spans="1:6" x14ac:dyDescent="0.2">
      <c r="A103" s="35" t="s">
        <v>109</v>
      </c>
      <c r="B103" s="37">
        <v>7720</v>
      </c>
      <c r="C103" s="37">
        <v>4392119</v>
      </c>
      <c r="D103" s="35" t="s">
        <v>7</v>
      </c>
      <c r="E103" s="35" t="s">
        <v>8</v>
      </c>
      <c r="F103" s="35" t="s">
        <v>9</v>
      </c>
    </row>
    <row r="104" spans="1:6" x14ac:dyDescent="0.2">
      <c r="A104" s="35" t="s">
        <v>110</v>
      </c>
      <c r="B104" s="37">
        <v>6090</v>
      </c>
      <c r="C104" s="37">
        <v>5338981</v>
      </c>
      <c r="D104" s="35" t="s">
        <v>7</v>
      </c>
      <c r="E104" s="35" t="s">
        <v>8</v>
      </c>
      <c r="F104" s="35" t="s">
        <v>9</v>
      </c>
    </row>
    <row r="105" spans="1:6" x14ac:dyDescent="0.2">
      <c r="A105" s="35" t="s">
        <v>111</v>
      </c>
      <c r="B105" s="37">
        <v>1895</v>
      </c>
      <c r="C105" s="37">
        <v>5583710</v>
      </c>
      <c r="D105" s="35" t="s">
        <v>7</v>
      </c>
      <c r="E105" s="35" t="s">
        <v>8</v>
      </c>
      <c r="F105" s="35" t="s">
        <v>9</v>
      </c>
    </row>
    <row r="106" spans="1:6" x14ac:dyDescent="0.2">
      <c r="A106" s="35" t="s">
        <v>112</v>
      </c>
      <c r="B106" s="37">
        <v>6328</v>
      </c>
      <c r="C106" s="37">
        <v>5586117</v>
      </c>
      <c r="D106" s="35" t="s">
        <v>7</v>
      </c>
      <c r="E106" s="35" t="s">
        <v>8</v>
      </c>
      <c r="F106" s="35" t="s">
        <v>9</v>
      </c>
    </row>
    <row r="107" spans="1:6" x14ac:dyDescent="0.2">
      <c r="A107" s="35" t="s">
        <v>113</v>
      </c>
      <c r="B107" s="37">
        <v>2041</v>
      </c>
      <c r="C107" s="37">
        <v>5586158</v>
      </c>
      <c r="D107" s="35" t="s">
        <v>7</v>
      </c>
      <c r="E107" s="35" t="s">
        <v>8</v>
      </c>
      <c r="F107" s="35" t="s">
        <v>9</v>
      </c>
    </row>
    <row r="108" spans="1:6" x14ac:dyDescent="0.2">
      <c r="A108" s="35" t="s">
        <v>114</v>
      </c>
      <c r="B108" s="37">
        <v>1138</v>
      </c>
      <c r="C108" s="37">
        <v>5586652</v>
      </c>
      <c r="D108" s="35" t="s">
        <v>7</v>
      </c>
      <c r="E108" s="35" t="s">
        <v>8</v>
      </c>
      <c r="F108" s="35" t="s">
        <v>9</v>
      </c>
    </row>
    <row r="109" spans="1:6" x14ac:dyDescent="0.2">
      <c r="A109" s="35" t="s">
        <v>115</v>
      </c>
      <c r="B109" s="37">
        <v>6650</v>
      </c>
      <c r="C109" s="37">
        <v>5585639</v>
      </c>
      <c r="D109" s="35" t="s">
        <v>7</v>
      </c>
      <c r="E109" s="35" t="s">
        <v>8</v>
      </c>
      <c r="F109" s="35" t="s">
        <v>9</v>
      </c>
    </row>
    <row r="110" spans="1:6" x14ac:dyDescent="0.2">
      <c r="A110" s="35" t="s">
        <v>116</v>
      </c>
      <c r="B110" s="37">
        <v>3501</v>
      </c>
      <c r="C110" s="37">
        <v>5585123</v>
      </c>
      <c r="D110" s="35" t="s">
        <v>7</v>
      </c>
      <c r="E110" s="35" t="s">
        <v>8</v>
      </c>
      <c r="F110" s="35" t="s">
        <v>9</v>
      </c>
    </row>
    <row r="111" spans="1:6" x14ac:dyDescent="0.2">
      <c r="A111" s="35" t="s">
        <v>117</v>
      </c>
      <c r="B111" s="37">
        <v>7056</v>
      </c>
      <c r="C111" s="37">
        <v>5585901</v>
      </c>
      <c r="D111" s="35" t="s">
        <v>7</v>
      </c>
      <c r="E111" s="35" t="s">
        <v>8</v>
      </c>
      <c r="F111" s="35" t="s">
        <v>9</v>
      </c>
    </row>
    <row r="112" spans="1:6" x14ac:dyDescent="0.2">
      <c r="A112" s="35" t="s">
        <v>118</v>
      </c>
      <c r="B112" s="37">
        <v>1868</v>
      </c>
      <c r="C112" s="37">
        <v>5347130</v>
      </c>
      <c r="D112" s="35" t="s">
        <v>7</v>
      </c>
      <c r="E112" s="35" t="s">
        <v>8</v>
      </c>
      <c r="F112" s="35" t="s">
        <v>9</v>
      </c>
    </row>
    <row r="113" spans="1:6" x14ac:dyDescent="0.2">
      <c r="A113" s="35" t="s">
        <v>119</v>
      </c>
      <c r="B113" s="37">
        <v>1175</v>
      </c>
      <c r="C113" s="37">
        <v>5584909</v>
      </c>
      <c r="D113" s="35" t="s">
        <v>7</v>
      </c>
      <c r="E113" s="35" t="s">
        <v>8</v>
      </c>
      <c r="F113" s="35" t="s">
        <v>9</v>
      </c>
    </row>
    <row r="114" spans="1:6" x14ac:dyDescent="0.2">
      <c r="A114" s="35" t="s">
        <v>120</v>
      </c>
      <c r="B114" s="37">
        <v>5672</v>
      </c>
      <c r="C114" s="37">
        <v>5532040</v>
      </c>
      <c r="D114" s="35" t="s">
        <v>7</v>
      </c>
      <c r="E114" s="35" t="s">
        <v>8</v>
      </c>
      <c r="F114" s="35" t="s">
        <v>9</v>
      </c>
    </row>
    <row r="115" spans="1:6" x14ac:dyDescent="0.2">
      <c r="A115" s="35" t="s">
        <v>121</v>
      </c>
      <c r="B115" s="37">
        <v>3526</v>
      </c>
      <c r="C115" s="37">
        <v>5586414</v>
      </c>
      <c r="D115" s="35" t="s">
        <v>7</v>
      </c>
      <c r="E115" s="35" t="s">
        <v>8</v>
      </c>
      <c r="F115" s="35" t="s">
        <v>9</v>
      </c>
    </row>
    <row r="116" spans="1:6" x14ac:dyDescent="0.2">
      <c r="A116" s="35" t="s">
        <v>122</v>
      </c>
      <c r="B116" s="37">
        <v>1773</v>
      </c>
      <c r="C116" s="37">
        <v>5585896</v>
      </c>
      <c r="D116" s="35" t="s">
        <v>7</v>
      </c>
      <c r="E116" s="35" t="s">
        <v>8</v>
      </c>
      <c r="F116" s="35" t="s">
        <v>9</v>
      </c>
    </row>
    <row r="117" spans="1:6" x14ac:dyDescent="0.2">
      <c r="A117" s="35" t="s">
        <v>123</v>
      </c>
      <c r="B117" s="37">
        <v>1559</v>
      </c>
      <c r="C117" s="37">
        <v>5572381</v>
      </c>
      <c r="D117" s="35" t="s">
        <v>7</v>
      </c>
      <c r="E117" s="35" t="s">
        <v>8</v>
      </c>
      <c r="F117" s="35" t="s">
        <v>9</v>
      </c>
    </row>
    <row r="118" spans="1:6" x14ac:dyDescent="0.2">
      <c r="A118" s="35" t="s">
        <v>124</v>
      </c>
      <c r="B118" s="37">
        <v>6945</v>
      </c>
      <c r="C118" s="37">
        <v>5585801</v>
      </c>
      <c r="D118" s="35" t="s">
        <v>7</v>
      </c>
      <c r="E118" s="35" t="s">
        <v>8</v>
      </c>
      <c r="F118" s="35" t="s">
        <v>9</v>
      </c>
    </row>
    <row r="119" spans="1:6" x14ac:dyDescent="0.2">
      <c r="A119" s="35" t="s">
        <v>125</v>
      </c>
      <c r="B119" s="37">
        <v>2749</v>
      </c>
      <c r="C119" s="37">
        <v>5585603</v>
      </c>
      <c r="D119" s="35" t="s">
        <v>7</v>
      </c>
      <c r="E119" s="35" t="s">
        <v>8</v>
      </c>
      <c r="F119" s="35" t="s">
        <v>9</v>
      </c>
    </row>
    <row r="120" spans="1:6" x14ac:dyDescent="0.2">
      <c r="A120" s="35" t="s">
        <v>126</v>
      </c>
      <c r="B120" s="37">
        <v>1512</v>
      </c>
      <c r="C120" s="37">
        <v>5113347</v>
      </c>
      <c r="D120" s="35" t="s">
        <v>7</v>
      </c>
      <c r="E120" s="35" t="s">
        <v>8</v>
      </c>
      <c r="F120" s="35" t="s">
        <v>9</v>
      </c>
    </row>
    <row r="121" spans="1:6" x14ac:dyDescent="0.2">
      <c r="A121" s="35" t="s">
        <v>127</v>
      </c>
      <c r="B121" s="37">
        <v>1836</v>
      </c>
      <c r="C121" s="37">
        <v>5586339</v>
      </c>
      <c r="D121" s="35" t="s">
        <v>7</v>
      </c>
      <c r="E121" s="35" t="s">
        <v>8</v>
      </c>
      <c r="F121" s="35" t="s">
        <v>9</v>
      </c>
    </row>
    <row r="122" spans="1:6" x14ac:dyDescent="0.2">
      <c r="A122" s="35" t="s">
        <v>128</v>
      </c>
      <c r="B122" s="37">
        <v>3164</v>
      </c>
      <c r="C122" s="37">
        <v>5545107</v>
      </c>
      <c r="D122" s="35" t="s">
        <v>7</v>
      </c>
      <c r="E122" s="35" t="s">
        <v>8</v>
      </c>
      <c r="F122" s="35" t="s">
        <v>9</v>
      </c>
    </row>
    <row r="123" spans="1:6" x14ac:dyDescent="0.2">
      <c r="A123" s="35" t="s">
        <v>129</v>
      </c>
      <c r="B123" s="37">
        <v>1633</v>
      </c>
      <c r="C123" s="37">
        <v>5584854</v>
      </c>
      <c r="D123" s="35" t="s">
        <v>7</v>
      </c>
      <c r="E123" s="35" t="s">
        <v>8</v>
      </c>
      <c r="F123" s="35" t="s">
        <v>9</v>
      </c>
    </row>
    <row r="124" spans="1:6" x14ac:dyDescent="0.2">
      <c r="A124" s="35" t="s">
        <v>130</v>
      </c>
      <c r="B124" s="37">
        <v>3427</v>
      </c>
      <c r="C124" s="37">
        <v>5397897</v>
      </c>
      <c r="D124" s="35" t="s">
        <v>7</v>
      </c>
      <c r="E124" s="35" t="s">
        <v>8</v>
      </c>
      <c r="F124" s="35" t="s">
        <v>9</v>
      </c>
    </row>
    <row r="125" spans="1:6" x14ac:dyDescent="0.2">
      <c r="A125" s="35" t="s">
        <v>131</v>
      </c>
      <c r="B125" s="37">
        <v>1019</v>
      </c>
      <c r="C125" s="37">
        <v>5584790</v>
      </c>
      <c r="D125" s="35" t="s">
        <v>7</v>
      </c>
      <c r="E125" s="35" t="s">
        <v>8</v>
      </c>
      <c r="F125" s="35" t="s">
        <v>9</v>
      </c>
    </row>
    <row r="126" spans="1:6" x14ac:dyDescent="0.2">
      <c r="A126" s="35" t="s">
        <v>132</v>
      </c>
      <c r="B126" s="37">
        <v>6903</v>
      </c>
      <c r="C126" s="37">
        <v>5586139</v>
      </c>
      <c r="D126" s="35" t="s">
        <v>7</v>
      </c>
      <c r="E126" s="35" t="s">
        <v>8</v>
      </c>
      <c r="F126" s="35" t="s">
        <v>9</v>
      </c>
    </row>
    <row r="127" spans="1:6" x14ac:dyDescent="0.2">
      <c r="A127" s="35" t="s">
        <v>133</v>
      </c>
      <c r="B127" s="37">
        <v>1776</v>
      </c>
      <c r="C127" s="37">
        <v>5587797</v>
      </c>
      <c r="D127" s="35" t="s">
        <v>7</v>
      </c>
      <c r="E127" s="35" t="s">
        <v>8</v>
      </c>
      <c r="F127" s="35" t="s">
        <v>9</v>
      </c>
    </row>
    <row r="128" spans="1:6" x14ac:dyDescent="0.2">
      <c r="A128" s="35" t="s">
        <v>134</v>
      </c>
      <c r="B128" s="37">
        <v>1420</v>
      </c>
      <c r="C128" s="37">
        <v>5549158</v>
      </c>
      <c r="D128" s="35" t="s">
        <v>7</v>
      </c>
      <c r="E128" s="35" t="s">
        <v>8</v>
      </c>
      <c r="F128" s="35" t="s">
        <v>9</v>
      </c>
    </row>
    <row r="129" spans="1:6" x14ac:dyDescent="0.2">
      <c r="A129" s="35" t="s">
        <v>135</v>
      </c>
      <c r="B129" s="37">
        <v>5103</v>
      </c>
      <c r="C129" s="37">
        <v>5585775</v>
      </c>
      <c r="D129" s="35" t="s">
        <v>7</v>
      </c>
      <c r="E129" s="35" t="s">
        <v>8</v>
      </c>
      <c r="F129" s="35" t="s">
        <v>9</v>
      </c>
    </row>
    <row r="130" spans="1:6" x14ac:dyDescent="0.2">
      <c r="A130" s="35" t="s">
        <v>136</v>
      </c>
      <c r="B130" s="37">
        <v>6151</v>
      </c>
      <c r="C130" s="37">
        <v>5585946</v>
      </c>
      <c r="D130" s="35" t="s">
        <v>7</v>
      </c>
      <c r="E130" s="35" t="s">
        <v>8</v>
      </c>
      <c r="F130" s="35" t="s">
        <v>9</v>
      </c>
    </row>
    <row r="131" spans="1:6" x14ac:dyDescent="0.2">
      <c r="A131" s="35" t="s">
        <v>137</v>
      </c>
      <c r="B131" s="37">
        <v>7629</v>
      </c>
      <c r="C131" s="37">
        <v>5586004</v>
      </c>
      <c r="D131" s="35" t="s">
        <v>7</v>
      </c>
      <c r="E131" s="35" t="s">
        <v>8</v>
      </c>
      <c r="F131" s="35" t="s">
        <v>9</v>
      </c>
    </row>
    <row r="132" spans="1:6" x14ac:dyDescent="0.2">
      <c r="A132" s="35" t="s">
        <v>138</v>
      </c>
      <c r="B132" s="37">
        <v>7437</v>
      </c>
      <c r="C132" s="37">
        <v>5585808</v>
      </c>
      <c r="D132" s="35" t="s">
        <v>7</v>
      </c>
      <c r="E132" s="35" t="s">
        <v>8</v>
      </c>
      <c r="F132" s="35" t="s">
        <v>9</v>
      </c>
    </row>
    <row r="133" spans="1:6" x14ac:dyDescent="0.2">
      <c r="A133" s="35" t="s">
        <v>139</v>
      </c>
      <c r="B133" s="37">
        <v>5434</v>
      </c>
      <c r="C133" s="37">
        <v>5350876</v>
      </c>
      <c r="D133" s="35" t="s">
        <v>7</v>
      </c>
      <c r="E133" s="35" t="s">
        <v>8</v>
      </c>
      <c r="F133" s="35" t="s">
        <v>9</v>
      </c>
    </row>
    <row r="134" spans="1:6" x14ac:dyDescent="0.2">
      <c r="A134" s="35" t="s">
        <v>140</v>
      </c>
      <c r="B134" s="37">
        <v>7159</v>
      </c>
      <c r="C134" s="37">
        <v>5585828</v>
      </c>
      <c r="D134" s="35" t="s">
        <v>7</v>
      </c>
      <c r="E134" s="35" t="s">
        <v>8</v>
      </c>
      <c r="F134" s="35" t="s">
        <v>9</v>
      </c>
    </row>
    <row r="135" spans="1:6" x14ac:dyDescent="0.2">
      <c r="A135" s="35" t="s">
        <v>141</v>
      </c>
      <c r="B135" s="37">
        <v>6843</v>
      </c>
      <c r="C135" s="37">
        <v>5585785</v>
      </c>
      <c r="D135" s="35" t="s">
        <v>7</v>
      </c>
      <c r="E135" s="35" t="s">
        <v>8</v>
      </c>
      <c r="F135" s="35" t="s">
        <v>9</v>
      </c>
    </row>
    <row r="136" spans="1:6" x14ac:dyDescent="0.2">
      <c r="A136" s="35" t="s">
        <v>142</v>
      </c>
      <c r="B136" s="37">
        <v>3777</v>
      </c>
      <c r="C136" s="37">
        <v>5584728</v>
      </c>
      <c r="D136" s="35" t="s">
        <v>7</v>
      </c>
      <c r="E136" s="35" t="s">
        <v>8</v>
      </c>
      <c r="F136" s="35" t="s">
        <v>9</v>
      </c>
    </row>
    <row r="137" spans="1:6" x14ac:dyDescent="0.2">
      <c r="A137" s="35" t="s">
        <v>143</v>
      </c>
      <c r="B137" s="37">
        <v>5925</v>
      </c>
      <c r="C137" s="37">
        <v>5584712</v>
      </c>
      <c r="D137" s="35" t="s">
        <v>7</v>
      </c>
      <c r="E137" s="35" t="s">
        <v>8</v>
      </c>
      <c r="F137" s="35" t="s">
        <v>9</v>
      </c>
    </row>
    <row r="138" spans="1:6" x14ac:dyDescent="0.2">
      <c r="A138" s="35" t="s">
        <v>144</v>
      </c>
      <c r="B138" s="37">
        <v>6241</v>
      </c>
      <c r="C138" s="37">
        <v>5585478</v>
      </c>
      <c r="D138" s="35" t="s">
        <v>7</v>
      </c>
      <c r="E138" s="35" t="s">
        <v>8</v>
      </c>
      <c r="F138" s="35" t="s">
        <v>9</v>
      </c>
    </row>
    <row r="139" spans="1:6" x14ac:dyDescent="0.2">
      <c r="A139" s="35" t="s">
        <v>145</v>
      </c>
      <c r="B139" s="37">
        <v>1621</v>
      </c>
      <c r="C139" s="37">
        <v>5586005</v>
      </c>
      <c r="D139" s="35" t="s">
        <v>7</v>
      </c>
      <c r="E139" s="35" t="s">
        <v>8</v>
      </c>
      <c r="F139" s="35" t="s">
        <v>9</v>
      </c>
    </row>
    <row r="140" spans="1:6" x14ac:dyDescent="0.2">
      <c r="A140" s="35" t="s">
        <v>146</v>
      </c>
      <c r="B140" s="37">
        <v>1480</v>
      </c>
      <c r="C140" s="37">
        <v>5587190</v>
      </c>
      <c r="D140" s="35" t="s">
        <v>7</v>
      </c>
      <c r="E140" s="35" t="s">
        <v>8</v>
      </c>
      <c r="F140" s="35" t="s">
        <v>9</v>
      </c>
    </row>
    <row r="141" spans="1:6" x14ac:dyDescent="0.2">
      <c r="A141" s="35" t="s">
        <v>147</v>
      </c>
      <c r="B141" s="37">
        <v>5923</v>
      </c>
      <c r="C141" s="37">
        <v>5586221</v>
      </c>
      <c r="D141" s="35" t="s">
        <v>7</v>
      </c>
      <c r="E141" s="35" t="s">
        <v>8</v>
      </c>
      <c r="F141" s="35" t="s">
        <v>9</v>
      </c>
    </row>
    <row r="142" spans="1:6" x14ac:dyDescent="0.2">
      <c r="A142" s="35" t="s">
        <v>148</v>
      </c>
      <c r="B142" s="37">
        <v>3894</v>
      </c>
      <c r="C142" s="37">
        <v>5585865</v>
      </c>
      <c r="D142" s="35" t="s">
        <v>7</v>
      </c>
      <c r="E142" s="35" t="s">
        <v>8</v>
      </c>
      <c r="F142" s="35" t="s">
        <v>9</v>
      </c>
    </row>
    <row r="143" spans="1:6" x14ac:dyDescent="0.2">
      <c r="A143" s="35" t="s">
        <v>149</v>
      </c>
      <c r="B143" s="37">
        <v>3562</v>
      </c>
      <c r="C143" s="37">
        <v>5246265</v>
      </c>
      <c r="D143" s="35" t="s">
        <v>7</v>
      </c>
      <c r="E143" s="35" t="s">
        <v>8</v>
      </c>
      <c r="F143" s="35" t="s">
        <v>9</v>
      </c>
    </row>
    <row r="144" spans="1:6" x14ac:dyDescent="0.2">
      <c r="A144" s="35" t="s">
        <v>150</v>
      </c>
      <c r="B144" s="37">
        <v>3949</v>
      </c>
      <c r="C144" s="37">
        <v>5586670</v>
      </c>
      <c r="D144" s="35" t="s">
        <v>7</v>
      </c>
      <c r="E144" s="35" t="s">
        <v>8</v>
      </c>
      <c r="F144" s="35" t="s">
        <v>9</v>
      </c>
    </row>
    <row r="145" spans="1:6" x14ac:dyDescent="0.2">
      <c r="A145" s="35" t="s">
        <v>151</v>
      </c>
      <c r="B145" s="37">
        <v>2588</v>
      </c>
      <c r="C145" s="37">
        <v>5588275</v>
      </c>
      <c r="D145" s="35" t="s">
        <v>7</v>
      </c>
      <c r="E145" s="35" t="s">
        <v>8</v>
      </c>
      <c r="F145" s="35" t="s">
        <v>9</v>
      </c>
    </row>
    <row r="146" spans="1:6" x14ac:dyDescent="0.2">
      <c r="A146" s="35" t="s">
        <v>152</v>
      </c>
      <c r="B146" s="37">
        <v>5832</v>
      </c>
      <c r="C146" s="37">
        <v>5585856</v>
      </c>
      <c r="D146" s="35" t="s">
        <v>7</v>
      </c>
      <c r="E146" s="35" t="s">
        <v>8</v>
      </c>
      <c r="F146" s="35" t="s">
        <v>9</v>
      </c>
    </row>
    <row r="147" spans="1:6" x14ac:dyDescent="0.2">
      <c r="A147" s="35" t="s">
        <v>153</v>
      </c>
      <c r="B147" s="37">
        <v>6726</v>
      </c>
      <c r="C147" s="37">
        <v>5586307</v>
      </c>
      <c r="D147" s="35" t="s">
        <v>7</v>
      </c>
      <c r="E147" s="35" t="s">
        <v>8</v>
      </c>
      <c r="F147" s="35" t="s">
        <v>9</v>
      </c>
    </row>
    <row r="148" spans="1:6" x14ac:dyDescent="0.2">
      <c r="A148" s="35" t="s">
        <v>154</v>
      </c>
      <c r="B148" s="37">
        <v>5371</v>
      </c>
      <c r="C148" s="37">
        <v>5586769</v>
      </c>
      <c r="D148" s="35" t="s">
        <v>7</v>
      </c>
      <c r="E148" s="35" t="s">
        <v>8</v>
      </c>
      <c r="F148" s="35" t="s">
        <v>9</v>
      </c>
    </row>
    <row r="149" spans="1:6" x14ac:dyDescent="0.2">
      <c r="A149" s="35" t="s">
        <v>155</v>
      </c>
      <c r="B149" s="37">
        <v>7393</v>
      </c>
      <c r="C149" s="37">
        <v>5585383</v>
      </c>
      <c r="D149" s="35" t="s">
        <v>7</v>
      </c>
      <c r="E149" s="35" t="s">
        <v>8</v>
      </c>
      <c r="F149" s="35" t="s">
        <v>9</v>
      </c>
    </row>
    <row r="150" spans="1:6" x14ac:dyDescent="0.2">
      <c r="A150" s="35" t="s">
        <v>156</v>
      </c>
      <c r="B150" s="37">
        <v>7590</v>
      </c>
      <c r="C150" s="37">
        <v>5586028</v>
      </c>
      <c r="D150" s="35" t="s">
        <v>7</v>
      </c>
      <c r="E150" s="35" t="s">
        <v>8</v>
      </c>
      <c r="F150" s="35" t="s">
        <v>9</v>
      </c>
    </row>
    <row r="151" spans="1:6" x14ac:dyDescent="0.2">
      <c r="A151" s="35" t="s">
        <v>157</v>
      </c>
      <c r="B151" s="37">
        <v>6393</v>
      </c>
      <c r="C151" s="37">
        <v>5388004</v>
      </c>
      <c r="D151" s="35" t="s">
        <v>7</v>
      </c>
      <c r="E151" s="35" t="s">
        <v>8</v>
      </c>
      <c r="F151" s="35" t="s">
        <v>9</v>
      </c>
    </row>
    <row r="152" spans="1:6" x14ac:dyDescent="0.2">
      <c r="A152" s="35" t="s">
        <v>158</v>
      </c>
      <c r="B152" s="37">
        <v>7381</v>
      </c>
      <c r="C152" s="37">
        <v>5585581</v>
      </c>
      <c r="D152" s="35" t="s">
        <v>7</v>
      </c>
      <c r="E152" s="35" t="s">
        <v>8</v>
      </c>
      <c r="F152" s="35" t="s">
        <v>9</v>
      </c>
    </row>
    <row r="153" spans="1:6" x14ac:dyDescent="0.2">
      <c r="A153" s="35" t="s">
        <v>159</v>
      </c>
      <c r="B153" s="37">
        <v>3022</v>
      </c>
      <c r="C153" s="37">
        <v>5586969</v>
      </c>
      <c r="D153" s="35" t="s">
        <v>7</v>
      </c>
      <c r="E153" s="35" t="s">
        <v>8</v>
      </c>
      <c r="F153" s="35" t="s">
        <v>9</v>
      </c>
    </row>
    <row r="154" spans="1:6" x14ac:dyDescent="0.2">
      <c r="A154" s="35" t="s">
        <v>160</v>
      </c>
      <c r="B154" s="37">
        <v>1240</v>
      </c>
      <c r="C154" s="37">
        <v>5586677</v>
      </c>
      <c r="D154" s="35" t="s">
        <v>7</v>
      </c>
      <c r="E154" s="35" t="s">
        <v>8</v>
      </c>
      <c r="F154" s="35" t="s">
        <v>9</v>
      </c>
    </row>
    <row r="155" spans="1:6" x14ac:dyDescent="0.2">
      <c r="A155" s="35" t="s">
        <v>161</v>
      </c>
      <c r="B155" s="37">
        <v>1592</v>
      </c>
      <c r="C155" s="37">
        <v>5584642</v>
      </c>
      <c r="D155" s="35" t="s">
        <v>7</v>
      </c>
      <c r="E155" s="35" t="s">
        <v>8</v>
      </c>
      <c r="F155" s="35" t="s">
        <v>9</v>
      </c>
    </row>
    <row r="156" spans="1:6" x14ac:dyDescent="0.2">
      <c r="A156" s="35" t="s">
        <v>162</v>
      </c>
      <c r="B156" s="37">
        <v>1696</v>
      </c>
      <c r="C156" s="37">
        <v>5584347</v>
      </c>
      <c r="D156" s="35" t="s">
        <v>7</v>
      </c>
      <c r="E156" s="35" t="s">
        <v>8</v>
      </c>
      <c r="F156" s="35" t="s">
        <v>9</v>
      </c>
    </row>
    <row r="157" spans="1:6" x14ac:dyDescent="0.2">
      <c r="A157" s="35" t="s">
        <v>163</v>
      </c>
      <c r="B157" s="37">
        <v>2054</v>
      </c>
      <c r="C157" s="37">
        <v>5347107</v>
      </c>
      <c r="D157" s="35" t="s">
        <v>7</v>
      </c>
      <c r="E157" s="35" t="s">
        <v>8</v>
      </c>
      <c r="F157" s="35" t="s">
        <v>9</v>
      </c>
    </row>
    <row r="158" spans="1:6" x14ac:dyDescent="0.2">
      <c r="A158" s="35" t="s">
        <v>164</v>
      </c>
      <c r="B158" s="37">
        <v>1337</v>
      </c>
      <c r="C158" s="37">
        <v>5588686</v>
      </c>
      <c r="D158" s="35" t="s">
        <v>7</v>
      </c>
      <c r="E158" s="35" t="s">
        <v>8</v>
      </c>
      <c r="F158" s="35" t="s">
        <v>9</v>
      </c>
    </row>
    <row r="159" spans="1:6" x14ac:dyDescent="0.2">
      <c r="A159" s="35" t="s">
        <v>165</v>
      </c>
      <c r="B159" s="37">
        <v>2526</v>
      </c>
      <c r="C159" s="37">
        <v>5584296</v>
      </c>
      <c r="D159" s="35" t="s">
        <v>7</v>
      </c>
      <c r="E159" s="35" t="s">
        <v>8</v>
      </c>
      <c r="F159" s="35" t="s">
        <v>9</v>
      </c>
    </row>
    <row r="160" spans="1:6" x14ac:dyDescent="0.2">
      <c r="A160" s="35" t="s">
        <v>166</v>
      </c>
      <c r="B160" s="37">
        <v>2589</v>
      </c>
      <c r="C160" s="37">
        <v>5360992</v>
      </c>
      <c r="D160" s="35" t="s">
        <v>7</v>
      </c>
      <c r="E160" s="35" t="s">
        <v>8</v>
      </c>
      <c r="F160" s="35" t="s">
        <v>9</v>
      </c>
    </row>
    <row r="161" spans="1:6" x14ac:dyDescent="0.2">
      <c r="A161" s="35" t="s">
        <v>167</v>
      </c>
      <c r="B161" s="37">
        <v>3499</v>
      </c>
      <c r="C161" s="37">
        <v>5585246</v>
      </c>
      <c r="D161" s="35" t="s">
        <v>7</v>
      </c>
      <c r="E161" s="35" t="s">
        <v>8</v>
      </c>
      <c r="F161" s="35" t="s">
        <v>9</v>
      </c>
    </row>
    <row r="162" spans="1:6" x14ac:dyDescent="0.2">
      <c r="A162" s="35" t="s">
        <v>168</v>
      </c>
      <c r="B162" s="37">
        <v>6327</v>
      </c>
      <c r="C162" s="37">
        <v>5585648</v>
      </c>
      <c r="D162" s="35" t="s">
        <v>7</v>
      </c>
      <c r="E162" s="35" t="s">
        <v>8</v>
      </c>
      <c r="F162" s="35" t="s">
        <v>9</v>
      </c>
    </row>
    <row r="163" spans="1:6" x14ac:dyDescent="0.2">
      <c r="A163" s="35" t="s">
        <v>169</v>
      </c>
      <c r="B163" s="37">
        <v>3699</v>
      </c>
      <c r="C163" s="37">
        <v>5586169</v>
      </c>
      <c r="D163" s="35" t="s">
        <v>7</v>
      </c>
      <c r="E163" s="35" t="s">
        <v>8</v>
      </c>
      <c r="F163" s="35" t="s">
        <v>9</v>
      </c>
    </row>
    <row r="164" spans="1:6" x14ac:dyDescent="0.2">
      <c r="A164" s="35" t="s">
        <v>170</v>
      </c>
      <c r="B164" s="37">
        <v>3613</v>
      </c>
      <c r="C164" s="37">
        <v>5584518</v>
      </c>
      <c r="D164" s="35" t="s">
        <v>7</v>
      </c>
      <c r="E164" s="35" t="s">
        <v>8</v>
      </c>
      <c r="F164" s="35" t="s">
        <v>9</v>
      </c>
    </row>
    <row r="165" spans="1:6" x14ac:dyDescent="0.2">
      <c r="A165" s="35" t="s">
        <v>171</v>
      </c>
      <c r="B165" s="37">
        <v>7444</v>
      </c>
      <c r="C165" s="37">
        <v>5586014</v>
      </c>
      <c r="D165" s="35" t="s">
        <v>7</v>
      </c>
      <c r="E165" s="35" t="s">
        <v>8</v>
      </c>
      <c r="F165" s="35" t="s">
        <v>9</v>
      </c>
    </row>
    <row r="166" spans="1:6" x14ac:dyDescent="0.2">
      <c r="A166" s="35" t="s">
        <v>172</v>
      </c>
      <c r="B166" s="37">
        <v>5791</v>
      </c>
      <c r="C166" s="37">
        <v>5494258</v>
      </c>
      <c r="D166" s="35" t="s">
        <v>7</v>
      </c>
      <c r="E166" s="35" t="s">
        <v>8</v>
      </c>
      <c r="F166" s="35" t="s">
        <v>9</v>
      </c>
    </row>
    <row r="167" spans="1:6" x14ac:dyDescent="0.2">
      <c r="A167" s="35" t="s">
        <v>173</v>
      </c>
      <c r="B167" s="37">
        <v>2620</v>
      </c>
      <c r="C167" s="37">
        <v>5585147</v>
      </c>
      <c r="D167" s="35" t="s">
        <v>7</v>
      </c>
      <c r="E167" s="35" t="s">
        <v>8</v>
      </c>
      <c r="F167" s="35" t="s">
        <v>9</v>
      </c>
    </row>
    <row r="168" spans="1:6" x14ac:dyDescent="0.2">
      <c r="A168" s="35" t="s">
        <v>174</v>
      </c>
      <c r="B168" s="37">
        <v>5807</v>
      </c>
      <c r="C168" s="37">
        <v>5585438</v>
      </c>
      <c r="D168" s="35" t="s">
        <v>7</v>
      </c>
      <c r="E168" s="35" t="s">
        <v>8</v>
      </c>
      <c r="F168" s="35" t="s">
        <v>9</v>
      </c>
    </row>
    <row r="169" spans="1:6" x14ac:dyDescent="0.2">
      <c r="A169" s="35" t="s">
        <v>175</v>
      </c>
      <c r="B169" s="37">
        <v>4390</v>
      </c>
      <c r="C169" s="37">
        <v>5587151</v>
      </c>
      <c r="D169" s="35" t="s">
        <v>7</v>
      </c>
      <c r="E169" s="35" t="s">
        <v>8</v>
      </c>
      <c r="F169" s="35" t="s">
        <v>9</v>
      </c>
    </row>
    <row r="170" spans="1:6" x14ac:dyDescent="0.2">
      <c r="A170" s="35" t="s">
        <v>176</v>
      </c>
      <c r="B170" s="37">
        <v>1428</v>
      </c>
      <c r="C170" s="37">
        <v>5585764</v>
      </c>
      <c r="D170" s="35" t="s">
        <v>7</v>
      </c>
      <c r="E170" s="35" t="s">
        <v>8</v>
      </c>
      <c r="F170" s="35" t="s">
        <v>9</v>
      </c>
    </row>
    <row r="171" spans="1:6" x14ac:dyDescent="0.2">
      <c r="A171" s="35" t="s">
        <v>177</v>
      </c>
      <c r="B171" s="37">
        <v>4752</v>
      </c>
      <c r="C171" s="37">
        <v>5584548</v>
      </c>
      <c r="D171" s="35" t="s">
        <v>7</v>
      </c>
      <c r="E171" s="35" t="s">
        <v>8</v>
      </c>
      <c r="F171" s="35" t="s">
        <v>9</v>
      </c>
    </row>
    <row r="172" spans="1:6" x14ac:dyDescent="0.2">
      <c r="A172" s="35" t="s">
        <v>178</v>
      </c>
      <c r="B172" s="37">
        <v>5734</v>
      </c>
      <c r="C172" s="37">
        <v>5585681</v>
      </c>
      <c r="D172" s="35" t="s">
        <v>7</v>
      </c>
      <c r="E172" s="35" t="s">
        <v>8</v>
      </c>
      <c r="F172" s="35" t="s">
        <v>9</v>
      </c>
    </row>
    <row r="173" spans="1:6" x14ac:dyDescent="0.2">
      <c r="A173" s="35" t="s">
        <v>179</v>
      </c>
      <c r="B173" s="37">
        <v>1089</v>
      </c>
      <c r="C173" s="37">
        <v>5527173</v>
      </c>
      <c r="D173" s="35" t="s">
        <v>7</v>
      </c>
      <c r="E173" s="35" t="s">
        <v>8</v>
      </c>
      <c r="F173" s="35" t="s">
        <v>9</v>
      </c>
    </row>
    <row r="174" spans="1:6" x14ac:dyDescent="0.2">
      <c r="A174" s="35" t="s">
        <v>180</v>
      </c>
      <c r="B174" s="37">
        <v>4116</v>
      </c>
      <c r="C174" s="37">
        <v>5201760</v>
      </c>
      <c r="D174" s="35" t="s">
        <v>7</v>
      </c>
      <c r="E174" s="35" t="s">
        <v>8</v>
      </c>
      <c r="F174" s="35" t="s">
        <v>9</v>
      </c>
    </row>
    <row r="175" spans="1:6" x14ac:dyDescent="0.2">
      <c r="A175" s="35" t="s">
        <v>181</v>
      </c>
      <c r="B175" s="37">
        <v>5813</v>
      </c>
      <c r="C175" s="37">
        <v>5585830</v>
      </c>
      <c r="D175" s="35" t="s">
        <v>7</v>
      </c>
      <c r="E175" s="35" t="s">
        <v>8</v>
      </c>
      <c r="F175" s="35" t="s">
        <v>9</v>
      </c>
    </row>
    <row r="176" spans="1:6" x14ac:dyDescent="0.2">
      <c r="A176" s="35" t="s">
        <v>182</v>
      </c>
      <c r="B176" s="37">
        <v>2279</v>
      </c>
      <c r="C176" s="37">
        <v>5585647</v>
      </c>
      <c r="D176" s="35" t="s">
        <v>7</v>
      </c>
      <c r="E176" s="35" t="s">
        <v>8</v>
      </c>
      <c r="F176" s="35" t="s">
        <v>9</v>
      </c>
    </row>
    <row r="177" spans="1:6" x14ac:dyDescent="0.2">
      <c r="A177" s="35" t="s">
        <v>183</v>
      </c>
      <c r="B177" s="37">
        <v>1293</v>
      </c>
      <c r="C177" s="37">
        <v>5508517</v>
      </c>
      <c r="D177" s="35" t="s">
        <v>7</v>
      </c>
      <c r="E177" s="35" t="s">
        <v>8</v>
      </c>
      <c r="F177" s="35" t="s">
        <v>9</v>
      </c>
    </row>
    <row r="178" spans="1:6" x14ac:dyDescent="0.2">
      <c r="A178" s="35" t="s">
        <v>184</v>
      </c>
      <c r="B178" s="37">
        <v>3096</v>
      </c>
      <c r="C178" s="37">
        <v>5587994</v>
      </c>
      <c r="D178" s="35" t="s">
        <v>7</v>
      </c>
      <c r="E178" s="35" t="s">
        <v>8</v>
      </c>
      <c r="F178" s="35" t="s">
        <v>9</v>
      </c>
    </row>
    <row r="179" spans="1:6" x14ac:dyDescent="0.2">
      <c r="A179" s="35" t="s">
        <v>185</v>
      </c>
      <c r="B179" s="37">
        <v>1090</v>
      </c>
      <c r="C179" s="37">
        <v>5588726</v>
      </c>
      <c r="D179" s="35" t="s">
        <v>7</v>
      </c>
      <c r="E179" s="35" t="s">
        <v>8</v>
      </c>
      <c r="F179" s="35" t="s">
        <v>9</v>
      </c>
    </row>
    <row r="180" spans="1:6" x14ac:dyDescent="0.2">
      <c r="A180" s="35" t="s">
        <v>186</v>
      </c>
      <c r="B180" s="37">
        <v>7319</v>
      </c>
      <c r="C180" s="37">
        <v>5586070</v>
      </c>
      <c r="D180" s="35" t="s">
        <v>7</v>
      </c>
      <c r="E180" s="35" t="s">
        <v>8</v>
      </c>
      <c r="F180" s="35" t="s">
        <v>9</v>
      </c>
    </row>
    <row r="181" spans="1:6" x14ac:dyDescent="0.2">
      <c r="A181" s="35" t="s">
        <v>187</v>
      </c>
      <c r="B181" s="37">
        <v>1902</v>
      </c>
      <c r="C181" s="37">
        <v>5586804</v>
      </c>
      <c r="D181" s="35" t="s">
        <v>7</v>
      </c>
      <c r="E181" s="35" t="s">
        <v>8</v>
      </c>
      <c r="F181" s="35" t="s">
        <v>9</v>
      </c>
    </row>
    <row r="182" spans="1:6" x14ac:dyDescent="0.2">
      <c r="A182" s="35" t="s">
        <v>188</v>
      </c>
      <c r="B182" s="37">
        <v>6801</v>
      </c>
      <c r="C182" s="37">
        <v>5585767</v>
      </c>
      <c r="D182" s="35" t="s">
        <v>7</v>
      </c>
      <c r="E182" s="35" t="s">
        <v>8</v>
      </c>
      <c r="F182" s="35" t="s">
        <v>9</v>
      </c>
    </row>
    <row r="183" spans="1:6" x14ac:dyDescent="0.2">
      <c r="A183" s="35" t="s">
        <v>189</v>
      </c>
      <c r="B183" s="37">
        <v>5323</v>
      </c>
      <c r="C183" s="37">
        <v>5573599</v>
      </c>
      <c r="D183" s="35" t="s">
        <v>7</v>
      </c>
      <c r="E183" s="35" t="s">
        <v>8</v>
      </c>
      <c r="F183" s="35" t="s">
        <v>9</v>
      </c>
    </row>
    <row r="184" spans="1:6" x14ac:dyDescent="0.2">
      <c r="A184" s="35" t="s">
        <v>190</v>
      </c>
      <c r="B184" s="37">
        <v>6411</v>
      </c>
      <c r="C184" s="37">
        <v>5585559</v>
      </c>
      <c r="D184" s="35" t="s">
        <v>7</v>
      </c>
      <c r="E184" s="35" t="s">
        <v>8</v>
      </c>
      <c r="F184" s="35" t="s">
        <v>9</v>
      </c>
    </row>
    <row r="185" spans="1:6" x14ac:dyDescent="0.2">
      <c r="A185" s="35" t="s">
        <v>191</v>
      </c>
      <c r="B185" s="37">
        <v>2951</v>
      </c>
      <c r="C185" s="37">
        <v>5581724</v>
      </c>
      <c r="D185" s="35" t="s">
        <v>7</v>
      </c>
      <c r="E185" s="35" t="s">
        <v>8</v>
      </c>
      <c r="F185" s="35" t="s">
        <v>9</v>
      </c>
    </row>
    <row r="186" spans="1:6" x14ac:dyDescent="0.2">
      <c r="A186" s="35" t="s">
        <v>192</v>
      </c>
      <c r="B186" s="37">
        <v>7719</v>
      </c>
      <c r="C186" s="37">
        <v>5586032</v>
      </c>
      <c r="D186" s="35" t="s">
        <v>7</v>
      </c>
      <c r="E186" s="35" t="s">
        <v>8</v>
      </c>
      <c r="F186" s="35" t="s">
        <v>9</v>
      </c>
    </row>
    <row r="187" spans="1:6" x14ac:dyDescent="0.2">
      <c r="A187" s="35" t="s">
        <v>193</v>
      </c>
      <c r="B187" s="37">
        <v>7728</v>
      </c>
      <c r="C187" s="37">
        <v>5585979</v>
      </c>
      <c r="D187" s="35" t="s">
        <v>7</v>
      </c>
      <c r="E187" s="35" t="s">
        <v>8</v>
      </c>
      <c r="F187" s="35" t="s">
        <v>9</v>
      </c>
    </row>
    <row r="188" spans="1:6" x14ac:dyDescent="0.2">
      <c r="A188" s="35" t="s">
        <v>194</v>
      </c>
      <c r="B188" s="37">
        <v>1562</v>
      </c>
      <c r="C188" s="37">
        <v>5377672</v>
      </c>
      <c r="D188" s="35" t="s">
        <v>7</v>
      </c>
      <c r="E188" s="35" t="s">
        <v>8</v>
      </c>
      <c r="F188" s="35" t="s">
        <v>9</v>
      </c>
    </row>
    <row r="189" spans="1:6" x14ac:dyDescent="0.2">
      <c r="A189" s="35" t="s">
        <v>195</v>
      </c>
      <c r="B189" s="37">
        <v>5087</v>
      </c>
      <c r="C189" s="37">
        <v>5394089</v>
      </c>
      <c r="D189" s="35" t="s">
        <v>7</v>
      </c>
      <c r="E189" s="35" t="s">
        <v>8</v>
      </c>
      <c r="F189" s="35" t="s">
        <v>9</v>
      </c>
    </row>
    <row r="190" spans="1:6" x14ac:dyDescent="0.2">
      <c r="A190" s="35" t="s">
        <v>196</v>
      </c>
      <c r="B190" s="37">
        <v>2829</v>
      </c>
      <c r="C190" s="37">
        <v>5222770</v>
      </c>
      <c r="D190" s="35" t="s">
        <v>7</v>
      </c>
      <c r="E190" s="35" t="s">
        <v>8</v>
      </c>
      <c r="F190" s="35" t="s">
        <v>9</v>
      </c>
    </row>
    <row r="191" spans="1:6" x14ac:dyDescent="0.2">
      <c r="A191" s="35" t="s">
        <v>197</v>
      </c>
      <c r="B191" s="37">
        <v>4123</v>
      </c>
      <c r="C191" s="37">
        <v>5524089</v>
      </c>
      <c r="D191" s="35" t="s">
        <v>7</v>
      </c>
      <c r="E191" s="35" t="s">
        <v>8</v>
      </c>
      <c r="F191" s="35" t="s">
        <v>9</v>
      </c>
    </row>
    <row r="192" spans="1:6" x14ac:dyDescent="0.2">
      <c r="A192" s="35" t="s">
        <v>198</v>
      </c>
      <c r="B192" s="37">
        <v>7738</v>
      </c>
      <c r="C192" s="37">
        <v>4920863</v>
      </c>
      <c r="D192" s="35" t="s">
        <v>7</v>
      </c>
      <c r="E192" s="35" t="s">
        <v>8</v>
      </c>
      <c r="F192" s="35" t="s">
        <v>9</v>
      </c>
    </row>
    <row r="193" spans="1:6" x14ac:dyDescent="0.2">
      <c r="A193" s="35" t="s">
        <v>199</v>
      </c>
      <c r="B193" s="37">
        <v>2061</v>
      </c>
      <c r="C193" s="37">
        <v>5586784</v>
      </c>
      <c r="D193" s="35" t="s">
        <v>7</v>
      </c>
      <c r="E193" s="35" t="s">
        <v>8</v>
      </c>
      <c r="F193" s="35" t="s">
        <v>9</v>
      </c>
    </row>
    <row r="194" spans="1:6" x14ac:dyDescent="0.2">
      <c r="A194" s="35" t="s">
        <v>200</v>
      </c>
      <c r="B194" s="37">
        <v>2268</v>
      </c>
      <c r="C194" s="37">
        <v>5586009</v>
      </c>
      <c r="D194" s="35" t="s">
        <v>7</v>
      </c>
      <c r="E194" s="35" t="s">
        <v>8</v>
      </c>
      <c r="F194" s="35" t="s">
        <v>9</v>
      </c>
    </row>
    <row r="195" spans="1:6" x14ac:dyDescent="0.2">
      <c r="A195" s="35" t="s">
        <v>201</v>
      </c>
      <c r="B195" s="37">
        <v>2440</v>
      </c>
      <c r="C195" s="37">
        <v>5073854</v>
      </c>
      <c r="D195" s="35" t="s">
        <v>7</v>
      </c>
      <c r="E195" s="35" t="s">
        <v>8</v>
      </c>
      <c r="F195" s="35" t="s">
        <v>9</v>
      </c>
    </row>
    <row r="196" spans="1:6" x14ac:dyDescent="0.2">
      <c r="A196" s="35" t="s">
        <v>202</v>
      </c>
      <c r="B196" s="37">
        <v>2201</v>
      </c>
      <c r="C196" s="37">
        <v>5586652</v>
      </c>
      <c r="D196" s="35" t="s">
        <v>7</v>
      </c>
      <c r="E196" s="35" t="s">
        <v>8</v>
      </c>
      <c r="F196" s="35" t="s">
        <v>9</v>
      </c>
    </row>
    <row r="197" spans="1:6" x14ac:dyDescent="0.2">
      <c r="A197" s="35" t="s">
        <v>203</v>
      </c>
      <c r="B197" s="37">
        <v>3060</v>
      </c>
      <c r="C197" s="37">
        <v>5585470</v>
      </c>
      <c r="D197" s="35" t="s">
        <v>7</v>
      </c>
      <c r="E197" s="35" t="s">
        <v>8</v>
      </c>
      <c r="F197" s="35" t="s">
        <v>9</v>
      </c>
    </row>
    <row r="198" spans="1:6" x14ac:dyDescent="0.2">
      <c r="A198" s="35" t="s">
        <v>204</v>
      </c>
      <c r="B198" s="37">
        <v>2499</v>
      </c>
      <c r="C198" s="37">
        <v>5585048</v>
      </c>
      <c r="D198" s="35" t="s">
        <v>7</v>
      </c>
      <c r="E198" s="35" t="s">
        <v>8</v>
      </c>
      <c r="F198" s="35" t="s">
        <v>9</v>
      </c>
    </row>
    <row r="199" spans="1:6" x14ac:dyDescent="0.2">
      <c r="A199" s="35" t="s">
        <v>205</v>
      </c>
      <c r="B199" s="37">
        <v>3297</v>
      </c>
      <c r="C199" s="37">
        <v>5586026</v>
      </c>
      <c r="D199" s="35" t="s">
        <v>7</v>
      </c>
      <c r="E199" s="35" t="s">
        <v>8</v>
      </c>
      <c r="F199" s="35" t="s">
        <v>9</v>
      </c>
    </row>
    <row r="200" spans="1:6" x14ac:dyDescent="0.2">
      <c r="A200" s="35" t="s">
        <v>206</v>
      </c>
      <c r="B200" s="37">
        <v>2833</v>
      </c>
      <c r="C200" s="37">
        <v>5549103</v>
      </c>
      <c r="D200" s="35" t="s">
        <v>7</v>
      </c>
      <c r="E200" s="35" t="s">
        <v>8</v>
      </c>
      <c r="F200" s="35" t="s">
        <v>9</v>
      </c>
    </row>
    <row r="201" spans="1:6" x14ac:dyDescent="0.2">
      <c r="A201" s="35" t="s">
        <v>207</v>
      </c>
      <c r="B201" s="37">
        <v>4095</v>
      </c>
      <c r="C201" s="37">
        <v>5586813</v>
      </c>
      <c r="D201" s="35" t="s">
        <v>7</v>
      </c>
      <c r="E201" s="35" t="s">
        <v>8</v>
      </c>
      <c r="F201" s="35" t="s">
        <v>9</v>
      </c>
    </row>
    <row r="202" spans="1:6" x14ac:dyDescent="0.2">
      <c r="A202" s="35" t="s">
        <v>208</v>
      </c>
      <c r="B202" s="37">
        <v>5552</v>
      </c>
      <c r="C202" s="37">
        <v>5583086</v>
      </c>
      <c r="D202" s="35" t="s">
        <v>7</v>
      </c>
      <c r="E202" s="35" t="s">
        <v>8</v>
      </c>
      <c r="F202" s="35" t="s">
        <v>9</v>
      </c>
    </row>
    <row r="203" spans="1:6" x14ac:dyDescent="0.2">
      <c r="A203" s="35" t="s">
        <v>209</v>
      </c>
      <c r="B203" s="37">
        <v>6869</v>
      </c>
      <c r="C203" s="37">
        <v>5586400</v>
      </c>
      <c r="D203" s="35" t="s">
        <v>7</v>
      </c>
      <c r="E203" s="35" t="s">
        <v>8</v>
      </c>
      <c r="F203" s="35" t="s">
        <v>9</v>
      </c>
    </row>
    <row r="204" spans="1:6" x14ac:dyDescent="0.2">
      <c r="A204" s="35" t="s">
        <v>210</v>
      </c>
      <c r="B204" s="37">
        <v>5588</v>
      </c>
      <c r="C204" s="37">
        <v>5587093</v>
      </c>
      <c r="D204" s="35" t="s">
        <v>7</v>
      </c>
      <c r="E204" s="35" t="s">
        <v>8</v>
      </c>
      <c r="F204" s="35" t="s">
        <v>9</v>
      </c>
    </row>
    <row r="205" spans="1:6" x14ac:dyDescent="0.2">
      <c r="A205" s="35" t="s">
        <v>211</v>
      </c>
      <c r="B205" s="37">
        <v>2645</v>
      </c>
      <c r="C205" s="37">
        <v>4946510</v>
      </c>
      <c r="D205" s="35" t="s">
        <v>7</v>
      </c>
      <c r="E205" s="35" t="s">
        <v>8</v>
      </c>
      <c r="F205" s="35" t="s">
        <v>9</v>
      </c>
    </row>
    <row r="206" spans="1:6" x14ac:dyDescent="0.2">
      <c r="A206" s="35" t="s">
        <v>212</v>
      </c>
      <c r="B206" s="37">
        <v>4040</v>
      </c>
      <c r="C206" s="37">
        <v>5586916</v>
      </c>
      <c r="D206" s="35" t="s">
        <v>7</v>
      </c>
      <c r="E206" s="35" t="s">
        <v>8</v>
      </c>
      <c r="F206" s="35" t="s">
        <v>9</v>
      </c>
    </row>
    <row r="207" spans="1:6" x14ac:dyDescent="0.2">
      <c r="A207" s="35" t="s">
        <v>213</v>
      </c>
      <c r="B207" s="37">
        <v>4971</v>
      </c>
      <c r="C207" s="37">
        <v>5584897</v>
      </c>
      <c r="D207" s="35" t="s">
        <v>7</v>
      </c>
      <c r="E207" s="35" t="s">
        <v>8</v>
      </c>
      <c r="F207" s="35" t="s">
        <v>9</v>
      </c>
    </row>
    <row r="208" spans="1:6" x14ac:dyDescent="0.2">
      <c r="A208" s="35" t="s">
        <v>214</v>
      </c>
      <c r="B208" s="37">
        <v>2425</v>
      </c>
      <c r="C208" s="37">
        <v>5586380</v>
      </c>
      <c r="D208" s="35" t="s">
        <v>7</v>
      </c>
      <c r="E208" s="35" t="s">
        <v>8</v>
      </c>
      <c r="F208" s="35" t="s">
        <v>9</v>
      </c>
    </row>
    <row r="209" spans="1:6" x14ac:dyDescent="0.2">
      <c r="A209" s="35" t="s">
        <v>215</v>
      </c>
      <c r="B209" s="37">
        <v>6090</v>
      </c>
      <c r="C209" s="37">
        <v>5457493</v>
      </c>
      <c r="D209" s="35" t="s">
        <v>7</v>
      </c>
      <c r="E209" s="35" t="s">
        <v>8</v>
      </c>
      <c r="F209" s="35" t="s">
        <v>9</v>
      </c>
    </row>
    <row r="210" spans="1:6" x14ac:dyDescent="0.2">
      <c r="A210" s="35" t="s">
        <v>216</v>
      </c>
      <c r="B210" s="37">
        <v>206664</v>
      </c>
      <c r="C210" s="37">
        <v>16380430</v>
      </c>
      <c r="D210" s="35" t="s">
        <v>7</v>
      </c>
      <c r="E210" s="35" t="s">
        <v>217</v>
      </c>
      <c r="F210" s="35" t="s">
        <v>9</v>
      </c>
    </row>
    <row r="211" spans="1:6" x14ac:dyDescent="0.2">
      <c r="A211" s="35" t="s">
        <v>218</v>
      </c>
      <c r="B211" s="37">
        <v>190594</v>
      </c>
      <c r="C211" s="37">
        <v>16380347</v>
      </c>
      <c r="D211" s="35" t="s">
        <v>7</v>
      </c>
      <c r="E211" s="35" t="s">
        <v>217</v>
      </c>
      <c r="F211" s="35" t="s">
        <v>9</v>
      </c>
    </row>
    <row r="212" spans="1:6" x14ac:dyDescent="0.2">
      <c r="A212" s="35" t="s">
        <v>219</v>
      </c>
      <c r="B212" s="37">
        <v>216666</v>
      </c>
      <c r="C212" s="37">
        <v>16380459</v>
      </c>
      <c r="D212" s="35" t="s">
        <v>7</v>
      </c>
      <c r="E212" s="35" t="s">
        <v>217</v>
      </c>
      <c r="F212" s="35" t="s">
        <v>9</v>
      </c>
    </row>
    <row r="213" spans="1:6" x14ac:dyDescent="0.2">
      <c r="A213" s="35" t="s">
        <v>220</v>
      </c>
      <c r="B213" s="37">
        <v>206234</v>
      </c>
      <c r="C213" s="37">
        <v>16380446</v>
      </c>
      <c r="D213" s="35" t="s">
        <v>7</v>
      </c>
      <c r="E213" s="35" t="s">
        <v>217</v>
      </c>
      <c r="F213" s="35" t="s">
        <v>9</v>
      </c>
    </row>
    <row r="214" spans="1:6" x14ac:dyDescent="0.2">
      <c r="A214" s="35" t="s">
        <v>221</v>
      </c>
      <c r="B214" s="37">
        <v>212889</v>
      </c>
      <c r="C214" s="37">
        <v>16380460</v>
      </c>
      <c r="D214" s="35" t="s">
        <v>7</v>
      </c>
      <c r="E214" s="35" t="s">
        <v>217</v>
      </c>
      <c r="F214" s="35" t="s">
        <v>9</v>
      </c>
    </row>
    <row r="215" spans="1:6" x14ac:dyDescent="0.2">
      <c r="A215" s="35" t="s">
        <v>222</v>
      </c>
      <c r="B215" s="37">
        <v>204400</v>
      </c>
      <c r="C215" s="37">
        <v>16380401</v>
      </c>
      <c r="D215" s="35" t="s">
        <v>7</v>
      </c>
      <c r="E215" s="35" t="s">
        <v>217</v>
      </c>
      <c r="F215" s="35" t="s">
        <v>9</v>
      </c>
    </row>
    <row r="216" spans="1:6" x14ac:dyDescent="0.2">
      <c r="A216" s="35" t="s">
        <v>223</v>
      </c>
      <c r="B216" s="37">
        <v>205044</v>
      </c>
      <c r="C216" s="37">
        <v>16380427</v>
      </c>
      <c r="D216" s="35" t="s">
        <v>7</v>
      </c>
      <c r="E216" s="35" t="s">
        <v>217</v>
      </c>
      <c r="F216" s="35" t="s">
        <v>9</v>
      </c>
    </row>
    <row r="217" spans="1:6" x14ac:dyDescent="0.2">
      <c r="A217" s="35" t="s">
        <v>224</v>
      </c>
      <c r="B217" s="37">
        <v>462933</v>
      </c>
      <c r="C217" s="37">
        <v>9851867</v>
      </c>
      <c r="D217" s="35" t="s">
        <v>7</v>
      </c>
      <c r="E217" s="35" t="s">
        <v>225</v>
      </c>
      <c r="F217" s="35" t="s">
        <v>9</v>
      </c>
    </row>
    <row r="218" spans="1:6" x14ac:dyDescent="0.2">
      <c r="A218" s="35" t="s">
        <v>226</v>
      </c>
      <c r="B218" s="37">
        <v>403943</v>
      </c>
      <c r="C218" s="37">
        <v>12321875</v>
      </c>
      <c r="D218" s="35" t="s">
        <v>7</v>
      </c>
      <c r="E218" s="35" t="s">
        <v>225</v>
      </c>
      <c r="F218" s="35" t="s">
        <v>9</v>
      </c>
    </row>
    <row r="219" spans="1:6" x14ac:dyDescent="0.2">
      <c r="A219" s="35" t="s">
        <v>227</v>
      </c>
      <c r="B219" s="37">
        <v>757601</v>
      </c>
      <c r="C219" s="37">
        <v>7088083</v>
      </c>
      <c r="D219" s="35" t="s">
        <v>7</v>
      </c>
      <c r="E219" s="35" t="s">
        <v>225</v>
      </c>
      <c r="F219" s="35" t="s">
        <v>9</v>
      </c>
    </row>
    <row r="220" spans="1:6" x14ac:dyDescent="0.2">
      <c r="A220" s="35" t="s">
        <v>228</v>
      </c>
      <c r="B220" s="37">
        <v>440546</v>
      </c>
      <c r="C220" s="37">
        <v>12321875</v>
      </c>
      <c r="D220" s="35" t="s">
        <v>7</v>
      </c>
      <c r="E220" s="35" t="s">
        <v>225</v>
      </c>
      <c r="F220" s="35" t="s">
        <v>9</v>
      </c>
    </row>
    <row r="221" spans="1:6" x14ac:dyDescent="0.2">
      <c r="A221" s="35" t="s">
        <v>229</v>
      </c>
      <c r="B221" s="37">
        <v>21758</v>
      </c>
      <c r="C221" s="37">
        <v>12717927</v>
      </c>
      <c r="D221" s="35" t="s">
        <v>7</v>
      </c>
      <c r="E221" s="35" t="s">
        <v>225</v>
      </c>
      <c r="F221" s="35" t="s">
        <v>9</v>
      </c>
    </row>
    <row r="222" spans="1:6" x14ac:dyDescent="0.2">
      <c r="A222" s="35" t="s">
        <v>230</v>
      </c>
      <c r="B222" s="37">
        <v>441016</v>
      </c>
      <c r="C222" s="37">
        <v>12321875</v>
      </c>
      <c r="D222" s="35" t="s">
        <v>7</v>
      </c>
      <c r="E222" s="35" t="s">
        <v>225</v>
      </c>
      <c r="F222" s="35" t="s">
        <v>9</v>
      </c>
    </row>
    <row r="223" spans="1:6" x14ac:dyDescent="0.2">
      <c r="A223" s="35" t="s">
        <v>231</v>
      </c>
      <c r="B223" s="37">
        <v>757601</v>
      </c>
      <c r="C223" s="37">
        <v>7160619</v>
      </c>
      <c r="D223" s="35" t="s">
        <v>7</v>
      </c>
      <c r="E223" s="35" t="s">
        <v>225</v>
      </c>
      <c r="F223" s="35" t="s">
        <v>9</v>
      </c>
    </row>
    <row r="224" spans="1:6" x14ac:dyDescent="0.2">
      <c r="A224" s="35" t="s">
        <v>232</v>
      </c>
      <c r="B224" s="37">
        <v>462933</v>
      </c>
      <c r="C224" s="37">
        <v>9851867</v>
      </c>
      <c r="D224" s="35" t="s">
        <v>7</v>
      </c>
      <c r="E224" s="35" t="s">
        <v>225</v>
      </c>
      <c r="F224" s="35" t="s">
        <v>9</v>
      </c>
    </row>
    <row r="225" spans="1:6" x14ac:dyDescent="0.2">
      <c r="A225" s="35" t="s">
        <v>233</v>
      </c>
      <c r="B225" s="37">
        <v>3394</v>
      </c>
      <c r="C225" s="37">
        <v>5270646</v>
      </c>
      <c r="D225" s="35" t="s">
        <v>7</v>
      </c>
      <c r="E225" s="35" t="s">
        <v>225</v>
      </c>
      <c r="F225" s="35" t="s">
        <v>9</v>
      </c>
    </row>
    <row r="226" spans="1:6" x14ac:dyDescent="0.2">
      <c r="A226" s="35" t="s">
        <v>234</v>
      </c>
      <c r="B226" s="37">
        <v>115078</v>
      </c>
      <c r="C226" s="37">
        <v>12321875</v>
      </c>
      <c r="D226" s="35" t="s">
        <v>7</v>
      </c>
      <c r="E226" s="35" t="s">
        <v>225</v>
      </c>
      <c r="F226" s="35" t="s">
        <v>9</v>
      </c>
    </row>
    <row r="227" spans="1:6" x14ac:dyDescent="0.2">
      <c r="A227" s="35" t="s">
        <v>235</v>
      </c>
      <c r="B227" s="37">
        <v>61308</v>
      </c>
      <c r="C227" s="37">
        <v>8036590</v>
      </c>
      <c r="D227" s="35" t="s">
        <v>7</v>
      </c>
      <c r="E227" s="35" t="s">
        <v>225</v>
      </c>
      <c r="F227" s="35" t="s">
        <v>9</v>
      </c>
    </row>
    <row r="228" spans="1:6" x14ac:dyDescent="0.2">
      <c r="A228" s="35" t="s">
        <v>236</v>
      </c>
      <c r="B228" s="37">
        <v>463010</v>
      </c>
      <c r="C228" s="37">
        <v>9851867</v>
      </c>
      <c r="D228" s="35" t="s">
        <v>7</v>
      </c>
      <c r="E228" s="35" t="s">
        <v>225</v>
      </c>
      <c r="F228" s="35" t="s">
        <v>9</v>
      </c>
    </row>
    <row r="229" spans="1:6" x14ac:dyDescent="0.2">
      <c r="A229" s="35" t="s">
        <v>237</v>
      </c>
      <c r="B229" s="37">
        <v>3301</v>
      </c>
      <c r="C229" s="37">
        <v>10534735</v>
      </c>
      <c r="D229" s="35" t="s">
        <v>7</v>
      </c>
      <c r="E229" s="35" t="s">
        <v>225</v>
      </c>
      <c r="F229" s="35" t="s">
        <v>9</v>
      </c>
    </row>
    <row r="230" spans="1:6" x14ac:dyDescent="0.2">
      <c r="A230" s="35" t="s">
        <v>238</v>
      </c>
      <c r="B230" s="37">
        <v>990</v>
      </c>
      <c r="C230" s="37">
        <v>501428</v>
      </c>
      <c r="D230" s="35" t="s">
        <v>7</v>
      </c>
      <c r="E230" s="35" t="s">
        <v>225</v>
      </c>
      <c r="F230" s="35" t="s">
        <v>9</v>
      </c>
    </row>
    <row r="231" spans="1:6" x14ac:dyDescent="0.2">
      <c r="A231" s="35" t="s">
        <v>239</v>
      </c>
      <c r="B231" s="37">
        <v>806834</v>
      </c>
      <c r="C231" s="37">
        <v>27381303</v>
      </c>
      <c r="D231" s="35" t="s">
        <v>7</v>
      </c>
      <c r="E231" s="35" t="s">
        <v>240</v>
      </c>
      <c r="F231" s="35" t="s">
        <v>9</v>
      </c>
    </row>
    <row r="232" spans="1:6" x14ac:dyDescent="0.2">
      <c r="A232" s="35" t="s">
        <v>241</v>
      </c>
      <c r="B232" s="37">
        <v>199805</v>
      </c>
      <c r="C232" s="37">
        <v>32635793</v>
      </c>
      <c r="D232" s="35" t="s">
        <v>7</v>
      </c>
      <c r="E232" s="35" t="s">
        <v>242</v>
      </c>
      <c r="F232" s="35" t="s">
        <v>9</v>
      </c>
    </row>
    <row r="233" spans="1:6" x14ac:dyDescent="0.2">
      <c r="A233" s="35" t="s">
        <v>243</v>
      </c>
      <c r="B233" s="37">
        <v>199805</v>
      </c>
      <c r="C233" s="37">
        <v>34064007</v>
      </c>
      <c r="D233" s="35" t="s">
        <v>7</v>
      </c>
      <c r="E233" s="35" t="s">
        <v>242</v>
      </c>
      <c r="F233" s="35" t="s">
        <v>9</v>
      </c>
    </row>
    <row r="234" spans="1:6" x14ac:dyDescent="0.2">
      <c r="A234" s="35" t="s">
        <v>244</v>
      </c>
      <c r="B234" s="37">
        <v>194177</v>
      </c>
      <c r="C234" s="37">
        <v>33811880</v>
      </c>
      <c r="D234" s="35" t="s">
        <v>7</v>
      </c>
      <c r="E234" s="35" t="s">
        <v>242</v>
      </c>
      <c r="F234" s="35" t="s">
        <v>9</v>
      </c>
    </row>
    <row r="235" spans="1:6" x14ac:dyDescent="0.2">
      <c r="A235" s="35" t="s">
        <v>245</v>
      </c>
      <c r="B235" s="37">
        <v>199805</v>
      </c>
      <c r="C235" s="37">
        <v>30098705</v>
      </c>
      <c r="D235" s="35" t="s">
        <v>7</v>
      </c>
      <c r="E235" s="35" t="s">
        <v>242</v>
      </c>
      <c r="F235" s="35" t="s">
        <v>9</v>
      </c>
    </row>
    <row r="236" spans="1:6" x14ac:dyDescent="0.2">
      <c r="A236" s="35" t="s">
        <v>246</v>
      </c>
      <c r="B236" s="37">
        <v>21758</v>
      </c>
      <c r="C236" s="37">
        <v>12408359</v>
      </c>
      <c r="D236" s="35" t="s">
        <v>7</v>
      </c>
      <c r="E236" s="35" t="s">
        <v>247</v>
      </c>
      <c r="F236" s="35" t="s">
        <v>9</v>
      </c>
    </row>
    <row r="237" spans="1:6" x14ac:dyDescent="0.2">
      <c r="A237" s="35" t="s">
        <v>248</v>
      </c>
      <c r="B237" s="37">
        <v>21758</v>
      </c>
      <c r="C237" s="37">
        <v>13403220</v>
      </c>
      <c r="D237" s="35" t="s">
        <v>7</v>
      </c>
      <c r="E237" s="35" t="s">
        <v>247</v>
      </c>
      <c r="F237" s="35" t="s">
        <v>9</v>
      </c>
    </row>
    <row r="238" spans="1:6" ht="15" thickBot="1" x14ac:dyDescent="0.25">
      <c r="A238" s="39" t="s">
        <v>249</v>
      </c>
      <c r="B238" s="38">
        <v>21758</v>
      </c>
      <c r="C238" s="38">
        <v>13794483</v>
      </c>
      <c r="D238" s="39" t="s">
        <v>7</v>
      </c>
      <c r="E238" s="39" t="s">
        <v>247</v>
      </c>
      <c r="F238" s="39" t="s">
        <v>9</v>
      </c>
    </row>
    <row r="239" spans="1:6" x14ac:dyDescent="0.2">
      <c r="A239" s="35"/>
      <c r="B239" s="37"/>
      <c r="C239" s="37"/>
      <c r="D239" s="35"/>
      <c r="E239" s="35"/>
      <c r="F239" s="35"/>
    </row>
    <row r="240" spans="1:6" ht="15" x14ac:dyDescent="0.2">
      <c r="A240" s="9" t="s">
        <v>250</v>
      </c>
      <c r="B240" s="51"/>
      <c r="C240" s="51"/>
      <c r="D240" s="51"/>
      <c r="E240" s="51"/>
      <c r="F240" s="5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8ACA4-9EF2-4D2E-934B-3C29F7CD5EFD}">
  <dimension ref="A1:I6"/>
  <sheetViews>
    <sheetView workbookViewId="0">
      <selection activeCell="C18" sqref="C18"/>
    </sheetView>
  </sheetViews>
  <sheetFormatPr defaultColWidth="8.875" defaultRowHeight="12.75" x14ac:dyDescent="0.2"/>
  <cols>
    <col min="1" max="1" width="38" style="8" customWidth="1"/>
    <col min="2" max="2" width="7.375" style="8" bestFit="1" customWidth="1"/>
    <col min="3" max="3" width="30.125" style="8" customWidth="1"/>
    <col min="4" max="4" width="33.875" style="8" customWidth="1"/>
    <col min="5" max="5" width="25.375" style="8" customWidth="1"/>
    <col min="6" max="6" width="7" style="10" bestFit="1" customWidth="1"/>
    <col min="7" max="7" width="8.875" style="10" bestFit="1"/>
    <col min="8" max="8" width="30.125" style="8" customWidth="1"/>
    <col min="9" max="9" width="96.125" style="8" bestFit="1" customWidth="1"/>
    <col min="10" max="16384" width="8.875" style="8"/>
  </cols>
  <sheetData>
    <row r="1" spans="1:9" ht="20.100000000000001" customHeight="1" thickBot="1" x14ac:dyDescent="0.25">
      <c r="A1" s="82" t="s">
        <v>251</v>
      </c>
      <c r="B1" s="82"/>
      <c r="C1" s="82"/>
      <c r="D1" s="82"/>
      <c r="E1" s="82"/>
      <c r="F1" s="82"/>
      <c r="G1" s="82"/>
      <c r="H1" s="82"/>
      <c r="I1" s="82"/>
    </row>
    <row r="2" spans="1:9" s="42" customFormat="1" ht="13.5" thickBot="1" x14ac:dyDescent="0.25">
      <c r="A2" s="33" t="s">
        <v>252</v>
      </c>
      <c r="B2" s="33" t="s">
        <v>253</v>
      </c>
      <c r="C2" s="33" t="s">
        <v>254</v>
      </c>
      <c r="D2" s="33" t="s">
        <v>255</v>
      </c>
      <c r="E2" s="33" t="s">
        <v>256</v>
      </c>
      <c r="F2" s="32" t="s">
        <v>257</v>
      </c>
      <c r="G2" s="32" t="s">
        <v>258</v>
      </c>
      <c r="H2" s="33" t="s">
        <v>259</v>
      </c>
      <c r="I2" s="33" t="s">
        <v>260</v>
      </c>
    </row>
    <row r="3" spans="1:9" s="37" customFormat="1" x14ac:dyDescent="0.2">
      <c r="A3" s="43" t="s">
        <v>261</v>
      </c>
      <c r="B3" s="37" t="s">
        <v>262</v>
      </c>
      <c r="C3" s="37" t="s">
        <v>263</v>
      </c>
      <c r="D3" s="37" t="s">
        <v>264</v>
      </c>
      <c r="E3" s="37" t="s">
        <v>265</v>
      </c>
      <c r="F3" s="36">
        <v>3646</v>
      </c>
      <c r="G3" s="36">
        <v>203018</v>
      </c>
      <c r="H3" s="37" t="s">
        <v>266</v>
      </c>
      <c r="I3" s="44" t="s">
        <v>267</v>
      </c>
    </row>
    <row r="4" spans="1:9" s="37" customFormat="1" x14ac:dyDescent="0.2">
      <c r="A4" s="43" t="s">
        <v>268</v>
      </c>
      <c r="B4" s="37" t="s">
        <v>269</v>
      </c>
      <c r="C4" s="37" t="s">
        <v>270</v>
      </c>
      <c r="D4" s="37" t="s">
        <v>271</v>
      </c>
      <c r="E4" s="37" t="s">
        <v>272</v>
      </c>
      <c r="F4" s="36">
        <v>14584</v>
      </c>
      <c r="G4" s="36">
        <v>176010</v>
      </c>
      <c r="H4" s="37" t="s">
        <v>273</v>
      </c>
      <c r="I4" s="37" t="s">
        <v>274</v>
      </c>
    </row>
    <row r="5" spans="1:9" s="48" customFormat="1" x14ac:dyDescent="0.2">
      <c r="A5" s="45" t="s">
        <v>275</v>
      </c>
      <c r="B5" s="46" t="s">
        <v>276</v>
      </c>
      <c r="C5" s="46" t="s">
        <v>219</v>
      </c>
      <c r="D5" s="46" t="s">
        <v>264</v>
      </c>
      <c r="E5" s="46" t="s">
        <v>272</v>
      </c>
      <c r="F5" s="47">
        <v>14584</v>
      </c>
      <c r="G5" s="47">
        <v>202082</v>
      </c>
      <c r="H5" s="46" t="s">
        <v>277</v>
      </c>
      <c r="I5" s="46" t="s">
        <v>278</v>
      </c>
    </row>
    <row r="6" spans="1:9" s="11" customFormat="1" x14ac:dyDescent="0.2">
      <c r="F6" s="12"/>
      <c r="G6" s="12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5F81B-9C2E-4B6F-8F76-50A421B1331E}">
  <dimension ref="A1:J3635"/>
  <sheetViews>
    <sheetView workbookViewId="0">
      <selection sqref="A1:J1"/>
    </sheetView>
  </sheetViews>
  <sheetFormatPr defaultRowHeight="12.75" x14ac:dyDescent="0.2"/>
  <cols>
    <col min="1" max="1" width="34" style="13" bestFit="1" customWidth="1"/>
    <col min="2" max="2" width="29.625" style="13" bestFit="1" customWidth="1"/>
    <col min="3" max="3" width="16.25" style="13" bestFit="1" customWidth="1"/>
    <col min="4" max="4" width="4.75" style="13" bestFit="1" customWidth="1"/>
    <col min="5" max="5" width="42.75" style="13" bestFit="1" customWidth="1"/>
    <col min="6" max="6" width="10.25" style="13" bestFit="1" customWidth="1"/>
    <col min="7" max="8" width="9.75" style="13" bestFit="1" customWidth="1"/>
    <col min="9" max="9" width="10.25" style="13" bestFit="1" customWidth="1"/>
    <col min="10" max="10" width="9.75" style="13" bestFit="1" customWidth="1"/>
    <col min="11" max="16384" width="9" style="13"/>
  </cols>
  <sheetData>
    <row r="1" spans="1:10" ht="50.1" customHeight="1" thickBot="1" x14ac:dyDescent="0.25">
      <c r="A1" s="83" t="s">
        <v>479</v>
      </c>
      <c r="B1" s="83"/>
      <c r="C1" s="83"/>
      <c r="D1" s="83"/>
      <c r="E1" s="83"/>
      <c r="F1" s="83"/>
      <c r="G1" s="83"/>
      <c r="H1" s="83"/>
      <c r="I1" s="83"/>
      <c r="J1" s="83"/>
    </row>
    <row r="2" spans="1:10" s="14" customFormat="1" ht="13.5" thickBot="1" x14ac:dyDescent="0.25">
      <c r="A2" s="20" t="s">
        <v>302</v>
      </c>
      <c r="B2" s="20" t="s">
        <v>301</v>
      </c>
      <c r="C2" s="20" t="s">
        <v>300</v>
      </c>
      <c r="D2" s="20" t="s">
        <v>299</v>
      </c>
      <c r="E2" s="20" t="s">
        <v>298</v>
      </c>
      <c r="F2" s="20" t="s">
        <v>297</v>
      </c>
      <c r="G2" s="20" t="s">
        <v>296</v>
      </c>
      <c r="H2" s="20" t="s">
        <v>295</v>
      </c>
      <c r="I2" s="20" t="s">
        <v>294</v>
      </c>
      <c r="J2" s="20" t="s">
        <v>293</v>
      </c>
    </row>
    <row r="3" spans="1:10" x14ac:dyDescent="0.2">
      <c r="A3" s="23" t="s">
        <v>6</v>
      </c>
      <c r="B3" s="23" t="s">
        <v>261</v>
      </c>
      <c r="C3" s="23" t="s">
        <v>291</v>
      </c>
      <c r="D3" s="23">
        <v>10</v>
      </c>
      <c r="E3" s="23" t="s">
        <v>285</v>
      </c>
      <c r="F3" s="23">
        <v>-5.7829889615246398E-2</v>
      </c>
      <c r="G3" s="23">
        <v>6.4166667361839999E-2</v>
      </c>
      <c r="H3" s="23">
        <v>0.367458057315596</v>
      </c>
      <c r="I3" s="23">
        <v>-0.90124502320090705</v>
      </c>
      <c r="J3" s="23">
        <v>0.99038095157720996</v>
      </c>
    </row>
    <row r="4" spans="1:10" x14ac:dyDescent="0.2">
      <c r="A4" s="23" t="s">
        <v>6</v>
      </c>
      <c r="B4" s="23" t="s">
        <v>261</v>
      </c>
      <c r="C4" s="23" t="s">
        <v>291</v>
      </c>
      <c r="D4" s="23">
        <v>10</v>
      </c>
      <c r="E4" s="23" t="s">
        <v>284</v>
      </c>
      <c r="F4" s="23">
        <v>-5.7829889615246398E-2</v>
      </c>
      <c r="G4" s="23">
        <v>9.0693137206324298E-2</v>
      </c>
      <c r="H4" s="23">
        <v>0.52370577096269</v>
      </c>
      <c r="I4" s="23">
        <v>-0.63764350199602304</v>
      </c>
      <c r="J4" s="23">
        <v>0.99441353974130797</v>
      </c>
    </row>
    <row r="5" spans="1:10" x14ac:dyDescent="0.2">
      <c r="A5" s="23" t="s">
        <v>6</v>
      </c>
      <c r="B5" s="23" t="s">
        <v>261</v>
      </c>
      <c r="C5" s="23" t="s">
        <v>291</v>
      </c>
      <c r="D5" s="23">
        <v>10</v>
      </c>
      <c r="E5" s="23" t="s">
        <v>283</v>
      </c>
      <c r="F5" s="23">
        <v>-0.33615711551955602</v>
      </c>
      <c r="G5" s="23">
        <v>0.43160444382639002</v>
      </c>
      <c r="H5" s="23">
        <v>0.45848182553808198</v>
      </c>
      <c r="I5" s="23">
        <v>-0.77885462100286695</v>
      </c>
      <c r="J5" s="23">
        <v>0.99694309781453105</v>
      </c>
    </row>
    <row r="6" spans="1:10" x14ac:dyDescent="0.2">
      <c r="A6" s="23" t="s">
        <v>6</v>
      </c>
      <c r="B6" s="23" t="s">
        <v>261</v>
      </c>
      <c r="C6" s="23" t="s">
        <v>291</v>
      </c>
      <c r="D6" s="23">
        <v>10</v>
      </c>
      <c r="E6" s="23" t="s">
        <v>282</v>
      </c>
      <c r="F6" s="23">
        <v>-5.8485572104897098E-2</v>
      </c>
      <c r="G6" s="23">
        <v>9.1725433352017605E-2</v>
      </c>
      <c r="H6" s="23">
        <v>0.52372390356281895</v>
      </c>
      <c r="I6" s="23">
        <v>-0.63761565323376701</v>
      </c>
      <c r="J6" s="23">
        <v>0.99303092329317899</v>
      </c>
    </row>
    <row r="7" spans="1:10" x14ac:dyDescent="0.2">
      <c r="A7" s="23" t="s">
        <v>6</v>
      </c>
      <c r="B7" s="23" t="s">
        <v>261</v>
      </c>
      <c r="C7" s="23" t="s">
        <v>291</v>
      </c>
      <c r="D7" s="23">
        <v>10</v>
      </c>
      <c r="E7" s="23" t="s">
        <v>281</v>
      </c>
      <c r="F7" s="23">
        <v>7.3155127042958998E-2</v>
      </c>
      <c r="G7" s="23">
        <v>0.118430405166586</v>
      </c>
      <c r="H7" s="23">
        <v>0.53676940562780495</v>
      </c>
      <c r="I7" s="23">
        <v>0.61770562162696196</v>
      </c>
      <c r="J7" s="23">
        <v>0.99315190029686695</v>
      </c>
    </row>
    <row r="8" spans="1:10" x14ac:dyDescent="0.2">
      <c r="A8" s="23" t="s">
        <v>6</v>
      </c>
      <c r="B8" s="23" t="s">
        <v>261</v>
      </c>
      <c r="C8" s="23" t="s">
        <v>291</v>
      </c>
      <c r="D8" s="23">
        <v>10</v>
      </c>
      <c r="E8" s="23" t="s">
        <v>279</v>
      </c>
      <c r="F8" s="23">
        <v>8.5118819760777398E-2</v>
      </c>
      <c r="G8" s="23">
        <v>0.16057394215425999</v>
      </c>
      <c r="H8" s="23">
        <v>0.60887605426245095</v>
      </c>
      <c r="I8" s="23">
        <v>0.53009111328291103</v>
      </c>
      <c r="J8" s="23">
        <v>0.99660130821436899</v>
      </c>
    </row>
    <row r="9" spans="1:10" x14ac:dyDescent="0.2">
      <c r="A9" s="23" t="s">
        <v>11</v>
      </c>
      <c r="B9" s="23" t="s">
        <v>261</v>
      </c>
      <c r="C9" s="23" t="s">
        <v>291</v>
      </c>
      <c r="D9" s="23">
        <v>13</v>
      </c>
      <c r="E9" s="23" t="s">
        <v>285</v>
      </c>
      <c r="F9" s="23">
        <v>-4.60112931631231E-2</v>
      </c>
      <c r="G9" s="23">
        <v>5.6853876004727799E-2</v>
      </c>
      <c r="H9" s="23">
        <v>0.41834815611148302</v>
      </c>
      <c r="I9" s="23">
        <v>-0.80929034916277198</v>
      </c>
      <c r="J9" s="23">
        <v>0.99038095157720996</v>
      </c>
    </row>
    <row r="10" spans="1:10" x14ac:dyDescent="0.2">
      <c r="A10" s="23" t="s">
        <v>11</v>
      </c>
      <c r="B10" s="23" t="s">
        <v>261</v>
      </c>
      <c r="C10" s="23" t="s">
        <v>291</v>
      </c>
      <c r="D10" s="23">
        <v>13</v>
      </c>
      <c r="E10" s="23" t="s">
        <v>284</v>
      </c>
      <c r="F10" s="23">
        <v>-4.60112931631231E-2</v>
      </c>
      <c r="G10" s="23">
        <v>6.5893153194745299E-2</v>
      </c>
      <c r="H10" s="23">
        <v>0.48500758757220302</v>
      </c>
      <c r="I10" s="23">
        <v>-0.69827123050460305</v>
      </c>
      <c r="J10" s="23">
        <v>0.99441353974130797</v>
      </c>
    </row>
    <row r="11" spans="1:10" x14ac:dyDescent="0.2">
      <c r="A11" s="23" t="s">
        <v>11</v>
      </c>
      <c r="B11" s="23" t="s">
        <v>261</v>
      </c>
      <c r="C11" s="23" t="s">
        <v>291</v>
      </c>
      <c r="D11" s="23">
        <v>13</v>
      </c>
      <c r="E11" s="23" t="s">
        <v>283</v>
      </c>
      <c r="F11" s="23">
        <v>-9.8172301058182102E-2</v>
      </c>
      <c r="G11" s="23">
        <v>0.25416752774083101</v>
      </c>
      <c r="H11" s="23">
        <v>0.70667772666533502</v>
      </c>
      <c r="I11" s="23">
        <v>-0.386250367742831</v>
      </c>
      <c r="J11" s="23">
        <v>0.99694309781453105</v>
      </c>
    </row>
    <row r="12" spans="1:10" x14ac:dyDescent="0.2">
      <c r="A12" s="23" t="s">
        <v>11</v>
      </c>
      <c r="B12" s="23" t="s">
        <v>261</v>
      </c>
      <c r="C12" s="23" t="s">
        <v>291</v>
      </c>
      <c r="D12" s="23">
        <v>13</v>
      </c>
      <c r="E12" s="23" t="s">
        <v>282</v>
      </c>
      <c r="F12" s="23">
        <v>-4.72010137246026E-2</v>
      </c>
      <c r="G12" s="23">
        <v>6.7231989544156698E-2</v>
      </c>
      <c r="H12" s="23">
        <v>0.48264060403430098</v>
      </c>
      <c r="I12" s="23">
        <v>-0.70206183164640501</v>
      </c>
      <c r="J12" s="23">
        <v>0.99303092329317899</v>
      </c>
    </row>
    <row r="13" spans="1:10" x14ac:dyDescent="0.2">
      <c r="A13" s="23" t="s">
        <v>11</v>
      </c>
      <c r="B13" s="23" t="s">
        <v>261</v>
      </c>
      <c r="C13" s="23" t="s">
        <v>291</v>
      </c>
      <c r="D13" s="23">
        <v>13</v>
      </c>
      <c r="E13" s="23" t="s">
        <v>281</v>
      </c>
      <c r="F13" s="23">
        <v>-7.3135354259274699E-2</v>
      </c>
      <c r="G13" s="23">
        <v>8.7919053425803306E-2</v>
      </c>
      <c r="H13" s="23">
        <v>0.40549432573949701</v>
      </c>
      <c r="I13" s="23">
        <v>-0.83184874506178696</v>
      </c>
      <c r="J13" s="23">
        <v>0.99315190029686695</v>
      </c>
    </row>
    <row r="14" spans="1:10" x14ac:dyDescent="0.2">
      <c r="A14" s="23" t="s">
        <v>11</v>
      </c>
      <c r="B14" s="23" t="s">
        <v>261</v>
      </c>
      <c r="C14" s="23" t="s">
        <v>291</v>
      </c>
      <c r="D14" s="23">
        <v>13</v>
      </c>
      <c r="E14" s="23" t="s">
        <v>279</v>
      </c>
      <c r="F14" s="23">
        <v>-8.7413438622741105E-2</v>
      </c>
      <c r="G14" s="23">
        <v>0.143172011027589</v>
      </c>
      <c r="H14" s="23">
        <v>0.55288679379181604</v>
      </c>
      <c r="I14" s="23">
        <v>-0.61054837461140798</v>
      </c>
      <c r="J14" s="23">
        <v>0.99660130821436899</v>
      </c>
    </row>
    <row r="15" spans="1:10" x14ac:dyDescent="0.2">
      <c r="A15" s="23" t="s">
        <v>10</v>
      </c>
      <c r="B15" s="23" t="s">
        <v>261</v>
      </c>
      <c r="C15" s="23" t="s">
        <v>291</v>
      </c>
      <c r="D15" s="23">
        <v>13</v>
      </c>
      <c r="E15" s="23" t="s">
        <v>285</v>
      </c>
      <c r="F15" s="23">
        <v>0.17760764659658099</v>
      </c>
      <c r="G15" s="23">
        <v>0.10393752173142901</v>
      </c>
      <c r="H15" s="23">
        <v>8.7489412108526399E-2</v>
      </c>
      <c r="I15" s="23">
        <v>1.7087923941030001</v>
      </c>
      <c r="J15" s="23">
        <v>0.78064347335502104</v>
      </c>
    </row>
    <row r="16" spans="1:10" x14ac:dyDescent="0.2">
      <c r="A16" s="23" t="s">
        <v>10</v>
      </c>
      <c r="B16" s="23" t="s">
        <v>261</v>
      </c>
      <c r="C16" s="23" t="s">
        <v>291</v>
      </c>
      <c r="D16" s="23">
        <v>13</v>
      </c>
      <c r="E16" s="23" t="s">
        <v>284</v>
      </c>
      <c r="F16" s="23">
        <v>0.17760764659658099</v>
      </c>
      <c r="G16" s="23">
        <v>0.10393752173142901</v>
      </c>
      <c r="H16" s="23">
        <v>8.7489412108526399E-2</v>
      </c>
      <c r="I16" s="23">
        <v>1.7087923941030001</v>
      </c>
      <c r="J16" s="23">
        <v>0.99441353974130797</v>
      </c>
    </row>
    <row r="17" spans="1:10" x14ac:dyDescent="0.2">
      <c r="A17" s="23" t="s">
        <v>10</v>
      </c>
      <c r="B17" s="23" t="s">
        <v>261</v>
      </c>
      <c r="C17" s="23" t="s">
        <v>291</v>
      </c>
      <c r="D17" s="23">
        <v>13</v>
      </c>
      <c r="E17" s="23" t="s">
        <v>283</v>
      </c>
      <c r="F17" s="23">
        <v>-0.101557377325928</v>
      </c>
      <c r="G17" s="23">
        <v>0.41685805073651</v>
      </c>
      <c r="H17" s="23">
        <v>0.81200450945723102</v>
      </c>
      <c r="I17" s="23">
        <v>-0.243625802947778</v>
      </c>
      <c r="J17" s="23">
        <v>0.99694309781453105</v>
      </c>
    </row>
    <row r="18" spans="1:10" x14ac:dyDescent="0.2">
      <c r="A18" s="23" t="s">
        <v>10</v>
      </c>
      <c r="B18" s="23" t="s">
        <v>261</v>
      </c>
      <c r="C18" s="23" t="s">
        <v>291</v>
      </c>
      <c r="D18" s="23">
        <v>13</v>
      </c>
      <c r="E18" s="23" t="s">
        <v>282</v>
      </c>
      <c r="F18" s="23">
        <v>0.18599961879791299</v>
      </c>
      <c r="G18" s="23">
        <v>9.3501199647377006E-2</v>
      </c>
      <c r="H18" s="23">
        <v>4.6670834099005402E-2</v>
      </c>
      <c r="I18" s="23">
        <v>1.9892752125039801</v>
      </c>
      <c r="J18" s="23">
        <v>0.64942912187125901</v>
      </c>
    </row>
    <row r="19" spans="1:10" x14ac:dyDescent="0.2">
      <c r="A19" s="23" t="s">
        <v>10</v>
      </c>
      <c r="B19" s="23" t="s">
        <v>261</v>
      </c>
      <c r="C19" s="23" t="s">
        <v>291</v>
      </c>
      <c r="D19" s="23">
        <v>13</v>
      </c>
      <c r="E19" s="23" t="s">
        <v>292</v>
      </c>
      <c r="F19" s="23">
        <v>0.29594058040521598</v>
      </c>
      <c r="G19" s="23">
        <v>0.136019772316192</v>
      </c>
      <c r="H19" s="23">
        <v>2.9576401041507699E-2</v>
      </c>
      <c r="I19" s="23">
        <v>2.1757173634820601</v>
      </c>
      <c r="J19" s="23">
        <v>0.99315190029686695</v>
      </c>
    </row>
    <row r="20" spans="1:10" x14ac:dyDescent="0.2">
      <c r="A20" s="23" t="s">
        <v>10</v>
      </c>
      <c r="B20" s="23" t="s">
        <v>261</v>
      </c>
      <c r="C20" s="23" t="s">
        <v>291</v>
      </c>
      <c r="D20" s="23">
        <v>13</v>
      </c>
      <c r="E20" s="23" t="s">
        <v>279</v>
      </c>
      <c r="F20" s="23">
        <v>-0.193530441535504</v>
      </c>
      <c r="G20" s="23">
        <v>0.27487624656876702</v>
      </c>
      <c r="H20" s="23">
        <v>0.49482946419228702</v>
      </c>
      <c r="I20" s="23">
        <v>-0.70406389766780997</v>
      </c>
      <c r="J20" s="23">
        <v>0.99660130821436899</v>
      </c>
    </row>
    <row r="21" spans="1:10" x14ac:dyDescent="0.2">
      <c r="A21" s="23" t="s">
        <v>15</v>
      </c>
      <c r="B21" s="23" t="s">
        <v>261</v>
      </c>
      <c r="C21" s="23" t="s">
        <v>291</v>
      </c>
      <c r="D21" s="23">
        <v>13</v>
      </c>
      <c r="E21" s="23" t="s">
        <v>285</v>
      </c>
      <c r="F21" s="23">
        <v>-0.10233612597660199</v>
      </c>
      <c r="G21" s="23">
        <v>8.5458707893043398E-2</v>
      </c>
      <c r="H21" s="23">
        <v>0.23111481222055699</v>
      </c>
      <c r="I21" s="23">
        <v>-1.1974920812596599</v>
      </c>
      <c r="J21" s="23">
        <v>0.93010347317543196</v>
      </c>
    </row>
    <row r="22" spans="1:10" x14ac:dyDescent="0.2">
      <c r="A22" s="23" t="s">
        <v>15</v>
      </c>
      <c r="B22" s="23" t="s">
        <v>261</v>
      </c>
      <c r="C22" s="23" t="s">
        <v>291</v>
      </c>
      <c r="D22" s="23">
        <v>13</v>
      </c>
      <c r="E22" s="23" t="s">
        <v>284</v>
      </c>
      <c r="F22" s="23">
        <v>-0.10233612597660199</v>
      </c>
      <c r="G22" s="23">
        <v>9.1534278906728606E-2</v>
      </c>
      <c r="H22" s="23">
        <v>0.26356325056292101</v>
      </c>
      <c r="I22" s="23">
        <v>-1.1180087634806199</v>
      </c>
      <c r="J22" s="23">
        <v>0.99441353974130797</v>
      </c>
    </row>
    <row r="23" spans="1:10" x14ac:dyDescent="0.2">
      <c r="A23" s="23" t="s">
        <v>15</v>
      </c>
      <c r="B23" s="23" t="s">
        <v>261</v>
      </c>
      <c r="C23" s="23" t="s">
        <v>291</v>
      </c>
      <c r="D23" s="23">
        <v>13</v>
      </c>
      <c r="E23" s="23" t="s">
        <v>283</v>
      </c>
      <c r="F23" s="23">
        <v>0.35153488263193</v>
      </c>
      <c r="G23" s="23">
        <v>0.389341472930957</v>
      </c>
      <c r="H23" s="23">
        <v>0.38592612709194302</v>
      </c>
      <c r="I23" s="23">
        <v>0.90289606186975302</v>
      </c>
      <c r="J23" s="23">
        <v>0.99694309781453105</v>
      </c>
    </row>
    <row r="24" spans="1:10" x14ac:dyDescent="0.2">
      <c r="A24" s="23" t="s">
        <v>15</v>
      </c>
      <c r="B24" s="23" t="s">
        <v>261</v>
      </c>
      <c r="C24" s="23" t="s">
        <v>291</v>
      </c>
      <c r="D24" s="23">
        <v>13</v>
      </c>
      <c r="E24" s="23" t="s">
        <v>282</v>
      </c>
      <c r="F24" s="23">
        <v>-0.10082634561033001</v>
      </c>
      <c r="G24" s="23">
        <v>9.2967649260488505E-2</v>
      </c>
      <c r="H24" s="23">
        <v>0.278129201016242</v>
      </c>
      <c r="I24" s="23">
        <v>-1.0845315162032501</v>
      </c>
      <c r="J24" s="23">
        <v>0.96727747471060899</v>
      </c>
    </row>
    <row r="25" spans="1:10" x14ac:dyDescent="0.2">
      <c r="A25" s="23" t="s">
        <v>15</v>
      </c>
      <c r="B25" s="23" t="s">
        <v>261</v>
      </c>
      <c r="C25" s="23" t="s">
        <v>291</v>
      </c>
      <c r="D25" s="23">
        <v>13</v>
      </c>
      <c r="E25" s="23" t="s">
        <v>281</v>
      </c>
      <c r="F25" s="23">
        <v>-0.14808443779171801</v>
      </c>
      <c r="G25" s="23">
        <v>0.122952479940931</v>
      </c>
      <c r="H25" s="23">
        <v>0.228433532303564</v>
      </c>
      <c r="I25" s="23">
        <v>-1.20440383034861</v>
      </c>
      <c r="J25" s="23">
        <v>0.99315190029686695</v>
      </c>
    </row>
    <row r="26" spans="1:10" x14ac:dyDescent="0.2">
      <c r="A26" s="23" t="s">
        <v>15</v>
      </c>
      <c r="B26" s="23" t="s">
        <v>261</v>
      </c>
      <c r="C26" s="23" t="s">
        <v>291</v>
      </c>
      <c r="D26" s="23">
        <v>13</v>
      </c>
      <c r="E26" s="23" t="s">
        <v>279</v>
      </c>
      <c r="F26" s="23">
        <v>-0.17835973918604101</v>
      </c>
      <c r="G26" s="23">
        <v>0.186719833130019</v>
      </c>
      <c r="H26" s="23">
        <v>0.35831103046138701</v>
      </c>
      <c r="I26" s="23">
        <v>-0.95522653483651798</v>
      </c>
      <c r="J26" s="23">
        <v>0.99660130821436899</v>
      </c>
    </row>
    <row r="27" spans="1:10" x14ac:dyDescent="0.2">
      <c r="A27" s="23" t="s">
        <v>12</v>
      </c>
      <c r="B27" s="23" t="s">
        <v>261</v>
      </c>
      <c r="C27" s="23" t="s">
        <v>291</v>
      </c>
      <c r="D27" s="23">
        <v>7</v>
      </c>
      <c r="E27" s="23" t="s">
        <v>285</v>
      </c>
      <c r="F27" s="23">
        <v>3.0277601531080701E-2</v>
      </c>
      <c r="G27" s="23">
        <v>0.17959193406462401</v>
      </c>
      <c r="H27" s="23">
        <v>0.866118282330955</v>
      </c>
      <c r="I27" s="23">
        <v>0.168591098975445</v>
      </c>
      <c r="J27" s="23">
        <v>0.99038095157720996</v>
      </c>
    </row>
    <row r="28" spans="1:10" x14ac:dyDescent="0.2">
      <c r="A28" s="23" t="s">
        <v>12</v>
      </c>
      <c r="B28" s="23" t="s">
        <v>261</v>
      </c>
      <c r="C28" s="23" t="s">
        <v>291</v>
      </c>
      <c r="D28" s="23">
        <v>7</v>
      </c>
      <c r="E28" s="23" t="s">
        <v>284</v>
      </c>
      <c r="F28" s="23">
        <v>3.0277601531080701E-2</v>
      </c>
      <c r="G28" s="23">
        <v>0.17959193406462401</v>
      </c>
      <c r="H28" s="23">
        <v>0.866118282330955</v>
      </c>
      <c r="I28" s="23">
        <v>0.168591098975445</v>
      </c>
      <c r="J28" s="23">
        <v>0.99441353974130797</v>
      </c>
    </row>
    <row r="29" spans="1:10" x14ac:dyDescent="0.2">
      <c r="A29" s="23" t="s">
        <v>12</v>
      </c>
      <c r="B29" s="23" t="s">
        <v>261</v>
      </c>
      <c r="C29" s="23" t="s">
        <v>291</v>
      </c>
      <c r="D29" s="23">
        <v>7</v>
      </c>
      <c r="E29" s="23" t="s">
        <v>283</v>
      </c>
      <c r="F29" s="23">
        <v>0.36775094939315001</v>
      </c>
      <c r="G29" s="23">
        <v>0.63168978360344297</v>
      </c>
      <c r="H29" s="23">
        <v>0.58571397603178399</v>
      </c>
      <c r="I29" s="23">
        <v>0.58217017108513802</v>
      </c>
      <c r="J29" s="23">
        <v>0.99694309781453105</v>
      </c>
    </row>
    <row r="30" spans="1:10" x14ac:dyDescent="0.2">
      <c r="A30" s="23" t="s">
        <v>12</v>
      </c>
      <c r="B30" s="23" t="s">
        <v>261</v>
      </c>
      <c r="C30" s="23" t="s">
        <v>291</v>
      </c>
      <c r="D30" s="23">
        <v>7</v>
      </c>
      <c r="E30" s="23" t="s">
        <v>282</v>
      </c>
      <c r="F30" s="23">
        <v>3.2579335849840803E-2</v>
      </c>
      <c r="G30" s="23">
        <v>0.13344720687546599</v>
      </c>
      <c r="H30" s="23">
        <v>0.80712509411505795</v>
      </c>
      <c r="I30" s="23">
        <v>0.24413651370196199</v>
      </c>
      <c r="J30" s="23">
        <v>0.99303092329317899</v>
      </c>
    </row>
    <row r="31" spans="1:10" x14ac:dyDescent="0.2">
      <c r="A31" s="23" t="s">
        <v>12</v>
      </c>
      <c r="B31" s="23" t="s">
        <v>261</v>
      </c>
      <c r="C31" s="23" t="s">
        <v>291</v>
      </c>
      <c r="D31" s="23">
        <v>7</v>
      </c>
      <c r="E31" s="23" t="s">
        <v>281</v>
      </c>
      <c r="F31" s="23">
        <v>-1.76711165964164E-2</v>
      </c>
      <c r="G31" s="23">
        <v>0.182775351933855</v>
      </c>
      <c r="H31" s="23">
        <v>0.92297880433377999</v>
      </c>
      <c r="I31" s="23">
        <v>-9.6682164249430297E-2</v>
      </c>
      <c r="J31" s="23">
        <v>0.99315190029686695</v>
      </c>
    </row>
    <row r="32" spans="1:10" x14ac:dyDescent="0.2">
      <c r="A32" s="23" t="s">
        <v>12</v>
      </c>
      <c r="B32" s="23" t="s">
        <v>261</v>
      </c>
      <c r="C32" s="23" t="s">
        <v>291</v>
      </c>
      <c r="D32" s="23">
        <v>7</v>
      </c>
      <c r="E32" s="23" t="s">
        <v>279</v>
      </c>
      <c r="F32" s="23">
        <v>3.7870427917931798E-2</v>
      </c>
      <c r="G32" s="23">
        <v>0.22223784503737601</v>
      </c>
      <c r="H32" s="23">
        <v>0.87029259541502202</v>
      </c>
      <c r="I32" s="23">
        <v>0.170404945708337</v>
      </c>
      <c r="J32" s="23">
        <v>0.99660130821436899</v>
      </c>
    </row>
    <row r="33" spans="1:10" x14ac:dyDescent="0.2">
      <c r="A33" s="23" t="s">
        <v>16</v>
      </c>
      <c r="B33" s="23" t="s">
        <v>261</v>
      </c>
      <c r="C33" s="23" t="s">
        <v>291</v>
      </c>
      <c r="D33" s="23">
        <v>6</v>
      </c>
      <c r="E33" s="23" t="s">
        <v>285</v>
      </c>
      <c r="F33" s="23">
        <v>-0.127963238857522</v>
      </c>
      <c r="G33" s="23">
        <v>0.13665594732148201</v>
      </c>
      <c r="H33" s="23">
        <v>0.34907251385605997</v>
      </c>
      <c r="I33" s="23">
        <v>-0.93638982690222405</v>
      </c>
      <c r="J33" s="23">
        <v>0.99038095157720996</v>
      </c>
    </row>
    <row r="34" spans="1:10" x14ac:dyDescent="0.2">
      <c r="A34" s="23" t="s">
        <v>16</v>
      </c>
      <c r="B34" s="23" t="s">
        <v>261</v>
      </c>
      <c r="C34" s="23" t="s">
        <v>291</v>
      </c>
      <c r="D34" s="23">
        <v>6</v>
      </c>
      <c r="E34" s="23" t="s">
        <v>284</v>
      </c>
      <c r="F34" s="23">
        <v>-0.127963238857522</v>
      </c>
      <c r="G34" s="23">
        <v>0.13665594732148201</v>
      </c>
      <c r="H34" s="23">
        <v>0.34907251385605997</v>
      </c>
      <c r="I34" s="23">
        <v>-0.93638982690222405</v>
      </c>
      <c r="J34" s="23">
        <v>0.99441353974130797</v>
      </c>
    </row>
    <row r="35" spans="1:10" x14ac:dyDescent="0.2">
      <c r="A35" s="23" t="s">
        <v>16</v>
      </c>
      <c r="B35" s="23" t="s">
        <v>261</v>
      </c>
      <c r="C35" s="23" t="s">
        <v>291</v>
      </c>
      <c r="D35" s="23">
        <v>6</v>
      </c>
      <c r="E35" s="23" t="s">
        <v>283</v>
      </c>
      <c r="F35" s="23">
        <v>1.03314664285637</v>
      </c>
      <c r="G35" s="23">
        <v>1.04171708204271</v>
      </c>
      <c r="H35" s="23">
        <v>0.37744766513178701</v>
      </c>
      <c r="I35" s="23">
        <v>0.99177277656853402</v>
      </c>
      <c r="J35" s="23">
        <v>0.99694309781453105</v>
      </c>
    </row>
    <row r="36" spans="1:10" x14ac:dyDescent="0.2">
      <c r="A36" s="23" t="s">
        <v>16</v>
      </c>
      <c r="B36" s="23" t="s">
        <v>261</v>
      </c>
      <c r="C36" s="23" t="s">
        <v>291</v>
      </c>
      <c r="D36" s="23">
        <v>6</v>
      </c>
      <c r="E36" s="23" t="s">
        <v>282</v>
      </c>
      <c r="F36" s="23">
        <v>-0.13562757540863901</v>
      </c>
      <c r="G36" s="23">
        <v>0.133678920936282</v>
      </c>
      <c r="H36" s="23">
        <v>0.310307447562992</v>
      </c>
      <c r="I36" s="23">
        <v>-1.0145771259874701</v>
      </c>
      <c r="J36" s="23">
        <v>0.96727747471060899</v>
      </c>
    </row>
    <row r="37" spans="1:10" x14ac:dyDescent="0.2">
      <c r="A37" s="23" t="s">
        <v>16</v>
      </c>
      <c r="B37" s="23" t="s">
        <v>261</v>
      </c>
      <c r="C37" s="23" t="s">
        <v>291</v>
      </c>
      <c r="D37" s="23">
        <v>6</v>
      </c>
      <c r="E37" s="23" t="s">
        <v>281</v>
      </c>
      <c r="F37" s="23">
        <v>-3.9190299219446098E-2</v>
      </c>
      <c r="G37" s="23">
        <v>0.17501014701519799</v>
      </c>
      <c r="H37" s="23">
        <v>0.82281054021084299</v>
      </c>
      <c r="I37" s="23">
        <v>-0.22393158275584299</v>
      </c>
      <c r="J37" s="23">
        <v>0.99315190029686695</v>
      </c>
    </row>
    <row r="38" spans="1:10" x14ac:dyDescent="0.2">
      <c r="A38" s="23" t="s">
        <v>16</v>
      </c>
      <c r="B38" s="23" t="s">
        <v>261</v>
      </c>
      <c r="C38" s="23" t="s">
        <v>291</v>
      </c>
      <c r="D38" s="23">
        <v>6</v>
      </c>
      <c r="E38" s="23" t="s">
        <v>279</v>
      </c>
      <c r="F38" s="23">
        <v>2.6846221130484699E-2</v>
      </c>
      <c r="G38" s="23">
        <v>0.293397911518266</v>
      </c>
      <c r="H38" s="23">
        <v>0.93064725934231796</v>
      </c>
      <c r="I38" s="23">
        <v>9.1501064174457594E-2</v>
      </c>
      <c r="J38" s="23">
        <v>0.99660130821436899</v>
      </c>
    </row>
    <row r="39" spans="1:10" x14ac:dyDescent="0.2">
      <c r="A39" s="23" t="s">
        <v>13</v>
      </c>
      <c r="B39" s="23" t="s">
        <v>261</v>
      </c>
      <c r="C39" s="23" t="s">
        <v>291</v>
      </c>
      <c r="D39" s="23">
        <v>8</v>
      </c>
      <c r="E39" s="23" t="s">
        <v>285</v>
      </c>
      <c r="F39" s="23">
        <v>2.5936679207493499E-2</v>
      </c>
      <c r="G39" s="23">
        <v>7.8539100454000199E-2</v>
      </c>
      <c r="H39" s="23">
        <v>0.74121933037281595</v>
      </c>
      <c r="I39" s="23">
        <v>0.33023906637031603</v>
      </c>
      <c r="J39" s="23">
        <v>0.99038095157720996</v>
      </c>
    </row>
    <row r="40" spans="1:10" x14ac:dyDescent="0.2">
      <c r="A40" s="23" t="s">
        <v>13</v>
      </c>
      <c r="B40" s="23" t="s">
        <v>261</v>
      </c>
      <c r="C40" s="23" t="s">
        <v>291</v>
      </c>
      <c r="D40" s="23">
        <v>8</v>
      </c>
      <c r="E40" s="23" t="s">
        <v>284</v>
      </c>
      <c r="F40" s="23">
        <v>2.5936679207493499E-2</v>
      </c>
      <c r="G40" s="23">
        <v>9.5070219445232307E-2</v>
      </c>
      <c r="H40" s="23">
        <v>0.78499464178922196</v>
      </c>
      <c r="I40" s="23">
        <v>0.27281602334403998</v>
      </c>
      <c r="J40" s="23">
        <v>0.99441353974130797</v>
      </c>
    </row>
    <row r="41" spans="1:10" x14ac:dyDescent="0.2">
      <c r="A41" s="23" t="s">
        <v>13</v>
      </c>
      <c r="B41" s="23" t="s">
        <v>261</v>
      </c>
      <c r="C41" s="23" t="s">
        <v>291</v>
      </c>
      <c r="D41" s="23">
        <v>8</v>
      </c>
      <c r="E41" s="23" t="s">
        <v>283</v>
      </c>
      <c r="F41" s="23">
        <v>0.34722500146812402</v>
      </c>
      <c r="G41" s="23">
        <v>0.38873404669092199</v>
      </c>
      <c r="H41" s="23">
        <v>0.40613744489926501</v>
      </c>
      <c r="I41" s="23">
        <v>0.89321993898877305</v>
      </c>
      <c r="J41" s="23">
        <v>0.99694309781453105</v>
      </c>
    </row>
    <row r="42" spans="1:10" x14ac:dyDescent="0.2">
      <c r="A42" s="23" t="s">
        <v>13</v>
      </c>
      <c r="B42" s="23" t="s">
        <v>261</v>
      </c>
      <c r="C42" s="23" t="s">
        <v>291</v>
      </c>
      <c r="D42" s="23">
        <v>8</v>
      </c>
      <c r="E42" s="23" t="s">
        <v>282</v>
      </c>
      <c r="F42" s="23">
        <v>2.6899699529650101E-2</v>
      </c>
      <c r="G42" s="23">
        <v>9.6906836327815798E-2</v>
      </c>
      <c r="H42" s="23">
        <v>0.78133241077856497</v>
      </c>
      <c r="I42" s="23">
        <v>0.27758309474322301</v>
      </c>
      <c r="J42" s="23">
        <v>0.99303092329317899</v>
      </c>
    </row>
    <row r="43" spans="1:10" x14ac:dyDescent="0.2">
      <c r="A43" s="23" t="s">
        <v>13</v>
      </c>
      <c r="B43" s="23" t="s">
        <v>261</v>
      </c>
      <c r="C43" s="23" t="s">
        <v>291</v>
      </c>
      <c r="D43" s="23">
        <v>8</v>
      </c>
      <c r="E43" s="23" t="s">
        <v>281</v>
      </c>
      <c r="F43" s="23">
        <v>-3.4366498670340501E-2</v>
      </c>
      <c r="G43" s="23">
        <v>0.13220452836554</v>
      </c>
      <c r="H43" s="23">
        <v>0.79490274173589004</v>
      </c>
      <c r="I43" s="23">
        <v>-0.25994948202771501</v>
      </c>
      <c r="J43" s="23">
        <v>0.99315190029686695</v>
      </c>
    </row>
    <row r="44" spans="1:10" x14ac:dyDescent="0.2">
      <c r="A44" s="23" t="s">
        <v>13</v>
      </c>
      <c r="B44" s="23" t="s">
        <v>261</v>
      </c>
      <c r="C44" s="23" t="s">
        <v>291</v>
      </c>
      <c r="D44" s="23">
        <v>8</v>
      </c>
      <c r="E44" s="23" t="s">
        <v>279</v>
      </c>
      <c r="F44" s="23">
        <v>-6.5973049089350005E-2</v>
      </c>
      <c r="G44" s="23">
        <v>0.19438559265987401</v>
      </c>
      <c r="H44" s="23">
        <v>0.74426878720123901</v>
      </c>
      <c r="I44" s="23">
        <v>-0.33939268948180901</v>
      </c>
      <c r="J44" s="23">
        <v>0.99660130821436899</v>
      </c>
    </row>
    <row r="45" spans="1:10" x14ac:dyDescent="0.2">
      <c r="A45" s="23" t="s">
        <v>17</v>
      </c>
      <c r="B45" s="23" t="s">
        <v>261</v>
      </c>
      <c r="C45" s="23" t="s">
        <v>291</v>
      </c>
      <c r="D45" s="23">
        <v>4</v>
      </c>
      <c r="E45" s="23" t="s">
        <v>285</v>
      </c>
      <c r="F45" s="23">
        <v>-0.15603921178045699</v>
      </c>
      <c r="G45" s="23">
        <v>0.200392185670835</v>
      </c>
      <c r="H45" s="23">
        <v>0.43617463660446798</v>
      </c>
      <c r="I45" s="23">
        <v>-0.77866914449831703</v>
      </c>
      <c r="J45" s="23">
        <v>0.99038095157720996</v>
      </c>
    </row>
    <row r="46" spans="1:10" x14ac:dyDescent="0.2">
      <c r="A46" s="23" t="s">
        <v>17</v>
      </c>
      <c r="B46" s="23" t="s">
        <v>261</v>
      </c>
      <c r="C46" s="23" t="s">
        <v>291</v>
      </c>
      <c r="D46" s="23">
        <v>4</v>
      </c>
      <c r="E46" s="23" t="s">
        <v>284</v>
      </c>
      <c r="F46" s="23">
        <v>-0.15603921178045699</v>
      </c>
      <c r="G46" s="23">
        <v>0.200392185670835</v>
      </c>
      <c r="H46" s="23">
        <v>0.43617463660446798</v>
      </c>
      <c r="I46" s="23">
        <v>-0.77866914449831703</v>
      </c>
      <c r="J46" s="23">
        <v>0.99441353974130797</v>
      </c>
    </row>
    <row r="47" spans="1:10" x14ac:dyDescent="0.2">
      <c r="A47" s="23" t="s">
        <v>17</v>
      </c>
      <c r="B47" s="23" t="s">
        <v>261</v>
      </c>
      <c r="C47" s="23" t="s">
        <v>291</v>
      </c>
      <c r="D47" s="23">
        <v>4</v>
      </c>
      <c r="E47" s="23" t="s">
        <v>283</v>
      </c>
      <c r="F47" s="23">
        <v>0.97267117519369395</v>
      </c>
      <c r="G47" s="23">
        <v>0.79689150933290098</v>
      </c>
      <c r="H47" s="23">
        <v>0.34662072351574202</v>
      </c>
      <c r="I47" s="23">
        <v>1.22058167743303</v>
      </c>
      <c r="J47" s="23">
        <v>0.99694309781453105</v>
      </c>
    </row>
    <row r="48" spans="1:10" x14ac:dyDescent="0.2">
      <c r="A48" s="23" t="s">
        <v>17</v>
      </c>
      <c r="B48" s="23" t="s">
        <v>261</v>
      </c>
      <c r="C48" s="23" t="s">
        <v>291</v>
      </c>
      <c r="D48" s="23">
        <v>4</v>
      </c>
      <c r="E48" s="23" t="s">
        <v>282</v>
      </c>
      <c r="F48" s="23">
        <v>-0.165228715545713</v>
      </c>
      <c r="G48" s="23">
        <v>0.15903723191188701</v>
      </c>
      <c r="H48" s="23">
        <v>0.29883681265858703</v>
      </c>
      <c r="I48" s="23">
        <v>-1.0389310324343199</v>
      </c>
      <c r="J48" s="23">
        <v>0.96727747471060899</v>
      </c>
    </row>
    <row r="49" spans="1:10" x14ac:dyDescent="0.2">
      <c r="A49" s="23" t="s">
        <v>17</v>
      </c>
      <c r="B49" s="23" t="s">
        <v>261</v>
      </c>
      <c r="C49" s="23" t="s">
        <v>291</v>
      </c>
      <c r="D49" s="23">
        <v>4</v>
      </c>
      <c r="E49" s="23" t="s">
        <v>281</v>
      </c>
      <c r="F49" s="23">
        <v>-5.5700258908690597E-2</v>
      </c>
      <c r="G49" s="23">
        <v>0.19367302550016999</v>
      </c>
      <c r="H49" s="23">
        <v>0.77365335291163595</v>
      </c>
      <c r="I49" s="23">
        <v>-0.28759946701324002</v>
      </c>
      <c r="J49" s="23">
        <v>0.99315190029686695</v>
      </c>
    </row>
    <row r="50" spans="1:10" x14ac:dyDescent="0.2">
      <c r="A50" s="23" t="s">
        <v>17</v>
      </c>
      <c r="B50" s="23" t="s">
        <v>261</v>
      </c>
      <c r="C50" s="23" t="s">
        <v>291</v>
      </c>
      <c r="D50" s="23">
        <v>4</v>
      </c>
      <c r="E50" s="23" t="s">
        <v>279</v>
      </c>
      <c r="F50" s="23">
        <v>4.4574863442746998E-2</v>
      </c>
      <c r="G50" s="23">
        <v>0.26484411984950001</v>
      </c>
      <c r="H50" s="23">
        <v>0.87704961885648203</v>
      </c>
      <c r="I50" s="23">
        <v>0.168306034010032</v>
      </c>
      <c r="J50" s="23">
        <v>0.99660130821436899</v>
      </c>
    </row>
    <row r="51" spans="1:10" x14ac:dyDescent="0.2">
      <c r="A51" s="23" t="s">
        <v>14</v>
      </c>
      <c r="B51" s="23" t="s">
        <v>261</v>
      </c>
      <c r="C51" s="23" t="s">
        <v>291</v>
      </c>
      <c r="D51" s="23">
        <v>7</v>
      </c>
      <c r="E51" s="23" t="s">
        <v>285</v>
      </c>
      <c r="F51" s="23">
        <v>1.13920467017529E-2</v>
      </c>
      <c r="G51" s="23">
        <v>0.14720823346648501</v>
      </c>
      <c r="H51" s="23">
        <v>0.93831544914937404</v>
      </c>
      <c r="I51" s="23">
        <v>7.7387293043948799E-2</v>
      </c>
      <c r="J51" s="23">
        <v>0.99038095157720996</v>
      </c>
    </row>
    <row r="52" spans="1:10" x14ac:dyDescent="0.2">
      <c r="A52" s="23" t="s">
        <v>14</v>
      </c>
      <c r="B52" s="23" t="s">
        <v>261</v>
      </c>
      <c r="C52" s="23" t="s">
        <v>291</v>
      </c>
      <c r="D52" s="23">
        <v>7</v>
      </c>
      <c r="E52" s="23" t="s">
        <v>284</v>
      </c>
      <c r="F52" s="23">
        <v>1.13920467017529E-2</v>
      </c>
      <c r="G52" s="23">
        <v>0.14720823346648501</v>
      </c>
      <c r="H52" s="23">
        <v>0.93831544914937404</v>
      </c>
      <c r="I52" s="23">
        <v>7.7387293043948799E-2</v>
      </c>
      <c r="J52" s="23">
        <v>0.99441353974130797</v>
      </c>
    </row>
    <row r="53" spans="1:10" x14ac:dyDescent="0.2">
      <c r="A53" s="23" t="s">
        <v>14</v>
      </c>
      <c r="B53" s="23" t="s">
        <v>261</v>
      </c>
      <c r="C53" s="23" t="s">
        <v>291</v>
      </c>
      <c r="D53" s="23">
        <v>7</v>
      </c>
      <c r="E53" s="23" t="s">
        <v>283</v>
      </c>
      <c r="F53" s="23">
        <v>-9.69258797516281E-2</v>
      </c>
      <c r="G53" s="23">
        <v>0.68520040205538302</v>
      </c>
      <c r="H53" s="23">
        <v>0.893032261633669</v>
      </c>
      <c r="I53" s="23">
        <v>-0.14145625055222</v>
      </c>
      <c r="J53" s="23">
        <v>0.99694309781453105</v>
      </c>
    </row>
    <row r="54" spans="1:10" x14ac:dyDescent="0.2">
      <c r="A54" s="23" t="s">
        <v>14</v>
      </c>
      <c r="B54" s="23" t="s">
        <v>261</v>
      </c>
      <c r="C54" s="23" t="s">
        <v>291</v>
      </c>
      <c r="D54" s="23">
        <v>7</v>
      </c>
      <c r="E54" s="23" t="s">
        <v>282</v>
      </c>
      <c r="F54" s="23">
        <v>1.1501639452616E-2</v>
      </c>
      <c r="G54" s="23">
        <v>0.119774681986964</v>
      </c>
      <c r="H54" s="23">
        <v>0.92349888960305004</v>
      </c>
      <c r="I54" s="23">
        <v>9.6027301110829202E-2</v>
      </c>
      <c r="J54" s="23">
        <v>0.99303092329317899</v>
      </c>
    </row>
    <row r="55" spans="1:10" x14ac:dyDescent="0.2">
      <c r="A55" s="23" t="s">
        <v>14</v>
      </c>
      <c r="B55" s="23" t="s">
        <v>261</v>
      </c>
      <c r="C55" s="23" t="s">
        <v>291</v>
      </c>
      <c r="D55" s="23">
        <v>7</v>
      </c>
      <c r="E55" s="23" t="s">
        <v>281</v>
      </c>
      <c r="F55" s="23">
        <v>7.3227875073736806E-2</v>
      </c>
      <c r="G55" s="23">
        <v>0.17643487503517999</v>
      </c>
      <c r="H55" s="23">
        <v>0.67811119177564805</v>
      </c>
      <c r="I55" s="23">
        <v>0.41504195278362999</v>
      </c>
      <c r="J55" s="23">
        <v>0.99315190029686695</v>
      </c>
    </row>
    <row r="56" spans="1:10" x14ac:dyDescent="0.2">
      <c r="A56" s="23" t="s">
        <v>14</v>
      </c>
      <c r="B56" s="23" t="s">
        <v>261</v>
      </c>
      <c r="C56" s="23" t="s">
        <v>291</v>
      </c>
      <c r="D56" s="23">
        <v>7</v>
      </c>
      <c r="E56" s="23" t="s">
        <v>279</v>
      </c>
      <c r="F56" s="23">
        <v>0.210933248907785</v>
      </c>
      <c r="G56" s="23">
        <v>0.25525653315493102</v>
      </c>
      <c r="H56" s="23">
        <v>0.44021717128959398</v>
      </c>
      <c r="I56" s="23">
        <v>0.82635788514669095</v>
      </c>
      <c r="J56" s="23">
        <v>0.99660130821436899</v>
      </c>
    </row>
    <row r="57" spans="1:10" x14ac:dyDescent="0.2">
      <c r="A57" s="23" t="s">
        <v>18</v>
      </c>
      <c r="B57" s="23" t="s">
        <v>261</v>
      </c>
      <c r="C57" s="23" t="s">
        <v>291</v>
      </c>
      <c r="D57" s="23">
        <v>16</v>
      </c>
      <c r="E57" s="23" t="s">
        <v>285</v>
      </c>
      <c r="F57" s="23">
        <v>0.131040277041265</v>
      </c>
      <c r="G57" s="23">
        <v>8.6033426881707398E-2</v>
      </c>
      <c r="H57" s="23">
        <v>0.127725650965542</v>
      </c>
      <c r="I57" s="23">
        <v>1.52313213353038</v>
      </c>
      <c r="J57" s="23">
        <v>0.84612933022373205</v>
      </c>
    </row>
    <row r="58" spans="1:10" x14ac:dyDescent="0.2">
      <c r="A58" s="23" t="s">
        <v>18</v>
      </c>
      <c r="B58" s="23" t="s">
        <v>261</v>
      </c>
      <c r="C58" s="23" t="s">
        <v>291</v>
      </c>
      <c r="D58" s="23">
        <v>16</v>
      </c>
      <c r="E58" s="23" t="s">
        <v>284</v>
      </c>
      <c r="F58" s="23">
        <v>0.131040277041265</v>
      </c>
      <c r="G58" s="23">
        <v>8.6033426881707398E-2</v>
      </c>
      <c r="H58" s="23">
        <v>0.127725650965542</v>
      </c>
      <c r="I58" s="23">
        <v>1.52313213353038</v>
      </c>
      <c r="J58" s="23">
        <v>0.99441353974130797</v>
      </c>
    </row>
    <row r="59" spans="1:10" x14ac:dyDescent="0.2">
      <c r="A59" s="23" t="s">
        <v>18</v>
      </c>
      <c r="B59" s="23" t="s">
        <v>261</v>
      </c>
      <c r="C59" s="23" t="s">
        <v>291</v>
      </c>
      <c r="D59" s="23">
        <v>16</v>
      </c>
      <c r="E59" s="23" t="s">
        <v>283</v>
      </c>
      <c r="F59" s="23">
        <v>0.75715014482155496</v>
      </c>
      <c r="G59" s="23">
        <v>0.409952485002193</v>
      </c>
      <c r="H59" s="23">
        <v>8.6000662500344299E-2</v>
      </c>
      <c r="I59" s="23">
        <v>1.84692171049409</v>
      </c>
      <c r="J59" s="23">
        <v>0.99694309781453105</v>
      </c>
    </row>
    <row r="60" spans="1:10" x14ac:dyDescent="0.2">
      <c r="A60" s="23" t="s">
        <v>18</v>
      </c>
      <c r="B60" s="23" t="s">
        <v>261</v>
      </c>
      <c r="C60" s="23" t="s">
        <v>291</v>
      </c>
      <c r="D60" s="23">
        <v>16</v>
      </c>
      <c r="E60" s="23" t="s">
        <v>282</v>
      </c>
      <c r="F60" s="23">
        <v>0.139600392999949</v>
      </c>
      <c r="G60" s="23">
        <v>7.2729202000253096E-2</v>
      </c>
      <c r="H60" s="23">
        <v>5.49268411532906E-2</v>
      </c>
      <c r="I60" s="23">
        <v>1.9194544854137601</v>
      </c>
      <c r="J60" s="23">
        <v>0.64942912187125901</v>
      </c>
    </row>
    <row r="61" spans="1:10" x14ac:dyDescent="0.2">
      <c r="A61" s="23" t="s">
        <v>18</v>
      </c>
      <c r="B61" s="23" t="s">
        <v>261</v>
      </c>
      <c r="C61" s="23" t="s">
        <v>291</v>
      </c>
      <c r="D61" s="23">
        <v>16</v>
      </c>
      <c r="E61" s="23" t="s">
        <v>281</v>
      </c>
      <c r="F61" s="23">
        <v>9.8550084137801502E-2</v>
      </c>
      <c r="G61" s="23">
        <v>0.10154757093276701</v>
      </c>
      <c r="H61" s="23">
        <v>0.33180632029160001</v>
      </c>
      <c r="I61" s="23">
        <v>0.97048194489112805</v>
      </c>
      <c r="J61" s="23">
        <v>0.99315190029686695</v>
      </c>
    </row>
    <row r="62" spans="1:10" x14ac:dyDescent="0.2">
      <c r="A62" s="23" t="s">
        <v>18</v>
      </c>
      <c r="B62" s="23" t="s">
        <v>261</v>
      </c>
      <c r="C62" s="23" t="s">
        <v>291</v>
      </c>
      <c r="D62" s="23">
        <v>16</v>
      </c>
      <c r="E62" s="23" t="s">
        <v>279</v>
      </c>
      <c r="F62" s="23">
        <v>0.116228959019026</v>
      </c>
      <c r="G62" s="23">
        <v>0.194425607769693</v>
      </c>
      <c r="H62" s="23">
        <v>0.55888697402692999</v>
      </c>
      <c r="I62" s="23">
        <v>0.59780684423373398</v>
      </c>
      <c r="J62" s="23">
        <v>0.99660130821436899</v>
      </c>
    </row>
    <row r="63" spans="1:10" x14ac:dyDescent="0.2">
      <c r="A63" s="23" t="s">
        <v>36</v>
      </c>
      <c r="B63" s="23" t="s">
        <v>261</v>
      </c>
      <c r="C63" s="23" t="s">
        <v>291</v>
      </c>
      <c r="D63" s="23">
        <v>7</v>
      </c>
      <c r="E63" s="23" t="s">
        <v>285</v>
      </c>
      <c r="F63" s="23">
        <v>1.4684118348996401E-2</v>
      </c>
      <c r="G63" s="23">
        <v>0.110790602966024</v>
      </c>
      <c r="H63" s="23">
        <v>0.89455767329305802</v>
      </c>
      <c r="I63" s="23">
        <v>0.13253938471207299</v>
      </c>
      <c r="J63" s="23">
        <v>0.99038095157720996</v>
      </c>
    </row>
    <row r="64" spans="1:10" x14ac:dyDescent="0.2">
      <c r="A64" s="23" t="s">
        <v>36</v>
      </c>
      <c r="B64" s="23" t="s">
        <v>261</v>
      </c>
      <c r="C64" s="23" t="s">
        <v>291</v>
      </c>
      <c r="D64" s="23">
        <v>7</v>
      </c>
      <c r="E64" s="23" t="s">
        <v>284</v>
      </c>
      <c r="F64" s="23">
        <v>1.4684118348996401E-2</v>
      </c>
      <c r="G64" s="23">
        <v>0.110790602966024</v>
      </c>
      <c r="H64" s="23">
        <v>0.89455767329305802</v>
      </c>
      <c r="I64" s="23">
        <v>0.13253938471207299</v>
      </c>
      <c r="J64" s="23">
        <v>0.99441353974130797</v>
      </c>
    </row>
    <row r="65" spans="1:10" x14ac:dyDescent="0.2">
      <c r="A65" s="23" t="s">
        <v>36</v>
      </c>
      <c r="B65" s="23" t="s">
        <v>261</v>
      </c>
      <c r="C65" s="23" t="s">
        <v>291</v>
      </c>
      <c r="D65" s="23">
        <v>7</v>
      </c>
      <c r="E65" s="23" t="s">
        <v>283</v>
      </c>
      <c r="F65" s="23">
        <v>0.703741790633439</v>
      </c>
      <c r="G65" s="23">
        <v>0.74081025026875202</v>
      </c>
      <c r="H65" s="23">
        <v>0.385754899186039</v>
      </c>
      <c r="I65" s="23">
        <v>0.949962274925509</v>
      </c>
      <c r="J65" s="23">
        <v>0.99694309781453105</v>
      </c>
    </row>
    <row r="66" spans="1:10" x14ac:dyDescent="0.2">
      <c r="A66" s="23" t="s">
        <v>36</v>
      </c>
      <c r="B66" s="23" t="s">
        <v>261</v>
      </c>
      <c r="C66" s="23" t="s">
        <v>291</v>
      </c>
      <c r="D66" s="23">
        <v>7</v>
      </c>
      <c r="E66" s="23" t="s">
        <v>282</v>
      </c>
      <c r="F66" s="23">
        <v>1.6276456759261499E-2</v>
      </c>
      <c r="G66" s="23">
        <v>7.9705246218311002E-2</v>
      </c>
      <c r="H66" s="23">
        <v>0.83819088312881995</v>
      </c>
      <c r="I66" s="23">
        <v>0.204208098356294</v>
      </c>
      <c r="J66" s="23">
        <v>0.99303092329317899</v>
      </c>
    </row>
    <row r="67" spans="1:10" x14ac:dyDescent="0.2">
      <c r="A67" s="23" t="s">
        <v>36</v>
      </c>
      <c r="B67" s="23" t="s">
        <v>261</v>
      </c>
      <c r="C67" s="23" t="s">
        <v>291</v>
      </c>
      <c r="D67" s="23">
        <v>7</v>
      </c>
      <c r="E67" s="23" t="s">
        <v>281</v>
      </c>
      <c r="F67" s="23">
        <v>-0.10354468309275899</v>
      </c>
      <c r="G67" s="23">
        <v>0.108136745197124</v>
      </c>
      <c r="H67" s="23">
        <v>0.33829745362733399</v>
      </c>
      <c r="I67" s="23">
        <v>-0.95753467430525996</v>
      </c>
      <c r="J67" s="23">
        <v>0.99315190029686695</v>
      </c>
    </row>
    <row r="68" spans="1:10" x14ac:dyDescent="0.2">
      <c r="A68" s="23" t="s">
        <v>36</v>
      </c>
      <c r="B68" s="23" t="s">
        <v>261</v>
      </c>
      <c r="C68" s="23" t="s">
        <v>291</v>
      </c>
      <c r="D68" s="23">
        <v>7</v>
      </c>
      <c r="E68" s="23" t="s">
        <v>279</v>
      </c>
      <c r="F68" s="23">
        <v>-0.125230535052759</v>
      </c>
      <c r="G68" s="23">
        <v>0.15310017366165299</v>
      </c>
      <c r="H68" s="23">
        <v>0.44463884813138299</v>
      </c>
      <c r="I68" s="23">
        <v>-0.81796468323749205</v>
      </c>
      <c r="J68" s="23">
        <v>0.99660130821436899</v>
      </c>
    </row>
    <row r="69" spans="1:10" x14ac:dyDescent="0.2">
      <c r="A69" s="23" t="s">
        <v>22</v>
      </c>
      <c r="B69" s="23" t="s">
        <v>261</v>
      </c>
      <c r="C69" s="23" t="s">
        <v>291</v>
      </c>
      <c r="D69" s="23">
        <v>14</v>
      </c>
      <c r="E69" s="23" t="s">
        <v>285</v>
      </c>
      <c r="F69" s="23">
        <v>2.58891465633166E-2</v>
      </c>
      <c r="G69" s="23">
        <v>0.133609290037667</v>
      </c>
      <c r="H69" s="23">
        <v>0.84635788635798204</v>
      </c>
      <c r="I69" s="23">
        <v>0.19376756328858499</v>
      </c>
      <c r="J69" s="23">
        <v>0.99038095157720996</v>
      </c>
    </row>
    <row r="70" spans="1:10" x14ac:dyDescent="0.2">
      <c r="A70" s="23" t="s">
        <v>22</v>
      </c>
      <c r="B70" s="23" t="s">
        <v>261</v>
      </c>
      <c r="C70" s="23" t="s">
        <v>291</v>
      </c>
      <c r="D70" s="23">
        <v>14</v>
      </c>
      <c r="E70" s="23" t="s">
        <v>284</v>
      </c>
      <c r="F70" s="23">
        <v>2.58891465633166E-2</v>
      </c>
      <c r="G70" s="23">
        <v>0.133609290037667</v>
      </c>
      <c r="H70" s="23">
        <v>0.84635788635798204</v>
      </c>
      <c r="I70" s="23">
        <v>0.19376756328858499</v>
      </c>
      <c r="J70" s="23">
        <v>0.99441353974130797</v>
      </c>
    </row>
    <row r="71" spans="1:10" x14ac:dyDescent="0.2">
      <c r="A71" s="23" t="s">
        <v>22</v>
      </c>
      <c r="B71" s="23" t="s">
        <v>261</v>
      </c>
      <c r="C71" s="23" t="s">
        <v>291</v>
      </c>
      <c r="D71" s="23">
        <v>14</v>
      </c>
      <c r="E71" s="23" t="s">
        <v>283</v>
      </c>
      <c r="F71" s="23">
        <v>-0.71333321447653297</v>
      </c>
      <c r="G71" s="23">
        <v>0.53181462852981698</v>
      </c>
      <c r="H71" s="23">
        <v>0.20465136081976301</v>
      </c>
      <c r="I71" s="23">
        <v>-1.3413192797056299</v>
      </c>
      <c r="J71" s="23">
        <v>0.99694309781453105</v>
      </c>
    </row>
    <row r="72" spans="1:10" x14ac:dyDescent="0.2">
      <c r="A72" s="23" t="s">
        <v>22</v>
      </c>
      <c r="B72" s="23" t="s">
        <v>261</v>
      </c>
      <c r="C72" s="23" t="s">
        <v>291</v>
      </c>
      <c r="D72" s="23">
        <v>14</v>
      </c>
      <c r="E72" s="23" t="s">
        <v>282</v>
      </c>
      <c r="F72" s="23">
        <v>2.8930745295748499E-2</v>
      </c>
      <c r="G72" s="23">
        <v>9.7918974933251995E-2</v>
      </c>
      <c r="H72" s="23">
        <v>0.76764558591026</v>
      </c>
      <c r="I72" s="23">
        <v>0.29545596566415799</v>
      </c>
      <c r="J72" s="23">
        <v>0.99303092329317899</v>
      </c>
    </row>
    <row r="73" spans="1:10" x14ac:dyDescent="0.2">
      <c r="A73" s="23" t="s">
        <v>22</v>
      </c>
      <c r="B73" s="23" t="s">
        <v>261</v>
      </c>
      <c r="C73" s="23" t="s">
        <v>291</v>
      </c>
      <c r="D73" s="23">
        <v>14</v>
      </c>
      <c r="E73" s="23" t="s">
        <v>281</v>
      </c>
      <c r="F73" s="23">
        <v>-8.3601919662512902E-2</v>
      </c>
      <c r="G73" s="23">
        <v>0.144426659353496</v>
      </c>
      <c r="H73" s="23">
        <v>0.56268783023996005</v>
      </c>
      <c r="I73" s="23">
        <v>-0.57885379359146205</v>
      </c>
      <c r="J73" s="23">
        <v>0.99315190029686695</v>
      </c>
    </row>
    <row r="74" spans="1:10" x14ac:dyDescent="0.2">
      <c r="A74" s="23" t="s">
        <v>22</v>
      </c>
      <c r="B74" s="23" t="s">
        <v>261</v>
      </c>
      <c r="C74" s="23" t="s">
        <v>291</v>
      </c>
      <c r="D74" s="23">
        <v>14</v>
      </c>
      <c r="E74" s="23" t="s">
        <v>279</v>
      </c>
      <c r="F74" s="23">
        <v>-1.47429359113256E-2</v>
      </c>
      <c r="G74" s="23">
        <v>0.224245572600306</v>
      </c>
      <c r="H74" s="23">
        <v>0.94858146089721995</v>
      </c>
      <c r="I74" s="23">
        <v>-6.5744601957441196E-2</v>
      </c>
      <c r="J74" s="23">
        <v>0.99660130821436899</v>
      </c>
    </row>
    <row r="75" spans="1:10" x14ac:dyDescent="0.2">
      <c r="A75" s="23" t="s">
        <v>23</v>
      </c>
      <c r="B75" s="23" t="s">
        <v>261</v>
      </c>
      <c r="C75" s="23" t="s">
        <v>291</v>
      </c>
      <c r="D75" s="23">
        <v>8</v>
      </c>
      <c r="E75" s="23" t="s">
        <v>285</v>
      </c>
      <c r="F75" s="23">
        <v>1.68535172509138E-3</v>
      </c>
      <c r="G75" s="23">
        <v>0.13263214860818701</v>
      </c>
      <c r="H75" s="23">
        <v>0.98986158372533095</v>
      </c>
      <c r="I75" s="23">
        <v>1.2706962397707499E-2</v>
      </c>
      <c r="J75" s="23">
        <v>0.99441353974130797</v>
      </c>
    </row>
    <row r="76" spans="1:10" x14ac:dyDescent="0.2">
      <c r="A76" s="23" t="s">
        <v>23</v>
      </c>
      <c r="B76" s="23" t="s">
        <v>261</v>
      </c>
      <c r="C76" s="23" t="s">
        <v>291</v>
      </c>
      <c r="D76" s="23">
        <v>8</v>
      </c>
      <c r="E76" s="23" t="s">
        <v>284</v>
      </c>
      <c r="F76" s="23">
        <v>1.68535172509138E-3</v>
      </c>
      <c r="G76" s="23">
        <v>0.13263214860818701</v>
      </c>
      <c r="H76" s="23">
        <v>0.98986158372533095</v>
      </c>
      <c r="I76" s="23">
        <v>1.2706962397707499E-2</v>
      </c>
      <c r="J76" s="23">
        <v>0.99441353974130797</v>
      </c>
    </row>
    <row r="77" spans="1:10" x14ac:dyDescent="0.2">
      <c r="A77" s="23" t="s">
        <v>23</v>
      </c>
      <c r="B77" s="23" t="s">
        <v>261</v>
      </c>
      <c r="C77" s="23" t="s">
        <v>291</v>
      </c>
      <c r="D77" s="23">
        <v>8</v>
      </c>
      <c r="E77" s="23" t="s">
        <v>283</v>
      </c>
      <c r="F77" s="23">
        <v>0.70232052364208397</v>
      </c>
      <c r="G77" s="23">
        <v>0.57786766388440503</v>
      </c>
      <c r="H77" s="23">
        <v>0.26987517024670599</v>
      </c>
      <c r="I77" s="23">
        <v>1.21536567545779</v>
      </c>
      <c r="J77" s="23">
        <v>0.99694309781453105</v>
      </c>
    </row>
    <row r="78" spans="1:10" x14ac:dyDescent="0.2">
      <c r="A78" s="23" t="s">
        <v>23</v>
      </c>
      <c r="B78" s="23" t="s">
        <v>261</v>
      </c>
      <c r="C78" s="23" t="s">
        <v>291</v>
      </c>
      <c r="D78" s="23">
        <v>8</v>
      </c>
      <c r="E78" s="23" t="s">
        <v>282</v>
      </c>
      <c r="F78" s="23">
        <v>1.6558963406043601E-3</v>
      </c>
      <c r="G78" s="23">
        <v>0.11671468803924499</v>
      </c>
      <c r="H78" s="23">
        <v>0.98868034671413396</v>
      </c>
      <c r="I78" s="23">
        <v>1.4187557439622101E-2</v>
      </c>
      <c r="J78" s="23">
        <v>0.99312472007008201</v>
      </c>
    </row>
    <row r="79" spans="1:10" x14ac:dyDescent="0.2">
      <c r="A79" s="23" t="s">
        <v>23</v>
      </c>
      <c r="B79" s="23" t="s">
        <v>261</v>
      </c>
      <c r="C79" s="23" t="s">
        <v>291</v>
      </c>
      <c r="D79" s="23">
        <v>8</v>
      </c>
      <c r="E79" s="23" t="s">
        <v>281</v>
      </c>
      <c r="F79" s="23">
        <v>-7.9908244704070597E-2</v>
      </c>
      <c r="G79" s="23">
        <v>0.16267976999325101</v>
      </c>
      <c r="H79" s="23">
        <v>0.62328525246681299</v>
      </c>
      <c r="I79" s="23">
        <v>-0.49119964152509998</v>
      </c>
      <c r="J79" s="23">
        <v>0.99315190029686695</v>
      </c>
    </row>
    <row r="80" spans="1:10" x14ac:dyDescent="0.2">
      <c r="A80" s="23" t="s">
        <v>23</v>
      </c>
      <c r="B80" s="23" t="s">
        <v>261</v>
      </c>
      <c r="C80" s="23" t="s">
        <v>291</v>
      </c>
      <c r="D80" s="23">
        <v>8</v>
      </c>
      <c r="E80" s="23" t="s">
        <v>279</v>
      </c>
      <c r="F80" s="23">
        <v>-0.17644429027823599</v>
      </c>
      <c r="G80" s="23">
        <v>0.22531440552902601</v>
      </c>
      <c r="H80" s="23">
        <v>0.45923648176670101</v>
      </c>
      <c r="I80" s="23">
        <v>-0.78310257111148496</v>
      </c>
      <c r="J80" s="23">
        <v>0.99660130821436899</v>
      </c>
    </row>
    <row r="81" spans="1:10" x14ac:dyDescent="0.2">
      <c r="A81" s="23" t="s">
        <v>20</v>
      </c>
      <c r="B81" s="23" t="s">
        <v>261</v>
      </c>
      <c r="C81" s="23" t="s">
        <v>291</v>
      </c>
      <c r="D81" s="23">
        <v>12</v>
      </c>
      <c r="E81" s="23" t="s">
        <v>285</v>
      </c>
      <c r="F81" s="23">
        <v>-1.2532398719827399E-2</v>
      </c>
      <c r="G81" s="23">
        <v>8.54023488669748E-2</v>
      </c>
      <c r="H81" s="23">
        <v>0.883333011349828</v>
      </c>
      <c r="I81" s="23">
        <v>-0.146745363401518</v>
      </c>
      <c r="J81" s="23">
        <v>0.99038095157720996</v>
      </c>
    </row>
    <row r="82" spans="1:10" x14ac:dyDescent="0.2">
      <c r="A82" s="23" t="s">
        <v>20</v>
      </c>
      <c r="B82" s="23" t="s">
        <v>261</v>
      </c>
      <c r="C82" s="23" t="s">
        <v>291</v>
      </c>
      <c r="D82" s="23">
        <v>12</v>
      </c>
      <c r="E82" s="23" t="s">
        <v>284</v>
      </c>
      <c r="F82" s="23">
        <v>-1.2532398719827399E-2</v>
      </c>
      <c r="G82" s="23">
        <v>8.5515956217158004E-2</v>
      </c>
      <c r="H82" s="23">
        <v>0.88348689548231496</v>
      </c>
      <c r="I82" s="23">
        <v>-0.14655041321180801</v>
      </c>
      <c r="J82" s="23">
        <v>0.99441353974130797</v>
      </c>
    </row>
    <row r="83" spans="1:10" x14ac:dyDescent="0.2">
      <c r="A83" s="23" t="s">
        <v>20</v>
      </c>
      <c r="B83" s="23" t="s">
        <v>261</v>
      </c>
      <c r="C83" s="23" t="s">
        <v>291</v>
      </c>
      <c r="D83" s="23">
        <v>12</v>
      </c>
      <c r="E83" s="23" t="s">
        <v>283</v>
      </c>
      <c r="F83" s="23">
        <v>-0.37302629700560602</v>
      </c>
      <c r="G83" s="23">
        <v>0.30602855536120299</v>
      </c>
      <c r="H83" s="23">
        <v>0.25084486714642201</v>
      </c>
      <c r="I83" s="23">
        <v>-1.2189264383035301</v>
      </c>
      <c r="J83" s="23">
        <v>0.99694309781453105</v>
      </c>
    </row>
    <row r="84" spans="1:10" x14ac:dyDescent="0.2">
      <c r="A84" s="23" t="s">
        <v>20</v>
      </c>
      <c r="B84" s="23" t="s">
        <v>261</v>
      </c>
      <c r="C84" s="23" t="s">
        <v>291</v>
      </c>
      <c r="D84" s="23">
        <v>12</v>
      </c>
      <c r="E84" s="23" t="s">
        <v>282</v>
      </c>
      <c r="F84" s="23">
        <v>-1.29187604627523E-2</v>
      </c>
      <c r="G84" s="23">
        <v>8.7197260553180195E-2</v>
      </c>
      <c r="H84" s="23">
        <v>0.88221998913668498</v>
      </c>
      <c r="I84" s="23">
        <v>-0.148155577145378</v>
      </c>
      <c r="J84" s="23">
        <v>0.99303092329317899</v>
      </c>
    </row>
    <row r="85" spans="1:10" x14ac:dyDescent="0.2">
      <c r="A85" s="23" t="s">
        <v>20</v>
      </c>
      <c r="B85" s="23" t="s">
        <v>261</v>
      </c>
      <c r="C85" s="23" t="s">
        <v>291</v>
      </c>
      <c r="D85" s="23">
        <v>12</v>
      </c>
      <c r="E85" s="23" t="s">
        <v>281</v>
      </c>
      <c r="F85" s="23">
        <v>6.1581123523586301E-2</v>
      </c>
      <c r="G85" s="23">
        <v>0.12152893832175</v>
      </c>
      <c r="H85" s="23">
        <v>0.61235141152216999</v>
      </c>
      <c r="I85" s="23">
        <v>0.50671983458416503</v>
      </c>
      <c r="J85" s="23">
        <v>0.99315190029686695</v>
      </c>
    </row>
    <row r="86" spans="1:10" x14ac:dyDescent="0.2">
      <c r="A86" s="23" t="s">
        <v>20</v>
      </c>
      <c r="B86" s="23" t="s">
        <v>261</v>
      </c>
      <c r="C86" s="23" t="s">
        <v>291</v>
      </c>
      <c r="D86" s="23">
        <v>12</v>
      </c>
      <c r="E86" s="23" t="s">
        <v>279</v>
      </c>
      <c r="F86" s="23">
        <v>0.112249798413464</v>
      </c>
      <c r="G86" s="23">
        <v>0.16160379031313599</v>
      </c>
      <c r="H86" s="23">
        <v>0.50171433055661796</v>
      </c>
      <c r="I86" s="23">
        <v>0.69459879744132302</v>
      </c>
      <c r="J86" s="23">
        <v>0.99660130821436899</v>
      </c>
    </row>
    <row r="87" spans="1:10" x14ac:dyDescent="0.2">
      <c r="A87" s="23" t="s">
        <v>38</v>
      </c>
      <c r="B87" s="23" t="s">
        <v>261</v>
      </c>
      <c r="C87" s="23" t="s">
        <v>291</v>
      </c>
      <c r="D87" s="23">
        <v>12</v>
      </c>
      <c r="E87" s="23" t="s">
        <v>285</v>
      </c>
      <c r="F87" s="23">
        <v>-7.6167298253416699E-2</v>
      </c>
      <c r="G87" s="23">
        <v>5.7161366254317197E-2</v>
      </c>
      <c r="H87" s="23">
        <v>0.18269721843796899</v>
      </c>
      <c r="I87" s="23">
        <v>-1.3324961113514999</v>
      </c>
      <c r="J87" s="23">
        <v>0.93010347317543196</v>
      </c>
    </row>
    <row r="88" spans="1:10" x14ac:dyDescent="0.2">
      <c r="A88" s="23" t="s">
        <v>38</v>
      </c>
      <c r="B88" s="23" t="s">
        <v>261</v>
      </c>
      <c r="C88" s="23" t="s">
        <v>291</v>
      </c>
      <c r="D88" s="23">
        <v>12</v>
      </c>
      <c r="E88" s="23" t="s">
        <v>284</v>
      </c>
      <c r="F88" s="23">
        <v>-7.6167298253416699E-2</v>
      </c>
      <c r="G88" s="23">
        <v>6.0128447356016398E-2</v>
      </c>
      <c r="H88" s="23">
        <v>0.20524714891496301</v>
      </c>
      <c r="I88" s="23">
        <v>-1.2667431407705501</v>
      </c>
      <c r="J88" s="23">
        <v>0.99441353974130797</v>
      </c>
    </row>
    <row r="89" spans="1:10" x14ac:dyDescent="0.2">
      <c r="A89" s="23" t="s">
        <v>38</v>
      </c>
      <c r="B89" s="23" t="s">
        <v>261</v>
      </c>
      <c r="C89" s="23" t="s">
        <v>291</v>
      </c>
      <c r="D89" s="23">
        <v>12</v>
      </c>
      <c r="E89" s="23" t="s">
        <v>283</v>
      </c>
      <c r="F89" s="23">
        <v>-0.25283183755801097</v>
      </c>
      <c r="G89" s="23">
        <v>0.32881577678159402</v>
      </c>
      <c r="H89" s="23">
        <v>0.45971782137303402</v>
      </c>
      <c r="I89" s="23">
        <v>-0.76891638239714699</v>
      </c>
      <c r="J89" s="23">
        <v>0.99694309781453105</v>
      </c>
    </row>
    <row r="90" spans="1:10" x14ac:dyDescent="0.2">
      <c r="A90" s="23" t="s">
        <v>38</v>
      </c>
      <c r="B90" s="23" t="s">
        <v>261</v>
      </c>
      <c r="C90" s="23" t="s">
        <v>291</v>
      </c>
      <c r="D90" s="23">
        <v>12</v>
      </c>
      <c r="E90" s="23" t="s">
        <v>282</v>
      </c>
      <c r="F90" s="23">
        <v>-7.8415903490205205E-2</v>
      </c>
      <c r="G90" s="23">
        <v>6.13543653090474E-2</v>
      </c>
      <c r="H90" s="23">
        <v>0.20122055190381899</v>
      </c>
      <c r="I90" s="23">
        <v>-1.2780818951547701</v>
      </c>
      <c r="J90" s="23">
        <v>0.96727747471060899</v>
      </c>
    </row>
    <row r="91" spans="1:10" x14ac:dyDescent="0.2">
      <c r="A91" s="23" t="s">
        <v>38</v>
      </c>
      <c r="B91" s="23" t="s">
        <v>261</v>
      </c>
      <c r="C91" s="23" t="s">
        <v>291</v>
      </c>
      <c r="D91" s="23">
        <v>12</v>
      </c>
      <c r="E91" s="23" t="s">
        <v>281</v>
      </c>
      <c r="F91" s="23">
        <v>-3.2667250043151901E-2</v>
      </c>
      <c r="G91" s="23">
        <v>8.32614161051453E-2</v>
      </c>
      <c r="H91" s="23">
        <v>0.69480287700682297</v>
      </c>
      <c r="I91" s="23">
        <v>-0.392345597412115</v>
      </c>
      <c r="J91" s="23">
        <v>0.99315190029686695</v>
      </c>
    </row>
    <row r="92" spans="1:10" x14ac:dyDescent="0.2">
      <c r="A92" s="23" t="s">
        <v>38</v>
      </c>
      <c r="B92" s="23" t="s">
        <v>261</v>
      </c>
      <c r="C92" s="23" t="s">
        <v>291</v>
      </c>
      <c r="D92" s="23">
        <v>12</v>
      </c>
      <c r="E92" s="23" t="s">
        <v>279</v>
      </c>
      <c r="F92" s="23">
        <v>2.8755766379096701E-2</v>
      </c>
      <c r="G92" s="23">
        <v>0.14570474363140901</v>
      </c>
      <c r="H92" s="23">
        <v>0.84714810480497904</v>
      </c>
      <c r="I92" s="23">
        <v>0.197356418620388</v>
      </c>
      <c r="J92" s="23">
        <v>0.99660130821436899</v>
      </c>
    </row>
    <row r="93" spans="1:10" x14ac:dyDescent="0.2">
      <c r="A93" s="23" t="s">
        <v>29</v>
      </c>
      <c r="B93" s="23" t="s">
        <v>261</v>
      </c>
      <c r="C93" s="23" t="s">
        <v>291</v>
      </c>
      <c r="D93" s="23">
        <v>8</v>
      </c>
      <c r="E93" s="23" t="s">
        <v>285</v>
      </c>
      <c r="F93" s="23">
        <v>2.45013685698975E-2</v>
      </c>
      <c r="G93" s="23">
        <v>8.2026771900558001E-2</v>
      </c>
      <c r="H93" s="23">
        <v>0.76516921935876003</v>
      </c>
      <c r="I93" s="23">
        <v>0.298699656248826</v>
      </c>
      <c r="J93" s="23">
        <v>0.99038095157720996</v>
      </c>
    </row>
    <row r="94" spans="1:10" x14ac:dyDescent="0.2">
      <c r="A94" s="23" t="s">
        <v>29</v>
      </c>
      <c r="B94" s="23" t="s">
        <v>261</v>
      </c>
      <c r="C94" s="23" t="s">
        <v>291</v>
      </c>
      <c r="D94" s="23">
        <v>8</v>
      </c>
      <c r="E94" s="23" t="s">
        <v>284</v>
      </c>
      <c r="F94" s="23">
        <v>2.45013685698975E-2</v>
      </c>
      <c r="G94" s="23">
        <v>8.2026771900558001E-2</v>
      </c>
      <c r="H94" s="23">
        <v>0.76516921935876003</v>
      </c>
      <c r="I94" s="23">
        <v>0.298699656248826</v>
      </c>
      <c r="J94" s="23">
        <v>0.99441353974130797</v>
      </c>
    </row>
    <row r="95" spans="1:10" x14ac:dyDescent="0.2">
      <c r="A95" s="23" t="s">
        <v>29</v>
      </c>
      <c r="B95" s="23" t="s">
        <v>261</v>
      </c>
      <c r="C95" s="23" t="s">
        <v>291</v>
      </c>
      <c r="D95" s="23">
        <v>8</v>
      </c>
      <c r="E95" s="23" t="s">
        <v>283</v>
      </c>
      <c r="F95" s="23">
        <v>0.326980925890826</v>
      </c>
      <c r="G95" s="23">
        <v>0.30930481026005302</v>
      </c>
      <c r="H95" s="23">
        <v>0.33113789961797402</v>
      </c>
      <c r="I95" s="23">
        <v>1.0571478846899001</v>
      </c>
      <c r="J95" s="23">
        <v>0.99694309781453105</v>
      </c>
    </row>
    <row r="96" spans="1:10" x14ac:dyDescent="0.2">
      <c r="A96" s="23" t="s">
        <v>29</v>
      </c>
      <c r="B96" s="23" t="s">
        <v>261</v>
      </c>
      <c r="C96" s="23" t="s">
        <v>291</v>
      </c>
      <c r="D96" s="23">
        <v>8</v>
      </c>
      <c r="E96" s="23" t="s">
        <v>282</v>
      </c>
      <c r="F96" s="23">
        <v>2.5719238250253001E-2</v>
      </c>
      <c r="G96" s="23">
        <v>7.8377001679281494E-2</v>
      </c>
      <c r="H96" s="23">
        <v>0.74279993730237104</v>
      </c>
      <c r="I96" s="23">
        <v>0.32814776910573901</v>
      </c>
      <c r="J96" s="23">
        <v>0.99303092329317899</v>
      </c>
    </row>
    <row r="97" spans="1:10" x14ac:dyDescent="0.2">
      <c r="A97" s="23" t="s">
        <v>29</v>
      </c>
      <c r="B97" s="23" t="s">
        <v>261</v>
      </c>
      <c r="C97" s="23" t="s">
        <v>291</v>
      </c>
      <c r="D97" s="23">
        <v>8</v>
      </c>
      <c r="E97" s="23" t="s">
        <v>281</v>
      </c>
      <c r="F97" s="23">
        <v>-6.32072718562709E-3</v>
      </c>
      <c r="G97" s="23">
        <v>0.107759467855641</v>
      </c>
      <c r="H97" s="23">
        <v>0.95322619576231904</v>
      </c>
      <c r="I97" s="23">
        <v>-5.8655887147610997E-2</v>
      </c>
      <c r="J97" s="23">
        <v>0.99315190029686695</v>
      </c>
    </row>
    <row r="98" spans="1:10" x14ac:dyDescent="0.2">
      <c r="A98" s="23" t="s">
        <v>29</v>
      </c>
      <c r="B98" s="23" t="s">
        <v>261</v>
      </c>
      <c r="C98" s="23" t="s">
        <v>291</v>
      </c>
      <c r="D98" s="23">
        <v>8</v>
      </c>
      <c r="E98" s="23" t="s">
        <v>279</v>
      </c>
      <c r="F98" s="23">
        <v>-0.124861336854888</v>
      </c>
      <c r="G98" s="23">
        <v>0.20053226361167101</v>
      </c>
      <c r="H98" s="23">
        <v>0.55324959176435196</v>
      </c>
      <c r="I98" s="23">
        <v>-0.62264961560839305</v>
      </c>
      <c r="J98" s="23">
        <v>0.99660130821436899</v>
      </c>
    </row>
    <row r="99" spans="1:10" x14ac:dyDescent="0.2">
      <c r="A99" s="23" t="s">
        <v>30</v>
      </c>
      <c r="B99" s="23" t="s">
        <v>261</v>
      </c>
      <c r="C99" s="23" t="s">
        <v>291</v>
      </c>
      <c r="D99" s="23">
        <v>7</v>
      </c>
      <c r="E99" s="23" t="s">
        <v>285</v>
      </c>
      <c r="F99" s="23">
        <v>1.5840731207282702E-2</v>
      </c>
      <c r="G99" s="23">
        <v>0.12948789023172799</v>
      </c>
      <c r="H99" s="23">
        <v>0.90263475292032203</v>
      </c>
      <c r="I99" s="23">
        <v>0.12233368833899901</v>
      </c>
      <c r="J99" s="23">
        <v>0.99038095157720996</v>
      </c>
    </row>
    <row r="100" spans="1:10" x14ac:dyDescent="0.2">
      <c r="A100" s="23" t="s">
        <v>30</v>
      </c>
      <c r="B100" s="23" t="s">
        <v>261</v>
      </c>
      <c r="C100" s="23" t="s">
        <v>291</v>
      </c>
      <c r="D100" s="23">
        <v>7</v>
      </c>
      <c r="E100" s="23" t="s">
        <v>284</v>
      </c>
      <c r="F100" s="23">
        <v>1.5840731207282702E-2</v>
      </c>
      <c r="G100" s="23">
        <v>0.12948789023172799</v>
      </c>
      <c r="H100" s="23">
        <v>0.90263475292032203</v>
      </c>
      <c r="I100" s="23">
        <v>0.12233368833899901</v>
      </c>
      <c r="J100" s="23">
        <v>0.99441353974130797</v>
      </c>
    </row>
    <row r="101" spans="1:10" x14ac:dyDescent="0.2">
      <c r="A101" s="23" t="s">
        <v>30</v>
      </c>
      <c r="B101" s="23" t="s">
        <v>261</v>
      </c>
      <c r="C101" s="23" t="s">
        <v>291</v>
      </c>
      <c r="D101" s="23">
        <v>7</v>
      </c>
      <c r="E101" s="23" t="s">
        <v>283</v>
      </c>
      <c r="F101" s="23">
        <v>0.45032785725001401</v>
      </c>
      <c r="G101" s="23">
        <v>0.488317773904825</v>
      </c>
      <c r="H101" s="23">
        <v>0.39873841117859898</v>
      </c>
      <c r="I101" s="23">
        <v>0.92220247002064804</v>
      </c>
      <c r="J101" s="23">
        <v>0.99694309781453105</v>
      </c>
    </row>
    <row r="102" spans="1:10" x14ac:dyDescent="0.2">
      <c r="A102" s="23" t="s">
        <v>30</v>
      </c>
      <c r="B102" s="23" t="s">
        <v>261</v>
      </c>
      <c r="C102" s="23" t="s">
        <v>291</v>
      </c>
      <c r="D102" s="23">
        <v>7</v>
      </c>
      <c r="E102" s="23" t="s">
        <v>282</v>
      </c>
      <c r="F102" s="23">
        <v>1.69075841202516E-2</v>
      </c>
      <c r="G102" s="23">
        <v>0.105516357496904</v>
      </c>
      <c r="H102" s="23">
        <v>0.87269468616949997</v>
      </c>
      <c r="I102" s="23">
        <v>0.160236616590444</v>
      </c>
      <c r="J102" s="23">
        <v>0.99303092329317899</v>
      </c>
    </row>
    <row r="103" spans="1:10" x14ac:dyDescent="0.2">
      <c r="A103" s="23" t="s">
        <v>30</v>
      </c>
      <c r="B103" s="23" t="s">
        <v>261</v>
      </c>
      <c r="C103" s="23" t="s">
        <v>291</v>
      </c>
      <c r="D103" s="23">
        <v>7</v>
      </c>
      <c r="E103" s="23" t="s">
        <v>281</v>
      </c>
      <c r="F103" s="23">
        <v>8.4313269524215508E-3</v>
      </c>
      <c r="G103" s="23">
        <v>0.13842669697523399</v>
      </c>
      <c r="H103" s="23">
        <v>0.95143228435330196</v>
      </c>
      <c r="I103" s="23">
        <v>6.09082433999708E-2</v>
      </c>
      <c r="J103" s="23">
        <v>0.99315190029686695</v>
      </c>
    </row>
    <row r="104" spans="1:10" x14ac:dyDescent="0.2">
      <c r="A104" s="23" t="s">
        <v>30</v>
      </c>
      <c r="B104" s="23" t="s">
        <v>261</v>
      </c>
      <c r="C104" s="23" t="s">
        <v>291</v>
      </c>
      <c r="D104" s="23">
        <v>7</v>
      </c>
      <c r="E104" s="23" t="s">
        <v>279</v>
      </c>
      <c r="F104" s="23">
        <v>-0.23218677770582</v>
      </c>
      <c r="G104" s="23">
        <v>0.23713012073009901</v>
      </c>
      <c r="H104" s="23">
        <v>0.36531833284689003</v>
      </c>
      <c r="I104" s="23">
        <v>-0.97915345798729003</v>
      </c>
      <c r="J104" s="23">
        <v>0.99660130821436899</v>
      </c>
    </row>
    <row r="105" spans="1:10" x14ac:dyDescent="0.2">
      <c r="A105" s="23" t="s">
        <v>21</v>
      </c>
      <c r="B105" s="23" t="s">
        <v>261</v>
      </c>
      <c r="C105" s="23" t="s">
        <v>291</v>
      </c>
      <c r="D105" s="23">
        <v>10</v>
      </c>
      <c r="E105" s="23" t="s">
        <v>285</v>
      </c>
      <c r="F105" s="23">
        <v>0.156854844529907</v>
      </c>
      <c r="G105" s="23">
        <v>8.3150576394236106E-2</v>
      </c>
      <c r="H105" s="23">
        <v>5.9241724843502201E-2</v>
      </c>
      <c r="I105" s="23">
        <v>1.88639515601458</v>
      </c>
      <c r="J105" s="23">
        <v>0.67413161446426595</v>
      </c>
    </row>
    <row r="106" spans="1:10" x14ac:dyDescent="0.2">
      <c r="A106" s="23" t="s">
        <v>21</v>
      </c>
      <c r="B106" s="23" t="s">
        <v>261</v>
      </c>
      <c r="C106" s="23" t="s">
        <v>291</v>
      </c>
      <c r="D106" s="23">
        <v>10</v>
      </c>
      <c r="E106" s="23" t="s">
        <v>284</v>
      </c>
      <c r="F106" s="23">
        <v>0.156854844529907</v>
      </c>
      <c r="G106" s="23">
        <v>0.100630586450913</v>
      </c>
      <c r="H106" s="23">
        <v>0.119062814653237</v>
      </c>
      <c r="I106" s="23">
        <v>1.55871937213066</v>
      </c>
      <c r="J106" s="23">
        <v>0.99441353974130797</v>
      </c>
    </row>
    <row r="107" spans="1:10" x14ac:dyDescent="0.2">
      <c r="A107" s="23" t="s">
        <v>21</v>
      </c>
      <c r="B107" s="23" t="s">
        <v>261</v>
      </c>
      <c r="C107" s="23" t="s">
        <v>291</v>
      </c>
      <c r="D107" s="23">
        <v>10</v>
      </c>
      <c r="E107" s="23" t="s">
        <v>283</v>
      </c>
      <c r="F107" s="23">
        <v>0.780803739505045</v>
      </c>
      <c r="G107" s="23">
        <v>0.54556865417670797</v>
      </c>
      <c r="H107" s="23">
        <v>0.19026154246633301</v>
      </c>
      <c r="I107" s="23">
        <v>1.4311741217671701</v>
      </c>
      <c r="J107" s="23">
        <v>0.99694309781453105</v>
      </c>
    </row>
    <row r="108" spans="1:10" x14ac:dyDescent="0.2">
      <c r="A108" s="23" t="s">
        <v>21</v>
      </c>
      <c r="B108" s="23" t="s">
        <v>261</v>
      </c>
      <c r="C108" s="23" t="s">
        <v>291</v>
      </c>
      <c r="D108" s="23">
        <v>10</v>
      </c>
      <c r="E108" s="23" t="s">
        <v>282</v>
      </c>
      <c r="F108" s="23">
        <v>0.16181523081753801</v>
      </c>
      <c r="G108" s="23">
        <v>0.102291828831644</v>
      </c>
      <c r="H108" s="23">
        <v>0.11367287685878701</v>
      </c>
      <c r="I108" s="23">
        <v>1.58189791565717</v>
      </c>
      <c r="J108" s="23">
        <v>0.81600886602200695</v>
      </c>
    </row>
    <row r="109" spans="1:10" x14ac:dyDescent="0.2">
      <c r="A109" s="23" t="s">
        <v>21</v>
      </c>
      <c r="B109" s="23" t="s">
        <v>261</v>
      </c>
      <c r="C109" s="23" t="s">
        <v>291</v>
      </c>
      <c r="D109" s="23">
        <v>10</v>
      </c>
      <c r="E109" s="23" t="s">
        <v>281</v>
      </c>
      <c r="F109" s="23">
        <v>0.15887025098489499</v>
      </c>
      <c r="G109" s="23">
        <v>0.13021571181955</v>
      </c>
      <c r="H109" s="23">
        <v>0.22244425668935999</v>
      </c>
      <c r="I109" s="23">
        <v>1.22005439101737</v>
      </c>
      <c r="J109" s="23">
        <v>0.99315190029686695</v>
      </c>
    </row>
    <row r="110" spans="1:10" x14ac:dyDescent="0.2">
      <c r="A110" s="23" t="s">
        <v>21</v>
      </c>
      <c r="B110" s="23" t="s">
        <v>261</v>
      </c>
      <c r="C110" s="23" t="s">
        <v>291</v>
      </c>
      <c r="D110" s="23">
        <v>10</v>
      </c>
      <c r="E110" s="23" t="s">
        <v>279</v>
      </c>
      <c r="F110" s="23">
        <v>0.15601174669783399</v>
      </c>
      <c r="G110" s="23">
        <v>0.189456723732355</v>
      </c>
      <c r="H110" s="23">
        <v>0.43152019976285899</v>
      </c>
      <c r="I110" s="23">
        <v>0.82346904150116795</v>
      </c>
      <c r="J110" s="23">
        <v>0.99660130821436899</v>
      </c>
    </row>
    <row r="111" spans="1:10" x14ac:dyDescent="0.2">
      <c r="A111" s="23" t="s">
        <v>41</v>
      </c>
      <c r="B111" s="23" t="s">
        <v>261</v>
      </c>
      <c r="C111" s="23" t="s">
        <v>291</v>
      </c>
      <c r="D111" s="23">
        <v>6</v>
      </c>
      <c r="E111" s="23" t="s">
        <v>285</v>
      </c>
      <c r="F111" s="23">
        <v>-0.12795641784855799</v>
      </c>
      <c r="G111" s="23">
        <v>0.13666664140979501</v>
      </c>
      <c r="H111" s="23">
        <v>0.34913591708382102</v>
      </c>
      <c r="I111" s="23">
        <v>-0.93626664509066704</v>
      </c>
      <c r="J111" s="23">
        <v>0.99038095157720996</v>
      </c>
    </row>
    <row r="112" spans="1:10" x14ac:dyDescent="0.2">
      <c r="A112" s="23" t="s">
        <v>41</v>
      </c>
      <c r="B112" s="23" t="s">
        <v>261</v>
      </c>
      <c r="C112" s="23" t="s">
        <v>291</v>
      </c>
      <c r="D112" s="23">
        <v>6</v>
      </c>
      <c r="E112" s="23" t="s">
        <v>284</v>
      </c>
      <c r="F112" s="23">
        <v>-0.12795641784855799</v>
      </c>
      <c r="G112" s="23">
        <v>0.13666664140979501</v>
      </c>
      <c r="H112" s="23">
        <v>0.34913591708382102</v>
      </c>
      <c r="I112" s="23">
        <v>-0.93626664509066704</v>
      </c>
      <c r="J112" s="23">
        <v>0.99441353974130797</v>
      </c>
    </row>
    <row r="113" spans="1:10" x14ac:dyDescent="0.2">
      <c r="A113" s="23" t="s">
        <v>41</v>
      </c>
      <c r="B113" s="23" t="s">
        <v>261</v>
      </c>
      <c r="C113" s="23" t="s">
        <v>291</v>
      </c>
      <c r="D113" s="23">
        <v>6</v>
      </c>
      <c r="E113" s="23" t="s">
        <v>283</v>
      </c>
      <c r="F113" s="23">
        <v>1.0343979901899201</v>
      </c>
      <c r="G113" s="23">
        <v>1.0416671014569701</v>
      </c>
      <c r="H113" s="23">
        <v>0.37690740729383898</v>
      </c>
      <c r="I113" s="23">
        <v>0.99302165609638404</v>
      </c>
      <c r="J113" s="23">
        <v>0.99694309781453105</v>
      </c>
    </row>
    <row r="114" spans="1:10" x14ac:dyDescent="0.2">
      <c r="A114" s="23" t="s">
        <v>41</v>
      </c>
      <c r="B114" s="23" t="s">
        <v>261</v>
      </c>
      <c r="C114" s="23" t="s">
        <v>291</v>
      </c>
      <c r="D114" s="23">
        <v>6</v>
      </c>
      <c r="E114" s="23" t="s">
        <v>282</v>
      </c>
      <c r="F114" s="23">
        <v>-0.13411756498633701</v>
      </c>
      <c r="G114" s="23">
        <v>0.13358007030802699</v>
      </c>
      <c r="H114" s="23">
        <v>0.31536715934034398</v>
      </c>
      <c r="I114" s="23">
        <v>-1.0040237640021501</v>
      </c>
      <c r="J114" s="23">
        <v>0.96727747471060899</v>
      </c>
    </row>
    <row r="115" spans="1:10" x14ac:dyDescent="0.2">
      <c r="A115" s="23" t="s">
        <v>41</v>
      </c>
      <c r="B115" s="23" t="s">
        <v>261</v>
      </c>
      <c r="C115" s="23" t="s">
        <v>291</v>
      </c>
      <c r="D115" s="23">
        <v>6</v>
      </c>
      <c r="E115" s="23" t="s">
        <v>281</v>
      </c>
      <c r="F115" s="23">
        <v>-3.9128770681828802E-2</v>
      </c>
      <c r="G115" s="23">
        <v>0.16780259424653299</v>
      </c>
      <c r="H115" s="23">
        <v>0.81561903606491104</v>
      </c>
      <c r="I115" s="23">
        <v>-0.233183347715956</v>
      </c>
      <c r="J115" s="23">
        <v>0.99315190029686695</v>
      </c>
    </row>
    <row r="116" spans="1:10" x14ac:dyDescent="0.2">
      <c r="A116" s="23" t="s">
        <v>41</v>
      </c>
      <c r="B116" s="23" t="s">
        <v>261</v>
      </c>
      <c r="C116" s="23" t="s">
        <v>291</v>
      </c>
      <c r="D116" s="23">
        <v>6</v>
      </c>
      <c r="E116" s="23" t="s">
        <v>279</v>
      </c>
      <c r="F116" s="23">
        <v>2.6837646141952401E-2</v>
      </c>
      <c r="G116" s="23">
        <v>0.29223839240690702</v>
      </c>
      <c r="H116" s="23">
        <v>0.93039517697022101</v>
      </c>
      <c r="I116" s="23">
        <v>9.1834772019222494E-2</v>
      </c>
      <c r="J116" s="23">
        <v>0.99660130821436899</v>
      </c>
    </row>
    <row r="117" spans="1:10" x14ac:dyDescent="0.2">
      <c r="A117" s="23" t="s">
        <v>42</v>
      </c>
      <c r="B117" s="23" t="s">
        <v>261</v>
      </c>
      <c r="C117" s="23" t="s">
        <v>291</v>
      </c>
      <c r="D117" s="23">
        <v>5</v>
      </c>
      <c r="E117" s="23" t="s">
        <v>285</v>
      </c>
      <c r="F117" s="23">
        <v>4.6995269671739101E-2</v>
      </c>
      <c r="G117" s="23">
        <v>0.13019874645374399</v>
      </c>
      <c r="H117" s="23">
        <v>0.71813664045562098</v>
      </c>
      <c r="I117" s="23">
        <v>0.360950246847693</v>
      </c>
      <c r="J117" s="23">
        <v>0.99038095157720996</v>
      </c>
    </row>
    <row r="118" spans="1:10" x14ac:dyDescent="0.2">
      <c r="A118" s="23" t="s">
        <v>42</v>
      </c>
      <c r="B118" s="23" t="s">
        <v>261</v>
      </c>
      <c r="C118" s="23" t="s">
        <v>291</v>
      </c>
      <c r="D118" s="23">
        <v>5</v>
      </c>
      <c r="E118" s="23" t="s">
        <v>284</v>
      </c>
      <c r="F118" s="23">
        <v>4.6995269671739101E-2</v>
      </c>
      <c r="G118" s="23">
        <v>0.13904439608017199</v>
      </c>
      <c r="H118" s="23">
        <v>0.73537259757551499</v>
      </c>
      <c r="I118" s="23">
        <v>0.33798751331655202</v>
      </c>
      <c r="J118" s="23">
        <v>0.99441353974130797</v>
      </c>
    </row>
    <row r="119" spans="1:10" x14ac:dyDescent="0.2">
      <c r="A119" s="23" t="s">
        <v>42</v>
      </c>
      <c r="B119" s="23" t="s">
        <v>261</v>
      </c>
      <c r="C119" s="23" t="s">
        <v>291</v>
      </c>
      <c r="D119" s="23">
        <v>5</v>
      </c>
      <c r="E119" s="23" t="s">
        <v>283</v>
      </c>
      <c r="F119" s="23">
        <v>-0.26782119651692399</v>
      </c>
      <c r="G119" s="23">
        <v>0.35824425416112798</v>
      </c>
      <c r="H119" s="23">
        <v>0.50897016714924403</v>
      </c>
      <c r="I119" s="23">
        <v>-0.74759383690342696</v>
      </c>
      <c r="J119" s="23">
        <v>0.99694309781453105</v>
      </c>
    </row>
    <row r="120" spans="1:10" x14ac:dyDescent="0.2">
      <c r="A120" s="23" t="s">
        <v>42</v>
      </c>
      <c r="B120" s="23" t="s">
        <v>261</v>
      </c>
      <c r="C120" s="23" t="s">
        <v>291</v>
      </c>
      <c r="D120" s="23">
        <v>5</v>
      </c>
      <c r="E120" s="23" t="s">
        <v>282</v>
      </c>
      <c r="F120" s="23">
        <v>4.8400109423347798E-2</v>
      </c>
      <c r="G120" s="23">
        <v>0.14141542459531101</v>
      </c>
      <c r="H120" s="23">
        <v>0.73215913978812996</v>
      </c>
      <c r="I120" s="23">
        <v>0.34225481104239203</v>
      </c>
      <c r="J120" s="23">
        <v>0.99303092329317899</v>
      </c>
    </row>
    <row r="121" spans="1:10" x14ac:dyDescent="0.2">
      <c r="A121" s="23" t="s">
        <v>42</v>
      </c>
      <c r="B121" s="23" t="s">
        <v>261</v>
      </c>
      <c r="C121" s="23" t="s">
        <v>291</v>
      </c>
      <c r="D121" s="23">
        <v>5</v>
      </c>
      <c r="E121" s="23" t="s">
        <v>281</v>
      </c>
      <c r="F121" s="23">
        <v>-3.1388193020108701E-2</v>
      </c>
      <c r="G121" s="23">
        <v>0.16878772526614699</v>
      </c>
      <c r="H121" s="23">
        <v>0.85247414268669597</v>
      </c>
      <c r="I121" s="23">
        <v>-0.185962533535038</v>
      </c>
      <c r="J121" s="23">
        <v>0.99315190029686695</v>
      </c>
    </row>
    <row r="122" spans="1:10" x14ac:dyDescent="0.2">
      <c r="A122" s="23" t="s">
        <v>42</v>
      </c>
      <c r="B122" s="23" t="s">
        <v>261</v>
      </c>
      <c r="C122" s="23" t="s">
        <v>291</v>
      </c>
      <c r="D122" s="23">
        <v>5</v>
      </c>
      <c r="E122" s="23" t="s">
        <v>279</v>
      </c>
      <c r="F122" s="23">
        <v>-5.4935364104710699E-2</v>
      </c>
      <c r="G122" s="23">
        <v>0.20122550963953301</v>
      </c>
      <c r="H122" s="23">
        <v>0.79836530186049204</v>
      </c>
      <c r="I122" s="23">
        <v>-0.27300397550548899</v>
      </c>
      <c r="J122" s="23">
        <v>0.99660130821436899</v>
      </c>
    </row>
    <row r="123" spans="1:10" x14ac:dyDescent="0.2">
      <c r="A123" s="23" t="s">
        <v>35</v>
      </c>
      <c r="B123" s="23" t="s">
        <v>261</v>
      </c>
      <c r="C123" s="23" t="s">
        <v>291</v>
      </c>
      <c r="D123" s="23">
        <v>8</v>
      </c>
      <c r="E123" s="23" t="s">
        <v>285</v>
      </c>
      <c r="F123" s="23">
        <v>2.5940529701309799E-2</v>
      </c>
      <c r="G123" s="23">
        <v>7.8531974276585897E-2</v>
      </c>
      <c r="H123" s="23">
        <v>0.74115964518302002</v>
      </c>
      <c r="I123" s="23">
        <v>0.33031806395123198</v>
      </c>
      <c r="J123" s="23">
        <v>0.99038095157720996</v>
      </c>
    </row>
    <row r="124" spans="1:10" x14ac:dyDescent="0.2">
      <c r="A124" s="23" t="s">
        <v>35</v>
      </c>
      <c r="B124" s="23" t="s">
        <v>261</v>
      </c>
      <c r="C124" s="23" t="s">
        <v>291</v>
      </c>
      <c r="D124" s="23">
        <v>8</v>
      </c>
      <c r="E124" s="23" t="s">
        <v>284</v>
      </c>
      <c r="F124" s="23">
        <v>2.5940529701309799E-2</v>
      </c>
      <c r="G124" s="23">
        <v>9.5061942219337406E-2</v>
      </c>
      <c r="H124" s="23">
        <v>0.784945243362967</v>
      </c>
      <c r="I124" s="23">
        <v>0.27288028306277301</v>
      </c>
      <c r="J124" s="23">
        <v>0.99441353974130797</v>
      </c>
    </row>
    <row r="125" spans="1:10" x14ac:dyDescent="0.2">
      <c r="A125" s="23" t="s">
        <v>35</v>
      </c>
      <c r="B125" s="23" t="s">
        <v>261</v>
      </c>
      <c r="C125" s="23" t="s">
        <v>291</v>
      </c>
      <c r="D125" s="23">
        <v>8</v>
      </c>
      <c r="E125" s="23" t="s">
        <v>283</v>
      </c>
      <c r="F125" s="23">
        <v>0.346664238295601</v>
      </c>
      <c r="G125" s="23">
        <v>0.38834316959909099</v>
      </c>
      <c r="H125" s="23">
        <v>0.406406979371499</v>
      </c>
      <c r="I125" s="23">
        <v>0.89267499838733499</v>
      </c>
      <c r="J125" s="23">
        <v>0.99694309781453105</v>
      </c>
    </row>
    <row r="126" spans="1:10" x14ac:dyDescent="0.2">
      <c r="A126" s="23" t="s">
        <v>35</v>
      </c>
      <c r="B126" s="23" t="s">
        <v>261</v>
      </c>
      <c r="C126" s="23" t="s">
        <v>291</v>
      </c>
      <c r="D126" s="23">
        <v>8</v>
      </c>
      <c r="E126" s="23" t="s">
        <v>282</v>
      </c>
      <c r="F126" s="23">
        <v>2.6991910701421099E-2</v>
      </c>
      <c r="G126" s="23">
        <v>9.6898471552149701E-2</v>
      </c>
      <c r="H126" s="23">
        <v>0.78058352356558003</v>
      </c>
      <c r="I126" s="23">
        <v>0.27855868383738502</v>
      </c>
      <c r="J126" s="23">
        <v>0.99303092329317899</v>
      </c>
    </row>
    <row r="127" spans="1:10" x14ac:dyDescent="0.2">
      <c r="A127" s="23" t="s">
        <v>35</v>
      </c>
      <c r="B127" s="23" t="s">
        <v>261</v>
      </c>
      <c r="C127" s="23" t="s">
        <v>291</v>
      </c>
      <c r="D127" s="23">
        <v>8</v>
      </c>
      <c r="E127" s="23" t="s">
        <v>281</v>
      </c>
      <c r="F127" s="23">
        <v>-3.4336616555937102E-2</v>
      </c>
      <c r="G127" s="23">
        <v>0.13081350326789001</v>
      </c>
      <c r="H127" s="23">
        <v>0.79294734708212899</v>
      </c>
      <c r="I127" s="23">
        <v>-0.26248526106376002</v>
      </c>
      <c r="J127" s="23">
        <v>0.99315190029686695</v>
      </c>
    </row>
    <row r="128" spans="1:10" x14ac:dyDescent="0.2">
      <c r="A128" s="23" t="s">
        <v>35</v>
      </c>
      <c r="B128" s="23" t="s">
        <v>261</v>
      </c>
      <c r="C128" s="23" t="s">
        <v>291</v>
      </c>
      <c r="D128" s="23">
        <v>8</v>
      </c>
      <c r="E128" s="23" t="s">
        <v>279</v>
      </c>
      <c r="F128" s="23">
        <v>-6.5932454896026504E-2</v>
      </c>
      <c r="G128" s="23">
        <v>0.196327763816593</v>
      </c>
      <c r="H128" s="23">
        <v>0.74684146394811701</v>
      </c>
      <c r="I128" s="23">
        <v>-0.33582848199513798</v>
      </c>
      <c r="J128" s="23">
        <v>0.99660130821436899</v>
      </c>
    </row>
    <row r="129" spans="1:10" x14ac:dyDescent="0.2">
      <c r="A129" s="23" t="s">
        <v>31</v>
      </c>
      <c r="B129" s="23" t="s">
        <v>261</v>
      </c>
      <c r="C129" s="23" t="s">
        <v>291</v>
      </c>
      <c r="D129" s="23">
        <v>7</v>
      </c>
      <c r="E129" s="23" t="s">
        <v>285</v>
      </c>
      <c r="F129" s="23">
        <v>-6.5154452828735101E-3</v>
      </c>
      <c r="G129" s="23">
        <v>5.73037245241289E-2</v>
      </c>
      <c r="H129" s="23">
        <v>0.90947544921831103</v>
      </c>
      <c r="I129" s="23">
        <v>-0.11370020599847799</v>
      </c>
      <c r="J129" s="23">
        <v>0.99038095157720996</v>
      </c>
    </row>
    <row r="130" spans="1:10" x14ac:dyDescent="0.2">
      <c r="A130" s="23" t="s">
        <v>31</v>
      </c>
      <c r="B130" s="23" t="s">
        <v>261</v>
      </c>
      <c r="C130" s="23" t="s">
        <v>291</v>
      </c>
      <c r="D130" s="23">
        <v>7</v>
      </c>
      <c r="E130" s="23" t="s">
        <v>284</v>
      </c>
      <c r="F130" s="23">
        <v>-6.5154452828735101E-3</v>
      </c>
      <c r="G130" s="23">
        <v>0.123586198852235</v>
      </c>
      <c r="H130" s="23">
        <v>0.95795512676184402</v>
      </c>
      <c r="I130" s="23">
        <v>-5.2719845285181498E-2</v>
      </c>
      <c r="J130" s="23">
        <v>0.99441353974130797</v>
      </c>
    </row>
    <row r="131" spans="1:10" x14ac:dyDescent="0.2">
      <c r="A131" s="23" t="s">
        <v>31</v>
      </c>
      <c r="B131" s="23" t="s">
        <v>261</v>
      </c>
      <c r="C131" s="23" t="s">
        <v>291</v>
      </c>
      <c r="D131" s="23">
        <v>7</v>
      </c>
      <c r="E131" s="23" t="s">
        <v>283</v>
      </c>
      <c r="F131" s="23">
        <v>6.1051908119741503E-2</v>
      </c>
      <c r="G131" s="23">
        <v>0.54016863402652104</v>
      </c>
      <c r="H131" s="23">
        <v>0.91440938547036199</v>
      </c>
      <c r="I131" s="23">
        <v>0.113023793448814</v>
      </c>
      <c r="J131" s="23">
        <v>0.99694309781453105</v>
      </c>
    </row>
    <row r="132" spans="1:10" x14ac:dyDescent="0.2">
      <c r="A132" s="23" t="s">
        <v>31</v>
      </c>
      <c r="B132" s="23" t="s">
        <v>261</v>
      </c>
      <c r="C132" s="23" t="s">
        <v>291</v>
      </c>
      <c r="D132" s="23">
        <v>7</v>
      </c>
      <c r="E132" s="23" t="s">
        <v>282</v>
      </c>
      <c r="F132" s="23">
        <v>-6.5827886132169104E-3</v>
      </c>
      <c r="G132" s="23">
        <v>0.124093578415162</v>
      </c>
      <c r="H132" s="23">
        <v>0.957694481913269</v>
      </c>
      <c r="I132" s="23">
        <v>-5.3046972271150301E-2</v>
      </c>
      <c r="J132" s="23">
        <v>0.99303092329317899</v>
      </c>
    </row>
    <row r="133" spans="1:10" x14ac:dyDescent="0.2">
      <c r="A133" s="23" t="s">
        <v>31</v>
      </c>
      <c r="B133" s="23" t="s">
        <v>261</v>
      </c>
      <c r="C133" s="23" t="s">
        <v>291</v>
      </c>
      <c r="D133" s="23">
        <v>7</v>
      </c>
      <c r="E133" s="23" t="s">
        <v>281</v>
      </c>
      <c r="F133" s="23">
        <v>1.0503427091957901E-2</v>
      </c>
      <c r="G133" s="23">
        <v>0.14819264275973801</v>
      </c>
      <c r="H133" s="23">
        <v>0.94349577138290897</v>
      </c>
      <c r="I133" s="23">
        <v>7.0876845816070094E-2</v>
      </c>
      <c r="J133" s="23">
        <v>0.99315190029686695</v>
      </c>
    </row>
    <row r="134" spans="1:10" x14ac:dyDescent="0.2">
      <c r="A134" s="23" t="s">
        <v>31</v>
      </c>
      <c r="B134" s="23" t="s">
        <v>261</v>
      </c>
      <c r="C134" s="23" t="s">
        <v>291</v>
      </c>
      <c r="D134" s="23">
        <v>7</v>
      </c>
      <c r="E134" s="23" t="s">
        <v>279</v>
      </c>
      <c r="F134" s="23">
        <v>7.3505875711212601E-2</v>
      </c>
      <c r="G134" s="23">
        <v>0.20561103246359599</v>
      </c>
      <c r="H134" s="23">
        <v>0.73295668726233099</v>
      </c>
      <c r="I134" s="23">
        <v>0.35749966735966399</v>
      </c>
      <c r="J134" s="23">
        <v>0.99660130821436899</v>
      </c>
    </row>
    <row r="135" spans="1:10" x14ac:dyDescent="0.2">
      <c r="A135" s="23" t="s">
        <v>32</v>
      </c>
      <c r="B135" s="23" t="s">
        <v>261</v>
      </c>
      <c r="C135" s="23" t="s">
        <v>291</v>
      </c>
      <c r="D135" s="23">
        <v>12</v>
      </c>
      <c r="E135" s="23" t="s">
        <v>285</v>
      </c>
      <c r="F135" s="23">
        <v>-5.3695377569438502E-3</v>
      </c>
      <c r="G135" s="23">
        <v>8.85444911016533E-2</v>
      </c>
      <c r="H135" s="23">
        <v>0.95164411946845096</v>
      </c>
      <c r="I135" s="23">
        <v>-6.0642256679519099E-2</v>
      </c>
      <c r="J135" s="23">
        <v>0.99038095157720996</v>
      </c>
    </row>
    <row r="136" spans="1:10" x14ac:dyDescent="0.2">
      <c r="A136" s="23" t="s">
        <v>32</v>
      </c>
      <c r="B136" s="23" t="s">
        <v>261</v>
      </c>
      <c r="C136" s="23" t="s">
        <v>291</v>
      </c>
      <c r="D136" s="23">
        <v>12</v>
      </c>
      <c r="E136" s="23" t="s">
        <v>284</v>
      </c>
      <c r="F136" s="23">
        <v>-5.3695377569438502E-3</v>
      </c>
      <c r="G136" s="23">
        <v>9.5206472992639499E-2</v>
      </c>
      <c r="H136" s="23">
        <v>0.95502405492911702</v>
      </c>
      <c r="I136" s="23">
        <v>-5.6398872767390203E-2</v>
      </c>
      <c r="J136" s="23">
        <v>0.99441353974130797</v>
      </c>
    </row>
    <row r="137" spans="1:10" x14ac:dyDescent="0.2">
      <c r="A137" s="23" t="s">
        <v>32</v>
      </c>
      <c r="B137" s="23" t="s">
        <v>261</v>
      </c>
      <c r="C137" s="23" t="s">
        <v>291</v>
      </c>
      <c r="D137" s="23">
        <v>12</v>
      </c>
      <c r="E137" s="23" t="s">
        <v>283</v>
      </c>
      <c r="F137" s="23">
        <v>-1.0285470770377301</v>
      </c>
      <c r="G137" s="23">
        <v>0.438147668617963</v>
      </c>
      <c r="H137" s="23">
        <v>4.0815005288046102E-2</v>
      </c>
      <c r="I137" s="23">
        <v>-2.3474895582168598</v>
      </c>
      <c r="J137" s="23">
        <v>0.99694309781453105</v>
      </c>
    </row>
    <row r="138" spans="1:10" x14ac:dyDescent="0.2">
      <c r="A138" s="23" t="s">
        <v>32</v>
      </c>
      <c r="B138" s="23" t="s">
        <v>261</v>
      </c>
      <c r="C138" s="23" t="s">
        <v>291</v>
      </c>
      <c r="D138" s="23">
        <v>12</v>
      </c>
      <c r="E138" s="23" t="s">
        <v>282</v>
      </c>
      <c r="F138" s="23">
        <v>-5.3178348234803399E-3</v>
      </c>
      <c r="G138" s="23">
        <v>9.7212652053646903E-2</v>
      </c>
      <c r="H138" s="23">
        <v>0.95637498817173605</v>
      </c>
      <c r="I138" s="23">
        <v>-5.4703114369780703E-2</v>
      </c>
      <c r="J138" s="23">
        <v>0.99303092329317899</v>
      </c>
    </row>
    <row r="139" spans="1:10" x14ac:dyDescent="0.2">
      <c r="A139" s="23" t="s">
        <v>32</v>
      </c>
      <c r="B139" s="23" t="s">
        <v>261</v>
      </c>
      <c r="C139" s="23" t="s">
        <v>291</v>
      </c>
      <c r="D139" s="23">
        <v>12</v>
      </c>
      <c r="E139" s="23" t="s">
        <v>281</v>
      </c>
      <c r="F139" s="23">
        <v>5.3683449569890899E-2</v>
      </c>
      <c r="G139" s="23">
        <v>0.127105954638535</v>
      </c>
      <c r="H139" s="23">
        <v>0.672768134356859</v>
      </c>
      <c r="I139" s="23">
        <v>0.42235196393871799</v>
      </c>
      <c r="J139" s="23">
        <v>0.99315190029686695</v>
      </c>
    </row>
    <row r="140" spans="1:10" x14ac:dyDescent="0.2">
      <c r="A140" s="23" t="s">
        <v>32</v>
      </c>
      <c r="B140" s="23" t="s">
        <v>261</v>
      </c>
      <c r="C140" s="23" t="s">
        <v>291</v>
      </c>
      <c r="D140" s="23">
        <v>12</v>
      </c>
      <c r="E140" s="23" t="s">
        <v>279</v>
      </c>
      <c r="F140" s="23">
        <v>0.20041757635631499</v>
      </c>
      <c r="G140" s="23">
        <v>0.213092103976846</v>
      </c>
      <c r="H140" s="23">
        <v>0.36714578046705798</v>
      </c>
      <c r="I140" s="23">
        <v>0.94052089503087299</v>
      </c>
      <c r="J140" s="23">
        <v>0.99660130821436899</v>
      </c>
    </row>
    <row r="141" spans="1:10" x14ac:dyDescent="0.2">
      <c r="A141" s="23" t="s">
        <v>27</v>
      </c>
      <c r="B141" s="23" t="s">
        <v>261</v>
      </c>
      <c r="C141" s="23" t="s">
        <v>291</v>
      </c>
      <c r="D141" s="23">
        <v>12</v>
      </c>
      <c r="E141" s="23" t="s">
        <v>285</v>
      </c>
      <c r="F141" s="23">
        <v>-1.45090223683001E-3</v>
      </c>
      <c r="G141" s="23">
        <v>4.1747368555038397E-2</v>
      </c>
      <c r="H141" s="23">
        <v>0.97227563009463003</v>
      </c>
      <c r="I141" s="23">
        <v>-3.4754339903296801E-2</v>
      </c>
      <c r="J141" s="23">
        <v>0.99162439885273201</v>
      </c>
    </row>
    <row r="142" spans="1:10" x14ac:dyDescent="0.2">
      <c r="A142" s="23" t="s">
        <v>27</v>
      </c>
      <c r="B142" s="23" t="s">
        <v>261</v>
      </c>
      <c r="C142" s="23" t="s">
        <v>291</v>
      </c>
      <c r="D142" s="23">
        <v>12</v>
      </c>
      <c r="E142" s="23" t="s">
        <v>284</v>
      </c>
      <c r="F142" s="23">
        <v>-1.45090223683001E-3</v>
      </c>
      <c r="G142" s="23">
        <v>4.63888722772706E-2</v>
      </c>
      <c r="H142" s="23">
        <v>0.97504867612002499</v>
      </c>
      <c r="I142" s="23">
        <v>-3.1276945646745498E-2</v>
      </c>
      <c r="J142" s="23">
        <v>0.99441353974130797</v>
      </c>
    </row>
    <row r="143" spans="1:10" x14ac:dyDescent="0.2">
      <c r="A143" s="23" t="s">
        <v>27</v>
      </c>
      <c r="B143" s="23" t="s">
        <v>261</v>
      </c>
      <c r="C143" s="23" t="s">
        <v>291</v>
      </c>
      <c r="D143" s="23">
        <v>12</v>
      </c>
      <c r="E143" s="23" t="s">
        <v>283</v>
      </c>
      <c r="F143" s="23">
        <v>9.1260452301856004E-2</v>
      </c>
      <c r="G143" s="23">
        <v>0.19450833151715</v>
      </c>
      <c r="H143" s="23">
        <v>0.64899940968895997</v>
      </c>
      <c r="I143" s="23">
        <v>0.46918531247495399</v>
      </c>
      <c r="J143" s="23">
        <v>0.99694309781453105</v>
      </c>
    </row>
    <row r="144" spans="1:10" x14ac:dyDescent="0.2">
      <c r="A144" s="23" t="s">
        <v>27</v>
      </c>
      <c r="B144" s="23" t="s">
        <v>261</v>
      </c>
      <c r="C144" s="23" t="s">
        <v>291</v>
      </c>
      <c r="D144" s="23">
        <v>12</v>
      </c>
      <c r="E144" s="23" t="s">
        <v>282</v>
      </c>
      <c r="F144" s="23">
        <v>-1.4945276524973401E-3</v>
      </c>
      <c r="G144" s="23">
        <v>4.7101351353578902E-2</v>
      </c>
      <c r="H144" s="23">
        <v>0.97468734034948401</v>
      </c>
      <c r="I144" s="23">
        <v>-3.1730037664488002E-2</v>
      </c>
      <c r="J144" s="23">
        <v>0.99303092329317899</v>
      </c>
    </row>
    <row r="145" spans="1:10" x14ac:dyDescent="0.2">
      <c r="A145" s="23" t="s">
        <v>27</v>
      </c>
      <c r="B145" s="23" t="s">
        <v>261</v>
      </c>
      <c r="C145" s="23" t="s">
        <v>291</v>
      </c>
      <c r="D145" s="23">
        <v>12</v>
      </c>
      <c r="E145" s="23" t="s">
        <v>281</v>
      </c>
      <c r="F145" s="23">
        <v>-6.5247134535154003E-2</v>
      </c>
      <c r="G145" s="23">
        <v>6.0837890507121503E-2</v>
      </c>
      <c r="H145" s="23">
        <v>0.28350660481762002</v>
      </c>
      <c r="I145" s="23">
        <v>-1.07247529444691</v>
      </c>
      <c r="J145" s="23">
        <v>0.99315190029686695</v>
      </c>
    </row>
    <row r="146" spans="1:10" x14ac:dyDescent="0.2">
      <c r="A146" s="23" t="s">
        <v>27</v>
      </c>
      <c r="B146" s="23" t="s">
        <v>261</v>
      </c>
      <c r="C146" s="23" t="s">
        <v>291</v>
      </c>
      <c r="D146" s="23">
        <v>12</v>
      </c>
      <c r="E146" s="23" t="s">
        <v>279</v>
      </c>
      <c r="F146" s="23">
        <v>-7.3895326123329302E-2</v>
      </c>
      <c r="G146" s="23">
        <v>8.0566306264562002E-2</v>
      </c>
      <c r="H146" s="23">
        <v>0.37870920554737197</v>
      </c>
      <c r="I146" s="23">
        <v>-0.91719888312458198</v>
      </c>
      <c r="J146" s="23">
        <v>0.99660130821436899</v>
      </c>
    </row>
    <row r="147" spans="1:10" x14ac:dyDescent="0.2">
      <c r="A147" s="23" t="s">
        <v>19</v>
      </c>
      <c r="B147" s="23" t="s">
        <v>261</v>
      </c>
      <c r="C147" s="23" t="s">
        <v>291</v>
      </c>
      <c r="D147" s="23">
        <v>6</v>
      </c>
      <c r="E147" s="23" t="s">
        <v>285</v>
      </c>
      <c r="F147" s="23">
        <v>-0.50186198674008498</v>
      </c>
      <c r="G147" s="23">
        <v>0.574757016439294</v>
      </c>
      <c r="H147" s="23">
        <v>0.382569094041665</v>
      </c>
      <c r="I147" s="23">
        <v>-0.87317244050224097</v>
      </c>
      <c r="J147" s="23">
        <v>0.99038095157720996</v>
      </c>
    </row>
    <row r="148" spans="1:10" x14ac:dyDescent="0.2">
      <c r="A148" s="23" t="s">
        <v>19</v>
      </c>
      <c r="B148" s="23" t="s">
        <v>261</v>
      </c>
      <c r="C148" s="23" t="s">
        <v>291</v>
      </c>
      <c r="D148" s="23">
        <v>6</v>
      </c>
      <c r="E148" s="23" t="s">
        <v>284</v>
      </c>
      <c r="F148" s="23">
        <v>-0.50186198674008498</v>
      </c>
      <c r="G148" s="23">
        <v>0.574757016439294</v>
      </c>
      <c r="H148" s="23">
        <v>0.382569094041665</v>
      </c>
      <c r="I148" s="23">
        <v>-0.87317244050224097</v>
      </c>
      <c r="J148" s="23">
        <v>0.99441353974130797</v>
      </c>
    </row>
    <row r="149" spans="1:10" x14ac:dyDescent="0.2">
      <c r="A149" s="23" t="s">
        <v>19</v>
      </c>
      <c r="B149" s="23" t="s">
        <v>261</v>
      </c>
      <c r="C149" s="23" t="s">
        <v>291</v>
      </c>
      <c r="D149" s="23">
        <v>6</v>
      </c>
      <c r="E149" s="23" t="s">
        <v>283</v>
      </c>
      <c r="F149" s="23">
        <v>1.68540916965662</v>
      </c>
      <c r="G149" s="23">
        <v>2.5188246866568602</v>
      </c>
      <c r="H149" s="23">
        <v>0.54005410934940401</v>
      </c>
      <c r="I149" s="23">
        <v>0.66912523868169604</v>
      </c>
      <c r="J149" s="23">
        <v>0.99694309781453105</v>
      </c>
    </row>
    <row r="150" spans="1:10" x14ac:dyDescent="0.2">
      <c r="A150" s="23" t="s">
        <v>19</v>
      </c>
      <c r="B150" s="23" t="s">
        <v>261</v>
      </c>
      <c r="C150" s="23" t="s">
        <v>291</v>
      </c>
      <c r="D150" s="23">
        <v>6</v>
      </c>
      <c r="E150" s="23" t="s">
        <v>282</v>
      </c>
      <c r="F150" s="23">
        <v>-2.8963549275876201</v>
      </c>
      <c r="G150" s="23">
        <v>0.57124154120642101</v>
      </c>
      <c r="H150" s="25">
        <v>3.9722951843994501E-7</v>
      </c>
      <c r="I150" s="23">
        <v>-5.0702806407788996</v>
      </c>
      <c r="J150" s="25">
        <v>5.0438503406093897E-5</v>
      </c>
    </row>
    <row r="151" spans="1:10" x14ac:dyDescent="0.2">
      <c r="A151" s="23" t="s">
        <v>19</v>
      </c>
      <c r="B151" s="23" t="s">
        <v>261</v>
      </c>
      <c r="C151" s="23" t="s">
        <v>291</v>
      </c>
      <c r="D151" s="23">
        <v>6</v>
      </c>
      <c r="E151" s="23" t="s">
        <v>281</v>
      </c>
      <c r="F151" s="23">
        <v>7.9719946306870404E-2</v>
      </c>
      <c r="G151" s="23">
        <v>0.10025296923457599</v>
      </c>
      <c r="H151" s="23">
        <v>0.42650421951411999</v>
      </c>
      <c r="I151" s="23">
        <v>0.79518788236923399</v>
      </c>
      <c r="J151" s="23">
        <v>0.99315190029686695</v>
      </c>
    </row>
    <row r="152" spans="1:10" x14ac:dyDescent="0.2">
      <c r="A152" s="23" t="s">
        <v>19</v>
      </c>
      <c r="B152" s="23" t="s">
        <v>261</v>
      </c>
      <c r="C152" s="23" t="s">
        <v>291</v>
      </c>
      <c r="D152" s="23">
        <v>6</v>
      </c>
      <c r="E152" s="23" t="s">
        <v>279</v>
      </c>
      <c r="F152" s="23">
        <v>0.108069984247679</v>
      </c>
      <c r="G152" s="23">
        <v>0.10918129327525</v>
      </c>
      <c r="H152" s="23">
        <v>0.36771230331527299</v>
      </c>
      <c r="I152" s="23">
        <v>0.98982143374351395</v>
      </c>
      <c r="J152" s="23">
        <v>0.99660130821436899</v>
      </c>
    </row>
    <row r="153" spans="1:10" x14ac:dyDescent="0.2">
      <c r="A153" s="23" t="s">
        <v>33</v>
      </c>
      <c r="B153" s="23" t="s">
        <v>261</v>
      </c>
      <c r="C153" s="23" t="s">
        <v>291</v>
      </c>
      <c r="D153" s="23">
        <v>7</v>
      </c>
      <c r="E153" s="23" t="s">
        <v>285</v>
      </c>
      <c r="F153" s="23">
        <v>-6.7009152551947504E-2</v>
      </c>
      <c r="G153" s="23">
        <v>9.9400245414584296E-2</v>
      </c>
      <c r="H153" s="23">
        <v>0.50022569352771395</v>
      </c>
      <c r="I153" s="23">
        <v>-0.67413467916967296</v>
      </c>
      <c r="J153" s="23">
        <v>0.99038095157720996</v>
      </c>
    </row>
    <row r="154" spans="1:10" x14ac:dyDescent="0.2">
      <c r="A154" s="23" t="s">
        <v>33</v>
      </c>
      <c r="B154" s="23" t="s">
        <v>261</v>
      </c>
      <c r="C154" s="23" t="s">
        <v>291</v>
      </c>
      <c r="D154" s="23">
        <v>7</v>
      </c>
      <c r="E154" s="23" t="s">
        <v>284</v>
      </c>
      <c r="F154" s="23">
        <v>-6.7009152551947504E-2</v>
      </c>
      <c r="G154" s="23">
        <v>0.130590531945769</v>
      </c>
      <c r="H154" s="23">
        <v>0.60786449622541705</v>
      </c>
      <c r="I154" s="23">
        <v>-0.51312412587288303</v>
      </c>
      <c r="J154" s="23">
        <v>0.99441353974130797</v>
      </c>
    </row>
    <row r="155" spans="1:10" x14ac:dyDescent="0.2">
      <c r="A155" s="23" t="s">
        <v>33</v>
      </c>
      <c r="B155" s="23" t="s">
        <v>261</v>
      </c>
      <c r="C155" s="23" t="s">
        <v>291</v>
      </c>
      <c r="D155" s="23">
        <v>7</v>
      </c>
      <c r="E155" s="23" t="s">
        <v>283</v>
      </c>
      <c r="F155" s="23">
        <v>-2.0119760809881801E-2</v>
      </c>
      <c r="G155" s="23">
        <v>0.84448152902945905</v>
      </c>
      <c r="H155" s="23">
        <v>0.98191380488265401</v>
      </c>
      <c r="I155" s="23">
        <v>-2.3824986240971902E-2</v>
      </c>
      <c r="J155" s="23">
        <v>0.99694309781453105</v>
      </c>
    </row>
    <row r="156" spans="1:10" x14ac:dyDescent="0.2">
      <c r="A156" s="23" t="s">
        <v>33</v>
      </c>
      <c r="B156" s="23" t="s">
        <v>261</v>
      </c>
      <c r="C156" s="23" t="s">
        <v>291</v>
      </c>
      <c r="D156" s="23">
        <v>7</v>
      </c>
      <c r="E156" s="23" t="s">
        <v>282</v>
      </c>
      <c r="F156" s="23">
        <v>-6.80272808484748E-2</v>
      </c>
      <c r="G156" s="23">
        <v>0.132585479406578</v>
      </c>
      <c r="H156" s="23">
        <v>0.60789365663565897</v>
      </c>
      <c r="I156" s="23">
        <v>-0.51308243672647402</v>
      </c>
      <c r="J156" s="23">
        <v>0.99303092329317899</v>
      </c>
    </row>
    <row r="157" spans="1:10" x14ac:dyDescent="0.2">
      <c r="A157" s="23" t="s">
        <v>33</v>
      </c>
      <c r="B157" s="23" t="s">
        <v>261</v>
      </c>
      <c r="C157" s="23" t="s">
        <v>291</v>
      </c>
      <c r="D157" s="23">
        <v>7</v>
      </c>
      <c r="E157" s="23" t="s">
        <v>281</v>
      </c>
      <c r="F157" s="23">
        <v>-3.0024352646127201E-2</v>
      </c>
      <c r="G157" s="23">
        <v>0.167429013072181</v>
      </c>
      <c r="H157" s="23">
        <v>0.85768183845366996</v>
      </c>
      <c r="I157" s="23">
        <v>-0.179325865303783</v>
      </c>
      <c r="J157" s="23">
        <v>0.99315190029686695</v>
      </c>
    </row>
    <row r="158" spans="1:10" x14ac:dyDescent="0.2">
      <c r="A158" s="23" t="s">
        <v>33</v>
      </c>
      <c r="B158" s="23" t="s">
        <v>261</v>
      </c>
      <c r="C158" s="23" t="s">
        <v>291</v>
      </c>
      <c r="D158" s="23">
        <v>7</v>
      </c>
      <c r="E158" s="23" t="s">
        <v>279</v>
      </c>
      <c r="F158" s="23">
        <v>8.4929021570637003E-2</v>
      </c>
      <c r="G158" s="23">
        <v>0.26027992757715801</v>
      </c>
      <c r="H158" s="23">
        <v>0.75527938790931903</v>
      </c>
      <c r="I158" s="23">
        <v>0.32629877517335798</v>
      </c>
      <c r="J158" s="23">
        <v>0.99660130821436899</v>
      </c>
    </row>
    <row r="159" spans="1:10" x14ac:dyDescent="0.2">
      <c r="A159" s="23" t="s">
        <v>39</v>
      </c>
      <c r="B159" s="23" t="s">
        <v>261</v>
      </c>
      <c r="C159" s="23" t="s">
        <v>291</v>
      </c>
      <c r="D159" s="23">
        <v>9</v>
      </c>
      <c r="E159" s="23" t="s">
        <v>285</v>
      </c>
      <c r="F159" s="23">
        <v>4.05535441257351E-2</v>
      </c>
      <c r="G159" s="23">
        <v>7.3086041084717196E-2</v>
      </c>
      <c r="H159" s="23">
        <v>0.57898084535528005</v>
      </c>
      <c r="I159" s="23">
        <v>0.55487400225615902</v>
      </c>
      <c r="J159" s="23">
        <v>0.99038095157720996</v>
      </c>
    </row>
    <row r="160" spans="1:10" x14ac:dyDescent="0.2">
      <c r="A160" s="23" t="s">
        <v>39</v>
      </c>
      <c r="B160" s="23" t="s">
        <v>261</v>
      </c>
      <c r="C160" s="23" t="s">
        <v>291</v>
      </c>
      <c r="D160" s="23">
        <v>9</v>
      </c>
      <c r="E160" s="23" t="s">
        <v>284</v>
      </c>
      <c r="F160" s="23">
        <v>4.05535441257351E-2</v>
      </c>
      <c r="G160" s="23">
        <v>7.3086041084717196E-2</v>
      </c>
      <c r="H160" s="23">
        <v>0.57898084535528005</v>
      </c>
      <c r="I160" s="23">
        <v>0.55487400225615902</v>
      </c>
      <c r="J160" s="23">
        <v>0.99441353974130797</v>
      </c>
    </row>
    <row r="161" spans="1:10" x14ac:dyDescent="0.2">
      <c r="A161" s="23" t="s">
        <v>39</v>
      </c>
      <c r="B161" s="23" t="s">
        <v>261</v>
      </c>
      <c r="C161" s="23" t="s">
        <v>291</v>
      </c>
      <c r="D161" s="23">
        <v>9</v>
      </c>
      <c r="E161" s="23" t="s">
        <v>283</v>
      </c>
      <c r="F161" s="23">
        <v>0.27217498792698802</v>
      </c>
      <c r="G161" s="23">
        <v>0.47753958363370302</v>
      </c>
      <c r="H161" s="23">
        <v>0.58652806920128497</v>
      </c>
      <c r="I161" s="23">
        <v>0.56995272696757204</v>
      </c>
      <c r="J161" s="23">
        <v>0.99694309781453105</v>
      </c>
    </row>
    <row r="162" spans="1:10" x14ac:dyDescent="0.2">
      <c r="A162" s="23" t="s">
        <v>39</v>
      </c>
      <c r="B162" s="23" t="s">
        <v>261</v>
      </c>
      <c r="C162" s="23" t="s">
        <v>291</v>
      </c>
      <c r="D162" s="23">
        <v>9</v>
      </c>
      <c r="E162" s="23" t="s">
        <v>282</v>
      </c>
      <c r="F162" s="23">
        <v>4.2503370007495801E-2</v>
      </c>
      <c r="G162" s="23">
        <v>7.2674458081615795E-2</v>
      </c>
      <c r="H162" s="23">
        <v>0.55865123477099798</v>
      </c>
      <c r="I162" s="23">
        <v>0.58484605361299202</v>
      </c>
      <c r="J162" s="23">
        <v>0.99303092329317899</v>
      </c>
    </row>
    <row r="163" spans="1:10" x14ac:dyDescent="0.2">
      <c r="A163" s="23" t="s">
        <v>39</v>
      </c>
      <c r="B163" s="23" t="s">
        <v>261</v>
      </c>
      <c r="C163" s="23" t="s">
        <v>291</v>
      </c>
      <c r="D163" s="23">
        <v>9</v>
      </c>
      <c r="E163" s="23" t="s">
        <v>281</v>
      </c>
      <c r="F163" s="23">
        <v>2.3602542420749401E-2</v>
      </c>
      <c r="G163" s="23">
        <v>9.7127654922062906E-2</v>
      </c>
      <c r="H163" s="23">
        <v>0.80800123189004602</v>
      </c>
      <c r="I163" s="23">
        <v>0.24300537719858001</v>
      </c>
      <c r="J163" s="23">
        <v>0.99315190029686695</v>
      </c>
    </row>
    <row r="164" spans="1:10" x14ac:dyDescent="0.2">
      <c r="A164" s="23" t="s">
        <v>39</v>
      </c>
      <c r="B164" s="23" t="s">
        <v>261</v>
      </c>
      <c r="C164" s="23" t="s">
        <v>291</v>
      </c>
      <c r="D164" s="23">
        <v>9</v>
      </c>
      <c r="E164" s="23" t="s">
        <v>279</v>
      </c>
      <c r="F164" s="23">
        <v>-9.0632469178906199E-3</v>
      </c>
      <c r="G164" s="23">
        <v>0.11844571330845</v>
      </c>
      <c r="H164" s="23">
        <v>0.94088590159587604</v>
      </c>
      <c r="I164" s="23">
        <v>-7.6518150507385599E-2</v>
      </c>
      <c r="J164" s="23">
        <v>0.99660130821436899</v>
      </c>
    </row>
    <row r="165" spans="1:10" x14ac:dyDescent="0.2">
      <c r="A165" s="23" t="s">
        <v>43</v>
      </c>
      <c r="B165" s="23" t="s">
        <v>261</v>
      </c>
      <c r="C165" s="23" t="s">
        <v>291</v>
      </c>
      <c r="D165" s="23">
        <v>3</v>
      </c>
      <c r="E165" s="23" t="s">
        <v>287</v>
      </c>
      <c r="F165" s="23">
        <v>8.4119062020747204E-2</v>
      </c>
      <c r="G165" s="23">
        <v>0.113090572011183</v>
      </c>
      <c r="H165" s="23">
        <v>0.45698520364751199</v>
      </c>
      <c r="I165" s="23">
        <v>0.74382028956780799</v>
      </c>
      <c r="J165" s="23">
        <v>0.99038095157720996</v>
      </c>
    </row>
    <row r="166" spans="1:10" x14ac:dyDescent="0.2">
      <c r="A166" s="23" t="s">
        <v>43</v>
      </c>
      <c r="B166" s="23" t="s">
        <v>261</v>
      </c>
      <c r="C166" s="23" t="s">
        <v>291</v>
      </c>
      <c r="D166" s="23">
        <v>3</v>
      </c>
      <c r="E166" s="23" t="s">
        <v>284</v>
      </c>
      <c r="F166" s="23">
        <v>8.4119062020747204E-2</v>
      </c>
      <c r="G166" s="23">
        <v>0.22457285954393699</v>
      </c>
      <c r="H166" s="23">
        <v>0.70797761810873205</v>
      </c>
      <c r="I166" s="23">
        <v>0.37457358913083399</v>
      </c>
      <c r="J166" s="23">
        <v>0.99441353974130797</v>
      </c>
    </row>
    <row r="167" spans="1:10" x14ac:dyDescent="0.2">
      <c r="A167" s="23" t="s">
        <v>43</v>
      </c>
      <c r="B167" s="23" t="s">
        <v>261</v>
      </c>
      <c r="C167" s="23" t="s">
        <v>291</v>
      </c>
      <c r="D167" s="23">
        <v>3</v>
      </c>
      <c r="E167" s="23" t="s">
        <v>283</v>
      </c>
      <c r="F167" s="23">
        <v>-2.08558034154203</v>
      </c>
      <c r="G167" s="23">
        <v>0.781487897037213</v>
      </c>
      <c r="H167" s="23">
        <v>0.22823865196892901</v>
      </c>
      <c r="I167" s="23">
        <v>-2.6687301869279199</v>
      </c>
      <c r="J167" s="23">
        <v>0.99694309781453105</v>
      </c>
    </row>
    <row r="168" spans="1:10" x14ac:dyDescent="0.2">
      <c r="A168" s="23" t="s">
        <v>43</v>
      </c>
      <c r="B168" s="23" t="s">
        <v>261</v>
      </c>
      <c r="C168" s="23" t="s">
        <v>291</v>
      </c>
      <c r="D168" s="23">
        <v>3</v>
      </c>
      <c r="E168" s="23" t="s">
        <v>282</v>
      </c>
      <c r="F168" s="23">
        <v>9.5365206033587599E-2</v>
      </c>
      <c r="G168" s="23">
        <v>0.11989212769831201</v>
      </c>
      <c r="H168" s="23">
        <v>0.426366272021932</v>
      </c>
      <c r="I168" s="23">
        <v>0.79542508640398601</v>
      </c>
      <c r="J168" s="23">
        <v>0.96727747471060899</v>
      </c>
    </row>
    <row r="169" spans="1:10" x14ac:dyDescent="0.2">
      <c r="A169" s="23" t="s">
        <v>43</v>
      </c>
      <c r="B169" s="23" t="s">
        <v>261</v>
      </c>
      <c r="C169" s="23" t="s">
        <v>291</v>
      </c>
      <c r="D169" s="23">
        <v>3</v>
      </c>
      <c r="E169" s="23" t="s">
        <v>281</v>
      </c>
      <c r="F169" s="23">
        <v>1.14455328309157E-2</v>
      </c>
      <c r="G169" s="23">
        <v>0.16843182059935999</v>
      </c>
      <c r="H169" s="23">
        <v>0.94582264505142</v>
      </c>
      <c r="I169" s="23">
        <v>6.7953506589117696E-2</v>
      </c>
      <c r="J169" s="23">
        <v>0.99315190029686695</v>
      </c>
    </row>
    <row r="170" spans="1:10" x14ac:dyDescent="0.2">
      <c r="A170" s="23" t="s">
        <v>43</v>
      </c>
      <c r="B170" s="23" t="s">
        <v>261</v>
      </c>
      <c r="C170" s="23" t="s">
        <v>291</v>
      </c>
      <c r="D170" s="23">
        <v>3</v>
      </c>
      <c r="E170" s="23" t="s">
        <v>279</v>
      </c>
      <c r="F170" s="23">
        <v>-0.11793825671681001</v>
      </c>
      <c r="G170" s="23">
        <v>0.25410950227537998</v>
      </c>
      <c r="H170" s="23">
        <v>0.68817806785792601</v>
      </c>
      <c r="I170" s="23">
        <v>-0.464123756336351</v>
      </c>
      <c r="J170" s="23">
        <v>0.99660130821436899</v>
      </c>
    </row>
    <row r="171" spans="1:10" x14ac:dyDescent="0.2">
      <c r="A171" s="23" t="s">
        <v>24</v>
      </c>
      <c r="B171" s="23" t="s">
        <v>261</v>
      </c>
      <c r="C171" s="23" t="s">
        <v>291</v>
      </c>
      <c r="D171" s="23">
        <v>16</v>
      </c>
      <c r="E171" s="23" t="s">
        <v>285</v>
      </c>
      <c r="F171" s="23">
        <v>9.1370448656588096E-2</v>
      </c>
      <c r="G171" s="23">
        <v>7.7840031113443703E-2</v>
      </c>
      <c r="H171" s="23">
        <v>0.240465775991697</v>
      </c>
      <c r="I171" s="23">
        <v>1.17382338302801</v>
      </c>
      <c r="J171" s="23">
        <v>0.93010347317543196</v>
      </c>
    </row>
    <row r="172" spans="1:10" x14ac:dyDescent="0.2">
      <c r="A172" s="23" t="s">
        <v>24</v>
      </c>
      <c r="B172" s="23" t="s">
        <v>261</v>
      </c>
      <c r="C172" s="23" t="s">
        <v>291</v>
      </c>
      <c r="D172" s="23">
        <v>16</v>
      </c>
      <c r="E172" s="23" t="s">
        <v>284</v>
      </c>
      <c r="F172" s="23">
        <v>9.1370448656588096E-2</v>
      </c>
      <c r="G172" s="23">
        <v>8.0634000343021095E-2</v>
      </c>
      <c r="H172" s="23">
        <v>0.25715110489359799</v>
      </c>
      <c r="I172" s="23">
        <v>1.13315038653538</v>
      </c>
      <c r="J172" s="23">
        <v>0.99441353974130797</v>
      </c>
    </row>
    <row r="173" spans="1:10" x14ac:dyDescent="0.2">
      <c r="A173" s="23" t="s">
        <v>24</v>
      </c>
      <c r="B173" s="23" t="s">
        <v>261</v>
      </c>
      <c r="C173" s="23" t="s">
        <v>291</v>
      </c>
      <c r="D173" s="23">
        <v>16</v>
      </c>
      <c r="E173" s="23" t="s">
        <v>283</v>
      </c>
      <c r="F173" s="23">
        <v>-0.130123494864883</v>
      </c>
      <c r="G173" s="23">
        <v>0.32354795049727397</v>
      </c>
      <c r="H173" s="23">
        <v>0.69362696530463797</v>
      </c>
      <c r="I173" s="23">
        <v>-0.40217684786718899</v>
      </c>
      <c r="J173" s="23">
        <v>0.99694309781453105</v>
      </c>
    </row>
    <row r="174" spans="1:10" x14ac:dyDescent="0.2">
      <c r="A174" s="23" t="s">
        <v>24</v>
      </c>
      <c r="B174" s="23" t="s">
        <v>261</v>
      </c>
      <c r="C174" s="23" t="s">
        <v>291</v>
      </c>
      <c r="D174" s="23">
        <v>16</v>
      </c>
      <c r="E174" s="23" t="s">
        <v>282</v>
      </c>
      <c r="F174" s="23">
        <v>9.8664779049172494E-2</v>
      </c>
      <c r="G174" s="23">
        <v>8.2521912316657203E-2</v>
      </c>
      <c r="H174" s="23">
        <v>0.23184521309231801</v>
      </c>
      <c r="I174" s="23">
        <v>1.19561915471095</v>
      </c>
      <c r="J174" s="23">
        <v>0.96727747471060899</v>
      </c>
    </row>
    <row r="175" spans="1:10" x14ac:dyDescent="0.2">
      <c r="A175" s="23" t="s">
        <v>24</v>
      </c>
      <c r="B175" s="23" t="s">
        <v>261</v>
      </c>
      <c r="C175" s="23" t="s">
        <v>291</v>
      </c>
      <c r="D175" s="23">
        <v>16</v>
      </c>
      <c r="E175" s="23" t="s">
        <v>281</v>
      </c>
      <c r="F175" s="23">
        <v>3.5489381866658502E-2</v>
      </c>
      <c r="G175" s="23">
        <v>0.113170198522514</v>
      </c>
      <c r="H175" s="23">
        <v>0.75383017807546304</v>
      </c>
      <c r="I175" s="23">
        <v>0.31359299824501302</v>
      </c>
      <c r="J175" s="23">
        <v>0.99315190029686695</v>
      </c>
    </row>
    <row r="176" spans="1:10" x14ac:dyDescent="0.2">
      <c r="A176" s="23" t="s">
        <v>24</v>
      </c>
      <c r="B176" s="23" t="s">
        <v>261</v>
      </c>
      <c r="C176" s="23" t="s">
        <v>291</v>
      </c>
      <c r="D176" s="23">
        <v>16</v>
      </c>
      <c r="E176" s="23" t="s">
        <v>279</v>
      </c>
      <c r="F176" s="23">
        <v>-2.3382457885950899E-3</v>
      </c>
      <c r="G176" s="23">
        <v>0.16446159318682199</v>
      </c>
      <c r="H176" s="23">
        <v>0.98884377627860498</v>
      </c>
      <c r="I176" s="23">
        <v>-1.42175795776156E-2</v>
      </c>
      <c r="J176" s="23">
        <v>0.99660130821436899</v>
      </c>
    </row>
    <row r="177" spans="1:10" x14ac:dyDescent="0.2">
      <c r="A177" s="23" t="s">
        <v>25</v>
      </c>
      <c r="B177" s="23" t="s">
        <v>261</v>
      </c>
      <c r="C177" s="23" t="s">
        <v>291</v>
      </c>
      <c r="D177" s="23">
        <v>8</v>
      </c>
      <c r="E177" s="23" t="s">
        <v>285</v>
      </c>
      <c r="F177" s="23">
        <v>8.91910443953704E-2</v>
      </c>
      <c r="G177" s="23">
        <v>0.14148768862287001</v>
      </c>
      <c r="H177" s="23">
        <v>0.52844583000900303</v>
      </c>
      <c r="I177" s="23">
        <v>0.63038024907669299</v>
      </c>
      <c r="J177" s="23">
        <v>0.99038095157720996</v>
      </c>
    </row>
    <row r="178" spans="1:10" x14ac:dyDescent="0.2">
      <c r="A178" s="23" t="s">
        <v>25</v>
      </c>
      <c r="B178" s="23" t="s">
        <v>261</v>
      </c>
      <c r="C178" s="23" t="s">
        <v>291</v>
      </c>
      <c r="D178" s="23">
        <v>8</v>
      </c>
      <c r="E178" s="23" t="s">
        <v>284</v>
      </c>
      <c r="F178" s="23">
        <v>8.91910443953704E-2</v>
      </c>
      <c r="G178" s="23">
        <v>0.14148768862287001</v>
      </c>
      <c r="H178" s="23">
        <v>0.52844583000900303</v>
      </c>
      <c r="I178" s="23">
        <v>0.63038024907669299</v>
      </c>
      <c r="J178" s="23">
        <v>0.99441353974130797</v>
      </c>
    </row>
    <row r="179" spans="1:10" x14ac:dyDescent="0.2">
      <c r="A179" s="23" t="s">
        <v>25</v>
      </c>
      <c r="B179" s="23" t="s">
        <v>261</v>
      </c>
      <c r="C179" s="23" t="s">
        <v>291</v>
      </c>
      <c r="D179" s="23">
        <v>8</v>
      </c>
      <c r="E179" s="23" t="s">
        <v>283</v>
      </c>
      <c r="F179" s="23">
        <v>0.112885005468381</v>
      </c>
      <c r="G179" s="23">
        <v>0.54562564780593403</v>
      </c>
      <c r="H179" s="23">
        <v>0.84293762558249896</v>
      </c>
      <c r="I179" s="23">
        <v>0.20689094422579499</v>
      </c>
      <c r="J179" s="23">
        <v>0.99694309781453105</v>
      </c>
    </row>
    <row r="180" spans="1:10" x14ac:dyDescent="0.2">
      <c r="A180" s="23" t="s">
        <v>25</v>
      </c>
      <c r="B180" s="23" t="s">
        <v>261</v>
      </c>
      <c r="C180" s="23" t="s">
        <v>291</v>
      </c>
      <c r="D180" s="23">
        <v>8</v>
      </c>
      <c r="E180" s="23" t="s">
        <v>282</v>
      </c>
      <c r="F180" s="23">
        <v>9.7150497945036898E-2</v>
      </c>
      <c r="G180" s="23">
        <v>0.103969270707857</v>
      </c>
      <c r="H180" s="23">
        <v>0.35008960599472999</v>
      </c>
      <c r="I180" s="23">
        <v>0.93441549876809105</v>
      </c>
      <c r="J180" s="23">
        <v>0.96727747471060899</v>
      </c>
    </row>
    <row r="181" spans="1:10" x14ac:dyDescent="0.2">
      <c r="A181" s="23" t="s">
        <v>25</v>
      </c>
      <c r="B181" s="23" t="s">
        <v>261</v>
      </c>
      <c r="C181" s="23" t="s">
        <v>291</v>
      </c>
      <c r="D181" s="23">
        <v>8</v>
      </c>
      <c r="E181" s="23" t="s">
        <v>281</v>
      </c>
      <c r="F181" s="23">
        <v>4.1881380262873698E-2</v>
      </c>
      <c r="G181" s="23">
        <v>0.14718156651302999</v>
      </c>
      <c r="H181" s="23">
        <v>0.77598441651646</v>
      </c>
      <c r="I181" s="23">
        <v>0.28455588057058701</v>
      </c>
      <c r="J181" s="23">
        <v>0.99315190029686695</v>
      </c>
    </row>
    <row r="182" spans="1:10" x14ac:dyDescent="0.2">
      <c r="A182" s="23" t="s">
        <v>25</v>
      </c>
      <c r="B182" s="23" t="s">
        <v>261</v>
      </c>
      <c r="C182" s="23" t="s">
        <v>291</v>
      </c>
      <c r="D182" s="23">
        <v>8</v>
      </c>
      <c r="E182" s="23" t="s">
        <v>279</v>
      </c>
      <c r="F182" s="23">
        <v>-2.2982687684303098E-3</v>
      </c>
      <c r="G182" s="23">
        <v>0.196796091621149</v>
      </c>
      <c r="H182" s="23">
        <v>0.99100804456983504</v>
      </c>
      <c r="I182" s="23">
        <v>-1.1678426890990801E-2</v>
      </c>
      <c r="J182" s="23">
        <v>0.99660130821436899</v>
      </c>
    </row>
    <row r="183" spans="1:10" x14ac:dyDescent="0.2">
      <c r="A183" s="23" t="s">
        <v>26</v>
      </c>
      <c r="B183" s="23" t="s">
        <v>261</v>
      </c>
      <c r="C183" s="23" t="s">
        <v>291</v>
      </c>
      <c r="D183" s="23">
        <v>11</v>
      </c>
      <c r="E183" s="23" t="s">
        <v>285</v>
      </c>
      <c r="F183" s="23">
        <v>-0.17124171501583499</v>
      </c>
      <c r="G183" s="23">
        <v>0.142377488693229</v>
      </c>
      <c r="H183" s="23">
        <v>0.229080717277272</v>
      </c>
      <c r="I183" s="23">
        <v>-1.20273026717586</v>
      </c>
      <c r="J183" s="23">
        <v>0.93010347317543196</v>
      </c>
    </row>
    <row r="184" spans="1:10" x14ac:dyDescent="0.2">
      <c r="A184" s="23" t="s">
        <v>26</v>
      </c>
      <c r="B184" s="23" t="s">
        <v>261</v>
      </c>
      <c r="C184" s="23" t="s">
        <v>291</v>
      </c>
      <c r="D184" s="23">
        <v>11</v>
      </c>
      <c r="E184" s="23" t="s">
        <v>284</v>
      </c>
      <c r="F184" s="23">
        <v>-0.17124171501583499</v>
      </c>
      <c r="G184" s="23">
        <v>0.142377488693229</v>
      </c>
      <c r="H184" s="23">
        <v>0.229080717277272</v>
      </c>
      <c r="I184" s="23">
        <v>-1.20273026717586</v>
      </c>
      <c r="J184" s="23">
        <v>0.99441353974130797</v>
      </c>
    </row>
    <row r="185" spans="1:10" x14ac:dyDescent="0.2">
      <c r="A185" s="23" t="s">
        <v>26</v>
      </c>
      <c r="B185" s="23" t="s">
        <v>261</v>
      </c>
      <c r="C185" s="23" t="s">
        <v>291</v>
      </c>
      <c r="D185" s="23">
        <v>11</v>
      </c>
      <c r="E185" s="23" t="s">
        <v>283</v>
      </c>
      <c r="F185" s="23">
        <v>-0.74755984351566196</v>
      </c>
      <c r="G185" s="23">
        <v>0.52459984923127601</v>
      </c>
      <c r="H185" s="23">
        <v>0.18789640913992001</v>
      </c>
      <c r="I185" s="23">
        <v>-1.42500964232281</v>
      </c>
      <c r="J185" s="23">
        <v>0.99694309781453105</v>
      </c>
    </row>
    <row r="186" spans="1:10" x14ac:dyDescent="0.2">
      <c r="A186" s="23" t="s">
        <v>26</v>
      </c>
      <c r="B186" s="23" t="s">
        <v>261</v>
      </c>
      <c r="C186" s="23" t="s">
        <v>291</v>
      </c>
      <c r="D186" s="23">
        <v>11</v>
      </c>
      <c r="E186" s="23" t="s">
        <v>282</v>
      </c>
      <c r="F186" s="23">
        <v>-0.180687785239071</v>
      </c>
      <c r="G186" s="23">
        <v>0.106422278025848</v>
      </c>
      <c r="H186" s="23">
        <v>8.9538345988678394E-2</v>
      </c>
      <c r="I186" s="23">
        <v>-1.69783797707455</v>
      </c>
      <c r="J186" s="23">
        <v>0.74988364765518201</v>
      </c>
    </row>
    <row r="187" spans="1:10" x14ac:dyDescent="0.2">
      <c r="A187" s="23" t="s">
        <v>26</v>
      </c>
      <c r="B187" s="23" t="s">
        <v>261</v>
      </c>
      <c r="C187" s="23" t="s">
        <v>291</v>
      </c>
      <c r="D187" s="23">
        <v>11</v>
      </c>
      <c r="E187" s="23" t="s">
        <v>281</v>
      </c>
      <c r="F187" s="23">
        <v>-0.17432296623183499</v>
      </c>
      <c r="G187" s="23">
        <v>0.15288658948134301</v>
      </c>
      <c r="H187" s="23">
        <v>0.25419841901608198</v>
      </c>
      <c r="I187" s="23">
        <v>-1.1402109682949499</v>
      </c>
      <c r="J187" s="23">
        <v>0.99315190029686695</v>
      </c>
    </row>
    <row r="188" spans="1:10" x14ac:dyDescent="0.2">
      <c r="A188" s="23" t="s">
        <v>26</v>
      </c>
      <c r="B188" s="23" t="s">
        <v>261</v>
      </c>
      <c r="C188" s="23" t="s">
        <v>291</v>
      </c>
      <c r="D188" s="23">
        <v>11</v>
      </c>
      <c r="E188" s="23" t="s">
        <v>279</v>
      </c>
      <c r="F188" s="23">
        <v>-0.108810728813233</v>
      </c>
      <c r="G188" s="23">
        <v>0.25370323833504599</v>
      </c>
      <c r="H188" s="23">
        <v>0.67709577203539795</v>
      </c>
      <c r="I188" s="23">
        <v>-0.428889790793822</v>
      </c>
      <c r="J188" s="23">
        <v>0.99660130821436899</v>
      </c>
    </row>
    <row r="189" spans="1:10" x14ac:dyDescent="0.2">
      <c r="A189" s="23" t="s">
        <v>34</v>
      </c>
      <c r="B189" s="23" t="s">
        <v>261</v>
      </c>
      <c r="C189" s="23" t="s">
        <v>291</v>
      </c>
      <c r="D189" s="23">
        <v>7</v>
      </c>
      <c r="E189" s="23" t="s">
        <v>285</v>
      </c>
      <c r="F189" s="23">
        <v>4.9740789439768904E-3</v>
      </c>
      <c r="G189" s="23">
        <v>0.11623558988582899</v>
      </c>
      <c r="H189" s="23">
        <v>0.965866479974829</v>
      </c>
      <c r="I189" s="23">
        <v>4.2793080405602299E-2</v>
      </c>
      <c r="J189" s="23">
        <v>0.99038095157720996</v>
      </c>
    </row>
    <row r="190" spans="1:10" x14ac:dyDescent="0.2">
      <c r="A190" s="23" t="s">
        <v>34</v>
      </c>
      <c r="B190" s="23" t="s">
        <v>261</v>
      </c>
      <c r="C190" s="23" t="s">
        <v>291</v>
      </c>
      <c r="D190" s="23">
        <v>7</v>
      </c>
      <c r="E190" s="23" t="s">
        <v>284</v>
      </c>
      <c r="F190" s="23">
        <v>4.9740789439768904E-3</v>
      </c>
      <c r="G190" s="23">
        <v>0.12258441312306501</v>
      </c>
      <c r="H190" s="23">
        <v>0.967633307611379</v>
      </c>
      <c r="I190" s="23">
        <v>4.05767651633109E-2</v>
      </c>
      <c r="J190" s="23">
        <v>0.99441353974130797</v>
      </c>
    </row>
    <row r="191" spans="1:10" x14ac:dyDescent="0.2">
      <c r="A191" s="23" t="s">
        <v>34</v>
      </c>
      <c r="B191" s="23" t="s">
        <v>261</v>
      </c>
      <c r="C191" s="23" t="s">
        <v>291</v>
      </c>
      <c r="D191" s="23">
        <v>7</v>
      </c>
      <c r="E191" s="23" t="s">
        <v>283</v>
      </c>
      <c r="F191" s="23">
        <v>5.0986399759126301E-4</v>
      </c>
      <c r="G191" s="23">
        <v>0.475407716672409</v>
      </c>
      <c r="H191" s="23">
        <v>0.99918576105067902</v>
      </c>
      <c r="I191" s="23">
        <v>1.0724773277977699E-3</v>
      </c>
      <c r="J191" s="23">
        <v>0.99918576105067902</v>
      </c>
    </row>
    <row r="192" spans="1:10" x14ac:dyDescent="0.2">
      <c r="A192" s="23" t="s">
        <v>34</v>
      </c>
      <c r="B192" s="23" t="s">
        <v>261</v>
      </c>
      <c r="C192" s="23" t="s">
        <v>291</v>
      </c>
      <c r="D192" s="23">
        <v>7</v>
      </c>
      <c r="E192" s="23" t="s">
        <v>282</v>
      </c>
      <c r="F192" s="23">
        <v>5.0294380689426396E-3</v>
      </c>
      <c r="G192" s="23">
        <v>0.124570239203053</v>
      </c>
      <c r="H192" s="23">
        <v>0.96779470726147898</v>
      </c>
      <c r="I192" s="23">
        <v>4.0374314933637703E-2</v>
      </c>
      <c r="J192" s="23">
        <v>0.99303092329317899</v>
      </c>
    </row>
    <row r="193" spans="1:10" x14ac:dyDescent="0.2">
      <c r="A193" s="23" t="s">
        <v>34</v>
      </c>
      <c r="B193" s="23" t="s">
        <v>261</v>
      </c>
      <c r="C193" s="23" t="s">
        <v>291</v>
      </c>
      <c r="D193" s="23">
        <v>7</v>
      </c>
      <c r="E193" s="23" t="s">
        <v>281</v>
      </c>
      <c r="F193" s="23">
        <v>4.0232196612136097E-2</v>
      </c>
      <c r="G193" s="23">
        <v>0.15876868398300001</v>
      </c>
      <c r="H193" s="23">
        <v>0.79995809548096597</v>
      </c>
      <c r="I193" s="23">
        <v>0.25340133584809399</v>
      </c>
      <c r="J193" s="23">
        <v>0.99315190029686695</v>
      </c>
    </row>
    <row r="194" spans="1:10" x14ac:dyDescent="0.2">
      <c r="A194" s="23" t="s">
        <v>34</v>
      </c>
      <c r="B194" s="23" t="s">
        <v>261</v>
      </c>
      <c r="C194" s="23" t="s">
        <v>291</v>
      </c>
      <c r="D194" s="23">
        <v>7</v>
      </c>
      <c r="E194" s="23" t="s">
        <v>279</v>
      </c>
      <c r="F194" s="23">
        <v>0.116543042262219</v>
      </c>
      <c r="G194" s="23">
        <v>0.22580140285014599</v>
      </c>
      <c r="H194" s="23">
        <v>0.62422509635152801</v>
      </c>
      <c r="I194" s="23">
        <v>0.51613072722831199</v>
      </c>
      <c r="J194" s="23">
        <v>0.99660130821436899</v>
      </c>
    </row>
    <row r="195" spans="1:10" x14ac:dyDescent="0.2">
      <c r="A195" s="23" t="s">
        <v>28</v>
      </c>
      <c r="B195" s="23" t="s">
        <v>261</v>
      </c>
      <c r="C195" s="23" t="s">
        <v>291</v>
      </c>
      <c r="D195" s="23">
        <v>15</v>
      </c>
      <c r="E195" s="23" t="s">
        <v>285</v>
      </c>
      <c r="F195" s="23">
        <v>-1.61841128217289E-3</v>
      </c>
      <c r="G195" s="23">
        <v>6.5448187347606795E-2</v>
      </c>
      <c r="H195" s="23">
        <v>0.98027181747657099</v>
      </c>
      <c r="I195" s="23">
        <v>-2.47281299568653E-2</v>
      </c>
      <c r="J195" s="23">
        <v>0.99441353974130797</v>
      </c>
    </row>
    <row r="196" spans="1:10" x14ac:dyDescent="0.2">
      <c r="A196" s="23" t="s">
        <v>28</v>
      </c>
      <c r="B196" s="23" t="s">
        <v>261</v>
      </c>
      <c r="C196" s="23" t="s">
        <v>291</v>
      </c>
      <c r="D196" s="23">
        <v>15</v>
      </c>
      <c r="E196" s="23" t="s">
        <v>284</v>
      </c>
      <c r="F196" s="23">
        <v>-1.61841128217289E-3</v>
      </c>
      <c r="G196" s="23">
        <v>6.5448187347606795E-2</v>
      </c>
      <c r="H196" s="23">
        <v>0.98027181747657099</v>
      </c>
      <c r="I196" s="23">
        <v>-2.47281299568653E-2</v>
      </c>
      <c r="J196" s="23">
        <v>0.99441353974130797</v>
      </c>
    </row>
    <row r="197" spans="1:10" x14ac:dyDescent="0.2">
      <c r="A197" s="23" t="s">
        <v>28</v>
      </c>
      <c r="B197" s="23" t="s">
        <v>261</v>
      </c>
      <c r="C197" s="23" t="s">
        <v>291</v>
      </c>
      <c r="D197" s="23">
        <v>15</v>
      </c>
      <c r="E197" s="23" t="s">
        <v>283</v>
      </c>
      <c r="F197" s="23">
        <v>-0.19865948228226801</v>
      </c>
      <c r="G197" s="23">
        <v>0.33616763933569099</v>
      </c>
      <c r="H197" s="23">
        <v>0.56468523879971799</v>
      </c>
      <c r="I197" s="23">
        <v>-0.59095361669803703</v>
      </c>
      <c r="J197" s="23">
        <v>0.99694309781453105</v>
      </c>
    </row>
    <row r="198" spans="1:10" x14ac:dyDescent="0.2">
      <c r="A198" s="23" t="s">
        <v>28</v>
      </c>
      <c r="B198" s="23" t="s">
        <v>261</v>
      </c>
      <c r="C198" s="23" t="s">
        <v>291</v>
      </c>
      <c r="D198" s="23">
        <v>15</v>
      </c>
      <c r="E198" s="23" t="s">
        <v>282</v>
      </c>
      <c r="F198" s="23">
        <v>-1.5940549982226501E-3</v>
      </c>
      <c r="G198" s="23">
        <v>5.8361102838847302E-2</v>
      </c>
      <c r="H198" s="23">
        <v>0.97820956622910205</v>
      </c>
      <c r="I198" s="23">
        <v>-2.7313654483609E-2</v>
      </c>
      <c r="J198" s="23">
        <v>0.99303092329317899</v>
      </c>
    </row>
    <row r="199" spans="1:10" x14ac:dyDescent="0.2">
      <c r="A199" s="23" t="s">
        <v>28</v>
      </c>
      <c r="B199" s="23" t="s">
        <v>261</v>
      </c>
      <c r="C199" s="23" t="s">
        <v>291</v>
      </c>
      <c r="D199" s="23">
        <v>15</v>
      </c>
      <c r="E199" s="23" t="s">
        <v>281</v>
      </c>
      <c r="F199" s="23">
        <v>4.4903591533758398E-2</v>
      </c>
      <c r="G199" s="23">
        <v>8.2391978666225593E-2</v>
      </c>
      <c r="H199" s="23">
        <v>0.58575382512837604</v>
      </c>
      <c r="I199" s="23">
        <v>0.54499955287717206</v>
      </c>
      <c r="J199" s="23">
        <v>0.99315190029686695</v>
      </c>
    </row>
    <row r="200" spans="1:10" x14ac:dyDescent="0.2">
      <c r="A200" s="23" t="s">
        <v>28</v>
      </c>
      <c r="B200" s="23" t="s">
        <v>261</v>
      </c>
      <c r="C200" s="23" t="s">
        <v>291</v>
      </c>
      <c r="D200" s="23">
        <v>15</v>
      </c>
      <c r="E200" s="23" t="s">
        <v>279</v>
      </c>
      <c r="F200" s="23">
        <v>0.162728738906393</v>
      </c>
      <c r="G200" s="23">
        <v>0.159924154056338</v>
      </c>
      <c r="H200" s="23">
        <v>0.32616112137377201</v>
      </c>
      <c r="I200" s="23">
        <v>1.0175369684873701</v>
      </c>
      <c r="J200" s="23">
        <v>0.99660130821436899</v>
      </c>
    </row>
    <row r="201" spans="1:10" x14ac:dyDescent="0.2">
      <c r="A201" s="23" t="s">
        <v>40</v>
      </c>
      <c r="B201" s="23" t="s">
        <v>261</v>
      </c>
      <c r="C201" s="23" t="s">
        <v>291</v>
      </c>
      <c r="D201" s="23">
        <v>8</v>
      </c>
      <c r="E201" s="23" t="s">
        <v>285</v>
      </c>
      <c r="F201" s="23">
        <v>-0.18289946535807799</v>
      </c>
      <c r="G201" s="23">
        <v>9.4787861435976506E-2</v>
      </c>
      <c r="H201" s="23">
        <v>5.3660594796404601E-2</v>
      </c>
      <c r="I201" s="23">
        <v>-1.9295663240763801</v>
      </c>
      <c r="J201" s="23">
        <v>0.67413161446426595</v>
      </c>
    </row>
    <row r="202" spans="1:10" x14ac:dyDescent="0.2">
      <c r="A202" s="23" t="s">
        <v>40</v>
      </c>
      <c r="B202" s="23" t="s">
        <v>261</v>
      </c>
      <c r="C202" s="23" t="s">
        <v>291</v>
      </c>
      <c r="D202" s="23">
        <v>8</v>
      </c>
      <c r="E202" s="23" t="s">
        <v>284</v>
      </c>
      <c r="F202" s="23">
        <v>-0.18289946535807799</v>
      </c>
      <c r="G202" s="23">
        <v>0.11528238303316</v>
      </c>
      <c r="H202" s="23">
        <v>0.112618137121772</v>
      </c>
      <c r="I202" s="23">
        <v>-1.5865343909959599</v>
      </c>
      <c r="J202" s="23">
        <v>0.99441353974130797</v>
      </c>
    </row>
    <row r="203" spans="1:10" x14ac:dyDescent="0.2">
      <c r="A203" s="23" t="s">
        <v>40</v>
      </c>
      <c r="B203" s="23" t="s">
        <v>261</v>
      </c>
      <c r="C203" s="23" t="s">
        <v>291</v>
      </c>
      <c r="D203" s="23">
        <v>8</v>
      </c>
      <c r="E203" s="23" t="s">
        <v>283</v>
      </c>
      <c r="F203" s="23">
        <v>5.0444021182455098E-2</v>
      </c>
      <c r="G203" s="23">
        <v>0.43998507772315198</v>
      </c>
      <c r="H203" s="23">
        <v>0.91246348374585495</v>
      </c>
      <c r="I203" s="23">
        <v>0.114649390937289</v>
      </c>
      <c r="J203" s="23">
        <v>0.99694309781453105</v>
      </c>
    </row>
    <row r="204" spans="1:10" x14ac:dyDescent="0.2">
      <c r="A204" s="23" t="s">
        <v>40</v>
      </c>
      <c r="B204" s="23" t="s">
        <v>261</v>
      </c>
      <c r="C204" s="23" t="s">
        <v>291</v>
      </c>
      <c r="D204" s="23">
        <v>8</v>
      </c>
      <c r="E204" s="23" t="s">
        <v>282</v>
      </c>
      <c r="F204" s="23">
        <v>-0.186922119368505</v>
      </c>
      <c r="G204" s="23">
        <v>0.117129145255564</v>
      </c>
      <c r="H204" s="23">
        <v>0.110519288109461</v>
      </c>
      <c r="I204" s="23">
        <v>-1.5958634288729701</v>
      </c>
      <c r="J204" s="23">
        <v>0.81600886602200695</v>
      </c>
    </row>
    <row r="205" spans="1:10" x14ac:dyDescent="0.2">
      <c r="A205" s="23" t="s">
        <v>40</v>
      </c>
      <c r="B205" s="23" t="s">
        <v>261</v>
      </c>
      <c r="C205" s="23" t="s">
        <v>291</v>
      </c>
      <c r="D205" s="23">
        <v>8</v>
      </c>
      <c r="E205" s="23" t="s">
        <v>281</v>
      </c>
      <c r="F205" s="23">
        <v>-0.132562606020868</v>
      </c>
      <c r="G205" s="23">
        <v>0.14450374568235</v>
      </c>
      <c r="H205" s="23">
        <v>0.358951670141334</v>
      </c>
      <c r="I205" s="23">
        <v>-0.91736449733468395</v>
      </c>
      <c r="J205" s="23">
        <v>0.99315190029686695</v>
      </c>
    </row>
    <row r="206" spans="1:10" x14ac:dyDescent="0.2">
      <c r="A206" s="23" t="s">
        <v>40</v>
      </c>
      <c r="B206" s="23" t="s">
        <v>261</v>
      </c>
      <c r="C206" s="23" t="s">
        <v>291</v>
      </c>
      <c r="D206" s="23">
        <v>8</v>
      </c>
      <c r="E206" s="23" t="s">
        <v>279</v>
      </c>
      <c r="F206" s="23">
        <v>-0.128772411630941</v>
      </c>
      <c r="G206" s="23">
        <v>0.20740775982863899</v>
      </c>
      <c r="H206" s="23">
        <v>0.55435727945764601</v>
      </c>
      <c r="I206" s="23">
        <v>-0.62086592969006205</v>
      </c>
      <c r="J206" s="23">
        <v>0.99660130821436899</v>
      </c>
    </row>
    <row r="207" spans="1:10" x14ac:dyDescent="0.2">
      <c r="A207" s="23" t="s">
        <v>37</v>
      </c>
      <c r="B207" s="23" t="s">
        <v>261</v>
      </c>
      <c r="C207" s="23" t="s">
        <v>291</v>
      </c>
      <c r="D207" s="23">
        <v>11</v>
      </c>
      <c r="E207" s="23" t="s">
        <v>285</v>
      </c>
      <c r="F207" s="23">
        <v>7.1832880759148607E-2</v>
      </c>
      <c r="G207" s="23">
        <v>7.8741476137980604E-2</v>
      </c>
      <c r="H207" s="23">
        <v>0.36163065091283297</v>
      </c>
      <c r="I207" s="23">
        <v>0.91226230802778097</v>
      </c>
      <c r="J207" s="23">
        <v>0.99038095157720996</v>
      </c>
    </row>
    <row r="208" spans="1:10" x14ac:dyDescent="0.2">
      <c r="A208" s="23" t="s">
        <v>37</v>
      </c>
      <c r="B208" s="23" t="s">
        <v>261</v>
      </c>
      <c r="C208" s="23" t="s">
        <v>291</v>
      </c>
      <c r="D208" s="23">
        <v>11</v>
      </c>
      <c r="E208" s="23" t="s">
        <v>284</v>
      </c>
      <c r="F208" s="23">
        <v>7.1832880759148607E-2</v>
      </c>
      <c r="G208" s="23">
        <v>8.3308395982900199E-2</v>
      </c>
      <c r="H208" s="23">
        <v>0.388548532038756</v>
      </c>
      <c r="I208" s="23">
        <v>0.86225259665175802</v>
      </c>
      <c r="J208" s="23">
        <v>0.99441353974130797</v>
      </c>
    </row>
    <row r="209" spans="1:10" x14ac:dyDescent="0.2">
      <c r="A209" s="23" t="s">
        <v>37</v>
      </c>
      <c r="B209" s="23" t="s">
        <v>261</v>
      </c>
      <c r="C209" s="23" t="s">
        <v>291</v>
      </c>
      <c r="D209" s="23">
        <v>11</v>
      </c>
      <c r="E209" s="23" t="s">
        <v>283</v>
      </c>
      <c r="F209" s="23">
        <v>-0.40250760424077398</v>
      </c>
      <c r="G209" s="23">
        <v>0.39180885157163597</v>
      </c>
      <c r="H209" s="23">
        <v>0.33109359833286101</v>
      </c>
      <c r="I209" s="23">
        <v>-1.0273060514743899</v>
      </c>
      <c r="J209" s="23">
        <v>0.99694309781453105</v>
      </c>
    </row>
    <row r="210" spans="1:10" x14ac:dyDescent="0.2">
      <c r="A210" s="23" t="s">
        <v>37</v>
      </c>
      <c r="B210" s="23" t="s">
        <v>261</v>
      </c>
      <c r="C210" s="23" t="s">
        <v>291</v>
      </c>
      <c r="D210" s="23">
        <v>11</v>
      </c>
      <c r="E210" s="23" t="s">
        <v>282</v>
      </c>
      <c r="F210" s="23">
        <v>7.4881625609883401E-2</v>
      </c>
      <c r="G210" s="23">
        <v>8.5338634365414903E-2</v>
      </c>
      <c r="H210" s="23">
        <v>0.38023437066854299</v>
      </c>
      <c r="I210" s="23">
        <v>0.87746454072893598</v>
      </c>
      <c r="J210" s="23">
        <v>0.96727747471060899</v>
      </c>
    </row>
    <row r="211" spans="1:10" x14ac:dyDescent="0.2">
      <c r="A211" s="23" t="s">
        <v>37</v>
      </c>
      <c r="B211" s="23" t="s">
        <v>261</v>
      </c>
      <c r="C211" s="23" t="s">
        <v>291</v>
      </c>
      <c r="D211" s="23">
        <v>11</v>
      </c>
      <c r="E211" s="23" t="s">
        <v>281</v>
      </c>
      <c r="F211" s="23">
        <v>6.0841748884051201E-2</v>
      </c>
      <c r="G211" s="23">
        <v>0.11358408732342</v>
      </c>
      <c r="H211" s="23">
        <v>0.59219783356171596</v>
      </c>
      <c r="I211" s="23">
        <v>0.53565380783322303</v>
      </c>
      <c r="J211" s="23">
        <v>0.99315190029686695</v>
      </c>
    </row>
    <row r="212" spans="1:10" x14ac:dyDescent="0.2">
      <c r="A212" s="23" t="s">
        <v>37</v>
      </c>
      <c r="B212" s="23" t="s">
        <v>261</v>
      </c>
      <c r="C212" s="23" t="s">
        <v>291</v>
      </c>
      <c r="D212" s="23">
        <v>11</v>
      </c>
      <c r="E212" s="23" t="s">
        <v>279</v>
      </c>
      <c r="F212" s="23">
        <v>4.1422774545740698E-2</v>
      </c>
      <c r="G212" s="23">
        <v>0.20051485458009699</v>
      </c>
      <c r="H212" s="23">
        <v>0.840481801895412</v>
      </c>
      <c r="I212" s="23">
        <v>0.20658207409363799</v>
      </c>
      <c r="J212" s="23">
        <v>0.99660130821436899</v>
      </c>
    </row>
    <row r="213" spans="1:10" x14ac:dyDescent="0.2">
      <c r="A213" s="23" t="s">
        <v>44</v>
      </c>
      <c r="B213" s="23" t="s">
        <v>261</v>
      </c>
      <c r="C213" s="23" t="s">
        <v>291</v>
      </c>
      <c r="D213" s="23">
        <v>16</v>
      </c>
      <c r="E213" s="23" t="s">
        <v>285</v>
      </c>
      <c r="F213" s="23">
        <v>0.13103580939464901</v>
      </c>
      <c r="G213" s="23">
        <v>8.6031412539963506E-2</v>
      </c>
      <c r="H213" s="23">
        <v>0.12772972014040401</v>
      </c>
      <c r="I213" s="23">
        <v>1.5231158657749599</v>
      </c>
      <c r="J213" s="23">
        <v>0.84612933022373205</v>
      </c>
    </row>
    <row r="214" spans="1:10" x14ac:dyDescent="0.2">
      <c r="A214" s="23" t="s">
        <v>44</v>
      </c>
      <c r="B214" s="23" t="s">
        <v>261</v>
      </c>
      <c r="C214" s="23" t="s">
        <v>291</v>
      </c>
      <c r="D214" s="23">
        <v>16</v>
      </c>
      <c r="E214" s="23" t="s">
        <v>284</v>
      </c>
      <c r="F214" s="23">
        <v>0.13103580939464901</v>
      </c>
      <c r="G214" s="23">
        <v>8.6031412539963506E-2</v>
      </c>
      <c r="H214" s="23">
        <v>0.12772972014040401</v>
      </c>
      <c r="I214" s="23">
        <v>1.5231158657749599</v>
      </c>
      <c r="J214" s="23">
        <v>0.99441353974130797</v>
      </c>
    </row>
    <row r="215" spans="1:10" x14ac:dyDescent="0.2">
      <c r="A215" s="23" t="s">
        <v>44</v>
      </c>
      <c r="B215" s="23" t="s">
        <v>261</v>
      </c>
      <c r="C215" s="23" t="s">
        <v>291</v>
      </c>
      <c r="D215" s="23">
        <v>16</v>
      </c>
      <c r="E215" s="23" t="s">
        <v>283</v>
      </c>
      <c r="F215" s="23">
        <v>0.75695408439275902</v>
      </c>
      <c r="G215" s="23">
        <v>0.40991246689176303</v>
      </c>
      <c r="H215" s="23">
        <v>8.6046188244062904E-2</v>
      </c>
      <c r="I215" s="23">
        <v>1.84662371977243</v>
      </c>
      <c r="J215" s="23">
        <v>0.99694309781453105</v>
      </c>
    </row>
    <row r="216" spans="1:10" x14ac:dyDescent="0.2">
      <c r="A216" s="23" t="s">
        <v>44</v>
      </c>
      <c r="B216" s="23" t="s">
        <v>261</v>
      </c>
      <c r="C216" s="23" t="s">
        <v>291</v>
      </c>
      <c r="D216" s="23">
        <v>16</v>
      </c>
      <c r="E216" s="23" t="s">
        <v>282</v>
      </c>
      <c r="F216" s="23">
        <v>0.135820291975881</v>
      </c>
      <c r="G216" s="23">
        <v>7.2723671764063594E-2</v>
      </c>
      <c r="H216" s="23">
        <v>6.1814849300065297E-2</v>
      </c>
      <c r="I216" s="23">
        <v>1.86762148666697</v>
      </c>
      <c r="J216" s="23">
        <v>0.66636052237577303</v>
      </c>
    </row>
    <row r="217" spans="1:10" x14ac:dyDescent="0.2">
      <c r="A217" s="23" t="s">
        <v>44</v>
      </c>
      <c r="B217" s="23" t="s">
        <v>261</v>
      </c>
      <c r="C217" s="23" t="s">
        <v>291</v>
      </c>
      <c r="D217" s="23">
        <v>16</v>
      </c>
      <c r="E217" s="23" t="s">
        <v>281</v>
      </c>
      <c r="F217" s="23">
        <v>9.8557299337089496E-2</v>
      </c>
      <c r="G217" s="23">
        <v>0.108454575046562</v>
      </c>
      <c r="H217" s="23">
        <v>0.36348597858840698</v>
      </c>
      <c r="I217" s="23">
        <v>0.90874266295153205</v>
      </c>
      <c r="J217" s="23">
        <v>0.99315190029686695</v>
      </c>
    </row>
    <row r="218" spans="1:10" x14ac:dyDescent="0.2">
      <c r="A218" s="23" t="s">
        <v>44</v>
      </c>
      <c r="B218" s="23" t="s">
        <v>261</v>
      </c>
      <c r="C218" s="23" t="s">
        <v>291</v>
      </c>
      <c r="D218" s="23">
        <v>16</v>
      </c>
      <c r="E218" s="23" t="s">
        <v>279</v>
      </c>
      <c r="F218" s="23">
        <v>0.11625251931295499</v>
      </c>
      <c r="G218" s="23">
        <v>0.19809929160004899</v>
      </c>
      <c r="H218" s="23">
        <v>0.56603971743879</v>
      </c>
      <c r="I218" s="23">
        <v>0.58683965184318798</v>
      </c>
      <c r="J218" s="23">
        <v>0.99660130821436899</v>
      </c>
    </row>
    <row r="219" spans="1:10" x14ac:dyDescent="0.2">
      <c r="A219" s="23" t="s">
        <v>47</v>
      </c>
      <c r="B219" s="23" t="s">
        <v>261</v>
      </c>
      <c r="C219" s="23" t="s">
        <v>291</v>
      </c>
      <c r="D219" s="23">
        <v>7</v>
      </c>
      <c r="E219" s="23" t="s">
        <v>285</v>
      </c>
      <c r="F219" s="23">
        <v>-2.5175032269433701E-2</v>
      </c>
      <c r="G219" s="23">
        <v>8.5017560851824797E-2</v>
      </c>
      <c r="H219" s="23">
        <v>0.76714174493880305</v>
      </c>
      <c r="I219" s="23">
        <v>-0.29611567324673899</v>
      </c>
      <c r="J219" s="23">
        <v>0.99038095157720996</v>
      </c>
    </row>
    <row r="220" spans="1:10" x14ac:dyDescent="0.2">
      <c r="A220" s="23" t="s">
        <v>47</v>
      </c>
      <c r="B220" s="23" t="s">
        <v>261</v>
      </c>
      <c r="C220" s="23" t="s">
        <v>291</v>
      </c>
      <c r="D220" s="23">
        <v>7</v>
      </c>
      <c r="E220" s="23" t="s">
        <v>284</v>
      </c>
      <c r="F220" s="23">
        <v>-2.5175032269433701E-2</v>
      </c>
      <c r="G220" s="23">
        <v>9.8838692683591897E-2</v>
      </c>
      <c r="H220" s="23">
        <v>0.79894842953773804</v>
      </c>
      <c r="I220" s="23">
        <v>-0.25470826845135902</v>
      </c>
      <c r="J220" s="23">
        <v>0.99441353974130797</v>
      </c>
    </row>
    <row r="221" spans="1:10" x14ac:dyDescent="0.2">
      <c r="A221" s="23" t="s">
        <v>47</v>
      </c>
      <c r="B221" s="23" t="s">
        <v>261</v>
      </c>
      <c r="C221" s="23" t="s">
        <v>291</v>
      </c>
      <c r="D221" s="23">
        <v>7</v>
      </c>
      <c r="E221" s="23" t="s">
        <v>283</v>
      </c>
      <c r="F221" s="23">
        <v>-0.45819468524016099</v>
      </c>
      <c r="G221" s="23">
        <v>0.37476169725667202</v>
      </c>
      <c r="H221" s="23">
        <v>0.27595163130914602</v>
      </c>
      <c r="I221" s="23">
        <v>-1.22262944317478</v>
      </c>
      <c r="J221" s="23">
        <v>0.99694309781453105</v>
      </c>
    </row>
    <row r="222" spans="1:10" x14ac:dyDescent="0.2">
      <c r="A222" s="23" t="s">
        <v>47</v>
      </c>
      <c r="B222" s="23" t="s">
        <v>261</v>
      </c>
      <c r="C222" s="23" t="s">
        <v>291</v>
      </c>
      <c r="D222" s="23">
        <v>7</v>
      </c>
      <c r="E222" s="23" t="s">
        <v>282</v>
      </c>
      <c r="F222" s="23">
        <v>-2.60365540001593E-2</v>
      </c>
      <c r="G222" s="23">
        <v>0.10057808508414701</v>
      </c>
      <c r="H222" s="23">
        <v>0.79573627380485201</v>
      </c>
      <c r="I222" s="23">
        <v>-0.25886905659792803</v>
      </c>
      <c r="J222" s="23">
        <v>0.99303092329317899</v>
      </c>
    </row>
    <row r="223" spans="1:10" x14ac:dyDescent="0.2">
      <c r="A223" s="23" t="s">
        <v>47</v>
      </c>
      <c r="B223" s="23" t="s">
        <v>261</v>
      </c>
      <c r="C223" s="23" t="s">
        <v>291</v>
      </c>
      <c r="D223" s="23">
        <v>7</v>
      </c>
      <c r="E223" s="23" t="s">
        <v>281</v>
      </c>
      <c r="F223" s="23">
        <v>-4.5626466059260601E-2</v>
      </c>
      <c r="G223" s="23">
        <v>0.13184671196841799</v>
      </c>
      <c r="H223" s="23">
        <v>0.72929994397451303</v>
      </c>
      <c r="I223" s="23">
        <v>-0.34605691244078801</v>
      </c>
      <c r="J223" s="23">
        <v>0.99315190029686695</v>
      </c>
    </row>
    <row r="224" spans="1:10" x14ac:dyDescent="0.2">
      <c r="A224" s="23" t="s">
        <v>47</v>
      </c>
      <c r="B224" s="23" t="s">
        <v>261</v>
      </c>
      <c r="C224" s="23" t="s">
        <v>291</v>
      </c>
      <c r="D224" s="23">
        <v>7</v>
      </c>
      <c r="E224" s="23" t="s">
        <v>279</v>
      </c>
      <c r="F224" s="23">
        <v>-8.8989178737933994E-2</v>
      </c>
      <c r="G224" s="23">
        <v>0.18755071140041801</v>
      </c>
      <c r="H224" s="23">
        <v>0.65193308739675804</v>
      </c>
      <c r="I224" s="23">
        <v>-0.47448062485853998</v>
      </c>
      <c r="J224" s="23">
        <v>0.99660130821436899</v>
      </c>
    </row>
    <row r="225" spans="1:10" x14ac:dyDescent="0.2">
      <c r="A225" s="23" t="s">
        <v>92</v>
      </c>
      <c r="B225" s="23" t="s">
        <v>261</v>
      </c>
      <c r="C225" s="23" t="s">
        <v>291</v>
      </c>
      <c r="D225" s="23">
        <v>16</v>
      </c>
      <c r="E225" s="23" t="s">
        <v>285</v>
      </c>
      <c r="F225" s="23">
        <v>0.130966584553146</v>
      </c>
      <c r="G225" s="23">
        <v>8.6035958568281196E-2</v>
      </c>
      <c r="H225" s="23">
        <v>0.127951264570418</v>
      </c>
      <c r="I225" s="23">
        <v>1.5222307827163499</v>
      </c>
      <c r="J225" s="23">
        <v>0.84612933022373205</v>
      </c>
    </row>
    <row r="226" spans="1:10" x14ac:dyDescent="0.2">
      <c r="A226" s="23" t="s">
        <v>92</v>
      </c>
      <c r="B226" s="23" t="s">
        <v>261</v>
      </c>
      <c r="C226" s="23" t="s">
        <v>291</v>
      </c>
      <c r="D226" s="23">
        <v>16</v>
      </c>
      <c r="E226" s="23" t="s">
        <v>284</v>
      </c>
      <c r="F226" s="23">
        <v>0.130966584553146</v>
      </c>
      <c r="G226" s="23">
        <v>8.6035958568281196E-2</v>
      </c>
      <c r="H226" s="23">
        <v>0.127951264570418</v>
      </c>
      <c r="I226" s="23">
        <v>1.5222307827163499</v>
      </c>
      <c r="J226" s="23">
        <v>0.99441353974130797</v>
      </c>
    </row>
    <row r="227" spans="1:10" x14ac:dyDescent="0.2">
      <c r="A227" s="23" t="s">
        <v>92</v>
      </c>
      <c r="B227" s="23" t="s">
        <v>261</v>
      </c>
      <c r="C227" s="23" t="s">
        <v>291</v>
      </c>
      <c r="D227" s="23">
        <v>16</v>
      </c>
      <c r="E227" s="23" t="s">
        <v>283</v>
      </c>
      <c r="F227" s="23">
        <v>0.75820016829034298</v>
      </c>
      <c r="G227" s="23">
        <v>0.41078760808345899</v>
      </c>
      <c r="H227" s="23">
        <v>8.61839157326761E-2</v>
      </c>
      <c r="I227" s="23">
        <v>1.8457230777426501</v>
      </c>
      <c r="J227" s="23">
        <v>0.99694309781453105</v>
      </c>
    </row>
    <row r="228" spans="1:10" x14ac:dyDescent="0.2">
      <c r="A228" s="23" t="s">
        <v>92</v>
      </c>
      <c r="B228" s="23" t="s">
        <v>261</v>
      </c>
      <c r="C228" s="23" t="s">
        <v>291</v>
      </c>
      <c r="D228" s="23">
        <v>16</v>
      </c>
      <c r="E228" s="23" t="s">
        <v>282</v>
      </c>
      <c r="F228" s="23">
        <v>0.14123111684367101</v>
      </c>
      <c r="G228" s="23">
        <v>7.28493315684519E-2</v>
      </c>
      <c r="H228" s="23">
        <v>5.2541026752612102E-2</v>
      </c>
      <c r="I228" s="23">
        <v>1.93867416217766</v>
      </c>
      <c r="J228" s="23">
        <v>0.64942912187125901</v>
      </c>
    </row>
    <row r="229" spans="1:10" x14ac:dyDescent="0.2">
      <c r="A229" s="23" t="s">
        <v>92</v>
      </c>
      <c r="B229" s="23" t="s">
        <v>261</v>
      </c>
      <c r="C229" s="23" t="s">
        <v>291</v>
      </c>
      <c r="D229" s="23">
        <v>16</v>
      </c>
      <c r="E229" s="23" t="s">
        <v>281</v>
      </c>
      <c r="F229" s="23">
        <v>9.8592732835371205E-2</v>
      </c>
      <c r="G229" s="23">
        <v>0.107784028579858</v>
      </c>
      <c r="H229" s="23">
        <v>0.36033607843640397</v>
      </c>
      <c r="I229" s="23">
        <v>0.91472488210368896</v>
      </c>
      <c r="J229" s="23">
        <v>0.99315190029686695</v>
      </c>
    </row>
    <row r="230" spans="1:10" x14ac:dyDescent="0.2">
      <c r="A230" s="23" t="s">
        <v>92</v>
      </c>
      <c r="B230" s="23" t="s">
        <v>261</v>
      </c>
      <c r="C230" s="23" t="s">
        <v>291</v>
      </c>
      <c r="D230" s="23">
        <v>16</v>
      </c>
      <c r="E230" s="23" t="s">
        <v>279</v>
      </c>
      <c r="F230" s="23">
        <v>0.116298833494211</v>
      </c>
      <c r="G230" s="23">
        <v>0.183677781669292</v>
      </c>
      <c r="H230" s="23">
        <v>0.53615896415353703</v>
      </c>
      <c r="I230" s="23">
        <v>0.63316767241671401</v>
      </c>
      <c r="J230" s="23">
        <v>0.99660130821436899</v>
      </c>
    </row>
    <row r="231" spans="1:10" x14ac:dyDescent="0.2">
      <c r="A231" s="23" t="s">
        <v>59</v>
      </c>
      <c r="B231" s="23" t="s">
        <v>261</v>
      </c>
      <c r="C231" s="23" t="s">
        <v>291</v>
      </c>
      <c r="D231" s="23">
        <v>11</v>
      </c>
      <c r="E231" s="23" t="s">
        <v>285</v>
      </c>
      <c r="F231" s="23">
        <v>-0.17009152252948301</v>
      </c>
      <c r="G231" s="23">
        <v>0.14244199553595299</v>
      </c>
      <c r="H231" s="23">
        <v>0.23243463657566801</v>
      </c>
      <c r="I231" s="23">
        <v>-1.19411078094979</v>
      </c>
      <c r="J231" s="23">
        <v>0.93010347317543196</v>
      </c>
    </row>
    <row r="232" spans="1:10" x14ac:dyDescent="0.2">
      <c r="A232" s="23" t="s">
        <v>59</v>
      </c>
      <c r="B232" s="23" t="s">
        <v>261</v>
      </c>
      <c r="C232" s="23" t="s">
        <v>291</v>
      </c>
      <c r="D232" s="23">
        <v>11</v>
      </c>
      <c r="E232" s="23" t="s">
        <v>284</v>
      </c>
      <c r="F232" s="23">
        <v>-0.17009152252948301</v>
      </c>
      <c r="G232" s="23">
        <v>0.14244199553595299</v>
      </c>
      <c r="H232" s="23">
        <v>0.23243463657566801</v>
      </c>
      <c r="I232" s="23">
        <v>-1.19411078094979</v>
      </c>
      <c r="J232" s="23">
        <v>0.99441353974130797</v>
      </c>
    </row>
    <row r="233" spans="1:10" x14ac:dyDescent="0.2">
      <c r="A233" s="23" t="s">
        <v>59</v>
      </c>
      <c r="B233" s="23" t="s">
        <v>261</v>
      </c>
      <c r="C233" s="23" t="s">
        <v>291</v>
      </c>
      <c r="D233" s="23">
        <v>11</v>
      </c>
      <c r="E233" s="23" t="s">
        <v>283</v>
      </c>
      <c r="F233" s="23">
        <v>-0.73065342187577398</v>
      </c>
      <c r="G233" s="23">
        <v>0.52620325542780899</v>
      </c>
      <c r="H233" s="23">
        <v>0.19837427831545901</v>
      </c>
      <c r="I233" s="23">
        <v>-1.3885383914657601</v>
      </c>
      <c r="J233" s="23">
        <v>0.99694309781453105</v>
      </c>
    </row>
    <row r="234" spans="1:10" x14ac:dyDescent="0.2">
      <c r="A234" s="23" t="s">
        <v>59</v>
      </c>
      <c r="B234" s="23" t="s">
        <v>261</v>
      </c>
      <c r="C234" s="23" t="s">
        <v>291</v>
      </c>
      <c r="D234" s="23">
        <v>11</v>
      </c>
      <c r="E234" s="23" t="s">
        <v>282</v>
      </c>
      <c r="F234" s="23">
        <v>-0.18612970829422101</v>
      </c>
      <c r="G234" s="23">
        <v>0.106590308853072</v>
      </c>
      <c r="H234" s="23">
        <v>8.0773416585408403E-2</v>
      </c>
      <c r="I234" s="23">
        <v>-1.7462160518813099</v>
      </c>
      <c r="J234" s="23">
        <v>0.73592894650722396</v>
      </c>
    </row>
    <row r="235" spans="1:10" x14ac:dyDescent="0.2">
      <c r="A235" s="23" t="s">
        <v>59</v>
      </c>
      <c r="B235" s="23" t="s">
        <v>261</v>
      </c>
      <c r="C235" s="23" t="s">
        <v>291</v>
      </c>
      <c r="D235" s="23">
        <v>11</v>
      </c>
      <c r="E235" s="23" t="s">
        <v>281</v>
      </c>
      <c r="F235" s="23">
        <v>-0.17209226846108699</v>
      </c>
      <c r="G235" s="23">
        <v>0.15187415749721001</v>
      </c>
      <c r="H235" s="23">
        <v>0.257162140829163</v>
      </c>
      <c r="I235" s="23">
        <v>-1.1331241028563299</v>
      </c>
      <c r="J235" s="23">
        <v>0.99315190029686695</v>
      </c>
    </row>
    <row r="236" spans="1:10" x14ac:dyDescent="0.2">
      <c r="A236" s="23" t="s">
        <v>59</v>
      </c>
      <c r="B236" s="23" t="s">
        <v>261</v>
      </c>
      <c r="C236" s="23" t="s">
        <v>291</v>
      </c>
      <c r="D236" s="23">
        <v>11</v>
      </c>
      <c r="E236" s="23" t="s">
        <v>279</v>
      </c>
      <c r="F236" s="23">
        <v>-0.10487659230508101</v>
      </c>
      <c r="G236" s="23">
        <v>0.27190820628004903</v>
      </c>
      <c r="H236" s="23">
        <v>0.70779261814988603</v>
      </c>
      <c r="I236" s="23">
        <v>-0.38570587383105498</v>
      </c>
      <c r="J236" s="23">
        <v>0.99660130821436899</v>
      </c>
    </row>
    <row r="237" spans="1:10" x14ac:dyDescent="0.2">
      <c r="A237" s="23" t="s">
        <v>73</v>
      </c>
      <c r="B237" s="23" t="s">
        <v>261</v>
      </c>
      <c r="C237" s="23" t="s">
        <v>291</v>
      </c>
      <c r="D237" s="23">
        <v>5</v>
      </c>
      <c r="E237" s="23" t="s">
        <v>285</v>
      </c>
      <c r="F237" s="23">
        <v>-2.1924118374956499E-2</v>
      </c>
      <c r="G237" s="23">
        <v>6.1807906303848997E-2</v>
      </c>
      <c r="H237" s="23">
        <v>0.72280399861926503</v>
      </c>
      <c r="I237" s="23">
        <v>-0.35471381714787498</v>
      </c>
      <c r="J237" s="23">
        <v>0.99038095157720996</v>
      </c>
    </row>
    <row r="238" spans="1:10" x14ac:dyDescent="0.2">
      <c r="A238" s="23" t="s">
        <v>73</v>
      </c>
      <c r="B238" s="23" t="s">
        <v>261</v>
      </c>
      <c r="C238" s="23" t="s">
        <v>291</v>
      </c>
      <c r="D238" s="23">
        <v>5</v>
      </c>
      <c r="E238" s="23" t="s">
        <v>284</v>
      </c>
      <c r="F238" s="23">
        <v>-2.1924118374956499E-2</v>
      </c>
      <c r="G238" s="23">
        <v>6.3302947374619806E-2</v>
      </c>
      <c r="H238" s="23">
        <v>0.72908987486537302</v>
      </c>
      <c r="I238" s="23">
        <v>-0.34633645484485898</v>
      </c>
      <c r="J238" s="23">
        <v>0.99441353974130797</v>
      </c>
    </row>
    <row r="239" spans="1:10" x14ac:dyDescent="0.2">
      <c r="A239" s="23" t="s">
        <v>73</v>
      </c>
      <c r="B239" s="23" t="s">
        <v>261</v>
      </c>
      <c r="C239" s="23" t="s">
        <v>291</v>
      </c>
      <c r="D239" s="23">
        <v>5</v>
      </c>
      <c r="E239" s="23" t="s">
        <v>283</v>
      </c>
      <c r="F239" s="23">
        <v>0.37302099658252202</v>
      </c>
      <c r="G239" s="23">
        <v>0.66409597498744499</v>
      </c>
      <c r="H239" s="23">
        <v>0.61355191087064698</v>
      </c>
      <c r="I239" s="23">
        <v>0.56169742120417798</v>
      </c>
      <c r="J239" s="23">
        <v>0.99694309781453105</v>
      </c>
    </row>
    <row r="240" spans="1:10" x14ac:dyDescent="0.2">
      <c r="A240" s="23" t="s">
        <v>73</v>
      </c>
      <c r="B240" s="23" t="s">
        <v>261</v>
      </c>
      <c r="C240" s="23" t="s">
        <v>291</v>
      </c>
      <c r="D240" s="23">
        <v>5</v>
      </c>
      <c r="E240" s="23" t="s">
        <v>282</v>
      </c>
      <c r="F240" s="23">
        <v>-2.2764448758858E-2</v>
      </c>
      <c r="G240" s="23">
        <v>6.4557815277615005E-2</v>
      </c>
      <c r="H240" s="23">
        <v>0.72437250625510297</v>
      </c>
      <c r="I240" s="23">
        <v>-0.35262111428283399</v>
      </c>
      <c r="J240" s="23">
        <v>0.99303092329317899</v>
      </c>
    </row>
    <row r="241" spans="1:10" x14ac:dyDescent="0.2">
      <c r="A241" s="23" t="s">
        <v>73</v>
      </c>
      <c r="B241" s="23" t="s">
        <v>261</v>
      </c>
      <c r="C241" s="23" t="s">
        <v>291</v>
      </c>
      <c r="D241" s="23">
        <v>5</v>
      </c>
      <c r="E241" s="23" t="s">
        <v>281</v>
      </c>
      <c r="F241" s="23">
        <v>-9.6689578831824802E-2</v>
      </c>
      <c r="G241" s="23">
        <v>8.9112073086352897E-2</v>
      </c>
      <c r="H241" s="23">
        <v>0.27790684671240201</v>
      </c>
      <c r="I241" s="23">
        <v>-1.08503343579639</v>
      </c>
      <c r="J241" s="23">
        <v>0.99315190029686695</v>
      </c>
    </row>
    <row r="242" spans="1:10" x14ac:dyDescent="0.2">
      <c r="A242" s="23" t="s">
        <v>73</v>
      </c>
      <c r="B242" s="23" t="s">
        <v>261</v>
      </c>
      <c r="C242" s="23" t="s">
        <v>291</v>
      </c>
      <c r="D242" s="23">
        <v>5</v>
      </c>
      <c r="E242" s="23" t="s">
        <v>279</v>
      </c>
      <c r="F242" s="23">
        <v>-0.124687389162187</v>
      </c>
      <c r="G242" s="23">
        <v>0.130357342537468</v>
      </c>
      <c r="H242" s="23">
        <v>0.39298301466058599</v>
      </c>
      <c r="I242" s="23">
        <v>-0.95650453388422396</v>
      </c>
      <c r="J242" s="23">
        <v>0.99660130821436899</v>
      </c>
    </row>
    <row r="243" spans="1:10" x14ac:dyDescent="0.2">
      <c r="A243" s="23" t="s">
        <v>52</v>
      </c>
      <c r="B243" s="23" t="s">
        <v>261</v>
      </c>
      <c r="C243" s="23" t="s">
        <v>291</v>
      </c>
      <c r="D243" s="23">
        <v>8</v>
      </c>
      <c r="E243" s="23" t="s">
        <v>285</v>
      </c>
      <c r="F243" s="23">
        <v>1.7540786967489099E-3</v>
      </c>
      <c r="G243" s="23">
        <v>0.13261413208172701</v>
      </c>
      <c r="H243" s="23">
        <v>0.98944673934348204</v>
      </c>
      <c r="I243" s="23">
        <v>1.3226936444962799E-2</v>
      </c>
      <c r="J243" s="23">
        <v>0.99441353974130797</v>
      </c>
    </row>
    <row r="244" spans="1:10" x14ac:dyDescent="0.2">
      <c r="A244" s="23" t="s">
        <v>52</v>
      </c>
      <c r="B244" s="23" t="s">
        <v>261</v>
      </c>
      <c r="C244" s="23" t="s">
        <v>291</v>
      </c>
      <c r="D244" s="23">
        <v>8</v>
      </c>
      <c r="E244" s="23" t="s">
        <v>284</v>
      </c>
      <c r="F244" s="23">
        <v>1.7540786967489099E-3</v>
      </c>
      <c r="G244" s="23">
        <v>0.13261413208172701</v>
      </c>
      <c r="H244" s="23">
        <v>0.98944673934348204</v>
      </c>
      <c r="I244" s="23">
        <v>1.3226936444962799E-2</v>
      </c>
      <c r="J244" s="23">
        <v>0.99441353974130797</v>
      </c>
    </row>
    <row r="245" spans="1:10" x14ac:dyDescent="0.2">
      <c r="A245" s="23" t="s">
        <v>52</v>
      </c>
      <c r="B245" s="23" t="s">
        <v>261</v>
      </c>
      <c r="C245" s="23" t="s">
        <v>291</v>
      </c>
      <c r="D245" s="23">
        <v>8</v>
      </c>
      <c r="E245" s="23" t="s">
        <v>283</v>
      </c>
      <c r="F245" s="23">
        <v>0.70473691593991505</v>
      </c>
      <c r="G245" s="23">
        <v>0.57782965986534995</v>
      </c>
      <c r="H245" s="23">
        <v>0.26836882857024502</v>
      </c>
      <c r="I245" s="23">
        <v>1.2196274523258901</v>
      </c>
      <c r="J245" s="23">
        <v>0.99694309781453105</v>
      </c>
    </row>
    <row r="246" spans="1:10" x14ac:dyDescent="0.2">
      <c r="A246" s="23" t="s">
        <v>52</v>
      </c>
      <c r="B246" s="23" t="s">
        <v>261</v>
      </c>
      <c r="C246" s="23" t="s">
        <v>291</v>
      </c>
      <c r="D246" s="23">
        <v>8</v>
      </c>
      <c r="E246" s="23" t="s">
        <v>282</v>
      </c>
      <c r="F246" s="23">
        <v>1.8093447949866499E-3</v>
      </c>
      <c r="G246" s="23">
        <v>0.116703393340541</v>
      </c>
      <c r="H246" s="23">
        <v>0.98763026161019196</v>
      </c>
      <c r="I246" s="23">
        <v>1.5503789077554699E-2</v>
      </c>
      <c r="J246" s="23">
        <v>0.99312472007008201</v>
      </c>
    </row>
    <row r="247" spans="1:10" x14ac:dyDescent="0.2">
      <c r="A247" s="23" t="s">
        <v>52</v>
      </c>
      <c r="B247" s="23" t="s">
        <v>261</v>
      </c>
      <c r="C247" s="23" t="s">
        <v>291</v>
      </c>
      <c r="D247" s="23">
        <v>8</v>
      </c>
      <c r="E247" s="23" t="s">
        <v>281</v>
      </c>
      <c r="F247" s="23">
        <v>-7.9808416578407496E-2</v>
      </c>
      <c r="G247" s="23">
        <v>0.15232737845932401</v>
      </c>
      <c r="H247" s="23">
        <v>0.60032935952632605</v>
      </c>
      <c r="I247" s="23">
        <v>-0.52392693543084101</v>
      </c>
      <c r="J247" s="23">
        <v>0.99315190029686695</v>
      </c>
    </row>
    <row r="248" spans="1:10" x14ac:dyDescent="0.2">
      <c r="A248" s="23" t="s">
        <v>52</v>
      </c>
      <c r="B248" s="23" t="s">
        <v>261</v>
      </c>
      <c r="C248" s="23" t="s">
        <v>291</v>
      </c>
      <c r="D248" s="23">
        <v>8</v>
      </c>
      <c r="E248" s="23" t="s">
        <v>279</v>
      </c>
      <c r="F248" s="23">
        <v>-0.176381496956204</v>
      </c>
      <c r="G248" s="23">
        <v>0.231122071768459</v>
      </c>
      <c r="H248" s="23">
        <v>0.47030453061662097</v>
      </c>
      <c r="I248" s="23">
        <v>-0.76315297628910705</v>
      </c>
      <c r="J248" s="23">
        <v>0.99660130821436899</v>
      </c>
    </row>
    <row r="249" spans="1:10" x14ac:dyDescent="0.2">
      <c r="A249" s="23" t="s">
        <v>51</v>
      </c>
      <c r="B249" s="23" t="s">
        <v>261</v>
      </c>
      <c r="C249" s="23" t="s">
        <v>291</v>
      </c>
      <c r="D249" s="23">
        <v>15</v>
      </c>
      <c r="E249" s="23" t="s">
        <v>285</v>
      </c>
      <c r="F249" s="23">
        <v>7.2098862863521906E-2</v>
      </c>
      <c r="G249" s="23">
        <v>0.13599348451436999</v>
      </c>
      <c r="H249" s="23">
        <v>0.59599816173623299</v>
      </c>
      <c r="I249" s="23">
        <v>0.53016409661819797</v>
      </c>
      <c r="J249" s="23">
        <v>0.99038095157720996</v>
      </c>
    </row>
    <row r="250" spans="1:10" x14ac:dyDescent="0.2">
      <c r="A250" s="23" t="s">
        <v>51</v>
      </c>
      <c r="B250" s="23" t="s">
        <v>261</v>
      </c>
      <c r="C250" s="23" t="s">
        <v>291</v>
      </c>
      <c r="D250" s="23">
        <v>15</v>
      </c>
      <c r="E250" s="23" t="s">
        <v>284</v>
      </c>
      <c r="F250" s="23">
        <v>7.2098862863521906E-2</v>
      </c>
      <c r="G250" s="23">
        <v>0.13599348451436999</v>
      </c>
      <c r="H250" s="23">
        <v>0.59599816173623299</v>
      </c>
      <c r="I250" s="23">
        <v>0.53016409661819797</v>
      </c>
      <c r="J250" s="23">
        <v>0.99441353974130797</v>
      </c>
    </row>
    <row r="251" spans="1:10" x14ac:dyDescent="0.2">
      <c r="A251" s="23" t="s">
        <v>51</v>
      </c>
      <c r="B251" s="23" t="s">
        <v>261</v>
      </c>
      <c r="C251" s="23" t="s">
        <v>291</v>
      </c>
      <c r="D251" s="23">
        <v>15</v>
      </c>
      <c r="E251" s="23" t="s">
        <v>283</v>
      </c>
      <c r="F251" s="23">
        <v>-0.46531085553873203</v>
      </c>
      <c r="G251" s="23">
        <v>0.56043750805800596</v>
      </c>
      <c r="H251" s="23">
        <v>0.42137598340277099</v>
      </c>
      <c r="I251" s="23">
        <v>-0.83026358665946398</v>
      </c>
      <c r="J251" s="23">
        <v>0.99694309781453105</v>
      </c>
    </row>
    <row r="252" spans="1:10" x14ac:dyDescent="0.2">
      <c r="A252" s="23" t="s">
        <v>51</v>
      </c>
      <c r="B252" s="23" t="s">
        <v>261</v>
      </c>
      <c r="C252" s="23" t="s">
        <v>291</v>
      </c>
      <c r="D252" s="23">
        <v>15</v>
      </c>
      <c r="E252" s="23" t="s">
        <v>282</v>
      </c>
      <c r="F252" s="23">
        <v>7.8294709920803396E-2</v>
      </c>
      <c r="G252" s="23">
        <v>9.6310309230640503E-2</v>
      </c>
      <c r="H252" s="23">
        <v>0.416251226279447</v>
      </c>
      <c r="I252" s="23">
        <v>0.812942150702746</v>
      </c>
      <c r="J252" s="23">
        <v>0.96727747471060899</v>
      </c>
    </row>
    <row r="253" spans="1:10" x14ac:dyDescent="0.2">
      <c r="A253" s="23" t="s">
        <v>51</v>
      </c>
      <c r="B253" s="23" t="s">
        <v>261</v>
      </c>
      <c r="C253" s="23" t="s">
        <v>291</v>
      </c>
      <c r="D253" s="23">
        <v>15</v>
      </c>
      <c r="E253" s="23" t="s">
        <v>281</v>
      </c>
      <c r="F253" s="23">
        <v>-4.15829685681329E-2</v>
      </c>
      <c r="G253" s="23">
        <v>0.13561853241756699</v>
      </c>
      <c r="H253" s="23">
        <v>0.75913479446658405</v>
      </c>
      <c r="I253" s="23">
        <v>-0.30661715494826097</v>
      </c>
      <c r="J253" s="23">
        <v>0.99315190029686695</v>
      </c>
    </row>
    <row r="254" spans="1:10" x14ac:dyDescent="0.2">
      <c r="A254" s="23" t="s">
        <v>51</v>
      </c>
      <c r="B254" s="23" t="s">
        <v>261</v>
      </c>
      <c r="C254" s="23" t="s">
        <v>291</v>
      </c>
      <c r="D254" s="23">
        <v>15</v>
      </c>
      <c r="E254" s="23" t="s">
        <v>279</v>
      </c>
      <c r="F254" s="23">
        <v>-2.04122984219994E-2</v>
      </c>
      <c r="G254" s="23">
        <v>0.244762307859344</v>
      </c>
      <c r="H254" s="23">
        <v>0.93471706066940397</v>
      </c>
      <c r="I254" s="23">
        <v>-8.3396412627918207E-2</v>
      </c>
      <c r="J254" s="23">
        <v>0.99660130821436899</v>
      </c>
    </row>
    <row r="255" spans="1:10" x14ac:dyDescent="0.2">
      <c r="A255" s="23" t="s">
        <v>53</v>
      </c>
      <c r="B255" s="23" t="s">
        <v>261</v>
      </c>
      <c r="C255" s="23" t="s">
        <v>291</v>
      </c>
      <c r="D255" s="23">
        <v>16</v>
      </c>
      <c r="E255" s="23" t="s">
        <v>285</v>
      </c>
      <c r="F255" s="23">
        <v>-6.6171999180736393E-2</v>
      </c>
      <c r="G255" s="23">
        <v>0.100856312434716</v>
      </c>
      <c r="H255" s="23">
        <v>0.51175868345405595</v>
      </c>
      <c r="I255" s="23">
        <v>-0.65610171126937999</v>
      </c>
      <c r="J255" s="23">
        <v>0.99038095157720996</v>
      </c>
    </row>
    <row r="256" spans="1:10" x14ac:dyDescent="0.2">
      <c r="A256" s="23" t="s">
        <v>53</v>
      </c>
      <c r="B256" s="23" t="s">
        <v>261</v>
      </c>
      <c r="C256" s="23" t="s">
        <v>291</v>
      </c>
      <c r="D256" s="23">
        <v>16</v>
      </c>
      <c r="E256" s="23" t="s">
        <v>284</v>
      </c>
      <c r="F256" s="23">
        <v>-6.6171999180736393E-2</v>
      </c>
      <c r="G256" s="23">
        <v>0.100856312434716</v>
      </c>
      <c r="H256" s="23">
        <v>0.51175868345405595</v>
      </c>
      <c r="I256" s="23">
        <v>-0.65610171126937999</v>
      </c>
      <c r="J256" s="23">
        <v>0.99441353974130797</v>
      </c>
    </row>
    <row r="257" spans="1:10" x14ac:dyDescent="0.2">
      <c r="A257" s="23" t="s">
        <v>53</v>
      </c>
      <c r="B257" s="23" t="s">
        <v>261</v>
      </c>
      <c r="C257" s="23" t="s">
        <v>291</v>
      </c>
      <c r="D257" s="23">
        <v>16</v>
      </c>
      <c r="E257" s="23" t="s">
        <v>283</v>
      </c>
      <c r="F257" s="23">
        <v>0.31112757202552599</v>
      </c>
      <c r="G257" s="23">
        <v>0.35584088075861903</v>
      </c>
      <c r="H257" s="23">
        <v>0.39668205742218299</v>
      </c>
      <c r="I257" s="23">
        <v>0.87434465472947198</v>
      </c>
      <c r="J257" s="23">
        <v>0.99694309781453105</v>
      </c>
    </row>
    <row r="258" spans="1:10" x14ac:dyDescent="0.2">
      <c r="A258" s="23" t="s">
        <v>53</v>
      </c>
      <c r="B258" s="23" t="s">
        <v>261</v>
      </c>
      <c r="C258" s="23" t="s">
        <v>291</v>
      </c>
      <c r="D258" s="23">
        <v>16</v>
      </c>
      <c r="E258" s="23" t="s">
        <v>282</v>
      </c>
      <c r="F258" s="23">
        <v>-6.6678424421489801E-2</v>
      </c>
      <c r="G258" s="23">
        <v>7.8613330638706305E-2</v>
      </c>
      <c r="H258" s="23">
        <v>0.39633653216689002</v>
      </c>
      <c r="I258" s="23">
        <v>-0.84818215790821405</v>
      </c>
      <c r="J258" s="23">
        <v>0.96727747471060899</v>
      </c>
    </row>
    <row r="259" spans="1:10" x14ac:dyDescent="0.2">
      <c r="A259" s="23" t="s">
        <v>53</v>
      </c>
      <c r="B259" s="23" t="s">
        <v>261</v>
      </c>
      <c r="C259" s="23" t="s">
        <v>291</v>
      </c>
      <c r="D259" s="23">
        <v>16</v>
      </c>
      <c r="E259" s="23" t="s">
        <v>281</v>
      </c>
      <c r="F259" s="23">
        <v>9.0012997568901798E-3</v>
      </c>
      <c r="G259" s="23">
        <v>0.11632238550160701</v>
      </c>
      <c r="H259" s="23">
        <v>0.93831937990594505</v>
      </c>
      <c r="I259" s="23">
        <v>7.7382351798191307E-2</v>
      </c>
      <c r="J259" s="23">
        <v>0.99315190029686695</v>
      </c>
    </row>
    <row r="260" spans="1:10" x14ac:dyDescent="0.2">
      <c r="A260" s="23" t="s">
        <v>53</v>
      </c>
      <c r="B260" s="23" t="s">
        <v>261</v>
      </c>
      <c r="C260" s="23" t="s">
        <v>291</v>
      </c>
      <c r="D260" s="23">
        <v>16</v>
      </c>
      <c r="E260" s="23" t="s">
        <v>279</v>
      </c>
      <c r="F260" s="23">
        <v>-8.7796533246153896E-4</v>
      </c>
      <c r="G260" s="23">
        <v>0.202708187730476</v>
      </c>
      <c r="H260" s="23">
        <v>0.99660130821436899</v>
      </c>
      <c r="I260" s="23">
        <v>-4.3311784407490004E-3</v>
      </c>
      <c r="J260" s="23">
        <v>0.99660130821436899</v>
      </c>
    </row>
    <row r="261" spans="1:10" x14ac:dyDescent="0.2">
      <c r="A261" s="23" t="s">
        <v>46</v>
      </c>
      <c r="B261" s="23" t="s">
        <v>261</v>
      </c>
      <c r="C261" s="23" t="s">
        <v>291</v>
      </c>
      <c r="D261" s="23">
        <v>10</v>
      </c>
      <c r="E261" s="23" t="s">
        <v>285</v>
      </c>
      <c r="F261" s="23">
        <v>-4.9388086351258E-2</v>
      </c>
      <c r="G261" s="23">
        <v>8.3385757070334202E-2</v>
      </c>
      <c r="H261" s="23">
        <v>0.55366013425234695</v>
      </c>
      <c r="I261" s="23">
        <v>-0.59228443905114603</v>
      </c>
      <c r="J261" s="23">
        <v>0.99038095157720996</v>
      </c>
    </row>
    <row r="262" spans="1:10" x14ac:dyDescent="0.2">
      <c r="A262" s="23" t="s">
        <v>46</v>
      </c>
      <c r="B262" s="23" t="s">
        <v>261</v>
      </c>
      <c r="C262" s="23" t="s">
        <v>291</v>
      </c>
      <c r="D262" s="23">
        <v>10</v>
      </c>
      <c r="E262" s="23" t="s">
        <v>284</v>
      </c>
      <c r="F262" s="23">
        <v>-4.9388086351258E-2</v>
      </c>
      <c r="G262" s="23">
        <v>9.2163765807166398E-2</v>
      </c>
      <c r="H262" s="23">
        <v>0.59204623082309904</v>
      </c>
      <c r="I262" s="23">
        <v>-0.53587313754726895</v>
      </c>
      <c r="J262" s="23">
        <v>0.99441353974130797</v>
      </c>
    </row>
    <row r="263" spans="1:10" x14ac:dyDescent="0.2">
      <c r="A263" s="23" t="s">
        <v>46</v>
      </c>
      <c r="B263" s="23" t="s">
        <v>261</v>
      </c>
      <c r="C263" s="23" t="s">
        <v>291</v>
      </c>
      <c r="D263" s="23">
        <v>10</v>
      </c>
      <c r="E263" s="23" t="s">
        <v>283</v>
      </c>
      <c r="F263" s="23">
        <v>-0.261750035749374</v>
      </c>
      <c r="G263" s="23">
        <v>0.31979762775332898</v>
      </c>
      <c r="H263" s="23">
        <v>0.436779019294466</v>
      </c>
      <c r="I263" s="23">
        <v>-0.81848648343092401</v>
      </c>
      <c r="J263" s="23">
        <v>0.99694309781453105</v>
      </c>
    </row>
    <row r="264" spans="1:10" x14ac:dyDescent="0.2">
      <c r="A264" s="23" t="s">
        <v>46</v>
      </c>
      <c r="B264" s="23" t="s">
        <v>261</v>
      </c>
      <c r="C264" s="23" t="s">
        <v>291</v>
      </c>
      <c r="D264" s="23">
        <v>10</v>
      </c>
      <c r="E264" s="23" t="s">
        <v>282</v>
      </c>
      <c r="F264" s="23">
        <v>-4.9086323305137701E-2</v>
      </c>
      <c r="G264" s="23">
        <v>9.3667819288828294E-2</v>
      </c>
      <c r="H264" s="23">
        <v>0.60024597199652296</v>
      </c>
      <c r="I264" s="23">
        <v>-0.52404682502299105</v>
      </c>
      <c r="J264" s="23">
        <v>0.99303092329317899</v>
      </c>
    </row>
    <row r="265" spans="1:10" x14ac:dyDescent="0.2">
      <c r="A265" s="23" t="s">
        <v>46</v>
      </c>
      <c r="B265" s="23" t="s">
        <v>261</v>
      </c>
      <c r="C265" s="23" t="s">
        <v>291</v>
      </c>
      <c r="D265" s="23">
        <v>10</v>
      </c>
      <c r="E265" s="23" t="s">
        <v>281</v>
      </c>
      <c r="F265" s="23">
        <v>5.7158679063939101E-2</v>
      </c>
      <c r="G265" s="23">
        <v>0.122966319471619</v>
      </c>
      <c r="H265" s="23">
        <v>0.64205177658546397</v>
      </c>
      <c r="I265" s="23">
        <v>0.46483199065847902</v>
      </c>
      <c r="J265" s="23">
        <v>0.99315190029686695</v>
      </c>
    </row>
    <row r="266" spans="1:10" x14ac:dyDescent="0.2">
      <c r="A266" s="23" t="s">
        <v>46</v>
      </c>
      <c r="B266" s="23" t="s">
        <v>261</v>
      </c>
      <c r="C266" s="23" t="s">
        <v>291</v>
      </c>
      <c r="D266" s="23">
        <v>10</v>
      </c>
      <c r="E266" s="23" t="s">
        <v>279</v>
      </c>
      <c r="F266" s="23">
        <v>9.5799489688910694E-2</v>
      </c>
      <c r="G266" s="23">
        <v>0.15448871851111301</v>
      </c>
      <c r="H266" s="23">
        <v>0.55056369521951498</v>
      </c>
      <c r="I266" s="23">
        <v>0.62010670172022597</v>
      </c>
      <c r="J266" s="23">
        <v>0.99660130821436899</v>
      </c>
    </row>
    <row r="267" spans="1:10" x14ac:dyDescent="0.2">
      <c r="A267" s="23" t="s">
        <v>88</v>
      </c>
      <c r="B267" s="23" t="s">
        <v>261</v>
      </c>
      <c r="C267" s="23" t="s">
        <v>291</v>
      </c>
      <c r="D267" s="23">
        <v>7</v>
      </c>
      <c r="E267" s="23" t="s">
        <v>285</v>
      </c>
      <c r="F267" s="23">
        <v>-3.06065418177239E-2</v>
      </c>
      <c r="G267" s="23">
        <v>9.5751792970540303E-2</v>
      </c>
      <c r="H267" s="23">
        <v>0.749237774587862</v>
      </c>
      <c r="I267" s="23">
        <v>-0.31964458176924698</v>
      </c>
      <c r="J267" s="23">
        <v>0.99038095157720996</v>
      </c>
    </row>
    <row r="268" spans="1:10" x14ac:dyDescent="0.2">
      <c r="A268" s="23" t="s">
        <v>88</v>
      </c>
      <c r="B268" s="23" t="s">
        <v>261</v>
      </c>
      <c r="C268" s="23" t="s">
        <v>291</v>
      </c>
      <c r="D268" s="23">
        <v>7</v>
      </c>
      <c r="E268" s="23" t="s">
        <v>284</v>
      </c>
      <c r="F268" s="23">
        <v>-3.06065418177239E-2</v>
      </c>
      <c r="G268" s="23">
        <v>0.116495308223845</v>
      </c>
      <c r="H268" s="23">
        <v>0.79276048209929795</v>
      </c>
      <c r="I268" s="23">
        <v>-0.26272767791569401</v>
      </c>
      <c r="J268" s="23">
        <v>0.99441353974130797</v>
      </c>
    </row>
    <row r="269" spans="1:10" x14ac:dyDescent="0.2">
      <c r="A269" s="23" t="s">
        <v>88</v>
      </c>
      <c r="B269" s="23" t="s">
        <v>261</v>
      </c>
      <c r="C269" s="23" t="s">
        <v>291</v>
      </c>
      <c r="D269" s="23">
        <v>7</v>
      </c>
      <c r="E269" s="23" t="s">
        <v>283</v>
      </c>
      <c r="F269" s="23">
        <v>-1.5519086102782</v>
      </c>
      <c r="G269" s="23">
        <v>0.88632711284961296</v>
      </c>
      <c r="H269" s="23">
        <v>0.14035163493589201</v>
      </c>
      <c r="I269" s="23">
        <v>-1.7509434020230801</v>
      </c>
      <c r="J269" s="23">
        <v>0.99694309781453105</v>
      </c>
    </row>
    <row r="270" spans="1:10" x14ac:dyDescent="0.2">
      <c r="A270" s="23" t="s">
        <v>88</v>
      </c>
      <c r="B270" s="23" t="s">
        <v>261</v>
      </c>
      <c r="C270" s="23" t="s">
        <v>291</v>
      </c>
      <c r="D270" s="23">
        <v>7</v>
      </c>
      <c r="E270" s="23" t="s">
        <v>282</v>
      </c>
      <c r="F270" s="23">
        <v>-3.1230428692056101E-2</v>
      </c>
      <c r="G270" s="23">
        <v>0.11801309009535201</v>
      </c>
      <c r="H270" s="23">
        <v>0.79129042913092595</v>
      </c>
      <c r="I270" s="23">
        <v>-0.26463529314267298</v>
      </c>
      <c r="J270" s="23">
        <v>0.99303092329317899</v>
      </c>
    </row>
    <row r="271" spans="1:10" x14ac:dyDescent="0.2">
      <c r="A271" s="23" t="s">
        <v>88</v>
      </c>
      <c r="B271" s="23" t="s">
        <v>261</v>
      </c>
      <c r="C271" s="23" t="s">
        <v>291</v>
      </c>
      <c r="D271" s="23">
        <v>7</v>
      </c>
      <c r="E271" s="23" t="s">
        <v>281</v>
      </c>
      <c r="F271" s="23">
        <v>2.3805477168328499E-2</v>
      </c>
      <c r="G271" s="23">
        <v>0.150276887311587</v>
      </c>
      <c r="H271" s="23">
        <v>0.87413312908367302</v>
      </c>
      <c r="I271" s="23">
        <v>0.158410768243887</v>
      </c>
      <c r="J271" s="23">
        <v>0.99315190029686695</v>
      </c>
    </row>
    <row r="272" spans="1:10" x14ac:dyDescent="0.2">
      <c r="A272" s="23" t="s">
        <v>88</v>
      </c>
      <c r="B272" s="23" t="s">
        <v>261</v>
      </c>
      <c r="C272" s="23" t="s">
        <v>291</v>
      </c>
      <c r="D272" s="23">
        <v>7</v>
      </c>
      <c r="E272" s="23" t="s">
        <v>279</v>
      </c>
      <c r="F272" s="23">
        <v>0.11866053458847001</v>
      </c>
      <c r="G272" s="23">
        <v>0.20865313870267699</v>
      </c>
      <c r="H272" s="23">
        <v>0.59019683861268801</v>
      </c>
      <c r="I272" s="23">
        <v>0.56869757783781505</v>
      </c>
      <c r="J272" s="23">
        <v>0.99660130821436899</v>
      </c>
    </row>
    <row r="273" spans="1:10" x14ac:dyDescent="0.2">
      <c r="A273" s="23" t="s">
        <v>66</v>
      </c>
      <c r="B273" s="23" t="s">
        <v>261</v>
      </c>
      <c r="C273" s="23" t="s">
        <v>291</v>
      </c>
      <c r="D273" s="23">
        <v>12</v>
      </c>
      <c r="E273" s="23" t="s">
        <v>285</v>
      </c>
      <c r="F273" s="23">
        <v>-0.13563750917780901</v>
      </c>
      <c r="G273" s="23">
        <v>9.5230221277403104E-2</v>
      </c>
      <c r="H273" s="23">
        <v>0.154356290000598</v>
      </c>
      <c r="I273" s="23">
        <v>-1.42431160358958</v>
      </c>
      <c r="J273" s="23">
        <v>0.93010347317543196</v>
      </c>
    </row>
    <row r="274" spans="1:10" x14ac:dyDescent="0.2">
      <c r="A274" s="23" t="s">
        <v>66</v>
      </c>
      <c r="B274" s="23" t="s">
        <v>261</v>
      </c>
      <c r="C274" s="23" t="s">
        <v>291</v>
      </c>
      <c r="D274" s="23">
        <v>12</v>
      </c>
      <c r="E274" s="23" t="s">
        <v>284</v>
      </c>
      <c r="F274" s="23">
        <v>-0.13563750917780901</v>
      </c>
      <c r="G274" s="23">
        <v>9.5230221277403104E-2</v>
      </c>
      <c r="H274" s="23">
        <v>0.154356290000598</v>
      </c>
      <c r="I274" s="23">
        <v>-1.42431160358958</v>
      </c>
      <c r="J274" s="23">
        <v>0.99441353974130797</v>
      </c>
    </row>
    <row r="275" spans="1:10" x14ac:dyDescent="0.2">
      <c r="A275" s="23" t="s">
        <v>66</v>
      </c>
      <c r="B275" s="23" t="s">
        <v>261</v>
      </c>
      <c r="C275" s="23" t="s">
        <v>291</v>
      </c>
      <c r="D275" s="23">
        <v>12</v>
      </c>
      <c r="E275" s="23" t="s">
        <v>283</v>
      </c>
      <c r="F275" s="23">
        <v>0.78491222586932197</v>
      </c>
      <c r="G275" s="23">
        <v>0.54253205572361596</v>
      </c>
      <c r="H275" s="23">
        <v>0.17857290541038601</v>
      </c>
      <c r="I275" s="23">
        <v>1.4467573253757799</v>
      </c>
      <c r="J275" s="23">
        <v>0.99694309781453105</v>
      </c>
    </row>
    <row r="276" spans="1:10" x14ac:dyDescent="0.2">
      <c r="A276" s="23" t="s">
        <v>66</v>
      </c>
      <c r="B276" s="23" t="s">
        <v>261</v>
      </c>
      <c r="C276" s="23" t="s">
        <v>291</v>
      </c>
      <c r="D276" s="23">
        <v>12</v>
      </c>
      <c r="E276" s="23" t="s">
        <v>282</v>
      </c>
      <c r="F276" s="23">
        <v>-0.13558924070468201</v>
      </c>
      <c r="G276" s="23">
        <v>9.35436998014436E-2</v>
      </c>
      <c r="H276" s="23">
        <v>0.147205017514947</v>
      </c>
      <c r="I276" s="23">
        <v>-1.4494748549873999</v>
      </c>
      <c r="J276" s="23">
        <v>0.90452470964377996</v>
      </c>
    </row>
    <row r="277" spans="1:10" x14ac:dyDescent="0.2">
      <c r="A277" s="23" t="s">
        <v>66</v>
      </c>
      <c r="B277" s="23" t="s">
        <v>261</v>
      </c>
      <c r="C277" s="23" t="s">
        <v>291</v>
      </c>
      <c r="D277" s="23">
        <v>12</v>
      </c>
      <c r="E277" s="23" t="s">
        <v>281</v>
      </c>
      <c r="F277" s="23">
        <v>-0.14038550495427701</v>
      </c>
      <c r="G277" s="23">
        <v>0.126544073506417</v>
      </c>
      <c r="H277" s="23">
        <v>0.26726614789470599</v>
      </c>
      <c r="I277" s="23">
        <v>-1.1093803215300999</v>
      </c>
      <c r="J277" s="23">
        <v>0.99315190029686695</v>
      </c>
    </row>
    <row r="278" spans="1:10" x14ac:dyDescent="0.2">
      <c r="A278" s="23" t="s">
        <v>66</v>
      </c>
      <c r="B278" s="23" t="s">
        <v>261</v>
      </c>
      <c r="C278" s="23" t="s">
        <v>291</v>
      </c>
      <c r="D278" s="23">
        <v>12</v>
      </c>
      <c r="E278" s="23" t="s">
        <v>279</v>
      </c>
      <c r="F278" s="23">
        <v>-0.19582046836714201</v>
      </c>
      <c r="G278" s="23">
        <v>0.222905995779795</v>
      </c>
      <c r="H278" s="23">
        <v>0.39846142081653801</v>
      </c>
      <c r="I278" s="23">
        <v>-0.87848901364048404</v>
      </c>
      <c r="J278" s="23">
        <v>0.99660130821436899</v>
      </c>
    </row>
    <row r="279" spans="1:10" x14ac:dyDescent="0.2">
      <c r="A279" s="23" t="s">
        <v>83</v>
      </c>
      <c r="B279" s="23" t="s">
        <v>261</v>
      </c>
      <c r="C279" s="23" t="s">
        <v>291</v>
      </c>
      <c r="D279" s="23">
        <v>12</v>
      </c>
      <c r="E279" s="23" t="s">
        <v>285</v>
      </c>
      <c r="F279" s="23">
        <v>-7.6291049468206501E-2</v>
      </c>
      <c r="G279" s="23">
        <v>5.71705384434801E-2</v>
      </c>
      <c r="H279" s="23">
        <v>0.18205742868561101</v>
      </c>
      <c r="I279" s="23">
        <v>-1.33444692922788</v>
      </c>
      <c r="J279" s="23">
        <v>0.93010347317543196</v>
      </c>
    </row>
    <row r="280" spans="1:10" x14ac:dyDescent="0.2">
      <c r="A280" s="23" t="s">
        <v>83</v>
      </c>
      <c r="B280" s="23" t="s">
        <v>261</v>
      </c>
      <c r="C280" s="23" t="s">
        <v>291</v>
      </c>
      <c r="D280" s="23">
        <v>12</v>
      </c>
      <c r="E280" s="23" t="s">
        <v>284</v>
      </c>
      <c r="F280" s="23">
        <v>-7.6291049468206501E-2</v>
      </c>
      <c r="G280" s="23">
        <v>6.0150339735692303E-2</v>
      </c>
      <c r="H280" s="23">
        <v>0.20467675082291001</v>
      </c>
      <c r="I280" s="23">
        <v>-1.26833946081499</v>
      </c>
      <c r="J280" s="23">
        <v>0.99441353974130797</v>
      </c>
    </row>
    <row r="281" spans="1:10" x14ac:dyDescent="0.2">
      <c r="A281" s="23" t="s">
        <v>83</v>
      </c>
      <c r="B281" s="23" t="s">
        <v>261</v>
      </c>
      <c r="C281" s="23" t="s">
        <v>291</v>
      </c>
      <c r="D281" s="23">
        <v>12</v>
      </c>
      <c r="E281" s="23" t="s">
        <v>283</v>
      </c>
      <c r="F281" s="23">
        <v>-0.25560877277539701</v>
      </c>
      <c r="G281" s="23">
        <v>0.32879645795777401</v>
      </c>
      <c r="H281" s="23">
        <v>0.45491635350884502</v>
      </c>
      <c r="I281" s="23">
        <v>-0.77740731868901003</v>
      </c>
      <c r="J281" s="23">
        <v>0.99694309781453105</v>
      </c>
    </row>
    <row r="282" spans="1:10" x14ac:dyDescent="0.2">
      <c r="A282" s="23" t="s">
        <v>83</v>
      </c>
      <c r="B282" s="23" t="s">
        <v>261</v>
      </c>
      <c r="C282" s="23" t="s">
        <v>291</v>
      </c>
      <c r="D282" s="23">
        <v>12</v>
      </c>
      <c r="E282" s="23" t="s">
        <v>282</v>
      </c>
      <c r="F282" s="23">
        <v>-7.8964318605416806E-2</v>
      </c>
      <c r="G282" s="23">
        <v>6.1393478419554899E-2</v>
      </c>
      <c r="H282" s="23">
        <v>0.19837311954846601</v>
      </c>
      <c r="I282" s="23">
        <v>-1.2862004342836699</v>
      </c>
      <c r="J282" s="23">
        <v>0.96727747471060899</v>
      </c>
    </row>
    <row r="283" spans="1:10" x14ac:dyDescent="0.2">
      <c r="A283" s="23" t="s">
        <v>83</v>
      </c>
      <c r="B283" s="23" t="s">
        <v>261</v>
      </c>
      <c r="C283" s="23" t="s">
        <v>291</v>
      </c>
      <c r="D283" s="23">
        <v>12</v>
      </c>
      <c r="E283" s="23" t="s">
        <v>281</v>
      </c>
      <c r="F283" s="23">
        <v>-3.3449783544630601E-2</v>
      </c>
      <c r="G283" s="23">
        <v>8.3823859422433297E-2</v>
      </c>
      <c r="H283" s="23">
        <v>0.68985748414963899</v>
      </c>
      <c r="I283" s="23">
        <v>-0.39904847826272499</v>
      </c>
      <c r="J283" s="23">
        <v>0.99315190029686695</v>
      </c>
    </row>
    <row r="284" spans="1:10" x14ac:dyDescent="0.2">
      <c r="A284" s="23" t="s">
        <v>83</v>
      </c>
      <c r="B284" s="23" t="s">
        <v>261</v>
      </c>
      <c r="C284" s="23" t="s">
        <v>291</v>
      </c>
      <c r="D284" s="23">
        <v>12</v>
      </c>
      <c r="E284" s="23" t="s">
        <v>279</v>
      </c>
      <c r="F284" s="23">
        <v>2.86467371075914E-2</v>
      </c>
      <c r="G284" s="23">
        <v>0.15178056337728499</v>
      </c>
      <c r="H284" s="23">
        <v>0.85373534883795799</v>
      </c>
      <c r="I284" s="23">
        <v>0.18873784936733601</v>
      </c>
      <c r="J284" s="23">
        <v>0.99660130821436899</v>
      </c>
    </row>
    <row r="285" spans="1:10" x14ac:dyDescent="0.2">
      <c r="A285" s="23" t="s">
        <v>67</v>
      </c>
      <c r="B285" s="23" t="s">
        <v>261</v>
      </c>
      <c r="C285" s="23" t="s">
        <v>291</v>
      </c>
      <c r="D285" s="23">
        <v>10</v>
      </c>
      <c r="E285" s="23" t="s">
        <v>285</v>
      </c>
      <c r="F285" s="23">
        <v>3.0219275664554901E-2</v>
      </c>
      <c r="G285" s="23">
        <v>3.5919788980475001E-2</v>
      </c>
      <c r="H285" s="23">
        <v>0.40018055807713099</v>
      </c>
      <c r="I285" s="23">
        <v>0.84129880832488402</v>
      </c>
      <c r="J285" s="23">
        <v>0.99038095157720996</v>
      </c>
    </row>
    <row r="286" spans="1:10" x14ac:dyDescent="0.2">
      <c r="A286" s="23" t="s">
        <v>67</v>
      </c>
      <c r="B286" s="23" t="s">
        <v>261</v>
      </c>
      <c r="C286" s="23" t="s">
        <v>291</v>
      </c>
      <c r="D286" s="23">
        <v>10</v>
      </c>
      <c r="E286" s="23" t="s">
        <v>284</v>
      </c>
      <c r="F286" s="23">
        <v>3.0219275664554901E-2</v>
      </c>
      <c r="G286" s="23">
        <v>4.4779546549991202E-2</v>
      </c>
      <c r="H286" s="23">
        <v>0.49977392662153503</v>
      </c>
      <c r="I286" s="23">
        <v>0.67484550409233302</v>
      </c>
      <c r="J286" s="23">
        <v>0.99441353974130797</v>
      </c>
    </row>
    <row r="287" spans="1:10" x14ac:dyDescent="0.2">
      <c r="A287" s="23" t="s">
        <v>67</v>
      </c>
      <c r="B287" s="23" t="s">
        <v>261</v>
      </c>
      <c r="C287" s="23" t="s">
        <v>291</v>
      </c>
      <c r="D287" s="23">
        <v>10</v>
      </c>
      <c r="E287" s="23" t="s">
        <v>283</v>
      </c>
      <c r="F287" s="23">
        <v>1.9334420386520099E-2</v>
      </c>
      <c r="G287" s="23">
        <v>0.16600556235618499</v>
      </c>
      <c r="H287" s="23">
        <v>0.91015194618229101</v>
      </c>
      <c r="I287" s="23">
        <v>0.11646850932040299</v>
      </c>
      <c r="J287" s="23">
        <v>0.99694309781453105</v>
      </c>
    </row>
    <row r="288" spans="1:10" x14ac:dyDescent="0.2">
      <c r="A288" s="23" t="s">
        <v>67</v>
      </c>
      <c r="B288" s="23" t="s">
        <v>261</v>
      </c>
      <c r="C288" s="23" t="s">
        <v>291</v>
      </c>
      <c r="D288" s="23">
        <v>10</v>
      </c>
      <c r="E288" s="23" t="s">
        <v>282</v>
      </c>
      <c r="F288" s="23">
        <v>3.0237814947920501E-2</v>
      </c>
      <c r="G288" s="23">
        <v>4.5495261284688102E-2</v>
      </c>
      <c r="H288" s="23">
        <v>0.50628296540985496</v>
      </c>
      <c r="I288" s="23">
        <v>0.66463658179049401</v>
      </c>
      <c r="J288" s="23">
        <v>0.99303092329317899</v>
      </c>
    </row>
    <row r="289" spans="1:10" x14ac:dyDescent="0.2">
      <c r="A289" s="23" t="s">
        <v>67</v>
      </c>
      <c r="B289" s="23" t="s">
        <v>261</v>
      </c>
      <c r="C289" s="23" t="s">
        <v>291</v>
      </c>
      <c r="D289" s="23">
        <v>10</v>
      </c>
      <c r="E289" s="23" t="s">
        <v>281</v>
      </c>
      <c r="F289" s="23">
        <v>3.7000068621565199E-2</v>
      </c>
      <c r="G289" s="23">
        <v>5.8288936916828502E-2</v>
      </c>
      <c r="H289" s="23">
        <v>0.52557843046675801</v>
      </c>
      <c r="I289" s="23">
        <v>0.63477000231381797</v>
      </c>
      <c r="J289" s="23">
        <v>0.99315190029686695</v>
      </c>
    </row>
    <row r="290" spans="1:10" x14ac:dyDescent="0.2">
      <c r="A290" s="23" t="s">
        <v>67</v>
      </c>
      <c r="B290" s="23" t="s">
        <v>261</v>
      </c>
      <c r="C290" s="23" t="s">
        <v>291</v>
      </c>
      <c r="D290" s="23">
        <v>10</v>
      </c>
      <c r="E290" s="23" t="s">
        <v>279</v>
      </c>
      <c r="F290" s="23">
        <v>1.9280934912507999E-2</v>
      </c>
      <c r="G290" s="23">
        <v>8.2476632138208203E-2</v>
      </c>
      <c r="H290" s="23">
        <v>0.82039089422724798</v>
      </c>
      <c r="I290" s="23">
        <v>0.23377451785614201</v>
      </c>
      <c r="J290" s="23">
        <v>0.99660130821436899</v>
      </c>
    </row>
    <row r="291" spans="1:10" x14ac:dyDescent="0.2">
      <c r="A291" s="23" t="s">
        <v>62</v>
      </c>
      <c r="B291" s="23" t="s">
        <v>261</v>
      </c>
      <c r="C291" s="23" t="s">
        <v>291</v>
      </c>
      <c r="D291" s="23">
        <v>9</v>
      </c>
      <c r="E291" s="23" t="s">
        <v>285</v>
      </c>
      <c r="F291" s="23">
        <v>-4.3205065165699601E-2</v>
      </c>
      <c r="G291" s="23">
        <v>7.9900966494027198E-2</v>
      </c>
      <c r="H291" s="23">
        <v>0.58869183767266897</v>
      </c>
      <c r="I291" s="23">
        <v>-0.54073269775690702</v>
      </c>
      <c r="J291" s="23">
        <v>0.99038095157720996</v>
      </c>
    </row>
    <row r="292" spans="1:10" x14ac:dyDescent="0.2">
      <c r="A292" s="23" t="s">
        <v>62</v>
      </c>
      <c r="B292" s="23" t="s">
        <v>261</v>
      </c>
      <c r="C292" s="23" t="s">
        <v>291</v>
      </c>
      <c r="D292" s="23">
        <v>9</v>
      </c>
      <c r="E292" s="23" t="s">
        <v>284</v>
      </c>
      <c r="F292" s="23">
        <v>-4.3205065165699601E-2</v>
      </c>
      <c r="G292" s="23">
        <v>7.9900966494027198E-2</v>
      </c>
      <c r="H292" s="23">
        <v>0.58869183767266897</v>
      </c>
      <c r="I292" s="23">
        <v>-0.54073269775690702</v>
      </c>
      <c r="J292" s="23">
        <v>0.99441353974130797</v>
      </c>
    </row>
    <row r="293" spans="1:10" x14ac:dyDescent="0.2">
      <c r="A293" s="23" t="s">
        <v>62</v>
      </c>
      <c r="B293" s="23" t="s">
        <v>261</v>
      </c>
      <c r="C293" s="23" t="s">
        <v>291</v>
      </c>
      <c r="D293" s="23">
        <v>9</v>
      </c>
      <c r="E293" s="23" t="s">
        <v>283</v>
      </c>
      <c r="F293" s="23">
        <v>0.44651943155810597</v>
      </c>
      <c r="G293" s="23">
        <v>0.27580255281785698</v>
      </c>
      <c r="H293" s="23">
        <v>0.149483393761181</v>
      </c>
      <c r="I293" s="23">
        <v>1.6189822283950801</v>
      </c>
      <c r="J293" s="23">
        <v>0.99694309781453105</v>
      </c>
    </row>
    <row r="294" spans="1:10" x14ac:dyDescent="0.2">
      <c r="A294" s="23" t="s">
        <v>62</v>
      </c>
      <c r="B294" s="23" t="s">
        <v>261</v>
      </c>
      <c r="C294" s="23" t="s">
        <v>291</v>
      </c>
      <c r="D294" s="23">
        <v>9</v>
      </c>
      <c r="E294" s="23" t="s">
        <v>282</v>
      </c>
      <c r="F294" s="23">
        <v>-4.4145422519225597E-2</v>
      </c>
      <c r="G294" s="23">
        <v>7.4167074061726498E-2</v>
      </c>
      <c r="H294" s="23">
        <v>0.55169915632816802</v>
      </c>
      <c r="I294" s="23">
        <v>-0.59521591053308898</v>
      </c>
      <c r="J294" s="23">
        <v>0.99303092329317899</v>
      </c>
    </row>
    <row r="295" spans="1:10" x14ac:dyDescent="0.2">
      <c r="A295" s="23" t="s">
        <v>62</v>
      </c>
      <c r="B295" s="23" t="s">
        <v>261</v>
      </c>
      <c r="C295" s="23" t="s">
        <v>291</v>
      </c>
      <c r="D295" s="23">
        <v>9</v>
      </c>
      <c r="E295" s="23" t="s">
        <v>281</v>
      </c>
      <c r="F295" s="23">
        <v>-1.25865081672037E-2</v>
      </c>
      <c r="G295" s="23">
        <v>0.10218466115460299</v>
      </c>
      <c r="H295" s="23">
        <v>0.901969199736945</v>
      </c>
      <c r="I295" s="23">
        <v>-0.12317414399564899</v>
      </c>
      <c r="J295" s="23">
        <v>0.99315190029686695</v>
      </c>
    </row>
    <row r="296" spans="1:10" x14ac:dyDescent="0.2">
      <c r="A296" s="23" t="s">
        <v>62</v>
      </c>
      <c r="B296" s="23" t="s">
        <v>261</v>
      </c>
      <c r="C296" s="23" t="s">
        <v>291</v>
      </c>
      <c r="D296" s="23">
        <v>9</v>
      </c>
      <c r="E296" s="23" t="s">
        <v>279</v>
      </c>
      <c r="F296" s="23">
        <v>-7.5289123600468494E-2</v>
      </c>
      <c r="G296" s="23">
        <v>0.17040303090384201</v>
      </c>
      <c r="H296" s="23">
        <v>0.67031199681540099</v>
      </c>
      <c r="I296" s="23">
        <v>-0.44182972099219298</v>
      </c>
      <c r="J296" s="23">
        <v>0.99660130821436899</v>
      </c>
    </row>
    <row r="297" spans="1:10" x14ac:dyDescent="0.2">
      <c r="A297" s="23" t="s">
        <v>48</v>
      </c>
      <c r="B297" s="23" t="s">
        <v>261</v>
      </c>
      <c r="C297" s="23" t="s">
        <v>291</v>
      </c>
      <c r="D297" s="23">
        <v>8</v>
      </c>
      <c r="E297" s="23" t="s">
        <v>285</v>
      </c>
      <c r="F297" s="23">
        <v>0.22615008804269701</v>
      </c>
      <c r="G297" s="23">
        <v>9.93653768671416E-2</v>
      </c>
      <c r="H297" s="23">
        <v>2.2849328558568801E-2</v>
      </c>
      <c r="I297" s="23">
        <v>2.27594455103889</v>
      </c>
      <c r="J297" s="23">
        <v>0.46841123545065999</v>
      </c>
    </row>
    <row r="298" spans="1:10" x14ac:dyDescent="0.2">
      <c r="A298" s="23" t="s">
        <v>48</v>
      </c>
      <c r="B298" s="23" t="s">
        <v>261</v>
      </c>
      <c r="C298" s="23" t="s">
        <v>291</v>
      </c>
      <c r="D298" s="23">
        <v>8</v>
      </c>
      <c r="E298" s="23" t="s">
        <v>284</v>
      </c>
      <c r="F298" s="23">
        <v>0.22615008804269701</v>
      </c>
      <c r="G298" s="23">
        <v>0.103954194613549</v>
      </c>
      <c r="H298" s="23">
        <v>2.95942972297265E-2</v>
      </c>
      <c r="I298" s="23">
        <v>2.1754782371544801</v>
      </c>
      <c r="J298" s="23">
        <v>0.99140895719583799</v>
      </c>
    </row>
    <row r="299" spans="1:10" x14ac:dyDescent="0.2">
      <c r="A299" s="23" t="s">
        <v>48</v>
      </c>
      <c r="B299" s="23" t="s">
        <v>261</v>
      </c>
      <c r="C299" s="23" t="s">
        <v>291</v>
      </c>
      <c r="D299" s="23">
        <v>8</v>
      </c>
      <c r="E299" s="23" t="s">
        <v>283</v>
      </c>
      <c r="F299" s="23">
        <v>0.34137373706903201</v>
      </c>
      <c r="G299" s="23">
        <v>0.65995744992981098</v>
      </c>
      <c r="H299" s="23">
        <v>0.62347871626681695</v>
      </c>
      <c r="I299" s="23">
        <v>0.517266283008607</v>
      </c>
      <c r="J299" s="23">
        <v>0.99694309781453105</v>
      </c>
    </row>
    <row r="300" spans="1:10" x14ac:dyDescent="0.2">
      <c r="A300" s="23" t="s">
        <v>48</v>
      </c>
      <c r="B300" s="23" t="s">
        <v>261</v>
      </c>
      <c r="C300" s="23" t="s">
        <v>291</v>
      </c>
      <c r="D300" s="23">
        <v>8</v>
      </c>
      <c r="E300" s="23" t="s">
        <v>282</v>
      </c>
      <c r="F300" s="23">
        <v>0.233341228903927</v>
      </c>
      <c r="G300" s="23">
        <v>0.106770205924172</v>
      </c>
      <c r="H300" s="23">
        <v>2.8855674497352501E-2</v>
      </c>
      <c r="I300" s="23">
        <v>2.1854526446230298</v>
      </c>
      <c r="J300" s="23">
        <v>0.64942912187125901</v>
      </c>
    </row>
    <row r="301" spans="1:10" x14ac:dyDescent="0.2">
      <c r="A301" s="23" t="s">
        <v>48</v>
      </c>
      <c r="B301" s="23" t="s">
        <v>261</v>
      </c>
      <c r="C301" s="23" t="s">
        <v>291</v>
      </c>
      <c r="D301" s="23">
        <v>8</v>
      </c>
      <c r="E301" s="23" t="s">
        <v>281</v>
      </c>
      <c r="F301" s="23">
        <v>0.27534848851282401</v>
      </c>
      <c r="G301" s="23">
        <v>0.13840930766002199</v>
      </c>
      <c r="H301" s="23">
        <v>4.66594507642486E-2</v>
      </c>
      <c r="I301" s="23">
        <v>1.9893784108014501</v>
      </c>
      <c r="J301" s="23">
        <v>0.99315190029686695</v>
      </c>
    </row>
    <row r="302" spans="1:10" x14ac:dyDescent="0.2">
      <c r="A302" s="23" t="s">
        <v>48</v>
      </c>
      <c r="B302" s="23" t="s">
        <v>261</v>
      </c>
      <c r="C302" s="23" t="s">
        <v>291</v>
      </c>
      <c r="D302" s="23">
        <v>8</v>
      </c>
      <c r="E302" s="23" t="s">
        <v>279</v>
      </c>
      <c r="F302" s="23">
        <v>0.41043663866229602</v>
      </c>
      <c r="G302" s="23">
        <v>0.202377594706563</v>
      </c>
      <c r="H302" s="23">
        <v>8.2145956524852903E-2</v>
      </c>
      <c r="I302" s="23">
        <v>2.0280735091125499</v>
      </c>
      <c r="J302" s="23">
        <v>0.99660130821436899</v>
      </c>
    </row>
    <row r="303" spans="1:10" x14ac:dyDescent="0.2">
      <c r="A303" s="23" t="s">
        <v>54</v>
      </c>
      <c r="B303" s="23" t="s">
        <v>261</v>
      </c>
      <c r="C303" s="23" t="s">
        <v>291</v>
      </c>
      <c r="D303" s="23">
        <v>7</v>
      </c>
      <c r="E303" s="23" t="s">
        <v>285</v>
      </c>
      <c r="F303" s="23">
        <v>-1.3766016045053101E-2</v>
      </c>
      <c r="G303" s="23">
        <v>0.12900805036396101</v>
      </c>
      <c r="H303" s="23">
        <v>0.91502171191371895</v>
      </c>
      <c r="I303" s="23">
        <v>-0.106706643548337</v>
      </c>
      <c r="J303" s="23">
        <v>0.99038095157720996</v>
      </c>
    </row>
    <row r="304" spans="1:10" x14ac:dyDescent="0.2">
      <c r="A304" s="23" t="s">
        <v>54</v>
      </c>
      <c r="B304" s="23" t="s">
        <v>261</v>
      </c>
      <c r="C304" s="23" t="s">
        <v>291</v>
      </c>
      <c r="D304" s="23">
        <v>7</v>
      </c>
      <c r="E304" s="23" t="s">
        <v>284</v>
      </c>
      <c r="F304" s="23">
        <v>-1.3766016045053101E-2</v>
      </c>
      <c r="G304" s="23">
        <v>0.12900805036396101</v>
      </c>
      <c r="H304" s="23">
        <v>0.91502171191371895</v>
      </c>
      <c r="I304" s="23">
        <v>-0.106706643548337</v>
      </c>
      <c r="J304" s="23">
        <v>0.99441353974130797</v>
      </c>
    </row>
    <row r="305" spans="1:10" x14ac:dyDescent="0.2">
      <c r="A305" s="23" t="s">
        <v>54</v>
      </c>
      <c r="B305" s="23" t="s">
        <v>261</v>
      </c>
      <c r="C305" s="23" t="s">
        <v>291</v>
      </c>
      <c r="D305" s="23">
        <v>7</v>
      </c>
      <c r="E305" s="23" t="s">
        <v>283</v>
      </c>
      <c r="F305" s="23">
        <v>0.44064384462123402</v>
      </c>
      <c r="G305" s="23">
        <v>0.83012986210551698</v>
      </c>
      <c r="H305" s="23">
        <v>0.61827058577249305</v>
      </c>
      <c r="I305" s="23">
        <v>0.53081314711844996</v>
      </c>
      <c r="J305" s="23">
        <v>0.99694309781453105</v>
      </c>
    </row>
    <row r="306" spans="1:10" x14ac:dyDescent="0.2">
      <c r="A306" s="23" t="s">
        <v>54</v>
      </c>
      <c r="B306" s="23" t="s">
        <v>261</v>
      </c>
      <c r="C306" s="23" t="s">
        <v>291</v>
      </c>
      <c r="D306" s="23">
        <v>7</v>
      </c>
      <c r="E306" s="23" t="s">
        <v>282</v>
      </c>
      <c r="F306" s="23">
        <v>-1.4514798825381601E-2</v>
      </c>
      <c r="G306" s="23">
        <v>8.8204683272489898E-2</v>
      </c>
      <c r="H306" s="23">
        <v>0.86929177953487702</v>
      </c>
      <c r="I306" s="23">
        <v>-0.164558142344224</v>
      </c>
      <c r="J306" s="23">
        <v>0.99303092329317899</v>
      </c>
    </row>
    <row r="307" spans="1:10" x14ac:dyDescent="0.2">
      <c r="A307" s="23" t="s">
        <v>54</v>
      </c>
      <c r="B307" s="23" t="s">
        <v>261</v>
      </c>
      <c r="C307" s="23" t="s">
        <v>291</v>
      </c>
      <c r="D307" s="23">
        <v>7</v>
      </c>
      <c r="E307" s="23" t="s">
        <v>281</v>
      </c>
      <c r="F307" s="23">
        <v>0.163415047890245</v>
      </c>
      <c r="G307" s="23">
        <v>0.126354576594296</v>
      </c>
      <c r="H307" s="23">
        <v>0.195905476546579</v>
      </c>
      <c r="I307" s="23">
        <v>1.2933053340437699</v>
      </c>
      <c r="J307" s="23">
        <v>0.99315190029686695</v>
      </c>
    </row>
    <row r="308" spans="1:10" x14ac:dyDescent="0.2">
      <c r="A308" s="23" t="s">
        <v>54</v>
      </c>
      <c r="B308" s="23" t="s">
        <v>261</v>
      </c>
      <c r="C308" s="23" t="s">
        <v>291</v>
      </c>
      <c r="D308" s="23">
        <v>7</v>
      </c>
      <c r="E308" s="23" t="s">
        <v>279</v>
      </c>
      <c r="F308" s="23">
        <v>0.26149490775530099</v>
      </c>
      <c r="G308" s="23">
        <v>0.25589991084021901</v>
      </c>
      <c r="H308" s="23">
        <v>0.34626655537002399</v>
      </c>
      <c r="I308" s="23">
        <v>1.0218640049412699</v>
      </c>
      <c r="J308" s="23">
        <v>0.99660130821436899</v>
      </c>
    </row>
    <row r="309" spans="1:10" x14ac:dyDescent="0.2">
      <c r="A309" s="23" t="s">
        <v>68</v>
      </c>
      <c r="B309" s="23" t="s">
        <v>261</v>
      </c>
      <c r="C309" s="23" t="s">
        <v>291</v>
      </c>
      <c r="D309" s="23">
        <v>11</v>
      </c>
      <c r="E309" s="23" t="s">
        <v>285</v>
      </c>
      <c r="F309" s="23">
        <v>-3.85192671382363E-2</v>
      </c>
      <c r="G309" s="23">
        <v>0.102744554687899</v>
      </c>
      <c r="H309" s="23">
        <v>0.70773242433856998</v>
      </c>
      <c r="I309" s="23">
        <v>-0.37490324674863801</v>
      </c>
      <c r="J309" s="23">
        <v>0.99038095157720996</v>
      </c>
    </row>
    <row r="310" spans="1:10" x14ac:dyDescent="0.2">
      <c r="A310" s="23" t="s">
        <v>68</v>
      </c>
      <c r="B310" s="23" t="s">
        <v>261</v>
      </c>
      <c r="C310" s="23" t="s">
        <v>291</v>
      </c>
      <c r="D310" s="23">
        <v>11</v>
      </c>
      <c r="E310" s="23" t="s">
        <v>284</v>
      </c>
      <c r="F310" s="23">
        <v>-3.85192671382363E-2</v>
      </c>
      <c r="G310" s="23">
        <v>0.102744554687899</v>
      </c>
      <c r="H310" s="23">
        <v>0.70773242433856998</v>
      </c>
      <c r="I310" s="23">
        <v>-0.37490324674863801</v>
      </c>
      <c r="J310" s="23">
        <v>0.99441353974130797</v>
      </c>
    </row>
    <row r="311" spans="1:10" x14ac:dyDescent="0.2">
      <c r="A311" s="23" t="s">
        <v>68</v>
      </c>
      <c r="B311" s="23" t="s">
        <v>261</v>
      </c>
      <c r="C311" s="23" t="s">
        <v>291</v>
      </c>
      <c r="D311" s="23">
        <v>11</v>
      </c>
      <c r="E311" s="23" t="s">
        <v>283</v>
      </c>
      <c r="F311" s="23">
        <v>-4.61854415824055E-2</v>
      </c>
      <c r="G311" s="23">
        <v>0.59830511036195</v>
      </c>
      <c r="H311" s="23">
        <v>0.94015825550088905</v>
      </c>
      <c r="I311" s="23">
        <v>-7.7193794240642905E-2</v>
      </c>
      <c r="J311" s="23">
        <v>0.99694309781453105</v>
      </c>
    </row>
    <row r="312" spans="1:10" x14ac:dyDescent="0.2">
      <c r="A312" s="23" t="s">
        <v>68</v>
      </c>
      <c r="B312" s="23" t="s">
        <v>261</v>
      </c>
      <c r="C312" s="23" t="s">
        <v>291</v>
      </c>
      <c r="D312" s="23">
        <v>11</v>
      </c>
      <c r="E312" s="23" t="s">
        <v>282</v>
      </c>
      <c r="F312" s="23">
        <v>-4.0863676656820502E-2</v>
      </c>
      <c r="G312" s="23">
        <v>9.8119661971232799E-2</v>
      </c>
      <c r="H312" s="23">
        <v>0.67706774803289904</v>
      </c>
      <c r="I312" s="23">
        <v>-0.41646776839489202</v>
      </c>
      <c r="J312" s="23">
        <v>0.99303092329317899</v>
      </c>
    </row>
    <row r="313" spans="1:10" x14ac:dyDescent="0.2">
      <c r="A313" s="23" t="s">
        <v>68</v>
      </c>
      <c r="B313" s="23" t="s">
        <v>261</v>
      </c>
      <c r="C313" s="23" t="s">
        <v>291</v>
      </c>
      <c r="D313" s="23">
        <v>11</v>
      </c>
      <c r="E313" s="23" t="s">
        <v>281</v>
      </c>
      <c r="F313" s="23">
        <v>-4.1768298019208103E-2</v>
      </c>
      <c r="G313" s="23">
        <v>0.13599392757445899</v>
      </c>
      <c r="H313" s="23">
        <v>0.75874172032729503</v>
      </c>
      <c r="I313" s="23">
        <v>-0.30713355194730502</v>
      </c>
      <c r="J313" s="23">
        <v>0.99315190029686695</v>
      </c>
    </row>
    <row r="314" spans="1:10" x14ac:dyDescent="0.2">
      <c r="A314" s="23" t="s">
        <v>68</v>
      </c>
      <c r="B314" s="23" t="s">
        <v>261</v>
      </c>
      <c r="C314" s="23" t="s">
        <v>291</v>
      </c>
      <c r="D314" s="23">
        <v>11</v>
      </c>
      <c r="E314" s="23" t="s">
        <v>279</v>
      </c>
      <c r="F314" s="23">
        <v>-9.8762819610880306E-2</v>
      </c>
      <c r="G314" s="23">
        <v>0.24393135299671301</v>
      </c>
      <c r="H314" s="23">
        <v>0.69409120351318299</v>
      </c>
      <c r="I314" s="23">
        <v>-0.404879563031043</v>
      </c>
      <c r="J314" s="23">
        <v>0.99660130821436899</v>
      </c>
    </row>
    <row r="315" spans="1:10" x14ac:dyDescent="0.2">
      <c r="A315" s="23" t="s">
        <v>89</v>
      </c>
      <c r="B315" s="23" t="s">
        <v>261</v>
      </c>
      <c r="C315" s="23" t="s">
        <v>291</v>
      </c>
      <c r="D315" s="23">
        <v>2</v>
      </c>
      <c r="E315" s="23" t="s">
        <v>287</v>
      </c>
      <c r="F315" s="23">
        <v>3.7660640489848803E-2</v>
      </c>
      <c r="G315" s="23">
        <v>0.16979436826479799</v>
      </c>
      <c r="H315" s="23">
        <v>0.82446843501675604</v>
      </c>
      <c r="I315" s="23">
        <v>0.22180147006475601</v>
      </c>
      <c r="J315" s="23">
        <v>0.99038095157720996</v>
      </c>
    </row>
    <row r="316" spans="1:10" x14ac:dyDescent="0.2">
      <c r="A316" s="23" t="s">
        <v>89</v>
      </c>
      <c r="B316" s="23" t="s">
        <v>261</v>
      </c>
      <c r="C316" s="23" t="s">
        <v>291</v>
      </c>
      <c r="D316" s="23">
        <v>2</v>
      </c>
      <c r="E316" s="23" t="s">
        <v>284</v>
      </c>
      <c r="F316" s="23">
        <v>3.7660640489848803E-2</v>
      </c>
      <c r="G316" s="23">
        <v>0.26285914417004302</v>
      </c>
      <c r="H316" s="23">
        <v>0.886074511618132</v>
      </c>
      <c r="I316" s="23">
        <v>0.14327308493968999</v>
      </c>
      <c r="J316" s="23">
        <v>0.99441353974130797</v>
      </c>
    </row>
    <row r="317" spans="1:10" x14ac:dyDescent="0.2">
      <c r="A317" s="23" t="s">
        <v>89</v>
      </c>
      <c r="B317" s="23" t="s">
        <v>261</v>
      </c>
      <c r="C317" s="23" t="s">
        <v>291</v>
      </c>
      <c r="D317" s="23">
        <v>2</v>
      </c>
      <c r="E317" s="23" t="s">
        <v>282</v>
      </c>
      <c r="F317" s="23">
        <v>3.98262695829684E-2</v>
      </c>
      <c r="G317" s="23">
        <v>0.17495619057973399</v>
      </c>
      <c r="H317" s="23">
        <v>0.81992948756746298</v>
      </c>
      <c r="I317" s="23">
        <v>0.227635669541045</v>
      </c>
      <c r="J317" s="23">
        <v>0.99303092329317899</v>
      </c>
    </row>
    <row r="318" spans="1:10" x14ac:dyDescent="0.2">
      <c r="A318" s="23" t="s">
        <v>81</v>
      </c>
      <c r="B318" s="23" t="s">
        <v>261</v>
      </c>
      <c r="C318" s="23" t="s">
        <v>291</v>
      </c>
      <c r="D318" s="23">
        <v>6</v>
      </c>
      <c r="E318" s="23" t="s">
        <v>285</v>
      </c>
      <c r="F318" s="23">
        <v>-5.5666473266646199E-3</v>
      </c>
      <c r="G318" s="23">
        <v>6.5856743666921999E-2</v>
      </c>
      <c r="H318" s="23">
        <v>0.93263774635385699</v>
      </c>
      <c r="I318" s="23">
        <v>-8.4526610590079806E-2</v>
      </c>
      <c r="J318" s="23">
        <v>0.99038095157720996</v>
      </c>
    </row>
    <row r="319" spans="1:10" x14ac:dyDescent="0.2">
      <c r="A319" s="23" t="s">
        <v>81</v>
      </c>
      <c r="B319" s="23" t="s">
        <v>261</v>
      </c>
      <c r="C319" s="23" t="s">
        <v>291</v>
      </c>
      <c r="D319" s="23">
        <v>6</v>
      </c>
      <c r="E319" s="23" t="s">
        <v>284</v>
      </c>
      <c r="F319" s="23">
        <v>-5.5666473266646199E-3</v>
      </c>
      <c r="G319" s="23">
        <v>8.6403297431222797E-2</v>
      </c>
      <c r="H319" s="23">
        <v>0.94863076551145997</v>
      </c>
      <c r="I319" s="23">
        <v>-6.4426329690665807E-2</v>
      </c>
      <c r="J319" s="23">
        <v>0.99441353974130797</v>
      </c>
    </row>
    <row r="320" spans="1:10" x14ac:dyDescent="0.2">
      <c r="A320" s="23" t="s">
        <v>81</v>
      </c>
      <c r="B320" s="23" t="s">
        <v>261</v>
      </c>
      <c r="C320" s="23" t="s">
        <v>291</v>
      </c>
      <c r="D320" s="23">
        <v>6</v>
      </c>
      <c r="E320" s="23" t="s">
        <v>283</v>
      </c>
      <c r="F320" s="23">
        <v>-0.140979892148791</v>
      </c>
      <c r="G320" s="23">
        <v>0.52686311638629701</v>
      </c>
      <c r="H320" s="23">
        <v>0.80225077608575801</v>
      </c>
      <c r="I320" s="23">
        <v>-0.26758352931546697</v>
      </c>
      <c r="J320" s="23">
        <v>0.99694309781453105</v>
      </c>
    </row>
    <row r="321" spans="1:10" x14ac:dyDescent="0.2">
      <c r="A321" s="23" t="s">
        <v>81</v>
      </c>
      <c r="B321" s="23" t="s">
        <v>261</v>
      </c>
      <c r="C321" s="23" t="s">
        <v>291</v>
      </c>
      <c r="D321" s="23">
        <v>6</v>
      </c>
      <c r="E321" s="23" t="s">
        <v>282</v>
      </c>
      <c r="F321" s="23">
        <v>-5.7002003365206402E-3</v>
      </c>
      <c r="G321" s="23">
        <v>8.7507380988925507E-2</v>
      </c>
      <c r="H321" s="23">
        <v>0.94806280980353497</v>
      </c>
      <c r="I321" s="23">
        <v>-6.5139651902529599E-2</v>
      </c>
      <c r="J321" s="23">
        <v>0.99303092329317899</v>
      </c>
    </row>
    <row r="322" spans="1:10" x14ac:dyDescent="0.2">
      <c r="A322" s="23" t="s">
        <v>81</v>
      </c>
      <c r="B322" s="23" t="s">
        <v>261</v>
      </c>
      <c r="C322" s="23" t="s">
        <v>291</v>
      </c>
      <c r="D322" s="23">
        <v>6</v>
      </c>
      <c r="E322" s="23" t="s">
        <v>281</v>
      </c>
      <c r="F322" s="23">
        <v>-8.5938255215785506E-3</v>
      </c>
      <c r="G322" s="23">
        <v>0.106513212923252</v>
      </c>
      <c r="H322" s="23">
        <v>0.93569390771091299</v>
      </c>
      <c r="I322" s="23">
        <v>-8.0683187425496405E-2</v>
      </c>
      <c r="J322" s="23">
        <v>0.99315190029686695</v>
      </c>
    </row>
    <row r="323" spans="1:10" x14ac:dyDescent="0.2">
      <c r="A323" s="23" t="s">
        <v>81</v>
      </c>
      <c r="B323" s="23" t="s">
        <v>261</v>
      </c>
      <c r="C323" s="23" t="s">
        <v>291</v>
      </c>
      <c r="D323" s="23">
        <v>6</v>
      </c>
      <c r="E323" s="23" t="s">
        <v>279</v>
      </c>
      <c r="F323" s="23">
        <v>-1.5084820580126701E-2</v>
      </c>
      <c r="G323" s="23">
        <v>0.14980642905384101</v>
      </c>
      <c r="H323" s="23">
        <v>0.92370534968148998</v>
      </c>
      <c r="I323" s="23">
        <v>-0.100695415246199</v>
      </c>
      <c r="J323" s="23">
        <v>0.99660130821436899</v>
      </c>
    </row>
    <row r="324" spans="1:10" x14ac:dyDescent="0.2">
      <c r="A324" s="23" t="s">
        <v>69</v>
      </c>
      <c r="B324" s="23" t="s">
        <v>261</v>
      </c>
      <c r="C324" s="23" t="s">
        <v>291</v>
      </c>
      <c r="D324" s="23">
        <v>6</v>
      </c>
      <c r="E324" s="23" t="s">
        <v>285</v>
      </c>
      <c r="F324" s="23">
        <v>0.224297202283884</v>
      </c>
      <c r="G324" s="23">
        <v>0.130763016990775</v>
      </c>
      <c r="H324" s="23">
        <v>8.6291080468461706E-2</v>
      </c>
      <c r="I324" s="23">
        <v>1.7152954057316301</v>
      </c>
      <c r="J324" s="23">
        <v>0.78064347335502104</v>
      </c>
    </row>
    <row r="325" spans="1:10" x14ac:dyDescent="0.2">
      <c r="A325" s="23" t="s">
        <v>69</v>
      </c>
      <c r="B325" s="23" t="s">
        <v>261</v>
      </c>
      <c r="C325" s="23" t="s">
        <v>291</v>
      </c>
      <c r="D325" s="23">
        <v>6</v>
      </c>
      <c r="E325" s="23" t="s">
        <v>284</v>
      </c>
      <c r="F325" s="23">
        <v>0.224297202283884</v>
      </c>
      <c r="G325" s="23">
        <v>0.130763016990775</v>
      </c>
      <c r="H325" s="23">
        <v>8.6291080468461706E-2</v>
      </c>
      <c r="I325" s="23">
        <v>1.7152954057316301</v>
      </c>
      <c r="J325" s="23">
        <v>0.99441353974130797</v>
      </c>
    </row>
    <row r="326" spans="1:10" x14ac:dyDescent="0.2">
      <c r="A326" s="23" t="s">
        <v>69</v>
      </c>
      <c r="B326" s="23" t="s">
        <v>261</v>
      </c>
      <c r="C326" s="23" t="s">
        <v>291</v>
      </c>
      <c r="D326" s="23">
        <v>6</v>
      </c>
      <c r="E326" s="23" t="s">
        <v>283</v>
      </c>
      <c r="F326" s="23">
        <v>1.71117399181297</v>
      </c>
      <c r="G326" s="23">
        <v>1.0131463000156</v>
      </c>
      <c r="H326" s="23">
        <v>0.16649381253050399</v>
      </c>
      <c r="I326" s="23">
        <v>1.6889702817713701</v>
      </c>
      <c r="J326" s="23">
        <v>0.99694309781453105</v>
      </c>
    </row>
    <row r="327" spans="1:10" x14ac:dyDescent="0.2">
      <c r="A327" s="23" t="s">
        <v>69</v>
      </c>
      <c r="B327" s="23" t="s">
        <v>261</v>
      </c>
      <c r="C327" s="23" t="s">
        <v>291</v>
      </c>
      <c r="D327" s="23">
        <v>6</v>
      </c>
      <c r="E327" s="23" t="s">
        <v>282</v>
      </c>
      <c r="F327" s="23">
        <v>0.23256498598786099</v>
      </c>
      <c r="G327" s="23">
        <v>0.13245573940257399</v>
      </c>
      <c r="H327" s="23">
        <v>7.91235976722717E-2</v>
      </c>
      <c r="I327" s="23">
        <v>1.7557939507704099</v>
      </c>
      <c r="J327" s="23">
        <v>0.73592894650722396</v>
      </c>
    </row>
    <row r="328" spans="1:10" x14ac:dyDescent="0.2">
      <c r="A328" s="23" t="s">
        <v>69</v>
      </c>
      <c r="B328" s="23" t="s">
        <v>261</v>
      </c>
      <c r="C328" s="23" t="s">
        <v>291</v>
      </c>
      <c r="D328" s="23">
        <v>6</v>
      </c>
      <c r="E328" s="23" t="s">
        <v>281</v>
      </c>
      <c r="F328" s="23">
        <v>0.31095678096763701</v>
      </c>
      <c r="G328" s="23">
        <v>0.16593538161384999</v>
      </c>
      <c r="H328" s="23">
        <v>6.0935512206362501E-2</v>
      </c>
      <c r="I328" s="23">
        <v>1.87396309300248</v>
      </c>
      <c r="J328" s="23">
        <v>0.99315190029686695</v>
      </c>
    </row>
    <row r="329" spans="1:10" x14ac:dyDescent="0.2">
      <c r="A329" s="23" t="s">
        <v>69</v>
      </c>
      <c r="B329" s="23" t="s">
        <v>261</v>
      </c>
      <c r="C329" s="23" t="s">
        <v>291</v>
      </c>
      <c r="D329" s="23">
        <v>6</v>
      </c>
      <c r="E329" s="23" t="s">
        <v>279</v>
      </c>
      <c r="F329" s="23">
        <v>0.32817174198079302</v>
      </c>
      <c r="G329" s="23">
        <v>0.21828946204560601</v>
      </c>
      <c r="H329" s="23">
        <v>0.19306401306836901</v>
      </c>
      <c r="I329" s="23">
        <v>1.50337876554128</v>
      </c>
      <c r="J329" s="23">
        <v>0.99660130821436899</v>
      </c>
    </row>
    <row r="330" spans="1:10" x14ac:dyDescent="0.2">
      <c r="A330" s="23" t="s">
        <v>49</v>
      </c>
      <c r="B330" s="23" t="s">
        <v>261</v>
      </c>
      <c r="C330" s="23" t="s">
        <v>291</v>
      </c>
      <c r="D330" s="23">
        <v>6</v>
      </c>
      <c r="E330" s="23" t="s">
        <v>285</v>
      </c>
      <c r="F330" s="23">
        <v>-6.1371064273256497E-2</v>
      </c>
      <c r="G330" s="23">
        <v>8.2031509104041694E-2</v>
      </c>
      <c r="H330" s="23">
        <v>0.45437563582148999</v>
      </c>
      <c r="I330" s="23">
        <v>-0.748140134730652</v>
      </c>
      <c r="J330" s="23">
        <v>0.99038095157720996</v>
      </c>
    </row>
    <row r="331" spans="1:10" x14ac:dyDescent="0.2">
      <c r="A331" s="23" t="s">
        <v>49</v>
      </c>
      <c r="B331" s="23" t="s">
        <v>261</v>
      </c>
      <c r="C331" s="23" t="s">
        <v>291</v>
      </c>
      <c r="D331" s="23">
        <v>6</v>
      </c>
      <c r="E331" s="23" t="s">
        <v>284</v>
      </c>
      <c r="F331" s="23">
        <v>-6.1371064273256497E-2</v>
      </c>
      <c r="G331" s="23">
        <v>8.2031509104041694E-2</v>
      </c>
      <c r="H331" s="23">
        <v>0.45437563582148999</v>
      </c>
      <c r="I331" s="23">
        <v>-0.748140134730652</v>
      </c>
      <c r="J331" s="23">
        <v>0.99441353974130797</v>
      </c>
    </row>
    <row r="332" spans="1:10" x14ac:dyDescent="0.2">
      <c r="A332" s="23" t="s">
        <v>49</v>
      </c>
      <c r="B332" s="23" t="s">
        <v>261</v>
      </c>
      <c r="C332" s="23" t="s">
        <v>291</v>
      </c>
      <c r="D332" s="23">
        <v>6</v>
      </c>
      <c r="E332" s="23" t="s">
        <v>283</v>
      </c>
      <c r="F332" s="23">
        <v>0.18459791002386999</v>
      </c>
      <c r="G332" s="23">
        <v>0.31307730341369999</v>
      </c>
      <c r="H332" s="23">
        <v>0.58713718065783704</v>
      </c>
      <c r="I332" s="23">
        <v>0.58962405773612603</v>
      </c>
      <c r="J332" s="23">
        <v>0.99694309781453105</v>
      </c>
    </row>
    <row r="333" spans="1:10" x14ac:dyDescent="0.2">
      <c r="A333" s="23" t="s">
        <v>49</v>
      </c>
      <c r="B333" s="23" t="s">
        <v>261</v>
      </c>
      <c r="C333" s="23" t="s">
        <v>291</v>
      </c>
      <c r="D333" s="23">
        <v>6</v>
      </c>
      <c r="E333" s="23" t="s">
        <v>282</v>
      </c>
      <c r="F333" s="23">
        <v>-6.4985032255038003E-2</v>
      </c>
      <c r="G333" s="23">
        <v>7.6166247587615907E-2</v>
      </c>
      <c r="H333" s="23">
        <v>0.393548477547289</v>
      </c>
      <c r="I333" s="23">
        <v>-0.85319986625682398</v>
      </c>
      <c r="J333" s="23">
        <v>0.96727747471060899</v>
      </c>
    </row>
    <row r="334" spans="1:10" x14ac:dyDescent="0.2">
      <c r="A334" s="23" t="s">
        <v>49</v>
      </c>
      <c r="B334" s="23" t="s">
        <v>261</v>
      </c>
      <c r="C334" s="23" t="s">
        <v>291</v>
      </c>
      <c r="D334" s="23">
        <v>6</v>
      </c>
      <c r="E334" s="23" t="s">
        <v>281</v>
      </c>
      <c r="F334" s="23">
        <v>1.7007914654398201E-2</v>
      </c>
      <c r="G334" s="23">
        <v>0.101866137666642</v>
      </c>
      <c r="H334" s="23">
        <v>0.86739886291957302</v>
      </c>
      <c r="I334" s="23">
        <v>0.166963380019931</v>
      </c>
      <c r="J334" s="23">
        <v>0.99315190029686695</v>
      </c>
    </row>
    <row r="335" spans="1:10" x14ac:dyDescent="0.2">
      <c r="A335" s="23" t="s">
        <v>49</v>
      </c>
      <c r="B335" s="23" t="s">
        <v>261</v>
      </c>
      <c r="C335" s="23" t="s">
        <v>291</v>
      </c>
      <c r="D335" s="23">
        <v>6</v>
      </c>
      <c r="E335" s="23" t="s">
        <v>279</v>
      </c>
      <c r="F335" s="23">
        <v>3.7675748242017498E-2</v>
      </c>
      <c r="G335" s="23">
        <v>0.12208065269125799</v>
      </c>
      <c r="H335" s="23">
        <v>0.77005980350616399</v>
      </c>
      <c r="I335" s="23">
        <v>0.3086135879147</v>
      </c>
      <c r="J335" s="23">
        <v>0.99660130821436899</v>
      </c>
    </row>
    <row r="336" spans="1:10" x14ac:dyDescent="0.2">
      <c r="A336" s="23" t="s">
        <v>78</v>
      </c>
      <c r="B336" s="23" t="s">
        <v>261</v>
      </c>
      <c r="C336" s="23" t="s">
        <v>291</v>
      </c>
      <c r="D336" s="23">
        <v>12</v>
      </c>
      <c r="E336" s="23" t="s">
        <v>285</v>
      </c>
      <c r="F336" s="23">
        <v>-2.0109386748403098E-3</v>
      </c>
      <c r="G336" s="23">
        <v>4.7491716501462701E-2</v>
      </c>
      <c r="H336" s="23">
        <v>0.96622531861191197</v>
      </c>
      <c r="I336" s="23">
        <v>-4.2342935210151297E-2</v>
      </c>
      <c r="J336" s="23">
        <v>0.99038095157720996</v>
      </c>
    </row>
    <row r="337" spans="1:10" x14ac:dyDescent="0.2">
      <c r="A337" s="23" t="s">
        <v>78</v>
      </c>
      <c r="B337" s="23" t="s">
        <v>261</v>
      </c>
      <c r="C337" s="23" t="s">
        <v>291</v>
      </c>
      <c r="D337" s="23">
        <v>12</v>
      </c>
      <c r="E337" s="23" t="s">
        <v>284</v>
      </c>
      <c r="F337" s="23">
        <v>-2.0109386748403098E-3</v>
      </c>
      <c r="G337" s="23">
        <v>5.8207202665241202E-2</v>
      </c>
      <c r="H337" s="23">
        <v>0.97244021825688698</v>
      </c>
      <c r="I337" s="23">
        <v>-3.4547935354418899E-2</v>
      </c>
      <c r="J337" s="23">
        <v>0.99441353974130797</v>
      </c>
    </row>
    <row r="338" spans="1:10" x14ac:dyDescent="0.2">
      <c r="A338" s="23" t="s">
        <v>78</v>
      </c>
      <c r="B338" s="23" t="s">
        <v>261</v>
      </c>
      <c r="C338" s="23" t="s">
        <v>291</v>
      </c>
      <c r="D338" s="23">
        <v>12</v>
      </c>
      <c r="E338" s="23" t="s">
        <v>283</v>
      </c>
      <c r="F338" s="23">
        <v>1.05644625889582E-2</v>
      </c>
      <c r="G338" s="23">
        <v>0.28177945885012201</v>
      </c>
      <c r="H338" s="23">
        <v>0.97083064938807895</v>
      </c>
      <c r="I338" s="23">
        <v>3.7491954282506498E-2</v>
      </c>
      <c r="J338" s="23">
        <v>0.99694309781453105</v>
      </c>
    </row>
    <row r="339" spans="1:10" x14ac:dyDescent="0.2">
      <c r="A339" s="23" t="s">
        <v>78</v>
      </c>
      <c r="B339" s="23" t="s">
        <v>261</v>
      </c>
      <c r="C339" s="23" t="s">
        <v>291</v>
      </c>
      <c r="D339" s="23">
        <v>12</v>
      </c>
      <c r="E339" s="23" t="s">
        <v>282</v>
      </c>
      <c r="F339" s="23">
        <v>-2.0062877733386798E-3</v>
      </c>
      <c r="G339" s="23">
        <v>5.91184785925443E-2</v>
      </c>
      <c r="H339" s="23">
        <v>0.97292760472263695</v>
      </c>
      <c r="I339" s="23">
        <v>-3.3936728770819602E-2</v>
      </c>
      <c r="J339" s="23">
        <v>0.99303092329317899</v>
      </c>
    </row>
    <row r="340" spans="1:10" x14ac:dyDescent="0.2">
      <c r="A340" s="23" t="s">
        <v>78</v>
      </c>
      <c r="B340" s="23" t="s">
        <v>261</v>
      </c>
      <c r="C340" s="23" t="s">
        <v>291</v>
      </c>
      <c r="D340" s="23">
        <v>12</v>
      </c>
      <c r="E340" s="23" t="s">
        <v>281</v>
      </c>
      <c r="F340" s="23">
        <v>6.0181006889403503E-3</v>
      </c>
      <c r="G340" s="23">
        <v>7.8838441647759494E-2</v>
      </c>
      <c r="H340" s="23">
        <v>0.93915290152702902</v>
      </c>
      <c r="I340" s="23">
        <v>7.6334597223883305E-2</v>
      </c>
      <c r="J340" s="23">
        <v>0.99315190029686695</v>
      </c>
    </row>
    <row r="341" spans="1:10" x14ac:dyDescent="0.2">
      <c r="A341" s="23" t="s">
        <v>78</v>
      </c>
      <c r="B341" s="23" t="s">
        <v>261</v>
      </c>
      <c r="C341" s="23" t="s">
        <v>291</v>
      </c>
      <c r="D341" s="23">
        <v>12</v>
      </c>
      <c r="E341" s="23" t="s">
        <v>279</v>
      </c>
      <c r="F341" s="23">
        <v>-2.6494590951511701E-2</v>
      </c>
      <c r="G341" s="23">
        <v>0.13989470778928101</v>
      </c>
      <c r="H341" s="23">
        <v>0.85323686096457096</v>
      </c>
      <c r="I341" s="23">
        <v>-0.18938951565930301</v>
      </c>
      <c r="J341" s="23">
        <v>0.99660130821436899</v>
      </c>
    </row>
    <row r="342" spans="1:10" x14ac:dyDescent="0.2">
      <c r="A342" s="23" t="s">
        <v>90</v>
      </c>
      <c r="B342" s="23" t="s">
        <v>261</v>
      </c>
      <c r="C342" s="23" t="s">
        <v>291</v>
      </c>
      <c r="D342" s="23">
        <v>10</v>
      </c>
      <c r="E342" s="23" t="s">
        <v>285</v>
      </c>
      <c r="F342" s="23">
        <v>-9.6151217690855995E-2</v>
      </c>
      <c r="G342" s="23">
        <v>7.3765357573761306E-2</v>
      </c>
      <c r="H342" s="23">
        <v>0.19241302422355699</v>
      </c>
      <c r="I342" s="23">
        <v>-1.3034738914497901</v>
      </c>
      <c r="J342" s="23">
        <v>0.93010347317543196</v>
      </c>
    </row>
    <row r="343" spans="1:10" x14ac:dyDescent="0.2">
      <c r="A343" s="23" t="s">
        <v>90</v>
      </c>
      <c r="B343" s="23" t="s">
        <v>261</v>
      </c>
      <c r="C343" s="23" t="s">
        <v>291</v>
      </c>
      <c r="D343" s="23">
        <v>10</v>
      </c>
      <c r="E343" s="23" t="s">
        <v>284</v>
      </c>
      <c r="F343" s="23">
        <v>-9.6151217690855995E-2</v>
      </c>
      <c r="G343" s="23">
        <v>9.16091334633483E-2</v>
      </c>
      <c r="H343" s="23">
        <v>0.29391073720918098</v>
      </c>
      <c r="I343" s="23">
        <v>-1.0495811286035699</v>
      </c>
      <c r="J343" s="23">
        <v>0.99441353974130797</v>
      </c>
    </row>
    <row r="344" spans="1:10" x14ac:dyDescent="0.2">
      <c r="A344" s="23" t="s">
        <v>90</v>
      </c>
      <c r="B344" s="23" t="s">
        <v>261</v>
      </c>
      <c r="C344" s="23" t="s">
        <v>291</v>
      </c>
      <c r="D344" s="23">
        <v>10</v>
      </c>
      <c r="E344" s="23" t="s">
        <v>283</v>
      </c>
      <c r="F344" s="23">
        <v>-0.27036929144566302</v>
      </c>
      <c r="G344" s="23">
        <v>0.27570594222751599</v>
      </c>
      <c r="H344" s="23">
        <v>0.35549018884651701</v>
      </c>
      <c r="I344" s="23">
        <v>-0.980643686027452</v>
      </c>
      <c r="J344" s="23">
        <v>0.99694309781453105</v>
      </c>
    </row>
    <row r="345" spans="1:10" x14ac:dyDescent="0.2">
      <c r="A345" s="23" t="s">
        <v>90</v>
      </c>
      <c r="B345" s="23" t="s">
        <v>261</v>
      </c>
      <c r="C345" s="23" t="s">
        <v>291</v>
      </c>
      <c r="D345" s="23">
        <v>10</v>
      </c>
      <c r="E345" s="23" t="s">
        <v>282</v>
      </c>
      <c r="F345" s="23">
        <v>-9.9064420554737298E-2</v>
      </c>
      <c r="G345" s="23">
        <v>9.3482283825507106E-2</v>
      </c>
      <c r="H345" s="23">
        <v>0.28927504502329898</v>
      </c>
      <c r="I345" s="23">
        <v>-1.05971331145107</v>
      </c>
      <c r="J345" s="23">
        <v>0.96727747471060899</v>
      </c>
    </row>
    <row r="346" spans="1:10" x14ac:dyDescent="0.2">
      <c r="A346" s="23" t="s">
        <v>90</v>
      </c>
      <c r="B346" s="23" t="s">
        <v>261</v>
      </c>
      <c r="C346" s="23" t="s">
        <v>291</v>
      </c>
      <c r="D346" s="23">
        <v>10</v>
      </c>
      <c r="E346" s="23" t="s">
        <v>281</v>
      </c>
      <c r="F346" s="23">
        <v>-0.118874701951805</v>
      </c>
      <c r="G346" s="23">
        <v>0.119683651188334</v>
      </c>
      <c r="H346" s="23">
        <v>0.32059255252233099</v>
      </c>
      <c r="I346" s="23">
        <v>-0.99324093785160295</v>
      </c>
      <c r="J346" s="23">
        <v>0.99315190029686695</v>
      </c>
    </row>
    <row r="347" spans="1:10" x14ac:dyDescent="0.2">
      <c r="A347" s="23" t="s">
        <v>90</v>
      </c>
      <c r="B347" s="23" t="s">
        <v>261</v>
      </c>
      <c r="C347" s="23" t="s">
        <v>291</v>
      </c>
      <c r="D347" s="23">
        <v>10</v>
      </c>
      <c r="E347" s="23" t="s">
        <v>279</v>
      </c>
      <c r="F347" s="23">
        <v>-0.127506388521682</v>
      </c>
      <c r="G347" s="23">
        <v>0.193934763436412</v>
      </c>
      <c r="H347" s="23">
        <v>0.52733347363355798</v>
      </c>
      <c r="I347" s="23">
        <v>-0.65747051360128805</v>
      </c>
      <c r="J347" s="23">
        <v>0.99660130821436899</v>
      </c>
    </row>
    <row r="348" spans="1:10" x14ac:dyDescent="0.2">
      <c r="A348" s="23" t="s">
        <v>65</v>
      </c>
      <c r="B348" s="23" t="s">
        <v>261</v>
      </c>
      <c r="C348" s="23" t="s">
        <v>291</v>
      </c>
      <c r="D348" s="23">
        <v>7</v>
      </c>
      <c r="E348" s="23" t="s">
        <v>285</v>
      </c>
      <c r="F348" s="23">
        <v>-6.5620163492358004E-3</v>
      </c>
      <c r="G348" s="23">
        <v>5.7311028327420598E-2</v>
      </c>
      <c r="H348" s="23">
        <v>0.90884277963279503</v>
      </c>
      <c r="I348" s="23">
        <v>-0.114498318050528</v>
      </c>
      <c r="J348" s="23">
        <v>0.99038095157720996</v>
      </c>
    </row>
    <row r="349" spans="1:10" x14ac:dyDescent="0.2">
      <c r="A349" s="23" t="s">
        <v>65</v>
      </c>
      <c r="B349" s="23" t="s">
        <v>261</v>
      </c>
      <c r="C349" s="23" t="s">
        <v>291</v>
      </c>
      <c r="D349" s="23">
        <v>7</v>
      </c>
      <c r="E349" s="23" t="s">
        <v>284</v>
      </c>
      <c r="F349" s="23">
        <v>-6.5620163492358004E-3</v>
      </c>
      <c r="G349" s="23">
        <v>0.12360382277047301</v>
      </c>
      <c r="H349" s="23">
        <v>0.95766091200931902</v>
      </c>
      <c r="I349" s="23">
        <v>-5.3089105192330399E-2</v>
      </c>
      <c r="J349" s="23">
        <v>0.99441353974130797</v>
      </c>
    </row>
    <row r="350" spans="1:10" x14ac:dyDescent="0.2">
      <c r="A350" s="23" t="s">
        <v>65</v>
      </c>
      <c r="B350" s="23" t="s">
        <v>261</v>
      </c>
      <c r="C350" s="23" t="s">
        <v>291</v>
      </c>
      <c r="D350" s="23">
        <v>7</v>
      </c>
      <c r="E350" s="23" t="s">
        <v>283</v>
      </c>
      <c r="F350" s="23">
        <v>6.0410639456650699E-2</v>
      </c>
      <c r="G350" s="23">
        <v>0.54116286203777197</v>
      </c>
      <c r="H350" s="23">
        <v>0.91545872526078598</v>
      </c>
      <c r="I350" s="23">
        <v>0.11163116262112301</v>
      </c>
      <c r="J350" s="23">
        <v>0.99694309781453105</v>
      </c>
    </row>
    <row r="351" spans="1:10" x14ac:dyDescent="0.2">
      <c r="A351" s="23" t="s">
        <v>65</v>
      </c>
      <c r="B351" s="23" t="s">
        <v>261</v>
      </c>
      <c r="C351" s="23" t="s">
        <v>291</v>
      </c>
      <c r="D351" s="23">
        <v>7</v>
      </c>
      <c r="E351" s="23" t="s">
        <v>282</v>
      </c>
      <c r="F351" s="23">
        <v>-6.6573717514005204E-3</v>
      </c>
      <c r="G351" s="23">
        <v>0.12411274740028</v>
      </c>
      <c r="H351" s="23">
        <v>0.95722221820203002</v>
      </c>
      <c r="I351" s="23">
        <v>-5.3639709786857101E-2</v>
      </c>
      <c r="J351" s="23">
        <v>0.99303092329317899</v>
      </c>
    </row>
    <row r="352" spans="1:10" x14ac:dyDescent="0.2">
      <c r="A352" s="23" t="s">
        <v>65</v>
      </c>
      <c r="B352" s="23" t="s">
        <v>261</v>
      </c>
      <c r="C352" s="23" t="s">
        <v>291</v>
      </c>
      <c r="D352" s="23">
        <v>7</v>
      </c>
      <c r="E352" s="23" t="s">
        <v>281</v>
      </c>
      <c r="F352" s="23">
        <v>1.0385620746114099E-2</v>
      </c>
      <c r="G352" s="23">
        <v>0.14771102900489599</v>
      </c>
      <c r="H352" s="23">
        <v>0.94394660923583595</v>
      </c>
      <c r="I352" s="23">
        <v>7.0310394667752699E-2</v>
      </c>
      <c r="J352" s="23">
        <v>0.99315190029686695</v>
      </c>
    </row>
    <row r="353" spans="1:10" x14ac:dyDescent="0.2">
      <c r="A353" s="23" t="s">
        <v>65</v>
      </c>
      <c r="B353" s="23" t="s">
        <v>261</v>
      </c>
      <c r="C353" s="23" t="s">
        <v>291</v>
      </c>
      <c r="D353" s="23">
        <v>7</v>
      </c>
      <c r="E353" s="23" t="s">
        <v>279</v>
      </c>
      <c r="F353" s="23">
        <v>7.3467886421355696E-2</v>
      </c>
      <c r="G353" s="23">
        <v>0.193849975171449</v>
      </c>
      <c r="H353" s="23">
        <v>0.71774207659121603</v>
      </c>
      <c r="I353" s="23">
        <v>0.37899353021003801</v>
      </c>
      <c r="J353" s="23">
        <v>0.99660130821436899</v>
      </c>
    </row>
    <row r="354" spans="1:10" x14ac:dyDescent="0.2">
      <c r="A354" s="23" t="s">
        <v>74</v>
      </c>
      <c r="B354" s="23" t="s">
        <v>261</v>
      </c>
      <c r="C354" s="23" t="s">
        <v>291</v>
      </c>
      <c r="D354" s="23">
        <v>7</v>
      </c>
      <c r="E354" s="23" t="s">
        <v>285</v>
      </c>
      <c r="F354" s="23">
        <v>-0.110584526917127</v>
      </c>
      <c r="G354" s="23">
        <v>0.14267836983339599</v>
      </c>
      <c r="H354" s="23">
        <v>0.43830325542759102</v>
      </c>
      <c r="I354" s="23">
        <v>-0.77506160917212197</v>
      </c>
      <c r="J354" s="23">
        <v>0.99038095157720996</v>
      </c>
    </row>
    <row r="355" spans="1:10" x14ac:dyDescent="0.2">
      <c r="A355" s="23" t="s">
        <v>74</v>
      </c>
      <c r="B355" s="23" t="s">
        <v>261</v>
      </c>
      <c r="C355" s="23" t="s">
        <v>291</v>
      </c>
      <c r="D355" s="23">
        <v>7</v>
      </c>
      <c r="E355" s="23" t="s">
        <v>284</v>
      </c>
      <c r="F355" s="23">
        <v>-0.110584526917127</v>
      </c>
      <c r="G355" s="23">
        <v>0.14267836983339599</v>
      </c>
      <c r="H355" s="23">
        <v>0.43830325542759102</v>
      </c>
      <c r="I355" s="23">
        <v>-0.77506160917212197</v>
      </c>
      <c r="J355" s="23">
        <v>0.99441353974130797</v>
      </c>
    </row>
    <row r="356" spans="1:10" x14ac:dyDescent="0.2">
      <c r="A356" s="23" t="s">
        <v>74</v>
      </c>
      <c r="B356" s="23" t="s">
        <v>261</v>
      </c>
      <c r="C356" s="23" t="s">
        <v>291</v>
      </c>
      <c r="D356" s="23">
        <v>7</v>
      </c>
      <c r="E356" s="23" t="s">
        <v>283</v>
      </c>
      <c r="F356" s="23">
        <v>-0.29007041970396502</v>
      </c>
      <c r="G356" s="23">
        <v>0.69483015732351905</v>
      </c>
      <c r="H356" s="23">
        <v>0.693655485603064</v>
      </c>
      <c r="I356" s="23">
        <v>-0.41746953071426002</v>
      </c>
      <c r="J356" s="23">
        <v>0.99694309781453105</v>
      </c>
    </row>
    <row r="357" spans="1:10" x14ac:dyDescent="0.2">
      <c r="A357" s="23" t="s">
        <v>74</v>
      </c>
      <c r="B357" s="23" t="s">
        <v>261</v>
      </c>
      <c r="C357" s="23" t="s">
        <v>291</v>
      </c>
      <c r="D357" s="23">
        <v>7</v>
      </c>
      <c r="E357" s="23" t="s">
        <v>282</v>
      </c>
      <c r="F357" s="23">
        <v>-0.116853792407718</v>
      </c>
      <c r="G357" s="23">
        <v>0.13669477093417301</v>
      </c>
      <c r="H357" s="23">
        <v>0.39263311043014798</v>
      </c>
      <c r="I357" s="23">
        <v>-0.85485195672912995</v>
      </c>
      <c r="J357" s="23">
        <v>0.96727747471060899</v>
      </c>
    </row>
    <row r="358" spans="1:10" x14ac:dyDescent="0.2">
      <c r="A358" s="23" t="s">
        <v>74</v>
      </c>
      <c r="B358" s="23" t="s">
        <v>261</v>
      </c>
      <c r="C358" s="23" t="s">
        <v>291</v>
      </c>
      <c r="D358" s="23">
        <v>7</v>
      </c>
      <c r="E358" s="23" t="s">
        <v>281</v>
      </c>
      <c r="F358" s="23">
        <v>-3.0647830243648901E-2</v>
      </c>
      <c r="G358" s="23">
        <v>0.186834667908125</v>
      </c>
      <c r="H358" s="23">
        <v>0.86970188243189595</v>
      </c>
      <c r="I358" s="23">
        <v>-0.16403717033243401</v>
      </c>
      <c r="J358" s="23">
        <v>0.99315190029686695</v>
      </c>
    </row>
    <row r="359" spans="1:10" x14ac:dyDescent="0.2">
      <c r="A359" s="23" t="s">
        <v>74</v>
      </c>
      <c r="B359" s="23" t="s">
        <v>261</v>
      </c>
      <c r="C359" s="23" t="s">
        <v>291</v>
      </c>
      <c r="D359" s="23">
        <v>7</v>
      </c>
      <c r="E359" s="23" t="s">
        <v>279</v>
      </c>
      <c r="F359" s="23">
        <v>-3.5936767209600699E-2</v>
      </c>
      <c r="G359" s="23">
        <v>0.30980659211421802</v>
      </c>
      <c r="H359" s="23">
        <v>0.91143957507725604</v>
      </c>
      <c r="I359" s="23">
        <v>-0.115997425891931</v>
      </c>
      <c r="J359" s="23">
        <v>0.99660130821436899</v>
      </c>
    </row>
    <row r="360" spans="1:10" x14ac:dyDescent="0.2">
      <c r="A360" s="23" t="s">
        <v>63</v>
      </c>
      <c r="B360" s="23" t="s">
        <v>261</v>
      </c>
      <c r="C360" s="23" t="s">
        <v>291</v>
      </c>
      <c r="D360" s="23">
        <v>5</v>
      </c>
      <c r="E360" s="23" t="s">
        <v>285</v>
      </c>
      <c r="F360" s="23">
        <v>-7.6838518867248795E-2</v>
      </c>
      <c r="G360" s="23">
        <v>0.11497373659686</v>
      </c>
      <c r="H360" s="23">
        <v>0.50393339469510301</v>
      </c>
      <c r="I360" s="23">
        <v>-0.66831366137705694</v>
      </c>
      <c r="J360" s="23">
        <v>0.99038095157720996</v>
      </c>
    </row>
    <row r="361" spans="1:10" x14ac:dyDescent="0.2">
      <c r="A361" s="23" t="s">
        <v>63</v>
      </c>
      <c r="B361" s="23" t="s">
        <v>261</v>
      </c>
      <c r="C361" s="23" t="s">
        <v>291</v>
      </c>
      <c r="D361" s="23">
        <v>5</v>
      </c>
      <c r="E361" s="23" t="s">
        <v>284</v>
      </c>
      <c r="F361" s="23">
        <v>-7.6838518867248795E-2</v>
      </c>
      <c r="G361" s="23">
        <v>0.11497373659686</v>
      </c>
      <c r="H361" s="23">
        <v>0.50393339469510301</v>
      </c>
      <c r="I361" s="23">
        <v>-0.66831366137705694</v>
      </c>
      <c r="J361" s="23">
        <v>0.99441353974130797</v>
      </c>
    </row>
    <row r="362" spans="1:10" x14ac:dyDescent="0.2">
      <c r="A362" s="23" t="s">
        <v>63</v>
      </c>
      <c r="B362" s="23" t="s">
        <v>261</v>
      </c>
      <c r="C362" s="23" t="s">
        <v>291</v>
      </c>
      <c r="D362" s="23">
        <v>5</v>
      </c>
      <c r="E362" s="23" t="s">
        <v>283</v>
      </c>
      <c r="F362" s="23">
        <v>-1.70539891837748</v>
      </c>
      <c r="G362" s="23">
        <v>1.27863563448538</v>
      </c>
      <c r="H362" s="23">
        <v>0.274500040241832</v>
      </c>
      <c r="I362" s="23">
        <v>-1.3337645787291601</v>
      </c>
      <c r="J362" s="23">
        <v>0.99694309781453105</v>
      </c>
    </row>
    <row r="363" spans="1:10" x14ac:dyDescent="0.2">
      <c r="A363" s="23" t="s">
        <v>63</v>
      </c>
      <c r="B363" s="23" t="s">
        <v>261</v>
      </c>
      <c r="C363" s="23" t="s">
        <v>291</v>
      </c>
      <c r="D363" s="23">
        <v>5</v>
      </c>
      <c r="E363" s="23" t="s">
        <v>282</v>
      </c>
      <c r="F363" s="23">
        <v>-8.2033407658983898E-2</v>
      </c>
      <c r="G363" s="23">
        <v>8.6187186208439098E-2</v>
      </c>
      <c r="H363" s="23">
        <v>0.34119580995335802</v>
      </c>
      <c r="I363" s="23">
        <v>-0.95180514955657702</v>
      </c>
      <c r="J363" s="23">
        <v>0.96727747471060899</v>
      </c>
    </row>
    <row r="364" spans="1:10" x14ac:dyDescent="0.2">
      <c r="A364" s="23" t="s">
        <v>63</v>
      </c>
      <c r="B364" s="23" t="s">
        <v>261</v>
      </c>
      <c r="C364" s="23" t="s">
        <v>291</v>
      </c>
      <c r="D364" s="23">
        <v>5</v>
      </c>
      <c r="E364" s="23" t="s">
        <v>281</v>
      </c>
      <c r="F364" s="23">
        <v>2.58279478291236E-2</v>
      </c>
      <c r="G364" s="23">
        <v>0.11141918583127799</v>
      </c>
      <c r="H364" s="23">
        <v>0.81668652135046804</v>
      </c>
      <c r="I364" s="23">
        <v>0.23180880057977499</v>
      </c>
      <c r="J364" s="23">
        <v>0.99315190029686695</v>
      </c>
    </row>
    <row r="365" spans="1:10" x14ac:dyDescent="0.2">
      <c r="A365" s="23" t="s">
        <v>63</v>
      </c>
      <c r="B365" s="23" t="s">
        <v>261</v>
      </c>
      <c r="C365" s="23" t="s">
        <v>291</v>
      </c>
      <c r="D365" s="23">
        <v>5</v>
      </c>
      <c r="E365" s="23" t="s">
        <v>279</v>
      </c>
      <c r="F365" s="23">
        <v>2.5396515341516199E-2</v>
      </c>
      <c r="G365" s="23">
        <v>0.12442445143491999</v>
      </c>
      <c r="H365" s="23">
        <v>0.84823037421636005</v>
      </c>
      <c r="I365" s="23">
        <v>0.20411193337508701</v>
      </c>
      <c r="J365" s="23">
        <v>0.99660130821436899</v>
      </c>
    </row>
    <row r="366" spans="1:10" x14ac:dyDescent="0.2">
      <c r="A366" s="23" t="s">
        <v>50</v>
      </c>
      <c r="B366" s="23" t="s">
        <v>261</v>
      </c>
      <c r="C366" s="23" t="s">
        <v>291</v>
      </c>
      <c r="D366" s="23">
        <v>4</v>
      </c>
      <c r="E366" s="23" t="s">
        <v>285</v>
      </c>
      <c r="F366" s="23">
        <v>-4.1241056621447003E-2</v>
      </c>
      <c r="G366" s="23">
        <v>1.6804417612597201E-2</v>
      </c>
      <c r="H366" s="23">
        <v>1.41206489812639E-2</v>
      </c>
      <c r="I366" s="23">
        <v>-2.4541794647219</v>
      </c>
      <c r="J366" s="23">
        <v>0.41488573394641798</v>
      </c>
    </row>
    <row r="367" spans="1:10" x14ac:dyDescent="0.2">
      <c r="A367" s="23" t="s">
        <v>50</v>
      </c>
      <c r="B367" s="23" t="s">
        <v>261</v>
      </c>
      <c r="C367" s="23" t="s">
        <v>291</v>
      </c>
      <c r="D367" s="23">
        <v>4</v>
      </c>
      <c r="E367" s="23" t="s">
        <v>284</v>
      </c>
      <c r="F367" s="23">
        <v>-4.1241056621447003E-2</v>
      </c>
      <c r="G367" s="23">
        <v>5.7488648762527003E-2</v>
      </c>
      <c r="H367" s="23">
        <v>0.47314126875807599</v>
      </c>
      <c r="I367" s="23">
        <v>-0.71737738682648</v>
      </c>
      <c r="J367" s="23">
        <v>0.99441353974130797</v>
      </c>
    </row>
    <row r="368" spans="1:10" x14ac:dyDescent="0.2">
      <c r="A368" s="23" t="s">
        <v>50</v>
      </c>
      <c r="B368" s="23" t="s">
        <v>261</v>
      </c>
      <c r="C368" s="23" t="s">
        <v>291</v>
      </c>
      <c r="D368" s="23">
        <v>4</v>
      </c>
      <c r="E368" s="23" t="s">
        <v>283</v>
      </c>
      <c r="F368" s="23">
        <v>-8.0602349142845503E-2</v>
      </c>
      <c r="G368" s="23">
        <v>0.31152593642979298</v>
      </c>
      <c r="H368" s="23">
        <v>0.82003451967513796</v>
      </c>
      <c r="I368" s="23">
        <v>-0.25873399199623398</v>
      </c>
      <c r="J368" s="23">
        <v>0.99694309781453105</v>
      </c>
    </row>
    <row r="369" spans="1:10" x14ac:dyDescent="0.2">
      <c r="A369" s="23" t="s">
        <v>50</v>
      </c>
      <c r="B369" s="23" t="s">
        <v>261</v>
      </c>
      <c r="C369" s="23" t="s">
        <v>291</v>
      </c>
      <c r="D369" s="23">
        <v>4</v>
      </c>
      <c r="E369" s="23" t="s">
        <v>282</v>
      </c>
      <c r="F369" s="23">
        <v>-4.1372899031026297E-2</v>
      </c>
      <c r="G369" s="23">
        <v>5.77592707330171E-2</v>
      </c>
      <c r="H369" s="23">
        <v>0.47380683858151801</v>
      </c>
      <c r="I369" s="23">
        <v>-0.71629884702433</v>
      </c>
      <c r="J369" s="23">
        <v>0.99303092329317899</v>
      </c>
    </row>
    <row r="370" spans="1:10" x14ac:dyDescent="0.2">
      <c r="A370" s="23" t="s">
        <v>50</v>
      </c>
      <c r="B370" s="23" t="s">
        <v>261</v>
      </c>
      <c r="C370" s="23" t="s">
        <v>291</v>
      </c>
      <c r="D370" s="23">
        <v>4</v>
      </c>
      <c r="E370" s="23" t="s">
        <v>281</v>
      </c>
      <c r="F370" s="23">
        <v>-3.25657839278767E-2</v>
      </c>
      <c r="G370" s="23">
        <v>6.3763837286542294E-2</v>
      </c>
      <c r="H370" s="23">
        <v>0.60954365304791103</v>
      </c>
      <c r="I370" s="23">
        <v>-0.51072497066844302</v>
      </c>
      <c r="J370" s="23">
        <v>0.99315190029686695</v>
      </c>
    </row>
    <row r="371" spans="1:10" x14ac:dyDescent="0.2">
      <c r="A371" s="23" t="s">
        <v>50</v>
      </c>
      <c r="B371" s="23" t="s">
        <v>261</v>
      </c>
      <c r="C371" s="23" t="s">
        <v>291</v>
      </c>
      <c r="D371" s="23">
        <v>4</v>
      </c>
      <c r="E371" s="23" t="s">
        <v>279</v>
      </c>
      <c r="F371" s="23">
        <v>-2.05100527194387E-2</v>
      </c>
      <c r="G371" s="23">
        <v>8.4093859754807807E-2</v>
      </c>
      <c r="H371" s="23">
        <v>0.82304015570157496</v>
      </c>
      <c r="I371" s="23">
        <v>-0.243894771618758</v>
      </c>
      <c r="J371" s="23">
        <v>0.99660130821436899</v>
      </c>
    </row>
    <row r="372" spans="1:10" x14ac:dyDescent="0.2">
      <c r="A372" s="23" t="s">
        <v>91</v>
      </c>
      <c r="B372" s="23" t="s">
        <v>261</v>
      </c>
      <c r="C372" s="23" t="s">
        <v>291</v>
      </c>
      <c r="D372" s="23">
        <v>6</v>
      </c>
      <c r="E372" s="23" t="s">
        <v>285</v>
      </c>
      <c r="F372" s="23">
        <v>7.0401820412071506E-2</v>
      </c>
      <c r="G372" s="23">
        <v>0.12733636127890999</v>
      </c>
      <c r="H372" s="23">
        <v>0.58034508327704903</v>
      </c>
      <c r="I372" s="23">
        <v>0.55288073025636097</v>
      </c>
      <c r="J372" s="23">
        <v>0.99038095157720996</v>
      </c>
    </row>
    <row r="373" spans="1:10" x14ac:dyDescent="0.2">
      <c r="A373" s="23" t="s">
        <v>91</v>
      </c>
      <c r="B373" s="23" t="s">
        <v>261</v>
      </c>
      <c r="C373" s="23" t="s">
        <v>291</v>
      </c>
      <c r="D373" s="23">
        <v>6</v>
      </c>
      <c r="E373" s="23" t="s">
        <v>284</v>
      </c>
      <c r="F373" s="23">
        <v>7.0401820412071506E-2</v>
      </c>
      <c r="G373" s="23">
        <v>0.12733636127890999</v>
      </c>
      <c r="H373" s="23">
        <v>0.58034508327704903</v>
      </c>
      <c r="I373" s="23">
        <v>0.55288073025636097</v>
      </c>
      <c r="J373" s="23">
        <v>0.99441353974130797</v>
      </c>
    </row>
    <row r="374" spans="1:10" x14ac:dyDescent="0.2">
      <c r="A374" s="23" t="s">
        <v>91</v>
      </c>
      <c r="B374" s="23" t="s">
        <v>261</v>
      </c>
      <c r="C374" s="23" t="s">
        <v>291</v>
      </c>
      <c r="D374" s="23">
        <v>6</v>
      </c>
      <c r="E374" s="23" t="s">
        <v>283</v>
      </c>
      <c r="F374" s="23">
        <v>-2.1092626667902401</v>
      </c>
      <c r="G374" s="23">
        <v>0.67141988066952796</v>
      </c>
      <c r="H374" s="23">
        <v>3.4797582657194397E-2</v>
      </c>
      <c r="I374" s="23">
        <v>-3.14149569817164</v>
      </c>
      <c r="J374" s="23">
        <v>0.99694309781453105</v>
      </c>
    </row>
    <row r="375" spans="1:10" x14ac:dyDescent="0.2">
      <c r="A375" s="23" t="s">
        <v>91</v>
      </c>
      <c r="B375" s="23" t="s">
        <v>261</v>
      </c>
      <c r="C375" s="23" t="s">
        <v>291</v>
      </c>
      <c r="D375" s="23">
        <v>6</v>
      </c>
      <c r="E375" s="23" t="s">
        <v>282</v>
      </c>
      <c r="F375" s="23">
        <v>7.8264182028023696E-2</v>
      </c>
      <c r="G375" s="23">
        <v>8.25992332853525E-2</v>
      </c>
      <c r="H375" s="23">
        <v>0.34337537125956602</v>
      </c>
      <c r="I375" s="23">
        <v>0.94751705209717096</v>
      </c>
      <c r="J375" s="23">
        <v>0.96727747471060899</v>
      </c>
    </row>
    <row r="376" spans="1:10" x14ac:dyDescent="0.2">
      <c r="A376" s="23" t="s">
        <v>91</v>
      </c>
      <c r="B376" s="23" t="s">
        <v>261</v>
      </c>
      <c r="C376" s="23" t="s">
        <v>291</v>
      </c>
      <c r="D376" s="23">
        <v>6</v>
      </c>
      <c r="E376" s="23" t="s">
        <v>281</v>
      </c>
      <c r="F376" s="23">
        <v>-2.09339318536357E-2</v>
      </c>
      <c r="G376" s="23">
        <v>0.117458991025082</v>
      </c>
      <c r="H376" s="23">
        <v>0.85854759278488502</v>
      </c>
      <c r="I376" s="23">
        <v>-0.17822332433594201</v>
      </c>
      <c r="J376" s="23">
        <v>0.99315190029686695</v>
      </c>
    </row>
    <row r="377" spans="1:10" x14ac:dyDescent="0.2">
      <c r="A377" s="23" t="s">
        <v>91</v>
      </c>
      <c r="B377" s="23" t="s">
        <v>261</v>
      </c>
      <c r="C377" s="23" t="s">
        <v>291</v>
      </c>
      <c r="D377" s="23">
        <v>6</v>
      </c>
      <c r="E377" s="23" t="s">
        <v>279</v>
      </c>
      <c r="F377" s="23">
        <v>-9.0856646183050893E-2</v>
      </c>
      <c r="G377" s="23">
        <v>0.17595328670532201</v>
      </c>
      <c r="H377" s="23">
        <v>0.62761466927471399</v>
      </c>
      <c r="I377" s="23">
        <v>-0.51636799678094802</v>
      </c>
      <c r="J377" s="23">
        <v>0.99660130821436899</v>
      </c>
    </row>
    <row r="378" spans="1:10" x14ac:dyDescent="0.2">
      <c r="A378" s="23" t="s">
        <v>79</v>
      </c>
      <c r="B378" s="23" t="s">
        <v>261</v>
      </c>
      <c r="C378" s="23" t="s">
        <v>291</v>
      </c>
      <c r="D378" s="23">
        <v>2</v>
      </c>
      <c r="E378" s="23" t="s">
        <v>287</v>
      </c>
      <c r="F378" s="23">
        <v>0.18080464552443601</v>
      </c>
      <c r="G378" s="23">
        <v>0.150120464729596</v>
      </c>
      <c r="H378" s="23">
        <v>0.228436150010808</v>
      </c>
      <c r="I378" s="23">
        <v>1.20439705439302</v>
      </c>
      <c r="J378" s="23">
        <v>0.93010347317543196</v>
      </c>
    </row>
    <row r="379" spans="1:10" x14ac:dyDescent="0.2">
      <c r="A379" s="23" t="s">
        <v>79</v>
      </c>
      <c r="B379" s="23" t="s">
        <v>261</v>
      </c>
      <c r="C379" s="23" t="s">
        <v>291</v>
      </c>
      <c r="D379" s="23">
        <v>2</v>
      </c>
      <c r="E379" s="23" t="s">
        <v>284</v>
      </c>
      <c r="F379" s="23">
        <v>0.18080464552443601</v>
      </c>
      <c r="G379" s="23">
        <v>0.150120464729596</v>
      </c>
      <c r="H379" s="23">
        <v>0.228436150010808</v>
      </c>
      <c r="I379" s="23">
        <v>1.20439705439302</v>
      </c>
      <c r="J379" s="23">
        <v>0.99441353974130797</v>
      </c>
    </row>
    <row r="380" spans="1:10" x14ac:dyDescent="0.2">
      <c r="A380" s="23" t="s">
        <v>79</v>
      </c>
      <c r="B380" s="23" t="s">
        <v>261</v>
      </c>
      <c r="C380" s="23" t="s">
        <v>291</v>
      </c>
      <c r="D380" s="23">
        <v>2</v>
      </c>
      <c r="E380" s="23" t="s">
        <v>282</v>
      </c>
      <c r="F380" s="23">
        <v>0.18090309401798901</v>
      </c>
      <c r="G380" s="23">
        <v>0.152612639716728</v>
      </c>
      <c r="H380" s="23">
        <v>0.23586950640288201</v>
      </c>
      <c r="I380" s="23">
        <v>1.18537425441151</v>
      </c>
      <c r="J380" s="23">
        <v>0.96727747471060899</v>
      </c>
    </row>
    <row r="381" spans="1:10" x14ac:dyDescent="0.2">
      <c r="A381" s="23" t="s">
        <v>70</v>
      </c>
      <c r="B381" s="23" t="s">
        <v>261</v>
      </c>
      <c r="C381" s="23" t="s">
        <v>291</v>
      </c>
      <c r="D381" s="23">
        <v>6</v>
      </c>
      <c r="E381" s="23" t="s">
        <v>285</v>
      </c>
      <c r="F381" s="23">
        <v>0.124309832714704</v>
      </c>
      <c r="G381" s="23">
        <v>0.172463448617971</v>
      </c>
      <c r="H381" s="23">
        <v>0.47103907293387498</v>
      </c>
      <c r="I381" s="23">
        <v>0.720789440956075</v>
      </c>
      <c r="J381" s="23">
        <v>0.99038095157720996</v>
      </c>
    </row>
    <row r="382" spans="1:10" x14ac:dyDescent="0.2">
      <c r="A382" s="23" t="s">
        <v>70</v>
      </c>
      <c r="B382" s="23" t="s">
        <v>261</v>
      </c>
      <c r="C382" s="23" t="s">
        <v>291</v>
      </c>
      <c r="D382" s="23">
        <v>6</v>
      </c>
      <c r="E382" s="23" t="s">
        <v>284</v>
      </c>
      <c r="F382" s="23">
        <v>0.124309832714704</v>
      </c>
      <c r="G382" s="23">
        <v>0.172463448617971</v>
      </c>
      <c r="H382" s="23">
        <v>0.47103907293387498</v>
      </c>
      <c r="I382" s="23">
        <v>0.720789440956075</v>
      </c>
      <c r="J382" s="23">
        <v>0.99441353974130797</v>
      </c>
    </row>
    <row r="383" spans="1:10" x14ac:dyDescent="0.2">
      <c r="A383" s="23" t="s">
        <v>70</v>
      </c>
      <c r="B383" s="23" t="s">
        <v>261</v>
      </c>
      <c r="C383" s="23" t="s">
        <v>291</v>
      </c>
      <c r="D383" s="23">
        <v>6</v>
      </c>
      <c r="E383" s="23" t="s">
        <v>283</v>
      </c>
      <c r="F383" s="23">
        <v>0.31537278510063799</v>
      </c>
      <c r="G383" s="23">
        <v>0.84762605361495702</v>
      </c>
      <c r="H383" s="23">
        <v>0.72871640134358995</v>
      </c>
      <c r="I383" s="23">
        <v>0.37206594081863797</v>
      </c>
      <c r="J383" s="23">
        <v>0.99694309781453105</v>
      </c>
    </row>
    <row r="384" spans="1:10" x14ac:dyDescent="0.2">
      <c r="A384" s="23" t="s">
        <v>70</v>
      </c>
      <c r="B384" s="23" t="s">
        <v>261</v>
      </c>
      <c r="C384" s="23" t="s">
        <v>291</v>
      </c>
      <c r="D384" s="23">
        <v>6</v>
      </c>
      <c r="E384" s="23" t="s">
        <v>282</v>
      </c>
      <c r="F384" s="23">
        <v>0.131054801212346</v>
      </c>
      <c r="G384" s="23">
        <v>0.14102527404107301</v>
      </c>
      <c r="H384" s="23">
        <v>0.35273358362173901</v>
      </c>
      <c r="I384" s="23">
        <v>0.92930009959900395</v>
      </c>
      <c r="J384" s="23">
        <v>0.96727747471060899</v>
      </c>
    </row>
    <row r="385" spans="1:10" x14ac:dyDescent="0.2">
      <c r="A385" s="23" t="s">
        <v>70</v>
      </c>
      <c r="B385" s="23" t="s">
        <v>261</v>
      </c>
      <c r="C385" s="23" t="s">
        <v>291</v>
      </c>
      <c r="D385" s="23">
        <v>6</v>
      </c>
      <c r="E385" s="23" t="s">
        <v>281</v>
      </c>
      <c r="F385" s="23">
        <v>0.118052478323687</v>
      </c>
      <c r="G385" s="23">
        <v>0.18684529717241</v>
      </c>
      <c r="H385" s="23">
        <v>0.52750491365288099</v>
      </c>
      <c r="I385" s="23">
        <v>0.63181937201638505</v>
      </c>
      <c r="J385" s="23">
        <v>0.99315190029686695</v>
      </c>
    </row>
    <row r="386" spans="1:10" x14ac:dyDescent="0.2">
      <c r="A386" s="23" t="s">
        <v>70</v>
      </c>
      <c r="B386" s="23" t="s">
        <v>261</v>
      </c>
      <c r="C386" s="23" t="s">
        <v>291</v>
      </c>
      <c r="D386" s="23">
        <v>6</v>
      </c>
      <c r="E386" s="23" t="s">
        <v>279</v>
      </c>
      <c r="F386" s="23">
        <v>0.136447408008635</v>
      </c>
      <c r="G386" s="23">
        <v>0.239185052625385</v>
      </c>
      <c r="H386" s="23">
        <v>0.593039438167831</v>
      </c>
      <c r="I386" s="23">
        <v>0.57046795571436004</v>
      </c>
      <c r="J386" s="23">
        <v>0.99660130821436899</v>
      </c>
    </row>
    <row r="387" spans="1:10" x14ac:dyDescent="0.2">
      <c r="A387" s="23" t="s">
        <v>60</v>
      </c>
      <c r="B387" s="23" t="s">
        <v>261</v>
      </c>
      <c r="C387" s="23" t="s">
        <v>291</v>
      </c>
      <c r="D387" s="23">
        <v>11</v>
      </c>
      <c r="E387" s="23" t="s">
        <v>285</v>
      </c>
      <c r="F387" s="23">
        <v>-1.3742077044886799E-2</v>
      </c>
      <c r="G387" s="23">
        <v>4.02142070593903E-2</v>
      </c>
      <c r="H387" s="23">
        <v>0.73256015567861699</v>
      </c>
      <c r="I387" s="23">
        <v>-0.34172194479905599</v>
      </c>
      <c r="J387" s="23">
        <v>0.99038095157720996</v>
      </c>
    </row>
    <row r="388" spans="1:10" x14ac:dyDescent="0.2">
      <c r="A388" s="23" t="s">
        <v>60</v>
      </c>
      <c r="B388" s="23" t="s">
        <v>261</v>
      </c>
      <c r="C388" s="23" t="s">
        <v>291</v>
      </c>
      <c r="D388" s="23">
        <v>11</v>
      </c>
      <c r="E388" s="23" t="s">
        <v>284</v>
      </c>
      <c r="F388" s="23">
        <v>-1.3742077044886799E-2</v>
      </c>
      <c r="G388" s="23">
        <v>4.7478396231243697E-2</v>
      </c>
      <c r="H388" s="23">
        <v>0.77224581615584897</v>
      </c>
      <c r="I388" s="23">
        <v>-0.28943852648172802</v>
      </c>
      <c r="J388" s="23">
        <v>0.99441353974130797</v>
      </c>
    </row>
    <row r="389" spans="1:10" x14ac:dyDescent="0.2">
      <c r="A389" s="23" t="s">
        <v>60</v>
      </c>
      <c r="B389" s="23" t="s">
        <v>261</v>
      </c>
      <c r="C389" s="23" t="s">
        <v>291</v>
      </c>
      <c r="D389" s="23">
        <v>11</v>
      </c>
      <c r="E389" s="23" t="s">
        <v>283</v>
      </c>
      <c r="F389" s="23">
        <v>3.7509444069028501E-2</v>
      </c>
      <c r="G389" s="23">
        <v>0.19735611443982401</v>
      </c>
      <c r="H389" s="23">
        <v>0.853480003569004</v>
      </c>
      <c r="I389" s="23">
        <v>0.19005970083823001</v>
      </c>
      <c r="J389" s="23">
        <v>0.99694309781453105</v>
      </c>
    </row>
    <row r="390" spans="1:10" x14ac:dyDescent="0.2">
      <c r="A390" s="23" t="s">
        <v>60</v>
      </c>
      <c r="B390" s="23" t="s">
        <v>261</v>
      </c>
      <c r="C390" s="23" t="s">
        <v>291</v>
      </c>
      <c r="D390" s="23">
        <v>11</v>
      </c>
      <c r="E390" s="23" t="s">
        <v>282</v>
      </c>
      <c r="F390" s="23">
        <v>-1.3930958502492799E-2</v>
      </c>
      <c r="G390" s="23">
        <v>4.81073083415893E-2</v>
      </c>
      <c r="H390" s="23">
        <v>0.77213686717098795</v>
      </c>
      <c r="I390" s="23">
        <v>-0.28958091780099299</v>
      </c>
      <c r="J390" s="23">
        <v>0.99303092329317899</v>
      </c>
    </row>
    <row r="391" spans="1:10" x14ac:dyDescent="0.2">
      <c r="A391" s="23" t="s">
        <v>60</v>
      </c>
      <c r="B391" s="23" t="s">
        <v>261</v>
      </c>
      <c r="C391" s="23" t="s">
        <v>291</v>
      </c>
      <c r="D391" s="23">
        <v>11</v>
      </c>
      <c r="E391" s="23" t="s">
        <v>281</v>
      </c>
      <c r="F391" s="23">
        <v>-6.7286773253727103E-2</v>
      </c>
      <c r="G391" s="23">
        <v>6.0402742366277497E-2</v>
      </c>
      <c r="H391" s="23">
        <v>0.265292551753053</v>
      </c>
      <c r="I391" s="23">
        <v>-1.11396884674052</v>
      </c>
      <c r="J391" s="23">
        <v>0.99315190029686695</v>
      </c>
    </row>
    <row r="392" spans="1:10" x14ac:dyDescent="0.2">
      <c r="A392" s="23" t="s">
        <v>60</v>
      </c>
      <c r="B392" s="23" t="s">
        <v>261</v>
      </c>
      <c r="C392" s="23" t="s">
        <v>291</v>
      </c>
      <c r="D392" s="23">
        <v>11</v>
      </c>
      <c r="E392" s="23" t="s">
        <v>279</v>
      </c>
      <c r="F392" s="23">
        <v>-7.5010473291269003E-2</v>
      </c>
      <c r="G392" s="23">
        <v>8.7078094711211404E-2</v>
      </c>
      <c r="H392" s="23">
        <v>0.40918904301679798</v>
      </c>
      <c r="I392" s="23">
        <v>-0.86141610631280097</v>
      </c>
      <c r="J392" s="23">
        <v>0.99660130821436899</v>
      </c>
    </row>
    <row r="393" spans="1:10" x14ac:dyDescent="0.2">
      <c r="A393" s="23" t="s">
        <v>55</v>
      </c>
      <c r="B393" s="23" t="s">
        <v>261</v>
      </c>
      <c r="C393" s="23" t="s">
        <v>291</v>
      </c>
      <c r="D393" s="23">
        <v>9</v>
      </c>
      <c r="E393" s="23" t="s">
        <v>285</v>
      </c>
      <c r="F393" s="23">
        <v>8.4118216433709897E-2</v>
      </c>
      <c r="G393" s="23">
        <v>0.123197625895687</v>
      </c>
      <c r="H393" s="23">
        <v>0.49473898804546901</v>
      </c>
      <c r="I393" s="23">
        <v>0.68279088839693902</v>
      </c>
      <c r="J393" s="23">
        <v>0.99038095157720996</v>
      </c>
    </row>
    <row r="394" spans="1:10" x14ac:dyDescent="0.2">
      <c r="A394" s="23" t="s">
        <v>55</v>
      </c>
      <c r="B394" s="23" t="s">
        <v>261</v>
      </c>
      <c r="C394" s="23" t="s">
        <v>291</v>
      </c>
      <c r="D394" s="23">
        <v>9</v>
      </c>
      <c r="E394" s="23" t="s">
        <v>284</v>
      </c>
      <c r="F394" s="23">
        <v>8.4118216433709897E-2</v>
      </c>
      <c r="G394" s="23">
        <v>0.123197625895687</v>
      </c>
      <c r="H394" s="23">
        <v>0.49473898804546901</v>
      </c>
      <c r="I394" s="23">
        <v>0.68279088839693902</v>
      </c>
      <c r="J394" s="23">
        <v>0.99441353974130797</v>
      </c>
    </row>
    <row r="395" spans="1:10" x14ac:dyDescent="0.2">
      <c r="A395" s="23" t="s">
        <v>55</v>
      </c>
      <c r="B395" s="23" t="s">
        <v>261</v>
      </c>
      <c r="C395" s="23" t="s">
        <v>291</v>
      </c>
      <c r="D395" s="23">
        <v>9</v>
      </c>
      <c r="E395" s="23" t="s">
        <v>283</v>
      </c>
      <c r="F395" s="23">
        <v>-0.50827761481719802</v>
      </c>
      <c r="G395" s="23">
        <v>0.60752083752567598</v>
      </c>
      <c r="H395" s="23">
        <v>0.43042550867436702</v>
      </c>
      <c r="I395" s="23">
        <v>-0.83664227368286204</v>
      </c>
      <c r="J395" s="23">
        <v>0.99694309781453105</v>
      </c>
    </row>
    <row r="396" spans="1:10" x14ac:dyDescent="0.2">
      <c r="A396" s="23" t="s">
        <v>55</v>
      </c>
      <c r="B396" s="23" t="s">
        <v>261</v>
      </c>
      <c r="C396" s="23" t="s">
        <v>291</v>
      </c>
      <c r="D396" s="23">
        <v>9</v>
      </c>
      <c r="E396" s="23" t="s">
        <v>282</v>
      </c>
      <c r="F396" s="23">
        <v>8.7663518918805694E-2</v>
      </c>
      <c r="G396" s="23">
        <v>0.11101742611565001</v>
      </c>
      <c r="H396" s="23">
        <v>0.42973952187751402</v>
      </c>
      <c r="I396" s="23">
        <v>0.78963746491009501</v>
      </c>
      <c r="J396" s="23">
        <v>0.96727747471060899</v>
      </c>
    </row>
    <row r="397" spans="1:10" x14ac:dyDescent="0.2">
      <c r="A397" s="23" t="s">
        <v>55</v>
      </c>
      <c r="B397" s="23" t="s">
        <v>261</v>
      </c>
      <c r="C397" s="23" t="s">
        <v>291</v>
      </c>
      <c r="D397" s="23">
        <v>9</v>
      </c>
      <c r="E397" s="23" t="s">
        <v>281</v>
      </c>
      <c r="F397" s="23">
        <v>2.68379469107758E-2</v>
      </c>
      <c r="G397" s="23">
        <v>0.152943045763758</v>
      </c>
      <c r="H397" s="23">
        <v>0.86070504684378002</v>
      </c>
      <c r="I397" s="23">
        <v>0.17547673891777199</v>
      </c>
      <c r="J397" s="23">
        <v>0.99315190029686695</v>
      </c>
    </row>
    <row r="398" spans="1:10" x14ac:dyDescent="0.2">
      <c r="A398" s="23" t="s">
        <v>55</v>
      </c>
      <c r="B398" s="23" t="s">
        <v>261</v>
      </c>
      <c r="C398" s="23" t="s">
        <v>291</v>
      </c>
      <c r="D398" s="23">
        <v>9</v>
      </c>
      <c r="E398" s="23" t="s">
        <v>279</v>
      </c>
      <c r="F398" s="23">
        <v>-3.12026380868589E-2</v>
      </c>
      <c r="G398" s="23">
        <v>0.27933544393638199</v>
      </c>
      <c r="H398" s="23">
        <v>0.91381062956493597</v>
      </c>
      <c r="I398" s="23">
        <v>-0.11170311095202499</v>
      </c>
      <c r="J398" s="23">
        <v>0.99660130821436899</v>
      </c>
    </row>
    <row r="399" spans="1:10" x14ac:dyDescent="0.2">
      <c r="A399" s="23" t="s">
        <v>72</v>
      </c>
      <c r="B399" s="23" t="s">
        <v>261</v>
      </c>
      <c r="C399" s="23" t="s">
        <v>291</v>
      </c>
      <c r="D399" s="23">
        <v>8</v>
      </c>
      <c r="E399" s="23" t="s">
        <v>285</v>
      </c>
      <c r="F399" s="23">
        <v>-0.10073937265837</v>
      </c>
      <c r="G399" s="23">
        <v>0.101036266025436</v>
      </c>
      <c r="H399" s="23">
        <v>0.31873465100274601</v>
      </c>
      <c r="I399" s="23">
        <v>-0.997061516832072</v>
      </c>
      <c r="J399" s="23">
        <v>0.99038095157720996</v>
      </c>
    </row>
    <row r="400" spans="1:10" x14ac:dyDescent="0.2">
      <c r="A400" s="23" t="s">
        <v>72</v>
      </c>
      <c r="B400" s="23" t="s">
        <v>261</v>
      </c>
      <c r="C400" s="23" t="s">
        <v>291</v>
      </c>
      <c r="D400" s="23">
        <v>8</v>
      </c>
      <c r="E400" s="23" t="s">
        <v>284</v>
      </c>
      <c r="F400" s="23">
        <v>-0.10073937265837</v>
      </c>
      <c r="G400" s="23">
        <v>0.126304422700314</v>
      </c>
      <c r="H400" s="23">
        <v>0.42510740739297198</v>
      </c>
      <c r="I400" s="23">
        <v>-0.79759180640409599</v>
      </c>
      <c r="J400" s="23">
        <v>0.99441353974130797</v>
      </c>
    </row>
    <row r="401" spans="1:10" x14ac:dyDescent="0.2">
      <c r="A401" s="23" t="s">
        <v>72</v>
      </c>
      <c r="B401" s="23" t="s">
        <v>261</v>
      </c>
      <c r="C401" s="23" t="s">
        <v>291</v>
      </c>
      <c r="D401" s="23">
        <v>8</v>
      </c>
      <c r="E401" s="23" t="s">
        <v>283</v>
      </c>
      <c r="F401" s="23">
        <v>-0.29762476419491601</v>
      </c>
      <c r="G401" s="23">
        <v>0.79723890603529701</v>
      </c>
      <c r="H401" s="23">
        <v>0.72174514859382299</v>
      </c>
      <c r="I401" s="23">
        <v>-0.37331941773265498</v>
      </c>
      <c r="J401" s="23">
        <v>0.99694309781453105</v>
      </c>
    </row>
    <row r="402" spans="1:10" x14ac:dyDescent="0.2">
      <c r="A402" s="23" t="s">
        <v>72</v>
      </c>
      <c r="B402" s="23" t="s">
        <v>261</v>
      </c>
      <c r="C402" s="23" t="s">
        <v>291</v>
      </c>
      <c r="D402" s="23">
        <v>8</v>
      </c>
      <c r="E402" s="23" t="s">
        <v>282</v>
      </c>
      <c r="F402" s="23">
        <v>-0.103534417382125</v>
      </c>
      <c r="G402" s="23">
        <v>0.12875097522731799</v>
      </c>
      <c r="H402" s="23">
        <v>0.42131339804850998</v>
      </c>
      <c r="I402" s="23">
        <v>-0.80414472355901301</v>
      </c>
      <c r="J402" s="23">
        <v>0.96727747471060899</v>
      </c>
    </row>
    <row r="403" spans="1:10" x14ac:dyDescent="0.2">
      <c r="A403" s="23" t="s">
        <v>72</v>
      </c>
      <c r="B403" s="23" t="s">
        <v>261</v>
      </c>
      <c r="C403" s="23" t="s">
        <v>291</v>
      </c>
      <c r="D403" s="23">
        <v>8</v>
      </c>
      <c r="E403" s="23" t="s">
        <v>281</v>
      </c>
      <c r="F403" s="23">
        <v>-4.1801100508442102E-2</v>
      </c>
      <c r="G403" s="23">
        <v>0.17170299963791899</v>
      </c>
      <c r="H403" s="23">
        <v>0.80765679055403805</v>
      </c>
      <c r="I403" s="23">
        <v>-0.24345003055619699</v>
      </c>
      <c r="J403" s="23">
        <v>0.99315190029686695</v>
      </c>
    </row>
    <row r="404" spans="1:10" x14ac:dyDescent="0.2">
      <c r="A404" s="23" t="s">
        <v>72</v>
      </c>
      <c r="B404" s="23" t="s">
        <v>261</v>
      </c>
      <c r="C404" s="23" t="s">
        <v>291</v>
      </c>
      <c r="D404" s="23">
        <v>8</v>
      </c>
      <c r="E404" s="23" t="s">
        <v>279</v>
      </c>
      <c r="F404" s="23">
        <v>7.0406380527527498E-2</v>
      </c>
      <c r="G404" s="23">
        <v>0.263936836719949</v>
      </c>
      <c r="H404" s="23">
        <v>0.79734555974474297</v>
      </c>
      <c r="I404" s="23">
        <v>0.26675465767680001</v>
      </c>
      <c r="J404" s="23">
        <v>0.99660130821436899</v>
      </c>
    </row>
    <row r="405" spans="1:10" x14ac:dyDescent="0.2">
      <c r="A405" s="23" t="s">
        <v>84</v>
      </c>
      <c r="B405" s="23" t="s">
        <v>261</v>
      </c>
      <c r="C405" s="23" t="s">
        <v>291</v>
      </c>
      <c r="D405" s="23">
        <v>11</v>
      </c>
      <c r="E405" s="23" t="s">
        <v>285</v>
      </c>
      <c r="F405" s="23">
        <v>-2.00417626609566E-2</v>
      </c>
      <c r="G405" s="23">
        <v>7.0485446188911297E-2</v>
      </c>
      <c r="H405" s="23">
        <v>0.77615058632716505</v>
      </c>
      <c r="I405" s="23">
        <v>-0.28433901953662499</v>
      </c>
      <c r="J405" s="23">
        <v>0.99038095157720996</v>
      </c>
    </row>
    <row r="406" spans="1:10" x14ac:dyDescent="0.2">
      <c r="A406" s="23" t="s">
        <v>84</v>
      </c>
      <c r="B406" s="23" t="s">
        <v>261</v>
      </c>
      <c r="C406" s="23" t="s">
        <v>291</v>
      </c>
      <c r="D406" s="23">
        <v>11</v>
      </c>
      <c r="E406" s="23" t="s">
        <v>284</v>
      </c>
      <c r="F406" s="23">
        <v>-2.00417626609566E-2</v>
      </c>
      <c r="G406" s="23">
        <v>7.0485446188911297E-2</v>
      </c>
      <c r="H406" s="23">
        <v>0.77615058632716505</v>
      </c>
      <c r="I406" s="23">
        <v>-0.28433901953662499</v>
      </c>
      <c r="J406" s="23">
        <v>0.99441353974130797</v>
      </c>
    </row>
    <row r="407" spans="1:10" x14ac:dyDescent="0.2">
      <c r="A407" s="23" t="s">
        <v>84</v>
      </c>
      <c r="B407" s="23" t="s">
        <v>261</v>
      </c>
      <c r="C407" s="23" t="s">
        <v>291</v>
      </c>
      <c r="D407" s="23">
        <v>11</v>
      </c>
      <c r="E407" s="23" t="s">
        <v>283</v>
      </c>
      <c r="F407" s="23">
        <v>-3.2965171199413099E-2</v>
      </c>
      <c r="G407" s="23">
        <v>0.48655063845256302</v>
      </c>
      <c r="H407" s="23">
        <v>0.94746374898513197</v>
      </c>
      <c r="I407" s="23">
        <v>-6.7752806376446803E-2</v>
      </c>
      <c r="J407" s="23">
        <v>0.99694309781453105</v>
      </c>
    </row>
    <row r="408" spans="1:10" x14ac:dyDescent="0.2">
      <c r="A408" s="23" t="s">
        <v>84</v>
      </c>
      <c r="B408" s="23" t="s">
        <v>261</v>
      </c>
      <c r="C408" s="23" t="s">
        <v>291</v>
      </c>
      <c r="D408" s="23">
        <v>11</v>
      </c>
      <c r="E408" s="23" t="s">
        <v>282</v>
      </c>
      <c r="F408" s="23">
        <v>-2.09328479553651E-2</v>
      </c>
      <c r="G408" s="23">
        <v>6.4835889465274396E-2</v>
      </c>
      <c r="H408" s="23">
        <v>0.74680205704827696</v>
      </c>
      <c r="I408" s="23">
        <v>-0.32285896172638401</v>
      </c>
      <c r="J408" s="23">
        <v>0.99303092329317899</v>
      </c>
    </row>
    <row r="409" spans="1:10" x14ac:dyDescent="0.2">
      <c r="A409" s="23" t="s">
        <v>84</v>
      </c>
      <c r="B409" s="23" t="s">
        <v>261</v>
      </c>
      <c r="C409" s="23" t="s">
        <v>291</v>
      </c>
      <c r="D409" s="23">
        <v>11</v>
      </c>
      <c r="E409" s="23" t="s">
        <v>281</v>
      </c>
      <c r="F409" s="23">
        <v>-2.69586920309621E-2</v>
      </c>
      <c r="G409" s="23">
        <v>8.7749404998346103E-2</v>
      </c>
      <c r="H409" s="23">
        <v>0.75867314931210195</v>
      </c>
      <c r="I409" s="23">
        <v>-0.30722364478107</v>
      </c>
      <c r="J409" s="23">
        <v>0.99315190029686695</v>
      </c>
    </row>
    <row r="410" spans="1:10" x14ac:dyDescent="0.2">
      <c r="A410" s="23" t="s">
        <v>84</v>
      </c>
      <c r="B410" s="23" t="s">
        <v>261</v>
      </c>
      <c r="C410" s="23" t="s">
        <v>291</v>
      </c>
      <c r="D410" s="23">
        <v>11</v>
      </c>
      <c r="E410" s="23" t="s">
        <v>279</v>
      </c>
      <c r="F410" s="23">
        <v>-1.42122768031749E-3</v>
      </c>
      <c r="G410" s="23">
        <v>0.119665616753572</v>
      </c>
      <c r="H410" s="23">
        <v>0.99075762411286405</v>
      </c>
      <c r="I410" s="23">
        <v>-1.18766586332332E-2</v>
      </c>
      <c r="J410" s="23">
        <v>0.99660130821436899</v>
      </c>
    </row>
    <row r="411" spans="1:10" x14ac:dyDescent="0.2">
      <c r="A411" s="23" t="s">
        <v>56</v>
      </c>
      <c r="B411" s="23" t="s">
        <v>261</v>
      </c>
      <c r="C411" s="23" t="s">
        <v>291</v>
      </c>
      <c r="D411" s="23">
        <v>14</v>
      </c>
      <c r="E411" s="23" t="s">
        <v>285</v>
      </c>
      <c r="F411" s="23">
        <v>2.34861346144862E-2</v>
      </c>
      <c r="G411" s="23">
        <v>6.3881351190249E-2</v>
      </c>
      <c r="H411" s="23">
        <v>0.71313240798009603</v>
      </c>
      <c r="I411" s="23">
        <v>0.36765243966960998</v>
      </c>
      <c r="J411" s="23">
        <v>0.99038095157720996</v>
      </c>
    </row>
    <row r="412" spans="1:10" x14ac:dyDescent="0.2">
      <c r="A412" s="23" t="s">
        <v>56</v>
      </c>
      <c r="B412" s="23" t="s">
        <v>261</v>
      </c>
      <c r="C412" s="23" t="s">
        <v>291</v>
      </c>
      <c r="D412" s="23">
        <v>14</v>
      </c>
      <c r="E412" s="23" t="s">
        <v>284</v>
      </c>
      <c r="F412" s="23">
        <v>2.34861346144862E-2</v>
      </c>
      <c r="G412" s="23">
        <v>8.7826592626430805E-2</v>
      </c>
      <c r="H412" s="23">
        <v>0.789149771192308</v>
      </c>
      <c r="I412" s="23">
        <v>0.26741484454923697</v>
      </c>
      <c r="J412" s="23">
        <v>0.99441353974130797</v>
      </c>
    </row>
    <row r="413" spans="1:10" x14ac:dyDescent="0.2">
      <c r="A413" s="23" t="s">
        <v>56</v>
      </c>
      <c r="B413" s="23" t="s">
        <v>261</v>
      </c>
      <c r="C413" s="23" t="s">
        <v>291</v>
      </c>
      <c r="D413" s="23">
        <v>14</v>
      </c>
      <c r="E413" s="23" t="s">
        <v>283</v>
      </c>
      <c r="F413" s="23">
        <v>1.20296702693063E-2</v>
      </c>
      <c r="G413" s="23">
        <v>0.47570615686800899</v>
      </c>
      <c r="H413" s="23">
        <v>0.98024088649913599</v>
      </c>
      <c r="I413" s="23">
        <v>2.5288027274038598E-2</v>
      </c>
      <c r="J413" s="23">
        <v>0.99694309781453105</v>
      </c>
    </row>
    <row r="414" spans="1:10" x14ac:dyDescent="0.2">
      <c r="A414" s="23" t="s">
        <v>56</v>
      </c>
      <c r="B414" s="23" t="s">
        <v>261</v>
      </c>
      <c r="C414" s="23" t="s">
        <v>291</v>
      </c>
      <c r="D414" s="23">
        <v>14</v>
      </c>
      <c r="E414" s="23" t="s">
        <v>282</v>
      </c>
      <c r="F414" s="23">
        <v>2.45973806599626E-2</v>
      </c>
      <c r="G414" s="23">
        <v>8.8959820578105406E-2</v>
      </c>
      <c r="H414" s="23">
        <v>0.78216414364139497</v>
      </c>
      <c r="I414" s="23">
        <v>0.27649989062608799</v>
      </c>
      <c r="J414" s="23">
        <v>0.99303092329317899</v>
      </c>
    </row>
    <row r="415" spans="1:10" x14ac:dyDescent="0.2">
      <c r="A415" s="23" t="s">
        <v>56</v>
      </c>
      <c r="B415" s="23" t="s">
        <v>261</v>
      </c>
      <c r="C415" s="23" t="s">
        <v>291</v>
      </c>
      <c r="D415" s="23">
        <v>14</v>
      </c>
      <c r="E415" s="23" t="s">
        <v>281</v>
      </c>
      <c r="F415" s="23">
        <v>3.3611504250954202E-2</v>
      </c>
      <c r="G415" s="23">
        <v>0.116408215719996</v>
      </c>
      <c r="H415" s="23">
        <v>0.77278169107619699</v>
      </c>
      <c r="I415" s="23">
        <v>0.28873824792403002</v>
      </c>
      <c r="J415" s="23">
        <v>0.99315190029686695</v>
      </c>
    </row>
    <row r="416" spans="1:10" x14ac:dyDescent="0.2">
      <c r="A416" s="23" t="s">
        <v>56</v>
      </c>
      <c r="B416" s="23" t="s">
        <v>261</v>
      </c>
      <c r="C416" s="23" t="s">
        <v>291</v>
      </c>
      <c r="D416" s="23">
        <v>14</v>
      </c>
      <c r="E416" s="23" t="s">
        <v>279</v>
      </c>
      <c r="F416" s="23">
        <v>6.0527253512220401E-2</v>
      </c>
      <c r="G416" s="23">
        <v>0.207618176443125</v>
      </c>
      <c r="H416" s="23">
        <v>0.77524466493892896</v>
      </c>
      <c r="I416" s="23">
        <v>0.29153157276093</v>
      </c>
      <c r="J416" s="23">
        <v>0.99660130821436899</v>
      </c>
    </row>
    <row r="417" spans="1:10" x14ac:dyDescent="0.2">
      <c r="A417" s="23" t="s">
        <v>57</v>
      </c>
      <c r="B417" s="23" t="s">
        <v>261</v>
      </c>
      <c r="C417" s="23" t="s">
        <v>291</v>
      </c>
      <c r="D417" s="23">
        <v>10</v>
      </c>
      <c r="E417" s="23" t="s">
        <v>285</v>
      </c>
      <c r="F417" s="23">
        <v>0.106851342563113</v>
      </c>
      <c r="G417" s="23">
        <v>6.35171061608482E-2</v>
      </c>
      <c r="H417" s="23">
        <v>9.2521316024129205E-2</v>
      </c>
      <c r="I417" s="23">
        <v>1.6822451308239199</v>
      </c>
      <c r="J417" s="23">
        <v>0.79028624103943701</v>
      </c>
    </row>
    <row r="418" spans="1:10" x14ac:dyDescent="0.2">
      <c r="A418" s="23" t="s">
        <v>57</v>
      </c>
      <c r="B418" s="23" t="s">
        <v>261</v>
      </c>
      <c r="C418" s="23" t="s">
        <v>291</v>
      </c>
      <c r="D418" s="23">
        <v>10</v>
      </c>
      <c r="E418" s="23" t="s">
        <v>284</v>
      </c>
      <c r="F418" s="23">
        <v>0.106851342563113</v>
      </c>
      <c r="G418" s="23">
        <v>7.6627838860172506E-2</v>
      </c>
      <c r="H418" s="23">
        <v>0.16319100307321199</v>
      </c>
      <c r="I418" s="23">
        <v>1.39441936706699</v>
      </c>
      <c r="J418" s="23">
        <v>0.99441353974130797</v>
      </c>
    </row>
    <row r="419" spans="1:10" x14ac:dyDescent="0.2">
      <c r="A419" s="23" t="s">
        <v>57</v>
      </c>
      <c r="B419" s="23" t="s">
        <v>261</v>
      </c>
      <c r="C419" s="23" t="s">
        <v>291</v>
      </c>
      <c r="D419" s="23">
        <v>10</v>
      </c>
      <c r="E419" s="23" t="s">
        <v>283</v>
      </c>
      <c r="F419" s="23">
        <v>0.33797748930279098</v>
      </c>
      <c r="G419" s="23">
        <v>0.32073119422497898</v>
      </c>
      <c r="H419" s="23">
        <v>0.322770956665485</v>
      </c>
      <c r="I419" s="23">
        <v>1.05377180451526</v>
      </c>
      <c r="J419" s="23">
        <v>0.99694309781453105</v>
      </c>
    </row>
    <row r="420" spans="1:10" x14ac:dyDescent="0.2">
      <c r="A420" s="23" t="s">
        <v>57</v>
      </c>
      <c r="B420" s="23" t="s">
        <v>261</v>
      </c>
      <c r="C420" s="23" t="s">
        <v>291</v>
      </c>
      <c r="D420" s="23">
        <v>10</v>
      </c>
      <c r="E420" s="23" t="s">
        <v>282</v>
      </c>
      <c r="F420" s="23">
        <v>0.112025844564879</v>
      </c>
      <c r="G420" s="23">
        <v>7.8382671591302397E-2</v>
      </c>
      <c r="H420" s="23">
        <v>0.152941881023547</v>
      </c>
      <c r="I420" s="23">
        <v>1.42921697220269</v>
      </c>
      <c r="J420" s="23">
        <v>0.90452470964377996</v>
      </c>
    </row>
    <row r="421" spans="1:10" x14ac:dyDescent="0.2">
      <c r="A421" s="23" t="s">
        <v>57</v>
      </c>
      <c r="B421" s="23" t="s">
        <v>261</v>
      </c>
      <c r="C421" s="23" t="s">
        <v>291</v>
      </c>
      <c r="D421" s="23">
        <v>10</v>
      </c>
      <c r="E421" s="23" t="s">
        <v>281</v>
      </c>
      <c r="F421" s="23">
        <v>6.1760394690452497E-2</v>
      </c>
      <c r="G421" s="23">
        <v>0.108289050199196</v>
      </c>
      <c r="H421" s="23">
        <v>0.56845451899010901</v>
      </c>
      <c r="I421" s="23">
        <v>0.57032908292062101</v>
      </c>
      <c r="J421" s="23">
        <v>0.99315190029686695</v>
      </c>
    </row>
    <row r="422" spans="1:10" x14ac:dyDescent="0.2">
      <c r="A422" s="23" t="s">
        <v>57</v>
      </c>
      <c r="B422" s="23" t="s">
        <v>261</v>
      </c>
      <c r="C422" s="23" t="s">
        <v>291</v>
      </c>
      <c r="D422" s="23">
        <v>10</v>
      </c>
      <c r="E422" s="23" t="s">
        <v>279</v>
      </c>
      <c r="F422" s="23">
        <v>2.3410506056918901E-2</v>
      </c>
      <c r="G422" s="23">
        <v>0.14458137736104301</v>
      </c>
      <c r="H422" s="23">
        <v>0.87494628682823306</v>
      </c>
      <c r="I422" s="23">
        <v>0.16191923527232099</v>
      </c>
      <c r="J422" s="23">
        <v>0.99660130821436899</v>
      </c>
    </row>
    <row r="423" spans="1:10" x14ac:dyDescent="0.2">
      <c r="A423" s="23" t="s">
        <v>85</v>
      </c>
      <c r="B423" s="23" t="s">
        <v>261</v>
      </c>
      <c r="C423" s="23" t="s">
        <v>291</v>
      </c>
      <c r="D423" s="23">
        <v>12</v>
      </c>
      <c r="E423" s="23" t="s">
        <v>285</v>
      </c>
      <c r="F423" s="23">
        <v>-1.51169010220597E-2</v>
      </c>
      <c r="G423" s="23">
        <v>4.9652308047098602E-2</v>
      </c>
      <c r="H423" s="23">
        <v>0.76078115500631704</v>
      </c>
      <c r="I423" s="23">
        <v>-0.304455152572571</v>
      </c>
      <c r="J423" s="23">
        <v>0.99038095157720996</v>
      </c>
    </row>
    <row r="424" spans="1:10" x14ac:dyDescent="0.2">
      <c r="A424" s="23" t="s">
        <v>85</v>
      </c>
      <c r="B424" s="23" t="s">
        <v>261</v>
      </c>
      <c r="C424" s="23" t="s">
        <v>291</v>
      </c>
      <c r="D424" s="23">
        <v>12</v>
      </c>
      <c r="E424" s="23" t="s">
        <v>284</v>
      </c>
      <c r="F424" s="23">
        <v>-1.51169010220597E-2</v>
      </c>
      <c r="G424" s="23">
        <v>7.0065070909280103E-2</v>
      </c>
      <c r="H424" s="23">
        <v>0.82917859732175003</v>
      </c>
      <c r="I424" s="23">
        <v>-0.21575516624586</v>
      </c>
      <c r="J424" s="23">
        <v>0.99441353974130797</v>
      </c>
    </row>
    <row r="425" spans="1:10" x14ac:dyDescent="0.2">
      <c r="A425" s="23" t="s">
        <v>85</v>
      </c>
      <c r="B425" s="23" t="s">
        <v>261</v>
      </c>
      <c r="C425" s="23" t="s">
        <v>291</v>
      </c>
      <c r="D425" s="23">
        <v>12</v>
      </c>
      <c r="E425" s="23" t="s">
        <v>283</v>
      </c>
      <c r="F425" s="23">
        <v>-2.5045009381223299E-2</v>
      </c>
      <c r="G425" s="23">
        <v>0.30696937481902598</v>
      </c>
      <c r="H425" s="23">
        <v>0.93658425559208702</v>
      </c>
      <c r="I425" s="23">
        <v>-8.1587974031574306E-2</v>
      </c>
      <c r="J425" s="23">
        <v>0.99694309781453105</v>
      </c>
    </row>
    <row r="426" spans="1:10" x14ac:dyDescent="0.2">
      <c r="A426" s="23" t="s">
        <v>85</v>
      </c>
      <c r="B426" s="23" t="s">
        <v>261</v>
      </c>
      <c r="C426" s="23" t="s">
        <v>291</v>
      </c>
      <c r="D426" s="23">
        <v>12</v>
      </c>
      <c r="E426" s="23" t="s">
        <v>282</v>
      </c>
      <c r="F426" s="23">
        <v>-1.53081588886288E-2</v>
      </c>
      <c r="G426" s="23">
        <v>7.0810140991016499E-2</v>
      </c>
      <c r="H426" s="23">
        <v>0.82884279069391698</v>
      </c>
      <c r="I426" s="23">
        <v>-0.216185968201517</v>
      </c>
      <c r="J426" s="23">
        <v>0.99303092329317899</v>
      </c>
    </row>
    <row r="427" spans="1:10" x14ac:dyDescent="0.2">
      <c r="A427" s="23" t="s">
        <v>85</v>
      </c>
      <c r="B427" s="23" t="s">
        <v>261</v>
      </c>
      <c r="C427" s="23" t="s">
        <v>291</v>
      </c>
      <c r="D427" s="23">
        <v>12</v>
      </c>
      <c r="E427" s="23" t="s">
        <v>281</v>
      </c>
      <c r="F427" s="23">
        <v>-2.8699869419325799E-2</v>
      </c>
      <c r="G427" s="23">
        <v>8.6523928509064194E-2</v>
      </c>
      <c r="H427" s="23">
        <v>0.74011682767109599</v>
      </c>
      <c r="I427" s="23">
        <v>-0.33169864006254901</v>
      </c>
      <c r="J427" s="23">
        <v>0.99315190029686695</v>
      </c>
    </row>
    <row r="428" spans="1:10" x14ac:dyDescent="0.2">
      <c r="A428" s="23" t="s">
        <v>85</v>
      </c>
      <c r="B428" s="23" t="s">
        <v>261</v>
      </c>
      <c r="C428" s="23" t="s">
        <v>291</v>
      </c>
      <c r="D428" s="23">
        <v>12</v>
      </c>
      <c r="E428" s="23" t="s">
        <v>279</v>
      </c>
      <c r="F428" s="23">
        <v>-6.7822531109322695E-2</v>
      </c>
      <c r="G428" s="23">
        <v>0.14343655188715401</v>
      </c>
      <c r="H428" s="23">
        <v>0.64557066059817503</v>
      </c>
      <c r="I428" s="23">
        <v>-0.47283994363361997</v>
      </c>
      <c r="J428" s="23">
        <v>0.99660130821436899</v>
      </c>
    </row>
    <row r="429" spans="1:10" x14ac:dyDescent="0.2">
      <c r="A429" s="23" t="s">
        <v>80</v>
      </c>
      <c r="B429" s="23" t="s">
        <v>261</v>
      </c>
      <c r="C429" s="23" t="s">
        <v>291</v>
      </c>
      <c r="D429" s="23">
        <v>8</v>
      </c>
      <c r="E429" s="23" t="s">
        <v>285</v>
      </c>
      <c r="F429" s="23">
        <v>3.4292240718569599E-3</v>
      </c>
      <c r="G429" s="23">
        <v>6.7660769906496193E-2</v>
      </c>
      <c r="H429" s="23">
        <v>0.95957843807114995</v>
      </c>
      <c r="I429" s="23">
        <v>5.06826049510814E-2</v>
      </c>
      <c r="J429" s="23">
        <v>0.99038095157720996</v>
      </c>
    </row>
    <row r="430" spans="1:10" x14ac:dyDescent="0.2">
      <c r="A430" s="23" t="s">
        <v>80</v>
      </c>
      <c r="B430" s="23" t="s">
        <v>261</v>
      </c>
      <c r="C430" s="23" t="s">
        <v>291</v>
      </c>
      <c r="D430" s="23">
        <v>8</v>
      </c>
      <c r="E430" s="23" t="s">
        <v>284</v>
      </c>
      <c r="F430" s="23">
        <v>3.4292240718569599E-3</v>
      </c>
      <c r="G430" s="23">
        <v>6.7660769906496193E-2</v>
      </c>
      <c r="H430" s="23">
        <v>0.95957843807114995</v>
      </c>
      <c r="I430" s="23">
        <v>5.06826049510814E-2</v>
      </c>
      <c r="J430" s="23">
        <v>0.99441353974130797</v>
      </c>
    </row>
    <row r="431" spans="1:10" x14ac:dyDescent="0.2">
      <c r="A431" s="23" t="s">
        <v>80</v>
      </c>
      <c r="B431" s="23" t="s">
        <v>261</v>
      </c>
      <c r="C431" s="23" t="s">
        <v>291</v>
      </c>
      <c r="D431" s="23">
        <v>8</v>
      </c>
      <c r="E431" s="23" t="s">
        <v>283</v>
      </c>
      <c r="F431" s="23">
        <v>4.1758173378310802E-2</v>
      </c>
      <c r="G431" s="23">
        <v>0.25190183945605898</v>
      </c>
      <c r="H431" s="23">
        <v>0.873781411559028</v>
      </c>
      <c r="I431" s="23">
        <v>0.16577160956220399</v>
      </c>
      <c r="J431" s="23">
        <v>0.99694309781453105</v>
      </c>
    </row>
    <row r="432" spans="1:10" x14ac:dyDescent="0.2">
      <c r="A432" s="23" t="s">
        <v>80</v>
      </c>
      <c r="B432" s="23" t="s">
        <v>261</v>
      </c>
      <c r="C432" s="23" t="s">
        <v>291</v>
      </c>
      <c r="D432" s="23">
        <v>8</v>
      </c>
      <c r="E432" s="23" t="s">
        <v>282</v>
      </c>
      <c r="F432" s="23">
        <v>3.5428065112917601E-3</v>
      </c>
      <c r="G432" s="23">
        <v>6.3248066519276794E-2</v>
      </c>
      <c r="H432" s="23">
        <v>0.95533028507266604</v>
      </c>
      <c r="I432" s="23">
        <v>5.6014463465250401E-2</v>
      </c>
      <c r="J432" s="23">
        <v>0.99303092329317899</v>
      </c>
    </row>
    <row r="433" spans="1:10" x14ac:dyDescent="0.2">
      <c r="A433" s="23" t="s">
        <v>80</v>
      </c>
      <c r="B433" s="23" t="s">
        <v>261</v>
      </c>
      <c r="C433" s="23" t="s">
        <v>291</v>
      </c>
      <c r="D433" s="23">
        <v>8</v>
      </c>
      <c r="E433" s="23" t="s">
        <v>281</v>
      </c>
      <c r="F433" s="23">
        <v>1.3576924162372101E-2</v>
      </c>
      <c r="G433" s="23">
        <v>8.266528587119E-2</v>
      </c>
      <c r="H433" s="23">
        <v>0.86954242639101798</v>
      </c>
      <c r="I433" s="23">
        <v>0.16423972915944199</v>
      </c>
      <c r="J433" s="23">
        <v>0.99315190029686695</v>
      </c>
    </row>
    <row r="434" spans="1:10" x14ac:dyDescent="0.2">
      <c r="A434" s="23" t="s">
        <v>80</v>
      </c>
      <c r="B434" s="23" t="s">
        <v>261</v>
      </c>
      <c r="C434" s="23" t="s">
        <v>291</v>
      </c>
      <c r="D434" s="23">
        <v>8</v>
      </c>
      <c r="E434" s="23" t="s">
        <v>279</v>
      </c>
      <c r="F434" s="23">
        <v>4.8292587061291602E-2</v>
      </c>
      <c r="G434" s="23">
        <v>0.10380452776943</v>
      </c>
      <c r="H434" s="23">
        <v>0.65589563730669898</v>
      </c>
      <c r="I434" s="23">
        <v>0.46522621025316702</v>
      </c>
      <c r="J434" s="23">
        <v>0.99660130821436899</v>
      </c>
    </row>
    <row r="435" spans="1:10" x14ac:dyDescent="0.2">
      <c r="A435" s="23" t="s">
        <v>58</v>
      </c>
      <c r="B435" s="23" t="s">
        <v>261</v>
      </c>
      <c r="C435" s="23" t="s">
        <v>291</v>
      </c>
      <c r="D435" s="23">
        <v>7</v>
      </c>
      <c r="E435" s="23" t="s">
        <v>285</v>
      </c>
      <c r="F435" s="23">
        <v>6.0427221467163103E-2</v>
      </c>
      <c r="G435" s="23">
        <v>0.10402014420924</v>
      </c>
      <c r="H435" s="23">
        <v>0.56129541358690904</v>
      </c>
      <c r="I435" s="23">
        <v>0.58091845504089801</v>
      </c>
      <c r="J435" s="23">
        <v>0.99038095157720996</v>
      </c>
    </row>
    <row r="436" spans="1:10" x14ac:dyDescent="0.2">
      <c r="A436" s="23" t="s">
        <v>58</v>
      </c>
      <c r="B436" s="23" t="s">
        <v>261</v>
      </c>
      <c r="C436" s="23" t="s">
        <v>291</v>
      </c>
      <c r="D436" s="23">
        <v>7</v>
      </c>
      <c r="E436" s="23" t="s">
        <v>284</v>
      </c>
      <c r="F436" s="23">
        <v>6.0427221467163103E-2</v>
      </c>
      <c r="G436" s="23">
        <v>0.108256865550451</v>
      </c>
      <c r="H436" s="23">
        <v>0.57671892685285298</v>
      </c>
      <c r="I436" s="23">
        <v>0.55818373421316303</v>
      </c>
      <c r="J436" s="23">
        <v>0.99441353974130797</v>
      </c>
    </row>
    <row r="437" spans="1:10" x14ac:dyDescent="0.2">
      <c r="A437" s="23" t="s">
        <v>58</v>
      </c>
      <c r="B437" s="23" t="s">
        <v>261</v>
      </c>
      <c r="C437" s="23" t="s">
        <v>291</v>
      </c>
      <c r="D437" s="23">
        <v>7</v>
      </c>
      <c r="E437" s="23" t="s">
        <v>283</v>
      </c>
      <c r="F437" s="23">
        <v>0.220711171558444</v>
      </c>
      <c r="G437" s="23">
        <v>0.42941998565693201</v>
      </c>
      <c r="H437" s="23">
        <v>0.629170301127292</v>
      </c>
      <c r="I437" s="23">
        <v>0.51397508017890103</v>
      </c>
      <c r="J437" s="23">
        <v>0.99694309781453105</v>
      </c>
    </row>
    <row r="438" spans="1:10" x14ac:dyDescent="0.2">
      <c r="A438" s="23" t="s">
        <v>58</v>
      </c>
      <c r="B438" s="23" t="s">
        <v>261</v>
      </c>
      <c r="C438" s="23" t="s">
        <v>291</v>
      </c>
      <c r="D438" s="23">
        <v>7</v>
      </c>
      <c r="E438" s="23" t="s">
        <v>282</v>
      </c>
      <c r="F438" s="23">
        <v>6.2140107955594999E-2</v>
      </c>
      <c r="G438" s="23">
        <v>0.109768086865246</v>
      </c>
      <c r="H438" s="23">
        <v>0.57132336352861801</v>
      </c>
      <c r="I438" s="23">
        <v>0.56610358921422899</v>
      </c>
      <c r="J438" s="23">
        <v>0.99303092329317899</v>
      </c>
    </row>
    <row r="439" spans="1:10" x14ac:dyDescent="0.2">
      <c r="A439" s="23" t="s">
        <v>58</v>
      </c>
      <c r="B439" s="23" t="s">
        <v>261</v>
      </c>
      <c r="C439" s="23" t="s">
        <v>291</v>
      </c>
      <c r="D439" s="23">
        <v>7</v>
      </c>
      <c r="E439" s="23" t="s">
        <v>281</v>
      </c>
      <c r="F439" s="23">
        <v>4.0076927220004603E-2</v>
      </c>
      <c r="G439" s="23">
        <v>0.13977949036175399</v>
      </c>
      <c r="H439" s="23">
        <v>0.77433027382450303</v>
      </c>
      <c r="I439" s="23">
        <v>0.286715362291594</v>
      </c>
      <c r="J439" s="23">
        <v>0.99315190029686695</v>
      </c>
    </row>
    <row r="440" spans="1:10" x14ac:dyDescent="0.2">
      <c r="A440" s="23" t="s">
        <v>58</v>
      </c>
      <c r="B440" s="23" t="s">
        <v>261</v>
      </c>
      <c r="C440" s="23" t="s">
        <v>291</v>
      </c>
      <c r="D440" s="23">
        <v>7</v>
      </c>
      <c r="E440" s="23" t="s">
        <v>279</v>
      </c>
      <c r="F440" s="23">
        <v>3.9883085860684203E-2</v>
      </c>
      <c r="G440" s="23">
        <v>0.17727753647824299</v>
      </c>
      <c r="H440" s="23">
        <v>0.82946481851853804</v>
      </c>
      <c r="I440" s="23">
        <v>0.22497540665891999</v>
      </c>
      <c r="J440" s="23">
        <v>0.99660130821436899</v>
      </c>
    </row>
    <row r="441" spans="1:10" x14ac:dyDescent="0.2">
      <c r="A441" s="23" t="s">
        <v>64</v>
      </c>
      <c r="B441" s="23" t="s">
        <v>261</v>
      </c>
      <c r="C441" s="23" t="s">
        <v>291</v>
      </c>
      <c r="D441" s="23">
        <v>10</v>
      </c>
      <c r="E441" s="23" t="s">
        <v>285</v>
      </c>
      <c r="F441" s="23">
        <v>1.3790390233486299E-2</v>
      </c>
      <c r="G441" s="23">
        <v>4.90793148851753E-2</v>
      </c>
      <c r="H441" s="23">
        <v>0.77872442182077495</v>
      </c>
      <c r="I441" s="23">
        <v>0.28098171838278402</v>
      </c>
      <c r="J441" s="23">
        <v>0.99038095157720996</v>
      </c>
    </row>
    <row r="442" spans="1:10" x14ac:dyDescent="0.2">
      <c r="A442" s="23" t="s">
        <v>64</v>
      </c>
      <c r="B442" s="23" t="s">
        <v>261</v>
      </c>
      <c r="C442" s="23" t="s">
        <v>291</v>
      </c>
      <c r="D442" s="23">
        <v>10</v>
      </c>
      <c r="E442" s="23" t="s">
        <v>284</v>
      </c>
      <c r="F442" s="23">
        <v>1.3790390233486299E-2</v>
      </c>
      <c r="G442" s="23">
        <v>7.1297517554521406E-2</v>
      </c>
      <c r="H442" s="23">
        <v>0.84662978557009305</v>
      </c>
      <c r="I442" s="23">
        <v>0.193420342060868</v>
      </c>
      <c r="J442" s="23">
        <v>0.99441353974130797</v>
      </c>
    </row>
    <row r="443" spans="1:10" x14ac:dyDescent="0.2">
      <c r="A443" s="23" t="s">
        <v>64</v>
      </c>
      <c r="B443" s="23" t="s">
        <v>261</v>
      </c>
      <c r="C443" s="23" t="s">
        <v>291</v>
      </c>
      <c r="D443" s="23">
        <v>10</v>
      </c>
      <c r="E443" s="23" t="s">
        <v>283</v>
      </c>
      <c r="F443" s="23">
        <v>2.01651195375258E-2</v>
      </c>
      <c r="G443" s="23">
        <v>0.29181461219481702</v>
      </c>
      <c r="H443" s="23">
        <v>0.94660406434139699</v>
      </c>
      <c r="I443" s="23">
        <v>6.9102501022339002E-2</v>
      </c>
      <c r="J443" s="23">
        <v>0.99694309781453105</v>
      </c>
    </row>
    <row r="444" spans="1:10" x14ac:dyDescent="0.2">
      <c r="A444" s="23" t="s">
        <v>64</v>
      </c>
      <c r="B444" s="23" t="s">
        <v>261</v>
      </c>
      <c r="C444" s="23" t="s">
        <v>291</v>
      </c>
      <c r="D444" s="23">
        <v>10</v>
      </c>
      <c r="E444" s="23" t="s">
        <v>282</v>
      </c>
      <c r="F444" s="23">
        <v>1.43922073815883E-2</v>
      </c>
      <c r="G444" s="23">
        <v>7.1989193248768901E-2</v>
      </c>
      <c r="H444" s="23">
        <v>0.84154175929028796</v>
      </c>
      <c r="I444" s="23">
        <v>0.19992177620124099</v>
      </c>
      <c r="J444" s="23">
        <v>0.99303092329317899</v>
      </c>
    </row>
    <row r="445" spans="1:10" x14ac:dyDescent="0.2">
      <c r="A445" s="23" t="s">
        <v>64</v>
      </c>
      <c r="B445" s="23" t="s">
        <v>261</v>
      </c>
      <c r="C445" s="23" t="s">
        <v>291</v>
      </c>
      <c r="D445" s="23">
        <v>10</v>
      </c>
      <c r="E445" s="23" t="s">
        <v>281</v>
      </c>
      <c r="F445" s="23">
        <v>1.2080285618419799E-2</v>
      </c>
      <c r="G445" s="23">
        <v>9.2012721865338196E-2</v>
      </c>
      <c r="H445" s="23">
        <v>0.89554645783398801</v>
      </c>
      <c r="I445" s="23">
        <v>0.131289297539741</v>
      </c>
      <c r="J445" s="23">
        <v>0.99315190029686695</v>
      </c>
    </row>
    <row r="446" spans="1:10" x14ac:dyDescent="0.2">
      <c r="A446" s="23" t="s">
        <v>64</v>
      </c>
      <c r="B446" s="23" t="s">
        <v>261</v>
      </c>
      <c r="C446" s="23" t="s">
        <v>291</v>
      </c>
      <c r="D446" s="23">
        <v>10</v>
      </c>
      <c r="E446" s="23" t="s">
        <v>279</v>
      </c>
      <c r="F446" s="23">
        <v>-1.65806707359838E-2</v>
      </c>
      <c r="G446" s="23">
        <v>0.14044302212835</v>
      </c>
      <c r="H446" s="23">
        <v>0.90861320914139798</v>
      </c>
      <c r="I446" s="23">
        <v>-0.11805976889924</v>
      </c>
      <c r="J446" s="23">
        <v>0.99660130821436899</v>
      </c>
    </row>
    <row r="447" spans="1:10" x14ac:dyDescent="0.2">
      <c r="A447" s="23" t="s">
        <v>71</v>
      </c>
      <c r="B447" s="23" t="s">
        <v>261</v>
      </c>
      <c r="C447" s="23" t="s">
        <v>291</v>
      </c>
      <c r="D447" s="23">
        <v>15</v>
      </c>
      <c r="E447" s="23" t="s">
        <v>285</v>
      </c>
      <c r="F447" s="23">
        <v>-9.0865137267745894E-2</v>
      </c>
      <c r="G447" s="23">
        <v>7.9706362252490198E-2</v>
      </c>
      <c r="H447" s="23">
        <v>0.25428690587658298</v>
      </c>
      <c r="I447" s="23">
        <v>-1.1399985484208599</v>
      </c>
      <c r="J447" s="23">
        <v>0.94779664917635498</v>
      </c>
    </row>
    <row r="448" spans="1:10" x14ac:dyDescent="0.2">
      <c r="A448" s="23" t="s">
        <v>71</v>
      </c>
      <c r="B448" s="23" t="s">
        <v>261</v>
      </c>
      <c r="C448" s="23" t="s">
        <v>291</v>
      </c>
      <c r="D448" s="23">
        <v>15</v>
      </c>
      <c r="E448" s="23" t="s">
        <v>284</v>
      </c>
      <c r="F448" s="23">
        <v>-9.0865137267745894E-2</v>
      </c>
      <c r="G448" s="23">
        <v>7.9706362252490198E-2</v>
      </c>
      <c r="H448" s="23">
        <v>0.25428690587658298</v>
      </c>
      <c r="I448" s="23">
        <v>-1.1399985484208599</v>
      </c>
      <c r="J448" s="23">
        <v>0.99441353974130797</v>
      </c>
    </row>
    <row r="449" spans="1:10" x14ac:dyDescent="0.2">
      <c r="A449" s="23" t="s">
        <v>71</v>
      </c>
      <c r="B449" s="23" t="s">
        <v>261</v>
      </c>
      <c r="C449" s="23" t="s">
        <v>291</v>
      </c>
      <c r="D449" s="23">
        <v>15</v>
      </c>
      <c r="E449" s="23" t="s">
        <v>283</v>
      </c>
      <c r="F449" s="23">
        <v>-0.350865991898205</v>
      </c>
      <c r="G449" s="23">
        <v>0.31574870382449599</v>
      </c>
      <c r="H449" s="23">
        <v>0.28660372589780903</v>
      </c>
      <c r="I449" s="23">
        <v>-1.1112191044598201</v>
      </c>
      <c r="J449" s="23">
        <v>0.99694309781453105</v>
      </c>
    </row>
    <row r="450" spans="1:10" x14ac:dyDescent="0.2">
      <c r="A450" s="23" t="s">
        <v>71</v>
      </c>
      <c r="B450" s="23" t="s">
        <v>261</v>
      </c>
      <c r="C450" s="23" t="s">
        <v>291</v>
      </c>
      <c r="D450" s="23">
        <v>15</v>
      </c>
      <c r="E450" s="23" t="s">
        <v>282</v>
      </c>
      <c r="F450" s="23">
        <v>-8.9886838200247995E-2</v>
      </c>
      <c r="G450" s="23">
        <v>8.0763052450188E-2</v>
      </c>
      <c r="H450" s="23">
        <v>0.26572140076342698</v>
      </c>
      <c r="I450" s="23">
        <v>-1.11296979835782</v>
      </c>
      <c r="J450" s="23">
        <v>0.96727747471060899</v>
      </c>
    </row>
    <row r="451" spans="1:10" x14ac:dyDescent="0.2">
      <c r="A451" s="23" t="s">
        <v>71</v>
      </c>
      <c r="B451" s="23" t="s">
        <v>261</v>
      </c>
      <c r="C451" s="23" t="s">
        <v>291</v>
      </c>
      <c r="D451" s="23">
        <v>15</v>
      </c>
      <c r="E451" s="23" t="s">
        <v>281</v>
      </c>
      <c r="F451" s="23">
        <v>-6.3974320266056206E-2</v>
      </c>
      <c r="G451" s="23">
        <v>0.109336995495881</v>
      </c>
      <c r="H451" s="23">
        <v>0.55847282776942597</v>
      </c>
      <c r="I451" s="23">
        <v>-0.58511137950984105</v>
      </c>
      <c r="J451" s="23">
        <v>0.99315190029686695</v>
      </c>
    </row>
    <row r="452" spans="1:10" x14ac:dyDescent="0.2">
      <c r="A452" s="23" t="s">
        <v>71</v>
      </c>
      <c r="B452" s="23" t="s">
        <v>261</v>
      </c>
      <c r="C452" s="23" t="s">
        <v>291</v>
      </c>
      <c r="D452" s="23">
        <v>15</v>
      </c>
      <c r="E452" s="23" t="s">
        <v>279</v>
      </c>
      <c r="F452" s="23">
        <v>-0.113804966335999</v>
      </c>
      <c r="G452" s="23">
        <v>0.14947628839822599</v>
      </c>
      <c r="H452" s="23">
        <v>0.459076844045328</v>
      </c>
      <c r="I452" s="23">
        <v>-0.76135798898622897</v>
      </c>
      <c r="J452" s="23">
        <v>0.99660130821436899</v>
      </c>
    </row>
    <row r="453" spans="1:10" x14ac:dyDescent="0.2">
      <c r="A453" s="23" t="s">
        <v>45</v>
      </c>
      <c r="B453" s="23" t="s">
        <v>261</v>
      </c>
      <c r="C453" s="23" t="s">
        <v>291</v>
      </c>
      <c r="D453" s="23">
        <v>6</v>
      </c>
      <c r="E453" s="23" t="s">
        <v>285</v>
      </c>
      <c r="F453" s="23">
        <v>-0.50145475129555594</v>
      </c>
      <c r="G453" s="23">
        <v>0.57517543622601996</v>
      </c>
      <c r="H453" s="23">
        <v>0.38330155201766097</v>
      </c>
      <c r="I453" s="23">
        <v>-0.87182921890027498</v>
      </c>
      <c r="J453" s="23">
        <v>0.99038095157720996</v>
      </c>
    </row>
    <row r="454" spans="1:10" x14ac:dyDescent="0.2">
      <c r="A454" s="23" t="s">
        <v>45</v>
      </c>
      <c r="B454" s="23" t="s">
        <v>261</v>
      </c>
      <c r="C454" s="23" t="s">
        <v>291</v>
      </c>
      <c r="D454" s="23">
        <v>6</v>
      </c>
      <c r="E454" s="23" t="s">
        <v>284</v>
      </c>
      <c r="F454" s="23">
        <v>-0.50145475129555594</v>
      </c>
      <c r="G454" s="23">
        <v>0.57517543622601996</v>
      </c>
      <c r="H454" s="23">
        <v>0.38330155201766097</v>
      </c>
      <c r="I454" s="23">
        <v>-0.87182921890027498</v>
      </c>
      <c r="J454" s="23">
        <v>0.99441353974130797</v>
      </c>
    </row>
    <row r="455" spans="1:10" x14ac:dyDescent="0.2">
      <c r="A455" s="23" t="s">
        <v>45</v>
      </c>
      <c r="B455" s="23" t="s">
        <v>261</v>
      </c>
      <c r="C455" s="23" t="s">
        <v>291</v>
      </c>
      <c r="D455" s="23">
        <v>6</v>
      </c>
      <c r="E455" s="23" t="s">
        <v>283</v>
      </c>
      <c r="F455" s="23">
        <v>1.70840844627664</v>
      </c>
      <c r="G455" s="23">
        <v>2.52321594095514</v>
      </c>
      <c r="H455" s="23">
        <v>0.53549414836590403</v>
      </c>
      <c r="I455" s="23">
        <v>0.67707579781298399</v>
      </c>
      <c r="J455" s="23">
        <v>0.99694309781453105</v>
      </c>
    </row>
    <row r="456" spans="1:10" x14ac:dyDescent="0.2">
      <c r="A456" s="23" t="s">
        <v>45</v>
      </c>
      <c r="B456" s="23" t="s">
        <v>261</v>
      </c>
      <c r="C456" s="23" t="s">
        <v>291</v>
      </c>
      <c r="D456" s="23">
        <v>6</v>
      </c>
      <c r="E456" s="23" t="s">
        <v>282</v>
      </c>
      <c r="F456" s="23">
        <v>-2.9149516057916198</v>
      </c>
      <c r="G456" s="23">
        <v>0.58002126374862295</v>
      </c>
      <c r="H456" s="25">
        <v>5.01875655782029E-7</v>
      </c>
      <c r="I456" s="23">
        <v>-5.0255943841654398</v>
      </c>
      <c r="J456" s="25">
        <v>5.0438503406093897E-5</v>
      </c>
    </row>
    <row r="457" spans="1:10" x14ac:dyDescent="0.2">
      <c r="A457" s="23" t="s">
        <v>45</v>
      </c>
      <c r="B457" s="23" t="s">
        <v>261</v>
      </c>
      <c r="C457" s="23" t="s">
        <v>291</v>
      </c>
      <c r="D457" s="23">
        <v>6</v>
      </c>
      <c r="E457" s="23" t="s">
        <v>281</v>
      </c>
      <c r="F457" s="23">
        <v>7.9924317981645704E-2</v>
      </c>
      <c r="G457" s="23">
        <v>0.10093873651447099</v>
      </c>
      <c r="H457" s="23">
        <v>0.42847137225731102</v>
      </c>
      <c r="I457" s="23">
        <v>0.79181016863815601</v>
      </c>
      <c r="J457" s="23">
        <v>0.99315190029686695</v>
      </c>
    </row>
    <row r="458" spans="1:10" x14ac:dyDescent="0.2">
      <c r="A458" s="23" t="s">
        <v>45</v>
      </c>
      <c r="B458" s="23" t="s">
        <v>261</v>
      </c>
      <c r="C458" s="23" t="s">
        <v>291</v>
      </c>
      <c r="D458" s="23">
        <v>6</v>
      </c>
      <c r="E458" s="23" t="s">
        <v>279</v>
      </c>
      <c r="F458" s="23">
        <v>0.116599046281739</v>
      </c>
      <c r="G458" s="23">
        <v>0.10681274069350299</v>
      </c>
      <c r="H458" s="23">
        <v>0.32478597490830502</v>
      </c>
      <c r="I458" s="23">
        <v>1.09162114486246</v>
      </c>
      <c r="J458" s="23">
        <v>0.99660130821436899</v>
      </c>
    </row>
    <row r="459" spans="1:10" x14ac:dyDescent="0.2">
      <c r="A459" s="23" t="s">
        <v>75</v>
      </c>
      <c r="B459" s="23" t="s">
        <v>261</v>
      </c>
      <c r="C459" s="23" t="s">
        <v>291</v>
      </c>
      <c r="D459" s="23">
        <v>10</v>
      </c>
      <c r="E459" s="23" t="s">
        <v>285</v>
      </c>
      <c r="F459" s="23">
        <v>9.8885100140382702E-3</v>
      </c>
      <c r="G459" s="23">
        <v>6.1356229350766602E-2</v>
      </c>
      <c r="H459" s="23">
        <v>0.87196301908009999</v>
      </c>
      <c r="I459" s="23">
        <v>0.161165542906928</v>
      </c>
      <c r="J459" s="23">
        <v>0.99038095157720996</v>
      </c>
    </row>
    <row r="460" spans="1:10" x14ac:dyDescent="0.2">
      <c r="A460" s="23" t="s">
        <v>75</v>
      </c>
      <c r="B460" s="23" t="s">
        <v>261</v>
      </c>
      <c r="C460" s="23" t="s">
        <v>291</v>
      </c>
      <c r="D460" s="23">
        <v>10</v>
      </c>
      <c r="E460" s="23" t="s">
        <v>284</v>
      </c>
      <c r="F460" s="23">
        <v>9.8885100140382702E-3</v>
      </c>
      <c r="G460" s="23">
        <v>6.1356229350766602E-2</v>
      </c>
      <c r="H460" s="23">
        <v>0.87196301908009999</v>
      </c>
      <c r="I460" s="23">
        <v>0.161165542906928</v>
      </c>
      <c r="J460" s="23">
        <v>0.99441353974130797</v>
      </c>
    </row>
    <row r="461" spans="1:10" x14ac:dyDescent="0.2">
      <c r="A461" s="23" t="s">
        <v>75</v>
      </c>
      <c r="B461" s="23" t="s">
        <v>261</v>
      </c>
      <c r="C461" s="23" t="s">
        <v>291</v>
      </c>
      <c r="D461" s="23">
        <v>10</v>
      </c>
      <c r="E461" s="23" t="s">
        <v>283</v>
      </c>
      <c r="F461" s="23">
        <v>-1.2369968159140501E-3</v>
      </c>
      <c r="G461" s="23">
        <v>0.33303804010665899</v>
      </c>
      <c r="H461" s="23">
        <v>0.99712738989127403</v>
      </c>
      <c r="I461" s="23">
        <v>-3.7142808536763201E-3</v>
      </c>
      <c r="J461" s="23">
        <v>0.99918576105067902</v>
      </c>
    </row>
    <row r="462" spans="1:10" x14ac:dyDescent="0.2">
      <c r="A462" s="23" t="s">
        <v>75</v>
      </c>
      <c r="B462" s="23" t="s">
        <v>261</v>
      </c>
      <c r="C462" s="23" t="s">
        <v>291</v>
      </c>
      <c r="D462" s="23">
        <v>10</v>
      </c>
      <c r="E462" s="23" t="s">
        <v>282</v>
      </c>
      <c r="F462" s="23">
        <v>1.08139420836423E-2</v>
      </c>
      <c r="G462" s="23">
        <v>4.9045273049196002E-2</v>
      </c>
      <c r="H462" s="23">
        <v>0.82549035620058797</v>
      </c>
      <c r="I462" s="23">
        <v>0.22048897704769899</v>
      </c>
      <c r="J462" s="23">
        <v>0.99303092329317899</v>
      </c>
    </row>
    <row r="463" spans="1:10" x14ac:dyDescent="0.2">
      <c r="A463" s="23" t="s">
        <v>75</v>
      </c>
      <c r="B463" s="23" t="s">
        <v>261</v>
      </c>
      <c r="C463" s="23" t="s">
        <v>291</v>
      </c>
      <c r="D463" s="23">
        <v>10</v>
      </c>
      <c r="E463" s="23" t="s">
        <v>281</v>
      </c>
      <c r="F463" s="23">
        <v>4.1714998304485502E-2</v>
      </c>
      <c r="G463" s="23">
        <v>6.8965791050188796E-2</v>
      </c>
      <c r="H463" s="23">
        <v>0.54526865122747603</v>
      </c>
      <c r="I463" s="23">
        <v>0.60486507396294598</v>
      </c>
      <c r="J463" s="23">
        <v>0.99315190029686695</v>
      </c>
    </row>
    <row r="464" spans="1:10" x14ac:dyDescent="0.2">
      <c r="A464" s="23" t="s">
        <v>75</v>
      </c>
      <c r="B464" s="23" t="s">
        <v>261</v>
      </c>
      <c r="C464" s="23" t="s">
        <v>291</v>
      </c>
      <c r="D464" s="23">
        <v>10</v>
      </c>
      <c r="E464" s="23" t="s">
        <v>279</v>
      </c>
      <c r="F464" s="23">
        <v>2.45218145722969E-2</v>
      </c>
      <c r="G464" s="23">
        <v>0.113068341730119</v>
      </c>
      <c r="H464" s="23">
        <v>0.83314140316876195</v>
      </c>
      <c r="I464" s="23">
        <v>0.216876043259108</v>
      </c>
      <c r="J464" s="23">
        <v>0.99660130821436899</v>
      </c>
    </row>
    <row r="465" spans="1:10" x14ac:dyDescent="0.2">
      <c r="A465" s="23" t="s">
        <v>76</v>
      </c>
      <c r="B465" s="23" t="s">
        <v>261</v>
      </c>
      <c r="C465" s="23" t="s">
        <v>291</v>
      </c>
      <c r="D465" s="23">
        <v>10</v>
      </c>
      <c r="E465" s="23" t="s">
        <v>285</v>
      </c>
      <c r="F465" s="23">
        <v>-0.10099474941108701</v>
      </c>
      <c r="G465" s="23">
        <v>8.5349407958701107E-2</v>
      </c>
      <c r="H465" s="23">
        <v>0.23668658269461801</v>
      </c>
      <c r="I465" s="23">
        <v>-1.1833093143417699</v>
      </c>
      <c r="J465" s="23">
        <v>0.93010347317543196</v>
      </c>
    </row>
    <row r="466" spans="1:10" x14ac:dyDescent="0.2">
      <c r="A466" s="23" t="s">
        <v>76</v>
      </c>
      <c r="B466" s="23" t="s">
        <v>261</v>
      </c>
      <c r="C466" s="23" t="s">
        <v>291</v>
      </c>
      <c r="D466" s="23">
        <v>10</v>
      </c>
      <c r="E466" s="23" t="s">
        <v>284</v>
      </c>
      <c r="F466" s="23">
        <v>-0.10099474941108701</v>
      </c>
      <c r="G466" s="23">
        <v>9.5888786510395202E-2</v>
      </c>
      <c r="H466" s="23">
        <v>0.29222697752631099</v>
      </c>
      <c r="I466" s="23">
        <v>-1.05324880089225</v>
      </c>
      <c r="J466" s="23">
        <v>0.99441353974130797</v>
      </c>
    </row>
    <row r="467" spans="1:10" x14ac:dyDescent="0.2">
      <c r="A467" s="23" t="s">
        <v>76</v>
      </c>
      <c r="B467" s="23" t="s">
        <v>261</v>
      </c>
      <c r="C467" s="23" t="s">
        <v>291</v>
      </c>
      <c r="D467" s="23">
        <v>10</v>
      </c>
      <c r="E467" s="23" t="s">
        <v>283</v>
      </c>
      <c r="F467" s="23">
        <v>0.52771982060726796</v>
      </c>
      <c r="G467" s="23">
        <v>0.59544787996889603</v>
      </c>
      <c r="H467" s="23">
        <v>0.40133422867134999</v>
      </c>
      <c r="I467" s="23">
        <v>0.88625694768589003</v>
      </c>
      <c r="J467" s="23">
        <v>0.99694309781453105</v>
      </c>
    </row>
    <row r="468" spans="1:10" x14ac:dyDescent="0.2">
      <c r="A468" s="23" t="s">
        <v>76</v>
      </c>
      <c r="B468" s="23" t="s">
        <v>261</v>
      </c>
      <c r="C468" s="23" t="s">
        <v>291</v>
      </c>
      <c r="D468" s="23">
        <v>10</v>
      </c>
      <c r="E468" s="23" t="s">
        <v>282</v>
      </c>
      <c r="F468" s="23">
        <v>-0.10243270007060699</v>
      </c>
      <c r="G468" s="23">
        <v>9.8028485430957796E-2</v>
      </c>
      <c r="H468" s="23">
        <v>0.29605629079578699</v>
      </c>
      <c r="I468" s="23">
        <v>-1.0449279066210899</v>
      </c>
      <c r="J468" s="23">
        <v>0.96727747471060899</v>
      </c>
    </row>
    <row r="469" spans="1:10" x14ac:dyDescent="0.2">
      <c r="A469" s="23" t="s">
        <v>76</v>
      </c>
      <c r="B469" s="23" t="s">
        <v>261</v>
      </c>
      <c r="C469" s="23" t="s">
        <v>291</v>
      </c>
      <c r="D469" s="23">
        <v>10</v>
      </c>
      <c r="E469" s="23" t="s">
        <v>281</v>
      </c>
      <c r="F469" s="23">
        <v>-2.7043416001417801E-2</v>
      </c>
      <c r="G469" s="23">
        <v>0.13245501233717699</v>
      </c>
      <c r="H469" s="23">
        <v>0.83822020493367899</v>
      </c>
      <c r="I469" s="23">
        <v>-0.20417057478033501</v>
      </c>
      <c r="J469" s="23">
        <v>0.99315190029686695</v>
      </c>
    </row>
    <row r="470" spans="1:10" x14ac:dyDescent="0.2">
      <c r="A470" s="23" t="s">
        <v>76</v>
      </c>
      <c r="B470" s="23" t="s">
        <v>261</v>
      </c>
      <c r="C470" s="23" t="s">
        <v>291</v>
      </c>
      <c r="D470" s="23">
        <v>10</v>
      </c>
      <c r="E470" s="23" t="s">
        <v>279</v>
      </c>
      <c r="F470" s="23">
        <v>7.0732441633719403E-2</v>
      </c>
      <c r="G470" s="23">
        <v>0.19677441210018601</v>
      </c>
      <c r="H470" s="23">
        <v>0.72754092037374696</v>
      </c>
      <c r="I470" s="23">
        <v>0.35945955004407099</v>
      </c>
      <c r="J470" s="23">
        <v>0.99660130821436899</v>
      </c>
    </row>
    <row r="471" spans="1:10" x14ac:dyDescent="0.2">
      <c r="A471" s="23" t="s">
        <v>61</v>
      </c>
      <c r="B471" s="23" t="s">
        <v>261</v>
      </c>
      <c r="C471" s="23" t="s">
        <v>291</v>
      </c>
      <c r="D471" s="23">
        <v>10</v>
      </c>
      <c r="E471" s="23" t="s">
        <v>285</v>
      </c>
      <c r="F471" s="23">
        <v>-5.87352859422356E-2</v>
      </c>
      <c r="G471" s="23">
        <v>7.8860843675537501E-2</v>
      </c>
      <c r="H471" s="23">
        <v>0.45639470825522499</v>
      </c>
      <c r="I471" s="23">
        <v>-0.74479657082916995</v>
      </c>
      <c r="J471" s="23">
        <v>0.99038095157720996</v>
      </c>
    </row>
    <row r="472" spans="1:10" x14ac:dyDescent="0.2">
      <c r="A472" s="23" t="s">
        <v>61</v>
      </c>
      <c r="B472" s="23" t="s">
        <v>261</v>
      </c>
      <c r="C472" s="23" t="s">
        <v>291</v>
      </c>
      <c r="D472" s="23">
        <v>10</v>
      </c>
      <c r="E472" s="23" t="s">
        <v>284</v>
      </c>
      <c r="F472" s="23">
        <v>-5.87352859422356E-2</v>
      </c>
      <c r="G472" s="23">
        <v>7.8860843675537501E-2</v>
      </c>
      <c r="H472" s="23">
        <v>0.45639470825522499</v>
      </c>
      <c r="I472" s="23">
        <v>-0.74479657082916995</v>
      </c>
      <c r="J472" s="23">
        <v>0.99441353974130797</v>
      </c>
    </row>
    <row r="473" spans="1:10" x14ac:dyDescent="0.2">
      <c r="A473" s="23" t="s">
        <v>61</v>
      </c>
      <c r="B473" s="23" t="s">
        <v>261</v>
      </c>
      <c r="C473" s="23" t="s">
        <v>291</v>
      </c>
      <c r="D473" s="23">
        <v>10</v>
      </c>
      <c r="E473" s="23" t="s">
        <v>283</v>
      </c>
      <c r="F473" s="23">
        <v>-0.92697565145426997</v>
      </c>
      <c r="G473" s="23">
        <v>0.458410080823489</v>
      </c>
      <c r="H473" s="23">
        <v>7.7798331886325803E-2</v>
      </c>
      <c r="I473" s="23">
        <v>-2.02215372268657</v>
      </c>
      <c r="J473" s="23">
        <v>0.99694309781453105</v>
      </c>
    </row>
    <row r="474" spans="1:10" x14ac:dyDescent="0.2">
      <c r="A474" s="23" t="s">
        <v>61</v>
      </c>
      <c r="B474" s="23" t="s">
        <v>261</v>
      </c>
      <c r="C474" s="23" t="s">
        <v>291</v>
      </c>
      <c r="D474" s="23">
        <v>10</v>
      </c>
      <c r="E474" s="23" t="s">
        <v>282</v>
      </c>
      <c r="F474" s="23">
        <v>-6.1469620772600798E-2</v>
      </c>
      <c r="G474" s="23">
        <v>7.2519687042840106E-2</v>
      </c>
      <c r="H474" s="23">
        <v>0.39664591707240099</v>
      </c>
      <c r="I474" s="23">
        <v>-0.84762666910418905</v>
      </c>
      <c r="J474" s="23">
        <v>0.96727747471060899</v>
      </c>
    </row>
    <row r="475" spans="1:10" x14ac:dyDescent="0.2">
      <c r="A475" s="23" t="s">
        <v>61</v>
      </c>
      <c r="B475" s="23" t="s">
        <v>261</v>
      </c>
      <c r="C475" s="23" t="s">
        <v>291</v>
      </c>
      <c r="D475" s="23">
        <v>10</v>
      </c>
      <c r="E475" s="23" t="s">
        <v>281</v>
      </c>
      <c r="F475" s="23">
        <v>-0.120394540143065</v>
      </c>
      <c r="G475" s="23">
        <v>9.81751441614791E-2</v>
      </c>
      <c r="H475" s="23">
        <v>0.220076755429534</v>
      </c>
      <c r="I475" s="23">
        <v>-1.22632404740898</v>
      </c>
      <c r="J475" s="23">
        <v>0.99315190029686695</v>
      </c>
    </row>
    <row r="476" spans="1:10" x14ac:dyDescent="0.2">
      <c r="A476" s="23" t="s">
        <v>61</v>
      </c>
      <c r="B476" s="23" t="s">
        <v>261</v>
      </c>
      <c r="C476" s="23" t="s">
        <v>291</v>
      </c>
      <c r="D476" s="23">
        <v>10</v>
      </c>
      <c r="E476" s="23" t="s">
        <v>279</v>
      </c>
      <c r="F476" s="23">
        <v>-0.13373676891219599</v>
      </c>
      <c r="G476" s="23">
        <v>0.17381909960643799</v>
      </c>
      <c r="H476" s="23">
        <v>0.46136929371811702</v>
      </c>
      <c r="I476" s="23">
        <v>-0.76940203473038005</v>
      </c>
      <c r="J476" s="23">
        <v>0.99660130821436899</v>
      </c>
    </row>
    <row r="477" spans="1:10" x14ac:dyDescent="0.2">
      <c r="A477" s="23" t="s">
        <v>77</v>
      </c>
      <c r="B477" s="23" t="s">
        <v>261</v>
      </c>
      <c r="C477" s="23" t="s">
        <v>291</v>
      </c>
      <c r="D477" s="23">
        <v>14</v>
      </c>
      <c r="E477" s="23" t="s">
        <v>285</v>
      </c>
      <c r="F477" s="23">
        <v>6.3746368731575104E-2</v>
      </c>
      <c r="G477" s="23">
        <v>9.7963551380932698E-2</v>
      </c>
      <c r="H477" s="23">
        <v>0.51523037043053399</v>
      </c>
      <c r="I477" s="23">
        <v>0.65071516735542201</v>
      </c>
      <c r="J477" s="23">
        <v>0.99038095157720996</v>
      </c>
    </row>
    <row r="478" spans="1:10" x14ac:dyDescent="0.2">
      <c r="A478" s="23" t="s">
        <v>77</v>
      </c>
      <c r="B478" s="23" t="s">
        <v>261</v>
      </c>
      <c r="C478" s="23" t="s">
        <v>291</v>
      </c>
      <c r="D478" s="23">
        <v>14</v>
      </c>
      <c r="E478" s="23" t="s">
        <v>284</v>
      </c>
      <c r="F478" s="23">
        <v>6.3746368731575104E-2</v>
      </c>
      <c r="G478" s="23">
        <v>9.7963551380932698E-2</v>
      </c>
      <c r="H478" s="23">
        <v>0.51523037043053399</v>
      </c>
      <c r="I478" s="23">
        <v>0.65071516735542201</v>
      </c>
      <c r="J478" s="23">
        <v>0.99441353974130797</v>
      </c>
    </row>
    <row r="479" spans="1:10" x14ac:dyDescent="0.2">
      <c r="A479" s="23" t="s">
        <v>77</v>
      </c>
      <c r="B479" s="23" t="s">
        <v>261</v>
      </c>
      <c r="C479" s="23" t="s">
        <v>291</v>
      </c>
      <c r="D479" s="23">
        <v>14</v>
      </c>
      <c r="E479" s="23" t="s">
        <v>283</v>
      </c>
      <c r="F479" s="23">
        <v>0.36296688600354099</v>
      </c>
      <c r="G479" s="23">
        <v>0.390353695364969</v>
      </c>
      <c r="H479" s="23">
        <v>0.37078141437486301</v>
      </c>
      <c r="I479" s="23">
        <v>0.92984103983997901</v>
      </c>
      <c r="J479" s="23">
        <v>0.99694309781453105</v>
      </c>
    </row>
    <row r="480" spans="1:10" x14ac:dyDescent="0.2">
      <c r="A480" s="23" t="s">
        <v>77</v>
      </c>
      <c r="B480" s="23" t="s">
        <v>261</v>
      </c>
      <c r="C480" s="23" t="s">
        <v>291</v>
      </c>
      <c r="D480" s="23">
        <v>14</v>
      </c>
      <c r="E480" s="23" t="s">
        <v>282</v>
      </c>
      <c r="F480" s="23">
        <v>6.7699852990693907E-2</v>
      </c>
      <c r="G480" s="23">
        <v>8.8161340522325105E-2</v>
      </c>
      <c r="H480" s="23">
        <v>0.44254147822881401</v>
      </c>
      <c r="I480" s="23">
        <v>0.767908616062278</v>
      </c>
      <c r="J480" s="23">
        <v>0.96727747471060899</v>
      </c>
    </row>
    <row r="481" spans="1:10" x14ac:dyDescent="0.2">
      <c r="A481" s="23" t="s">
        <v>77</v>
      </c>
      <c r="B481" s="23" t="s">
        <v>261</v>
      </c>
      <c r="C481" s="23" t="s">
        <v>291</v>
      </c>
      <c r="D481" s="23">
        <v>14</v>
      </c>
      <c r="E481" s="23" t="s">
        <v>281</v>
      </c>
      <c r="F481" s="23">
        <v>0.215782731357653</v>
      </c>
      <c r="G481" s="23">
        <v>0.120605277719625</v>
      </c>
      <c r="H481" s="23">
        <v>7.3588260352360699E-2</v>
      </c>
      <c r="I481" s="23">
        <v>1.78916491415318</v>
      </c>
      <c r="J481" s="23">
        <v>0.99315190029686695</v>
      </c>
    </row>
    <row r="482" spans="1:10" x14ac:dyDescent="0.2">
      <c r="A482" s="23" t="s">
        <v>77</v>
      </c>
      <c r="B482" s="23" t="s">
        <v>261</v>
      </c>
      <c r="C482" s="23" t="s">
        <v>291</v>
      </c>
      <c r="D482" s="23">
        <v>14</v>
      </c>
      <c r="E482" s="23" t="s">
        <v>279</v>
      </c>
      <c r="F482" s="23">
        <v>0.236918334734738</v>
      </c>
      <c r="G482" s="23">
        <v>0.16246236905047201</v>
      </c>
      <c r="H482" s="23">
        <v>0.16849253283613599</v>
      </c>
      <c r="I482" s="23">
        <v>1.4582966881465</v>
      </c>
      <c r="J482" s="23">
        <v>0.99660130821436899</v>
      </c>
    </row>
    <row r="483" spans="1:10" x14ac:dyDescent="0.2">
      <c r="A483" s="23" t="s">
        <v>87</v>
      </c>
      <c r="B483" s="23" t="s">
        <v>261</v>
      </c>
      <c r="C483" s="23" t="s">
        <v>291</v>
      </c>
      <c r="D483" s="23">
        <v>4</v>
      </c>
      <c r="E483" s="23" t="s">
        <v>285</v>
      </c>
      <c r="F483" s="23">
        <v>-3.96018951460319E-2</v>
      </c>
      <c r="G483" s="23">
        <v>0.120638367045901</v>
      </c>
      <c r="H483" s="23">
        <v>0.74270791108419398</v>
      </c>
      <c r="I483" s="23">
        <v>-0.32826948934880701</v>
      </c>
      <c r="J483" s="23">
        <v>0.99038095157720996</v>
      </c>
    </row>
    <row r="484" spans="1:10" x14ac:dyDescent="0.2">
      <c r="A484" s="23" t="s">
        <v>87</v>
      </c>
      <c r="B484" s="23" t="s">
        <v>261</v>
      </c>
      <c r="C484" s="23" t="s">
        <v>291</v>
      </c>
      <c r="D484" s="23">
        <v>4</v>
      </c>
      <c r="E484" s="23" t="s">
        <v>284</v>
      </c>
      <c r="F484" s="23">
        <v>-3.96018951460319E-2</v>
      </c>
      <c r="G484" s="23">
        <v>0.146343375147822</v>
      </c>
      <c r="H484" s="23">
        <v>0.78669145376830596</v>
      </c>
      <c r="I484" s="23">
        <v>-0.27060941505572</v>
      </c>
      <c r="J484" s="23">
        <v>0.99441353974130797</v>
      </c>
    </row>
    <row r="485" spans="1:10" x14ac:dyDescent="0.2">
      <c r="A485" s="23" t="s">
        <v>87</v>
      </c>
      <c r="B485" s="23" t="s">
        <v>261</v>
      </c>
      <c r="C485" s="23" t="s">
        <v>291</v>
      </c>
      <c r="D485" s="23">
        <v>4</v>
      </c>
      <c r="E485" s="23" t="s">
        <v>283</v>
      </c>
      <c r="F485" s="23">
        <v>0.19232548824138099</v>
      </c>
      <c r="G485" s="23">
        <v>0.86444640541175599</v>
      </c>
      <c r="H485" s="23">
        <v>0.844591452275962</v>
      </c>
      <c r="I485" s="23">
        <v>0.22248399326707999</v>
      </c>
      <c r="J485" s="23">
        <v>0.99694309781453105</v>
      </c>
    </row>
    <row r="486" spans="1:10" x14ac:dyDescent="0.2">
      <c r="A486" s="23" t="s">
        <v>87</v>
      </c>
      <c r="B486" s="23" t="s">
        <v>261</v>
      </c>
      <c r="C486" s="23" t="s">
        <v>291</v>
      </c>
      <c r="D486" s="23">
        <v>4</v>
      </c>
      <c r="E486" s="23" t="s">
        <v>282</v>
      </c>
      <c r="F486" s="23">
        <v>-4.0716035086517798E-2</v>
      </c>
      <c r="G486" s="23">
        <v>0.14857057025081</v>
      </c>
      <c r="H486" s="23">
        <v>0.78404479931439897</v>
      </c>
      <c r="I486" s="23">
        <v>-0.27405181939991802</v>
      </c>
      <c r="J486" s="23">
        <v>0.99303092329317899</v>
      </c>
    </row>
    <row r="487" spans="1:10" x14ac:dyDescent="0.2">
      <c r="A487" s="23" t="s">
        <v>87</v>
      </c>
      <c r="B487" s="23" t="s">
        <v>261</v>
      </c>
      <c r="C487" s="23" t="s">
        <v>291</v>
      </c>
      <c r="D487" s="23">
        <v>4</v>
      </c>
      <c r="E487" s="23" t="s">
        <v>281</v>
      </c>
      <c r="F487" s="23">
        <v>-3.23807649738228E-2</v>
      </c>
      <c r="G487" s="23">
        <v>0.17517224750030899</v>
      </c>
      <c r="H487" s="23">
        <v>0.85334590554163003</v>
      </c>
      <c r="I487" s="23">
        <v>-0.18485099915022599</v>
      </c>
      <c r="J487" s="23">
        <v>0.99315190029686695</v>
      </c>
    </row>
    <row r="488" spans="1:10" x14ac:dyDescent="0.2">
      <c r="A488" s="23" t="s">
        <v>87</v>
      </c>
      <c r="B488" s="23" t="s">
        <v>261</v>
      </c>
      <c r="C488" s="23" t="s">
        <v>291</v>
      </c>
      <c r="D488" s="23">
        <v>4</v>
      </c>
      <c r="E488" s="23" t="s">
        <v>279</v>
      </c>
      <c r="F488" s="23">
        <v>1.04351917459045E-2</v>
      </c>
      <c r="G488" s="23">
        <v>0.240471086721846</v>
      </c>
      <c r="H488" s="23">
        <v>0.96811360769777599</v>
      </c>
      <c r="I488" s="23">
        <v>4.33947876568418E-2</v>
      </c>
      <c r="J488" s="23">
        <v>0.99660130821436899</v>
      </c>
    </row>
    <row r="489" spans="1:10" x14ac:dyDescent="0.2">
      <c r="A489" s="23" t="s">
        <v>86</v>
      </c>
      <c r="B489" s="23" t="s">
        <v>261</v>
      </c>
      <c r="C489" s="23" t="s">
        <v>291</v>
      </c>
      <c r="D489" s="23">
        <v>6</v>
      </c>
      <c r="E489" s="23" t="s">
        <v>285</v>
      </c>
      <c r="F489" s="23">
        <v>-1.50712414634676E-2</v>
      </c>
      <c r="G489" s="23">
        <v>7.4113182724444199E-2</v>
      </c>
      <c r="H489" s="23">
        <v>0.83885804222125704</v>
      </c>
      <c r="I489" s="23">
        <v>-0.20335439539148001</v>
      </c>
      <c r="J489" s="23">
        <v>0.99038095157720996</v>
      </c>
    </row>
    <row r="490" spans="1:10" x14ac:dyDescent="0.2">
      <c r="A490" s="23" t="s">
        <v>86</v>
      </c>
      <c r="B490" s="23" t="s">
        <v>261</v>
      </c>
      <c r="C490" s="23" t="s">
        <v>291</v>
      </c>
      <c r="D490" s="23">
        <v>6</v>
      </c>
      <c r="E490" s="23" t="s">
        <v>284</v>
      </c>
      <c r="F490" s="23">
        <v>-1.50712414634676E-2</v>
      </c>
      <c r="G490" s="23">
        <v>8.6846601948031094E-2</v>
      </c>
      <c r="H490" s="23">
        <v>0.86222805581009299</v>
      </c>
      <c r="I490" s="23">
        <v>-0.17353864314099701</v>
      </c>
      <c r="J490" s="23">
        <v>0.99441353974130797</v>
      </c>
    </row>
    <row r="491" spans="1:10" x14ac:dyDescent="0.2">
      <c r="A491" s="23" t="s">
        <v>86</v>
      </c>
      <c r="B491" s="23" t="s">
        <v>261</v>
      </c>
      <c r="C491" s="23" t="s">
        <v>291</v>
      </c>
      <c r="D491" s="23">
        <v>6</v>
      </c>
      <c r="E491" s="23" t="s">
        <v>283</v>
      </c>
      <c r="F491" s="23">
        <v>0.385337578267125</v>
      </c>
      <c r="G491" s="23">
        <v>0.336695223001588</v>
      </c>
      <c r="H491" s="23">
        <v>0.316258520213961</v>
      </c>
      <c r="I491" s="23">
        <v>1.1444699893033801</v>
      </c>
      <c r="J491" s="23">
        <v>0.99694309781453105</v>
      </c>
    </row>
    <row r="492" spans="1:10" x14ac:dyDescent="0.2">
      <c r="A492" s="23" t="s">
        <v>86</v>
      </c>
      <c r="B492" s="23" t="s">
        <v>261</v>
      </c>
      <c r="C492" s="23" t="s">
        <v>291</v>
      </c>
      <c r="D492" s="23">
        <v>6</v>
      </c>
      <c r="E492" s="23" t="s">
        <v>282</v>
      </c>
      <c r="F492" s="23">
        <v>-1.55797906203461E-2</v>
      </c>
      <c r="G492" s="23">
        <v>8.8213808330613097E-2</v>
      </c>
      <c r="H492" s="23">
        <v>0.85981162259108201</v>
      </c>
      <c r="I492" s="23">
        <v>-0.17661396685148401</v>
      </c>
      <c r="J492" s="23">
        <v>0.99303092329317899</v>
      </c>
    </row>
    <row r="493" spans="1:10" x14ac:dyDescent="0.2">
      <c r="A493" s="23" t="s">
        <v>86</v>
      </c>
      <c r="B493" s="23" t="s">
        <v>261</v>
      </c>
      <c r="C493" s="23" t="s">
        <v>291</v>
      </c>
      <c r="D493" s="23">
        <v>6</v>
      </c>
      <c r="E493" s="23" t="s">
        <v>281</v>
      </c>
      <c r="F493" s="23">
        <v>3.9675470904963601E-2</v>
      </c>
      <c r="G493" s="23">
        <v>0.111554176319547</v>
      </c>
      <c r="H493" s="23">
        <v>0.72209444845411697</v>
      </c>
      <c r="I493" s="23">
        <v>0.355661008973014</v>
      </c>
      <c r="J493" s="23">
        <v>0.99315190029686695</v>
      </c>
    </row>
    <row r="494" spans="1:10" x14ac:dyDescent="0.2">
      <c r="A494" s="23" t="s">
        <v>86</v>
      </c>
      <c r="B494" s="23" t="s">
        <v>261</v>
      </c>
      <c r="C494" s="23" t="s">
        <v>291</v>
      </c>
      <c r="D494" s="23">
        <v>6</v>
      </c>
      <c r="E494" s="23" t="s">
        <v>279</v>
      </c>
      <c r="F494" s="23">
        <v>0.103631255492813</v>
      </c>
      <c r="G494" s="23">
        <v>0.16308541141889901</v>
      </c>
      <c r="H494" s="23">
        <v>0.55308050229287498</v>
      </c>
      <c r="I494" s="23">
        <v>0.63544160444018605</v>
      </c>
      <c r="J494" s="23">
        <v>0.99660130821436899</v>
      </c>
    </row>
    <row r="495" spans="1:10" x14ac:dyDescent="0.2">
      <c r="A495" s="23" t="s">
        <v>82</v>
      </c>
      <c r="B495" s="23" t="s">
        <v>261</v>
      </c>
      <c r="C495" s="23" t="s">
        <v>291</v>
      </c>
      <c r="D495" s="23">
        <v>7</v>
      </c>
      <c r="E495" s="23" t="s">
        <v>285</v>
      </c>
      <c r="F495" s="23">
        <v>-5.0971121736651102E-2</v>
      </c>
      <c r="G495" s="23">
        <v>6.5419938713309797E-2</v>
      </c>
      <c r="H495" s="23">
        <v>0.43589877397601801</v>
      </c>
      <c r="I495" s="23">
        <v>-0.779137411913853</v>
      </c>
      <c r="J495" s="23">
        <v>0.99038095157720996</v>
      </c>
    </row>
    <row r="496" spans="1:10" x14ac:dyDescent="0.2">
      <c r="A496" s="23" t="s">
        <v>82</v>
      </c>
      <c r="B496" s="23" t="s">
        <v>261</v>
      </c>
      <c r="C496" s="23" t="s">
        <v>291</v>
      </c>
      <c r="D496" s="23">
        <v>7</v>
      </c>
      <c r="E496" s="23" t="s">
        <v>284</v>
      </c>
      <c r="F496" s="23">
        <v>-5.0971121736651102E-2</v>
      </c>
      <c r="G496" s="23">
        <v>6.6042212558066596E-2</v>
      </c>
      <c r="H496" s="23">
        <v>0.44023520512941</v>
      </c>
      <c r="I496" s="23">
        <v>-0.77179609468467703</v>
      </c>
      <c r="J496" s="23">
        <v>0.99441353974130797</v>
      </c>
    </row>
    <row r="497" spans="1:10" x14ac:dyDescent="0.2">
      <c r="A497" s="23" t="s">
        <v>82</v>
      </c>
      <c r="B497" s="23" t="s">
        <v>261</v>
      </c>
      <c r="C497" s="23" t="s">
        <v>291</v>
      </c>
      <c r="D497" s="23">
        <v>7</v>
      </c>
      <c r="E497" s="23" t="s">
        <v>283</v>
      </c>
      <c r="F497" s="23">
        <v>-0.198279525093912</v>
      </c>
      <c r="G497" s="23">
        <v>0.28561282253281001</v>
      </c>
      <c r="H497" s="23">
        <v>0.51846847398525897</v>
      </c>
      <c r="I497" s="23">
        <v>-0.69422487175320902</v>
      </c>
      <c r="J497" s="23">
        <v>0.99694309781453105</v>
      </c>
    </row>
    <row r="498" spans="1:10" x14ac:dyDescent="0.2">
      <c r="A498" s="23" t="s">
        <v>82</v>
      </c>
      <c r="B498" s="23" t="s">
        <v>261</v>
      </c>
      <c r="C498" s="23" t="s">
        <v>291</v>
      </c>
      <c r="D498" s="23">
        <v>7</v>
      </c>
      <c r="E498" s="23" t="s">
        <v>282</v>
      </c>
      <c r="F498" s="23">
        <v>-5.2880666532543502E-2</v>
      </c>
      <c r="G498" s="23">
        <v>6.7298075321576903E-2</v>
      </c>
      <c r="H498" s="23">
        <v>0.43200348246863202</v>
      </c>
      <c r="I498" s="23">
        <v>-0.78576788830674105</v>
      </c>
      <c r="J498" s="23">
        <v>0.96727747471060899</v>
      </c>
    </row>
    <row r="499" spans="1:10" x14ac:dyDescent="0.2">
      <c r="A499" s="23" t="s">
        <v>82</v>
      </c>
      <c r="B499" s="23" t="s">
        <v>261</v>
      </c>
      <c r="C499" s="23" t="s">
        <v>291</v>
      </c>
      <c r="D499" s="23">
        <v>7</v>
      </c>
      <c r="E499" s="23" t="s">
        <v>281</v>
      </c>
      <c r="F499" s="23">
        <v>-8.9327826952393399E-2</v>
      </c>
      <c r="G499" s="23">
        <v>9.1196118992772496E-2</v>
      </c>
      <c r="H499" s="23">
        <v>0.32732633642112102</v>
      </c>
      <c r="I499" s="23">
        <v>-0.97951346986018994</v>
      </c>
      <c r="J499" s="23">
        <v>0.99315190029686695</v>
      </c>
    </row>
    <row r="500" spans="1:10" x14ac:dyDescent="0.2">
      <c r="A500" s="23" t="s">
        <v>82</v>
      </c>
      <c r="B500" s="23" t="s">
        <v>261</v>
      </c>
      <c r="C500" s="23" t="s">
        <v>291</v>
      </c>
      <c r="D500" s="23">
        <v>7</v>
      </c>
      <c r="E500" s="23" t="s">
        <v>279</v>
      </c>
      <c r="F500" s="23">
        <v>-0.105703449426591</v>
      </c>
      <c r="G500" s="23">
        <v>0.13304566840750201</v>
      </c>
      <c r="H500" s="23">
        <v>0.45717538781888301</v>
      </c>
      <c r="I500" s="23">
        <v>-0.794489972441904</v>
      </c>
      <c r="J500" s="23">
        <v>0.99660130821436899</v>
      </c>
    </row>
    <row r="501" spans="1:10" x14ac:dyDescent="0.2">
      <c r="A501" s="23" t="s">
        <v>93</v>
      </c>
      <c r="B501" s="23" t="s">
        <v>261</v>
      </c>
      <c r="C501" s="23" t="s">
        <v>291</v>
      </c>
      <c r="D501" s="23">
        <v>3</v>
      </c>
      <c r="E501" s="23" t="s">
        <v>287</v>
      </c>
      <c r="F501" s="23">
        <v>-7.8978294899768806E-2</v>
      </c>
      <c r="G501" s="23">
        <v>0.10427286491601501</v>
      </c>
      <c r="H501" s="23">
        <v>0.448798613411523</v>
      </c>
      <c r="I501" s="23">
        <v>-0.75741943950020596</v>
      </c>
      <c r="J501" s="23">
        <v>0.99038095157720996</v>
      </c>
    </row>
    <row r="502" spans="1:10" x14ac:dyDescent="0.2">
      <c r="A502" s="23" t="s">
        <v>93</v>
      </c>
      <c r="B502" s="23" t="s">
        <v>261</v>
      </c>
      <c r="C502" s="23" t="s">
        <v>291</v>
      </c>
      <c r="D502" s="23">
        <v>3</v>
      </c>
      <c r="E502" s="23" t="s">
        <v>284</v>
      </c>
      <c r="F502" s="23">
        <v>-7.8978294899768806E-2</v>
      </c>
      <c r="G502" s="23">
        <v>0.15180566216999999</v>
      </c>
      <c r="H502" s="23">
        <v>0.602882917074264</v>
      </c>
      <c r="I502" s="23">
        <v>-0.52025921675651798</v>
      </c>
      <c r="J502" s="23">
        <v>0.99441353974130797</v>
      </c>
    </row>
    <row r="503" spans="1:10" x14ac:dyDescent="0.2">
      <c r="A503" s="23" t="s">
        <v>93</v>
      </c>
      <c r="B503" s="23" t="s">
        <v>261</v>
      </c>
      <c r="C503" s="23" t="s">
        <v>291</v>
      </c>
      <c r="D503" s="23">
        <v>3</v>
      </c>
      <c r="E503" s="23" t="s">
        <v>283</v>
      </c>
      <c r="F503" s="23">
        <v>0.96561915137421905</v>
      </c>
      <c r="G503" s="23">
        <v>1.12933654793459</v>
      </c>
      <c r="H503" s="23">
        <v>0.54964989528222397</v>
      </c>
      <c r="I503" s="23">
        <v>0.85503223387236604</v>
      </c>
      <c r="J503" s="23">
        <v>0.99694309781453105</v>
      </c>
    </row>
    <row r="504" spans="1:10" x14ac:dyDescent="0.2">
      <c r="A504" s="23" t="s">
        <v>93</v>
      </c>
      <c r="B504" s="23" t="s">
        <v>261</v>
      </c>
      <c r="C504" s="23" t="s">
        <v>291</v>
      </c>
      <c r="D504" s="23">
        <v>3</v>
      </c>
      <c r="E504" s="23" t="s">
        <v>282</v>
      </c>
      <c r="F504" s="23">
        <v>-8.4110744966942097E-2</v>
      </c>
      <c r="G504" s="23">
        <v>0.10804029291263301</v>
      </c>
      <c r="H504" s="23">
        <v>0.43626679627762299</v>
      </c>
      <c r="I504" s="23">
        <v>-0.77851274463832099</v>
      </c>
      <c r="J504" s="23">
        <v>0.96727747471060899</v>
      </c>
    </row>
    <row r="505" spans="1:10" x14ac:dyDescent="0.2">
      <c r="A505" s="23" t="s">
        <v>93</v>
      </c>
      <c r="B505" s="23" t="s">
        <v>261</v>
      </c>
      <c r="C505" s="23" t="s">
        <v>291</v>
      </c>
      <c r="D505" s="23">
        <v>3</v>
      </c>
      <c r="E505" s="23" t="s">
        <v>281</v>
      </c>
      <c r="F505" s="23">
        <v>-0.146392265830699</v>
      </c>
      <c r="G505" s="23">
        <v>0.14207088252691399</v>
      </c>
      <c r="H505" s="23">
        <v>0.302814252508326</v>
      </c>
      <c r="I505" s="23">
        <v>-1.0304170934038299</v>
      </c>
      <c r="J505" s="23">
        <v>0.99315190029686695</v>
      </c>
    </row>
    <row r="506" spans="1:10" x14ac:dyDescent="0.2">
      <c r="A506" s="23" t="s">
        <v>93</v>
      </c>
      <c r="B506" s="23" t="s">
        <v>261</v>
      </c>
      <c r="C506" s="23" t="s">
        <v>291</v>
      </c>
      <c r="D506" s="23">
        <v>3</v>
      </c>
      <c r="E506" s="23" t="s">
        <v>279</v>
      </c>
      <c r="F506" s="23">
        <v>-0.20600254869092299</v>
      </c>
      <c r="G506" s="23">
        <v>0.18615127381238999</v>
      </c>
      <c r="H506" s="23">
        <v>0.38373845825813602</v>
      </c>
      <c r="I506" s="23">
        <v>-1.1066405535238999</v>
      </c>
      <c r="J506" s="23">
        <v>0.99660130821436899</v>
      </c>
    </row>
    <row r="507" spans="1:10" x14ac:dyDescent="0.2">
      <c r="A507" s="23" t="s">
        <v>96</v>
      </c>
      <c r="B507" s="23" t="s">
        <v>261</v>
      </c>
      <c r="C507" s="23" t="s">
        <v>291</v>
      </c>
      <c r="D507" s="23">
        <v>13</v>
      </c>
      <c r="E507" s="23" t="s">
        <v>285</v>
      </c>
      <c r="F507" s="23">
        <v>0.177581251017041</v>
      </c>
      <c r="G507" s="23">
        <v>0.103938544727347</v>
      </c>
      <c r="H507" s="23">
        <v>8.7539597907654199E-2</v>
      </c>
      <c r="I507" s="23">
        <v>1.7085216219149</v>
      </c>
      <c r="J507" s="23">
        <v>0.78064347335502104</v>
      </c>
    </row>
    <row r="508" spans="1:10" x14ac:dyDescent="0.2">
      <c r="A508" s="23" t="s">
        <v>96</v>
      </c>
      <c r="B508" s="23" t="s">
        <v>261</v>
      </c>
      <c r="C508" s="23" t="s">
        <v>291</v>
      </c>
      <c r="D508" s="23">
        <v>13</v>
      </c>
      <c r="E508" s="23" t="s">
        <v>284</v>
      </c>
      <c r="F508" s="23">
        <v>0.177581251017041</v>
      </c>
      <c r="G508" s="23">
        <v>0.103938544727347</v>
      </c>
      <c r="H508" s="23">
        <v>8.7539597907654199E-2</v>
      </c>
      <c r="I508" s="23">
        <v>1.7085216219149</v>
      </c>
      <c r="J508" s="23">
        <v>0.99441353974130797</v>
      </c>
    </row>
    <row r="509" spans="1:10" x14ac:dyDescent="0.2">
      <c r="A509" s="23" t="s">
        <v>96</v>
      </c>
      <c r="B509" s="23" t="s">
        <v>261</v>
      </c>
      <c r="C509" s="23" t="s">
        <v>291</v>
      </c>
      <c r="D509" s="23">
        <v>13</v>
      </c>
      <c r="E509" s="23" t="s">
        <v>283</v>
      </c>
      <c r="F509" s="23">
        <v>-0.10200852264933601</v>
      </c>
      <c r="G509" s="23">
        <v>0.41694891630922698</v>
      </c>
      <c r="H509" s="23">
        <v>0.81122757499736398</v>
      </c>
      <c r="I509" s="23">
        <v>-0.24465472545726</v>
      </c>
      <c r="J509" s="23">
        <v>0.99694309781453105</v>
      </c>
    </row>
    <row r="510" spans="1:10" x14ac:dyDescent="0.2">
      <c r="A510" s="23" t="s">
        <v>96</v>
      </c>
      <c r="B510" s="23" t="s">
        <v>261</v>
      </c>
      <c r="C510" s="23" t="s">
        <v>291</v>
      </c>
      <c r="D510" s="23">
        <v>13</v>
      </c>
      <c r="E510" s="23" t="s">
        <v>282</v>
      </c>
      <c r="F510" s="23">
        <v>0.18655360821941999</v>
      </c>
      <c r="G510" s="23">
        <v>9.3577814257162398E-2</v>
      </c>
      <c r="H510" s="23">
        <v>4.6199434722450999E-2</v>
      </c>
      <c r="I510" s="23">
        <v>1.99356663436004</v>
      </c>
      <c r="J510" s="23">
        <v>0.64942912187125901</v>
      </c>
    </row>
    <row r="511" spans="1:10" x14ac:dyDescent="0.2">
      <c r="A511" s="23" t="s">
        <v>96</v>
      </c>
      <c r="B511" s="23" t="s">
        <v>261</v>
      </c>
      <c r="C511" s="23" t="s">
        <v>291</v>
      </c>
      <c r="D511" s="23">
        <v>13</v>
      </c>
      <c r="E511" s="23" t="s">
        <v>281</v>
      </c>
      <c r="F511" s="23">
        <v>0.29575781825728598</v>
      </c>
      <c r="G511" s="23">
        <v>0.13683939115320701</v>
      </c>
      <c r="H511" s="23">
        <v>3.0668313207121101E-2</v>
      </c>
      <c r="I511" s="23">
        <v>2.1613500013760798</v>
      </c>
      <c r="J511" s="23">
        <v>0.99315190029686695</v>
      </c>
    </row>
    <row r="512" spans="1:10" x14ac:dyDescent="0.2">
      <c r="A512" s="23" t="s">
        <v>96</v>
      </c>
      <c r="B512" s="23" t="s">
        <v>261</v>
      </c>
      <c r="C512" s="23" t="s">
        <v>291</v>
      </c>
      <c r="D512" s="23">
        <v>13</v>
      </c>
      <c r="E512" s="23" t="s">
        <v>279</v>
      </c>
      <c r="F512" s="23">
        <v>-0.19355969012246299</v>
      </c>
      <c r="G512" s="23">
        <v>0.242117075071868</v>
      </c>
      <c r="H512" s="23">
        <v>0.43956976739987103</v>
      </c>
      <c r="I512" s="23">
        <v>-0.79944667291643201</v>
      </c>
      <c r="J512" s="23">
        <v>0.99660130821436899</v>
      </c>
    </row>
    <row r="513" spans="1:10" x14ac:dyDescent="0.2">
      <c r="A513" s="23" t="s">
        <v>94</v>
      </c>
      <c r="B513" s="23" t="s">
        <v>261</v>
      </c>
      <c r="C513" s="23" t="s">
        <v>291</v>
      </c>
      <c r="D513" s="23">
        <v>12</v>
      </c>
      <c r="E513" s="23" t="s">
        <v>285</v>
      </c>
      <c r="F513" s="23">
        <v>-1.2540512348716899E-2</v>
      </c>
      <c r="G513" s="23">
        <v>8.54027619265494E-2</v>
      </c>
      <c r="H513" s="23">
        <v>0.88325858143559099</v>
      </c>
      <c r="I513" s="23">
        <v>-0.146839657943409</v>
      </c>
      <c r="J513" s="23">
        <v>0.99038095157720996</v>
      </c>
    </row>
    <row r="514" spans="1:10" x14ac:dyDescent="0.2">
      <c r="A514" s="23" t="s">
        <v>94</v>
      </c>
      <c r="B514" s="23" t="s">
        <v>261</v>
      </c>
      <c r="C514" s="23" t="s">
        <v>291</v>
      </c>
      <c r="D514" s="23">
        <v>12</v>
      </c>
      <c r="E514" s="23" t="s">
        <v>284</v>
      </c>
      <c r="F514" s="23">
        <v>-1.2540512348716899E-2</v>
      </c>
      <c r="G514" s="23">
        <v>8.5516477224503895E-2</v>
      </c>
      <c r="H514" s="23">
        <v>0.883412707694333</v>
      </c>
      <c r="I514" s="23">
        <v>-0.146644398316299</v>
      </c>
      <c r="J514" s="23">
        <v>0.99441353974130797</v>
      </c>
    </row>
    <row r="515" spans="1:10" x14ac:dyDescent="0.2">
      <c r="A515" s="23" t="s">
        <v>94</v>
      </c>
      <c r="B515" s="23" t="s">
        <v>261</v>
      </c>
      <c r="C515" s="23" t="s">
        <v>291</v>
      </c>
      <c r="D515" s="23">
        <v>12</v>
      </c>
      <c r="E515" s="23" t="s">
        <v>283</v>
      </c>
      <c r="F515" s="23">
        <v>-0.373429784847779</v>
      </c>
      <c r="G515" s="23">
        <v>0.30614983772808602</v>
      </c>
      <c r="H515" s="23">
        <v>0.25054167103043001</v>
      </c>
      <c r="I515" s="23">
        <v>-1.2197614985491201</v>
      </c>
      <c r="J515" s="23">
        <v>0.99694309781453105</v>
      </c>
    </row>
    <row r="516" spans="1:10" x14ac:dyDescent="0.2">
      <c r="A516" s="23" t="s">
        <v>94</v>
      </c>
      <c r="B516" s="23" t="s">
        <v>261</v>
      </c>
      <c r="C516" s="23" t="s">
        <v>291</v>
      </c>
      <c r="D516" s="23">
        <v>12</v>
      </c>
      <c r="E516" s="23" t="s">
        <v>282</v>
      </c>
      <c r="F516" s="23">
        <v>-1.2910354874047601E-2</v>
      </c>
      <c r="G516" s="23">
        <v>8.71974787870365E-2</v>
      </c>
      <c r="H516" s="23">
        <v>0.88229635659148198</v>
      </c>
      <c r="I516" s="23">
        <v>-0.14805880919537501</v>
      </c>
      <c r="J516" s="23">
        <v>0.99303092329317899</v>
      </c>
    </row>
    <row r="517" spans="1:10" x14ac:dyDescent="0.2">
      <c r="A517" s="23" t="s">
        <v>94</v>
      </c>
      <c r="B517" s="23" t="s">
        <v>261</v>
      </c>
      <c r="C517" s="23" t="s">
        <v>291</v>
      </c>
      <c r="D517" s="23">
        <v>12</v>
      </c>
      <c r="E517" s="23" t="s">
        <v>281</v>
      </c>
      <c r="F517" s="23">
        <v>6.1588034734564097E-2</v>
      </c>
      <c r="G517" s="23">
        <v>0.12341408050092</v>
      </c>
      <c r="H517" s="23">
        <v>0.61775421894155003</v>
      </c>
      <c r="I517" s="23">
        <v>0.49903572173116001</v>
      </c>
      <c r="J517" s="23">
        <v>0.99315190029686695</v>
      </c>
    </row>
    <row r="518" spans="1:10" x14ac:dyDescent="0.2">
      <c r="A518" s="23" t="s">
        <v>94</v>
      </c>
      <c r="B518" s="23" t="s">
        <v>261</v>
      </c>
      <c r="C518" s="23" t="s">
        <v>291</v>
      </c>
      <c r="D518" s="23">
        <v>12</v>
      </c>
      <c r="E518" s="23" t="s">
        <v>279</v>
      </c>
      <c r="F518" s="23">
        <v>0.112262898626817</v>
      </c>
      <c r="G518" s="23">
        <v>0.163846561588392</v>
      </c>
      <c r="H518" s="23">
        <v>0.50741758653435398</v>
      </c>
      <c r="I518" s="23">
        <v>0.68517091563287602</v>
      </c>
      <c r="J518" s="23">
        <v>0.99660130821436899</v>
      </c>
    </row>
    <row r="519" spans="1:10" x14ac:dyDescent="0.2">
      <c r="A519" s="23" t="s">
        <v>101</v>
      </c>
      <c r="B519" s="23" t="s">
        <v>261</v>
      </c>
      <c r="C519" s="23" t="s">
        <v>291</v>
      </c>
      <c r="D519" s="23">
        <v>14</v>
      </c>
      <c r="E519" s="23" t="s">
        <v>285</v>
      </c>
      <c r="F519" s="23">
        <v>-2.4562339209928001E-2</v>
      </c>
      <c r="G519" s="23">
        <v>0.115243213880943</v>
      </c>
      <c r="H519" s="23">
        <v>0.83122182260911903</v>
      </c>
      <c r="I519" s="23">
        <v>-0.21313479885508199</v>
      </c>
      <c r="J519" s="23">
        <v>0.99038095157720996</v>
      </c>
    </row>
    <row r="520" spans="1:10" x14ac:dyDescent="0.2">
      <c r="A520" s="23" t="s">
        <v>101</v>
      </c>
      <c r="B520" s="23" t="s">
        <v>261</v>
      </c>
      <c r="C520" s="23" t="s">
        <v>291</v>
      </c>
      <c r="D520" s="23">
        <v>14</v>
      </c>
      <c r="E520" s="23" t="s">
        <v>284</v>
      </c>
      <c r="F520" s="23">
        <v>-2.4562339209928001E-2</v>
      </c>
      <c r="G520" s="23">
        <v>0.115243213880943</v>
      </c>
      <c r="H520" s="23">
        <v>0.83122182260911903</v>
      </c>
      <c r="I520" s="23">
        <v>-0.21313479885508199</v>
      </c>
      <c r="J520" s="23">
        <v>0.99441353974130797</v>
      </c>
    </row>
    <row r="521" spans="1:10" x14ac:dyDescent="0.2">
      <c r="A521" s="23" t="s">
        <v>101</v>
      </c>
      <c r="B521" s="23" t="s">
        <v>261</v>
      </c>
      <c r="C521" s="23" t="s">
        <v>291</v>
      </c>
      <c r="D521" s="23">
        <v>14</v>
      </c>
      <c r="E521" s="23" t="s">
        <v>283</v>
      </c>
      <c r="F521" s="23">
        <v>-5.8161580102382697E-2</v>
      </c>
      <c r="G521" s="23">
        <v>0.49812391790422</v>
      </c>
      <c r="H521" s="23">
        <v>0.90898062986324901</v>
      </c>
      <c r="I521" s="23">
        <v>-0.116761267652211</v>
      </c>
      <c r="J521" s="23">
        <v>0.99694309781453105</v>
      </c>
    </row>
    <row r="522" spans="1:10" x14ac:dyDescent="0.2">
      <c r="A522" s="23" t="s">
        <v>101</v>
      </c>
      <c r="B522" s="23" t="s">
        <v>261</v>
      </c>
      <c r="C522" s="23" t="s">
        <v>291</v>
      </c>
      <c r="D522" s="23">
        <v>14</v>
      </c>
      <c r="E522" s="23" t="s">
        <v>282</v>
      </c>
      <c r="F522" s="23">
        <v>-2.5807818460187901E-2</v>
      </c>
      <c r="G522" s="23">
        <v>9.1809803045721006E-2</v>
      </c>
      <c r="H522" s="23">
        <v>0.77863300925930701</v>
      </c>
      <c r="I522" s="23">
        <v>-0.28110090212627598</v>
      </c>
      <c r="J522" s="23">
        <v>0.99303092329317899</v>
      </c>
    </row>
    <row r="523" spans="1:10" x14ac:dyDescent="0.2">
      <c r="A523" s="23" t="s">
        <v>101</v>
      </c>
      <c r="B523" s="23" t="s">
        <v>261</v>
      </c>
      <c r="C523" s="23" t="s">
        <v>291</v>
      </c>
      <c r="D523" s="23">
        <v>14</v>
      </c>
      <c r="E523" s="23" t="s">
        <v>281</v>
      </c>
      <c r="F523" s="23">
        <v>-7.1759743262451603E-2</v>
      </c>
      <c r="G523" s="23">
        <v>0.129056281418573</v>
      </c>
      <c r="H523" s="23">
        <v>0.57818727898603495</v>
      </c>
      <c r="I523" s="23">
        <v>-0.55603448723050197</v>
      </c>
      <c r="J523" s="23">
        <v>0.99315190029686695</v>
      </c>
    </row>
    <row r="524" spans="1:10" x14ac:dyDescent="0.2">
      <c r="A524" s="23" t="s">
        <v>101</v>
      </c>
      <c r="B524" s="23" t="s">
        <v>261</v>
      </c>
      <c r="C524" s="23" t="s">
        <v>291</v>
      </c>
      <c r="D524" s="23">
        <v>14</v>
      </c>
      <c r="E524" s="23" t="s">
        <v>279</v>
      </c>
      <c r="F524" s="23">
        <v>-0.13173488789281801</v>
      </c>
      <c r="G524" s="23">
        <v>0.15941821443776999</v>
      </c>
      <c r="H524" s="23">
        <v>0.423514265775285</v>
      </c>
      <c r="I524" s="23">
        <v>-0.82634778188562397</v>
      </c>
      <c r="J524" s="23">
        <v>0.99660130821436899</v>
      </c>
    </row>
    <row r="525" spans="1:10" x14ac:dyDescent="0.2">
      <c r="A525" s="23" t="s">
        <v>98</v>
      </c>
      <c r="B525" s="23" t="s">
        <v>261</v>
      </c>
      <c r="C525" s="23" t="s">
        <v>291</v>
      </c>
      <c r="D525" s="23">
        <v>7</v>
      </c>
      <c r="E525" s="23" t="s">
        <v>285</v>
      </c>
      <c r="F525" s="23">
        <v>3.0282167174583499E-2</v>
      </c>
      <c r="G525" s="23">
        <v>0.17959698904479501</v>
      </c>
      <c r="H525" s="23">
        <v>0.86610201777456497</v>
      </c>
      <c r="I525" s="23">
        <v>0.168611775373531</v>
      </c>
      <c r="J525" s="23">
        <v>0.99038095157720996</v>
      </c>
    </row>
    <row r="526" spans="1:10" x14ac:dyDescent="0.2">
      <c r="A526" s="23" t="s">
        <v>98</v>
      </c>
      <c r="B526" s="23" t="s">
        <v>261</v>
      </c>
      <c r="C526" s="23" t="s">
        <v>291</v>
      </c>
      <c r="D526" s="23">
        <v>7</v>
      </c>
      <c r="E526" s="23" t="s">
        <v>284</v>
      </c>
      <c r="F526" s="23">
        <v>3.0282167174583499E-2</v>
      </c>
      <c r="G526" s="23">
        <v>0.17959698904479501</v>
      </c>
      <c r="H526" s="23">
        <v>0.86610201777456497</v>
      </c>
      <c r="I526" s="23">
        <v>0.168611775373531</v>
      </c>
      <c r="J526" s="23">
        <v>0.99441353974130797</v>
      </c>
    </row>
    <row r="527" spans="1:10" x14ac:dyDescent="0.2">
      <c r="A527" s="23" t="s">
        <v>98</v>
      </c>
      <c r="B527" s="23" t="s">
        <v>261</v>
      </c>
      <c r="C527" s="23" t="s">
        <v>291</v>
      </c>
      <c r="D527" s="23">
        <v>7</v>
      </c>
      <c r="E527" s="23" t="s">
        <v>283</v>
      </c>
      <c r="F527" s="23">
        <v>0.36775467926497601</v>
      </c>
      <c r="G527" s="23">
        <v>0.63166553371134604</v>
      </c>
      <c r="H527" s="23">
        <v>0.58569635636293504</v>
      </c>
      <c r="I527" s="23">
        <v>0.58219842565136704</v>
      </c>
      <c r="J527" s="23">
        <v>0.99694309781453105</v>
      </c>
    </row>
    <row r="528" spans="1:10" x14ac:dyDescent="0.2">
      <c r="A528" s="23" t="s">
        <v>98</v>
      </c>
      <c r="B528" s="23" t="s">
        <v>261</v>
      </c>
      <c r="C528" s="23" t="s">
        <v>291</v>
      </c>
      <c r="D528" s="23">
        <v>7</v>
      </c>
      <c r="E528" s="23" t="s">
        <v>282</v>
      </c>
      <c r="F528" s="23">
        <v>3.2598526004014E-2</v>
      </c>
      <c r="G528" s="23">
        <v>0.13345086382012</v>
      </c>
      <c r="H528" s="23">
        <v>0.80701891055118302</v>
      </c>
      <c r="I528" s="23">
        <v>0.24427362304641201</v>
      </c>
      <c r="J528" s="23">
        <v>0.99303092329317899</v>
      </c>
    </row>
    <row r="529" spans="1:10" x14ac:dyDescent="0.2">
      <c r="A529" s="23" t="s">
        <v>98</v>
      </c>
      <c r="B529" s="23" t="s">
        <v>261</v>
      </c>
      <c r="C529" s="23" t="s">
        <v>291</v>
      </c>
      <c r="D529" s="23">
        <v>7</v>
      </c>
      <c r="E529" s="23" t="s">
        <v>281</v>
      </c>
      <c r="F529" s="23">
        <v>-1.7695430390820902E-2</v>
      </c>
      <c r="G529" s="23">
        <v>0.18140940411341799</v>
      </c>
      <c r="H529" s="23">
        <v>0.92229425607512205</v>
      </c>
      <c r="I529" s="23">
        <v>-9.7544173507993201E-2</v>
      </c>
      <c r="J529" s="23">
        <v>0.99315190029686695</v>
      </c>
    </row>
    <row r="530" spans="1:10" x14ac:dyDescent="0.2">
      <c r="A530" s="23" t="s">
        <v>98</v>
      </c>
      <c r="B530" s="23" t="s">
        <v>261</v>
      </c>
      <c r="C530" s="23" t="s">
        <v>291</v>
      </c>
      <c r="D530" s="23">
        <v>7</v>
      </c>
      <c r="E530" s="23" t="s">
        <v>279</v>
      </c>
      <c r="F530" s="23">
        <v>3.7843225699453399E-2</v>
      </c>
      <c r="G530" s="23">
        <v>0.24290157657268899</v>
      </c>
      <c r="H530" s="23">
        <v>0.88130290987361404</v>
      </c>
      <c r="I530" s="23">
        <v>0.155796542095019</v>
      </c>
      <c r="J530" s="23">
        <v>0.99660130821436899</v>
      </c>
    </row>
    <row r="531" spans="1:10" x14ac:dyDescent="0.2">
      <c r="A531" s="23" t="s">
        <v>95</v>
      </c>
      <c r="B531" s="23" t="s">
        <v>261</v>
      </c>
      <c r="C531" s="23" t="s">
        <v>291</v>
      </c>
      <c r="D531" s="23">
        <v>10</v>
      </c>
      <c r="E531" s="23" t="s">
        <v>285</v>
      </c>
      <c r="F531" s="23">
        <v>0.15685430559596</v>
      </c>
      <c r="G531" s="23">
        <v>8.3146790645958396E-2</v>
      </c>
      <c r="H531" s="23">
        <v>5.9231032970611303E-2</v>
      </c>
      <c r="I531" s="23">
        <v>1.88647456356855</v>
      </c>
      <c r="J531" s="23">
        <v>0.67413161446426595</v>
      </c>
    </row>
    <row r="532" spans="1:10" x14ac:dyDescent="0.2">
      <c r="A532" s="23" t="s">
        <v>95</v>
      </c>
      <c r="B532" s="23" t="s">
        <v>261</v>
      </c>
      <c r="C532" s="23" t="s">
        <v>291</v>
      </c>
      <c r="D532" s="23">
        <v>10</v>
      </c>
      <c r="E532" s="23" t="s">
        <v>284</v>
      </c>
      <c r="F532" s="23">
        <v>0.15685430559596</v>
      </c>
      <c r="G532" s="23">
        <v>0.10062720511447899</v>
      </c>
      <c r="H532" s="23">
        <v>0.119051681033154</v>
      </c>
      <c r="I532" s="23">
        <v>1.5587663934173099</v>
      </c>
      <c r="J532" s="23">
        <v>0.99441353974130797</v>
      </c>
    </row>
    <row r="533" spans="1:10" x14ac:dyDescent="0.2">
      <c r="A533" s="23" t="s">
        <v>95</v>
      </c>
      <c r="B533" s="23" t="s">
        <v>261</v>
      </c>
      <c r="C533" s="23" t="s">
        <v>291</v>
      </c>
      <c r="D533" s="23">
        <v>10</v>
      </c>
      <c r="E533" s="23" t="s">
        <v>283</v>
      </c>
      <c r="F533" s="23">
        <v>0.78130727880217998</v>
      </c>
      <c r="G533" s="23">
        <v>0.54569967316715495</v>
      </c>
      <c r="H533" s="23">
        <v>0.190101029421545</v>
      </c>
      <c r="I533" s="23">
        <v>1.43175324674027</v>
      </c>
      <c r="J533" s="23">
        <v>0.99694309781453105</v>
      </c>
    </row>
    <row r="534" spans="1:10" x14ac:dyDescent="0.2">
      <c r="A534" s="23" t="s">
        <v>95</v>
      </c>
      <c r="B534" s="23" t="s">
        <v>261</v>
      </c>
      <c r="C534" s="23" t="s">
        <v>291</v>
      </c>
      <c r="D534" s="23">
        <v>10</v>
      </c>
      <c r="E534" s="23" t="s">
        <v>282</v>
      </c>
      <c r="F534" s="23">
        <v>0.16189615519230499</v>
      </c>
      <c r="G534" s="23">
        <v>0.10230306534613701</v>
      </c>
      <c r="H534" s="23">
        <v>0.11353200676111801</v>
      </c>
      <c r="I534" s="23">
        <v>1.58251519291761</v>
      </c>
      <c r="J534" s="23">
        <v>0.81600886602200695</v>
      </c>
    </row>
    <row r="535" spans="1:10" x14ac:dyDescent="0.2">
      <c r="A535" s="23" t="s">
        <v>95</v>
      </c>
      <c r="B535" s="23" t="s">
        <v>261</v>
      </c>
      <c r="C535" s="23" t="s">
        <v>291</v>
      </c>
      <c r="D535" s="23">
        <v>10</v>
      </c>
      <c r="E535" s="23" t="s">
        <v>281</v>
      </c>
      <c r="F535" s="23">
        <v>0.15888573876553999</v>
      </c>
      <c r="G535" s="23">
        <v>0.13502347555562499</v>
      </c>
      <c r="H535" s="23">
        <v>0.23930457793378099</v>
      </c>
      <c r="I535" s="23">
        <v>1.17672677370895</v>
      </c>
      <c r="J535" s="23">
        <v>0.99315190029686695</v>
      </c>
    </row>
    <row r="536" spans="1:10" x14ac:dyDescent="0.2">
      <c r="A536" s="23" t="s">
        <v>95</v>
      </c>
      <c r="B536" s="23" t="s">
        <v>261</v>
      </c>
      <c r="C536" s="23" t="s">
        <v>291</v>
      </c>
      <c r="D536" s="23">
        <v>10</v>
      </c>
      <c r="E536" s="23" t="s">
        <v>279</v>
      </c>
      <c r="F536" s="23">
        <v>0.15601753880629299</v>
      </c>
      <c r="G536" s="23">
        <v>0.192052125028735</v>
      </c>
      <c r="H536" s="23">
        <v>0.437538319432909</v>
      </c>
      <c r="I536" s="23">
        <v>0.812370801848454</v>
      </c>
      <c r="J536" s="23">
        <v>0.99660130821436899</v>
      </c>
    </row>
    <row r="537" spans="1:10" x14ac:dyDescent="0.2">
      <c r="A537" s="23" t="s">
        <v>102</v>
      </c>
      <c r="B537" s="23" t="s">
        <v>261</v>
      </c>
      <c r="C537" s="23" t="s">
        <v>291</v>
      </c>
      <c r="D537" s="23">
        <v>6</v>
      </c>
      <c r="E537" s="23" t="s">
        <v>285</v>
      </c>
      <c r="F537" s="23">
        <v>-0.127948159536659</v>
      </c>
      <c r="G537" s="23">
        <v>0.136651808573232</v>
      </c>
      <c r="H537" s="23">
        <v>0.34911471341238698</v>
      </c>
      <c r="I537" s="23">
        <v>-0.93630783867811995</v>
      </c>
      <c r="J537" s="23">
        <v>0.99038095157720996</v>
      </c>
    </row>
    <row r="538" spans="1:10" x14ac:dyDescent="0.2">
      <c r="A538" s="23" t="s">
        <v>102</v>
      </c>
      <c r="B538" s="23" t="s">
        <v>261</v>
      </c>
      <c r="C538" s="23" t="s">
        <v>291</v>
      </c>
      <c r="D538" s="23">
        <v>6</v>
      </c>
      <c r="E538" s="23" t="s">
        <v>284</v>
      </c>
      <c r="F538" s="23">
        <v>-0.127948159536659</v>
      </c>
      <c r="G538" s="23">
        <v>0.136651808573232</v>
      </c>
      <c r="H538" s="23">
        <v>0.34911471341238698</v>
      </c>
      <c r="I538" s="23">
        <v>-0.93630783867811995</v>
      </c>
      <c r="J538" s="23">
        <v>0.99441353974130797</v>
      </c>
    </row>
    <row r="539" spans="1:10" x14ac:dyDescent="0.2">
      <c r="A539" s="23" t="s">
        <v>102</v>
      </c>
      <c r="B539" s="23" t="s">
        <v>261</v>
      </c>
      <c r="C539" s="23" t="s">
        <v>291</v>
      </c>
      <c r="D539" s="23">
        <v>6</v>
      </c>
      <c r="E539" s="23" t="s">
        <v>283</v>
      </c>
      <c r="F539" s="23">
        <v>1.03376309100438</v>
      </c>
      <c r="G539" s="23">
        <v>1.04155373678398</v>
      </c>
      <c r="H539" s="23">
        <v>0.377124266863399</v>
      </c>
      <c r="I539" s="23">
        <v>0.99252016914301999</v>
      </c>
      <c r="J539" s="23">
        <v>0.99694309781453105</v>
      </c>
    </row>
    <row r="540" spans="1:10" x14ac:dyDescent="0.2">
      <c r="A540" s="23" t="s">
        <v>102</v>
      </c>
      <c r="B540" s="23" t="s">
        <v>261</v>
      </c>
      <c r="C540" s="23" t="s">
        <v>291</v>
      </c>
      <c r="D540" s="23">
        <v>6</v>
      </c>
      <c r="E540" s="23" t="s">
        <v>282</v>
      </c>
      <c r="F540" s="23">
        <v>-0.13555187467975899</v>
      </c>
      <c r="G540" s="23">
        <v>0.133674136819844</v>
      </c>
      <c r="H540" s="23">
        <v>0.31056026438370798</v>
      </c>
      <c r="I540" s="23">
        <v>-1.0140471291200199</v>
      </c>
      <c r="J540" s="23">
        <v>0.96727747471060899</v>
      </c>
    </row>
    <row r="541" spans="1:10" x14ac:dyDescent="0.2">
      <c r="A541" s="23" t="s">
        <v>102</v>
      </c>
      <c r="B541" s="23" t="s">
        <v>261</v>
      </c>
      <c r="C541" s="23" t="s">
        <v>291</v>
      </c>
      <c r="D541" s="23">
        <v>6</v>
      </c>
      <c r="E541" s="23" t="s">
        <v>281</v>
      </c>
      <c r="F541" s="23">
        <v>-3.9158036479729499E-2</v>
      </c>
      <c r="G541" s="23">
        <v>0.168726188789146</v>
      </c>
      <c r="H541" s="23">
        <v>0.81647559042332996</v>
      </c>
      <c r="I541" s="23">
        <v>-0.23208037092964001</v>
      </c>
      <c r="J541" s="23">
        <v>0.99315190029686695</v>
      </c>
    </row>
    <row r="542" spans="1:10" x14ac:dyDescent="0.2">
      <c r="A542" s="23" t="s">
        <v>102</v>
      </c>
      <c r="B542" s="23" t="s">
        <v>261</v>
      </c>
      <c r="C542" s="23" t="s">
        <v>291</v>
      </c>
      <c r="D542" s="23">
        <v>6</v>
      </c>
      <c r="E542" s="23" t="s">
        <v>279</v>
      </c>
      <c r="F542" s="23">
        <v>2.6829331221774201E-2</v>
      </c>
      <c r="G542" s="23">
        <v>0.28129756384530402</v>
      </c>
      <c r="H542" s="23">
        <v>0.92771992449085405</v>
      </c>
      <c r="I542" s="23">
        <v>9.5377047902656706E-2</v>
      </c>
      <c r="J542" s="23">
        <v>0.99660130821436899</v>
      </c>
    </row>
    <row r="543" spans="1:10" x14ac:dyDescent="0.2">
      <c r="A543" s="23" t="s">
        <v>103</v>
      </c>
      <c r="B543" s="23" t="s">
        <v>261</v>
      </c>
      <c r="C543" s="23" t="s">
        <v>291</v>
      </c>
      <c r="D543" s="23">
        <v>5</v>
      </c>
      <c r="E543" s="23" t="s">
        <v>285</v>
      </c>
      <c r="F543" s="23">
        <v>4.7021038256280699E-2</v>
      </c>
      <c r="G543" s="23">
        <v>0.13021469826722501</v>
      </c>
      <c r="H543" s="23">
        <v>0.718021761405225</v>
      </c>
      <c r="I543" s="23">
        <v>0.36110392207632902</v>
      </c>
      <c r="J543" s="23">
        <v>0.99038095157720996</v>
      </c>
    </row>
    <row r="544" spans="1:10" x14ac:dyDescent="0.2">
      <c r="A544" s="23" t="s">
        <v>103</v>
      </c>
      <c r="B544" s="23" t="s">
        <v>261</v>
      </c>
      <c r="C544" s="23" t="s">
        <v>291</v>
      </c>
      <c r="D544" s="23">
        <v>5</v>
      </c>
      <c r="E544" s="23" t="s">
        <v>284</v>
      </c>
      <c r="F544" s="23">
        <v>4.7021038256280699E-2</v>
      </c>
      <c r="G544" s="23">
        <v>0.13906329961261399</v>
      </c>
      <c r="H544" s="23">
        <v>0.73526758234516698</v>
      </c>
      <c r="I544" s="23">
        <v>0.33812687018980803</v>
      </c>
      <c r="J544" s="23">
        <v>0.99441353974130797</v>
      </c>
    </row>
    <row r="545" spans="1:10" x14ac:dyDescent="0.2">
      <c r="A545" s="23" t="s">
        <v>103</v>
      </c>
      <c r="B545" s="23" t="s">
        <v>261</v>
      </c>
      <c r="C545" s="23" t="s">
        <v>291</v>
      </c>
      <c r="D545" s="23">
        <v>5</v>
      </c>
      <c r="E545" s="23" t="s">
        <v>283</v>
      </c>
      <c r="F545" s="23">
        <v>-0.26789183249092702</v>
      </c>
      <c r="G545" s="23">
        <v>0.35838436943020502</v>
      </c>
      <c r="H545" s="23">
        <v>0.50901988974505297</v>
      </c>
      <c r="I545" s="23">
        <v>-0.74749865044853403</v>
      </c>
      <c r="J545" s="23">
        <v>0.99694309781453105</v>
      </c>
    </row>
    <row r="546" spans="1:10" x14ac:dyDescent="0.2">
      <c r="A546" s="23" t="s">
        <v>103</v>
      </c>
      <c r="B546" s="23" t="s">
        <v>261</v>
      </c>
      <c r="C546" s="23" t="s">
        <v>291</v>
      </c>
      <c r="D546" s="23">
        <v>5</v>
      </c>
      <c r="E546" s="23" t="s">
        <v>282</v>
      </c>
      <c r="F546" s="23">
        <v>4.8274807154811999E-2</v>
      </c>
      <c r="G546" s="23">
        <v>0.14142875303246899</v>
      </c>
      <c r="H546" s="23">
        <v>0.73285021132308903</v>
      </c>
      <c r="I546" s="23">
        <v>0.34133658198717998</v>
      </c>
      <c r="J546" s="23">
        <v>0.99303092329317899</v>
      </c>
    </row>
    <row r="547" spans="1:10" x14ac:dyDescent="0.2">
      <c r="A547" s="23" t="s">
        <v>103</v>
      </c>
      <c r="B547" s="23" t="s">
        <v>261</v>
      </c>
      <c r="C547" s="23" t="s">
        <v>291</v>
      </c>
      <c r="D547" s="23">
        <v>5</v>
      </c>
      <c r="E547" s="23" t="s">
        <v>281</v>
      </c>
      <c r="F547" s="23">
        <v>-3.1385571412547102E-2</v>
      </c>
      <c r="G547" s="23">
        <v>0.16608832621964001</v>
      </c>
      <c r="H547" s="23">
        <v>0.85011698840547201</v>
      </c>
      <c r="I547" s="23">
        <v>-0.18896915952444401</v>
      </c>
      <c r="J547" s="23">
        <v>0.99315190029686695</v>
      </c>
    </row>
    <row r="548" spans="1:10" x14ac:dyDescent="0.2">
      <c r="A548" s="23" t="s">
        <v>103</v>
      </c>
      <c r="B548" s="23" t="s">
        <v>261</v>
      </c>
      <c r="C548" s="23" t="s">
        <v>291</v>
      </c>
      <c r="D548" s="23">
        <v>5</v>
      </c>
      <c r="E548" s="23" t="s">
        <v>279</v>
      </c>
      <c r="F548" s="23">
        <v>-5.4991885486668099E-2</v>
      </c>
      <c r="G548" s="23">
        <v>0.20715004179625299</v>
      </c>
      <c r="H548" s="23">
        <v>0.803768494357323</v>
      </c>
      <c r="I548" s="23">
        <v>-0.26546886020306298</v>
      </c>
      <c r="J548" s="23">
        <v>0.99660130821436899</v>
      </c>
    </row>
    <row r="549" spans="1:10" x14ac:dyDescent="0.2">
      <c r="A549" s="23" t="s">
        <v>99</v>
      </c>
      <c r="B549" s="23" t="s">
        <v>261</v>
      </c>
      <c r="C549" s="23" t="s">
        <v>291</v>
      </c>
      <c r="D549" s="23">
        <v>8</v>
      </c>
      <c r="E549" s="23" t="s">
        <v>285</v>
      </c>
      <c r="F549" s="23">
        <v>2.5932683496151201E-2</v>
      </c>
      <c r="G549" s="23">
        <v>7.8533055739936297E-2</v>
      </c>
      <c r="H549" s="23">
        <v>0.74123856711371106</v>
      </c>
      <c r="I549" s="23">
        <v>0.33021360561885899</v>
      </c>
      <c r="J549" s="23">
        <v>0.99038095157720996</v>
      </c>
    </row>
    <row r="550" spans="1:10" x14ac:dyDescent="0.2">
      <c r="A550" s="23" t="s">
        <v>99</v>
      </c>
      <c r="B550" s="23" t="s">
        <v>261</v>
      </c>
      <c r="C550" s="23" t="s">
        <v>291</v>
      </c>
      <c r="D550" s="23">
        <v>8</v>
      </c>
      <c r="E550" s="23" t="s">
        <v>284</v>
      </c>
      <c r="F550" s="23">
        <v>2.5932683496151201E-2</v>
      </c>
      <c r="G550" s="23">
        <v>9.5062789993659094E-2</v>
      </c>
      <c r="H550" s="23">
        <v>0.78501056309684303</v>
      </c>
      <c r="I550" s="23">
        <v>0.27279531242330401</v>
      </c>
      <c r="J550" s="23">
        <v>0.99441353974130797</v>
      </c>
    </row>
    <row r="551" spans="1:10" x14ac:dyDescent="0.2">
      <c r="A551" s="23" t="s">
        <v>99</v>
      </c>
      <c r="B551" s="23" t="s">
        <v>261</v>
      </c>
      <c r="C551" s="23" t="s">
        <v>291</v>
      </c>
      <c r="D551" s="23">
        <v>8</v>
      </c>
      <c r="E551" s="23" t="s">
        <v>283</v>
      </c>
      <c r="F551" s="23">
        <v>0.34711279945819201</v>
      </c>
      <c r="G551" s="23">
        <v>0.38867423930559297</v>
      </c>
      <c r="H551" s="23">
        <v>0.406212233724695</v>
      </c>
      <c r="I551" s="23">
        <v>0.89306870472904298</v>
      </c>
      <c r="J551" s="23">
        <v>0.99694309781453105</v>
      </c>
    </row>
    <row r="552" spans="1:10" x14ac:dyDescent="0.2">
      <c r="A552" s="23" t="s">
        <v>99</v>
      </c>
      <c r="B552" s="23" t="s">
        <v>261</v>
      </c>
      <c r="C552" s="23" t="s">
        <v>291</v>
      </c>
      <c r="D552" s="23">
        <v>8</v>
      </c>
      <c r="E552" s="23" t="s">
        <v>282</v>
      </c>
      <c r="F552" s="23">
        <v>2.7060854426885699E-2</v>
      </c>
      <c r="G552" s="23">
        <v>9.6900056551176603E-2</v>
      </c>
      <c r="H552" s="23">
        <v>0.78004098790281695</v>
      </c>
      <c r="I552" s="23">
        <v>0.279265620578806</v>
      </c>
      <c r="J552" s="23">
        <v>0.99303092329317899</v>
      </c>
    </row>
    <row r="553" spans="1:10" x14ac:dyDescent="0.2">
      <c r="A553" s="23" t="s">
        <v>99</v>
      </c>
      <c r="B553" s="23" t="s">
        <v>261</v>
      </c>
      <c r="C553" s="23" t="s">
        <v>291</v>
      </c>
      <c r="D553" s="23">
        <v>8</v>
      </c>
      <c r="E553" s="23" t="s">
        <v>281</v>
      </c>
      <c r="F553" s="23">
        <v>-3.43579105738289E-2</v>
      </c>
      <c r="G553" s="23">
        <v>0.12645257681904201</v>
      </c>
      <c r="H553" s="23">
        <v>0.78584816812408798</v>
      </c>
      <c r="I553" s="23">
        <v>-0.27170589511193799</v>
      </c>
      <c r="J553" s="23">
        <v>0.99315190029686695</v>
      </c>
    </row>
    <row r="554" spans="1:10" x14ac:dyDescent="0.2">
      <c r="A554" s="23" t="s">
        <v>99</v>
      </c>
      <c r="B554" s="23" t="s">
        <v>261</v>
      </c>
      <c r="C554" s="23" t="s">
        <v>291</v>
      </c>
      <c r="D554" s="23">
        <v>8</v>
      </c>
      <c r="E554" s="23" t="s">
        <v>279</v>
      </c>
      <c r="F554" s="23">
        <v>-6.5965044406871204E-2</v>
      </c>
      <c r="G554" s="23">
        <v>0.17716776298716599</v>
      </c>
      <c r="H554" s="23">
        <v>0.72066306529400004</v>
      </c>
      <c r="I554" s="23">
        <v>-0.372330966393981</v>
      </c>
      <c r="J554" s="23">
        <v>0.99660130821436899</v>
      </c>
    </row>
    <row r="555" spans="1:10" x14ac:dyDescent="0.2">
      <c r="A555" s="23" t="s">
        <v>97</v>
      </c>
      <c r="B555" s="23" t="s">
        <v>261</v>
      </c>
      <c r="C555" s="23" t="s">
        <v>291</v>
      </c>
      <c r="D555" s="23">
        <v>12</v>
      </c>
      <c r="E555" s="23" t="s">
        <v>285</v>
      </c>
      <c r="F555" s="23">
        <v>-3.78009964188483E-2</v>
      </c>
      <c r="G555" s="23">
        <v>6.2764952711062402E-2</v>
      </c>
      <c r="H555" s="23">
        <v>0.54699921605105695</v>
      </c>
      <c r="I555" s="23">
        <v>-0.60226280409808797</v>
      </c>
      <c r="J555" s="23">
        <v>0.99038095157720996</v>
      </c>
    </row>
    <row r="556" spans="1:10" x14ac:dyDescent="0.2">
      <c r="A556" s="23" t="s">
        <v>97</v>
      </c>
      <c r="B556" s="23" t="s">
        <v>261</v>
      </c>
      <c r="C556" s="23" t="s">
        <v>291</v>
      </c>
      <c r="D556" s="23">
        <v>12</v>
      </c>
      <c r="E556" s="23" t="s">
        <v>284</v>
      </c>
      <c r="F556" s="23">
        <v>-3.78009964188483E-2</v>
      </c>
      <c r="G556" s="23">
        <v>6.4754828109735998E-2</v>
      </c>
      <c r="H556" s="23">
        <v>0.559384724133412</v>
      </c>
      <c r="I556" s="23">
        <v>-0.58375564451795503</v>
      </c>
      <c r="J556" s="23">
        <v>0.99441353974130797</v>
      </c>
    </row>
    <row r="557" spans="1:10" x14ac:dyDescent="0.2">
      <c r="A557" s="23" t="s">
        <v>97</v>
      </c>
      <c r="B557" s="23" t="s">
        <v>261</v>
      </c>
      <c r="C557" s="23" t="s">
        <v>291</v>
      </c>
      <c r="D557" s="23">
        <v>12</v>
      </c>
      <c r="E557" s="23" t="s">
        <v>283</v>
      </c>
      <c r="F557" s="23">
        <v>-0.20658305656874101</v>
      </c>
      <c r="G557" s="23">
        <v>0.297451910019847</v>
      </c>
      <c r="H557" s="23">
        <v>0.50317875921298505</v>
      </c>
      <c r="I557" s="23">
        <v>-0.694509094108547</v>
      </c>
      <c r="J557" s="23">
        <v>0.99694309781453105</v>
      </c>
    </row>
    <row r="558" spans="1:10" x14ac:dyDescent="0.2">
      <c r="A558" s="23" t="s">
        <v>97</v>
      </c>
      <c r="B558" s="23" t="s">
        <v>261</v>
      </c>
      <c r="C558" s="23" t="s">
        <v>291</v>
      </c>
      <c r="D558" s="23">
        <v>12</v>
      </c>
      <c r="E558" s="23" t="s">
        <v>282</v>
      </c>
      <c r="F558" s="23">
        <v>-3.7870521473883902E-2</v>
      </c>
      <c r="G558" s="23">
        <v>6.6054028776385401E-2</v>
      </c>
      <c r="H558" s="23">
        <v>0.56642368329360804</v>
      </c>
      <c r="I558" s="23">
        <v>-0.57332644466075</v>
      </c>
      <c r="J558" s="23">
        <v>0.99303092329317899</v>
      </c>
    </row>
    <row r="559" spans="1:10" x14ac:dyDescent="0.2">
      <c r="A559" s="23" t="s">
        <v>97</v>
      </c>
      <c r="B559" s="23" t="s">
        <v>261</v>
      </c>
      <c r="C559" s="23" t="s">
        <v>291</v>
      </c>
      <c r="D559" s="23">
        <v>12</v>
      </c>
      <c r="E559" s="23" t="s">
        <v>281</v>
      </c>
      <c r="F559" s="23">
        <v>-6.9667005048839006E-2</v>
      </c>
      <c r="G559" s="23">
        <v>9.27613586954536E-2</v>
      </c>
      <c r="H559" s="23">
        <v>0.45263173485029401</v>
      </c>
      <c r="I559" s="23">
        <v>-0.75103476305865602</v>
      </c>
      <c r="J559" s="23">
        <v>0.99315190029686695</v>
      </c>
    </row>
    <row r="560" spans="1:10" x14ac:dyDescent="0.2">
      <c r="A560" s="23" t="s">
        <v>97</v>
      </c>
      <c r="B560" s="23" t="s">
        <v>261</v>
      </c>
      <c r="C560" s="23" t="s">
        <v>291</v>
      </c>
      <c r="D560" s="23">
        <v>12</v>
      </c>
      <c r="E560" s="23" t="s">
        <v>279</v>
      </c>
      <c r="F560" s="23">
        <v>-8.5600615698951693E-2</v>
      </c>
      <c r="G560" s="23">
        <v>0.138286894390415</v>
      </c>
      <c r="H560" s="23">
        <v>0.54851649694061599</v>
      </c>
      <c r="I560" s="23">
        <v>-0.61900743433634398</v>
      </c>
      <c r="J560" s="23">
        <v>0.99660130821436899</v>
      </c>
    </row>
    <row r="561" spans="1:10" x14ac:dyDescent="0.2">
      <c r="A561" s="23" t="s">
        <v>104</v>
      </c>
      <c r="B561" s="23" t="s">
        <v>261</v>
      </c>
      <c r="C561" s="23" t="s">
        <v>291</v>
      </c>
      <c r="D561" s="23">
        <v>3</v>
      </c>
      <c r="E561" s="23" t="s">
        <v>287</v>
      </c>
      <c r="F561" s="23">
        <v>8.4079650408064505E-2</v>
      </c>
      <c r="G561" s="23">
        <v>0.11307771609744</v>
      </c>
      <c r="H561" s="23">
        <v>0.457144937324302</v>
      </c>
      <c r="I561" s="23">
        <v>0.74355631958123702</v>
      </c>
      <c r="J561" s="23">
        <v>0.99038095157720996</v>
      </c>
    </row>
    <row r="562" spans="1:10" x14ac:dyDescent="0.2">
      <c r="A562" s="23" t="s">
        <v>104</v>
      </c>
      <c r="B562" s="23" t="s">
        <v>261</v>
      </c>
      <c r="C562" s="23" t="s">
        <v>291</v>
      </c>
      <c r="D562" s="23">
        <v>3</v>
      </c>
      <c r="E562" s="23" t="s">
        <v>284</v>
      </c>
      <c r="F562" s="23">
        <v>8.4079650408064505E-2</v>
      </c>
      <c r="G562" s="23">
        <v>0.22455291982814499</v>
      </c>
      <c r="H562" s="23">
        <v>0.70808343083832503</v>
      </c>
      <c r="I562" s="23">
        <v>0.37443133882388402</v>
      </c>
      <c r="J562" s="23">
        <v>0.99441353974130797</v>
      </c>
    </row>
    <row r="563" spans="1:10" x14ac:dyDescent="0.2">
      <c r="A563" s="23" t="s">
        <v>104</v>
      </c>
      <c r="B563" s="23" t="s">
        <v>261</v>
      </c>
      <c r="C563" s="23" t="s">
        <v>291</v>
      </c>
      <c r="D563" s="23">
        <v>3</v>
      </c>
      <c r="E563" s="23" t="s">
        <v>283</v>
      </c>
      <c r="F563" s="23">
        <v>-2.0841979542918398</v>
      </c>
      <c r="G563" s="23">
        <v>0.78093221737671203</v>
      </c>
      <c r="H563" s="23">
        <v>0.22822855815415299</v>
      </c>
      <c r="I563" s="23">
        <v>-2.6688589712600499</v>
      </c>
      <c r="J563" s="23">
        <v>0.99694309781453105</v>
      </c>
    </row>
    <row r="564" spans="1:10" x14ac:dyDescent="0.2">
      <c r="A564" s="23" t="s">
        <v>104</v>
      </c>
      <c r="B564" s="23" t="s">
        <v>261</v>
      </c>
      <c r="C564" s="23" t="s">
        <v>291</v>
      </c>
      <c r="D564" s="23">
        <v>3</v>
      </c>
      <c r="E564" s="23" t="s">
        <v>282</v>
      </c>
      <c r="F564" s="23">
        <v>9.5380477207457695E-2</v>
      </c>
      <c r="G564" s="23">
        <v>0.11987418150873499</v>
      </c>
      <c r="H564" s="23">
        <v>0.42622296034599899</v>
      </c>
      <c r="I564" s="23">
        <v>0.79567156169076703</v>
      </c>
      <c r="J564" s="23">
        <v>0.96727747471060899</v>
      </c>
    </row>
    <row r="565" spans="1:10" x14ac:dyDescent="0.2">
      <c r="A565" s="23" t="s">
        <v>104</v>
      </c>
      <c r="B565" s="23" t="s">
        <v>261</v>
      </c>
      <c r="C565" s="23" t="s">
        <v>291</v>
      </c>
      <c r="D565" s="23">
        <v>3</v>
      </c>
      <c r="E565" s="23" t="s">
        <v>281</v>
      </c>
      <c r="F565" s="23">
        <v>1.1405822467252E-2</v>
      </c>
      <c r="G565" s="23">
        <v>0.171669057315395</v>
      </c>
      <c r="H565" s="23">
        <v>0.94702692087339202</v>
      </c>
      <c r="I565" s="23">
        <v>6.6440759013995807E-2</v>
      </c>
      <c r="J565" s="23">
        <v>0.99315190029686695</v>
      </c>
    </row>
    <row r="566" spans="1:10" x14ac:dyDescent="0.2">
      <c r="A566" s="23" t="s">
        <v>104</v>
      </c>
      <c r="B566" s="23" t="s">
        <v>261</v>
      </c>
      <c r="C566" s="23" t="s">
        <v>291</v>
      </c>
      <c r="D566" s="23">
        <v>3</v>
      </c>
      <c r="E566" s="23" t="s">
        <v>279</v>
      </c>
      <c r="F566" s="23">
        <v>-0.117934168178271</v>
      </c>
      <c r="G566" s="23">
        <v>0.235700873656745</v>
      </c>
      <c r="H566" s="23">
        <v>0.66645617656215195</v>
      </c>
      <c r="I566" s="23">
        <v>-0.500355244121922</v>
      </c>
      <c r="J566" s="23">
        <v>0.99660130821436899</v>
      </c>
    </row>
    <row r="567" spans="1:10" x14ac:dyDescent="0.2">
      <c r="A567" s="23" t="s">
        <v>100</v>
      </c>
      <c r="B567" s="23" t="s">
        <v>261</v>
      </c>
      <c r="C567" s="23" t="s">
        <v>291</v>
      </c>
      <c r="D567" s="23">
        <v>7</v>
      </c>
      <c r="E567" s="23" t="s">
        <v>285</v>
      </c>
      <c r="F567" s="23">
        <v>1.13906971491037E-2</v>
      </c>
      <c r="G567" s="23">
        <v>0.14721037610813301</v>
      </c>
      <c r="H567" s="23">
        <v>0.93832363792305795</v>
      </c>
      <c r="I567" s="23">
        <v>7.7376999164357099E-2</v>
      </c>
      <c r="J567" s="23">
        <v>0.99038095157720996</v>
      </c>
    </row>
    <row r="568" spans="1:10" x14ac:dyDescent="0.2">
      <c r="A568" s="23" t="s">
        <v>100</v>
      </c>
      <c r="B568" s="23" t="s">
        <v>261</v>
      </c>
      <c r="C568" s="23" t="s">
        <v>291</v>
      </c>
      <c r="D568" s="23">
        <v>7</v>
      </c>
      <c r="E568" s="23" t="s">
        <v>284</v>
      </c>
      <c r="F568" s="23">
        <v>1.13906971491037E-2</v>
      </c>
      <c r="G568" s="23">
        <v>0.14721037610813301</v>
      </c>
      <c r="H568" s="23">
        <v>0.93832363792305795</v>
      </c>
      <c r="I568" s="23">
        <v>7.7376999164357099E-2</v>
      </c>
      <c r="J568" s="23">
        <v>0.99441353974130797</v>
      </c>
    </row>
    <row r="569" spans="1:10" x14ac:dyDescent="0.2">
      <c r="A569" s="23" t="s">
        <v>100</v>
      </c>
      <c r="B569" s="23" t="s">
        <v>261</v>
      </c>
      <c r="C569" s="23" t="s">
        <v>291</v>
      </c>
      <c r="D569" s="23">
        <v>7</v>
      </c>
      <c r="E569" s="23" t="s">
        <v>283</v>
      </c>
      <c r="F569" s="23">
        <v>-9.6969854535913905E-2</v>
      </c>
      <c r="G569" s="23">
        <v>0.68525816725015198</v>
      </c>
      <c r="H569" s="23">
        <v>0.89299306669950496</v>
      </c>
      <c r="I569" s="23">
        <v>-0.14150849879694399</v>
      </c>
      <c r="J569" s="23">
        <v>0.99694309781453105</v>
      </c>
    </row>
    <row r="570" spans="1:10" x14ac:dyDescent="0.2">
      <c r="A570" s="23" t="s">
        <v>100</v>
      </c>
      <c r="B570" s="23" t="s">
        <v>261</v>
      </c>
      <c r="C570" s="23" t="s">
        <v>291</v>
      </c>
      <c r="D570" s="23">
        <v>7</v>
      </c>
      <c r="E570" s="23" t="s">
        <v>282</v>
      </c>
      <c r="F570" s="23">
        <v>1.1500288004365301E-2</v>
      </c>
      <c r="G570" s="23">
        <v>0.11977653578451</v>
      </c>
      <c r="H570" s="23">
        <v>0.923509031175752</v>
      </c>
      <c r="I570" s="23">
        <v>9.6014531803253006E-2</v>
      </c>
      <c r="J570" s="23">
        <v>0.99303092329317899</v>
      </c>
    </row>
    <row r="571" spans="1:10" x14ac:dyDescent="0.2">
      <c r="A571" s="23" t="s">
        <v>100</v>
      </c>
      <c r="B571" s="23" t="s">
        <v>261</v>
      </c>
      <c r="C571" s="23" t="s">
        <v>291</v>
      </c>
      <c r="D571" s="23">
        <v>7</v>
      </c>
      <c r="E571" s="23" t="s">
        <v>281</v>
      </c>
      <c r="F571" s="23">
        <v>7.3229702407037203E-2</v>
      </c>
      <c r="G571" s="23">
        <v>0.17064762279948401</v>
      </c>
      <c r="H571" s="23">
        <v>0.66782995149150304</v>
      </c>
      <c r="I571" s="23">
        <v>0.42912817187664098</v>
      </c>
      <c r="J571" s="23">
        <v>0.99315190029686695</v>
      </c>
    </row>
    <row r="572" spans="1:10" x14ac:dyDescent="0.2">
      <c r="A572" s="23" t="s">
        <v>100</v>
      </c>
      <c r="B572" s="23" t="s">
        <v>261</v>
      </c>
      <c r="C572" s="23" t="s">
        <v>291</v>
      </c>
      <c r="D572" s="23">
        <v>7</v>
      </c>
      <c r="E572" s="23" t="s">
        <v>279</v>
      </c>
      <c r="F572" s="23">
        <v>0.21094606081610601</v>
      </c>
      <c r="G572" s="23">
        <v>0.250468685819076</v>
      </c>
      <c r="H572" s="23">
        <v>0.43195576650564499</v>
      </c>
      <c r="I572" s="23">
        <v>0.84220532449505903</v>
      </c>
      <c r="J572" s="23">
        <v>0.99660130821436899</v>
      </c>
    </row>
    <row r="573" spans="1:10" x14ac:dyDescent="0.2">
      <c r="A573" s="23" t="s">
        <v>105</v>
      </c>
      <c r="B573" s="23" t="s">
        <v>261</v>
      </c>
      <c r="C573" s="23" t="s">
        <v>291</v>
      </c>
      <c r="D573" s="23">
        <v>16</v>
      </c>
      <c r="E573" s="23" t="s">
        <v>285</v>
      </c>
      <c r="F573" s="23">
        <v>0.13104204964778501</v>
      </c>
      <c r="G573" s="23">
        <v>8.6034760824540896E-2</v>
      </c>
      <c r="H573" s="23">
        <v>0.12772640445326999</v>
      </c>
      <c r="I573" s="23">
        <v>1.52312912120523</v>
      </c>
      <c r="J573" s="23">
        <v>0.84612933022373205</v>
      </c>
    </row>
    <row r="574" spans="1:10" x14ac:dyDescent="0.2">
      <c r="A574" s="23" t="s">
        <v>105</v>
      </c>
      <c r="B574" s="23" t="s">
        <v>261</v>
      </c>
      <c r="C574" s="23" t="s">
        <v>291</v>
      </c>
      <c r="D574" s="23">
        <v>16</v>
      </c>
      <c r="E574" s="23" t="s">
        <v>284</v>
      </c>
      <c r="F574" s="23">
        <v>0.13104204964778501</v>
      </c>
      <c r="G574" s="23">
        <v>8.6034760824540896E-2</v>
      </c>
      <c r="H574" s="23">
        <v>0.12772640445326999</v>
      </c>
      <c r="I574" s="23">
        <v>1.52312912120523</v>
      </c>
      <c r="J574" s="23">
        <v>0.99441353974130797</v>
      </c>
    </row>
    <row r="575" spans="1:10" x14ac:dyDescent="0.2">
      <c r="A575" s="23" t="s">
        <v>105</v>
      </c>
      <c r="B575" s="23" t="s">
        <v>261</v>
      </c>
      <c r="C575" s="23" t="s">
        <v>291</v>
      </c>
      <c r="D575" s="23">
        <v>16</v>
      </c>
      <c r="E575" s="23" t="s">
        <v>283</v>
      </c>
      <c r="F575" s="23">
        <v>0.75710633209887201</v>
      </c>
      <c r="G575" s="23">
        <v>0.40994803177094802</v>
      </c>
      <c r="H575" s="23">
        <v>8.6013922867409498E-2</v>
      </c>
      <c r="I575" s="23">
        <v>1.8468348996047701</v>
      </c>
      <c r="J575" s="23">
        <v>0.99694309781453105</v>
      </c>
    </row>
    <row r="576" spans="1:10" x14ac:dyDescent="0.2">
      <c r="A576" s="23" t="s">
        <v>105</v>
      </c>
      <c r="B576" s="23" t="s">
        <v>261</v>
      </c>
      <c r="C576" s="23" t="s">
        <v>291</v>
      </c>
      <c r="D576" s="23">
        <v>16</v>
      </c>
      <c r="E576" s="23" t="s">
        <v>282</v>
      </c>
      <c r="F576" s="23">
        <v>0.139665068808972</v>
      </c>
      <c r="G576" s="23">
        <v>7.2717803629200897E-2</v>
      </c>
      <c r="H576" s="23">
        <v>5.4776507615786001E-2</v>
      </c>
      <c r="I576" s="23">
        <v>1.92064476426083</v>
      </c>
      <c r="J576" s="23">
        <v>0.64942912187125901</v>
      </c>
    </row>
    <row r="577" spans="1:10" x14ac:dyDescent="0.2">
      <c r="A577" s="23" t="s">
        <v>105</v>
      </c>
      <c r="B577" s="23" t="s">
        <v>261</v>
      </c>
      <c r="C577" s="23" t="s">
        <v>291</v>
      </c>
      <c r="D577" s="23">
        <v>16</v>
      </c>
      <c r="E577" s="23" t="s">
        <v>281</v>
      </c>
      <c r="F577" s="23">
        <v>9.8553483019647906E-2</v>
      </c>
      <c r="G577" s="23">
        <v>0.11071578249941</v>
      </c>
      <c r="H577" s="23">
        <v>0.37338617633948501</v>
      </c>
      <c r="I577" s="23">
        <v>0.89014845756225502</v>
      </c>
      <c r="J577" s="23">
        <v>0.99315190029686695</v>
      </c>
    </row>
    <row r="578" spans="1:10" x14ac:dyDescent="0.2">
      <c r="A578" s="23" t="s">
        <v>105</v>
      </c>
      <c r="B578" s="23" t="s">
        <v>261</v>
      </c>
      <c r="C578" s="23" t="s">
        <v>291</v>
      </c>
      <c r="D578" s="23">
        <v>16</v>
      </c>
      <c r="E578" s="23" t="s">
        <v>279</v>
      </c>
      <c r="F578" s="23">
        <v>0.11626910239335</v>
      </c>
      <c r="G578" s="23">
        <v>0.183360985727204</v>
      </c>
      <c r="H578" s="23">
        <v>0.53556705806885296</v>
      </c>
      <c r="I578" s="23">
        <v>0.63409946195604405</v>
      </c>
      <c r="J578" s="23">
        <v>0.99660130821436899</v>
      </c>
    </row>
    <row r="579" spans="1:10" x14ac:dyDescent="0.2">
      <c r="A579" s="23" t="s">
        <v>106</v>
      </c>
      <c r="B579" s="23" t="s">
        <v>261</v>
      </c>
      <c r="C579" s="23" t="s">
        <v>291</v>
      </c>
      <c r="D579" s="23">
        <v>10</v>
      </c>
      <c r="E579" s="23" t="s">
        <v>285</v>
      </c>
      <c r="F579" s="23">
        <v>-5.7830162481720002E-2</v>
      </c>
      <c r="G579" s="23">
        <v>6.41667576717143E-2</v>
      </c>
      <c r="H579" s="23">
        <v>0.36745647108778301</v>
      </c>
      <c r="I579" s="23">
        <v>-0.90124800722496901</v>
      </c>
      <c r="J579" s="23">
        <v>0.99038095157720996</v>
      </c>
    </row>
    <row r="580" spans="1:10" x14ac:dyDescent="0.2">
      <c r="A580" s="23" t="s">
        <v>106</v>
      </c>
      <c r="B580" s="23" t="s">
        <v>261</v>
      </c>
      <c r="C580" s="23" t="s">
        <v>291</v>
      </c>
      <c r="D580" s="23">
        <v>10</v>
      </c>
      <c r="E580" s="23" t="s">
        <v>284</v>
      </c>
      <c r="F580" s="23">
        <v>-5.7830162481720002E-2</v>
      </c>
      <c r="G580" s="23">
        <v>9.06932897074815E-2</v>
      </c>
      <c r="H580" s="23">
        <v>0.52370451011828301</v>
      </c>
      <c r="I580" s="23">
        <v>-0.63764543846896604</v>
      </c>
      <c r="J580" s="23">
        <v>0.99441353974130797</v>
      </c>
    </row>
    <row r="581" spans="1:10" x14ac:dyDescent="0.2">
      <c r="A581" s="23" t="s">
        <v>106</v>
      </c>
      <c r="B581" s="23" t="s">
        <v>261</v>
      </c>
      <c r="C581" s="23" t="s">
        <v>291</v>
      </c>
      <c r="D581" s="23">
        <v>10</v>
      </c>
      <c r="E581" s="23" t="s">
        <v>283</v>
      </c>
      <c r="F581" s="23">
        <v>-0.33620598882661401</v>
      </c>
      <c r="G581" s="23">
        <v>0.431635667071331</v>
      </c>
      <c r="H581" s="23">
        <v>0.45845016094651603</v>
      </c>
      <c r="I581" s="23">
        <v>-0.77891150911551899</v>
      </c>
      <c r="J581" s="23">
        <v>0.99694309781453105</v>
      </c>
    </row>
    <row r="582" spans="1:10" x14ac:dyDescent="0.2">
      <c r="A582" s="23" t="s">
        <v>106</v>
      </c>
      <c r="B582" s="23" t="s">
        <v>261</v>
      </c>
      <c r="C582" s="23" t="s">
        <v>291</v>
      </c>
      <c r="D582" s="23">
        <v>10</v>
      </c>
      <c r="E582" s="23" t="s">
        <v>282</v>
      </c>
      <c r="F582" s="23">
        <v>-5.6634154510149297E-2</v>
      </c>
      <c r="G582" s="23">
        <v>9.1672619269661706E-2</v>
      </c>
      <c r="H582" s="23">
        <v>0.53671573905683001</v>
      </c>
      <c r="I582" s="23">
        <v>-0.617787022573837</v>
      </c>
      <c r="J582" s="23">
        <v>0.99303092329317899</v>
      </c>
    </row>
    <row r="583" spans="1:10" x14ac:dyDescent="0.2">
      <c r="A583" s="23" t="s">
        <v>106</v>
      </c>
      <c r="B583" s="23" t="s">
        <v>261</v>
      </c>
      <c r="C583" s="23" t="s">
        <v>291</v>
      </c>
      <c r="D583" s="23">
        <v>10</v>
      </c>
      <c r="E583" s="23" t="s">
        <v>281</v>
      </c>
      <c r="F583" s="23">
        <v>7.3154950431694094E-2</v>
      </c>
      <c r="G583" s="23">
        <v>0.114455806966475</v>
      </c>
      <c r="H583" s="23">
        <v>0.52272239222360195</v>
      </c>
      <c r="I583" s="23">
        <v>0.63915455554930301</v>
      </c>
      <c r="J583" s="23">
        <v>0.99315190029686695</v>
      </c>
    </row>
    <row r="584" spans="1:10" x14ac:dyDescent="0.2">
      <c r="A584" s="23" t="s">
        <v>106</v>
      </c>
      <c r="B584" s="23" t="s">
        <v>261</v>
      </c>
      <c r="C584" s="23" t="s">
        <v>291</v>
      </c>
      <c r="D584" s="23">
        <v>10</v>
      </c>
      <c r="E584" s="23" t="s">
        <v>279</v>
      </c>
      <c r="F584" s="23">
        <v>8.5123699175541301E-2</v>
      </c>
      <c r="G584" s="23">
        <v>0.163936983837004</v>
      </c>
      <c r="H584" s="23">
        <v>0.61611529224740003</v>
      </c>
      <c r="I584" s="23">
        <v>0.51924646399604601</v>
      </c>
      <c r="J584" s="23">
        <v>0.99660130821436899</v>
      </c>
    </row>
    <row r="585" spans="1:10" x14ac:dyDescent="0.2">
      <c r="A585" s="23" t="s">
        <v>107</v>
      </c>
      <c r="B585" s="23" t="s">
        <v>261</v>
      </c>
      <c r="C585" s="23" t="s">
        <v>291</v>
      </c>
      <c r="D585" s="23">
        <v>13</v>
      </c>
      <c r="E585" s="23" t="s">
        <v>285</v>
      </c>
      <c r="F585" s="23">
        <v>0.17761019394977001</v>
      </c>
      <c r="G585" s="23">
        <v>0.10397018514986001</v>
      </c>
      <c r="H585" s="23">
        <v>8.7584389693490194E-2</v>
      </c>
      <c r="I585" s="23">
        <v>1.7082800583048601</v>
      </c>
      <c r="J585" s="23">
        <v>0.78064347335502104</v>
      </c>
    </row>
    <row r="586" spans="1:10" x14ac:dyDescent="0.2">
      <c r="A586" s="23" t="s">
        <v>107</v>
      </c>
      <c r="B586" s="23" t="s">
        <v>261</v>
      </c>
      <c r="C586" s="23" t="s">
        <v>291</v>
      </c>
      <c r="D586" s="23">
        <v>13</v>
      </c>
      <c r="E586" s="23" t="s">
        <v>284</v>
      </c>
      <c r="F586" s="23">
        <v>0.17761019394977001</v>
      </c>
      <c r="G586" s="23">
        <v>0.10397018514986001</v>
      </c>
      <c r="H586" s="23">
        <v>8.7584389693490194E-2</v>
      </c>
      <c r="I586" s="23">
        <v>1.7082800583048601</v>
      </c>
      <c r="J586" s="23">
        <v>0.99441353974130797</v>
      </c>
    </row>
    <row r="587" spans="1:10" x14ac:dyDescent="0.2">
      <c r="A587" s="23" t="s">
        <v>107</v>
      </c>
      <c r="B587" s="23" t="s">
        <v>261</v>
      </c>
      <c r="C587" s="23" t="s">
        <v>291</v>
      </c>
      <c r="D587" s="23">
        <v>13</v>
      </c>
      <c r="E587" s="23" t="s">
        <v>283</v>
      </c>
      <c r="F587" s="23">
        <v>-0.102530232749103</v>
      </c>
      <c r="G587" s="23">
        <v>0.41724370597023802</v>
      </c>
      <c r="H587" s="23">
        <v>0.81041417230165402</v>
      </c>
      <c r="I587" s="23">
        <v>-0.24573224540483901</v>
      </c>
      <c r="J587" s="23">
        <v>0.99694309781453105</v>
      </c>
    </row>
    <row r="588" spans="1:10" x14ac:dyDescent="0.2">
      <c r="A588" s="23" t="s">
        <v>107</v>
      </c>
      <c r="B588" s="23" t="s">
        <v>261</v>
      </c>
      <c r="C588" s="23" t="s">
        <v>291</v>
      </c>
      <c r="D588" s="23">
        <v>13</v>
      </c>
      <c r="E588" s="23" t="s">
        <v>282</v>
      </c>
      <c r="F588" s="23">
        <v>0.18566537097688901</v>
      </c>
      <c r="G588" s="23">
        <v>9.3475235596022402E-2</v>
      </c>
      <c r="H588" s="23">
        <v>4.7005352698051901E-2</v>
      </c>
      <c r="I588" s="23">
        <v>1.9862519713701501</v>
      </c>
      <c r="J588" s="23">
        <v>0.64942912187125901</v>
      </c>
    </row>
    <row r="589" spans="1:10" x14ac:dyDescent="0.2">
      <c r="A589" s="23" t="s">
        <v>107</v>
      </c>
      <c r="B589" s="23" t="s">
        <v>261</v>
      </c>
      <c r="C589" s="23" t="s">
        <v>291</v>
      </c>
      <c r="D589" s="23">
        <v>13</v>
      </c>
      <c r="E589" s="23" t="s">
        <v>281</v>
      </c>
      <c r="F589" s="23">
        <v>0.29589616200005903</v>
      </c>
      <c r="G589" s="23">
        <v>0.13662238472918001</v>
      </c>
      <c r="H589" s="23">
        <v>3.0326808448029801E-2</v>
      </c>
      <c r="I589" s="23">
        <v>2.1657956167768502</v>
      </c>
      <c r="J589" s="23">
        <v>0.99315190029686695</v>
      </c>
    </row>
    <row r="590" spans="1:10" x14ac:dyDescent="0.2">
      <c r="A590" s="23" t="s">
        <v>107</v>
      </c>
      <c r="B590" s="23" t="s">
        <v>261</v>
      </c>
      <c r="C590" s="23" t="s">
        <v>291</v>
      </c>
      <c r="D590" s="23">
        <v>13</v>
      </c>
      <c r="E590" s="23" t="s">
        <v>279</v>
      </c>
      <c r="F590" s="23">
        <v>-0.193415602647975</v>
      </c>
      <c r="G590" s="23">
        <v>0.271152237209414</v>
      </c>
      <c r="H590" s="23">
        <v>0.48929445193856602</v>
      </c>
      <c r="I590" s="23">
        <v>-0.71331000119537202</v>
      </c>
      <c r="J590" s="23">
        <v>0.99660130821436899</v>
      </c>
    </row>
    <row r="591" spans="1:10" x14ac:dyDescent="0.2">
      <c r="A591" s="23" t="s">
        <v>108</v>
      </c>
      <c r="B591" s="23" t="s">
        <v>261</v>
      </c>
      <c r="C591" s="23" t="s">
        <v>291</v>
      </c>
      <c r="D591" s="23">
        <v>6</v>
      </c>
      <c r="E591" s="23" t="s">
        <v>285</v>
      </c>
      <c r="F591" s="23">
        <v>6.02418953254708E-2</v>
      </c>
      <c r="G591" s="23">
        <v>0.20721304364455201</v>
      </c>
      <c r="H591" s="23">
        <v>0.77126208091656601</v>
      </c>
      <c r="I591" s="23">
        <v>0.29072443638639001</v>
      </c>
      <c r="J591" s="23">
        <v>0.99038095157720996</v>
      </c>
    </row>
    <row r="592" spans="1:10" x14ac:dyDescent="0.2">
      <c r="A592" s="23" t="s">
        <v>108</v>
      </c>
      <c r="B592" s="23" t="s">
        <v>261</v>
      </c>
      <c r="C592" s="23" t="s">
        <v>291</v>
      </c>
      <c r="D592" s="23">
        <v>6</v>
      </c>
      <c r="E592" s="23" t="s">
        <v>284</v>
      </c>
      <c r="F592" s="23">
        <v>6.02418953254708E-2</v>
      </c>
      <c r="G592" s="23">
        <v>0.20721304364455201</v>
      </c>
      <c r="H592" s="23">
        <v>0.77126208091656601</v>
      </c>
      <c r="I592" s="23">
        <v>0.29072443638639001</v>
      </c>
      <c r="J592" s="23">
        <v>0.99441353974130797</v>
      </c>
    </row>
    <row r="593" spans="1:10" x14ac:dyDescent="0.2">
      <c r="A593" s="23" t="s">
        <v>108</v>
      </c>
      <c r="B593" s="23" t="s">
        <v>261</v>
      </c>
      <c r="C593" s="23" t="s">
        <v>291</v>
      </c>
      <c r="D593" s="23">
        <v>6</v>
      </c>
      <c r="E593" s="23" t="s">
        <v>283</v>
      </c>
      <c r="F593" s="23">
        <v>0.43702331821787199</v>
      </c>
      <c r="G593" s="23">
        <v>0.81300471056943902</v>
      </c>
      <c r="H593" s="23">
        <v>0.61940489942237698</v>
      </c>
      <c r="I593" s="23">
        <v>0.53754094230496596</v>
      </c>
      <c r="J593" s="23">
        <v>0.99694309781453105</v>
      </c>
    </row>
    <row r="594" spans="1:10" x14ac:dyDescent="0.2">
      <c r="A594" s="23" t="s">
        <v>108</v>
      </c>
      <c r="B594" s="23" t="s">
        <v>261</v>
      </c>
      <c r="C594" s="23" t="s">
        <v>291</v>
      </c>
      <c r="D594" s="23">
        <v>6</v>
      </c>
      <c r="E594" s="23" t="s">
        <v>282</v>
      </c>
      <c r="F594" s="23">
        <v>6.5340225714214606E-2</v>
      </c>
      <c r="G594" s="23">
        <v>0.14084628749512301</v>
      </c>
      <c r="H594" s="23">
        <v>0.642711086017417</v>
      </c>
      <c r="I594" s="23">
        <v>0.463911593810927</v>
      </c>
      <c r="J594" s="23">
        <v>0.99303092329317899</v>
      </c>
    </row>
    <row r="595" spans="1:10" x14ac:dyDescent="0.2">
      <c r="A595" s="23" t="s">
        <v>108</v>
      </c>
      <c r="B595" s="23" t="s">
        <v>261</v>
      </c>
      <c r="C595" s="23" t="s">
        <v>291</v>
      </c>
      <c r="D595" s="23">
        <v>6</v>
      </c>
      <c r="E595" s="23" t="s">
        <v>281</v>
      </c>
      <c r="F595" s="23">
        <v>7.1685991446568703E-2</v>
      </c>
      <c r="G595" s="23">
        <v>0.18777501813140399</v>
      </c>
      <c r="H595" s="23">
        <v>0.70263543835773601</v>
      </c>
      <c r="I595" s="23">
        <v>0.38176532831648102</v>
      </c>
      <c r="J595" s="23">
        <v>0.99315190029686695</v>
      </c>
    </row>
    <row r="596" spans="1:10" x14ac:dyDescent="0.2">
      <c r="A596" s="23" t="s">
        <v>108</v>
      </c>
      <c r="B596" s="23" t="s">
        <v>261</v>
      </c>
      <c r="C596" s="23" t="s">
        <v>291</v>
      </c>
      <c r="D596" s="23">
        <v>6</v>
      </c>
      <c r="E596" s="23" t="s">
        <v>279</v>
      </c>
      <c r="F596" s="23">
        <v>8.0292159674204597E-2</v>
      </c>
      <c r="G596" s="23">
        <v>0.243917766546598</v>
      </c>
      <c r="H596" s="23">
        <v>0.75536303854527298</v>
      </c>
      <c r="I596" s="23">
        <v>0.32917716823577797</v>
      </c>
      <c r="J596" s="23">
        <v>0.99660130821436899</v>
      </c>
    </row>
    <row r="597" spans="1:10" x14ac:dyDescent="0.2">
      <c r="A597" s="23" t="s">
        <v>109</v>
      </c>
      <c r="B597" s="23" t="s">
        <v>261</v>
      </c>
      <c r="C597" s="23" t="s">
        <v>291</v>
      </c>
      <c r="D597" s="23">
        <v>10</v>
      </c>
      <c r="E597" s="23" t="s">
        <v>285</v>
      </c>
      <c r="F597" s="23">
        <v>9.1958439173959391E-3</v>
      </c>
      <c r="G597" s="23">
        <v>7.5531742447045205E-2</v>
      </c>
      <c r="H597" s="23">
        <v>0.90309854148879598</v>
      </c>
      <c r="I597" s="23">
        <v>0.121748070671653</v>
      </c>
      <c r="J597" s="23">
        <v>0.99038095157720996</v>
      </c>
    </row>
    <row r="598" spans="1:10" x14ac:dyDescent="0.2">
      <c r="A598" s="23" t="s">
        <v>109</v>
      </c>
      <c r="B598" s="23" t="s">
        <v>261</v>
      </c>
      <c r="C598" s="23" t="s">
        <v>291</v>
      </c>
      <c r="D598" s="23">
        <v>10</v>
      </c>
      <c r="E598" s="23" t="s">
        <v>284</v>
      </c>
      <c r="F598" s="23">
        <v>9.1958439173959391E-3</v>
      </c>
      <c r="G598" s="23">
        <v>9.3598799979842898E-2</v>
      </c>
      <c r="H598" s="23">
        <v>0.92173580082565898</v>
      </c>
      <c r="I598" s="23">
        <v>9.8247455302592795E-2</v>
      </c>
      <c r="J598" s="23">
        <v>0.99441353974130797</v>
      </c>
    </row>
    <row r="599" spans="1:10" x14ac:dyDescent="0.2">
      <c r="A599" s="23" t="s">
        <v>109</v>
      </c>
      <c r="B599" s="23" t="s">
        <v>261</v>
      </c>
      <c r="C599" s="23" t="s">
        <v>291</v>
      </c>
      <c r="D599" s="23">
        <v>10</v>
      </c>
      <c r="E599" s="23" t="s">
        <v>283</v>
      </c>
      <c r="F599" s="23">
        <v>-8.73105400529499E-2</v>
      </c>
      <c r="G599" s="23">
        <v>0.33841133299217002</v>
      </c>
      <c r="H599" s="23">
        <v>0.80291900171603003</v>
      </c>
      <c r="I599" s="23">
        <v>-0.25800122968981698</v>
      </c>
      <c r="J599" s="23">
        <v>0.99694309781453105</v>
      </c>
    </row>
    <row r="600" spans="1:10" x14ac:dyDescent="0.2">
      <c r="A600" s="23" t="s">
        <v>109</v>
      </c>
      <c r="B600" s="23" t="s">
        <v>261</v>
      </c>
      <c r="C600" s="23" t="s">
        <v>291</v>
      </c>
      <c r="D600" s="23">
        <v>10</v>
      </c>
      <c r="E600" s="23" t="s">
        <v>282</v>
      </c>
      <c r="F600" s="23">
        <v>9.7891754712818805E-3</v>
      </c>
      <c r="G600" s="23">
        <v>9.4830362439145305E-2</v>
      </c>
      <c r="H600" s="23">
        <v>0.91778179339075805</v>
      </c>
      <c r="I600" s="23">
        <v>0.103228282793539</v>
      </c>
      <c r="J600" s="23">
        <v>0.99303092329317899</v>
      </c>
    </row>
    <row r="601" spans="1:10" x14ac:dyDescent="0.2">
      <c r="A601" s="23" t="s">
        <v>109</v>
      </c>
      <c r="B601" s="23" t="s">
        <v>261</v>
      </c>
      <c r="C601" s="23" t="s">
        <v>291</v>
      </c>
      <c r="D601" s="23">
        <v>10</v>
      </c>
      <c r="E601" s="23" t="s">
        <v>281</v>
      </c>
      <c r="F601" s="23">
        <v>7.0760464077268298E-2</v>
      </c>
      <c r="G601" s="23">
        <v>0.128041044622386</v>
      </c>
      <c r="H601" s="23">
        <v>0.58051068864914601</v>
      </c>
      <c r="I601" s="23">
        <v>0.55263891579417002</v>
      </c>
      <c r="J601" s="23">
        <v>0.99315190029686695</v>
      </c>
    </row>
    <row r="602" spans="1:10" x14ac:dyDescent="0.2">
      <c r="A602" s="23" t="s">
        <v>109</v>
      </c>
      <c r="B602" s="23" t="s">
        <v>261</v>
      </c>
      <c r="C602" s="23" t="s">
        <v>291</v>
      </c>
      <c r="D602" s="23">
        <v>10</v>
      </c>
      <c r="E602" s="23" t="s">
        <v>279</v>
      </c>
      <c r="F602" s="23">
        <v>3.9935031695560504E-3</v>
      </c>
      <c r="G602" s="23">
        <v>0.17724510549954101</v>
      </c>
      <c r="H602" s="23">
        <v>0.98251604215509403</v>
      </c>
      <c r="I602" s="23">
        <v>2.25309644421543E-2</v>
      </c>
      <c r="J602" s="23">
        <v>0.99660130821436899</v>
      </c>
    </row>
    <row r="603" spans="1:10" x14ac:dyDescent="0.2">
      <c r="A603" s="23" t="s">
        <v>110</v>
      </c>
      <c r="B603" s="23" t="s">
        <v>261</v>
      </c>
      <c r="C603" s="23" t="s">
        <v>291</v>
      </c>
      <c r="D603" s="23">
        <v>16</v>
      </c>
      <c r="E603" s="23" t="s">
        <v>285</v>
      </c>
      <c r="F603" s="23">
        <v>0.13103837878807301</v>
      </c>
      <c r="G603" s="23">
        <v>8.6032281443276598E-2</v>
      </c>
      <c r="H603" s="23">
        <v>0.12772609754751901</v>
      </c>
      <c r="I603" s="23">
        <v>1.5231303481643701</v>
      </c>
      <c r="J603" s="23">
        <v>0.84612933022373205</v>
      </c>
    </row>
    <row r="604" spans="1:10" x14ac:dyDescent="0.2">
      <c r="A604" s="23" t="s">
        <v>110</v>
      </c>
      <c r="B604" s="23" t="s">
        <v>261</v>
      </c>
      <c r="C604" s="23" t="s">
        <v>291</v>
      </c>
      <c r="D604" s="23">
        <v>16</v>
      </c>
      <c r="E604" s="23" t="s">
        <v>284</v>
      </c>
      <c r="F604" s="23">
        <v>0.13103837878807301</v>
      </c>
      <c r="G604" s="23">
        <v>8.6032281443276598E-2</v>
      </c>
      <c r="H604" s="23">
        <v>0.12772609754751901</v>
      </c>
      <c r="I604" s="23">
        <v>1.5231303481643701</v>
      </c>
      <c r="J604" s="23">
        <v>0.99441353974130797</v>
      </c>
    </row>
    <row r="605" spans="1:10" x14ac:dyDescent="0.2">
      <c r="A605" s="23" t="s">
        <v>110</v>
      </c>
      <c r="B605" s="23" t="s">
        <v>261</v>
      </c>
      <c r="C605" s="23" t="s">
        <v>291</v>
      </c>
      <c r="D605" s="23">
        <v>16</v>
      </c>
      <c r="E605" s="23" t="s">
        <v>283</v>
      </c>
      <c r="F605" s="23">
        <v>0.75693800620453999</v>
      </c>
      <c r="G605" s="23">
        <v>0.40990174824171299</v>
      </c>
      <c r="H605" s="23">
        <v>8.6044803250323904E-2</v>
      </c>
      <c r="I605" s="23">
        <v>1.8466327832253699</v>
      </c>
      <c r="J605" s="23">
        <v>0.99694309781453105</v>
      </c>
    </row>
    <row r="606" spans="1:10" x14ac:dyDescent="0.2">
      <c r="A606" s="23" t="s">
        <v>110</v>
      </c>
      <c r="B606" s="23" t="s">
        <v>261</v>
      </c>
      <c r="C606" s="23" t="s">
        <v>291</v>
      </c>
      <c r="D606" s="23">
        <v>16</v>
      </c>
      <c r="E606" s="23" t="s">
        <v>282</v>
      </c>
      <c r="F606" s="23">
        <v>0.135241921775554</v>
      </c>
      <c r="G606" s="23">
        <v>7.2739376483417606E-2</v>
      </c>
      <c r="H606" s="23">
        <v>6.2989303110147707E-2</v>
      </c>
      <c r="I606" s="23">
        <v>1.8592669928423899</v>
      </c>
      <c r="J606" s="23">
        <v>0.66636052237577303</v>
      </c>
    </row>
    <row r="607" spans="1:10" x14ac:dyDescent="0.2">
      <c r="A607" s="23" t="s">
        <v>110</v>
      </c>
      <c r="B607" s="23" t="s">
        <v>261</v>
      </c>
      <c r="C607" s="23" t="s">
        <v>291</v>
      </c>
      <c r="D607" s="23">
        <v>16</v>
      </c>
      <c r="E607" s="23" t="s">
        <v>281</v>
      </c>
      <c r="F607" s="23">
        <v>9.8544692646057502E-2</v>
      </c>
      <c r="G607" s="23">
        <v>0.106804489624719</v>
      </c>
      <c r="H607" s="23">
        <v>0.35618216106327499</v>
      </c>
      <c r="I607" s="23">
        <v>0.92266432799141596</v>
      </c>
      <c r="J607" s="23">
        <v>0.99315190029686695</v>
      </c>
    </row>
    <row r="608" spans="1:10" x14ac:dyDescent="0.2">
      <c r="A608" s="23" t="s">
        <v>110</v>
      </c>
      <c r="B608" s="23" t="s">
        <v>261</v>
      </c>
      <c r="C608" s="23" t="s">
        <v>291</v>
      </c>
      <c r="D608" s="23">
        <v>16</v>
      </c>
      <c r="E608" s="23" t="s">
        <v>279</v>
      </c>
      <c r="F608" s="23">
        <v>0.11622528574618</v>
      </c>
      <c r="G608" s="23">
        <v>0.18700770606940401</v>
      </c>
      <c r="H608" s="23">
        <v>0.54360132977564601</v>
      </c>
      <c r="I608" s="23">
        <v>0.62149998087803604</v>
      </c>
      <c r="J608" s="23">
        <v>0.99660130821436899</v>
      </c>
    </row>
    <row r="609" spans="1:10" x14ac:dyDescent="0.2">
      <c r="A609" s="23" t="s">
        <v>116</v>
      </c>
      <c r="B609" s="23" t="s">
        <v>261</v>
      </c>
      <c r="C609" s="23" t="s">
        <v>291</v>
      </c>
      <c r="D609" s="23">
        <v>7</v>
      </c>
      <c r="E609" s="23" t="s">
        <v>285</v>
      </c>
      <c r="F609" s="23">
        <v>-2.523025621088E-2</v>
      </c>
      <c r="G609" s="23">
        <v>8.5169266669011298E-2</v>
      </c>
      <c r="H609" s="23">
        <v>0.76704937977925802</v>
      </c>
      <c r="I609" s="23">
        <v>-0.29623662616388302</v>
      </c>
      <c r="J609" s="23">
        <v>0.99038095157720996</v>
      </c>
    </row>
    <row r="610" spans="1:10" x14ac:dyDescent="0.2">
      <c r="A610" s="23" t="s">
        <v>116</v>
      </c>
      <c r="B610" s="23" t="s">
        <v>261</v>
      </c>
      <c r="C610" s="23" t="s">
        <v>291</v>
      </c>
      <c r="D610" s="23">
        <v>7</v>
      </c>
      <c r="E610" s="23" t="s">
        <v>284</v>
      </c>
      <c r="F610" s="23">
        <v>-2.523025621088E-2</v>
      </c>
      <c r="G610" s="23">
        <v>9.9015643665465905E-2</v>
      </c>
      <c r="H610" s="23">
        <v>0.79886922684333705</v>
      </c>
      <c r="I610" s="23">
        <v>-0.25481080844278398</v>
      </c>
      <c r="J610" s="23">
        <v>0.99441353974130797</v>
      </c>
    </row>
    <row r="611" spans="1:10" x14ac:dyDescent="0.2">
      <c r="A611" s="23" t="s">
        <v>116</v>
      </c>
      <c r="B611" s="23" t="s">
        <v>261</v>
      </c>
      <c r="C611" s="23" t="s">
        <v>291</v>
      </c>
      <c r="D611" s="23">
        <v>7</v>
      </c>
      <c r="E611" s="23" t="s">
        <v>283</v>
      </c>
      <c r="F611" s="23">
        <v>-0.45725869436039002</v>
      </c>
      <c r="G611" s="23">
        <v>0.37466020463181399</v>
      </c>
      <c r="H611" s="23">
        <v>0.27670320224004202</v>
      </c>
      <c r="I611" s="23">
        <v>-1.2204624048869801</v>
      </c>
      <c r="J611" s="23">
        <v>0.99694309781453105</v>
      </c>
    </row>
    <row r="612" spans="1:10" x14ac:dyDescent="0.2">
      <c r="A612" s="23" t="s">
        <v>116</v>
      </c>
      <c r="B612" s="23" t="s">
        <v>261</v>
      </c>
      <c r="C612" s="23" t="s">
        <v>291</v>
      </c>
      <c r="D612" s="23">
        <v>7</v>
      </c>
      <c r="E612" s="23" t="s">
        <v>282</v>
      </c>
      <c r="F612" s="23">
        <v>-2.60822060240836E-2</v>
      </c>
      <c r="G612" s="23">
        <v>0.10076778522628101</v>
      </c>
      <c r="H612" s="23">
        <v>0.795762732964019</v>
      </c>
      <c r="I612" s="23">
        <v>-0.25883476515350801</v>
      </c>
      <c r="J612" s="23">
        <v>0.99303092329317899</v>
      </c>
    </row>
    <row r="613" spans="1:10" x14ac:dyDescent="0.2">
      <c r="A613" s="23" t="s">
        <v>116</v>
      </c>
      <c r="B613" s="23" t="s">
        <v>261</v>
      </c>
      <c r="C613" s="23" t="s">
        <v>291</v>
      </c>
      <c r="D613" s="23">
        <v>7</v>
      </c>
      <c r="E613" s="23" t="s">
        <v>281</v>
      </c>
      <c r="F613" s="23">
        <v>-4.4959032691423997E-2</v>
      </c>
      <c r="G613" s="23">
        <v>0.131346733268288</v>
      </c>
      <c r="H613" s="23">
        <v>0.73213060164191701</v>
      </c>
      <c r="I613" s="23">
        <v>-0.34229273597228299</v>
      </c>
      <c r="J613" s="23">
        <v>0.99315190029686695</v>
      </c>
    </row>
    <row r="614" spans="1:10" x14ac:dyDescent="0.2">
      <c r="A614" s="23" t="s">
        <v>116</v>
      </c>
      <c r="B614" s="23" t="s">
        <v>261</v>
      </c>
      <c r="C614" s="23" t="s">
        <v>291</v>
      </c>
      <c r="D614" s="23">
        <v>7</v>
      </c>
      <c r="E614" s="23" t="s">
        <v>279</v>
      </c>
      <c r="F614" s="23">
        <v>-8.75611428867097E-2</v>
      </c>
      <c r="G614" s="23">
        <v>0.189060071204464</v>
      </c>
      <c r="H614" s="23">
        <v>0.65958737919450505</v>
      </c>
      <c r="I614" s="23">
        <v>-0.463139267476602</v>
      </c>
      <c r="J614" s="23">
        <v>0.99660130821436899</v>
      </c>
    </row>
    <row r="615" spans="1:10" x14ac:dyDescent="0.2">
      <c r="A615" s="23" t="s">
        <v>215</v>
      </c>
      <c r="B615" s="23" t="s">
        <v>261</v>
      </c>
      <c r="C615" s="23" t="s">
        <v>291</v>
      </c>
      <c r="D615" s="23">
        <v>15</v>
      </c>
      <c r="E615" s="23" t="s">
        <v>285</v>
      </c>
      <c r="F615" s="23">
        <v>0.102512963485955</v>
      </c>
      <c r="G615" s="23">
        <v>8.5945486147550404E-2</v>
      </c>
      <c r="H615" s="23">
        <v>0.23296052899229699</v>
      </c>
      <c r="I615" s="23">
        <v>1.1927672770383999</v>
      </c>
      <c r="J615" s="23">
        <v>0.93010347317543196</v>
      </c>
    </row>
    <row r="616" spans="1:10" x14ac:dyDescent="0.2">
      <c r="A616" s="23" t="s">
        <v>215</v>
      </c>
      <c r="B616" s="23" t="s">
        <v>261</v>
      </c>
      <c r="C616" s="23" t="s">
        <v>291</v>
      </c>
      <c r="D616" s="23">
        <v>15</v>
      </c>
      <c r="E616" s="23" t="s">
        <v>284</v>
      </c>
      <c r="F616" s="23">
        <v>0.102512963485955</v>
      </c>
      <c r="G616" s="23">
        <v>8.5945486147550404E-2</v>
      </c>
      <c r="H616" s="23">
        <v>0.23296052899229699</v>
      </c>
      <c r="I616" s="23">
        <v>1.1927672770383999</v>
      </c>
      <c r="J616" s="23">
        <v>0.99441353974130797</v>
      </c>
    </row>
    <row r="617" spans="1:10" x14ac:dyDescent="0.2">
      <c r="A617" s="23" t="s">
        <v>215</v>
      </c>
      <c r="B617" s="23" t="s">
        <v>261</v>
      </c>
      <c r="C617" s="23" t="s">
        <v>291</v>
      </c>
      <c r="D617" s="23">
        <v>15</v>
      </c>
      <c r="E617" s="23" t="s">
        <v>283</v>
      </c>
      <c r="F617" s="23">
        <v>0.854880086409877</v>
      </c>
      <c r="G617" s="23">
        <v>0.377258831033773</v>
      </c>
      <c r="H617" s="23">
        <v>4.1169648865381103E-2</v>
      </c>
      <c r="I617" s="23">
        <v>2.2660306826146801</v>
      </c>
      <c r="J617" s="23">
        <v>0.99694309781453105</v>
      </c>
    </row>
    <row r="618" spans="1:10" x14ac:dyDescent="0.2">
      <c r="A618" s="23" t="s">
        <v>215</v>
      </c>
      <c r="B618" s="23" t="s">
        <v>261</v>
      </c>
      <c r="C618" s="23" t="s">
        <v>291</v>
      </c>
      <c r="D618" s="23">
        <v>15</v>
      </c>
      <c r="E618" s="23" t="s">
        <v>282</v>
      </c>
      <c r="F618" s="23">
        <v>0.106243408091449</v>
      </c>
      <c r="G618" s="23">
        <v>7.4749966246458396E-2</v>
      </c>
      <c r="H618" s="23">
        <v>0.15522458344029699</v>
      </c>
      <c r="I618" s="23">
        <v>1.42131713800583</v>
      </c>
      <c r="J618" s="23">
        <v>0.90452470964377996</v>
      </c>
    </row>
    <row r="619" spans="1:10" x14ac:dyDescent="0.2">
      <c r="A619" s="23" t="s">
        <v>215</v>
      </c>
      <c r="B619" s="23" t="s">
        <v>261</v>
      </c>
      <c r="C619" s="23" t="s">
        <v>291</v>
      </c>
      <c r="D619" s="23">
        <v>15</v>
      </c>
      <c r="E619" s="23" t="s">
        <v>281</v>
      </c>
      <c r="F619" s="23">
        <v>9.7379384900428703E-2</v>
      </c>
      <c r="G619" s="23">
        <v>0.108033078494261</v>
      </c>
      <c r="H619" s="23">
        <v>0.36738371083042698</v>
      </c>
      <c r="I619" s="23">
        <v>0.90138489301313196</v>
      </c>
      <c r="J619" s="23">
        <v>0.99315190029686695</v>
      </c>
    </row>
    <row r="620" spans="1:10" x14ac:dyDescent="0.2">
      <c r="A620" s="23" t="s">
        <v>215</v>
      </c>
      <c r="B620" s="23" t="s">
        <v>261</v>
      </c>
      <c r="C620" s="23" t="s">
        <v>291</v>
      </c>
      <c r="D620" s="23">
        <v>15</v>
      </c>
      <c r="E620" s="23" t="s">
        <v>279</v>
      </c>
      <c r="F620" s="23">
        <v>0.11372166646288</v>
      </c>
      <c r="G620" s="23">
        <v>0.18859794506521099</v>
      </c>
      <c r="H620" s="23">
        <v>0.556161703939962</v>
      </c>
      <c r="I620" s="23">
        <v>0.60298465300647197</v>
      </c>
      <c r="J620" s="23">
        <v>0.99660130821436899</v>
      </c>
    </row>
    <row r="621" spans="1:10" x14ac:dyDescent="0.2">
      <c r="A621" s="23" t="s">
        <v>153</v>
      </c>
      <c r="B621" s="23" t="s">
        <v>261</v>
      </c>
      <c r="C621" s="23" t="s">
        <v>291</v>
      </c>
      <c r="D621" s="23">
        <v>9</v>
      </c>
      <c r="E621" s="23" t="s">
        <v>285</v>
      </c>
      <c r="F621" s="23">
        <v>-1.2675366812039899E-2</v>
      </c>
      <c r="G621" s="23">
        <v>0.12341991477594801</v>
      </c>
      <c r="H621" s="23">
        <v>0.91820016327359699</v>
      </c>
      <c r="I621" s="23">
        <v>-0.102701147015458</v>
      </c>
      <c r="J621" s="23">
        <v>0.99038095157720996</v>
      </c>
    </row>
    <row r="622" spans="1:10" x14ac:dyDescent="0.2">
      <c r="A622" s="23" t="s">
        <v>153</v>
      </c>
      <c r="B622" s="23" t="s">
        <v>261</v>
      </c>
      <c r="C622" s="23" t="s">
        <v>291</v>
      </c>
      <c r="D622" s="23">
        <v>9</v>
      </c>
      <c r="E622" s="23" t="s">
        <v>284</v>
      </c>
      <c r="F622" s="23">
        <v>-1.2675366812039899E-2</v>
      </c>
      <c r="G622" s="23">
        <v>0.12341991477594801</v>
      </c>
      <c r="H622" s="23">
        <v>0.91820016327359699</v>
      </c>
      <c r="I622" s="23">
        <v>-0.102701147015458</v>
      </c>
      <c r="J622" s="23">
        <v>0.99441353974130797</v>
      </c>
    </row>
    <row r="623" spans="1:10" x14ac:dyDescent="0.2">
      <c r="A623" s="23" t="s">
        <v>153</v>
      </c>
      <c r="B623" s="23" t="s">
        <v>261</v>
      </c>
      <c r="C623" s="23" t="s">
        <v>291</v>
      </c>
      <c r="D623" s="23">
        <v>9</v>
      </c>
      <c r="E623" s="23" t="s">
        <v>283</v>
      </c>
      <c r="F623" s="23">
        <v>0.248470556524824</v>
      </c>
      <c r="G623" s="23">
        <v>0.66063836510576601</v>
      </c>
      <c r="H623" s="23">
        <v>0.717977232357768</v>
      </c>
      <c r="I623" s="23">
        <v>0.37610676226023398</v>
      </c>
      <c r="J623" s="23">
        <v>0.99694309781453105</v>
      </c>
    </row>
    <row r="624" spans="1:10" x14ac:dyDescent="0.2">
      <c r="A624" s="23" t="s">
        <v>153</v>
      </c>
      <c r="B624" s="23" t="s">
        <v>261</v>
      </c>
      <c r="C624" s="23" t="s">
        <v>291</v>
      </c>
      <c r="D624" s="23">
        <v>9</v>
      </c>
      <c r="E624" s="23" t="s">
        <v>282</v>
      </c>
      <c r="F624" s="23">
        <v>-1.2821014892904501E-2</v>
      </c>
      <c r="G624" s="23">
        <v>0.106234393079101</v>
      </c>
      <c r="H624" s="23">
        <v>0.90393966682404503</v>
      </c>
      <c r="I624" s="23">
        <v>-0.120686102883443</v>
      </c>
      <c r="J624" s="23">
        <v>0.99303092329317899</v>
      </c>
    </row>
    <row r="625" spans="1:10" x14ac:dyDescent="0.2">
      <c r="A625" s="23" t="s">
        <v>153</v>
      </c>
      <c r="B625" s="23" t="s">
        <v>261</v>
      </c>
      <c r="C625" s="23" t="s">
        <v>291</v>
      </c>
      <c r="D625" s="23">
        <v>9</v>
      </c>
      <c r="E625" s="23" t="s">
        <v>281</v>
      </c>
      <c r="F625" s="25">
        <v>8.8588957802036196E-5</v>
      </c>
      <c r="G625" s="23">
        <v>0.140376569745357</v>
      </c>
      <c r="H625" s="23">
        <v>0.99949647040724598</v>
      </c>
      <c r="I625" s="23">
        <v>6.3108079904457303E-4</v>
      </c>
      <c r="J625" s="23">
        <v>0.99949647040724598</v>
      </c>
    </row>
    <row r="626" spans="1:10" x14ac:dyDescent="0.2">
      <c r="A626" s="23" t="s">
        <v>153</v>
      </c>
      <c r="B626" s="23" t="s">
        <v>261</v>
      </c>
      <c r="C626" s="23" t="s">
        <v>291</v>
      </c>
      <c r="D626" s="23">
        <v>9</v>
      </c>
      <c r="E626" s="23" t="s">
        <v>279</v>
      </c>
      <c r="F626" s="23">
        <v>3.5714014843297698E-2</v>
      </c>
      <c r="G626" s="23">
        <v>0.21792783063634499</v>
      </c>
      <c r="H626" s="23">
        <v>0.87389024234219703</v>
      </c>
      <c r="I626" s="23">
        <v>0.16388000898744101</v>
      </c>
      <c r="J626" s="23">
        <v>0.99660130821436899</v>
      </c>
    </row>
    <row r="627" spans="1:10" x14ac:dyDescent="0.2">
      <c r="A627" s="23" t="s">
        <v>154</v>
      </c>
      <c r="B627" s="23" t="s">
        <v>261</v>
      </c>
      <c r="C627" s="23" t="s">
        <v>291</v>
      </c>
      <c r="D627" s="23">
        <v>12</v>
      </c>
      <c r="E627" s="23" t="s">
        <v>285</v>
      </c>
      <c r="F627" s="23">
        <v>-6.5338277623269297E-2</v>
      </c>
      <c r="G627" s="23">
        <v>6.8507172529274699E-2</v>
      </c>
      <c r="H627" s="23">
        <v>0.34021344257841601</v>
      </c>
      <c r="I627" s="23">
        <v>-0.95374360393211</v>
      </c>
      <c r="J627" s="23">
        <v>0.99038095157720996</v>
      </c>
    </row>
    <row r="628" spans="1:10" x14ac:dyDescent="0.2">
      <c r="A628" s="23" t="s">
        <v>154</v>
      </c>
      <c r="B628" s="23" t="s">
        <v>261</v>
      </c>
      <c r="C628" s="23" t="s">
        <v>291</v>
      </c>
      <c r="D628" s="23">
        <v>12</v>
      </c>
      <c r="E628" s="23" t="s">
        <v>284</v>
      </c>
      <c r="F628" s="23">
        <v>-6.5338277623269297E-2</v>
      </c>
      <c r="G628" s="23">
        <v>7.6439021758558004E-2</v>
      </c>
      <c r="H628" s="23">
        <v>0.39267490375291098</v>
      </c>
      <c r="I628" s="23">
        <v>-0.85477647568081405</v>
      </c>
      <c r="J628" s="23">
        <v>0.99441353974130797</v>
      </c>
    </row>
    <row r="629" spans="1:10" x14ac:dyDescent="0.2">
      <c r="A629" s="23" t="s">
        <v>154</v>
      </c>
      <c r="B629" s="23" t="s">
        <v>261</v>
      </c>
      <c r="C629" s="23" t="s">
        <v>291</v>
      </c>
      <c r="D629" s="23">
        <v>12</v>
      </c>
      <c r="E629" s="23" t="s">
        <v>283</v>
      </c>
      <c r="F629" s="23">
        <v>-0.57215153587626999</v>
      </c>
      <c r="G629" s="23">
        <v>0.44476506909583402</v>
      </c>
      <c r="H629" s="23">
        <v>0.227282833902998</v>
      </c>
      <c r="I629" s="23">
        <v>-1.28641293040256</v>
      </c>
      <c r="J629" s="23">
        <v>0.99694309781453105</v>
      </c>
    </row>
    <row r="630" spans="1:10" x14ac:dyDescent="0.2">
      <c r="A630" s="23" t="s">
        <v>154</v>
      </c>
      <c r="B630" s="23" t="s">
        <v>261</v>
      </c>
      <c r="C630" s="23" t="s">
        <v>291</v>
      </c>
      <c r="D630" s="23">
        <v>12</v>
      </c>
      <c r="E630" s="23" t="s">
        <v>282</v>
      </c>
      <c r="F630" s="23">
        <v>-6.4432334342100397E-2</v>
      </c>
      <c r="G630" s="23">
        <v>7.7752110559900001E-2</v>
      </c>
      <c r="H630" s="23">
        <v>0.40728029827602902</v>
      </c>
      <c r="I630" s="23">
        <v>-0.82868920056468298</v>
      </c>
      <c r="J630" s="23">
        <v>0.96727747471060899</v>
      </c>
    </row>
    <row r="631" spans="1:10" x14ac:dyDescent="0.2">
      <c r="A631" s="23" t="s">
        <v>154</v>
      </c>
      <c r="B631" s="23" t="s">
        <v>261</v>
      </c>
      <c r="C631" s="23" t="s">
        <v>291</v>
      </c>
      <c r="D631" s="23">
        <v>12</v>
      </c>
      <c r="E631" s="23" t="s">
        <v>281</v>
      </c>
      <c r="F631" s="23">
        <v>-5.8707084968382901E-2</v>
      </c>
      <c r="G631" s="23">
        <v>0.10307129402542201</v>
      </c>
      <c r="H631" s="23">
        <v>0.56896432557563903</v>
      </c>
      <c r="I631" s="23">
        <v>-0.56957745144737504</v>
      </c>
      <c r="J631" s="23">
        <v>0.99315190029686695</v>
      </c>
    </row>
    <row r="632" spans="1:10" x14ac:dyDescent="0.2">
      <c r="A632" s="23" t="s">
        <v>154</v>
      </c>
      <c r="B632" s="23" t="s">
        <v>261</v>
      </c>
      <c r="C632" s="23" t="s">
        <v>291</v>
      </c>
      <c r="D632" s="23">
        <v>12</v>
      </c>
      <c r="E632" s="23" t="s">
        <v>279</v>
      </c>
      <c r="F632" s="23">
        <v>-9.4088371708763701E-3</v>
      </c>
      <c r="G632" s="23">
        <v>0.17056865551866801</v>
      </c>
      <c r="H632" s="23">
        <v>0.956998883859565</v>
      </c>
      <c r="I632" s="23">
        <v>-5.5161583716925103E-2</v>
      </c>
      <c r="J632" s="23">
        <v>0.99660130821436899</v>
      </c>
    </row>
    <row r="633" spans="1:10" x14ac:dyDescent="0.2">
      <c r="A633" s="23" t="s">
        <v>155</v>
      </c>
      <c r="B633" s="23" t="s">
        <v>261</v>
      </c>
      <c r="C633" s="23" t="s">
        <v>291</v>
      </c>
      <c r="D633" s="23">
        <v>7</v>
      </c>
      <c r="E633" s="23" t="s">
        <v>285</v>
      </c>
      <c r="F633" s="23">
        <v>-0.16654782210948199</v>
      </c>
      <c r="G633" s="23">
        <v>0.148401140212477</v>
      </c>
      <c r="H633" s="23">
        <v>0.26174286154516102</v>
      </c>
      <c r="I633" s="23">
        <v>-1.1222812834929901</v>
      </c>
      <c r="J633" s="23">
        <v>0.95816583244210696</v>
      </c>
    </row>
    <row r="634" spans="1:10" x14ac:dyDescent="0.2">
      <c r="A634" s="23" t="s">
        <v>155</v>
      </c>
      <c r="B634" s="23" t="s">
        <v>261</v>
      </c>
      <c r="C634" s="23" t="s">
        <v>291</v>
      </c>
      <c r="D634" s="23">
        <v>7</v>
      </c>
      <c r="E634" s="23" t="s">
        <v>284</v>
      </c>
      <c r="F634" s="23">
        <v>-0.16654782210948199</v>
      </c>
      <c r="G634" s="23">
        <v>0.148401140212477</v>
      </c>
      <c r="H634" s="23">
        <v>0.26174286154516102</v>
      </c>
      <c r="I634" s="23">
        <v>-1.1222812834929901</v>
      </c>
      <c r="J634" s="23">
        <v>0.99441353974130797</v>
      </c>
    </row>
    <row r="635" spans="1:10" x14ac:dyDescent="0.2">
      <c r="A635" s="23" t="s">
        <v>155</v>
      </c>
      <c r="B635" s="23" t="s">
        <v>261</v>
      </c>
      <c r="C635" s="23" t="s">
        <v>291</v>
      </c>
      <c r="D635" s="23">
        <v>7</v>
      </c>
      <c r="E635" s="23" t="s">
        <v>283</v>
      </c>
      <c r="F635" s="23">
        <v>-1.16951675251433</v>
      </c>
      <c r="G635" s="23">
        <v>0.68919611045701901</v>
      </c>
      <c r="H635" s="23">
        <v>0.15047136419346799</v>
      </c>
      <c r="I635" s="23">
        <v>-1.69692883457918</v>
      </c>
      <c r="J635" s="23">
        <v>0.99694309781453105</v>
      </c>
    </row>
    <row r="636" spans="1:10" x14ac:dyDescent="0.2">
      <c r="A636" s="23" t="s">
        <v>155</v>
      </c>
      <c r="B636" s="23" t="s">
        <v>261</v>
      </c>
      <c r="C636" s="23" t="s">
        <v>291</v>
      </c>
      <c r="D636" s="23">
        <v>7</v>
      </c>
      <c r="E636" s="23" t="s">
        <v>282</v>
      </c>
      <c r="F636" s="23">
        <v>-0.17910969699385401</v>
      </c>
      <c r="G636" s="23">
        <v>0.12671225619533899</v>
      </c>
      <c r="H636" s="23">
        <v>0.15750430267429</v>
      </c>
      <c r="I636" s="23">
        <v>-1.41351517502568</v>
      </c>
      <c r="J636" s="23">
        <v>0.90452470964377996</v>
      </c>
    </row>
    <row r="637" spans="1:10" x14ac:dyDescent="0.2">
      <c r="A637" s="23" t="s">
        <v>155</v>
      </c>
      <c r="B637" s="23" t="s">
        <v>261</v>
      </c>
      <c r="C637" s="23" t="s">
        <v>291</v>
      </c>
      <c r="D637" s="23">
        <v>7</v>
      </c>
      <c r="E637" s="23" t="s">
        <v>281</v>
      </c>
      <c r="F637" s="23">
        <v>-0.17021323058414201</v>
      </c>
      <c r="G637" s="23">
        <v>0.18419368116441701</v>
      </c>
      <c r="H637" s="23">
        <v>0.35543467777840798</v>
      </c>
      <c r="I637" s="23">
        <v>-0.92409918466315</v>
      </c>
      <c r="J637" s="23">
        <v>0.99315190029686695</v>
      </c>
    </row>
    <row r="638" spans="1:10" x14ac:dyDescent="0.2">
      <c r="A638" s="23" t="s">
        <v>155</v>
      </c>
      <c r="B638" s="23" t="s">
        <v>261</v>
      </c>
      <c r="C638" s="23" t="s">
        <v>291</v>
      </c>
      <c r="D638" s="23">
        <v>7</v>
      </c>
      <c r="E638" s="23" t="s">
        <v>279</v>
      </c>
      <c r="F638" s="23">
        <v>-0.172685329310269</v>
      </c>
      <c r="G638" s="23">
        <v>0.28473823477862098</v>
      </c>
      <c r="H638" s="23">
        <v>0.56642576044066395</v>
      </c>
      <c r="I638" s="23">
        <v>-0.60647046380872904</v>
      </c>
      <c r="J638" s="23">
        <v>0.99660130821436899</v>
      </c>
    </row>
    <row r="639" spans="1:10" x14ac:dyDescent="0.2">
      <c r="A639" s="23" t="s">
        <v>156</v>
      </c>
      <c r="B639" s="23" t="s">
        <v>261</v>
      </c>
      <c r="C639" s="23" t="s">
        <v>291</v>
      </c>
      <c r="D639" s="23">
        <v>7</v>
      </c>
      <c r="E639" s="23" t="s">
        <v>285</v>
      </c>
      <c r="F639" s="23">
        <v>-0.210325437583467</v>
      </c>
      <c r="G639" s="23">
        <v>0.163392420345257</v>
      </c>
      <c r="H639" s="23">
        <v>0.19801026876292199</v>
      </c>
      <c r="I639" s="23">
        <v>-1.28724109196154</v>
      </c>
      <c r="J639" s="23">
        <v>0.93010347317543196</v>
      </c>
    </row>
    <row r="640" spans="1:10" x14ac:dyDescent="0.2">
      <c r="A640" s="23" t="s">
        <v>156</v>
      </c>
      <c r="B640" s="23" t="s">
        <v>261</v>
      </c>
      <c r="C640" s="23" t="s">
        <v>291</v>
      </c>
      <c r="D640" s="23">
        <v>7</v>
      </c>
      <c r="E640" s="23" t="s">
        <v>284</v>
      </c>
      <c r="F640" s="23">
        <v>-0.210325437583467</v>
      </c>
      <c r="G640" s="23">
        <v>0.163392420345257</v>
      </c>
      <c r="H640" s="23">
        <v>0.19801026876292199</v>
      </c>
      <c r="I640" s="23">
        <v>-1.28724109196154</v>
      </c>
      <c r="J640" s="23">
        <v>0.99441353974130797</v>
      </c>
    </row>
    <row r="641" spans="1:10" x14ac:dyDescent="0.2">
      <c r="A641" s="23" t="s">
        <v>156</v>
      </c>
      <c r="B641" s="23" t="s">
        <v>261</v>
      </c>
      <c r="C641" s="23" t="s">
        <v>291</v>
      </c>
      <c r="D641" s="23">
        <v>7</v>
      </c>
      <c r="E641" s="23" t="s">
        <v>283</v>
      </c>
      <c r="F641" s="23">
        <v>-0.43463856436985199</v>
      </c>
      <c r="G641" s="23">
        <v>1.07061502313197</v>
      </c>
      <c r="H641" s="23">
        <v>0.70155441461200196</v>
      </c>
      <c r="I641" s="23">
        <v>-0.40597091856451201</v>
      </c>
      <c r="J641" s="23">
        <v>0.99694309781453105</v>
      </c>
    </row>
    <row r="642" spans="1:10" x14ac:dyDescent="0.2">
      <c r="A642" s="23" t="s">
        <v>156</v>
      </c>
      <c r="B642" s="23" t="s">
        <v>261</v>
      </c>
      <c r="C642" s="23" t="s">
        <v>291</v>
      </c>
      <c r="D642" s="23">
        <v>7</v>
      </c>
      <c r="E642" s="23" t="s">
        <v>282</v>
      </c>
      <c r="F642" s="23">
        <v>-0.225332542613358</v>
      </c>
      <c r="G642" s="23">
        <v>0.13049441879163501</v>
      </c>
      <c r="H642" s="23">
        <v>8.4210774973463395E-2</v>
      </c>
      <c r="I642" s="23">
        <v>-1.72676000015874</v>
      </c>
      <c r="J642" s="23">
        <v>0.73592894650722396</v>
      </c>
    </row>
    <row r="643" spans="1:10" x14ac:dyDescent="0.2">
      <c r="A643" s="23" t="s">
        <v>156</v>
      </c>
      <c r="B643" s="23" t="s">
        <v>261</v>
      </c>
      <c r="C643" s="23" t="s">
        <v>291</v>
      </c>
      <c r="D643" s="23">
        <v>7</v>
      </c>
      <c r="E643" s="23" t="s">
        <v>281</v>
      </c>
      <c r="F643" s="23">
        <v>-0.103516960987959</v>
      </c>
      <c r="G643" s="23">
        <v>0.17643468696693601</v>
      </c>
      <c r="H643" s="23">
        <v>0.55739481350887499</v>
      </c>
      <c r="I643" s="23">
        <v>-0.58671547396662505</v>
      </c>
      <c r="J643" s="23">
        <v>0.99315190029686695</v>
      </c>
    </row>
    <row r="644" spans="1:10" x14ac:dyDescent="0.2">
      <c r="A644" s="23" t="s">
        <v>156</v>
      </c>
      <c r="B644" s="23" t="s">
        <v>261</v>
      </c>
      <c r="C644" s="23" t="s">
        <v>291</v>
      </c>
      <c r="D644" s="23">
        <v>7</v>
      </c>
      <c r="E644" s="23" t="s">
        <v>279</v>
      </c>
      <c r="F644" s="23">
        <v>-7.6984413652609399E-2</v>
      </c>
      <c r="G644" s="23">
        <v>0.23691109149647399</v>
      </c>
      <c r="H644" s="23">
        <v>0.75624996029061597</v>
      </c>
      <c r="I644" s="23">
        <v>-0.32495065202025503</v>
      </c>
      <c r="J644" s="23">
        <v>0.99660130821436899</v>
      </c>
    </row>
    <row r="645" spans="1:10" x14ac:dyDescent="0.2">
      <c r="A645" s="23" t="s">
        <v>157</v>
      </c>
      <c r="B645" s="23" t="s">
        <v>261</v>
      </c>
      <c r="C645" s="23" t="s">
        <v>291</v>
      </c>
      <c r="D645" s="23">
        <v>13</v>
      </c>
      <c r="E645" s="23" t="s">
        <v>285</v>
      </c>
      <c r="F645" s="23">
        <v>8.1330914866242193E-2</v>
      </c>
      <c r="G645" s="23">
        <v>8.0462963861406597E-2</v>
      </c>
      <c r="H645" s="23">
        <v>0.31211840423559001</v>
      </c>
      <c r="I645" s="23">
        <v>1.0107869628855699</v>
      </c>
      <c r="J645" s="23">
        <v>0.99038095157720996</v>
      </c>
    </row>
    <row r="646" spans="1:10" x14ac:dyDescent="0.2">
      <c r="A646" s="23" t="s">
        <v>157</v>
      </c>
      <c r="B646" s="23" t="s">
        <v>261</v>
      </c>
      <c r="C646" s="23" t="s">
        <v>291</v>
      </c>
      <c r="D646" s="23">
        <v>13</v>
      </c>
      <c r="E646" s="23" t="s">
        <v>284</v>
      </c>
      <c r="F646" s="23">
        <v>8.1330914866242193E-2</v>
      </c>
      <c r="G646" s="23">
        <v>8.5122631259494E-2</v>
      </c>
      <c r="H646" s="23">
        <v>0.33934722875006001</v>
      </c>
      <c r="I646" s="23">
        <v>0.95545583663065003</v>
      </c>
      <c r="J646" s="23">
        <v>0.99441353974130797</v>
      </c>
    </row>
    <row r="647" spans="1:10" x14ac:dyDescent="0.2">
      <c r="A647" s="23" t="s">
        <v>157</v>
      </c>
      <c r="B647" s="23" t="s">
        <v>261</v>
      </c>
      <c r="C647" s="23" t="s">
        <v>291</v>
      </c>
      <c r="D647" s="23">
        <v>13</v>
      </c>
      <c r="E647" s="23" t="s">
        <v>283</v>
      </c>
      <c r="F647" s="23">
        <v>0.85705835759552595</v>
      </c>
      <c r="G647" s="23">
        <v>0.43867513983383499</v>
      </c>
      <c r="H647" s="23">
        <v>7.6627438073841897E-2</v>
      </c>
      <c r="I647" s="23">
        <v>1.95374271247778</v>
      </c>
      <c r="J647" s="23">
        <v>0.99694309781453105</v>
      </c>
    </row>
    <row r="648" spans="1:10" x14ac:dyDescent="0.2">
      <c r="A648" s="23" t="s">
        <v>157</v>
      </c>
      <c r="B648" s="23" t="s">
        <v>261</v>
      </c>
      <c r="C648" s="23" t="s">
        <v>291</v>
      </c>
      <c r="D648" s="23">
        <v>13</v>
      </c>
      <c r="E648" s="23" t="s">
        <v>282</v>
      </c>
      <c r="F648" s="23">
        <v>8.5455160096474497E-2</v>
      </c>
      <c r="G648" s="23">
        <v>8.6966850467523907E-2</v>
      </c>
      <c r="H648" s="23">
        <v>0.325795666426965</v>
      </c>
      <c r="I648" s="23">
        <v>0.98261762541792996</v>
      </c>
      <c r="J648" s="23">
        <v>0.96727747471060899</v>
      </c>
    </row>
    <row r="649" spans="1:10" x14ac:dyDescent="0.2">
      <c r="A649" s="23" t="s">
        <v>157</v>
      </c>
      <c r="B649" s="23" t="s">
        <v>261</v>
      </c>
      <c r="C649" s="23" t="s">
        <v>291</v>
      </c>
      <c r="D649" s="23">
        <v>13</v>
      </c>
      <c r="E649" s="23" t="s">
        <v>281</v>
      </c>
      <c r="F649" s="23">
        <v>-5.0572206873002905E-4</v>
      </c>
      <c r="G649" s="23">
        <v>0.117752620980874</v>
      </c>
      <c r="H649" s="23">
        <v>0.99657326871472196</v>
      </c>
      <c r="I649" s="23">
        <v>-4.29478396758719E-3</v>
      </c>
      <c r="J649" s="23">
        <v>0.99949647040724598</v>
      </c>
    </row>
    <row r="650" spans="1:10" x14ac:dyDescent="0.2">
      <c r="A650" s="23" t="s">
        <v>157</v>
      </c>
      <c r="B650" s="23" t="s">
        <v>261</v>
      </c>
      <c r="C650" s="23" t="s">
        <v>291</v>
      </c>
      <c r="D650" s="23">
        <v>13</v>
      </c>
      <c r="E650" s="23" t="s">
        <v>279</v>
      </c>
      <c r="F650" s="23">
        <v>-2.10822291315091E-2</v>
      </c>
      <c r="G650" s="23">
        <v>0.18292558322551999</v>
      </c>
      <c r="H650" s="23">
        <v>0.91015280515491404</v>
      </c>
      <c r="I650" s="23">
        <v>-0.115250304302804</v>
      </c>
      <c r="J650" s="23">
        <v>0.99660130821436899</v>
      </c>
    </row>
    <row r="651" spans="1:10" x14ac:dyDescent="0.2">
      <c r="A651" s="23" t="s">
        <v>158</v>
      </c>
      <c r="B651" s="23" t="s">
        <v>261</v>
      </c>
      <c r="C651" s="23" t="s">
        <v>291</v>
      </c>
      <c r="D651" s="23">
        <v>12</v>
      </c>
      <c r="E651" s="23" t="s">
        <v>285</v>
      </c>
      <c r="F651" s="23">
        <v>5.8395695730944198E-2</v>
      </c>
      <c r="G651" s="23">
        <v>7.9562757941280399E-2</v>
      </c>
      <c r="H651" s="23">
        <v>0.46297454266274002</v>
      </c>
      <c r="I651" s="23">
        <v>0.73395766112132399</v>
      </c>
      <c r="J651" s="23">
        <v>0.99038095157720996</v>
      </c>
    </row>
    <row r="652" spans="1:10" x14ac:dyDescent="0.2">
      <c r="A652" s="23" t="s">
        <v>158</v>
      </c>
      <c r="B652" s="23" t="s">
        <v>261</v>
      </c>
      <c r="C652" s="23" t="s">
        <v>291</v>
      </c>
      <c r="D652" s="23">
        <v>12</v>
      </c>
      <c r="E652" s="23" t="s">
        <v>284</v>
      </c>
      <c r="F652" s="23">
        <v>5.8395695730944198E-2</v>
      </c>
      <c r="G652" s="23">
        <v>9.8410536564271803E-2</v>
      </c>
      <c r="H652" s="23">
        <v>0.55292108097384196</v>
      </c>
      <c r="I652" s="23">
        <v>0.59338865298032395</v>
      </c>
      <c r="J652" s="23">
        <v>0.99441353974130797</v>
      </c>
    </row>
    <row r="653" spans="1:10" x14ac:dyDescent="0.2">
      <c r="A653" s="23" t="s">
        <v>158</v>
      </c>
      <c r="B653" s="23" t="s">
        <v>261</v>
      </c>
      <c r="C653" s="23" t="s">
        <v>291</v>
      </c>
      <c r="D653" s="23">
        <v>12</v>
      </c>
      <c r="E653" s="23" t="s">
        <v>283</v>
      </c>
      <c r="F653" s="23">
        <v>-2.7723347677111501E-2</v>
      </c>
      <c r="G653" s="23">
        <v>0.47485488474548998</v>
      </c>
      <c r="H653" s="23">
        <v>0.95459391577491204</v>
      </c>
      <c r="I653" s="23">
        <v>-5.8382778755599198E-2</v>
      </c>
      <c r="J653" s="23">
        <v>0.99694309781453105</v>
      </c>
    </row>
    <row r="654" spans="1:10" x14ac:dyDescent="0.2">
      <c r="A654" s="23" t="s">
        <v>158</v>
      </c>
      <c r="B654" s="23" t="s">
        <v>261</v>
      </c>
      <c r="C654" s="23" t="s">
        <v>291</v>
      </c>
      <c r="D654" s="23">
        <v>12</v>
      </c>
      <c r="E654" s="23" t="s">
        <v>282</v>
      </c>
      <c r="F654" s="23">
        <v>6.0237631867426498E-2</v>
      </c>
      <c r="G654" s="23">
        <v>9.9927897481461095E-2</v>
      </c>
      <c r="H654" s="23">
        <v>0.54663445442875302</v>
      </c>
      <c r="I654" s="23">
        <v>0.60281096055885697</v>
      </c>
      <c r="J654" s="23">
        <v>0.99303092329317899</v>
      </c>
    </row>
    <row r="655" spans="1:10" x14ac:dyDescent="0.2">
      <c r="A655" s="23" t="s">
        <v>158</v>
      </c>
      <c r="B655" s="23" t="s">
        <v>261</v>
      </c>
      <c r="C655" s="23" t="s">
        <v>291</v>
      </c>
      <c r="D655" s="23">
        <v>12</v>
      </c>
      <c r="E655" s="23" t="s">
        <v>281</v>
      </c>
      <c r="F655" s="23">
        <v>0.124099891323126</v>
      </c>
      <c r="G655" s="23">
        <v>0.13224417284318901</v>
      </c>
      <c r="H655" s="23">
        <v>0.34803127405066298</v>
      </c>
      <c r="I655" s="23">
        <v>0.93841481749278899</v>
      </c>
      <c r="J655" s="23">
        <v>0.99315190029686695</v>
      </c>
    </row>
    <row r="656" spans="1:10" x14ac:dyDescent="0.2">
      <c r="A656" s="23" t="s">
        <v>158</v>
      </c>
      <c r="B656" s="23" t="s">
        <v>261</v>
      </c>
      <c r="C656" s="23" t="s">
        <v>291</v>
      </c>
      <c r="D656" s="23">
        <v>12</v>
      </c>
      <c r="E656" s="23" t="s">
        <v>279</v>
      </c>
      <c r="F656" s="23">
        <v>0.14147153534659701</v>
      </c>
      <c r="G656" s="23">
        <v>0.21181220439948301</v>
      </c>
      <c r="H656" s="23">
        <v>0.517959243775999</v>
      </c>
      <c r="I656" s="23">
        <v>0.66791021673037398</v>
      </c>
      <c r="J656" s="23">
        <v>0.99660130821436899</v>
      </c>
    </row>
    <row r="657" spans="1:10" x14ac:dyDescent="0.2">
      <c r="A657" s="23" t="s">
        <v>159</v>
      </c>
      <c r="B657" s="23" t="s">
        <v>261</v>
      </c>
      <c r="C657" s="23" t="s">
        <v>291</v>
      </c>
      <c r="D657" s="23">
        <v>10</v>
      </c>
      <c r="E657" s="23" t="s">
        <v>285</v>
      </c>
      <c r="F657" s="23">
        <v>9.4096977813175903E-3</v>
      </c>
      <c r="G657" s="23">
        <v>7.5665647853433493E-2</v>
      </c>
      <c r="H657" s="23">
        <v>0.90103110277439702</v>
      </c>
      <c r="I657" s="23">
        <v>0.124358913830282</v>
      </c>
      <c r="J657" s="23">
        <v>0.99038095157720996</v>
      </c>
    </row>
    <row r="658" spans="1:10" x14ac:dyDescent="0.2">
      <c r="A658" s="23" t="s">
        <v>159</v>
      </c>
      <c r="B658" s="23" t="s">
        <v>261</v>
      </c>
      <c r="C658" s="23" t="s">
        <v>291</v>
      </c>
      <c r="D658" s="23">
        <v>10</v>
      </c>
      <c r="E658" s="23" t="s">
        <v>284</v>
      </c>
      <c r="F658" s="23">
        <v>9.4096977813175903E-3</v>
      </c>
      <c r="G658" s="23">
        <v>7.5665647853433493E-2</v>
      </c>
      <c r="H658" s="23">
        <v>0.90103110277439702</v>
      </c>
      <c r="I658" s="23">
        <v>0.124358913830282</v>
      </c>
      <c r="J658" s="23">
        <v>0.99441353974130797</v>
      </c>
    </row>
    <row r="659" spans="1:10" x14ac:dyDescent="0.2">
      <c r="A659" s="23" t="s">
        <v>159</v>
      </c>
      <c r="B659" s="23" t="s">
        <v>261</v>
      </c>
      <c r="C659" s="23" t="s">
        <v>291</v>
      </c>
      <c r="D659" s="23">
        <v>10</v>
      </c>
      <c r="E659" s="23" t="s">
        <v>283</v>
      </c>
      <c r="F659" s="23">
        <v>0.79032719417228103</v>
      </c>
      <c r="G659" s="23">
        <v>0.29206565144903202</v>
      </c>
      <c r="H659" s="23">
        <v>2.68240294922256E-2</v>
      </c>
      <c r="I659" s="23">
        <v>2.7059915818625502</v>
      </c>
      <c r="J659" s="23">
        <v>0.99694309781453105</v>
      </c>
    </row>
    <row r="660" spans="1:10" x14ac:dyDescent="0.2">
      <c r="A660" s="23" t="s">
        <v>159</v>
      </c>
      <c r="B660" s="23" t="s">
        <v>261</v>
      </c>
      <c r="C660" s="23" t="s">
        <v>291</v>
      </c>
      <c r="D660" s="23">
        <v>10</v>
      </c>
      <c r="E660" s="23" t="s">
        <v>282</v>
      </c>
      <c r="F660" s="23">
        <v>9.8155843793636104E-3</v>
      </c>
      <c r="G660" s="23">
        <v>6.6390495447538903E-2</v>
      </c>
      <c r="H660" s="23">
        <v>0.88246412490988202</v>
      </c>
      <c r="I660" s="23">
        <v>0.147846228789176</v>
      </c>
      <c r="J660" s="23">
        <v>0.99303092329317899</v>
      </c>
    </row>
    <row r="661" spans="1:10" x14ac:dyDescent="0.2">
      <c r="A661" s="23" t="s">
        <v>159</v>
      </c>
      <c r="B661" s="23" t="s">
        <v>261</v>
      </c>
      <c r="C661" s="23" t="s">
        <v>291</v>
      </c>
      <c r="D661" s="23">
        <v>10</v>
      </c>
      <c r="E661" s="23" t="s">
        <v>281</v>
      </c>
      <c r="F661" s="23">
        <v>6.2307409274506502E-2</v>
      </c>
      <c r="G661" s="23">
        <v>9.3488415138456696E-2</v>
      </c>
      <c r="H661" s="23">
        <v>0.50510946681081803</v>
      </c>
      <c r="I661" s="23">
        <v>0.66647198139180097</v>
      </c>
      <c r="J661" s="23">
        <v>0.99315190029686695</v>
      </c>
    </row>
    <row r="662" spans="1:10" x14ac:dyDescent="0.2">
      <c r="A662" s="23" t="s">
        <v>159</v>
      </c>
      <c r="B662" s="23" t="s">
        <v>261</v>
      </c>
      <c r="C662" s="23" t="s">
        <v>291</v>
      </c>
      <c r="D662" s="23">
        <v>10</v>
      </c>
      <c r="E662" s="23" t="s">
        <v>279</v>
      </c>
      <c r="F662" s="23">
        <v>0.13308679736564799</v>
      </c>
      <c r="G662" s="23">
        <v>0.15915175626547301</v>
      </c>
      <c r="H662" s="23">
        <v>0.424672636401558</v>
      </c>
      <c r="I662" s="23">
        <v>0.83622575388770803</v>
      </c>
      <c r="J662" s="23">
        <v>0.99660130821436899</v>
      </c>
    </row>
    <row r="663" spans="1:10" x14ac:dyDescent="0.2">
      <c r="A663" s="23" t="s">
        <v>140</v>
      </c>
      <c r="B663" s="23" t="s">
        <v>261</v>
      </c>
      <c r="C663" s="23" t="s">
        <v>291</v>
      </c>
      <c r="D663" s="23">
        <v>8</v>
      </c>
      <c r="E663" s="23" t="s">
        <v>285</v>
      </c>
      <c r="F663" s="23">
        <v>5.5766654540168499E-3</v>
      </c>
      <c r="G663" s="23">
        <v>0.131465855359467</v>
      </c>
      <c r="H663" s="23">
        <v>0.96616458918118198</v>
      </c>
      <c r="I663" s="23">
        <v>4.2419116650240299E-2</v>
      </c>
      <c r="J663" s="23">
        <v>0.99038095157720996</v>
      </c>
    </row>
    <row r="664" spans="1:10" x14ac:dyDescent="0.2">
      <c r="A664" s="23" t="s">
        <v>140</v>
      </c>
      <c r="B664" s="23" t="s">
        <v>261</v>
      </c>
      <c r="C664" s="23" t="s">
        <v>291</v>
      </c>
      <c r="D664" s="23">
        <v>8</v>
      </c>
      <c r="E664" s="23" t="s">
        <v>284</v>
      </c>
      <c r="F664" s="23">
        <v>5.5766654540168499E-3</v>
      </c>
      <c r="G664" s="23">
        <v>0.131465855359467</v>
      </c>
      <c r="H664" s="23">
        <v>0.96616458918118198</v>
      </c>
      <c r="I664" s="23">
        <v>4.2419116650240299E-2</v>
      </c>
      <c r="J664" s="23">
        <v>0.99441353974130797</v>
      </c>
    </row>
    <row r="665" spans="1:10" x14ac:dyDescent="0.2">
      <c r="A665" s="23" t="s">
        <v>140</v>
      </c>
      <c r="B665" s="23" t="s">
        <v>261</v>
      </c>
      <c r="C665" s="23" t="s">
        <v>291</v>
      </c>
      <c r="D665" s="23">
        <v>8</v>
      </c>
      <c r="E665" s="23" t="s">
        <v>283</v>
      </c>
      <c r="F665" s="23">
        <v>0.69855060917829204</v>
      </c>
      <c r="G665" s="23">
        <v>0.57221200701874098</v>
      </c>
      <c r="H665" s="23">
        <v>0.26795924349011802</v>
      </c>
      <c r="I665" s="23">
        <v>1.22078984818544</v>
      </c>
      <c r="J665" s="23">
        <v>0.99694309781453105</v>
      </c>
    </row>
    <row r="666" spans="1:10" x14ac:dyDescent="0.2">
      <c r="A666" s="23" t="s">
        <v>140</v>
      </c>
      <c r="B666" s="23" t="s">
        <v>261</v>
      </c>
      <c r="C666" s="23" t="s">
        <v>291</v>
      </c>
      <c r="D666" s="23">
        <v>8</v>
      </c>
      <c r="E666" s="23" t="s">
        <v>282</v>
      </c>
      <c r="F666" s="23">
        <v>5.6652919257067103E-3</v>
      </c>
      <c r="G666" s="23">
        <v>0.116559135749341</v>
      </c>
      <c r="H666" s="23">
        <v>0.96123452876683801</v>
      </c>
      <c r="I666" s="23">
        <v>4.8604443480859801E-2</v>
      </c>
      <c r="J666" s="23">
        <v>0.99303092329317899</v>
      </c>
    </row>
    <row r="667" spans="1:10" x14ac:dyDescent="0.2">
      <c r="A667" s="23" t="s">
        <v>140</v>
      </c>
      <c r="B667" s="23" t="s">
        <v>261</v>
      </c>
      <c r="C667" s="23" t="s">
        <v>291</v>
      </c>
      <c r="D667" s="23">
        <v>8</v>
      </c>
      <c r="E667" s="23" t="s">
        <v>281</v>
      </c>
      <c r="F667" s="23">
        <v>-8.0486701775888E-2</v>
      </c>
      <c r="G667" s="23">
        <v>0.16193722184519099</v>
      </c>
      <c r="H667" s="23">
        <v>0.619172057215438</v>
      </c>
      <c r="I667" s="23">
        <v>-0.49702409896121202</v>
      </c>
      <c r="J667" s="23">
        <v>0.99315190029686695</v>
      </c>
    </row>
    <row r="668" spans="1:10" x14ac:dyDescent="0.2">
      <c r="A668" s="23" t="s">
        <v>140</v>
      </c>
      <c r="B668" s="23" t="s">
        <v>261</v>
      </c>
      <c r="C668" s="23" t="s">
        <v>291</v>
      </c>
      <c r="D668" s="23">
        <v>8</v>
      </c>
      <c r="E668" s="23" t="s">
        <v>279</v>
      </c>
      <c r="F668" s="23">
        <v>-0.16992800427382301</v>
      </c>
      <c r="G668" s="23">
        <v>0.21270680614107099</v>
      </c>
      <c r="H668" s="23">
        <v>0.450608704829908</v>
      </c>
      <c r="I668" s="23">
        <v>-0.79888371865789598</v>
      </c>
      <c r="J668" s="23">
        <v>0.99660130821436899</v>
      </c>
    </row>
    <row r="669" spans="1:10" x14ac:dyDescent="0.2">
      <c r="A669" s="23" t="s">
        <v>120</v>
      </c>
      <c r="B669" s="23" t="s">
        <v>261</v>
      </c>
      <c r="C669" s="23" t="s">
        <v>291</v>
      </c>
      <c r="D669" s="23">
        <v>9</v>
      </c>
      <c r="E669" s="23" t="s">
        <v>285</v>
      </c>
      <c r="F669" s="23">
        <v>2.2103441828273399E-2</v>
      </c>
      <c r="G669" s="23">
        <v>6.4613271566110103E-2</v>
      </c>
      <c r="H669" s="23">
        <v>0.73228447007766695</v>
      </c>
      <c r="I669" s="23">
        <v>0.34208826286806898</v>
      </c>
      <c r="J669" s="23">
        <v>0.99038095157720996</v>
      </c>
    </row>
    <row r="670" spans="1:10" x14ac:dyDescent="0.2">
      <c r="A670" s="23" t="s">
        <v>120</v>
      </c>
      <c r="B670" s="23" t="s">
        <v>261</v>
      </c>
      <c r="C670" s="23" t="s">
        <v>291</v>
      </c>
      <c r="D670" s="23">
        <v>9</v>
      </c>
      <c r="E670" s="23" t="s">
        <v>284</v>
      </c>
      <c r="F670" s="23">
        <v>2.2103441828273399E-2</v>
      </c>
      <c r="G670" s="23">
        <v>8.4884884749051301E-2</v>
      </c>
      <c r="H670" s="23">
        <v>0.79456053262075299</v>
      </c>
      <c r="I670" s="23">
        <v>0.26039314176627198</v>
      </c>
      <c r="J670" s="23">
        <v>0.99441353974130797</v>
      </c>
    </row>
    <row r="671" spans="1:10" x14ac:dyDescent="0.2">
      <c r="A671" s="23" t="s">
        <v>120</v>
      </c>
      <c r="B671" s="23" t="s">
        <v>261</v>
      </c>
      <c r="C671" s="23" t="s">
        <v>291</v>
      </c>
      <c r="D671" s="23">
        <v>9</v>
      </c>
      <c r="E671" s="23" t="s">
        <v>283</v>
      </c>
      <c r="F671" s="23">
        <v>0.20404716281398699</v>
      </c>
      <c r="G671" s="23">
        <v>0.27426787479835502</v>
      </c>
      <c r="H671" s="23">
        <v>0.481116097300339</v>
      </c>
      <c r="I671" s="23">
        <v>0.74397033543941304</v>
      </c>
      <c r="J671" s="23">
        <v>0.99694309781453105</v>
      </c>
    </row>
    <row r="672" spans="1:10" x14ac:dyDescent="0.2">
      <c r="A672" s="23" t="s">
        <v>120</v>
      </c>
      <c r="B672" s="23" t="s">
        <v>261</v>
      </c>
      <c r="C672" s="23" t="s">
        <v>291</v>
      </c>
      <c r="D672" s="23">
        <v>9</v>
      </c>
      <c r="E672" s="23" t="s">
        <v>282</v>
      </c>
      <c r="F672" s="23">
        <v>2.27744690547577E-2</v>
      </c>
      <c r="G672" s="23">
        <v>8.6296346709533997E-2</v>
      </c>
      <c r="H672" s="23">
        <v>0.79184926812615897</v>
      </c>
      <c r="I672" s="23">
        <v>0.26391000225553701</v>
      </c>
      <c r="J672" s="23">
        <v>0.99303092329317899</v>
      </c>
    </row>
    <row r="673" spans="1:10" x14ac:dyDescent="0.2">
      <c r="A673" s="23" t="s">
        <v>120</v>
      </c>
      <c r="B673" s="23" t="s">
        <v>261</v>
      </c>
      <c r="C673" s="23" t="s">
        <v>291</v>
      </c>
      <c r="D673" s="23">
        <v>9</v>
      </c>
      <c r="E673" s="23" t="s">
        <v>281</v>
      </c>
      <c r="F673" s="23">
        <v>2.2003030093918099E-2</v>
      </c>
      <c r="G673" s="23">
        <v>0.108627017443792</v>
      </c>
      <c r="H673" s="23">
        <v>0.83948225698071599</v>
      </c>
      <c r="I673" s="23">
        <v>0.202555778587066</v>
      </c>
      <c r="J673" s="23">
        <v>0.99315190029686695</v>
      </c>
    </row>
    <row r="674" spans="1:10" x14ac:dyDescent="0.2">
      <c r="A674" s="23" t="s">
        <v>120</v>
      </c>
      <c r="B674" s="23" t="s">
        <v>261</v>
      </c>
      <c r="C674" s="23" t="s">
        <v>291</v>
      </c>
      <c r="D674" s="23">
        <v>9</v>
      </c>
      <c r="E674" s="23" t="s">
        <v>279</v>
      </c>
      <c r="F674" s="23">
        <v>-3.4935604977800898E-2</v>
      </c>
      <c r="G674" s="23">
        <v>0.203530190876792</v>
      </c>
      <c r="H674" s="23">
        <v>0.86797650264279702</v>
      </c>
      <c r="I674" s="23">
        <v>-0.17164826912066999</v>
      </c>
      <c r="J674" s="23">
        <v>0.99660130821436899</v>
      </c>
    </row>
    <row r="675" spans="1:10" x14ac:dyDescent="0.2">
      <c r="A675" s="23" t="s">
        <v>121</v>
      </c>
      <c r="B675" s="23" t="s">
        <v>261</v>
      </c>
      <c r="C675" s="23" t="s">
        <v>291</v>
      </c>
      <c r="D675" s="23">
        <v>11</v>
      </c>
      <c r="E675" s="23" t="s">
        <v>285</v>
      </c>
      <c r="F675" s="23">
        <v>-4.0217498323162397E-2</v>
      </c>
      <c r="G675" s="23">
        <v>9.01277030974907E-2</v>
      </c>
      <c r="H675" s="23">
        <v>0.655432610222354</v>
      </c>
      <c r="I675" s="23">
        <v>-0.44622792927119598</v>
      </c>
      <c r="J675" s="23">
        <v>0.99038095157720996</v>
      </c>
    </row>
    <row r="676" spans="1:10" x14ac:dyDescent="0.2">
      <c r="A676" s="23" t="s">
        <v>121</v>
      </c>
      <c r="B676" s="23" t="s">
        <v>261</v>
      </c>
      <c r="C676" s="23" t="s">
        <v>291</v>
      </c>
      <c r="D676" s="23">
        <v>11</v>
      </c>
      <c r="E676" s="23" t="s">
        <v>284</v>
      </c>
      <c r="F676" s="23">
        <v>-4.0217498323162397E-2</v>
      </c>
      <c r="G676" s="23">
        <v>9.01277030974907E-2</v>
      </c>
      <c r="H676" s="23">
        <v>0.655432610222354</v>
      </c>
      <c r="I676" s="23">
        <v>-0.44622792927119598</v>
      </c>
      <c r="J676" s="23">
        <v>0.99441353974130797</v>
      </c>
    </row>
    <row r="677" spans="1:10" x14ac:dyDescent="0.2">
      <c r="A677" s="23" t="s">
        <v>121</v>
      </c>
      <c r="B677" s="23" t="s">
        <v>261</v>
      </c>
      <c r="C677" s="23" t="s">
        <v>291</v>
      </c>
      <c r="D677" s="23">
        <v>11</v>
      </c>
      <c r="E677" s="23" t="s">
        <v>283</v>
      </c>
      <c r="F677" s="23">
        <v>0.39821117795476901</v>
      </c>
      <c r="G677" s="23">
        <v>0.37572028807908803</v>
      </c>
      <c r="H677" s="23">
        <v>0.316821840865677</v>
      </c>
      <c r="I677" s="23">
        <v>1.0598607277522001</v>
      </c>
      <c r="J677" s="23">
        <v>0.99694309781453105</v>
      </c>
    </row>
    <row r="678" spans="1:10" x14ac:dyDescent="0.2">
      <c r="A678" s="23" t="s">
        <v>121</v>
      </c>
      <c r="B678" s="23" t="s">
        <v>261</v>
      </c>
      <c r="C678" s="23" t="s">
        <v>291</v>
      </c>
      <c r="D678" s="23">
        <v>11</v>
      </c>
      <c r="E678" s="23" t="s">
        <v>282</v>
      </c>
      <c r="F678" s="23">
        <v>-4.2437573589939999E-2</v>
      </c>
      <c r="G678" s="23">
        <v>6.9292190296505907E-2</v>
      </c>
      <c r="H678" s="23">
        <v>0.54024415835155104</v>
      </c>
      <c r="I678" s="23">
        <v>-0.61244381810340798</v>
      </c>
      <c r="J678" s="23">
        <v>0.99303092329317899</v>
      </c>
    </row>
    <row r="679" spans="1:10" x14ac:dyDescent="0.2">
      <c r="A679" s="23" t="s">
        <v>121</v>
      </c>
      <c r="B679" s="23" t="s">
        <v>261</v>
      </c>
      <c r="C679" s="23" t="s">
        <v>291</v>
      </c>
      <c r="D679" s="23">
        <v>11</v>
      </c>
      <c r="E679" s="23" t="s">
        <v>281</v>
      </c>
      <c r="F679" s="23">
        <v>8.7805045439059703E-3</v>
      </c>
      <c r="G679" s="23">
        <v>9.8030967203794797E-2</v>
      </c>
      <c r="H679" s="23">
        <v>0.92862997235632005</v>
      </c>
      <c r="I679" s="23">
        <v>8.9568682166037805E-2</v>
      </c>
      <c r="J679" s="23">
        <v>0.99315190029686695</v>
      </c>
    </row>
    <row r="680" spans="1:10" x14ac:dyDescent="0.2">
      <c r="A680" s="23" t="s">
        <v>121</v>
      </c>
      <c r="B680" s="23" t="s">
        <v>261</v>
      </c>
      <c r="C680" s="23" t="s">
        <v>291</v>
      </c>
      <c r="D680" s="23">
        <v>11</v>
      </c>
      <c r="E680" s="23" t="s">
        <v>279</v>
      </c>
      <c r="F680" s="23">
        <v>2.2576158385296401E-2</v>
      </c>
      <c r="G680" s="23">
        <v>0.14029420710208501</v>
      </c>
      <c r="H680" s="23">
        <v>0.87536081738694704</v>
      </c>
      <c r="I680" s="23">
        <v>0.160920103913263</v>
      </c>
      <c r="J680" s="23">
        <v>0.99660130821436899</v>
      </c>
    </row>
    <row r="681" spans="1:10" x14ac:dyDescent="0.2">
      <c r="A681" s="23" t="s">
        <v>122</v>
      </c>
      <c r="B681" s="23" t="s">
        <v>261</v>
      </c>
      <c r="C681" s="23" t="s">
        <v>291</v>
      </c>
      <c r="D681" s="23">
        <v>9</v>
      </c>
      <c r="E681" s="23" t="s">
        <v>285</v>
      </c>
      <c r="F681" s="23">
        <v>-5.96882432524839E-3</v>
      </c>
      <c r="G681" s="23">
        <v>3.8003107462278002E-2</v>
      </c>
      <c r="H681" s="23">
        <v>0.87519639477865296</v>
      </c>
      <c r="I681" s="23">
        <v>-0.15706148059531899</v>
      </c>
      <c r="J681" s="23">
        <v>0.99038095157720996</v>
      </c>
    </row>
    <row r="682" spans="1:10" x14ac:dyDescent="0.2">
      <c r="A682" s="23" t="s">
        <v>122</v>
      </c>
      <c r="B682" s="23" t="s">
        <v>261</v>
      </c>
      <c r="C682" s="23" t="s">
        <v>291</v>
      </c>
      <c r="D682" s="23">
        <v>9</v>
      </c>
      <c r="E682" s="23" t="s">
        <v>284</v>
      </c>
      <c r="F682" s="23">
        <v>-5.96882432524839E-3</v>
      </c>
      <c r="G682" s="23">
        <v>5.0766750462523297E-2</v>
      </c>
      <c r="H682" s="23">
        <v>0.90640560649872504</v>
      </c>
      <c r="I682" s="23">
        <v>-0.11757349585837</v>
      </c>
      <c r="J682" s="23">
        <v>0.99441353974130797</v>
      </c>
    </row>
    <row r="683" spans="1:10" x14ac:dyDescent="0.2">
      <c r="A683" s="23" t="s">
        <v>122</v>
      </c>
      <c r="B683" s="23" t="s">
        <v>261</v>
      </c>
      <c r="C683" s="23" t="s">
        <v>291</v>
      </c>
      <c r="D683" s="23">
        <v>9</v>
      </c>
      <c r="E683" s="23" t="s">
        <v>283</v>
      </c>
      <c r="F683" s="23">
        <v>3.6028627131955197E-2</v>
      </c>
      <c r="G683" s="23">
        <v>0.22933909010713399</v>
      </c>
      <c r="H683" s="23">
        <v>0.879603151358057</v>
      </c>
      <c r="I683" s="23">
        <v>0.15709762829845</v>
      </c>
      <c r="J683" s="23">
        <v>0.99694309781453105</v>
      </c>
    </row>
    <row r="684" spans="1:10" x14ac:dyDescent="0.2">
      <c r="A684" s="23" t="s">
        <v>122</v>
      </c>
      <c r="B684" s="23" t="s">
        <v>261</v>
      </c>
      <c r="C684" s="23" t="s">
        <v>291</v>
      </c>
      <c r="D684" s="23">
        <v>9</v>
      </c>
      <c r="E684" s="23" t="s">
        <v>282</v>
      </c>
      <c r="F684" s="23">
        <v>-6.1152313367444497E-3</v>
      </c>
      <c r="G684" s="23">
        <v>5.1372765706751401E-2</v>
      </c>
      <c r="H684" s="23">
        <v>0.905246483076241</v>
      </c>
      <c r="I684" s="23">
        <v>-0.119036443777462</v>
      </c>
      <c r="J684" s="23">
        <v>0.99303092329317899</v>
      </c>
    </row>
    <row r="685" spans="1:10" x14ac:dyDescent="0.2">
      <c r="A685" s="23" t="s">
        <v>122</v>
      </c>
      <c r="B685" s="23" t="s">
        <v>261</v>
      </c>
      <c r="C685" s="23" t="s">
        <v>291</v>
      </c>
      <c r="D685" s="23">
        <v>9</v>
      </c>
      <c r="E685" s="23" t="s">
        <v>281</v>
      </c>
      <c r="F685" s="23">
        <v>-1.0809337448783599E-2</v>
      </c>
      <c r="G685" s="23">
        <v>6.8614373169271103E-2</v>
      </c>
      <c r="H685" s="23">
        <v>0.87482124882765699</v>
      </c>
      <c r="I685" s="23">
        <v>-0.15753750926379601</v>
      </c>
      <c r="J685" s="23">
        <v>0.99315190029686695</v>
      </c>
    </row>
    <row r="686" spans="1:10" x14ac:dyDescent="0.2">
      <c r="A686" s="23" t="s">
        <v>122</v>
      </c>
      <c r="B686" s="23" t="s">
        <v>261</v>
      </c>
      <c r="C686" s="23" t="s">
        <v>291</v>
      </c>
      <c r="D686" s="23">
        <v>9</v>
      </c>
      <c r="E686" s="23" t="s">
        <v>279</v>
      </c>
      <c r="F686" s="23">
        <v>-5.4880134477288704E-3</v>
      </c>
      <c r="G686" s="23">
        <v>9.6119947165291306E-2</v>
      </c>
      <c r="H686" s="23">
        <v>0.95586944846214905</v>
      </c>
      <c r="I686" s="23">
        <v>-5.70954688342835E-2</v>
      </c>
      <c r="J686" s="23">
        <v>0.99660130821436899</v>
      </c>
    </row>
    <row r="687" spans="1:10" x14ac:dyDescent="0.2">
      <c r="A687" s="23" t="s">
        <v>123</v>
      </c>
      <c r="B687" s="23" t="s">
        <v>261</v>
      </c>
      <c r="C687" s="23" t="s">
        <v>291</v>
      </c>
      <c r="D687" s="23">
        <v>4</v>
      </c>
      <c r="E687" s="23" t="s">
        <v>285</v>
      </c>
      <c r="F687" s="23">
        <v>2.2717310040608701E-2</v>
      </c>
      <c r="G687" s="23">
        <v>4.1644718898445697E-2</v>
      </c>
      <c r="H687" s="23">
        <v>0.58540776725099297</v>
      </c>
      <c r="I687" s="23">
        <v>0.545502782621894</v>
      </c>
      <c r="J687" s="23">
        <v>0.99038095157720996</v>
      </c>
    </row>
    <row r="688" spans="1:10" x14ac:dyDescent="0.2">
      <c r="A688" s="23" t="s">
        <v>123</v>
      </c>
      <c r="B688" s="23" t="s">
        <v>261</v>
      </c>
      <c r="C688" s="23" t="s">
        <v>291</v>
      </c>
      <c r="D688" s="23">
        <v>4</v>
      </c>
      <c r="E688" s="23" t="s">
        <v>284</v>
      </c>
      <c r="F688" s="23">
        <v>2.2717310040608701E-2</v>
      </c>
      <c r="G688" s="23">
        <v>6.8921866494527098E-2</v>
      </c>
      <c r="H688" s="23">
        <v>0.74169495478938796</v>
      </c>
      <c r="I688" s="23">
        <v>0.329609617325332</v>
      </c>
      <c r="J688" s="23">
        <v>0.99441353974130797</v>
      </c>
    </row>
    <row r="689" spans="1:10" x14ac:dyDescent="0.2">
      <c r="A689" s="23" t="s">
        <v>123</v>
      </c>
      <c r="B689" s="23" t="s">
        <v>261</v>
      </c>
      <c r="C689" s="23" t="s">
        <v>291</v>
      </c>
      <c r="D689" s="23">
        <v>4</v>
      </c>
      <c r="E689" s="23" t="s">
        <v>283</v>
      </c>
      <c r="F689" s="23">
        <v>0.26994667907043901</v>
      </c>
      <c r="G689" s="23">
        <v>0.26009405661843399</v>
      </c>
      <c r="H689" s="23">
        <v>0.40834312820492402</v>
      </c>
      <c r="I689" s="23">
        <v>1.0378809980516399</v>
      </c>
      <c r="J689" s="23">
        <v>0.99694309781453105</v>
      </c>
    </row>
    <row r="690" spans="1:10" x14ac:dyDescent="0.2">
      <c r="A690" s="23" t="s">
        <v>123</v>
      </c>
      <c r="B690" s="23" t="s">
        <v>261</v>
      </c>
      <c r="C690" s="23" t="s">
        <v>291</v>
      </c>
      <c r="D690" s="23">
        <v>4</v>
      </c>
      <c r="E690" s="23" t="s">
        <v>282</v>
      </c>
      <c r="F690" s="23">
        <v>2.3025813409677898E-2</v>
      </c>
      <c r="G690" s="23">
        <v>6.9531835126696195E-2</v>
      </c>
      <c r="H690" s="23">
        <v>0.74052742481690403</v>
      </c>
      <c r="I690" s="23">
        <v>0.33115497912174802</v>
      </c>
      <c r="J690" s="23">
        <v>0.99303092329317899</v>
      </c>
    </row>
    <row r="691" spans="1:10" x14ac:dyDescent="0.2">
      <c r="A691" s="23" t="s">
        <v>123</v>
      </c>
      <c r="B691" s="23" t="s">
        <v>261</v>
      </c>
      <c r="C691" s="23" t="s">
        <v>291</v>
      </c>
      <c r="D691" s="23">
        <v>4</v>
      </c>
      <c r="E691" s="23" t="s">
        <v>281</v>
      </c>
      <c r="F691" s="23">
        <v>7.6758175625739897E-3</v>
      </c>
      <c r="G691" s="23">
        <v>8.2690834849108205E-2</v>
      </c>
      <c r="H691" s="23">
        <v>0.92604219746986005</v>
      </c>
      <c r="I691" s="23">
        <v>9.2825493618253999E-2</v>
      </c>
      <c r="J691" s="23">
        <v>0.99315190029686695</v>
      </c>
    </row>
    <row r="692" spans="1:10" x14ac:dyDescent="0.2">
      <c r="A692" s="23" t="s">
        <v>123</v>
      </c>
      <c r="B692" s="23" t="s">
        <v>261</v>
      </c>
      <c r="C692" s="23" t="s">
        <v>291</v>
      </c>
      <c r="D692" s="23">
        <v>4</v>
      </c>
      <c r="E692" s="23" t="s">
        <v>279</v>
      </c>
      <c r="F692" s="23">
        <v>-3.04864202320679E-2</v>
      </c>
      <c r="G692" s="23">
        <v>9.9749667737116104E-2</v>
      </c>
      <c r="H692" s="23">
        <v>0.77986700157097599</v>
      </c>
      <c r="I692" s="23">
        <v>-0.30562929104097802</v>
      </c>
      <c r="J692" s="23">
        <v>0.99660130821436899</v>
      </c>
    </row>
    <row r="693" spans="1:10" x14ac:dyDescent="0.2">
      <c r="A693" s="23" t="s">
        <v>124</v>
      </c>
      <c r="B693" s="23" t="s">
        <v>261</v>
      </c>
      <c r="C693" s="23" t="s">
        <v>291</v>
      </c>
      <c r="D693" s="23">
        <v>16</v>
      </c>
      <c r="E693" s="23" t="s">
        <v>285</v>
      </c>
      <c r="F693" s="23">
        <v>6.1092826980326302E-2</v>
      </c>
      <c r="G693" s="23">
        <v>0.10732795876159799</v>
      </c>
      <c r="H693" s="23">
        <v>0.56920933868407697</v>
      </c>
      <c r="I693" s="23">
        <v>0.56921633174845498</v>
      </c>
      <c r="J693" s="23">
        <v>0.99038095157720996</v>
      </c>
    </row>
    <row r="694" spans="1:10" x14ac:dyDescent="0.2">
      <c r="A694" s="23" t="s">
        <v>124</v>
      </c>
      <c r="B694" s="23" t="s">
        <v>261</v>
      </c>
      <c r="C694" s="23" t="s">
        <v>291</v>
      </c>
      <c r="D694" s="23">
        <v>16</v>
      </c>
      <c r="E694" s="23" t="s">
        <v>284</v>
      </c>
      <c r="F694" s="23">
        <v>6.1092826980326302E-2</v>
      </c>
      <c r="G694" s="23">
        <v>0.10732795876159799</v>
      </c>
      <c r="H694" s="23">
        <v>0.56920933868407697</v>
      </c>
      <c r="I694" s="23">
        <v>0.56921633174845498</v>
      </c>
      <c r="J694" s="23">
        <v>0.99441353974130797</v>
      </c>
    </row>
    <row r="695" spans="1:10" x14ac:dyDescent="0.2">
      <c r="A695" s="23" t="s">
        <v>124</v>
      </c>
      <c r="B695" s="23" t="s">
        <v>261</v>
      </c>
      <c r="C695" s="23" t="s">
        <v>291</v>
      </c>
      <c r="D695" s="23">
        <v>16</v>
      </c>
      <c r="E695" s="23" t="s">
        <v>283</v>
      </c>
      <c r="F695" s="23">
        <v>-0.15875163095214001</v>
      </c>
      <c r="G695" s="23">
        <v>0.60389225423899096</v>
      </c>
      <c r="H695" s="23">
        <v>0.79647164463572195</v>
      </c>
      <c r="I695" s="23">
        <v>-0.26288072058846801</v>
      </c>
      <c r="J695" s="23">
        <v>0.99694309781453105</v>
      </c>
    </row>
    <row r="696" spans="1:10" x14ac:dyDescent="0.2">
      <c r="A696" s="23" t="s">
        <v>124</v>
      </c>
      <c r="B696" s="23" t="s">
        <v>261</v>
      </c>
      <c r="C696" s="23" t="s">
        <v>291</v>
      </c>
      <c r="D696" s="23">
        <v>16</v>
      </c>
      <c r="E696" s="23" t="s">
        <v>282</v>
      </c>
      <c r="F696" s="23">
        <v>6.5127459727552503E-2</v>
      </c>
      <c r="G696" s="23">
        <v>8.2700171512968698E-2</v>
      </c>
      <c r="H696" s="23">
        <v>0.43098162449667698</v>
      </c>
      <c r="I696" s="23">
        <v>0.78751299466579106</v>
      </c>
      <c r="J696" s="23">
        <v>0.96727747471060899</v>
      </c>
    </row>
    <row r="697" spans="1:10" x14ac:dyDescent="0.2">
      <c r="A697" s="23" t="s">
        <v>124</v>
      </c>
      <c r="B697" s="23" t="s">
        <v>261</v>
      </c>
      <c r="C697" s="23" t="s">
        <v>291</v>
      </c>
      <c r="D697" s="23">
        <v>16</v>
      </c>
      <c r="E697" s="23" t="s">
        <v>281</v>
      </c>
      <c r="F697" s="23">
        <v>6.2878086869423699E-2</v>
      </c>
      <c r="G697" s="23">
        <v>0.11537320338497301</v>
      </c>
      <c r="H697" s="23">
        <v>0.58575535949084601</v>
      </c>
      <c r="I697" s="23">
        <v>0.54499732194844597</v>
      </c>
      <c r="J697" s="23">
        <v>0.99315190029686695</v>
      </c>
    </row>
    <row r="698" spans="1:10" x14ac:dyDescent="0.2">
      <c r="A698" s="23" t="s">
        <v>124</v>
      </c>
      <c r="B698" s="23" t="s">
        <v>261</v>
      </c>
      <c r="C698" s="23" t="s">
        <v>291</v>
      </c>
      <c r="D698" s="23">
        <v>16</v>
      </c>
      <c r="E698" s="23" t="s">
        <v>279</v>
      </c>
      <c r="F698" s="23">
        <v>5.5339193217960998E-2</v>
      </c>
      <c r="G698" s="23">
        <v>0.18320587810769401</v>
      </c>
      <c r="H698" s="23">
        <v>0.76675397863738903</v>
      </c>
      <c r="I698" s="23">
        <v>0.30206014015244098</v>
      </c>
      <c r="J698" s="23">
        <v>0.99660130821436899</v>
      </c>
    </row>
    <row r="699" spans="1:10" x14ac:dyDescent="0.2">
      <c r="A699" s="23" t="s">
        <v>125</v>
      </c>
      <c r="B699" s="23" t="s">
        <v>261</v>
      </c>
      <c r="C699" s="23" t="s">
        <v>291</v>
      </c>
      <c r="D699" s="23">
        <v>7</v>
      </c>
      <c r="E699" s="23" t="s">
        <v>285</v>
      </c>
      <c r="F699" s="23">
        <v>3.0504037880578899E-2</v>
      </c>
      <c r="G699" s="23">
        <v>8.6791029758077995E-2</v>
      </c>
      <c r="H699" s="23">
        <v>0.72523927841559599</v>
      </c>
      <c r="I699" s="23">
        <v>0.35146532960383198</v>
      </c>
      <c r="J699" s="23">
        <v>0.99038095157720996</v>
      </c>
    </row>
    <row r="700" spans="1:10" x14ac:dyDescent="0.2">
      <c r="A700" s="23" t="s">
        <v>125</v>
      </c>
      <c r="B700" s="23" t="s">
        <v>261</v>
      </c>
      <c r="C700" s="23" t="s">
        <v>291</v>
      </c>
      <c r="D700" s="23">
        <v>7</v>
      </c>
      <c r="E700" s="23" t="s">
        <v>284</v>
      </c>
      <c r="F700" s="23">
        <v>3.0504037880578899E-2</v>
      </c>
      <c r="G700" s="23">
        <v>8.6791029758077995E-2</v>
      </c>
      <c r="H700" s="23">
        <v>0.72523927841559599</v>
      </c>
      <c r="I700" s="23">
        <v>0.35146532960383198</v>
      </c>
      <c r="J700" s="23">
        <v>0.99441353974130797</v>
      </c>
    </row>
    <row r="701" spans="1:10" x14ac:dyDescent="0.2">
      <c r="A701" s="23" t="s">
        <v>125</v>
      </c>
      <c r="B701" s="23" t="s">
        <v>261</v>
      </c>
      <c r="C701" s="23" t="s">
        <v>291</v>
      </c>
      <c r="D701" s="23">
        <v>7</v>
      </c>
      <c r="E701" s="23" t="s">
        <v>283</v>
      </c>
      <c r="F701" s="23">
        <v>-7.4779924003061604E-2</v>
      </c>
      <c r="G701" s="23">
        <v>0.30590507617076801</v>
      </c>
      <c r="H701" s="23">
        <v>0.81659351840212502</v>
      </c>
      <c r="I701" s="23">
        <v>-0.24445466854991499</v>
      </c>
      <c r="J701" s="23">
        <v>0.99694309781453105</v>
      </c>
    </row>
    <row r="702" spans="1:10" x14ac:dyDescent="0.2">
      <c r="A702" s="23" t="s">
        <v>125</v>
      </c>
      <c r="B702" s="23" t="s">
        <v>261</v>
      </c>
      <c r="C702" s="23" t="s">
        <v>291</v>
      </c>
      <c r="D702" s="23">
        <v>7</v>
      </c>
      <c r="E702" s="23" t="s">
        <v>282</v>
      </c>
      <c r="F702" s="23">
        <v>3.2169896110976197E-2</v>
      </c>
      <c r="G702" s="23">
        <v>7.6643054127606997E-2</v>
      </c>
      <c r="H702" s="23">
        <v>0.67467787367695498</v>
      </c>
      <c r="I702" s="23">
        <v>0.41973661510689397</v>
      </c>
      <c r="J702" s="23">
        <v>0.99303092329317899</v>
      </c>
    </row>
    <row r="703" spans="1:10" x14ac:dyDescent="0.2">
      <c r="A703" s="23" t="s">
        <v>125</v>
      </c>
      <c r="B703" s="23" t="s">
        <v>261</v>
      </c>
      <c r="C703" s="23" t="s">
        <v>291</v>
      </c>
      <c r="D703" s="23">
        <v>7</v>
      </c>
      <c r="E703" s="23" t="s">
        <v>281</v>
      </c>
      <c r="F703" s="23">
        <v>-7.6993820570732799E-2</v>
      </c>
      <c r="G703" s="23">
        <v>0.10129953317175899</v>
      </c>
      <c r="H703" s="23">
        <v>0.44721814636566198</v>
      </c>
      <c r="I703" s="23">
        <v>-0.76006096138849399</v>
      </c>
      <c r="J703" s="23">
        <v>0.99315190029686695</v>
      </c>
    </row>
    <row r="704" spans="1:10" x14ac:dyDescent="0.2">
      <c r="A704" s="23" t="s">
        <v>125</v>
      </c>
      <c r="B704" s="23" t="s">
        <v>261</v>
      </c>
      <c r="C704" s="23" t="s">
        <v>291</v>
      </c>
      <c r="D704" s="23">
        <v>7</v>
      </c>
      <c r="E704" s="23" t="s">
        <v>279</v>
      </c>
      <c r="F704" s="23">
        <v>-9.5622227484212299E-2</v>
      </c>
      <c r="G704" s="23">
        <v>0.14232487582005901</v>
      </c>
      <c r="H704" s="23">
        <v>0.52668238086836705</v>
      </c>
      <c r="I704" s="23">
        <v>-0.67185885062782202</v>
      </c>
      <c r="J704" s="23">
        <v>0.99660130821436899</v>
      </c>
    </row>
    <row r="705" spans="1:10" x14ac:dyDescent="0.2">
      <c r="A705" s="23" t="s">
        <v>126</v>
      </c>
      <c r="B705" s="23" t="s">
        <v>261</v>
      </c>
      <c r="C705" s="23" t="s">
        <v>291</v>
      </c>
      <c r="D705" s="23">
        <v>14</v>
      </c>
      <c r="E705" s="23" t="s">
        <v>285</v>
      </c>
      <c r="F705" s="23">
        <v>-9.0945537048714803E-2</v>
      </c>
      <c r="G705" s="23">
        <v>2.08267788662772E-2</v>
      </c>
      <c r="H705" s="25">
        <v>1.2610337492534E-5</v>
      </c>
      <c r="I705" s="23">
        <v>-4.3667596238789601</v>
      </c>
      <c r="J705" s="23">
        <v>1.2925595929847401E-3</v>
      </c>
    </row>
    <row r="706" spans="1:10" x14ac:dyDescent="0.2">
      <c r="A706" s="23" t="s">
        <v>126</v>
      </c>
      <c r="B706" s="23" t="s">
        <v>261</v>
      </c>
      <c r="C706" s="23" t="s">
        <v>291</v>
      </c>
      <c r="D706" s="23">
        <v>14</v>
      </c>
      <c r="E706" s="23" t="s">
        <v>284</v>
      </c>
      <c r="F706" s="23">
        <v>-9.0945537048714803E-2</v>
      </c>
      <c r="G706" s="23">
        <v>3.6739370146755497E-2</v>
      </c>
      <c r="H706" s="23">
        <v>1.33077894732231E-2</v>
      </c>
      <c r="I706" s="23">
        <v>-2.4754245019833698</v>
      </c>
      <c r="J706" s="23">
        <v>0.66871642102946105</v>
      </c>
    </row>
    <row r="707" spans="1:10" x14ac:dyDescent="0.2">
      <c r="A707" s="23" t="s">
        <v>126</v>
      </c>
      <c r="B707" s="23" t="s">
        <v>261</v>
      </c>
      <c r="C707" s="23" t="s">
        <v>291</v>
      </c>
      <c r="D707" s="23">
        <v>14</v>
      </c>
      <c r="E707" s="23" t="s">
        <v>283</v>
      </c>
      <c r="F707" s="23">
        <v>-2.8927547136488398E-2</v>
      </c>
      <c r="G707" s="23">
        <v>0.139894601506282</v>
      </c>
      <c r="H707" s="23">
        <v>0.83964802333535604</v>
      </c>
      <c r="I707" s="23">
        <v>-0.206781011025571</v>
      </c>
      <c r="J707" s="23">
        <v>0.99694309781453105</v>
      </c>
    </row>
    <row r="708" spans="1:10" x14ac:dyDescent="0.2">
      <c r="A708" s="23" t="s">
        <v>126</v>
      </c>
      <c r="B708" s="23" t="s">
        <v>261</v>
      </c>
      <c r="C708" s="23" t="s">
        <v>291</v>
      </c>
      <c r="D708" s="23">
        <v>14</v>
      </c>
      <c r="E708" s="23" t="s">
        <v>282</v>
      </c>
      <c r="F708" s="23">
        <v>-9.2302039638927802E-2</v>
      </c>
      <c r="G708" s="23">
        <v>3.7569069406165098E-2</v>
      </c>
      <c r="H708" s="23">
        <v>1.4015630027062499E-2</v>
      </c>
      <c r="I708" s="23">
        <v>-2.4568625493763498</v>
      </c>
      <c r="J708" s="23">
        <v>0.46952360590659398</v>
      </c>
    </row>
    <row r="709" spans="1:10" x14ac:dyDescent="0.2">
      <c r="A709" s="23" t="s">
        <v>126</v>
      </c>
      <c r="B709" s="23" t="s">
        <v>261</v>
      </c>
      <c r="C709" s="23" t="s">
        <v>291</v>
      </c>
      <c r="D709" s="23">
        <v>14</v>
      </c>
      <c r="E709" s="23" t="s">
        <v>281</v>
      </c>
      <c r="F709" s="23">
        <v>-5.30376057494404E-2</v>
      </c>
      <c r="G709" s="23">
        <v>4.9545052693869697E-2</v>
      </c>
      <c r="H709" s="23">
        <v>0.28439769735450998</v>
      </c>
      <c r="I709" s="23">
        <v>-1.07049246828236</v>
      </c>
      <c r="J709" s="23">
        <v>0.99315190029686695</v>
      </c>
    </row>
    <row r="710" spans="1:10" x14ac:dyDescent="0.2">
      <c r="A710" s="23" t="s">
        <v>126</v>
      </c>
      <c r="B710" s="23" t="s">
        <v>261</v>
      </c>
      <c r="C710" s="23" t="s">
        <v>291</v>
      </c>
      <c r="D710" s="23">
        <v>14</v>
      </c>
      <c r="E710" s="23" t="s">
        <v>279</v>
      </c>
      <c r="F710" s="23">
        <v>-3.3190210380663797E-2</v>
      </c>
      <c r="G710" s="23">
        <v>7.5413899337222506E-2</v>
      </c>
      <c r="H710" s="23">
        <v>0.66708799845168798</v>
      </c>
      <c r="I710" s="23">
        <v>-0.44010733660979001</v>
      </c>
      <c r="J710" s="23">
        <v>0.99660130821436899</v>
      </c>
    </row>
    <row r="711" spans="1:10" x14ac:dyDescent="0.2">
      <c r="A711" s="23" t="s">
        <v>127</v>
      </c>
      <c r="B711" s="23" t="s">
        <v>261</v>
      </c>
      <c r="C711" s="23" t="s">
        <v>291</v>
      </c>
      <c r="D711" s="23">
        <v>0</v>
      </c>
      <c r="E711" s="23" t="s">
        <v>288</v>
      </c>
      <c r="F711" s="23" t="s">
        <v>288</v>
      </c>
      <c r="G711" s="23" t="s">
        <v>288</v>
      </c>
      <c r="H711" s="23" t="s">
        <v>288</v>
      </c>
      <c r="I711" s="23" t="s">
        <v>288</v>
      </c>
      <c r="J711" s="23" t="s">
        <v>288</v>
      </c>
    </row>
    <row r="712" spans="1:10" x14ac:dyDescent="0.2">
      <c r="A712" s="23" t="s">
        <v>128</v>
      </c>
      <c r="B712" s="23" t="s">
        <v>261</v>
      </c>
      <c r="C712" s="23" t="s">
        <v>291</v>
      </c>
      <c r="D712" s="23">
        <v>15</v>
      </c>
      <c r="E712" s="23" t="s">
        <v>285</v>
      </c>
      <c r="F712" s="23">
        <v>-9.1967650958289293E-2</v>
      </c>
      <c r="G712" s="23">
        <v>3.9712345004938997E-2</v>
      </c>
      <c r="H712" s="23">
        <v>2.05667121288612E-2</v>
      </c>
      <c r="I712" s="23">
        <v>-2.3158453862860902</v>
      </c>
      <c r="J712" s="23">
        <v>0.46841123545065999</v>
      </c>
    </row>
    <row r="713" spans="1:10" x14ac:dyDescent="0.2">
      <c r="A713" s="23" t="s">
        <v>128</v>
      </c>
      <c r="B713" s="23" t="s">
        <v>261</v>
      </c>
      <c r="C713" s="23" t="s">
        <v>291</v>
      </c>
      <c r="D713" s="23">
        <v>15</v>
      </c>
      <c r="E713" s="23" t="s">
        <v>284</v>
      </c>
      <c r="F713" s="23">
        <v>-9.1967650958289293E-2</v>
      </c>
      <c r="G713" s="23">
        <v>5.4950880943891098E-2</v>
      </c>
      <c r="H713" s="23">
        <v>9.4202594090247602E-2</v>
      </c>
      <c r="I713" s="23">
        <v>-1.67363378673028</v>
      </c>
      <c r="J713" s="23">
        <v>0.99441353974130797</v>
      </c>
    </row>
    <row r="714" spans="1:10" x14ac:dyDescent="0.2">
      <c r="A714" s="23" t="s">
        <v>128</v>
      </c>
      <c r="B714" s="23" t="s">
        <v>261</v>
      </c>
      <c r="C714" s="23" t="s">
        <v>291</v>
      </c>
      <c r="D714" s="23">
        <v>15</v>
      </c>
      <c r="E714" s="23" t="s">
        <v>283</v>
      </c>
      <c r="F714" s="23">
        <v>-0.115495118094532</v>
      </c>
      <c r="G714" s="23">
        <v>0.233581478271738</v>
      </c>
      <c r="H714" s="23">
        <v>0.62923641012172304</v>
      </c>
      <c r="I714" s="23">
        <v>-0.494453237256125</v>
      </c>
      <c r="J714" s="23">
        <v>0.99694309781453105</v>
      </c>
    </row>
    <row r="715" spans="1:10" x14ac:dyDescent="0.2">
      <c r="A715" s="23" t="s">
        <v>128</v>
      </c>
      <c r="B715" s="23" t="s">
        <v>261</v>
      </c>
      <c r="C715" s="23" t="s">
        <v>291</v>
      </c>
      <c r="D715" s="23">
        <v>15</v>
      </c>
      <c r="E715" s="23" t="s">
        <v>282</v>
      </c>
      <c r="F715" s="23">
        <v>-9.1081358878547597E-2</v>
      </c>
      <c r="G715" s="23">
        <v>5.5874269335310298E-2</v>
      </c>
      <c r="H715" s="23">
        <v>0.103077669351295</v>
      </c>
      <c r="I715" s="23">
        <v>-1.6301127506823201</v>
      </c>
      <c r="J715" s="23">
        <v>0.81600886602200695</v>
      </c>
    </row>
    <row r="716" spans="1:10" x14ac:dyDescent="0.2">
      <c r="A716" s="23" t="s">
        <v>128</v>
      </c>
      <c r="B716" s="23" t="s">
        <v>261</v>
      </c>
      <c r="C716" s="23" t="s">
        <v>291</v>
      </c>
      <c r="D716" s="23">
        <v>15</v>
      </c>
      <c r="E716" s="23" t="s">
        <v>281</v>
      </c>
      <c r="F716" s="23">
        <v>-9.3908724554679301E-2</v>
      </c>
      <c r="G716" s="23">
        <v>7.2269508181695002E-2</v>
      </c>
      <c r="H716" s="23">
        <v>0.19379850168738999</v>
      </c>
      <c r="I716" s="23">
        <v>-1.2994238776135101</v>
      </c>
      <c r="J716" s="23">
        <v>0.99315190029686695</v>
      </c>
    </row>
    <row r="717" spans="1:10" x14ac:dyDescent="0.2">
      <c r="A717" s="23" t="s">
        <v>128</v>
      </c>
      <c r="B717" s="23" t="s">
        <v>261</v>
      </c>
      <c r="C717" s="23" t="s">
        <v>291</v>
      </c>
      <c r="D717" s="23">
        <v>15</v>
      </c>
      <c r="E717" s="23" t="s">
        <v>279</v>
      </c>
      <c r="F717" s="23">
        <v>-8.6339878807331003E-2</v>
      </c>
      <c r="G717" s="23">
        <v>0.11963896183912499</v>
      </c>
      <c r="H717" s="23">
        <v>0.48237707331116902</v>
      </c>
      <c r="I717" s="23">
        <v>-0.72167024420881998</v>
      </c>
      <c r="J717" s="23">
        <v>0.99660130821436899</v>
      </c>
    </row>
    <row r="718" spans="1:10" x14ac:dyDescent="0.2">
      <c r="A718" s="23" t="s">
        <v>129</v>
      </c>
      <c r="B718" s="23" t="s">
        <v>261</v>
      </c>
      <c r="C718" s="23" t="s">
        <v>291</v>
      </c>
      <c r="D718" s="23">
        <v>3</v>
      </c>
      <c r="E718" s="23" t="s">
        <v>287</v>
      </c>
      <c r="F718" s="23">
        <v>-2.07731011552931E-2</v>
      </c>
      <c r="G718" s="23">
        <v>8.8088296871718805E-2</v>
      </c>
      <c r="H718" s="23">
        <v>0.81357129982589405</v>
      </c>
      <c r="I718" s="23">
        <v>-0.23582135076972299</v>
      </c>
      <c r="J718" s="23">
        <v>0.99038095157720996</v>
      </c>
    </row>
    <row r="719" spans="1:10" x14ac:dyDescent="0.2">
      <c r="A719" s="23" t="s">
        <v>129</v>
      </c>
      <c r="B719" s="23" t="s">
        <v>261</v>
      </c>
      <c r="C719" s="23" t="s">
        <v>291</v>
      </c>
      <c r="D719" s="23">
        <v>3</v>
      </c>
      <c r="E719" s="23" t="s">
        <v>284</v>
      </c>
      <c r="F719" s="23">
        <v>-2.07731011552931E-2</v>
      </c>
      <c r="G719" s="23">
        <v>8.8088296871718805E-2</v>
      </c>
      <c r="H719" s="23">
        <v>0.81357129982589405</v>
      </c>
      <c r="I719" s="23">
        <v>-0.23582135076972299</v>
      </c>
      <c r="J719" s="23">
        <v>0.99441353974130797</v>
      </c>
    </row>
    <row r="720" spans="1:10" x14ac:dyDescent="0.2">
      <c r="A720" s="23" t="s">
        <v>129</v>
      </c>
      <c r="B720" s="23" t="s">
        <v>261</v>
      </c>
      <c r="C720" s="23" t="s">
        <v>291</v>
      </c>
      <c r="D720" s="23">
        <v>3</v>
      </c>
      <c r="E720" s="23" t="s">
        <v>283</v>
      </c>
      <c r="F720" s="23">
        <v>0.229843884773684</v>
      </c>
      <c r="G720" s="23">
        <v>0.43701130537025401</v>
      </c>
      <c r="H720" s="23">
        <v>0.69175667686865705</v>
      </c>
      <c r="I720" s="23">
        <v>0.52594493998032998</v>
      </c>
      <c r="J720" s="23">
        <v>0.99694309781453105</v>
      </c>
    </row>
    <row r="721" spans="1:10" x14ac:dyDescent="0.2">
      <c r="A721" s="23" t="s">
        <v>129</v>
      </c>
      <c r="B721" s="23" t="s">
        <v>261</v>
      </c>
      <c r="C721" s="23" t="s">
        <v>291</v>
      </c>
      <c r="D721" s="23">
        <v>3</v>
      </c>
      <c r="E721" s="23" t="s">
        <v>282</v>
      </c>
      <c r="F721" s="23">
        <v>-2.09058295766472E-2</v>
      </c>
      <c r="G721" s="23">
        <v>8.8310784970344502E-2</v>
      </c>
      <c r="H721" s="23">
        <v>0.81286610643704205</v>
      </c>
      <c r="I721" s="23">
        <v>-0.23673019760460201</v>
      </c>
      <c r="J721" s="23">
        <v>0.99303092329317899</v>
      </c>
    </row>
    <row r="722" spans="1:10" x14ac:dyDescent="0.2">
      <c r="A722" s="23" t="s">
        <v>129</v>
      </c>
      <c r="B722" s="23" t="s">
        <v>261</v>
      </c>
      <c r="C722" s="23" t="s">
        <v>291</v>
      </c>
      <c r="D722" s="23">
        <v>3</v>
      </c>
      <c r="E722" s="23" t="s">
        <v>281</v>
      </c>
      <c r="F722" s="23">
        <v>-3.4848587374541502E-2</v>
      </c>
      <c r="G722" s="23">
        <v>0.103744800642129</v>
      </c>
      <c r="H722" s="23">
        <v>0.73694112452941396</v>
      </c>
      <c r="I722" s="23">
        <v>-0.33590683252409698</v>
      </c>
      <c r="J722" s="23">
        <v>0.99315190029686695</v>
      </c>
    </row>
    <row r="723" spans="1:10" x14ac:dyDescent="0.2">
      <c r="A723" s="23" t="s">
        <v>129</v>
      </c>
      <c r="B723" s="23" t="s">
        <v>261</v>
      </c>
      <c r="C723" s="23" t="s">
        <v>291</v>
      </c>
      <c r="D723" s="23">
        <v>3</v>
      </c>
      <c r="E723" s="23" t="s">
        <v>279</v>
      </c>
      <c r="F723" s="23">
        <v>-4.5431161231573203E-2</v>
      </c>
      <c r="G723" s="23">
        <v>0.109239178471153</v>
      </c>
      <c r="H723" s="23">
        <v>0.71786995285779298</v>
      </c>
      <c r="I723" s="23">
        <v>-0.41588706421451399</v>
      </c>
      <c r="J723" s="23">
        <v>0.99660130821436899</v>
      </c>
    </row>
    <row r="724" spans="1:10" x14ac:dyDescent="0.2">
      <c r="A724" s="23" t="s">
        <v>130</v>
      </c>
      <c r="B724" s="23" t="s">
        <v>261</v>
      </c>
      <c r="C724" s="23" t="s">
        <v>291</v>
      </c>
      <c r="D724" s="23">
        <v>6</v>
      </c>
      <c r="E724" s="23" t="s">
        <v>285</v>
      </c>
      <c r="F724" s="23">
        <v>7.1304412717950405E-2</v>
      </c>
      <c r="G724" s="23">
        <v>0.119650644012365</v>
      </c>
      <c r="H724" s="23">
        <v>0.55121638260055705</v>
      </c>
      <c r="I724" s="23">
        <v>0.59593839470334697</v>
      </c>
      <c r="J724" s="23">
        <v>0.99038095157720996</v>
      </c>
    </row>
    <row r="725" spans="1:10" x14ac:dyDescent="0.2">
      <c r="A725" s="23" t="s">
        <v>130</v>
      </c>
      <c r="B725" s="23" t="s">
        <v>261</v>
      </c>
      <c r="C725" s="23" t="s">
        <v>291</v>
      </c>
      <c r="D725" s="23">
        <v>6</v>
      </c>
      <c r="E725" s="23" t="s">
        <v>284</v>
      </c>
      <c r="F725" s="23">
        <v>7.1304412717950405E-2</v>
      </c>
      <c r="G725" s="23">
        <v>0.119650644012365</v>
      </c>
      <c r="H725" s="23">
        <v>0.55121638260055705</v>
      </c>
      <c r="I725" s="23">
        <v>0.59593839470334697</v>
      </c>
      <c r="J725" s="23">
        <v>0.99441353974130797</v>
      </c>
    </row>
    <row r="726" spans="1:10" x14ac:dyDescent="0.2">
      <c r="A726" s="23" t="s">
        <v>130</v>
      </c>
      <c r="B726" s="23" t="s">
        <v>261</v>
      </c>
      <c r="C726" s="23" t="s">
        <v>291</v>
      </c>
      <c r="D726" s="23">
        <v>6</v>
      </c>
      <c r="E726" s="23" t="s">
        <v>283</v>
      </c>
      <c r="F726" s="23">
        <v>-2.9989214479768201E-2</v>
      </c>
      <c r="G726" s="23">
        <v>0.642869782066533</v>
      </c>
      <c r="H726" s="23">
        <v>0.96502912349856895</v>
      </c>
      <c r="I726" s="23">
        <v>-4.6648972025666799E-2</v>
      </c>
      <c r="J726" s="23">
        <v>0.99694309781453105</v>
      </c>
    </row>
    <row r="727" spans="1:10" x14ac:dyDescent="0.2">
      <c r="A727" s="23" t="s">
        <v>130</v>
      </c>
      <c r="B727" s="23" t="s">
        <v>261</v>
      </c>
      <c r="C727" s="23" t="s">
        <v>291</v>
      </c>
      <c r="D727" s="23">
        <v>6</v>
      </c>
      <c r="E727" s="23" t="s">
        <v>282</v>
      </c>
      <c r="F727" s="23">
        <v>7.5362740456445101E-2</v>
      </c>
      <c r="G727" s="23">
        <v>9.8181663452913501E-2</v>
      </c>
      <c r="H727" s="23">
        <v>0.442733968524259</v>
      </c>
      <c r="I727" s="23">
        <v>0.76758467728129298</v>
      </c>
      <c r="J727" s="23">
        <v>0.96727747471060899</v>
      </c>
    </row>
    <row r="728" spans="1:10" x14ac:dyDescent="0.2">
      <c r="A728" s="23" t="s">
        <v>130</v>
      </c>
      <c r="B728" s="23" t="s">
        <v>261</v>
      </c>
      <c r="C728" s="23" t="s">
        <v>291</v>
      </c>
      <c r="D728" s="23">
        <v>6</v>
      </c>
      <c r="E728" s="23" t="s">
        <v>281</v>
      </c>
      <c r="F728" s="23">
        <v>0.20342642420582899</v>
      </c>
      <c r="G728" s="23">
        <v>0.128059102039075</v>
      </c>
      <c r="H728" s="23">
        <v>0.112165309851379</v>
      </c>
      <c r="I728" s="23">
        <v>1.5885354571966099</v>
      </c>
      <c r="J728" s="23">
        <v>0.99315190029686695</v>
      </c>
    </row>
    <row r="729" spans="1:10" x14ac:dyDescent="0.2">
      <c r="A729" s="23" t="s">
        <v>130</v>
      </c>
      <c r="B729" s="23" t="s">
        <v>261</v>
      </c>
      <c r="C729" s="23" t="s">
        <v>291</v>
      </c>
      <c r="D729" s="23">
        <v>6</v>
      </c>
      <c r="E729" s="23" t="s">
        <v>279</v>
      </c>
      <c r="F729" s="23">
        <v>0.23109504214076099</v>
      </c>
      <c r="G729" s="23">
        <v>0.155621418978172</v>
      </c>
      <c r="H729" s="23">
        <v>0.197678659367302</v>
      </c>
      <c r="I729" s="23">
        <v>1.48498223225413</v>
      </c>
      <c r="J729" s="23">
        <v>0.99660130821436899</v>
      </c>
    </row>
    <row r="730" spans="1:10" x14ac:dyDescent="0.2">
      <c r="A730" s="23" t="s">
        <v>131</v>
      </c>
      <c r="B730" s="23" t="s">
        <v>261</v>
      </c>
      <c r="C730" s="23" t="s">
        <v>291</v>
      </c>
      <c r="D730" s="23">
        <v>1</v>
      </c>
      <c r="E730" s="23" t="s">
        <v>286</v>
      </c>
      <c r="F730" s="23">
        <v>0.113639254967073</v>
      </c>
      <c r="G730" s="23">
        <v>9.2168243659930399E-2</v>
      </c>
      <c r="H730" s="23">
        <v>0.21759272327916901</v>
      </c>
      <c r="I730" s="23">
        <v>1.2329545454545401</v>
      </c>
      <c r="J730" s="23">
        <v>0.93010347317543196</v>
      </c>
    </row>
    <row r="731" spans="1:10" x14ac:dyDescent="0.2">
      <c r="A731" s="23" t="s">
        <v>132</v>
      </c>
      <c r="B731" s="23" t="s">
        <v>261</v>
      </c>
      <c r="C731" s="23" t="s">
        <v>291</v>
      </c>
      <c r="D731" s="23">
        <v>15</v>
      </c>
      <c r="E731" s="23" t="s">
        <v>285</v>
      </c>
      <c r="F731" s="23">
        <v>-4.2893983649013499E-2</v>
      </c>
      <c r="G731" s="23">
        <v>8.5126699551327595E-2</v>
      </c>
      <c r="H731" s="23">
        <v>0.61434288004345095</v>
      </c>
      <c r="I731" s="23">
        <v>-0.50388402081946504</v>
      </c>
      <c r="J731" s="23">
        <v>0.99038095157720996</v>
      </c>
    </row>
    <row r="732" spans="1:10" x14ac:dyDescent="0.2">
      <c r="A732" s="23" t="s">
        <v>132</v>
      </c>
      <c r="B732" s="23" t="s">
        <v>261</v>
      </c>
      <c r="C732" s="23" t="s">
        <v>291</v>
      </c>
      <c r="D732" s="23">
        <v>15</v>
      </c>
      <c r="E732" s="23" t="s">
        <v>284</v>
      </c>
      <c r="F732" s="23">
        <v>-4.2893983649013499E-2</v>
      </c>
      <c r="G732" s="23">
        <v>8.5126699551327595E-2</v>
      </c>
      <c r="H732" s="23">
        <v>0.61434288004345095</v>
      </c>
      <c r="I732" s="23">
        <v>-0.50388402081946504</v>
      </c>
      <c r="J732" s="23">
        <v>0.99441353974130797</v>
      </c>
    </row>
    <row r="733" spans="1:10" x14ac:dyDescent="0.2">
      <c r="A733" s="23" t="s">
        <v>132</v>
      </c>
      <c r="B733" s="23" t="s">
        <v>261</v>
      </c>
      <c r="C733" s="23" t="s">
        <v>291</v>
      </c>
      <c r="D733" s="23">
        <v>15</v>
      </c>
      <c r="E733" s="23" t="s">
        <v>283</v>
      </c>
      <c r="F733" s="23">
        <v>-0.372286205293336</v>
      </c>
      <c r="G733" s="23">
        <v>0.35201523597286499</v>
      </c>
      <c r="H733" s="23">
        <v>0.30950149745546701</v>
      </c>
      <c r="I733" s="23">
        <v>-1.0575854884929901</v>
      </c>
      <c r="J733" s="23">
        <v>0.99694309781453105</v>
      </c>
    </row>
    <row r="734" spans="1:10" x14ac:dyDescent="0.2">
      <c r="A734" s="23" t="s">
        <v>132</v>
      </c>
      <c r="B734" s="23" t="s">
        <v>261</v>
      </c>
      <c r="C734" s="23" t="s">
        <v>291</v>
      </c>
      <c r="D734" s="23">
        <v>15</v>
      </c>
      <c r="E734" s="23" t="s">
        <v>282</v>
      </c>
      <c r="F734" s="23">
        <v>-4.2571322747868803E-2</v>
      </c>
      <c r="G734" s="23">
        <v>7.8105751383131305E-2</v>
      </c>
      <c r="H734" s="23">
        <v>0.58572104083254295</v>
      </c>
      <c r="I734" s="23">
        <v>-0.54504722115845405</v>
      </c>
      <c r="J734" s="23">
        <v>0.99303092329317899</v>
      </c>
    </row>
    <row r="735" spans="1:10" x14ac:dyDescent="0.2">
      <c r="A735" s="23" t="s">
        <v>132</v>
      </c>
      <c r="B735" s="23" t="s">
        <v>261</v>
      </c>
      <c r="C735" s="23" t="s">
        <v>291</v>
      </c>
      <c r="D735" s="23">
        <v>15</v>
      </c>
      <c r="E735" s="23" t="s">
        <v>281</v>
      </c>
      <c r="F735" s="23">
        <v>-1.1290320119042E-2</v>
      </c>
      <c r="G735" s="23">
        <v>0.109354228243031</v>
      </c>
      <c r="H735" s="23">
        <v>0.91776821508200901</v>
      </c>
      <c r="I735" s="23">
        <v>-0.103245391608911</v>
      </c>
      <c r="J735" s="23">
        <v>0.99315190029686695</v>
      </c>
    </row>
    <row r="736" spans="1:10" x14ac:dyDescent="0.2">
      <c r="A736" s="23" t="s">
        <v>132</v>
      </c>
      <c r="B736" s="23" t="s">
        <v>261</v>
      </c>
      <c r="C736" s="23" t="s">
        <v>291</v>
      </c>
      <c r="D736" s="23">
        <v>15</v>
      </c>
      <c r="E736" s="23" t="s">
        <v>279</v>
      </c>
      <c r="F736" s="23">
        <v>-4.7643067984002502E-2</v>
      </c>
      <c r="G736" s="23">
        <v>0.159149434532809</v>
      </c>
      <c r="H736" s="23">
        <v>0.76906307257607298</v>
      </c>
      <c r="I736" s="23">
        <v>-0.29936058600434901</v>
      </c>
      <c r="J736" s="23">
        <v>0.99660130821436899</v>
      </c>
    </row>
    <row r="737" spans="1:10" x14ac:dyDescent="0.2">
      <c r="A737" s="23" t="s">
        <v>133</v>
      </c>
      <c r="B737" s="23" t="s">
        <v>261</v>
      </c>
      <c r="C737" s="23" t="s">
        <v>291</v>
      </c>
      <c r="D737" s="23">
        <v>7</v>
      </c>
      <c r="E737" s="23" t="s">
        <v>285</v>
      </c>
      <c r="F737" s="23">
        <v>3.2008350273126901E-2</v>
      </c>
      <c r="G737" s="23">
        <v>5.5453607466089003E-2</v>
      </c>
      <c r="H737" s="23">
        <v>0.56379792524267403</v>
      </c>
      <c r="I737" s="23">
        <v>0.57720952226057898</v>
      </c>
      <c r="J737" s="23">
        <v>0.99038095157720996</v>
      </c>
    </row>
    <row r="738" spans="1:10" x14ac:dyDescent="0.2">
      <c r="A738" s="23" t="s">
        <v>133</v>
      </c>
      <c r="B738" s="23" t="s">
        <v>261</v>
      </c>
      <c r="C738" s="23" t="s">
        <v>291</v>
      </c>
      <c r="D738" s="23">
        <v>7</v>
      </c>
      <c r="E738" s="23" t="s">
        <v>284</v>
      </c>
      <c r="F738" s="23">
        <v>3.2008350273126901E-2</v>
      </c>
      <c r="G738" s="23">
        <v>5.7944822165151601E-2</v>
      </c>
      <c r="H738" s="23">
        <v>0.58067869847628095</v>
      </c>
      <c r="I738" s="23">
        <v>0.55239362340086595</v>
      </c>
      <c r="J738" s="23">
        <v>0.99441353974130797</v>
      </c>
    </row>
    <row r="739" spans="1:10" x14ac:dyDescent="0.2">
      <c r="A739" s="23" t="s">
        <v>133</v>
      </c>
      <c r="B739" s="23" t="s">
        <v>261</v>
      </c>
      <c r="C739" s="23" t="s">
        <v>291</v>
      </c>
      <c r="D739" s="23">
        <v>7</v>
      </c>
      <c r="E739" s="23" t="s">
        <v>283</v>
      </c>
      <c r="F739" s="23">
        <v>-1.10864080307858E-2</v>
      </c>
      <c r="G739" s="23">
        <v>0.268881830021588</v>
      </c>
      <c r="H739" s="23">
        <v>0.96870711327806402</v>
      </c>
      <c r="I739" s="23">
        <v>-4.1231525499122401E-2</v>
      </c>
      <c r="J739" s="23">
        <v>0.99694309781453105</v>
      </c>
    </row>
    <row r="740" spans="1:10" x14ac:dyDescent="0.2">
      <c r="A740" s="23" t="s">
        <v>133</v>
      </c>
      <c r="B740" s="23" t="s">
        <v>261</v>
      </c>
      <c r="C740" s="23" t="s">
        <v>291</v>
      </c>
      <c r="D740" s="23">
        <v>7</v>
      </c>
      <c r="E740" s="23" t="s">
        <v>282</v>
      </c>
      <c r="F740" s="23">
        <v>3.3324817196328502E-2</v>
      </c>
      <c r="G740" s="23">
        <v>5.9072854809620101E-2</v>
      </c>
      <c r="H740" s="23">
        <v>0.57266511410209697</v>
      </c>
      <c r="I740" s="23">
        <v>0.56413080599757104</v>
      </c>
      <c r="J740" s="23">
        <v>0.99303092329317899</v>
      </c>
    </row>
    <row r="741" spans="1:10" x14ac:dyDescent="0.2">
      <c r="A741" s="23" t="s">
        <v>133</v>
      </c>
      <c r="B741" s="23" t="s">
        <v>261</v>
      </c>
      <c r="C741" s="23" t="s">
        <v>291</v>
      </c>
      <c r="D741" s="23">
        <v>7</v>
      </c>
      <c r="E741" s="23" t="s">
        <v>281</v>
      </c>
      <c r="F741" s="23">
        <v>6.7702990254447107E-2</v>
      </c>
      <c r="G741" s="23">
        <v>7.6961842880298004E-2</v>
      </c>
      <c r="H741" s="23">
        <v>0.379024263867142</v>
      </c>
      <c r="I741" s="23">
        <v>0.87969554418997498</v>
      </c>
      <c r="J741" s="23">
        <v>0.99315190029686695</v>
      </c>
    </row>
    <row r="742" spans="1:10" x14ac:dyDescent="0.2">
      <c r="A742" s="23" t="s">
        <v>133</v>
      </c>
      <c r="B742" s="23" t="s">
        <v>261</v>
      </c>
      <c r="C742" s="23" t="s">
        <v>291</v>
      </c>
      <c r="D742" s="23">
        <v>7</v>
      </c>
      <c r="E742" s="23" t="s">
        <v>279</v>
      </c>
      <c r="F742" s="23">
        <v>0.111141289130785</v>
      </c>
      <c r="G742" s="23">
        <v>0.13561380093480399</v>
      </c>
      <c r="H742" s="23">
        <v>0.44380512565779501</v>
      </c>
      <c r="I742" s="23">
        <v>0.81954261560898101</v>
      </c>
      <c r="J742" s="23">
        <v>0.99660130821436899</v>
      </c>
    </row>
    <row r="743" spans="1:10" x14ac:dyDescent="0.2">
      <c r="A743" s="23" t="s">
        <v>134</v>
      </c>
      <c r="B743" s="23" t="s">
        <v>261</v>
      </c>
      <c r="C743" s="23" t="s">
        <v>291</v>
      </c>
      <c r="D743" s="23">
        <v>11</v>
      </c>
      <c r="E743" s="23" t="s">
        <v>285</v>
      </c>
      <c r="F743" s="23">
        <v>-5.79878869904078E-2</v>
      </c>
      <c r="G743" s="23">
        <v>4.0636424563573803E-2</v>
      </c>
      <c r="H743" s="23">
        <v>0.15358195777595901</v>
      </c>
      <c r="I743" s="23">
        <v>-1.42699284233751</v>
      </c>
      <c r="J743" s="23">
        <v>0.93010347317543196</v>
      </c>
    </row>
    <row r="744" spans="1:10" x14ac:dyDescent="0.2">
      <c r="A744" s="23" t="s">
        <v>134</v>
      </c>
      <c r="B744" s="23" t="s">
        <v>261</v>
      </c>
      <c r="C744" s="23" t="s">
        <v>291</v>
      </c>
      <c r="D744" s="23">
        <v>11</v>
      </c>
      <c r="E744" s="23" t="s">
        <v>284</v>
      </c>
      <c r="F744" s="23">
        <v>-5.79878869904078E-2</v>
      </c>
      <c r="G744" s="23">
        <v>4.1946933588611499E-2</v>
      </c>
      <c r="H744" s="23">
        <v>0.16684565328699399</v>
      </c>
      <c r="I744" s="23">
        <v>-1.38241063242228</v>
      </c>
      <c r="J744" s="23">
        <v>0.99441353974130797</v>
      </c>
    </row>
    <row r="745" spans="1:10" x14ac:dyDescent="0.2">
      <c r="A745" s="23" t="s">
        <v>134</v>
      </c>
      <c r="B745" s="23" t="s">
        <v>261</v>
      </c>
      <c r="C745" s="23" t="s">
        <v>291</v>
      </c>
      <c r="D745" s="23">
        <v>11</v>
      </c>
      <c r="E745" s="23" t="s">
        <v>283</v>
      </c>
      <c r="F745" s="23">
        <v>-0.31510059281265901</v>
      </c>
      <c r="G745" s="23">
        <v>0.16862320297123801</v>
      </c>
      <c r="H745" s="23">
        <v>9.4499237658503404E-2</v>
      </c>
      <c r="I745" s="23">
        <v>-1.8686668694485999</v>
      </c>
      <c r="J745" s="23">
        <v>0.99694309781453105</v>
      </c>
    </row>
    <row r="746" spans="1:10" x14ac:dyDescent="0.2">
      <c r="A746" s="23" t="s">
        <v>134</v>
      </c>
      <c r="B746" s="23" t="s">
        <v>261</v>
      </c>
      <c r="C746" s="23" t="s">
        <v>291</v>
      </c>
      <c r="D746" s="23">
        <v>11</v>
      </c>
      <c r="E746" s="23" t="s">
        <v>282</v>
      </c>
      <c r="F746" s="23">
        <v>-5.9414632944744999E-2</v>
      </c>
      <c r="G746" s="23">
        <v>4.2754977948274799E-2</v>
      </c>
      <c r="H746" s="23">
        <v>0.16463392108219799</v>
      </c>
      <c r="I746" s="23">
        <v>-1.3896541594905101</v>
      </c>
      <c r="J746" s="23">
        <v>0.91920605937560496</v>
      </c>
    </row>
    <row r="747" spans="1:10" x14ac:dyDescent="0.2">
      <c r="A747" s="23" t="s">
        <v>134</v>
      </c>
      <c r="B747" s="23" t="s">
        <v>261</v>
      </c>
      <c r="C747" s="23" t="s">
        <v>291</v>
      </c>
      <c r="D747" s="23">
        <v>11</v>
      </c>
      <c r="E747" s="23" t="s">
        <v>281</v>
      </c>
      <c r="F747" s="23">
        <v>-3.6824919829291897E-2</v>
      </c>
      <c r="G747" s="23">
        <v>5.5293132474225598E-2</v>
      </c>
      <c r="H747" s="23">
        <v>0.505414642326934</v>
      </c>
      <c r="I747" s="23">
        <v>-0.66599445865103601</v>
      </c>
      <c r="J747" s="23">
        <v>0.99315190029686695</v>
      </c>
    </row>
    <row r="748" spans="1:10" x14ac:dyDescent="0.2">
      <c r="A748" s="23" t="s">
        <v>134</v>
      </c>
      <c r="B748" s="23" t="s">
        <v>261</v>
      </c>
      <c r="C748" s="23" t="s">
        <v>291</v>
      </c>
      <c r="D748" s="23">
        <v>11</v>
      </c>
      <c r="E748" s="23" t="s">
        <v>279</v>
      </c>
      <c r="F748" s="23">
        <v>-3.64608124921076E-2</v>
      </c>
      <c r="G748" s="23">
        <v>7.2935732195549399E-2</v>
      </c>
      <c r="H748" s="23">
        <v>0.62795931119718296</v>
      </c>
      <c r="I748" s="23">
        <v>-0.49990329012330798</v>
      </c>
      <c r="J748" s="23">
        <v>0.99660130821436899</v>
      </c>
    </row>
    <row r="749" spans="1:10" x14ac:dyDescent="0.2">
      <c r="A749" s="23" t="s">
        <v>135</v>
      </c>
      <c r="B749" s="23" t="s">
        <v>261</v>
      </c>
      <c r="C749" s="23" t="s">
        <v>291</v>
      </c>
      <c r="D749" s="23">
        <v>7</v>
      </c>
      <c r="E749" s="23" t="s">
        <v>285</v>
      </c>
      <c r="F749" s="23">
        <v>4.8638735561802003E-2</v>
      </c>
      <c r="G749" s="23">
        <v>6.9308883895913706E-2</v>
      </c>
      <c r="H749" s="23">
        <v>0.48282404950091701</v>
      </c>
      <c r="I749" s="23">
        <v>0.70176769308313203</v>
      </c>
      <c r="J749" s="23">
        <v>0.99038095157720996</v>
      </c>
    </row>
    <row r="750" spans="1:10" x14ac:dyDescent="0.2">
      <c r="A750" s="23" t="s">
        <v>135</v>
      </c>
      <c r="B750" s="23" t="s">
        <v>261</v>
      </c>
      <c r="C750" s="23" t="s">
        <v>291</v>
      </c>
      <c r="D750" s="23">
        <v>7</v>
      </c>
      <c r="E750" s="23" t="s">
        <v>284</v>
      </c>
      <c r="F750" s="23">
        <v>4.8638735561802003E-2</v>
      </c>
      <c r="G750" s="23">
        <v>0.103282129285084</v>
      </c>
      <c r="H750" s="23">
        <v>0.63769015387663197</v>
      </c>
      <c r="I750" s="23">
        <v>0.47093079798487902</v>
      </c>
      <c r="J750" s="23">
        <v>0.99441353974130797</v>
      </c>
    </row>
    <row r="751" spans="1:10" x14ac:dyDescent="0.2">
      <c r="A751" s="23" t="s">
        <v>135</v>
      </c>
      <c r="B751" s="23" t="s">
        <v>261</v>
      </c>
      <c r="C751" s="23" t="s">
        <v>291</v>
      </c>
      <c r="D751" s="23">
        <v>7</v>
      </c>
      <c r="E751" s="23" t="s">
        <v>283</v>
      </c>
      <c r="F751" s="23">
        <v>-0.67185531503618801</v>
      </c>
      <c r="G751" s="23">
        <v>0.98959671145382799</v>
      </c>
      <c r="H751" s="23">
        <v>0.52733716747095005</v>
      </c>
      <c r="I751" s="23">
        <v>-0.67891829798944803</v>
      </c>
      <c r="J751" s="23">
        <v>0.99694309781453105</v>
      </c>
    </row>
    <row r="752" spans="1:10" x14ac:dyDescent="0.2">
      <c r="A752" s="23" t="s">
        <v>135</v>
      </c>
      <c r="B752" s="23" t="s">
        <v>261</v>
      </c>
      <c r="C752" s="23" t="s">
        <v>291</v>
      </c>
      <c r="D752" s="23">
        <v>7</v>
      </c>
      <c r="E752" s="23" t="s">
        <v>282</v>
      </c>
      <c r="F752" s="23">
        <v>4.9652109448125099E-2</v>
      </c>
      <c r="G752" s="23">
        <v>0.104260329053597</v>
      </c>
      <c r="H752" s="23">
        <v>0.63390907400373198</v>
      </c>
      <c r="I752" s="23">
        <v>0.47623204241567801</v>
      </c>
      <c r="J752" s="23">
        <v>0.99303092329317899</v>
      </c>
    </row>
    <row r="753" spans="1:10" x14ac:dyDescent="0.2">
      <c r="A753" s="23" t="s">
        <v>135</v>
      </c>
      <c r="B753" s="23" t="s">
        <v>261</v>
      </c>
      <c r="C753" s="23" t="s">
        <v>291</v>
      </c>
      <c r="D753" s="23">
        <v>7</v>
      </c>
      <c r="E753" s="23" t="s">
        <v>281</v>
      </c>
      <c r="F753" s="23">
        <v>0.155454254166633</v>
      </c>
      <c r="G753" s="23">
        <v>0.13212543202612301</v>
      </c>
      <c r="H753" s="23">
        <v>0.23936888653866301</v>
      </c>
      <c r="I753" s="23">
        <v>1.1765657207909599</v>
      </c>
      <c r="J753" s="23">
        <v>0.99315190029686695</v>
      </c>
    </row>
    <row r="754" spans="1:10" x14ac:dyDescent="0.2">
      <c r="A754" s="23" t="s">
        <v>135</v>
      </c>
      <c r="B754" s="23" t="s">
        <v>261</v>
      </c>
      <c r="C754" s="23" t="s">
        <v>291</v>
      </c>
      <c r="D754" s="23">
        <v>7</v>
      </c>
      <c r="E754" s="23" t="s">
        <v>279</v>
      </c>
      <c r="F754" s="23">
        <v>0.17851791467487099</v>
      </c>
      <c r="G754" s="23">
        <v>0.177983154311703</v>
      </c>
      <c r="H754" s="23">
        <v>0.354578810514948</v>
      </c>
      <c r="I754" s="23">
        <v>1.0030045560504599</v>
      </c>
      <c r="J754" s="23">
        <v>0.99660130821436899</v>
      </c>
    </row>
    <row r="755" spans="1:10" x14ac:dyDescent="0.2">
      <c r="A755" s="23" t="s">
        <v>136</v>
      </c>
      <c r="B755" s="23" t="s">
        <v>261</v>
      </c>
      <c r="C755" s="23" t="s">
        <v>291</v>
      </c>
      <c r="D755" s="23">
        <v>8</v>
      </c>
      <c r="E755" s="23" t="s">
        <v>285</v>
      </c>
      <c r="F755" s="23">
        <v>-4.7789236580536597E-2</v>
      </c>
      <c r="G755" s="23">
        <v>0.118990372345483</v>
      </c>
      <c r="H755" s="23">
        <v>0.68796170903522003</v>
      </c>
      <c r="I755" s="23">
        <v>-0.40162271651510401</v>
      </c>
      <c r="J755" s="23">
        <v>0.99038095157720996</v>
      </c>
    </row>
    <row r="756" spans="1:10" x14ac:dyDescent="0.2">
      <c r="A756" s="23" t="s">
        <v>136</v>
      </c>
      <c r="B756" s="23" t="s">
        <v>261</v>
      </c>
      <c r="C756" s="23" t="s">
        <v>291</v>
      </c>
      <c r="D756" s="23">
        <v>8</v>
      </c>
      <c r="E756" s="23" t="s">
        <v>284</v>
      </c>
      <c r="F756" s="23">
        <v>-4.7789236580536597E-2</v>
      </c>
      <c r="G756" s="23">
        <v>0.118990372345483</v>
      </c>
      <c r="H756" s="23">
        <v>0.68796170903522003</v>
      </c>
      <c r="I756" s="23">
        <v>-0.40162271651510401</v>
      </c>
      <c r="J756" s="23">
        <v>0.99441353974130797</v>
      </c>
    </row>
    <row r="757" spans="1:10" x14ac:dyDescent="0.2">
      <c r="A757" s="23" t="s">
        <v>136</v>
      </c>
      <c r="B757" s="23" t="s">
        <v>261</v>
      </c>
      <c r="C757" s="23" t="s">
        <v>291</v>
      </c>
      <c r="D757" s="23">
        <v>8</v>
      </c>
      <c r="E757" s="23" t="s">
        <v>283</v>
      </c>
      <c r="F757" s="23">
        <v>-0.17802184677541399</v>
      </c>
      <c r="G757" s="23">
        <v>0.51705296561008596</v>
      </c>
      <c r="H757" s="23">
        <v>0.74236637302513098</v>
      </c>
      <c r="I757" s="23">
        <v>-0.34430098774380102</v>
      </c>
      <c r="J757" s="23">
        <v>0.99694309781453105</v>
      </c>
    </row>
    <row r="758" spans="1:10" x14ac:dyDescent="0.2">
      <c r="A758" s="23" t="s">
        <v>136</v>
      </c>
      <c r="B758" s="23" t="s">
        <v>261</v>
      </c>
      <c r="C758" s="23" t="s">
        <v>291</v>
      </c>
      <c r="D758" s="23">
        <v>8</v>
      </c>
      <c r="E758" s="23" t="s">
        <v>282</v>
      </c>
      <c r="F758" s="23">
        <v>-4.9157856214792503E-2</v>
      </c>
      <c r="G758" s="23">
        <v>0.103864024149287</v>
      </c>
      <c r="H758" s="23">
        <v>0.63600593686145002</v>
      </c>
      <c r="I758" s="23">
        <v>-0.47329050282257901</v>
      </c>
      <c r="J758" s="23">
        <v>0.99303092329317899</v>
      </c>
    </row>
    <row r="759" spans="1:10" x14ac:dyDescent="0.2">
      <c r="A759" s="23" t="s">
        <v>136</v>
      </c>
      <c r="B759" s="23" t="s">
        <v>261</v>
      </c>
      <c r="C759" s="23" t="s">
        <v>291</v>
      </c>
      <c r="D759" s="23">
        <v>8</v>
      </c>
      <c r="E759" s="23" t="s">
        <v>281</v>
      </c>
      <c r="F759" s="23">
        <v>-6.7879181553749196E-2</v>
      </c>
      <c r="G759" s="23">
        <v>0.140597938618332</v>
      </c>
      <c r="H759" s="23">
        <v>0.62924534298577195</v>
      </c>
      <c r="I759" s="23">
        <v>-0.48278930844081902</v>
      </c>
      <c r="J759" s="23">
        <v>0.99315190029686695</v>
      </c>
    </row>
    <row r="760" spans="1:10" x14ac:dyDescent="0.2">
      <c r="A760" s="23" t="s">
        <v>136</v>
      </c>
      <c r="B760" s="23" t="s">
        <v>261</v>
      </c>
      <c r="C760" s="23" t="s">
        <v>291</v>
      </c>
      <c r="D760" s="23">
        <v>8</v>
      </c>
      <c r="E760" s="23" t="s">
        <v>279</v>
      </c>
      <c r="F760" s="23">
        <v>-5.8618432204410299E-2</v>
      </c>
      <c r="G760" s="23">
        <v>0.22294414869555601</v>
      </c>
      <c r="H760" s="23">
        <v>0.80017624860690695</v>
      </c>
      <c r="I760" s="23">
        <v>-0.26292877632082401</v>
      </c>
      <c r="J760" s="23">
        <v>0.99660130821436899</v>
      </c>
    </row>
    <row r="761" spans="1:10" x14ac:dyDescent="0.2">
      <c r="A761" s="23" t="s">
        <v>137</v>
      </c>
      <c r="B761" s="23" t="s">
        <v>261</v>
      </c>
      <c r="C761" s="23" t="s">
        <v>291</v>
      </c>
      <c r="D761" s="23">
        <v>8</v>
      </c>
      <c r="E761" s="23" t="s">
        <v>285</v>
      </c>
      <c r="F761" s="23">
        <v>0.115138312578522</v>
      </c>
      <c r="G761" s="23">
        <v>0.107145504486326</v>
      </c>
      <c r="H761" s="23">
        <v>0.28255488249324301</v>
      </c>
      <c r="I761" s="23">
        <v>1.0745976989936701</v>
      </c>
      <c r="J761" s="23">
        <v>0.99038095157720996</v>
      </c>
    </row>
    <row r="762" spans="1:10" x14ac:dyDescent="0.2">
      <c r="A762" s="23" t="s">
        <v>137</v>
      </c>
      <c r="B762" s="23" t="s">
        <v>261</v>
      </c>
      <c r="C762" s="23" t="s">
        <v>291</v>
      </c>
      <c r="D762" s="23">
        <v>8</v>
      </c>
      <c r="E762" s="23" t="s">
        <v>284</v>
      </c>
      <c r="F762" s="23">
        <v>0.115138312578522</v>
      </c>
      <c r="G762" s="23">
        <v>0.11955256145885999</v>
      </c>
      <c r="H762" s="23">
        <v>0.335508923614457</v>
      </c>
      <c r="I762" s="23">
        <v>0.96307691925231598</v>
      </c>
      <c r="J762" s="23">
        <v>0.99441353974130797</v>
      </c>
    </row>
    <row r="763" spans="1:10" x14ac:dyDescent="0.2">
      <c r="A763" s="23" t="s">
        <v>137</v>
      </c>
      <c r="B763" s="23" t="s">
        <v>261</v>
      </c>
      <c r="C763" s="23" t="s">
        <v>291</v>
      </c>
      <c r="D763" s="23">
        <v>8</v>
      </c>
      <c r="E763" s="23" t="s">
        <v>283</v>
      </c>
      <c r="F763" s="23">
        <v>-0.118490672091512</v>
      </c>
      <c r="G763" s="23">
        <v>0.50208395229365399</v>
      </c>
      <c r="H763" s="23">
        <v>0.82128399084092996</v>
      </c>
      <c r="I763" s="23">
        <v>-0.23599772816919301</v>
      </c>
      <c r="J763" s="23">
        <v>0.99694309781453105</v>
      </c>
    </row>
    <row r="764" spans="1:10" x14ac:dyDescent="0.2">
      <c r="A764" s="23" t="s">
        <v>137</v>
      </c>
      <c r="B764" s="23" t="s">
        <v>261</v>
      </c>
      <c r="C764" s="23" t="s">
        <v>291</v>
      </c>
      <c r="D764" s="23">
        <v>8</v>
      </c>
      <c r="E764" s="23" t="s">
        <v>282</v>
      </c>
      <c r="F764" s="23">
        <v>0.11980278523695</v>
      </c>
      <c r="G764" s="23">
        <v>0.12251115992343301</v>
      </c>
      <c r="H764" s="23">
        <v>0.328127330265436</v>
      </c>
      <c r="I764" s="23">
        <v>0.977892832880076</v>
      </c>
      <c r="J764" s="23">
        <v>0.96727747471060899</v>
      </c>
    </row>
    <row r="765" spans="1:10" x14ac:dyDescent="0.2">
      <c r="A765" s="23" t="s">
        <v>137</v>
      </c>
      <c r="B765" s="23" t="s">
        <v>261</v>
      </c>
      <c r="C765" s="23" t="s">
        <v>291</v>
      </c>
      <c r="D765" s="23">
        <v>8</v>
      </c>
      <c r="E765" s="23" t="s">
        <v>281</v>
      </c>
      <c r="F765" s="23">
        <v>0.128201245754472</v>
      </c>
      <c r="G765" s="23">
        <v>0.15788290270257299</v>
      </c>
      <c r="H765" s="23">
        <v>0.41679043665585402</v>
      </c>
      <c r="I765" s="23">
        <v>0.81200208230262505</v>
      </c>
      <c r="J765" s="23">
        <v>0.99315190029686695</v>
      </c>
    </row>
    <row r="766" spans="1:10" x14ac:dyDescent="0.2">
      <c r="A766" s="23" t="s">
        <v>137</v>
      </c>
      <c r="B766" s="23" t="s">
        <v>261</v>
      </c>
      <c r="C766" s="23" t="s">
        <v>291</v>
      </c>
      <c r="D766" s="23">
        <v>8</v>
      </c>
      <c r="E766" s="23" t="s">
        <v>279</v>
      </c>
      <c r="F766" s="23">
        <v>5.9639854859681998E-2</v>
      </c>
      <c r="G766" s="23">
        <v>0.23580702771735099</v>
      </c>
      <c r="H766" s="23">
        <v>0.80759811735950904</v>
      </c>
      <c r="I766" s="23">
        <v>0.25291805522933403</v>
      </c>
      <c r="J766" s="23">
        <v>0.99660130821436899</v>
      </c>
    </row>
    <row r="767" spans="1:10" x14ac:dyDescent="0.2">
      <c r="A767" s="23" t="s">
        <v>138</v>
      </c>
      <c r="B767" s="23" t="s">
        <v>261</v>
      </c>
      <c r="C767" s="23" t="s">
        <v>291</v>
      </c>
      <c r="D767" s="23">
        <v>8</v>
      </c>
      <c r="E767" s="23" t="s">
        <v>285</v>
      </c>
      <c r="F767" s="23">
        <v>-0.12403496948187299</v>
      </c>
      <c r="G767" s="23">
        <v>0.117691523375504</v>
      </c>
      <c r="H767" s="23">
        <v>0.29192919702340497</v>
      </c>
      <c r="I767" s="23">
        <v>-1.0538989208775</v>
      </c>
      <c r="J767" s="23">
        <v>0.99038095157720996</v>
      </c>
    </row>
    <row r="768" spans="1:10" x14ac:dyDescent="0.2">
      <c r="A768" s="23" t="s">
        <v>138</v>
      </c>
      <c r="B768" s="23" t="s">
        <v>261</v>
      </c>
      <c r="C768" s="23" t="s">
        <v>291</v>
      </c>
      <c r="D768" s="23">
        <v>8</v>
      </c>
      <c r="E768" s="23" t="s">
        <v>284</v>
      </c>
      <c r="F768" s="23">
        <v>-0.12403496948187299</v>
      </c>
      <c r="G768" s="23">
        <v>0.117691523375504</v>
      </c>
      <c r="H768" s="23">
        <v>0.29192919702340497</v>
      </c>
      <c r="I768" s="23">
        <v>-1.0538989208775</v>
      </c>
      <c r="J768" s="23">
        <v>0.99441353974130797</v>
      </c>
    </row>
    <row r="769" spans="1:10" x14ac:dyDescent="0.2">
      <c r="A769" s="23" t="s">
        <v>138</v>
      </c>
      <c r="B769" s="23" t="s">
        <v>261</v>
      </c>
      <c r="C769" s="23" t="s">
        <v>291</v>
      </c>
      <c r="D769" s="23">
        <v>8</v>
      </c>
      <c r="E769" s="23" t="s">
        <v>283</v>
      </c>
      <c r="F769" s="23">
        <v>-1.2136309795909199E-2</v>
      </c>
      <c r="G769" s="23">
        <v>0.51265052212593298</v>
      </c>
      <c r="H769" s="23">
        <v>0.98188060999355997</v>
      </c>
      <c r="I769" s="23">
        <v>-2.3673651487919299E-2</v>
      </c>
      <c r="J769" s="23">
        <v>0.99694309781453105</v>
      </c>
    </row>
    <row r="770" spans="1:10" x14ac:dyDescent="0.2">
      <c r="A770" s="23" t="s">
        <v>138</v>
      </c>
      <c r="B770" s="23" t="s">
        <v>261</v>
      </c>
      <c r="C770" s="23" t="s">
        <v>291</v>
      </c>
      <c r="D770" s="23">
        <v>8</v>
      </c>
      <c r="E770" s="23" t="s">
        <v>282</v>
      </c>
      <c r="F770" s="23">
        <v>-0.12609230520939599</v>
      </c>
      <c r="G770" s="23">
        <v>0.114772987131527</v>
      </c>
      <c r="H770" s="23">
        <v>0.27193230637090199</v>
      </c>
      <c r="I770" s="23">
        <v>-1.0986235381753799</v>
      </c>
      <c r="J770" s="23">
        <v>0.96727747471060899</v>
      </c>
    </row>
    <row r="771" spans="1:10" x14ac:dyDescent="0.2">
      <c r="A771" s="23" t="s">
        <v>138</v>
      </c>
      <c r="B771" s="23" t="s">
        <v>261</v>
      </c>
      <c r="C771" s="23" t="s">
        <v>291</v>
      </c>
      <c r="D771" s="23">
        <v>8</v>
      </c>
      <c r="E771" s="23" t="s">
        <v>281</v>
      </c>
      <c r="F771" s="23">
        <v>-0.162320340043307</v>
      </c>
      <c r="G771" s="23">
        <v>0.156041669497437</v>
      </c>
      <c r="H771" s="23">
        <v>0.29822974029194599</v>
      </c>
      <c r="I771" s="23">
        <v>-1.0402371402849699</v>
      </c>
      <c r="J771" s="23">
        <v>0.99315190029686695</v>
      </c>
    </row>
    <row r="772" spans="1:10" x14ac:dyDescent="0.2">
      <c r="A772" s="23" t="s">
        <v>138</v>
      </c>
      <c r="B772" s="23" t="s">
        <v>261</v>
      </c>
      <c r="C772" s="23" t="s">
        <v>291</v>
      </c>
      <c r="D772" s="23">
        <v>8</v>
      </c>
      <c r="E772" s="23" t="s">
        <v>279</v>
      </c>
      <c r="F772" s="23">
        <v>-0.15201261258020499</v>
      </c>
      <c r="G772" s="23">
        <v>0.218884656252298</v>
      </c>
      <c r="H772" s="23">
        <v>0.50976247285462395</v>
      </c>
      <c r="I772" s="23">
        <v>-0.69448729382377195</v>
      </c>
      <c r="J772" s="23">
        <v>0.99660130821436899</v>
      </c>
    </row>
    <row r="773" spans="1:10" x14ac:dyDescent="0.2">
      <c r="A773" s="23" t="s">
        <v>139</v>
      </c>
      <c r="B773" s="23" t="s">
        <v>261</v>
      </c>
      <c r="C773" s="23" t="s">
        <v>291</v>
      </c>
      <c r="D773" s="23">
        <v>13</v>
      </c>
      <c r="E773" s="23" t="s">
        <v>285</v>
      </c>
      <c r="F773" s="23">
        <v>5.5391805437187197E-3</v>
      </c>
      <c r="G773" s="23">
        <v>6.09163811934164E-2</v>
      </c>
      <c r="H773" s="23">
        <v>0.92754750797807795</v>
      </c>
      <c r="I773" s="23">
        <v>9.0930886490633703E-2</v>
      </c>
      <c r="J773" s="23">
        <v>0.99038095157720996</v>
      </c>
    </row>
    <row r="774" spans="1:10" x14ac:dyDescent="0.2">
      <c r="A774" s="23" t="s">
        <v>139</v>
      </c>
      <c r="B774" s="23" t="s">
        <v>261</v>
      </c>
      <c r="C774" s="23" t="s">
        <v>291</v>
      </c>
      <c r="D774" s="23">
        <v>13</v>
      </c>
      <c r="E774" s="23" t="s">
        <v>284</v>
      </c>
      <c r="F774" s="23">
        <v>5.5391805437187197E-3</v>
      </c>
      <c r="G774" s="23">
        <v>7.6352467196206794E-2</v>
      </c>
      <c r="H774" s="23">
        <v>0.94216620622461</v>
      </c>
      <c r="I774" s="23">
        <v>7.2547499080604802E-2</v>
      </c>
      <c r="J774" s="23">
        <v>0.99441353974130797</v>
      </c>
    </row>
    <row r="775" spans="1:10" x14ac:dyDescent="0.2">
      <c r="A775" s="23" t="s">
        <v>139</v>
      </c>
      <c r="B775" s="23" t="s">
        <v>261</v>
      </c>
      <c r="C775" s="23" t="s">
        <v>291</v>
      </c>
      <c r="D775" s="23">
        <v>13</v>
      </c>
      <c r="E775" s="23" t="s">
        <v>283</v>
      </c>
      <c r="F775" s="23">
        <v>8.4320627136564894E-2</v>
      </c>
      <c r="G775" s="23">
        <v>0.25583703109144301</v>
      </c>
      <c r="H775" s="23">
        <v>0.74790262749791103</v>
      </c>
      <c r="I775" s="23">
        <v>0.32958726411434303</v>
      </c>
      <c r="J775" s="23">
        <v>0.99694309781453105</v>
      </c>
    </row>
    <row r="776" spans="1:10" x14ac:dyDescent="0.2">
      <c r="A776" s="23" t="s">
        <v>139</v>
      </c>
      <c r="B776" s="23" t="s">
        <v>261</v>
      </c>
      <c r="C776" s="23" t="s">
        <v>291</v>
      </c>
      <c r="D776" s="23">
        <v>13</v>
      </c>
      <c r="E776" s="23" t="s">
        <v>282</v>
      </c>
      <c r="F776" s="23">
        <v>5.6413100863739497E-3</v>
      </c>
      <c r="G776" s="23">
        <v>7.7215638241355203E-2</v>
      </c>
      <c r="H776" s="23">
        <v>0.94175903606422195</v>
      </c>
      <c r="I776" s="23">
        <v>7.3059165408187701E-2</v>
      </c>
      <c r="J776" s="23">
        <v>0.99303092329317899</v>
      </c>
    </row>
    <row r="777" spans="1:10" x14ac:dyDescent="0.2">
      <c r="A777" s="23" t="s">
        <v>139</v>
      </c>
      <c r="B777" s="23" t="s">
        <v>261</v>
      </c>
      <c r="C777" s="23" t="s">
        <v>291</v>
      </c>
      <c r="D777" s="23">
        <v>13</v>
      </c>
      <c r="E777" s="23" t="s">
        <v>281</v>
      </c>
      <c r="F777" s="23">
        <v>-3.6378144012467299E-2</v>
      </c>
      <c r="G777" s="23">
        <v>0.100462593328715</v>
      </c>
      <c r="H777" s="23">
        <v>0.71727255091957298</v>
      </c>
      <c r="I777" s="23">
        <v>-0.36210636025926102</v>
      </c>
      <c r="J777" s="23">
        <v>0.99315190029686695</v>
      </c>
    </row>
    <row r="778" spans="1:10" x14ac:dyDescent="0.2">
      <c r="A778" s="23" t="s">
        <v>139</v>
      </c>
      <c r="B778" s="23" t="s">
        <v>261</v>
      </c>
      <c r="C778" s="23" t="s">
        <v>291</v>
      </c>
      <c r="D778" s="23">
        <v>13</v>
      </c>
      <c r="E778" s="23" t="s">
        <v>279</v>
      </c>
      <c r="F778" s="23">
        <v>-8.1082996527416601E-2</v>
      </c>
      <c r="G778" s="23">
        <v>0.146034044830684</v>
      </c>
      <c r="H778" s="23">
        <v>0.58893587781183299</v>
      </c>
      <c r="I778" s="23">
        <v>-0.55523351846774205</v>
      </c>
      <c r="J778" s="23">
        <v>0.99660130821436899</v>
      </c>
    </row>
    <row r="779" spans="1:10" x14ac:dyDescent="0.2">
      <c r="A779" s="23" t="s">
        <v>141</v>
      </c>
      <c r="B779" s="23" t="s">
        <v>261</v>
      </c>
      <c r="C779" s="23" t="s">
        <v>291</v>
      </c>
      <c r="D779" s="23">
        <v>15</v>
      </c>
      <c r="E779" s="23" t="s">
        <v>285</v>
      </c>
      <c r="F779" s="23">
        <v>-6.0215398381192102E-2</v>
      </c>
      <c r="G779" s="23">
        <v>8.7733113907054794E-2</v>
      </c>
      <c r="H779" s="23">
        <v>0.49249403834684602</v>
      </c>
      <c r="I779" s="23">
        <v>-0.68634744282512095</v>
      </c>
      <c r="J779" s="23">
        <v>0.99038095157720996</v>
      </c>
    </row>
    <row r="780" spans="1:10" x14ac:dyDescent="0.2">
      <c r="A780" s="23" t="s">
        <v>141</v>
      </c>
      <c r="B780" s="23" t="s">
        <v>261</v>
      </c>
      <c r="C780" s="23" t="s">
        <v>291</v>
      </c>
      <c r="D780" s="23">
        <v>15</v>
      </c>
      <c r="E780" s="23" t="s">
        <v>284</v>
      </c>
      <c r="F780" s="23">
        <v>-6.0215398381192102E-2</v>
      </c>
      <c r="G780" s="23">
        <v>8.7733113907054794E-2</v>
      </c>
      <c r="H780" s="23">
        <v>0.49249403834684602</v>
      </c>
      <c r="I780" s="23">
        <v>-0.68634744282512095</v>
      </c>
      <c r="J780" s="23">
        <v>0.99441353974130797</v>
      </c>
    </row>
    <row r="781" spans="1:10" x14ac:dyDescent="0.2">
      <c r="A781" s="23" t="s">
        <v>141</v>
      </c>
      <c r="B781" s="23" t="s">
        <v>261</v>
      </c>
      <c r="C781" s="23" t="s">
        <v>291</v>
      </c>
      <c r="D781" s="23">
        <v>15</v>
      </c>
      <c r="E781" s="23" t="s">
        <v>283</v>
      </c>
      <c r="F781" s="23">
        <v>-4.4033358429505898E-2</v>
      </c>
      <c r="G781" s="23">
        <v>0.334283620351985</v>
      </c>
      <c r="H781" s="23">
        <v>0.897219005179964</v>
      </c>
      <c r="I781" s="23">
        <v>-0.131724546907625</v>
      </c>
      <c r="J781" s="23">
        <v>0.99694309781453105</v>
      </c>
    </row>
    <row r="782" spans="1:10" x14ac:dyDescent="0.2">
      <c r="A782" s="23" t="s">
        <v>141</v>
      </c>
      <c r="B782" s="23" t="s">
        <v>261</v>
      </c>
      <c r="C782" s="23" t="s">
        <v>291</v>
      </c>
      <c r="D782" s="23">
        <v>15</v>
      </c>
      <c r="E782" s="23" t="s">
        <v>282</v>
      </c>
      <c r="F782" s="23">
        <v>-5.9880788622219502E-2</v>
      </c>
      <c r="G782" s="23">
        <v>8.0523711992774499E-2</v>
      </c>
      <c r="H782" s="23">
        <v>0.45709327937299299</v>
      </c>
      <c r="I782" s="23">
        <v>-0.74364168193826796</v>
      </c>
      <c r="J782" s="23">
        <v>0.98791128122550098</v>
      </c>
    </row>
    <row r="783" spans="1:10" x14ac:dyDescent="0.2">
      <c r="A783" s="23" t="s">
        <v>141</v>
      </c>
      <c r="B783" s="23" t="s">
        <v>261</v>
      </c>
      <c r="C783" s="23" t="s">
        <v>291</v>
      </c>
      <c r="D783" s="23">
        <v>15</v>
      </c>
      <c r="E783" s="23" t="s">
        <v>281</v>
      </c>
      <c r="F783" s="23">
        <v>-7.1092119891184205E-2</v>
      </c>
      <c r="G783" s="23">
        <v>0.112884850988413</v>
      </c>
      <c r="H783" s="23">
        <v>0.528841440124032</v>
      </c>
      <c r="I783" s="23">
        <v>-0.62977555685024</v>
      </c>
      <c r="J783" s="23">
        <v>0.99315190029686695</v>
      </c>
    </row>
    <row r="784" spans="1:10" x14ac:dyDescent="0.2">
      <c r="A784" s="23" t="s">
        <v>141</v>
      </c>
      <c r="B784" s="23" t="s">
        <v>261</v>
      </c>
      <c r="C784" s="23" t="s">
        <v>291</v>
      </c>
      <c r="D784" s="23">
        <v>15</v>
      </c>
      <c r="E784" s="23" t="s">
        <v>279</v>
      </c>
      <c r="F784" s="23">
        <v>-3.0703136976029801E-2</v>
      </c>
      <c r="G784" s="23">
        <v>0.18995381222003399</v>
      </c>
      <c r="H784" s="23">
        <v>0.873902964646187</v>
      </c>
      <c r="I784" s="23">
        <v>-0.161634750138442</v>
      </c>
      <c r="J784" s="23">
        <v>0.99660130821436899</v>
      </c>
    </row>
    <row r="785" spans="1:10" x14ac:dyDescent="0.2">
      <c r="A785" s="23" t="s">
        <v>112</v>
      </c>
      <c r="B785" s="23" t="s">
        <v>261</v>
      </c>
      <c r="C785" s="23" t="s">
        <v>291</v>
      </c>
      <c r="D785" s="23">
        <v>11</v>
      </c>
      <c r="E785" s="23" t="s">
        <v>285</v>
      </c>
      <c r="F785" s="23">
        <v>-7.9248551506964603E-3</v>
      </c>
      <c r="G785" s="23">
        <v>6.3196688509642301E-2</v>
      </c>
      <c r="H785" s="23">
        <v>0.90020700822490296</v>
      </c>
      <c r="I785" s="23">
        <v>-0.12539984827666001</v>
      </c>
      <c r="J785" s="23">
        <v>0.99038095157720996</v>
      </c>
    </row>
    <row r="786" spans="1:10" x14ac:dyDescent="0.2">
      <c r="A786" s="23" t="s">
        <v>112</v>
      </c>
      <c r="B786" s="23" t="s">
        <v>261</v>
      </c>
      <c r="C786" s="23" t="s">
        <v>291</v>
      </c>
      <c r="D786" s="23">
        <v>11</v>
      </c>
      <c r="E786" s="23" t="s">
        <v>284</v>
      </c>
      <c r="F786" s="23">
        <v>-7.9248551506964603E-3</v>
      </c>
      <c r="G786" s="23">
        <v>7.8325587131914606E-2</v>
      </c>
      <c r="H786" s="23">
        <v>0.91940886769003505</v>
      </c>
      <c r="I786" s="23">
        <v>-0.10117836891984699</v>
      </c>
      <c r="J786" s="23">
        <v>0.99441353974130797</v>
      </c>
    </row>
    <row r="787" spans="1:10" x14ac:dyDescent="0.2">
      <c r="A787" s="23" t="s">
        <v>112</v>
      </c>
      <c r="B787" s="23" t="s">
        <v>261</v>
      </c>
      <c r="C787" s="23" t="s">
        <v>291</v>
      </c>
      <c r="D787" s="23">
        <v>11</v>
      </c>
      <c r="E787" s="23" t="s">
        <v>283</v>
      </c>
      <c r="F787" s="23">
        <v>0.34872384711488502</v>
      </c>
      <c r="G787" s="23">
        <v>0.29485322706665001</v>
      </c>
      <c r="H787" s="23">
        <v>0.26722805250304699</v>
      </c>
      <c r="I787" s="23">
        <v>1.1827031726400501</v>
      </c>
      <c r="J787" s="23">
        <v>0.99694309781453105</v>
      </c>
    </row>
    <row r="788" spans="1:10" x14ac:dyDescent="0.2">
      <c r="A788" s="23" t="s">
        <v>112</v>
      </c>
      <c r="B788" s="23" t="s">
        <v>261</v>
      </c>
      <c r="C788" s="23" t="s">
        <v>291</v>
      </c>
      <c r="D788" s="23">
        <v>11</v>
      </c>
      <c r="E788" s="23" t="s">
        <v>282</v>
      </c>
      <c r="F788" s="23">
        <v>-7.8908453741510197E-3</v>
      </c>
      <c r="G788" s="23">
        <v>7.9172948807451696E-2</v>
      </c>
      <c r="H788" s="23">
        <v>0.92060955174764103</v>
      </c>
      <c r="I788" s="23">
        <v>-9.9665927479113195E-2</v>
      </c>
      <c r="J788" s="23">
        <v>0.99303092329317899</v>
      </c>
    </row>
    <row r="789" spans="1:10" x14ac:dyDescent="0.2">
      <c r="A789" s="23" t="s">
        <v>112</v>
      </c>
      <c r="B789" s="23" t="s">
        <v>261</v>
      </c>
      <c r="C789" s="23" t="s">
        <v>291</v>
      </c>
      <c r="D789" s="23">
        <v>11</v>
      </c>
      <c r="E789" s="23" t="s">
        <v>281</v>
      </c>
      <c r="F789" s="23">
        <v>2.2299780423880401E-2</v>
      </c>
      <c r="G789" s="23">
        <v>0.104819149935795</v>
      </c>
      <c r="H789" s="23">
        <v>0.83152563918945399</v>
      </c>
      <c r="I789" s="23">
        <v>0.212745289744667</v>
      </c>
      <c r="J789" s="23">
        <v>0.99315190029686695</v>
      </c>
    </row>
    <row r="790" spans="1:10" x14ac:dyDescent="0.2">
      <c r="A790" s="23" t="s">
        <v>112</v>
      </c>
      <c r="B790" s="23" t="s">
        <v>261</v>
      </c>
      <c r="C790" s="23" t="s">
        <v>291</v>
      </c>
      <c r="D790" s="23">
        <v>11</v>
      </c>
      <c r="E790" s="23" t="s">
        <v>279</v>
      </c>
      <c r="F790" s="23">
        <v>5.0451562419590999E-2</v>
      </c>
      <c r="G790" s="23">
        <v>0.13913984348158601</v>
      </c>
      <c r="H790" s="23">
        <v>0.72445287992706997</v>
      </c>
      <c r="I790" s="23">
        <v>0.36259608432194201</v>
      </c>
      <c r="J790" s="23">
        <v>0.99660130821436899</v>
      </c>
    </row>
    <row r="791" spans="1:10" x14ac:dyDescent="0.2">
      <c r="A791" s="23" t="s">
        <v>113</v>
      </c>
      <c r="B791" s="23" t="s">
        <v>261</v>
      </c>
      <c r="C791" s="23" t="s">
        <v>291</v>
      </c>
      <c r="D791" s="23">
        <v>16</v>
      </c>
      <c r="E791" s="23" t="s">
        <v>285</v>
      </c>
      <c r="F791" s="23">
        <v>-4.3083688322558399E-2</v>
      </c>
      <c r="G791" s="23">
        <v>6.12025276774327E-2</v>
      </c>
      <c r="H791" s="23">
        <v>0.48146219266652901</v>
      </c>
      <c r="I791" s="23">
        <v>-0.703952760736134</v>
      </c>
      <c r="J791" s="23">
        <v>0.99038095157720996</v>
      </c>
    </row>
    <row r="792" spans="1:10" x14ac:dyDescent="0.2">
      <c r="A792" s="23" t="s">
        <v>113</v>
      </c>
      <c r="B792" s="23" t="s">
        <v>261</v>
      </c>
      <c r="C792" s="23" t="s">
        <v>291</v>
      </c>
      <c r="D792" s="23">
        <v>16</v>
      </c>
      <c r="E792" s="23" t="s">
        <v>284</v>
      </c>
      <c r="F792" s="23">
        <v>-4.3083688322558399E-2</v>
      </c>
      <c r="G792" s="23">
        <v>6.12025276774327E-2</v>
      </c>
      <c r="H792" s="23">
        <v>0.48146219266652901</v>
      </c>
      <c r="I792" s="23">
        <v>-0.703952760736134</v>
      </c>
      <c r="J792" s="23">
        <v>0.99441353974130797</v>
      </c>
    </row>
    <row r="793" spans="1:10" x14ac:dyDescent="0.2">
      <c r="A793" s="23" t="s">
        <v>113</v>
      </c>
      <c r="B793" s="23" t="s">
        <v>261</v>
      </c>
      <c r="C793" s="23" t="s">
        <v>291</v>
      </c>
      <c r="D793" s="23">
        <v>16</v>
      </c>
      <c r="E793" s="23" t="s">
        <v>283</v>
      </c>
      <c r="F793" s="23">
        <v>5.2684536136190299E-2</v>
      </c>
      <c r="G793" s="23">
        <v>0.24222878670168399</v>
      </c>
      <c r="H793" s="23">
        <v>0.83095741412958102</v>
      </c>
      <c r="I793" s="23">
        <v>0.21749907124405399</v>
      </c>
      <c r="J793" s="23">
        <v>0.99694309781453105</v>
      </c>
    </row>
    <row r="794" spans="1:10" x14ac:dyDescent="0.2">
      <c r="A794" s="23" t="s">
        <v>113</v>
      </c>
      <c r="B794" s="23" t="s">
        <v>261</v>
      </c>
      <c r="C794" s="23" t="s">
        <v>291</v>
      </c>
      <c r="D794" s="23">
        <v>16</v>
      </c>
      <c r="E794" s="23" t="s">
        <v>282</v>
      </c>
      <c r="F794" s="23">
        <v>-4.6627257058608401E-2</v>
      </c>
      <c r="G794" s="23">
        <v>4.6341678878716298E-2</v>
      </c>
      <c r="H794" s="23">
        <v>0.31433743288027999</v>
      </c>
      <c r="I794" s="23">
        <v>-1.0061624478612301</v>
      </c>
      <c r="J794" s="23">
        <v>0.96727747471060899</v>
      </c>
    </row>
    <row r="795" spans="1:10" x14ac:dyDescent="0.2">
      <c r="A795" s="23" t="s">
        <v>113</v>
      </c>
      <c r="B795" s="23" t="s">
        <v>261</v>
      </c>
      <c r="C795" s="23" t="s">
        <v>291</v>
      </c>
      <c r="D795" s="23">
        <v>16</v>
      </c>
      <c r="E795" s="23" t="s">
        <v>281</v>
      </c>
      <c r="F795" s="23">
        <v>4.9476539585667202E-2</v>
      </c>
      <c r="G795" s="23">
        <v>6.6481526575857805E-2</v>
      </c>
      <c r="H795" s="23">
        <v>0.45674650313196802</v>
      </c>
      <c r="I795" s="23">
        <v>0.744214853869408</v>
      </c>
      <c r="J795" s="23">
        <v>0.99315190029686695</v>
      </c>
    </row>
    <row r="796" spans="1:10" x14ac:dyDescent="0.2">
      <c r="A796" s="23" t="s">
        <v>113</v>
      </c>
      <c r="B796" s="23" t="s">
        <v>261</v>
      </c>
      <c r="C796" s="23" t="s">
        <v>291</v>
      </c>
      <c r="D796" s="23">
        <v>16</v>
      </c>
      <c r="E796" s="23" t="s">
        <v>279</v>
      </c>
      <c r="F796" s="23">
        <v>0.11349301554270801</v>
      </c>
      <c r="G796" s="23">
        <v>0.10471054291125299</v>
      </c>
      <c r="H796" s="23">
        <v>0.29553568015410597</v>
      </c>
      <c r="I796" s="23">
        <v>1.0838738143006199</v>
      </c>
      <c r="J796" s="23">
        <v>0.99660130821436899</v>
      </c>
    </row>
    <row r="797" spans="1:10" x14ac:dyDescent="0.2">
      <c r="A797" s="23" t="s">
        <v>114</v>
      </c>
      <c r="B797" s="23" t="s">
        <v>261</v>
      </c>
      <c r="C797" s="23" t="s">
        <v>291</v>
      </c>
      <c r="D797" s="23">
        <v>6</v>
      </c>
      <c r="E797" s="23" t="s">
        <v>285</v>
      </c>
      <c r="F797" s="23">
        <v>4.2854367564868399E-2</v>
      </c>
      <c r="G797" s="23">
        <v>2.7589967488716401E-2</v>
      </c>
      <c r="H797" s="23">
        <v>0.120361251560042</v>
      </c>
      <c r="I797" s="23">
        <v>1.55325908167144</v>
      </c>
      <c r="J797" s="23">
        <v>0.84612933022373205</v>
      </c>
    </row>
    <row r="798" spans="1:10" x14ac:dyDescent="0.2">
      <c r="A798" s="23" t="s">
        <v>114</v>
      </c>
      <c r="B798" s="23" t="s">
        <v>261</v>
      </c>
      <c r="C798" s="23" t="s">
        <v>291</v>
      </c>
      <c r="D798" s="23">
        <v>6</v>
      </c>
      <c r="E798" s="23" t="s">
        <v>284</v>
      </c>
      <c r="F798" s="23">
        <v>4.2854367564868399E-2</v>
      </c>
      <c r="G798" s="23">
        <v>4.78960889693597E-2</v>
      </c>
      <c r="H798" s="23">
        <v>0.37092808994232701</v>
      </c>
      <c r="I798" s="23">
        <v>0.89473626108143001</v>
      </c>
      <c r="J798" s="23">
        <v>0.99441353974130797</v>
      </c>
    </row>
    <row r="799" spans="1:10" x14ac:dyDescent="0.2">
      <c r="A799" s="23" t="s">
        <v>114</v>
      </c>
      <c r="B799" s="23" t="s">
        <v>261</v>
      </c>
      <c r="C799" s="23" t="s">
        <v>291</v>
      </c>
      <c r="D799" s="23">
        <v>6</v>
      </c>
      <c r="E799" s="23" t="s">
        <v>283</v>
      </c>
      <c r="F799" s="23">
        <v>0.1671021596992</v>
      </c>
      <c r="G799" s="23">
        <v>0.228697254792079</v>
      </c>
      <c r="H799" s="23">
        <v>0.50547600484581501</v>
      </c>
      <c r="I799" s="23">
        <v>0.73066972251644002</v>
      </c>
      <c r="J799" s="23">
        <v>0.99694309781453105</v>
      </c>
    </row>
    <row r="800" spans="1:10" x14ac:dyDescent="0.2">
      <c r="A800" s="23" t="s">
        <v>114</v>
      </c>
      <c r="B800" s="23" t="s">
        <v>261</v>
      </c>
      <c r="C800" s="23" t="s">
        <v>291</v>
      </c>
      <c r="D800" s="23">
        <v>6</v>
      </c>
      <c r="E800" s="23" t="s">
        <v>282</v>
      </c>
      <c r="F800" s="23">
        <v>4.3493712399022298E-2</v>
      </c>
      <c r="G800" s="23">
        <v>4.8403618764659199E-2</v>
      </c>
      <c r="H800" s="23">
        <v>0.36888534744302298</v>
      </c>
      <c r="I800" s="23">
        <v>0.89856323781267</v>
      </c>
      <c r="J800" s="23">
        <v>0.96727747471060899</v>
      </c>
    </row>
    <row r="801" spans="1:10" x14ac:dyDescent="0.2">
      <c r="A801" s="23" t="s">
        <v>114</v>
      </c>
      <c r="B801" s="23" t="s">
        <v>261</v>
      </c>
      <c r="C801" s="23" t="s">
        <v>291</v>
      </c>
      <c r="D801" s="23">
        <v>6</v>
      </c>
      <c r="E801" s="23" t="s">
        <v>281</v>
      </c>
      <c r="F801" s="23">
        <v>5.9770021591582199E-2</v>
      </c>
      <c r="G801" s="23">
        <v>5.8667547965512101E-2</v>
      </c>
      <c r="H801" s="23">
        <v>0.308301780639471</v>
      </c>
      <c r="I801" s="23">
        <v>1.0187918817864701</v>
      </c>
      <c r="J801" s="23">
        <v>0.99315190029686695</v>
      </c>
    </row>
    <row r="802" spans="1:10" x14ac:dyDescent="0.2">
      <c r="A802" s="23" t="s">
        <v>114</v>
      </c>
      <c r="B802" s="23" t="s">
        <v>261</v>
      </c>
      <c r="C802" s="23" t="s">
        <v>291</v>
      </c>
      <c r="D802" s="23">
        <v>6</v>
      </c>
      <c r="E802" s="23" t="s">
        <v>279</v>
      </c>
      <c r="F802" s="23">
        <v>7.6783541910304801E-2</v>
      </c>
      <c r="G802" s="23">
        <v>8.94003806329116E-2</v>
      </c>
      <c r="H802" s="23">
        <v>0.42965316656500702</v>
      </c>
      <c r="I802" s="23">
        <v>0.85887265095197995</v>
      </c>
      <c r="J802" s="23">
        <v>0.99660130821436899</v>
      </c>
    </row>
    <row r="803" spans="1:10" x14ac:dyDescent="0.2">
      <c r="A803" s="23" t="s">
        <v>115</v>
      </c>
      <c r="B803" s="23" t="s">
        <v>261</v>
      </c>
      <c r="C803" s="23" t="s">
        <v>291</v>
      </c>
      <c r="D803" s="23">
        <v>11</v>
      </c>
      <c r="E803" s="23" t="s">
        <v>285</v>
      </c>
      <c r="F803" s="23">
        <v>-0.12817903356872401</v>
      </c>
      <c r="G803" s="23">
        <v>6.4138976206951706E-2</v>
      </c>
      <c r="H803" s="23">
        <v>4.5667056929277E-2</v>
      </c>
      <c r="I803" s="23">
        <v>-1.9984577420621701</v>
      </c>
      <c r="J803" s="23">
        <v>0.62411644470011896</v>
      </c>
    </row>
    <row r="804" spans="1:10" x14ac:dyDescent="0.2">
      <c r="A804" s="23" t="s">
        <v>115</v>
      </c>
      <c r="B804" s="23" t="s">
        <v>261</v>
      </c>
      <c r="C804" s="23" t="s">
        <v>291</v>
      </c>
      <c r="D804" s="23">
        <v>11</v>
      </c>
      <c r="E804" s="23" t="s">
        <v>284</v>
      </c>
      <c r="F804" s="23">
        <v>-0.12817903356872401</v>
      </c>
      <c r="G804" s="23">
        <v>8.8313902946071998E-2</v>
      </c>
      <c r="H804" s="23">
        <v>0.14666776974905099</v>
      </c>
      <c r="I804" s="23">
        <v>-1.45140265906938</v>
      </c>
      <c r="J804" s="23">
        <v>0.99441353974130797</v>
      </c>
    </row>
    <row r="805" spans="1:10" x14ac:dyDescent="0.2">
      <c r="A805" s="23" t="s">
        <v>115</v>
      </c>
      <c r="B805" s="23" t="s">
        <v>261</v>
      </c>
      <c r="C805" s="23" t="s">
        <v>291</v>
      </c>
      <c r="D805" s="23">
        <v>11</v>
      </c>
      <c r="E805" s="23" t="s">
        <v>283</v>
      </c>
      <c r="F805" s="23">
        <v>-0.27121325004636798</v>
      </c>
      <c r="G805" s="23">
        <v>0.374416066697007</v>
      </c>
      <c r="H805" s="23">
        <v>0.48724491934797598</v>
      </c>
      <c r="I805" s="23">
        <v>-0.72436327970360603</v>
      </c>
      <c r="J805" s="23">
        <v>0.99694309781453105</v>
      </c>
    </row>
    <row r="806" spans="1:10" x14ac:dyDescent="0.2">
      <c r="A806" s="23" t="s">
        <v>115</v>
      </c>
      <c r="B806" s="23" t="s">
        <v>261</v>
      </c>
      <c r="C806" s="23" t="s">
        <v>291</v>
      </c>
      <c r="D806" s="23">
        <v>11</v>
      </c>
      <c r="E806" s="23" t="s">
        <v>282</v>
      </c>
      <c r="F806" s="23">
        <v>-0.130060901315564</v>
      </c>
      <c r="G806" s="23">
        <v>8.9535574180559505E-2</v>
      </c>
      <c r="H806" s="23">
        <v>0.14633011044918501</v>
      </c>
      <c r="I806" s="23">
        <v>-1.4526170464186701</v>
      </c>
      <c r="J806" s="23">
        <v>0.90452470964377996</v>
      </c>
    </row>
    <row r="807" spans="1:10" x14ac:dyDescent="0.2">
      <c r="A807" s="23" t="s">
        <v>115</v>
      </c>
      <c r="B807" s="23" t="s">
        <v>261</v>
      </c>
      <c r="C807" s="23" t="s">
        <v>291</v>
      </c>
      <c r="D807" s="23">
        <v>11</v>
      </c>
      <c r="E807" s="23" t="s">
        <v>281</v>
      </c>
      <c r="F807" s="23">
        <v>-0.15661485293177099</v>
      </c>
      <c r="G807" s="23">
        <v>0.10871479830932999</v>
      </c>
      <c r="H807" s="23">
        <v>0.14969690271751901</v>
      </c>
      <c r="I807" s="23">
        <v>-1.4406028927740799</v>
      </c>
      <c r="J807" s="23">
        <v>0.99315190029686695</v>
      </c>
    </row>
    <row r="808" spans="1:10" x14ac:dyDescent="0.2">
      <c r="A808" s="23" t="s">
        <v>115</v>
      </c>
      <c r="B808" s="23" t="s">
        <v>261</v>
      </c>
      <c r="C808" s="23" t="s">
        <v>291</v>
      </c>
      <c r="D808" s="23">
        <v>11</v>
      </c>
      <c r="E808" s="23" t="s">
        <v>279</v>
      </c>
      <c r="F808" s="23">
        <v>-0.19208332732698299</v>
      </c>
      <c r="G808" s="23">
        <v>0.16603766667827</v>
      </c>
      <c r="H808" s="23">
        <v>0.27421470100519602</v>
      </c>
      <c r="I808" s="23">
        <v>-1.1568659760750599</v>
      </c>
      <c r="J808" s="23">
        <v>0.99660130821436899</v>
      </c>
    </row>
    <row r="809" spans="1:10" x14ac:dyDescent="0.2">
      <c r="A809" s="23" t="s">
        <v>209</v>
      </c>
      <c r="B809" s="23" t="s">
        <v>261</v>
      </c>
      <c r="C809" s="23" t="s">
        <v>291</v>
      </c>
      <c r="D809" s="23">
        <v>10</v>
      </c>
      <c r="E809" s="23" t="s">
        <v>285</v>
      </c>
      <c r="F809" s="23">
        <v>-2.3627396461651601E-2</v>
      </c>
      <c r="G809" s="23">
        <v>8.10217873860095E-2</v>
      </c>
      <c r="H809" s="23">
        <v>0.77057885416613603</v>
      </c>
      <c r="I809" s="23">
        <v>-0.29161781323194402</v>
      </c>
      <c r="J809" s="23">
        <v>0.99038095157720996</v>
      </c>
    </row>
    <row r="810" spans="1:10" x14ac:dyDescent="0.2">
      <c r="A810" s="23" t="s">
        <v>209</v>
      </c>
      <c r="B810" s="23" t="s">
        <v>261</v>
      </c>
      <c r="C810" s="23" t="s">
        <v>291</v>
      </c>
      <c r="D810" s="23">
        <v>10</v>
      </c>
      <c r="E810" s="23" t="s">
        <v>284</v>
      </c>
      <c r="F810" s="23">
        <v>-2.3627396461651601E-2</v>
      </c>
      <c r="G810" s="23">
        <v>9.7482479415677004E-2</v>
      </c>
      <c r="H810" s="23">
        <v>0.80848896413077398</v>
      </c>
      <c r="I810" s="23">
        <v>-0.24237582592561599</v>
      </c>
      <c r="J810" s="23">
        <v>0.99441353974130797</v>
      </c>
    </row>
    <row r="811" spans="1:10" x14ac:dyDescent="0.2">
      <c r="A811" s="23" t="s">
        <v>209</v>
      </c>
      <c r="B811" s="23" t="s">
        <v>261</v>
      </c>
      <c r="C811" s="23" t="s">
        <v>291</v>
      </c>
      <c r="D811" s="23">
        <v>10</v>
      </c>
      <c r="E811" s="23" t="s">
        <v>283</v>
      </c>
      <c r="F811" s="23">
        <v>-1.4239958153891199</v>
      </c>
      <c r="G811" s="23">
        <v>0.794861101834475</v>
      </c>
      <c r="H811" s="23">
        <v>0.110984538957915</v>
      </c>
      <c r="I811" s="23">
        <v>-1.7915027067026601</v>
      </c>
      <c r="J811" s="23">
        <v>0.99694309781453105</v>
      </c>
    </row>
    <row r="812" spans="1:10" x14ac:dyDescent="0.2">
      <c r="A812" s="23" t="s">
        <v>209</v>
      </c>
      <c r="B812" s="23" t="s">
        <v>261</v>
      </c>
      <c r="C812" s="23" t="s">
        <v>291</v>
      </c>
      <c r="D812" s="23">
        <v>10</v>
      </c>
      <c r="E812" s="23" t="s">
        <v>282</v>
      </c>
      <c r="F812" s="23">
        <v>-2.4274231155571101E-2</v>
      </c>
      <c r="G812" s="23">
        <v>9.8892656258371597E-2</v>
      </c>
      <c r="H812" s="23">
        <v>0.806099965083514</v>
      </c>
      <c r="I812" s="23">
        <v>-0.24546040195493499</v>
      </c>
      <c r="J812" s="23">
        <v>0.99303092329317899</v>
      </c>
    </row>
    <row r="813" spans="1:10" x14ac:dyDescent="0.2">
      <c r="A813" s="23" t="s">
        <v>209</v>
      </c>
      <c r="B813" s="23" t="s">
        <v>261</v>
      </c>
      <c r="C813" s="23" t="s">
        <v>291</v>
      </c>
      <c r="D813" s="23">
        <v>10</v>
      </c>
      <c r="E813" s="23" t="s">
        <v>281</v>
      </c>
      <c r="F813" s="23">
        <v>4.7085366157696602E-2</v>
      </c>
      <c r="G813" s="23">
        <v>0.125007483599234</v>
      </c>
      <c r="H813" s="23">
        <v>0.70642601075219003</v>
      </c>
      <c r="I813" s="23">
        <v>0.37666037905897898</v>
      </c>
      <c r="J813" s="23">
        <v>0.99315190029686695</v>
      </c>
    </row>
    <row r="814" spans="1:10" x14ac:dyDescent="0.2">
      <c r="A814" s="23" t="s">
        <v>209</v>
      </c>
      <c r="B814" s="23" t="s">
        <v>261</v>
      </c>
      <c r="C814" s="23" t="s">
        <v>291</v>
      </c>
      <c r="D814" s="23">
        <v>10</v>
      </c>
      <c r="E814" s="23" t="s">
        <v>279</v>
      </c>
      <c r="F814" s="23">
        <v>8.7168150377609596E-2</v>
      </c>
      <c r="G814" s="23">
        <v>0.19639413987898</v>
      </c>
      <c r="H814" s="23">
        <v>0.66763521394793801</v>
      </c>
      <c r="I814" s="23">
        <v>0.443842929485185</v>
      </c>
      <c r="J814" s="23">
        <v>0.99660130821436899</v>
      </c>
    </row>
    <row r="815" spans="1:10" x14ac:dyDescent="0.2">
      <c r="A815" s="23" t="s">
        <v>210</v>
      </c>
      <c r="B815" s="23" t="s">
        <v>261</v>
      </c>
      <c r="C815" s="23" t="s">
        <v>291</v>
      </c>
      <c r="D815" s="23">
        <v>7</v>
      </c>
      <c r="E815" s="23" t="s">
        <v>285</v>
      </c>
      <c r="F815" s="23">
        <v>9.88150620988862E-2</v>
      </c>
      <c r="G815" s="23">
        <v>0.11352927544317599</v>
      </c>
      <c r="H815" s="23">
        <v>0.38408578889766598</v>
      </c>
      <c r="I815" s="23">
        <v>0.87039278382733498</v>
      </c>
      <c r="J815" s="23">
        <v>0.99038095157720996</v>
      </c>
    </row>
    <row r="816" spans="1:10" x14ac:dyDescent="0.2">
      <c r="A816" s="23" t="s">
        <v>210</v>
      </c>
      <c r="B816" s="23" t="s">
        <v>261</v>
      </c>
      <c r="C816" s="23" t="s">
        <v>291</v>
      </c>
      <c r="D816" s="23">
        <v>7</v>
      </c>
      <c r="E816" s="23" t="s">
        <v>284</v>
      </c>
      <c r="F816" s="23">
        <v>9.88150620988862E-2</v>
      </c>
      <c r="G816" s="23">
        <v>0.11352927544317599</v>
      </c>
      <c r="H816" s="23">
        <v>0.38408578889766598</v>
      </c>
      <c r="I816" s="23">
        <v>0.87039278382733498</v>
      </c>
      <c r="J816" s="23">
        <v>0.99441353974130797</v>
      </c>
    </row>
    <row r="817" spans="1:10" x14ac:dyDescent="0.2">
      <c r="A817" s="23" t="s">
        <v>210</v>
      </c>
      <c r="B817" s="23" t="s">
        <v>261</v>
      </c>
      <c r="C817" s="23" t="s">
        <v>291</v>
      </c>
      <c r="D817" s="23">
        <v>7</v>
      </c>
      <c r="E817" s="23" t="s">
        <v>283</v>
      </c>
      <c r="F817" s="23">
        <v>-0.30239391648991598</v>
      </c>
      <c r="G817" s="23">
        <v>0.30998320454438399</v>
      </c>
      <c r="H817" s="23">
        <v>0.37410629019269598</v>
      </c>
      <c r="I817" s="23">
        <v>-0.97551709917438001</v>
      </c>
      <c r="J817" s="23">
        <v>0.99694309781453105</v>
      </c>
    </row>
    <row r="818" spans="1:10" x14ac:dyDescent="0.2">
      <c r="A818" s="23" t="s">
        <v>210</v>
      </c>
      <c r="B818" s="23" t="s">
        <v>261</v>
      </c>
      <c r="C818" s="23" t="s">
        <v>291</v>
      </c>
      <c r="D818" s="23">
        <v>7</v>
      </c>
      <c r="E818" s="23" t="s">
        <v>282</v>
      </c>
      <c r="F818" s="23">
        <v>0.105995636097447</v>
      </c>
      <c r="G818" s="23">
        <v>0.111401839893971</v>
      </c>
      <c r="H818" s="23">
        <v>0.34136525986145899</v>
      </c>
      <c r="I818" s="23">
        <v>0.95147114444726</v>
      </c>
      <c r="J818" s="23">
        <v>0.96727747471060899</v>
      </c>
    </row>
    <row r="819" spans="1:10" x14ac:dyDescent="0.2">
      <c r="A819" s="23" t="s">
        <v>210</v>
      </c>
      <c r="B819" s="23" t="s">
        <v>261</v>
      </c>
      <c r="C819" s="23" t="s">
        <v>291</v>
      </c>
      <c r="D819" s="23">
        <v>7</v>
      </c>
      <c r="E819" s="23" t="s">
        <v>281</v>
      </c>
      <c r="F819" s="23">
        <v>0.101491277675323</v>
      </c>
      <c r="G819" s="23">
        <v>0.141433860606171</v>
      </c>
      <c r="H819" s="23">
        <v>0.473011199646581</v>
      </c>
      <c r="I819" s="23">
        <v>0.71758825814654104</v>
      </c>
      <c r="J819" s="23">
        <v>0.99315190029686695</v>
      </c>
    </row>
    <row r="820" spans="1:10" x14ac:dyDescent="0.2">
      <c r="A820" s="23" t="s">
        <v>210</v>
      </c>
      <c r="B820" s="23" t="s">
        <v>261</v>
      </c>
      <c r="C820" s="23" t="s">
        <v>291</v>
      </c>
      <c r="D820" s="23">
        <v>7</v>
      </c>
      <c r="E820" s="23" t="s">
        <v>279</v>
      </c>
      <c r="F820" s="23">
        <v>7.12913635056691E-2</v>
      </c>
      <c r="G820" s="23">
        <v>0.190379624195881</v>
      </c>
      <c r="H820" s="23">
        <v>0.72093297945858603</v>
      </c>
      <c r="I820" s="23">
        <v>0.37446950432215198</v>
      </c>
      <c r="J820" s="23">
        <v>0.99660130821436899</v>
      </c>
    </row>
    <row r="821" spans="1:10" x14ac:dyDescent="0.2">
      <c r="A821" s="23" t="s">
        <v>205</v>
      </c>
      <c r="B821" s="23" t="s">
        <v>261</v>
      </c>
      <c r="C821" s="23" t="s">
        <v>291</v>
      </c>
      <c r="D821" s="23">
        <v>12</v>
      </c>
      <c r="E821" s="23" t="s">
        <v>285</v>
      </c>
      <c r="F821" s="23">
        <v>-7.6018122580109496E-2</v>
      </c>
      <c r="G821" s="23">
        <v>5.7209932281597001E-2</v>
      </c>
      <c r="H821" s="23">
        <v>0.18392801098084499</v>
      </c>
      <c r="I821" s="23">
        <v>-1.3287574298451399</v>
      </c>
      <c r="J821" s="23">
        <v>0.93010347317543196</v>
      </c>
    </row>
    <row r="822" spans="1:10" x14ac:dyDescent="0.2">
      <c r="A822" s="23" t="s">
        <v>205</v>
      </c>
      <c r="B822" s="23" t="s">
        <v>261</v>
      </c>
      <c r="C822" s="23" t="s">
        <v>291</v>
      </c>
      <c r="D822" s="23">
        <v>12</v>
      </c>
      <c r="E822" s="23" t="s">
        <v>284</v>
      </c>
      <c r="F822" s="23">
        <v>-7.6018122580109496E-2</v>
      </c>
      <c r="G822" s="23">
        <v>6.0156095867290101E-2</v>
      </c>
      <c r="H822" s="23">
        <v>0.20634450442716401</v>
      </c>
      <c r="I822" s="23">
        <v>-1.2636811196626301</v>
      </c>
      <c r="J822" s="23">
        <v>0.99441353974130797</v>
      </c>
    </row>
    <row r="823" spans="1:10" x14ac:dyDescent="0.2">
      <c r="A823" s="23" t="s">
        <v>205</v>
      </c>
      <c r="B823" s="23" t="s">
        <v>261</v>
      </c>
      <c r="C823" s="23" t="s">
        <v>291</v>
      </c>
      <c r="D823" s="23">
        <v>12</v>
      </c>
      <c r="E823" s="23" t="s">
        <v>283</v>
      </c>
      <c r="F823" s="23">
        <v>-0.24675948468737899</v>
      </c>
      <c r="G823" s="23">
        <v>0.32843985594057301</v>
      </c>
      <c r="H823" s="23">
        <v>0.46977905125846597</v>
      </c>
      <c r="I823" s="23">
        <v>-0.75130797990615095</v>
      </c>
      <c r="J823" s="23">
        <v>0.99694309781453105</v>
      </c>
    </row>
    <row r="824" spans="1:10" x14ac:dyDescent="0.2">
      <c r="A824" s="23" t="s">
        <v>205</v>
      </c>
      <c r="B824" s="23" t="s">
        <v>261</v>
      </c>
      <c r="C824" s="23" t="s">
        <v>291</v>
      </c>
      <c r="D824" s="23">
        <v>12</v>
      </c>
      <c r="E824" s="23" t="s">
        <v>282</v>
      </c>
      <c r="F824" s="23">
        <v>-7.8641746521190201E-2</v>
      </c>
      <c r="G824" s="23">
        <v>6.1407293070938097E-2</v>
      </c>
      <c r="H824" s="23">
        <v>0.200313787280786</v>
      </c>
      <c r="I824" s="23">
        <v>-1.2806580877998099</v>
      </c>
      <c r="J824" s="23">
        <v>0.96727747471060899</v>
      </c>
    </row>
    <row r="825" spans="1:10" x14ac:dyDescent="0.2">
      <c r="A825" s="23" t="s">
        <v>205</v>
      </c>
      <c r="B825" s="23" t="s">
        <v>261</v>
      </c>
      <c r="C825" s="23" t="s">
        <v>291</v>
      </c>
      <c r="D825" s="23">
        <v>12</v>
      </c>
      <c r="E825" s="23" t="s">
        <v>281</v>
      </c>
      <c r="F825" s="23">
        <v>-3.2169195989337998E-2</v>
      </c>
      <c r="G825" s="23">
        <v>8.3621294908025001E-2</v>
      </c>
      <c r="H825" s="23">
        <v>0.70045895230211697</v>
      </c>
      <c r="I825" s="23">
        <v>-0.38470100259414602</v>
      </c>
      <c r="J825" s="23">
        <v>0.99315190029686695</v>
      </c>
    </row>
    <row r="826" spans="1:10" x14ac:dyDescent="0.2">
      <c r="A826" s="23" t="s">
        <v>205</v>
      </c>
      <c r="B826" s="23" t="s">
        <v>261</v>
      </c>
      <c r="C826" s="23" t="s">
        <v>291</v>
      </c>
      <c r="D826" s="23">
        <v>12</v>
      </c>
      <c r="E826" s="23" t="s">
        <v>279</v>
      </c>
      <c r="F826" s="23">
        <v>2.9954454284302299E-2</v>
      </c>
      <c r="G826" s="23">
        <v>0.14621747529874901</v>
      </c>
      <c r="H826" s="23">
        <v>0.84142116184773497</v>
      </c>
      <c r="I826" s="23">
        <v>0.20486234099651801</v>
      </c>
      <c r="J826" s="23">
        <v>0.99660130821436899</v>
      </c>
    </row>
    <row r="827" spans="1:10" x14ac:dyDescent="0.2">
      <c r="A827" s="23" t="s">
        <v>176</v>
      </c>
      <c r="B827" s="23" t="s">
        <v>261</v>
      </c>
      <c r="C827" s="23" t="s">
        <v>291</v>
      </c>
      <c r="D827" s="23">
        <v>12</v>
      </c>
      <c r="E827" s="23" t="s">
        <v>285</v>
      </c>
      <c r="F827" s="23">
        <v>1.6175110659041401E-2</v>
      </c>
      <c r="G827" s="23">
        <v>3.0709850171247499E-2</v>
      </c>
      <c r="H827" s="23">
        <v>0.59839667565560595</v>
      </c>
      <c r="I827" s="23">
        <v>0.52670757326538697</v>
      </c>
      <c r="J827" s="23">
        <v>0.99038095157720996</v>
      </c>
    </row>
    <row r="828" spans="1:10" x14ac:dyDescent="0.2">
      <c r="A828" s="23" t="s">
        <v>176</v>
      </c>
      <c r="B828" s="23" t="s">
        <v>261</v>
      </c>
      <c r="C828" s="23" t="s">
        <v>291</v>
      </c>
      <c r="D828" s="23">
        <v>12</v>
      </c>
      <c r="E828" s="23" t="s">
        <v>284</v>
      </c>
      <c r="F828" s="23">
        <v>1.6175110659041401E-2</v>
      </c>
      <c r="G828" s="23">
        <v>4.0420315006315703E-2</v>
      </c>
      <c r="H828" s="23">
        <v>0.68902924654275599</v>
      </c>
      <c r="I828" s="23">
        <v>0.40017280064527</v>
      </c>
      <c r="J828" s="23">
        <v>0.99441353974130797</v>
      </c>
    </row>
    <row r="829" spans="1:10" x14ac:dyDescent="0.2">
      <c r="A829" s="23" t="s">
        <v>176</v>
      </c>
      <c r="B829" s="23" t="s">
        <v>261</v>
      </c>
      <c r="C829" s="23" t="s">
        <v>291</v>
      </c>
      <c r="D829" s="23">
        <v>12</v>
      </c>
      <c r="E829" s="23" t="s">
        <v>283</v>
      </c>
      <c r="F829" s="23">
        <v>-3.5416981981821798E-2</v>
      </c>
      <c r="G829" s="23">
        <v>0.13625565562592001</v>
      </c>
      <c r="H829" s="23">
        <v>0.80019082352617599</v>
      </c>
      <c r="I829" s="23">
        <v>-0.25993036266367198</v>
      </c>
      <c r="J829" s="23">
        <v>0.99694309781453105</v>
      </c>
    </row>
    <row r="830" spans="1:10" x14ac:dyDescent="0.2">
      <c r="A830" s="23" t="s">
        <v>176</v>
      </c>
      <c r="B830" s="23" t="s">
        <v>261</v>
      </c>
      <c r="C830" s="23" t="s">
        <v>291</v>
      </c>
      <c r="D830" s="23">
        <v>12</v>
      </c>
      <c r="E830" s="23" t="s">
        <v>282</v>
      </c>
      <c r="F830" s="23">
        <v>1.6738512823899199E-2</v>
      </c>
      <c r="G830" s="23">
        <v>4.0869274127498897E-2</v>
      </c>
      <c r="H830" s="23">
        <v>0.68212707652919302</v>
      </c>
      <c r="I830" s="23">
        <v>0.40956227340080598</v>
      </c>
      <c r="J830" s="23">
        <v>0.99303092329317899</v>
      </c>
    </row>
    <row r="831" spans="1:10" x14ac:dyDescent="0.2">
      <c r="A831" s="23" t="s">
        <v>176</v>
      </c>
      <c r="B831" s="23" t="s">
        <v>261</v>
      </c>
      <c r="C831" s="23" t="s">
        <v>291</v>
      </c>
      <c r="D831" s="23">
        <v>12</v>
      </c>
      <c r="E831" s="23" t="s">
        <v>281</v>
      </c>
      <c r="F831" s="23">
        <v>9.4165097307453201E-4</v>
      </c>
      <c r="G831" s="23">
        <v>5.3006842811925997E-2</v>
      </c>
      <c r="H831" s="23">
        <v>0.98582656092855003</v>
      </c>
      <c r="I831" s="23">
        <v>1.7764705896852102E-2</v>
      </c>
      <c r="J831" s="23">
        <v>0.99949647040724598</v>
      </c>
    </row>
    <row r="832" spans="1:10" x14ac:dyDescent="0.2">
      <c r="A832" s="23" t="s">
        <v>176</v>
      </c>
      <c r="B832" s="23" t="s">
        <v>261</v>
      </c>
      <c r="C832" s="23" t="s">
        <v>291</v>
      </c>
      <c r="D832" s="23">
        <v>12</v>
      </c>
      <c r="E832" s="23" t="s">
        <v>279</v>
      </c>
      <c r="F832" s="23">
        <v>-3.0160005516923799E-2</v>
      </c>
      <c r="G832" s="23">
        <v>8.0590535800595095E-2</v>
      </c>
      <c r="H832" s="23">
        <v>0.71534131880807605</v>
      </c>
      <c r="I832" s="23">
        <v>-0.37423756049405899</v>
      </c>
      <c r="J832" s="23">
        <v>0.99660130821436899</v>
      </c>
    </row>
    <row r="833" spans="1:10" x14ac:dyDescent="0.2">
      <c r="A833" s="23" t="s">
        <v>164</v>
      </c>
      <c r="B833" s="23" t="s">
        <v>261</v>
      </c>
      <c r="C833" s="23" t="s">
        <v>291</v>
      </c>
      <c r="D833" s="23">
        <v>11</v>
      </c>
      <c r="E833" s="23" t="s">
        <v>285</v>
      </c>
      <c r="F833" s="23">
        <v>-6.1094654626338103E-3</v>
      </c>
      <c r="G833" s="23">
        <v>4.3186072595325302E-2</v>
      </c>
      <c r="H833" s="23">
        <v>0.88749990617885999</v>
      </c>
      <c r="I833" s="23">
        <v>-0.141468420152082</v>
      </c>
      <c r="J833" s="23">
        <v>0.99038095157720996</v>
      </c>
    </row>
    <row r="834" spans="1:10" x14ac:dyDescent="0.2">
      <c r="A834" s="23" t="s">
        <v>164</v>
      </c>
      <c r="B834" s="23" t="s">
        <v>261</v>
      </c>
      <c r="C834" s="23" t="s">
        <v>291</v>
      </c>
      <c r="D834" s="23">
        <v>11</v>
      </c>
      <c r="E834" s="23" t="s">
        <v>284</v>
      </c>
      <c r="F834" s="23">
        <v>-6.1094654626338103E-3</v>
      </c>
      <c r="G834" s="23">
        <v>4.3859954628897302E-2</v>
      </c>
      <c r="H834" s="23">
        <v>0.88921716541050899</v>
      </c>
      <c r="I834" s="23">
        <v>-0.13929484228441399</v>
      </c>
      <c r="J834" s="23">
        <v>0.99441353974130797</v>
      </c>
    </row>
    <row r="835" spans="1:10" x14ac:dyDescent="0.2">
      <c r="A835" s="23" t="s">
        <v>164</v>
      </c>
      <c r="B835" s="23" t="s">
        <v>261</v>
      </c>
      <c r="C835" s="23" t="s">
        <v>291</v>
      </c>
      <c r="D835" s="23">
        <v>11</v>
      </c>
      <c r="E835" s="23" t="s">
        <v>283</v>
      </c>
      <c r="F835" s="23">
        <v>2.5641498800199801E-2</v>
      </c>
      <c r="G835" s="23">
        <v>0.24080019263595101</v>
      </c>
      <c r="H835" s="23">
        <v>0.91753369323261702</v>
      </c>
      <c r="I835" s="23">
        <v>0.106484544383091</v>
      </c>
      <c r="J835" s="23">
        <v>0.99694309781453105</v>
      </c>
    </row>
    <row r="836" spans="1:10" x14ac:dyDescent="0.2">
      <c r="A836" s="23" t="s">
        <v>164</v>
      </c>
      <c r="B836" s="23" t="s">
        <v>261</v>
      </c>
      <c r="C836" s="23" t="s">
        <v>291</v>
      </c>
      <c r="D836" s="23">
        <v>11</v>
      </c>
      <c r="E836" s="23" t="s">
        <v>282</v>
      </c>
      <c r="F836" s="23">
        <v>-6.0211714293356804E-3</v>
      </c>
      <c r="G836" s="23">
        <v>4.4664458594567698E-2</v>
      </c>
      <c r="H836" s="23">
        <v>0.89276288220469402</v>
      </c>
      <c r="I836" s="23">
        <v>-0.13480900964213199</v>
      </c>
      <c r="J836" s="23">
        <v>0.99303092329317899</v>
      </c>
    </row>
    <row r="837" spans="1:10" x14ac:dyDescent="0.2">
      <c r="A837" s="23" t="s">
        <v>164</v>
      </c>
      <c r="B837" s="23" t="s">
        <v>261</v>
      </c>
      <c r="C837" s="23" t="s">
        <v>291</v>
      </c>
      <c r="D837" s="23">
        <v>11</v>
      </c>
      <c r="E837" s="23" t="s">
        <v>281</v>
      </c>
      <c r="F837" s="23">
        <v>-1.13389322551565E-2</v>
      </c>
      <c r="G837" s="23">
        <v>5.77675342710346E-2</v>
      </c>
      <c r="H837" s="23">
        <v>0.84438667057621797</v>
      </c>
      <c r="I837" s="23">
        <v>-0.19628555032237199</v>
      </c>
      <c r="J837" s="23">
        <v>0.99315190029686695</v>
      </c>
    </row>
    <row r="838" spans="1:10" x14ac:dyDescent="0.2">
      <c r="A838" s="23" t="s">
        <v>164</v>
      </c>
      <c r="B838" s="23" t="s">
        <v>261</v>
      </c>
      <c r="C838" s="23" t="s">
        <v>291</v>
      </c>
      <c r="D838" s="23">
        <v>11</v>
      </c>
      <c r="E838" s="23" t="s">
        <v>279</v>
      </c>
      <c r="F838" s="23">
        <v>-2.34358119016193E-3</v>
      </c>
      <c r="G838" s="23">
        <v>8.1658190279689694E-2</v>
      </c>
      <c r="H838" s="23">
        <v>0.97766863549892902</v>
      </c>
      <c r="I838" s="23">
        <v>-2.8699891365885799E-2</v>
      </c>
      <c r="J838" s="23">
        <v>0.99660130821436899</v>
      </c>
    </row>
    <row r="839" spans="1:10" x14ac:dyDescent="0.2">
      <c r="A839" s="23" t="s">
        <v>165</v>
      </c>
      <c r="B839" s="23" t="s">
        <v>261</v>
      </c>
      <c r="C839" s="23" t="s">
        <v>291</v>
      </c>
      <c r="D839" s="23">
        <v>7</v>
      </c>
      <c r="E839" s="23" t="s">
        <v>285</v>
      </c>
      <c r="F839" s="23">
        <v>-4.5297527596996602E-2</v>
      </c>
      <c r="G839" s="23">
        <v>9.9585228861052505E-2</v>
      </c>
      <c r="H839" s="23">
        <v>0.64920858590101405</v>
      </c>
      <c r="I839" s="23">
        <v>-0.454861911902603</v>
      </c>
      <c r="J839" s="23">
        <v>0.99038095157720996</v>
      </c>
    </row>
    <row r="840" spans="1:10" x14ac:dyDescent="0.2">
      <c r="A840" s="23" t="s">
        <v>165</v>
      </c>
      <c r="B840" s="23" t="s">
        <v>261</v>
      </c>
      <c r="C840" s="23" t="s">
        <v>291</v>
      </c>
      <c r="D840" s="23">
        <v>7</v>
      </c>
      <c r="E840" s="23" t="s">
        <v>284</v>
      </c>
      <c r="F840" s="23">
        <v>-4.5297527596996602E-2</v>
      </c>
      <c r="G840" s="23">
        <v>9.9585228861052505E-2</v>
      </c>
      <c r="H840" s="23">
        <v>0.64920858590101405</v>
      </c>
      <c r="I840" s="23">
        <v>-0.454861911902603</v>
      </c>
      <c r="J840" s="23">
        <v>0.99441353974130797</v>
      </c>
    </row>
    <row r="841" spans="1:10" x14ac:dyDescent="0.2">
      <c r="A841" s="23" t="s">
        <v>165</v>
      </c>
      <c r="B841" s="23" t="s">
        <v>261</v>
      </c>
      <c r="C841" s="23" t="s">
        <v>291</v>
      </c>
      <c r="D841" s="23">
        <v>7</v>
      </c>
      <c r="E841" s="23" t="s">
        <v>283</v>
      </c>
      <c r="F841" s="23">
        <v>2.5953758545157701E-2</v>
      </c>
      <c r="G841" s="23">
        <v>0.597523974741347</v>
      </c>
      <c r="H841" s="23">
        <v>0.96703561716997</v>
      </c>
      <c r="I841" s="23">
        <v>4.3435509941492201E-2</v>
      </c>
      <c r="J841" s="23">
        <v>0.99694309781453105</v>
      </c>
    </row>
    <row r="842" spans="1:10" x14ac:dyDescent="0.2">
      <c r="A842" s="23" t="s">
        <v>165</v>
      </c>
      <c r="B842" s="23" t="s">
        <v>261</v>
      </c>
      <c r="C842" s="23" t="s">
        <v>291</v>
      </c>
      <c r="D842" s="23">
        <v>7</v>
      </c>
      <c r="E842" s="23" t="s">
        <v>282</v>
      </c>
      <c r="F842" s="23">
        <v>-4.9028783129798199E-2</v>
      </c>
      <c r="G842" s="23">
        <v>7.2776762557974994E-2</v>
      </c>
      <c r="H842" s="23">
        <v>0.500510116244402</v>
      </c>
      <c r="I842" s="23">
        <v>-0.67368733379340895</v>
      </c>
      <c r="J842" s="23">
        <v>0.99303092329317899</v>
      </c>
    </row>
    <row r="843" spans="1:10" x14ac:dyDescent="0.2">
      <c r="A843" s="23" t="s">
        <v>165</v>
      </c>
      <c r="B843" s="23" t="s">
        <v>261</v>
      </c>
      <c r="C843" s="23" t="s">
        <v>291</v>
      </c>
      <c r="D843" s="23">
        <v>7</v>
      </c>
      <c r="E843" s="23" t="s">
        <v>281</v>
      </c>
      <c r="F843" s="23">
        <v>4.6290276634091299E-2</v>
      </c>
      <c r="G843" s="23">
        <v>0.10326405585284899</v>
      </c>
      <c r="H843" s="23">
        <v>0.65395766188537696</v>
      </c>
      <c r="I843" s="23">
        <v>0.448270952092515</v>
      </c>
      <c r="J843" s="23">
        <v>0.99315190029686695</v>
      </c>
    </row>
    <row r="844" spans="1:10" x14ac:dyDescent="0.2">
      <c r="A844" s="23" t="s">
        <v>165</v>
      </c>
      <c r="B844" s="23" t="s">
        <v>261</v>
      </c>
      <c r="C844" s="23" t="s">
        <v>291</v>
      </c>
      <c r="D844" s="23">
        <v>7</v>
      </c>
      <c r="E844" s="23" t="s">
        <v>279</v>
      </c>
      <c r="F844" s="23">
        <v>6.7056082822071594E-2</v>
      </c>
      <c r="G844" s="23">
        <v>0.145903386796741</v>
      </c>
      <c r="H844" s="23">
        <v>0.66199054539929802</v>
      </c>
      <c r="I844" s="23">
        <v>0.459592366525994</v>
      </c>
      <c r="J844" s="23">
        <v>0.99660130821436899</v>
      </c>
    </row>
    <row r="845" spans="1:10" x14ac:dyDescent="0.2">
      <c r="A845" s="23" t="s">
        <v>117</v>
      </c>
      <c r="B845" s="23" t="s">
        <v>261</v>
      </c>
      <c r="C845" s="23" t="s">
        <v>291</v>
      </c>
      <c r="D845" s="23">
        <v>11</v>
      </c>
      <c r="E845" s="23" t="s">
        <v>285</v>
      </c>
      <c r="F845" s="23">
        <v>0.218453357542123</v>
      </c>
      <c r="G845" s="23">
        <v>5.70593637948522E-2</v>
      </c>
      <c r="H845" s="23">
        <v>1.2891209913251401E-4</v>
      </c>
      <c r="I845" s="23">
        <v>3.82852774747957</v>
      </c>
      <c r="J845" s="23">
        <v>8.80899344072179E-3</v>
      </c>
    </row>
    <row r="846" spans="1:10" x14ac:dyDescent="0.2">
      <c r="A846" s="23" t="s">
        <v>117</v>
      </c>
      <c r="B846" s="23" t="s">
        <v>261</v>
      </c>
      <c r="C846" s="23" t="s">
        <v>291</v>
      </c>
      <c r="D846" s="23">
        <v>11</v>
      </c>
      <c r="E846" s="23" t="s">
        <v>284</v>
      </c>
      <c r="F846" s="23">
        <v>0.218453357542123</v>
      </c>
      <c r="G846" s="23">
        <v>8.7636429359791296E-2</v>
      </c>
      <c r="H846" s="23">
        <v>1.2676764024869299E-2</v>
      </c>
      <c r="I846" s="23">
        <v>2.4927231647613399</v>
      </c>
      <c r="J846" s="23">
        <v>0.66871642102946105</v>
      </c>
    </row>
    <row r="847" spans="1:10" x14ac:dyDescent="0.2">
      <c r="A847" s="23" t="s">
        <v>117</v>
      </c>
      <c r="B847" s="23" t="s">
        <v>261</v>
      </c>
      <c r="C847" s="23" t="s">
        <v>291</v>
      </c>
      <c r="D847" s="23">
        <v>11</v>
      </c>
      <c r="E847" s="23" t="s">
        <v>283</v>
      </c>
      <c r="F847" s="23">
        <v>-0.348202465200247</v>
      </c>
      <c r="G847" s="23">
        <v>0.36499704861337201</v>
      </c>
      <c r="H847" s="23">
        <v>0.365008782652259</v>
      </c>
      <c r="I847" s="23">
        <v>-0.95398707064364496</v>
      </c>
      <c r="J847" s="23">
        <v>0.99694309781453105</v>
      </c>
    </row>
    <row r="848" spans="1:10" x14ac:dyDescent="0.2">
      <c r="A848" s="23" t="s">
        <v>117</v>
      </c>
      <c r="B848" s="23" t="s">
        <v>261</v>
      </c>
      <c r="C848" s="23" t="s">
        <v>291</v>
      </c>
      <c r="D848" s="23">
        <v>11</v>
      </c>
      <c r="E848" s="23" t="s">
        <v>282</v>
      </c>
      <c r="F848" s="23">
        <v>0.231863867809743</v>
      </c>
      <c r="G848" s="23">
        <v>9.0335866954874805E-2</v>
      </c>
      <c r="H848" s="23">
        <v>1.02675336479576E-2</v>
      </c>
      <c r="I848" s="23">
        <v>2.5666866951702101</v>
      </c>
      <c r="J848" s="23">
        <v>0.41275485264789602</v>
      </c>
    </row>
    <row r="849" spans="1:10" x14ac:dyDescent="0.2">
      <c r="A849" s="23" t="s">
        <v>117</v>
      </c>
      <c r="B849" s="23" t="s">
        <v>261</v>
      </c>
      <c r="C849" s="23" t="s">
        <v>291</v>
      </c>
      <c r="D849" s="23">
        <v>11</v>
      </c>
      <c r="E849" s="23" t="s">
        <v>281</v>
      </c>
      <c r="F849" s="23">
        <v>0.16492555101254799</v>
      </c>
      <c r="G849" s="23">
        <v>0.11545974571061</v>
      </c>
      <c r="H849" s="23">
        <v>0.15316965797905099</v>
      </c>
      <c r="I849" s="23">
        <v>1.42842468600199</v>
      </c>
      <c r="J849" s="23">
        <v>0.99315190029686695</v>
      </c>
    </row>
    <row r="850" spans="1:10" x14ac:dyDescent="0.2">
      <c r="A850" s="23" t="s">
        <v>117</v>
      </c>
      <c r="B850" s="23" t="s">
        <v>261</v>
      </c>
      <c r="C850" s="23" t="s">
        <v>291</v>
      </c>
      <c r="D850" s="23">
        <v>11</v>
      </c>
      <c r="E850" s="23" t="s">
        <v>279</v>
      </c>
      <c r="F850" s="23">
        <v>7.2786548335038698E-2</v>
      </c>
      <c r="G850" s="23">
        <v>0.18075528771319499</v>
      </c>
      <c r="H850" s="23">
        <v>0.69565722404178298</v>
      </c>
      <c r="I850" s="23">
        <v>0.40268005022641101</v>
      </c>
      <c r="J850" s="23">
        <v>0.99660130821436899</v>
      </c>
    </row>
    <row r="851" spans="1:10" x14ac:dyDescent="0.2">
      <c r="A851" s="23" t="s">
        <v>142</v>
      </c>
      <c r="B851" s="23" t="s">
        <v>261</v>
      </c>
      <c r="C851" s="23" t="s">
        <v>291</v>
      </c>
      <c r="D851" s="23">
        <v>7</v>
      </c>
      <c r="E851" s="23" t="s">
        <v>285</v>
      </c>
      <c r="F851" s="23">
        <v>-1.27101084180692E-2</v>
      </c>
      <c r="G851" s="23">
        <v>0.12889363624997499</v>
      </c>
      <c r="H851" s="23">
        <v>0.92144850309654203</v>
      </c>
      <c r="I851" s="23">
        <v>-9.8609278067222403E-2</v>
      </c>
      <c r="J851" s="23">
        <v>0.99038095157720996</v>
      </c>
    </row>
    <row r="852" spans="1:10" x14ac:dyDescent="0.2">
      <c r="A852" s="23" t="s">
        <v>142</v>
      </c>
      <c r="B852" s="23" t="s">
        <v>261</v>
      </c>
      <c r="C852" s="23" t="s">
        <v>291</v>
      </c>
      <c r="D852" s="23">
        <v>7</v>
      </c>
      <c r="E852" s="23" t="s">
        <v>284</v>
      </c>
      <c r="F852" s="23">
        <v>-1.27101084180692E-2</v>
      </c>
      <c r="G852" s="23">
        <v>0.12889363624997499</v>
      </c>
      <c r="H852" s="23">
        <v>0.92144850309654203</v>
      </c>
      <c r="I852" s="23">
        <v>-9.8609278067222403E-2</v>
      </c>
      <c r="J852" s="23">
        <v>0.99441353974130797</v>
      </c>
    </row>
    <row r="853" spans="1:10" x14ac:dyDescent="0.2">
      <c r="A853" s="23" t="s">
        <v>142</v>
      </c>
      <c r="B853" s="23" t="s">
        <v>261</v>
      </c>
      <c r="C853" s="23" t="s">
        <v>291</v>
      </c>
      <c r="D853" s="23">
        <v>7</v>
      </c>
      <c r="E853" s="23" t="s">
        <v>283</v>
      </c>
      <c r="F853" s="23">
        <v>0.45337668233297101</v>
      </c>
      <c r="G853" s="23">
        <v>0.80525658074096695</v>
      </c>
      <c r="H853" s="23">
        <v>0.59772973645694605</v>
      </c>
      <c r="I853" s="23">
        <v>0.563021393647961</v>
      </c>
      <c r="J853" s="23">
        <v>0.99694309781453105</v>
      </c>
    </row>
    <row r="854" spans="1:10" x14ac:dyDescent="0.2">
      <c r="A854" s="23" t="s">
        <v>142</v>
      </c>
      <c r="B854" s="23" t="s">
        <v>261</v>
      </c>
      <c r="C854" s="23" t="s">
        <v>291</v>
      </c>
      <c r="D854" s="23">
        <v>7</v>
      </c>
      <c r="E854" s="23" t="s">
        <v>282</v>
      </c>
      <c r="F854" s="23">
        <v>-1.38027831238807E-2</v>
      </c>
      <c r="G854" s="23">
        <v>8.8132239504458296E-2</v>
      </c>
      <c r="H854" s="23">
        <v>0.87554870552584396</v>
      </c>
      <c r="I854" s="23">
        <v>-0.156614460287061</v>
      </c>
      <c r="J854" s="23">
        <v>0.99303092329317899</v>
      </c>
    </row>
    <row r="855" spans="1:10" x14ac:dyDescent="0.2">
      <c r="A855" s="23" t="s">
        <v>142</v>
      </c>
      <c r="B855" s="23" t="s">
        <v>261</v>
      </c>
      <c r="C855" s="23" t="s">
        <v>291</v>
      </c>
      <c r="D855" s="23">
        <v>7</v>
      </c>
      <c r="E855" s="23" t="s">
        <v>281</v>
      </c>
      <c r="F855" s="23">
        <v>0.16879393799284001</v>
      </c>
      <c r="G855" s="23">
        <v>0.12535124850071599</v>
      </c>
      <c r="H855" s="23">
        <v>0.178119514056025</v>
      </c>
      <c r="I855" s="23">
        <v>1.34656766495529</v>
      </c>
      <c r="J855" s="23">
        <v>0.99315190029686695</v>
      </c>
    </row>
    <row r="856" spans="1:10" x14ac:dyDescent="0.2">
      <c r="A856" s="23" t="s">
        <v>142</v>
      </c>
      <c r="B856" s="23" t="s">
        <v>261</v>
      </c>
      <c r="C856" s="23" t="s">
        <v>291</v>
      </c>
      <c r="D856" s="23">
        <v>7</v>
      </c>
      <c r="E856" s="23" t="s">
        <v>279</v>
      </c>
      <c r="F856" s="23">
        <v>0.25984094862703899</v>
      </c>
      <c r="G856" s="23">
        <v>0.23957875496332101</v>
      </c>
      <c r="H856" s="23">
        <v>0.31975506197137998</v>
      </c>
      <c r="I856" s="23">
        <v>1.0845742506125799</v>
      </c>
      <c r="J856" s="23">
        <v>0.99660130821436899</v>
      </c>
    </row>
    <row r="857" spans="1:10" x14ac:dyDescent="0.2">
      <c r="A857" s="23" t="s">
        <v>177</v>
      </c>
      <c r="B857" s="23" t="s">
        <v>261</v>
      </c>
      <c r="C857" s="23" t="s">
        <v>291</v>
      </c>
      <c r="D857" s="23">
        <v>4</v>
      </c>
      <c r="E857" s="23" t="s">
        <v>285</v>
      </c>
      <c r="F857" s="23">
        <v>-7.2944123184576395E-2</v>
      </c>
      <c r="G857" s="23">
        <v>0.154494749689079</v>
      </c>
      <c r="H857" s="23">
        <v>0.63682237225758698</v>
      </c>
      <c r="I857" s="23">
        <v>-0.47214629190556101</v>
      </c>
      <c r="J857" s="23">
        <v>0.99038095157720996</v>
      </c>
    </row>
    <row r="858" spans="1:10" x14ac:dyDescent="0.2">
      <c r="A858" s="23" t="s">
        <v>177</v>
      </c>
      <c r="B858" s="23" t="s">
        <v>261</v>
      </c>
      <c r="C858" s="23" t="s">
        <v>291</v>
      </c>
      <c r="D858" s="23">
        <v>4</v>
      </c>
      <c r="E858" s="23" t="s">
        <v>284</v>
      </c>
      <c r="F858" s="23">
        <v>-7.2944123184576395E-2</v>
      </c>
      <c r="G858" s="23">
        <v>0.154494749689079</v>
      </c>
      <c r="H858" s="23">
        <v>0.63682237225758698</v>
      </c>
      <c r="I858" s="23">
        <v>-0.47214629190556101</v>
      </c>
      <c r="J858" s="23">
        <v>0.99441353974130797</v>
      </c>
    </row>
    <row r="859" spans="1:10" x14ac:dyDescent="0.2">
      <c r="A859" s="23" t="s">
        <v>177</v>
      </c>
      <c r="B859" s="23" t="s">
        <v>261</v>
      </c>
      <c r="C859" s="23" t="s">
        <v>291</v>
      </c>
      <c r="D859" s="23">
        <v>4</v>
      </c>
      <c r="E859" s="23" t="s">
        <v>283</v>
      </c>
      <c r="F859" s="23">
        <v>-0.30032333229480601</v>
      </c>
      <c r="G859" s="23">
        <v>0.72526870215196204</v>
      </c>
      <c r="H859" s="23">
        <v>0.71899533386338199</v>
      </c>
      <c r="I859" s="23">
        <v>-0.414085609104198</v>
      </c>
      <c r="J859" s="23">
        <v>0.99694309781453105</v>
      </c>
    </row>
    <row r="860" spans="1:10" x14ac:dyDescent="0.2">
      <c r="A860" s="23" t="s">
        <v>177</v>
      </c>
      <c r="B860" s="23" t="s">
        <v>261</v>
      </c>
      <c r="C860" s="23" t="s">
        <v>291</v>
      </c>
      <c r="D860" s="23">
        <v>4</v>
      </c>
      <c r="E860" s="23" t="s">
        <v>282</v>
      </c>
      <c r="F860" s="23">
        <v>-7.6394394295423093E-2</v>
      </c>
      <c r="G860" s="23">
        <v>0.14176051331324599</v>
      </c>
      <c r="H860" s="23">
        <v>0.58995754305178805</v>
      </c>
      <c r="I860" s="23">
        <v>-0.53889755694250097</v>
      </c>
      <c r="J860" s="23">
        <v>0.99303092329317899</v>
      </c>
    </row>
    <row r="861" spans="1:10" x14ac:dyDescent="0.2">
      <c r="A861" s="23" t="s">
        <v>177</v>
      </c>
      <c r="B861" s="23" t="s">
        <v>261</v>
      </c>
      <c r="C861" s="23" t="s">
        <v>291</v>
      </c>
      <c r="D861" s="23">
        <v>4</v>
      </c>
      <c r="E861" s="23" t="s">
        <v>281</v>
      </c>
      <c r="F861" s="23">
        <v>6.5745354826881403E-2</v>
      </c>
      <c r="G861" s="23">
        <v>0.16824578268101401</v>
      </c>
      <c r="H861" s="23">
        <v>0.69596747007928095</v>
      </c>
      <c r="I861" s="23">
        <v>0.39076970476895401</v>
      </c>
      <c r="J861" s="23">
        <v>0.99315190029686695</v>
      </c>
    </row>
    <row r="862" spans="1:10" x14ac:dyDescent="0.2">
      <c r="A862" s="23" t="s">
        <v>177</v>
      </c>
      <c r="B862" s="23" t="s">
        <v>261</v>
      </c>
      <c r="C862" s="23" t="s">
        <v>291</v>
      </c>
      <c r="D862" s="23">
        <v>4</v>
      </c>
      <c r="E862" s="23" t="s">
        <v>279</v>
      </c>
      <c r="F862" s="23">
        <v>7.6039171802643898E-2</v>
      </c>
      <c r="G862" s="23">
        <v>0.19188929892637199</v>
      </c>
      <c r="H862" s="23">
        <v>0.71841155917044697</v>
      </c>
      <c r="I862" s="23">
        <v>0.39626582737070798</v>
      </c>
      <c r="J862" s="23">
        <v>0.99660130821436899</v>
      </c>
    </row>
    <row r="863" spans="1:10" x14ac:dyDescent="0.2">
      <c r="A863" s="23" t="s">
        <v>178</v>
      </c>
      <c r="B863" s="23" t="s">
        <v>261</v>
      </c>
      <c r="C863" s="23" t="s">
        <v>291</v>
      </c>
      <c r="D863" s="23">
        <v>10</v>
      </c>
      <c r="E863" s="23" t="s">
        <v>285</v>
      </c>
      <c r="F863" s="23">
        <v>-2.59748056462808E-2</v>
      </c>
      <c r="G863" s="23">
        <v>7.6146781971544994E-2</v>
      </c>
      <c r="H863" s="23">
        <v>0.733017047788319</v>
      </c>
      <c r="I863" s="23">
        <v>-0.34111494896773498</v>
      </c>
      <c r="J863" s="23">
        <v>0.99038095157720996</v>
      </c>
    </row>
    <row r="864" spans="1:10" x14ac:dyDescent="0.2">
      <c r="A864" s="23" t="s">
        <v>178</v>
      </c>
      <c r="B864" s="23" t="s">
        <v>261</v>
      </c>
      <c r="C864" s="23" t="s">
        <v>291</v>
      </c>
      <c r="D864" s="23">
        <v>10</v>
      </c>
      <c r="E864" s="23" t="s">
        <v>284</v>
      </c>
      <c r="F864" s="23">
        <v>-2.59748056462808E-2</v>
      </c>
      <c r="G864" s="23">
        <v>8.3125393146037396E-2</v>
      </c>
      <c r="H864" s="23">
        <v>0.75467774583768299</v>
      </c>
      <c r="I864" s="23">
        <v>-0.31247738703199202</v>
      </c>
      <c r="J864" s="23">
        <v>0.99441353974130797</v>
      </c>
    </row>
    <row r="865" spans="1:10" x14ac:dyDescent="0.2">
      <c r="A865" s="23" t="s">
        <v>178</v>
      </c>
      <c r="B865" s="23" t="s">
        <v>261</v>
      </c>
      <c r="C865" s="23" t="s">
        <v>291</v>
      </c>
      <c r="D865" s="23">
        <v>10</v>
      </c>
      <c r="E865" s="23" t="s">
        <v>283</v>
      </c>
      <c r="F865" s="23">
        <v>-0.74064932924453397</v>
      </c>
      <c r="G865" s="23">
        <v>0.52443870090825195</v>
      </c>
      <c r="H865" s="23">
        <v>0.19556674430328799</v>
      </c>
      <c r="I865" s="23">
        <v>-1.4122705436533101</v>
      </c>
      <c r="J865" s="23">
        <v>0.99694309781453105</v>
      </c>
    </row>
    <row r="866" spans="1:10" x14ac:dyDescent="0.2">
      <c r="A866" s="23" t="s">
        <v>178</v>
      </c>
      <c r="B866" s="23" t="s">
        <v>261</v>
      </c>
      <c r="C866" s="23" t="s">
        <v>291</v>
      </c>
      <c r="D866" s="23">
        <v>10</v>
      </c>
      <c r="E866" s="23" t="s">
        <v>282</v>
      </c>
      <c r="F866" s="23">
        <v>-2.5983431378826399E-2</v>
      </c>
      <c r="G866" s="23">
        <v>8.46232375257501E-2</v>
      </c>
      <c r="H866" s="23">
        <v>0.75880651726920101</v>
      </c>
      <c r="I866" s="23">
        <v>-0.30704842001489102</v>
      </c>
      <c r="J866" s="23">
        <v>0.99303092329317899</v>
      </c>
    </row>
    <row r="867" spans="1:10" x14ac:dyDescent="0.2">
      <c r="A867" s="23" t="s">
        <v>178</v>
      </c>
      <c r="B867" s="23" t="s">
        <v>261</v>
      </c>
      <c r="C867" s="23" t="s">
        <v>291</v>
      </c>
      <c r="D867" s="23">
        <v>10</v>
      </c>
      <c r="E867" s="23" t="s">
        <v>281</v>
      </c>
      <c r="F867" s="23">
        <v>-3.16454764400401E-2</v>
      </c>
      <c r="G867" s="23">
        <v>0.109464603547095</v>
      </c>
      <c r="H867" s="23">
        <v>0.77251002979547501</v>
      </c>
      <c r="I867" s="23">
        <v>-0.28909323575474599</v>
      </c>
      <c r="J867" s="23">
        <v>0.99315190029686695</v>
      </c>
    </row>
    <row r="868" spans="1:10" x14ac:dyDescent="0.2">
      <c r="A868" s="23" t="s">
        <v>178</v>
      </c>
      <c r="B868" s="23" t="s">
        <v>261</v>
      </c>
      <c r="C868" s="23" t="s">
        <v>291</v>
      </c>
      <c r="D868" s="23">
        <v>10</v>
      </c>
      <c r="E868" s="23" t="s">
        <v>279</v>
      </c>
      <c r="F868" s="23">
        <v>-0.17314170996664499</v>
      </c>
      <c r="G868" s="23">
        <v>0.19562072129020699</v>
      </c>
      <c r="H868" s="23">
        <v>0.39913784708292499</v>
      </c>
      <c r="I868" s="23">
        <v>-0.88508880258030598</v>
      </c>
      <c r="J868" s="23">
        <v>0.99660130821436899</v>
      </c>
    </row>
    <row r="869" spans="1:10" x14ac:dyDescent="0.2">
      <c r="A869" s="23" t="s">
        <v>179</v>
      </c>
      <c r="B869" s="23" t="s">
        <v>261</v>
      </c>
      <c r="C869" s="23" t="s">
        <v>291</v>
      </c>
      <c r="D869" s="23">
        <v>4</v>
      </c>
      <c r="E869" s="23" t="s">
        <v>285</v>
      </c>
      <c r="F869" s="23">
        <v>-9.5574155833922106E-2</v>
      </c>
      <c r="G869" s="23">
        <v>6.9969801288113295E-2</v>
      </c>
      <c r="H869" s="23">
        <v>0.17195956647225799</v>
      </c>
      <c r="I869" s="23">
        <v>-1.36593436131651</v>
      </c>
      <c r="J869" s="23">
        <v>0.93010347317543196</v>
      </c>
    </row>
    <row r="870" spans="1:10" x14ac:dyDescent="0.2">
      <c r="A870" s="23" t="s">
        <v>179</v>
      </c>
      <c r="B870" s="23" t="s">
        <v>261</v>
      </c>
      <c r="C870" s="23" t="s">
        <v>291</v>
      </c>
      <c r="D870" s="23">
        <v>4</v>
      </c>
      <c r="E870" s="23" t="s">
        <v>284</v>
      </c>
      <c r="F870" s="23">
        <v>-9.5574155833922106E-2</v>
      </c>
      <c r="G870" s="23">
        <v>6.9969801288113295E-2</v>
      </c>
      <c r="H870" s="23">
        <v>0.17195956647225799</v>
      </c>
      <c r="I870" s="23">
        <v>-1.36593436131651</v>
      </c>
      <c r="J870" s="23">
        <v>0.99441353974130797</v>
      </c>
    </row>
    <row r="871" spans="1:10" x14ac:dyDescent="0.2">
      <c r="A871" s="23" t="s">
        <v>179</v>
      </c>
      <c r="B871" s="23" t="s">
        <v>261</v>
      </c>
      <c r="C871" s="23" t="s">
        <v>291</v>
      </c>
      <c r="D871" s="23">
        <v>4</v>
      </c>
      <c r="E871" s="23" t="s">
        <v>283</v>
      </c>
      <c r="F871" s="23">
        <v>1.8633828475820902E-2</v>
      </c>
      <c r="G871" s="23">
        <v>0.26812757697402501</v>
      </c>
      <c r="H871" s="23">
        <v>0.95091804364239196</v>
      </c>
      <c r="I871" s="23">
        <v>6.9496128246540098E-2</v>
      </c>
      <c r="J871" s="23">
        <v>0.99694309781453105</v>
      </c>
    </row>
    <row r="872" spans="1:10" x14ac:dyDescent="0.2">
      <c r="A872" s="23" t="s">
        <v>179</v>
      </c>
      <c r="B872" s="23" t="s">
        <v>261</v>
      </c>
      <c r="C872" s="23" t="s">
        <v>291</v>
      </c>
      <c r="D872" s="23">
        <v>4</v>
      </c>
      <c r="E872" s="23" t="s">
        <v>282</v>
      </c>
      <c r="F872" s="23">
        <v>-9.9614588388748607E-2</v>
      </c>
      <c r="G872" s="23">
        <v>6.9153213561019999E-2</v>
      </c>
      <c r="H872" s="23">
        <v>0.14972850736771501</v>
      </c>
      <c r="I872" s="23">
        <v>-1.4404910959177599</v>
      </c>
      <c r="J872" s="23">
        <v>0.90452470964377996</v>
      </c>
    </row>
    <row r="873" spans="1:10" x14ac:dyDescent="0.2">
      <c r="A873" s="23" t="s">
        <v>179</v>
      </c>
      <c r="B873" s="23" t="s">
        <v>261</v>
      </c>
      <c r="C873" s="23" t="s">
        <v>291</v>
      </c>
      <c r="D873" s="23">
        <v>4</v>
      </c>
      <c r="E873" s="23" t="s">
        <v>281</v>
      </c>
      <c r="F873" s="23">
        <v>-9.2791196258821096E-2</v>
      </c>
      <c r="G873" s="23">
        <v>8.7273032369619405E-2</v>
      </c>
      <c r="H873" s="23">
        <v>0.28767823191619302</v>
      </c>
      <c r="I873" s="23">
        <v>-1.06322874018896</v>
      </c>
      <c r="J873" s="23">
        <v>0.99315190029686695</v>
      </c>
    </row>
    <row r="874" spans="1:10" x14ac:dyDescent="0.2">
      <c r="A874" s="23" t="s">
        <v>179</v>
      </c>
      <c r="B874" s="23" t="s">
        <v>261</v>
      </c>
      <c r="C874" s="23" t="s">
        <v>291</v>
      </c>
      <c r="D874" s="23">
        <v>4</v>
      </c>
      <c r="E874" s="23" t="s">
        <v>279</v>
      </c>
      <c r="F874" s="23">
        <v>-7.9469111177256205E-2</v>
      </c>
      <c r="G874" s="23">
        <v>0.12372781224570099</v>
      </c>
      <c r="H874" s="23">
        <v>0.56639571969941205</v>
      </c>
      <c r="I874" s="23">
        <v>-0.64228979511449702</v>
      </c>
      <c r="J874" s="23">
        <v>0.99660130821436899</v>
      </c>
    </row>
    <row r="875" spans="1:10" x14ac:dyDescent="0.2">
      <c r="A875" s="23" t="s">
        <v>211</v>
      </c>
      <c r="B875" s="23" t="s">
        <v>261</v>
      </c>
      <c r="C875" s="23" t="s">
        <v>291</v>
      </c>
      <c r="D875" s="23">
        <v>6</v>
      </c>
      <c r="E875" s="23" t="s">
        <v>285</v>
      </c>
      <c r="F875" s="23">
        <v>6.4262654385049897E-3</v>
      </c>
      <c r="G875" s="23">
        <v>0.108048933682064</v>
      </c>
      <c r="H875" s="23">
        <v>0.95257337110723606</v>
      </c>
      <c r="I875" s="23">
        <v>5.94755100259887E-2</v>
      </c>
      <c r="J875" s="23">
        <v>0.99038095157720996</v>
      </c>
    </row>
    <row r="876" spans="1:10" x14ac:dyDescent="0.2">
      <c r="A876" s="23" t="s">
        <v>211</v>
      </c>
      <c r="B876" s="23" t="s">
        <v>261</v>
      </c>
      <c r="C876" s="23" t="s">
        <v>291</v>
      </c>
      <c r="D876" s="23">
        <v>6</v>
      </c>
      <c r="E876" s="23" t="s">
        <v>284</v>
      </c>
      <c r="F876" s="23">
        <v>6.4262654385049897E-3</v>
      </c>
      <c r="G876" s="23">
        <v>0.108048933682064</v>
      </c>
      <c r="H876" s="23">
        <v>0.95257337110723606</v>
      </c>
      <c r="I876" s="23">
        <v>5.94755100259887E-2</v>
      </c>
      <c r="J876" s="23">
        <v>0.99441353974130797</v>
      </c>
    </row>
    <row r="877" spans="1:10" x14ac:dyDescent="0.2">
      <c r="A877" s="23" t="s">
        <v>211</v>
      </c>
      <c r="B877" s="23" t="s">
        <v>261</v>
      </c>
      <c r="C877" s="23" t="s">
        <v>291</v>
      </c>
      <c r="D877" s="23">
        <v>6</v>
      </c>
      <c r="E877" s="23" t="s">
        <v>283</v>
      </c>
      <c r="F877" s="23">
        <v>-0.450297424268296</v>
      </c>
      <c r="G877" s="23">
        <v>0.33651514505204899</v>
      </c>
      <c r="H877" s="23">
        <v>0.25186067335524598</v>
      </c>
      <c r="I877" s="23">
        <v>-1.33811934140036</v>
      </c>
      <c r="J877" s="23">
        <v>0.99694309781453105</v>
      </c>
    </row>
    <row r="878" spans="1:10" x14ac:dyDescent="0.2">
      <c r="A878" s="23" t="s">
        <v>211</v>
      </c>
      <c r="B878" s="23" t="s">
        <v>261</v>
      </c>
      <c r="C878" s="23" t="s">
        <v>291</v>
      </c>
      <c r="D878" s="23">
        <v>6</v>
      </c>
      <c r="E878" s="23" t="s">
        <v>282</v>
      </c>
      <c r="F878" s="23">
        <v>6.9482635083214497E-3</v>
      </c>
      <c r="G878" s="23">
        <v>8.3864087480210098E-2</v>
      </c>
      <c r="H878" s="23">
        <v>0.93396963712896597</v>
      </c>
      <c r="I878" s="23">
        <v>8.2851476920452694E-2</v>
      </c>
      <c r="J878" s="23">
        <v>0.99303092329317899</v>
      </c>
    </row>
    <row r="879" spans="1:10" x14ac:dyDescent="0.2">
      <c r="A879" s="23" t="s">
        <v>211</v>
      </c>
      <c r="B879" s="23" t="s">
        <v>261</v>
      </c>
      <c r="C879" s="23" t="s">
        <v>291</v>
      </c>
      <c r="D879" s="23">
        <v>6</v>
      </c>
      <c r="E879" s="23" t="s">
        <v>281</v>
      </c>
      <c r="F879" s="23">
        <v>8.4549285432784999E-4</v>
      </c>
      <c r="G879" s="23">
        <v>0.11541164592407301</v>
      </c>
      <c r="H879" s="23">
        <v>0.99415483892297696</v>
      </c>
      <c r="I879" s="23">
        <v>7.3258885406077903E-3</v>
      </c>
      <c r="J879" s="23">
        <v>0.99949647040724598</v>
      </c>
    </row>
    <row r="880" spans="1:10" x14ac:dyDescent="0.2">
      <c r="A880" s="23" t="s">
        <v>211</v>
      </c>
      <c r="B880" s="23" t="s">
        <v>261</v>
      </c>
      <c r="C880" s="23" t="s">
        <v>291</v>
      </c>
      <c r="D880" s="23">
        <v>6</v>
      </c>
      <c r="E880" s="23" t="s">
        <v>279</v>
      </c>
      <c r="F880" s="23">
        <v>-1.80212304867922E-3</v>
      </c>
      <c r="G880" s="23">
        <v>0.17141117887392901</v>
      </c>
      <c r="H880" s="23">
        <v>0.992018223700177</v>
      </c>
      <c r="I880" s="23">
        <v>-1.0513451109304E-2</v>
      </c>
      <c r="J880" s="23">
        <v>0.99660130821436899</v>
      </c>
    </row>
    <row r="881" spans="1:10" x14ac:dyDescent="0.2">
      <c r="A881" s="23" t="s">
        <v>203</v>
      </c>
      <c r="B881" s="23" t="s">
        <v>261</v>
      </c>
      <c r="C881" s="23" t="s">
        <v>291</v>
      </c>
      <c r="D881" s="23">
        <v>6</v>
      </c>
      <c r="E881" s="23" t="s">
        <v>285</v>
      </c>
      <c r="F881" s="23">
        <v>4.6376133491030001E-2</v>
      </c>
      <c r="G881" s="23">
        <v>4.4729913903333897E-2</v>
      </c>
      <c r="H881" s="23">
        <v>0.29982742113644401</v>
      </c>
      <c r="I881" s="23">
        <v>1.0368035492143799</v>
      </c>
      <c r="J881" s="23">
        <v>0.99038095157720996</v>
      </c>
    </row>
    <row r="882" spans="1:10" x14ac:dyDescent="0.2">
      <c r="A882" s="23" t="s">
        <v>203</v>
      </c>
      <c r="B882" s="23" t="s">
        <v>261</v>
      </c>
      <c r="C882" s="23" t="s">
        <v>291</v>
      </c>
      <c r="D882" s="23">
        <v>6</v>
      </c>
      <c r="E882" s="23" t="s">
        <v>284</v>
      </c>
      <c r="F882" s="23">
        <v>4.6376133491030001E-2</v>
      </c>
      <c r="G882" s="23">
        <v>8.7648370762872505E-2</v>
      </c>
      <c r="H882" s="23">
        <v>0.59672515579522301</v>
      </c>
      <c r="I882" s="23">
        <v>0.52911575066806305</v>
      </c>
      <c r="J882" s="23">
        <v>0.99441353974130797</v>
      </c>
    </row>
    <row r="883" spans="1:10" x14ac:dyDescent="0.2">
      <c r="A883" s="23" t="s">
        <v>203</v>
      </c>
      <c r="B883" s="23" t="s">
        <v>261</v>
      </c>
      <c r="C883" s="23" t="s">
        <v>291</v>
      </c>
      <c r="D883" s="23">
        <v>6</v>
      </c>
      <c r="E883" s="23" t="s">
        <v>283</v>
      </c>
      <c r="F883" s="23">
        <v>0.165312187637223</v>
      </c>
      <c r="G883" s="23">
        <v>0.40255180994435102</v>
      </c>
      <c r="H883" s="23">
        <v>0.70236723311401605</v>
      </c>
      <c r="I883" s="23">
        <v>0.41066064927164497</v>
      </c>
      <c r="J883" s="23">
        <v>0.99694309781453105</v>
      </c>
    </row>
    <row r="884" spans="1:10" x14ac:dyDescent="0.2">
      <c r="A884" s="23" t="s">
        <v>203</v>
      </c>
      <c r="B884" s="23" t="s">
        <v>261</v>
      </c>
      <c r="C884" s="23" t="s">
        <v>291</v>
      </c>
      <c r="D884" s="23">
        <v>6</v>
      </c>
      <c r="E884" s="23" t="s">
        <v>282</v>
      </c>
      <c r="F884" s="23">
        <v>4.6823589681425602E-2</v>
      </c>
      <c r="G884" s="23">
        <v>8.8152193869603199E-2</v>
      </c>
      <c r="H884" s="23">
        <v>0.59530263956973895</v>
      </c>
      <c r="I884" s="23">
        <v>0.531167604866286</v>
      </c>
      <c r="J884" s="23">
        <v>0.99303092329317899</v>
      </c>
    </row>
    <row r="885" spans="1:10" x14ac:dyDescent="0.2">
      <c r="A885" s="23" t="s">
        <v>203</v>
      </c>
      <c r="B885" s="23" t="s">
        <v>261</v>
      </c>
      <c r="C885" s="23" t="s">
        <v>291</v>
      </c>
      <c r="D885" s="23">
        <v>6</v>
      </c>
      <c r="E885" s="23" t="s">
        <v>281</v>
      </c>
      <c r="F885" s="23">
        <v>7.1313301500093601E-2</v>
      </c>
      <c r="G885" s="23">
        <v>0.10566411026892999</v>
      </c>
      <c r="H885" s="23">
        <v>0.499735731832186</v>
      </c>
      <c r="I885" s="23">
        <v>0.674905616661998</v>
      </c>
      <c r="J885" s="23">
        <v>0.99315190029686695</v>
      </c>
    </row>
    <row r="886" spans="1:10" x14ac:dyDescent="0.2">
      <c r="A886" s="23" t="s">
        <v>203</v>
      </c>
      <c r="B886" s="23" t="s">
        <v>261</v>
      </c>
      <c r="C886" s="23" t="s">
        <v>291</v>
      </c>
      <c r="D886" s="23">
        <v>6</v>
      </c>
      <c r="E886" s="23" t="s">
        <v>279</v>
      </c>
      <c r="F886" s="23">
        <v>0.11998456173562599</v>
      </c>
      <c r="G886" s="23">
        <v>0.13941539050322199</v>
      </c>
      <c r="H886" s="23">
        <v>0.42877275183174002</v>
      </c>
      <c r="I886" s="23">
        <v>0.86062637204213899</v>
      </c>
      <c r="J886" s="23">
        <v>0.99660130821436899</v>
      </c>
    </row>
    <row r="887" spans="1:10" x14ac:dyDescent="0.2">
      <c r="A887" s="23" t="s">
        <v>180</v>
      </c>
      <c r="B887" s="23" t="s">
        <v>261</v>
      </c>
      <c r="C887" s="23" t="s">
        <v>291</v>
      </c>
      <c r="D887" s="23">
        <v>1</v>
      </c>
      <c r="E887" s="23" t="s">
        <v>286</v>
      </c>
      <c r="F887" s="23">
        <v>9.9210516830272294E-2</v>
      </c>
      <c r="G887" s="23">
        <v>0.257627309833449</v>
      </c>
      <c r="H887" s="23">
        <v>0.700168389801059</v>
      </c>
      <c r="I887" s="23">
        <v>0.38509316770186303</v>
      </c>
      <c r="J887" s="23">
        <v>0.99038095157720996</v>
      </c>
    </row>
    <row r="888" spans="1:10" x14ac:dyDescent="0.2">
      <c r="A888" s="23" t="s">
        <v>181</v>
      </c>
      <c r="B888" s="23" t="s">
        <v>261</v>
      </c>
      <c r="C888" s="23" t="s">
        <v>291</v>
      </c>
      <c r="D888" s="23">
        <v>10</v>
      </c>
      <c r="E888" s="23" t="s">
        <v>285</v>
      </c>
      <c r="F888" s="23">
        <v>7.6997773675609102E-2</v>
      </c>
      <c r="G888" s="23">
        <v>9.1951867581460803E-2</v>
      </c>
      <c r="H888" s="23">
        <v>0.40238438914562202</v>
      </c>
      <c r="I888" s="23">
        <v>0.83737041672803703</v>
      </c>
      <c r="J888" s="23">
        <v>0.99038095157720996</v>
      </c>
    </row>
    <row r="889" spans="1:10" x14ac:dyDescent="0.2">
      <c r="A889" s="23" t="s">
        <v>181</v>
      </c>
      <c r="B889" s="23" t="s">
        <v>261</v>
      </c>
      <c r="C889" s="23" t="s">
        <v>291</v>
      </c>
      <c r="D889" s="23">
        <v>10</v>
      </c>
      <c r="E889" s="23" t="s">
        <v>284</v>
      </c>
      <c r="F889" s="23">
        <v>7.6997773675609102E-2</v>
      </c>
      <c r="G889" s="23">
        <v>9.2033619278287598E-2</v>
      </c>
      <c r="H889" s="23">
        <v>0.40280249077873798</v>
      </c>
      <c r="I889" s="23">
        <v>0.83662659666557604</v>
      </c>
      <c r="J889" s="23">
        <v>0.99441353974130797</v>
      </c>
    </row>
    <row r="890" spans="1:10" x14ac:dyDescent="0.2">
      <c r="A890" s="23" t="s">
        <v>181</v>
      </c>
      <c r="B890" s="23" t="s">
        <v>261</v>
      </c>
      <c r="C890" s="23" t="s">
        <v>291</v>
      </c>
      <c r="D890" s="23">
        <v>10</v>
      </c>
      <c r="E890" s="23" t="s">
        <v>283</v>
      </c>
      <c r="F890" s="23">
        <v>0.24551233613637299</v>
      </c>
      <c r="G890" s="23">
        <v>0.44442821394413501</v>
      </c>
      <c r="H890" s="23">
        <v>0.59575117294415703</v>
      </c>
      <c r="I890" s="23">
        <v>0.55242293003304699</v>
      </c>
      <c r="J890" s="23">
        <v>0.99694309781453105</v>
      </c>
    </row>
    <row r="891" spans="1:10" x14ac:dyDescent="0.2">
      <c r="A891" s="23" t="s">
        <v>181</v>
      </c>
      <c r="B891" s="23" t="s">
        <v>261</v>
      </c>
      <c r="C891" s="23" t="s">
        <v>291</v>
      </c>
      <c r="D891" s="23">
        <v>10</v>
      </c>
      <c r="E891" s="23" t="s">
        <v>282</v>
      </c>
      <c r="F891" s="23">
        <v>8.1096502101956305E-2</v>
      </c>
      <c r="G891" s="23">
        <v>9.4243026775387206E-2</v>
      </c>
      <c r="H891" s="23">
        <v>0.38951127607608999</v>
      </c>
      <c r="I891" s="23">
        <v>0.86050400625646795</v>
      </c>
      <c r="J891" s="23">
        <v>0.96727747471060899</v>
      </c>
    </row>
    <row r="892" spans="1:10" x14ac:dyDescent="0.2">
      <c r="A892" s="23" t="s">
        <v>181</v>
      </c>
      <c r="B892" s="23" t="s">
        <v>261</v>
      </c>
      <c r="C892" s="23" t="s">
        <v>291</v>
      </c>
      <c r="D892" s="23">
        <v>10</v>
      </c>
      <c r="E892" s="23" t="s">
        <v>281</v>
      </c>
      <c r="F892" s="23">
        <v>7.9320836659589E-2</v>
      </c>
      <c r="G892" s="23">
        <v>0.126913125315717</v>
      </c>
      <c r="H892" s="23">
        <v>0.53197036855371704</v>
      </c>
      <c r="I892" s="23">
        <v>0.62500105061841005</v>
      </c>
      <c r="J892" s="23">
        <v>0.99315190029686695</v>
      </c>
    </row>
    <row r="893" spans="1:10" x14ac:dyDescent="0.2">
      <c r="A893" s="23" t="s">
        <v>181</v>
      </c>
      <c r="B893" s="23" t="s">
        <v>261</v>
      </c>
      <c r="C893" s="23" t="s">
        <v>291</v>
      </c>
      <c r="D893" s="23">
        <v>10</v>
      </c>
      <c r="E893" s="23" t="s">
        <v>279</v>
      </c>
      <c r="F893" s="23">
        <v>6.2865404682367704E-2</v>
      </c>
      <c r="G893" s="23">
        <v>0.21849157726124899</v>
      </c>
      <c r="H893" s="23">
        <v>0.78007303486548696</v>
      </c>
      <c r="I893" s="23">
        <v>0.28772461378316599</v>
      </c>
      <c r="J893" s="23">
        <v>0.99660130821436899</v>
      </c>
    </row>
    <row r="894" spans="1:10" x14ac:dyDescent="0.2">
      <c r="A894" s="23" t="s">
        <v>182</v>
      </c>
      <c r="B894" s="23" t="s">
        <v>261</v>
      </c>
      <c r="C894" s="23" t="s">
        <v>291</v>
      </c>
      <c r="D894" s="23">
        <v>11</v>
      </c>
      <c r="E894" s="23" t="s">
        <v>285</v>
      </c>
      <c r="F894" s="23">
        <v>0.107807056620145</v>
      </c>
      <c r="G894" s="23">
        <v>5.7871471918856797E-2</v>
      </c>
      <c r="H894" s="23">
        <v>6.2480491096688101E-2</v>
      </c>
      <c r="I894" s="23">
        <v>1.86287047910764</v>
      </c>
      <c r="J894" s="23">
        <v>0.67413161446426595</v>
      </c>
    </row>
    <row r="895" spans="1:10" x14ac:dyDescent="0.2">
      <c r="A895" s="23" t="s">
        <v>182</v>
      </c>
      <c r="B895" s="23" t="s">
        <v>261</v>
      </c>
      <c r="C895" s="23" t="s">
        <v>291</v>
      </c>
      <c r="D895" s="23">
        <v>11</v>
      </c>
      <c r="E895" s="23" t="s">
        <v>284</v>
      </c>
      <c r="F895" s="23">
        <v>0.107807056620145</v>
      </c>
      <c r="G895" s="23">
        <v>5.7871471918856797E-2</v>
      </c>
      <c r="H895" s="23">
        <v>6.2480491096688101E-2</v>
      </c>
      <c r="I895" s="23">
        <v>1.86287047910764</v>
      </c>
      <c r="J895" s="23">
        <v>0.99441353974130797</v>
      </c>
    </row>
    <row r="896" spans="1:10" x14ac:dyDescent="0.2">
      <c r="A896" s="23" t="s">
        <v>182</v>
      </c>
      <c r="B896" s="23" t="s">
        <v>261</v>
      </c>
      <c r="C896" s="23" t="s">
        <v>291</v>
      </c>
      <c r="D896" s="23">
        <v>11</v>
      </c>
      <c r="E896" s="23" t="s">
        <v>283</v>
      </c>
      <c r="F896" s="23">
        <v>0.36408860745201399</v>
      </c>
      <c r="G896" s="23">
        <v>0.188999006407535</v>
      </c>
      <c r="H896" s="23">
        <v>8.6167646322818398E-2</v>
      </c>
      <c r="I896" s="23">
        <v>1.9264048757321901</v>
      </c>
      <c r="J896" s="23">
        <v>0.99694309781453105</v>
      </c>
    </row>
    <row r="897" spans="1:10" x14ac:dyDescent="0.2">
      <c r="A897" s="23" t="s">
        <v>182</v>
      </c>
      <c r="B897" s="23" t="s">
        <v>261</v>
      </c>
      <c r="C897" s="23" t="s">
        <v>291</v>
      </c>
      <c r="D897" s="23">
        <v>11</v>
      </c>
      <c r="E897" s="23" t="s">
        <v>282</v>
      </c>
      <c r="F897" s="23">
        <v>0.112423563374348</v>
      </c>
      <c r="G897" s="23">
        <v>5.5089664658594398E-2</v>
      </c>
      <c r="H897" s="23">
        <v>4.1276891821824299E-2</v>
      </c>
      <c r="I897" s="23">
        <v>2.04073784204473</v>
      </c>
      <c r="J897" s="23">
        <v>0.64942912187125901</v>
      </c>
    </row>
    <row r="898" spans="1:10" x14ac:dyDescent="0.2">
      <c r="A898" s="23" t="s">
        <v>182</v>
      </c>
      <c r="B898" s="23" t="s">
        <v>261</v>
      </c>
      <c r="C898" s="23" t="s">
        <v>291</v>
      </c>
      <c r="D898" s="23">
        <v>11</v>
      </c>
      <c r="E898" s="23" t="s">
        <v>281</v>
      </c>
      <c r="F898" s="23">
        <v>5.2489551480580703E-2</v>
      </c>
      <c r="G898" s="23">
        <v>7.3872276370169396E-2</v>
      </c>
      <c r="H898" s="23">
        <v>0.47736644676180301</v>
      </c>
      <c r="I898" s="23">
        <v>0.71054465977951997</v>
      </c>
      <c r="J898" s="23">
        <v>0.99315190029686695</v>
      </c>
    </row>
    <row r="899" spans="1:10" x14ac:dyDescent="0.2">
      <c r="A899" s="23" t="s">
        <v>182</v>
      </c>
      <c r="B899" s="23" t="s">
        <v>261</v>
      </c>
      <c r="C899" s="23" t="s">
        <v>291</v>
      </c>
      <c r="D899" s="23">
        <v>11</v>
      </c>
      <c r="E899" s="23" t="s">
        <v>279</v>
      </c>
      <c r="F899" s="23">
        <v>-3.9966323667071603E-3</v>
      </c>
      <c r="G899" s="23">
        <v>0.122867219405302</v>
      </c>
      <c r="H899" s="23">
        <v>0.97469102714445599</v>
      </c>
      <c r="I899" s="23">
        <v>-3.25280606662341E-2</v>
      </c>
      <c r="J899" s="23">
        <v>0.99660130821436899</v>
      </c>
    </row>
    <row r="900" spans="1:10" x14ac:dyDescent="0.2">
      <c r="A900" s="23" t="s">
        <v>118</v>
      </c>
      <c r="B900" s="23" t="s">
        <v>261</v>
      </c>
      <c r="C900" s="23" t="s">
        <v>291</v>
      </c>
      <c r="D900" s="23">
        <v>3</v>
      </c>
      <c r="E900" s="23" t="s">
        <v>287</v>
      </c>
      <c r="F900" s="23">
        <v>1.2557820571935399E-2</v>
      </c>
      <c r="G900" s="23">
        <v>0.112109075660814</v>
      </c>
      <c r="H900" s="23">
        <v>0.91081206153428895</v>
      </c>
      <c r="I900" s="23">
        <v>0.112014308368121</v>
      </c>
      <c r="J900" s="23">
        <v>0.99038095157720996</v>
      </c>
    </row>
    <row r="901" spans="1:10" x14ac:dyDescent="0.2">
      <c r="A901" s="23" t="s">
        <v>118</v>
      </c>
      <c r="B901" s="23" t="s">
        <v>261</v>
      </c>
      <c r="C901" s="23" t="s">
        <v>291</v>
      </c>
      <c r="D901" s="23">
        <v>3</v>
      </c>
      <c r="E901" s="23" t="s">
        <v>284</v>
      </c>
      <c r="F901" s="23">
        <v>1.2557820571935399E-2</v>
      </c>
      <c r="G901" s="23">
        <v>0.112109075660814</v>
      </c>
      <c r="H901" s="23">
        <v>0.91081206153428895</v>
      </c>
      <c r="I901" s="23">
        <v>0.112014308368121</v>
      </c>
      <c r="J901" s="23">
        <v>0.99441353974130797</v>
      </c>
    </row>
    <row r="902" spans="1:10" x14ac:dyDescent="0.2">
      <c r="A902" s="23" t="s">
        <v>118</v>
      </c>
      <c r="B902" s="23" t="s">
        <v>261</v>
      </c>
      <c r="C902" s="23" t="s">
        <v>291</v>
      </c>
      <c r="D902" s="23">
        <v>3</v>
      </c>
      <c r="E902" s="23" t="s">
        <v>283</v>
      </c>
      <c r="F902" s="23">
        <v>-0.83917915296508105</v>
      </c>
      <c r="G902" s="23">
        <v>1.2200481148153099</v>
      </c>
      <c r="H902" s="23">
        <v>0.61643164914644599</v>
      </c>
      <c r="I902" s="23">
        <v>-0.68782463804070204</v>
      </c>
      <c r="J902" s="23">
        <v>0.99694309781453105</v>
      </c>
    </row>
    <row r="903" spans="1:10" x14ac:dyDescent="0.2">
      <c r="A903" s="23" t="s">
        <v>118</v>
      </c>
      <c r="B903" s="23" t="s">
        <v>261</v>
      </c>
      <c r="C903" s="23" t="s">
        <v>291</v>
      </c>
      <c r="D903" s="23">
        <v>3</v>
      </c>
      <c r="E903" s="23" t="s">
        <v>282</v>
      </c>
      <c r="F903" s="23">
        <v>1.26738055374157E-2</v>
      </c>
      <c r="G903" s="23">
        <v>0.11260893871787001</v>
      </c>
      <c r="H903" s="23">
        <v>0.910389654348285</v>
      </c>
      <c r="I903" s="23">
        <v>0.112547064928554</v>
      </c>
      <c r="J903" s="23">
        <v>0.99303092329317899</v>
      </c>
    </row>
    <row r="904" spans="1:10" x14ac:dyDescent="0.2">
      <c r="A904" s="23" t="s">
        <v>118</v>
      </c>
      <c r="B904" s="23" t="s">
        <v>261</v>
      </c>
      <c r="C904" s="23" t="s">
        <v>291</v>
      </c>
      <c r="D904" s="23">
        <v>3</v>
      </c>
      <c r="E904" s="23" t="s">
        <v>281</v>
      </c>
      <c r="F904" s="23">
        <v>8.8057552145200796E-4</v>
      </c>
      <c r="G904" s="23">
        <v>0.133746956850092</v>
      </c>
      <c r="H904" s="23">
        <v>0.99474685216189795</v>
      </c>
      <c r="I904" s="23">
        <v>6.5838920166160202E-3</v>
      </c>
      <c r="J904" s="23">
        <v>0.99949647040724598</v>
      </c>
    </row>
    <row r="905" spans="1:10" x14ac:dyDescent="0.2">
      <c r="A905" s="23" t="s">
        <v>118</v>
      </c>
      <c r="B905" s="23" t="s">
        <v>261</v>
      </c>
      <c r="C905" s="23" t="s">
        <v>291</v>
      </c>
      <c r="D905" s="23">
        <v>3</v>
      </c>
      <c r="E905" s="23" t="s">
        <v>279</v>
      </c>
      <c r="F905" s="23">
        <v>-5.8212247591565798E-2</v>
      </c>
      <c r="G905" s="23">
        <v>0.15606104823702899</v>
      </c>
      <c r="H905" s="23">
        <v>0.74496449583723701</v>
      </c>
      <c r="I905" s="23">
        <v>-0.373009461676508</v>
      </c>
      <c r="J905" s="23">
        <v>0.99660130821436899</v>
      </c>
    </row>
    <row r="906" spans="1:10" x14ac:dyDescent="0.2">
      <c r="A906" s="23" t="s">
        <v>212</v>
      </c>
      <c r="B906" s="23" t="s">
        <v>261</v>
      </c>
      <c r="C906" s="23" t="s">
        <v>291</v>
      </c>
      <c r="D906" s="23">
        <v>12</v>
      </c>
      <c r="E906" s="23" t="s">
        <v>285</v>
      </c>
      <c r="F906" s="23">
        <v>6.7467190449502501E-2</v>
      </c>
      <c r="G906" s="23">
        <v>6.2707555026952203E-2</v>
      </c>
      <c r="H906" s="23">
        <v>0.28197104043992099</v>
      </c>
      <c r="I906" s="23">
        <v>1.0759021049458</v>
      </c>
      <c r="J906" s="23">
        <v>0.99038095157720996</v>
      </c>
    </row>
    <row r="907" spans="1:10" x14ac:dyDescent="0.2">
      <c r="A907" s="23" t="s">
        <v>212</v>
      </c>
      <c r="B907" s="23" t="s">
        <v>261</v>
      </c>
      <c r="C907" s="23" t="s">
        <v>291</v>
      </c>
      <c r="D907" s="23">
        <v>12</v>
      </c>
      <c r="E907" s="23" t="s">
        <v>284</v>
      </c>
      <c r="F907" s="23">
        <v>6.7467190449502501E-2</v>
      </c>
      <c r="G907" s="23">
        <v>6.8560321408978997E-2</v>
      </c>
      <c r="H907" s="23">
        <v>0.32508801661840497</v>
      </c>
      <c r="I907" s="23">
        <v>0.98405592422830501</v>
      </c>
      <c r="J907" s="23">
        <v>0.99441353974130797</v>
      </c>
    </row>
    <row r="908" spans="1:10" x14ac:dyDescent="0.2">
      <c r="A908" s="23" t="s">
        <v>212</v>
      </c>
      <c r="B908" s="23" t="s">
        <v>261</v>
      </c>
      <c r="C908" s="23" t="s">
        <v>291</v>
      </c>
      <c r="D908" s="23">
        <v>12</v>
      </c>
      <c r="E908" s="23" t="s">
        <v>283</v>
      </c>
      <c r="F908" s="23">
        <v>-0.39888540529609701</v>
      </c>
      <c r="G908" s="23">
        <v>0.27978297014716103</v>
      </c>
      <c r="H908" s="23">
        <v>0.18441603092577799</v>
      </c>
      <c r="I908" s="23">
        <v>-1.42569579944873</v>
      </c>
      <c r="J908" s="23">
        <v>0.99694309781453105</v>
      </c>
    </row>
    <row r="909" spans="1:10" x14ac:dyDescent="0.2">
      <c r="A909" s="23" t="s">
        <v>212</v>
      </c>
      <c r="B909" s="23" t="s">
        <v>261</v>
      </c>
      <c r="C909" s="23" t="s">
        <v>291</v>
      </c>
      <c r="D909" s="23">
        <v>12</v>
      </c>
      <c r="E909" s="23" t="s">
        <v>282</v>
      </c>
      <c r="F909" s="23">
        <v>7.0023472075918497E-2</v>
      </c>
      <c r="G909" s="23">
        <v>6.9787655100200005E-2</v>
      </c>
      <c r="H909" s="23">
        <v>0.31567800141157498</v>
      </c>
      <c r="I909" s="23">
        <v>1.00337906432563</v>
      </c>
      <c r="J909" s="23">
        <v>0.96727747471060899</v>
      </c>
    </row>
    <row r="910" spans="1:10" x14ac:dyDescent="0.2">
      <c r="A910" s="23" t="s">
        <v>212</v>
      </c>
      <c r="B910" s="23" t="s">
        <v>261</v>
      </c>
      <c r="C910" s="23" t="s">
        <v>291</v>
      </c>
      <c r="D910" s="23">
        <v>12</v>
      </c>
      <c r="E910" s="23" t="s">
        <v>281</v>
      </c>
      <c r="F910" s="23">
        <v>9.8562773069807305E-2</v>
      </c>
      <c r="G910" s="23">
        <v>9.2630444997378505E-2</v>
      </c>
      <c r="H910" s="23">
        <v>0.28730923772258599</v>
      </c>
      <c r="I910" s="23">
        <v>1.0640429620369101</v>
      </c>
      <c r="J910" s="23">
        <v>0.99315190029686695</v>
      </c>
    </row>
    <row r="911" spans="1:10" x14ac:dyDescent="0.2">
      <c r="A911" s="23" t="s">
        <v>212</v>
      </c>
      <c r="B911" s="23" t="s">
        <v>261</v>
      </c>
      <c r="C911" s="23" t="s">
        <v>291</v>
      </c>
      <c r="D911" s="23">
        <v>12</v>
      </c>
      <c r="E911" s="23" t="s">
        <v>279</v>
      </c>
      <c r="F911" s="23">
        <v>6.0983048765505102E-2</v>
      </c>
      <c r="G911" s="23">
        <v>0.15643394428692001</v>
      </c>
      <c r="H911" s="23">
        <v>0.70410254970117003</v>
      </c>
      <c r="I911" s="23">
        <v>0.38983258424817502</v>
      </c>
      <c r="J911" s="23">
        <v>0.99660130821436899</v>
      </c>
    </row>
    <row r="912" spans="1:10" x14ac:dyDescent="0.2">
      <c r="A912" s="23" t="s">
        <v>213</v>
      </c>
      <c r="B912" s="23" t="s">
        <v>261</v>
      </c>
      <c r="C912" s="23" t="s">
        <v>291</v>
      </c>
      <c r="D912" s="23">
        <v>8</v>
      </c>
      <c r="E912" s="23" t="s">
        <v>285</v>
      </c>
      <c r="F912" s="23">
        <v>9.8619145120598203E-2</v>
      </c>
      <c r="G912" s="23">
        <v>4.8134226096924901E-2</v>
      </c>
      <c r="H912" s="23">
        <v>4.04781341950304E-2</v>
      </c>
      <c r="I912" s="23">
        <v>2.0488362048662601</v>
      </c>
      <c r="J912" s="23">
        <v>0.59271553642723096</v>
      </c>
    </row>
    <row r="913" spans="1:10" x14ac:dyDescent="0.2">
      <c r="A913" s="23" t="s">
        <v>213</v>
      </c>
      <c r="B913" s="23" t="s">
        <v>261</v>
      </c>
      <c r="C913" s="23" t="s">
        <v>291</v>
      </c>
      <c r="D913" s="23">
        <v>8</v>
      </c>
      <c r="E913" s="23" t="s">
        <v>284</v>
      </c>
      <c r="F913" s="23">
        <v>9.8619145120598203E-2</v>
      </c>
      <c r="G913" s="23">
        <v>9.5897554838414695E-2</v>
      </c>
      <c r="H913" s="23">
        <v>0.303771025984575</v>
      </c>
      <c r="I913" s="23">
        <v>1.02838018432033</v>
      </c>
      <c r="J913" s="23">
        <v>0.99441353974130797</v>
      </c>
    </row>
    <row r="914" spans="1:10" x14ac:dyDescent="0.2">
      <c r="A914" s="23" t="s">
        <v>213</v>
      </c>
      <c r="B914" s="23" t="s">
        <v>261</v>
      </c>
      <c r="C914" s="23" t="s">
        <v>291</v>
      </c>
      <c r="D914" s="23">
        <v>8</v>
      </c>
      <c r="E914" s="23" t="s">
        <v>283</v>
      </c>
      <c r="F914" s="23">
        <v>-1.09855176023938E-2</v>
      </c>
      <c r="G914" s="23">
        <v>0.383262944955924</v>
      </c>
      <c r="H914" s="23">
        <v>0.97806286200207404</v>
      </c>
      <c r="I914" s="23">
        <v>-2.8663135184271899E-2</v>
      </c>
      <c r="J914" s="23">
        <v>0.99694309781453105</v>
      </c>
    </row>
    <row r="915" spans="1:10" x14ac:dyDescent="0.2">
      <c r="A915" s="23" t="s">
        <v>213</v>
      </c>
      <c r="B915" s="23" t="s">
        <v>261</v>
      </c>
      <c r="C915" s="23" t="s">
        <v>291</v>
      </c>
      <c r="D915" s="23">
        <v>8</v>
      </c>
      <c r="E915" s="23" t="s">
        <v>282</v>
      </c>
      <c r="F915" s="23">
        <v>9.9174641056187798E-2</v>
      </c>
      <c r="G915" s="23">
        <v>9.6433369419586606E-2</v>
      </c>
      <c r="H915" s="23">
        <v>0.30374920711916398</v>
      </c>
      <c r="I915" s="23">
        <v>1.0284265877372201</v>
      </c>
      <c r="J915" s="23">
        <v>0.96727747471060899</v>
      </c>
    </row>
    <row r="916" spans="1:10" x14ac:dyDescent="0.2">
      <c r="A916" s="23" t="s">
        <v>213</v>
      </c>
      <c r="B916" s="23" t="s">
        <v>261</v>
      </c>
      <c r="C916" s="23" t="s">
        <v>291</v>
      </c>
      <c r="D916" s="23">
        <v>8</v>
      </c>
      <c r="E916" s="23" t="s">
        <v>281</v>
      </c>
      <c r="F916" s="23">
        <v>0.11033768785509</v>
      </c>
      <c r="G916" s="23">
        <v>0.12085174739153599</v>
      </c>
      <c r="H916" s="23">
        <v>0.36124235664250098</v>
      </c>
      <c r="I916" s="23">
        <v>0.91300035155981196</v>
      </c>
      <c r="J916" s="23">
        <v>0.99315190029686695</v>
      </c>
    </row>
    <row r="917" spans="1:10" x14ac:dyDescent="0.2">
      <c r="A917" s="23" t="s">
        <v>213</v>
      </c>
      <c r="B917" s="23" t="s">
        <v>261</v>
      </c>
      <c r="C917" s="23" t="s">
        <v>291</v>
      </c>
      <c r="D917" s="23">
        <v>8</v>
      </c>
      <c r="E917" s="23" t="s">
        <v>279</v>
      </c>
      <c r="F917" s="23">
        <v>0.13534430593184199</v>
      </c>
      <c r="G917" s="23">
        <v>0.17427896648005101</v>
      </c>
      <c r="H917" s="23">
        <v>0.46282670821497701</v>
      </c>
      <c r="I917" s="23">
        <v>0.77659575716691098</v>
      </c>
      <c r="J917" s="23">
        <v>0.99660130821436899</v>
      </c>
    </row>
    <row r="918" spans="1:10" x14ac:dyDescent="0.2">
      <c r="A918" s="23" t="s">
        <v>199</v>
      </c>
      <c r="B918" s="23" t="s">
        <v>261</v>
      </c>
      <c r="C918" s="23" t="s">
        <v>291</v>
      </c>
      <c r="D918" s="23">
        <v>7</v>
      </c>
      <c r="E918" s="23" t="s">
        <v>285</v>
      </c>
      <c r="F918" s="23">
        <v>-6.0150976070989501E-2</v>
      </c>
      <c r="G918" s="23">
        <v>4.9335996624425803E-2</v>
      </c>
      <c r="H918" s="23">
        <v>0.22276422340952501</v>
      </c>
      <c r="I918" s="23">
        <v>-1.2192107221202699</v>
      </c>
      <c r="J918" s="23">
        <v>0.93010347317543196</v>
      </c>
    </row>
    <row r="919" spans="1:10" x14ac:dyDescent="0.2">
      <c r="A919" s="23" t="s">
        <v>199</v>
      </c>
      <c r="B919" s="23" t="s">
        <v>261</v>
      </c>
      <c r="C919" s="23" t="s">
        <v>291</v>
      </c>
      <c r="D919" s="23">
        <v>7</v>
      </c>
      <c r="E919" s="23" t="s">
        <v>284</v>
      </c>
      <c r="F919" s="23">
        <v>-6.0150976070989501E-2</v>
      </c>
      <c r="G919" s="23">
        <v>6.2262800764484198E-2</v>
      </c>
      <c r="H919" s="23">
        <v>0.33400311071449301</v>
      </c>
      <c r="I919" s="23">
        <v>-0.96608208002908702</v>
      </c>
      <c r="J919" s="23">
        <v>0.99441353974130797</v>
      </c>
    </row>
    <row r="920" spans="1:10" x14ac:dyDescent="0.2">
      <c r="A920" s="23" t="s">
        <v>199</v>
      </c>
      <c r="B920" s="23" t="s">
        <v>261</v>
      </c>
      <c r="C920" s="23" t="s">
        <v>291</v>
      </c>
      <c r="D920" s="23">
        <v>7</v>
      </c>
      <c r="E920" s="23" t="s">
        <v>283</v>
      </c>
      <c r="F920" s="23">
        <v>-1.98700650560809E-2</v>
      </c>
      <c r="G920" s="23">
        <v>0.19805197892926901</v>
      </c>
      <c r="H920" s="23">
        <v>0.92398296994628204</v>
      </c>
      <c r="I920" s="23">
        <v>-0.10032752595305899</v>
      </c>
      <c r="J920" s="23">
        <v>0.99694309781453105</v>
      </c>
    </row>
    <row r="921" spans="1:10" x14ac:dyDescent="0.2">
      <c r="A921" s="23" t="s">
        <v>199</v>
      </c>
      <c r="B921" s="23" t="s">
        <v>261</v>
      </c>
      <c r="C921" s="23" t="s">
        <v>291</v>
      </c>
      <c r="D921" s="23">
        <v>7</v>
      </c>
      <c r="E921" s="23" t="s">
        <v>282</v>
      </c>
      <c r="F921" s="23">
        <v>-6.1850137515889102E-2</v>
      </c>
      <c r="G921" s="23">
        <v>6.3725103160657007E-2</v>
      </c>
      <c r="H921" s="23">
        <v>0.33175882267413598</v>
      </c>
      <c r="I921" s="23">
        <v>-0.97057728349154704</v>
      </c>
      <c r="J921" s="23">
        <v>0.96727747471060899</v>
      </c>
    </row>
    <row r="922" spans="1:10" x14ac:dyDescent="0.2">
      <c r="A922" s="23" t="s">
        <v>199</v>
      </c>
      <c r="B922" s="23" t="s">
        <v>261</v>
      </c>
      <c r="C922" s="23" t="s">
        <v>291</v>
      </c>
      <c r="D922" s="23">
        <v>7</v>
      </c>
      <c r="E922" s="23" t="s">
        <v>281</v>
      </c>
      <c r="F922" s="23">
        <v>1.20228770292694E-3</v>
      </c>
      <c r="G922" s="23">
        <v>7.6711418011629201E-2</v>
      </c>
      <c r="H922" s="23">
        <v>0.98749537488517403</v>
      </c>
      <c r="I922" s="23">
        <v>1.5672865058297802E-2</v>
      </c>
      <c r="J922" s="23">
        <v>0.99949647040724598</v>
      </c>
    </row>
    <row r="923" spans="1:10" x14ac:dyDescent="0.2">
      <c r="A923" s="23" t="s">
        <v>199</v>
      </c>
      <c r="B923" s="23" t="s">
        <v>261</v>
      </c>
      <c r="C923" s="23" t="s">
        <v>291</v>
      </c>
      <c r="D923" s="23">
        <v>7</v>
      </c>
      <c r="E923" s="23" t="s">
        <v>279</v>
      </c>
      <c r="F923" s="23">
        <v>1.6650608258025699E-2</v>
      </c>
      <c r="G923" s="23">
        <v>0.103783544918041</v>
      </c>
      <c r="H923" s="23">
        <v>0.87780294050267205</v>
      </c>
      <c r="I923" s="23">
        <v>0.160435917574167</v>
      </c>
      <c r="J923" s="23">
        <v>0.99660130821436899</v>
      </c>
    </row>
    <row r="924" spans="1:10" x14ac:dyDescent="0.2">
      <c r="A924" s="23" t="s">
        <v>168</v>
      </c>
      <c r="B924" s="23" t="s">
        <v>261</v>
      </c>
      <c r="C924" s="23" t="s">
        <v>291</v>
      </c>
      <c r="D924" s="23">
        <v>13</v>
      </c>
      <c r="E924" s="23" t="s">
        <v>285</v>
      </c>
      <c r="F924" s="23">
        <v>-0.149304361942345</v>
      </c>
      <c r="G924" s="23">
        <v>7.2545719424164601E-2</v>
      </c>
      <c r="H924" s="23">
        <v>3.95831587654982E-2</v>
      </c>
      <c r="I924" s="23">
        <v>-2.0580726626940402</v>
      </c>
      <c r="J924" s="23">
        <v>0.59271553642723096</v>
      </c>
    </row>
    <row r="925" spans="1:10" x14ac:dyDescent="0.2">
      <c r="A925" s="23" t="s">
        <v>168</v>
      </c>
      <c r="B925" s="23" t="s">
        <v>261</v>
      </c>
      <c r="C925" s="23" t="s">
        <v>291</v>
      </c>
      <c r="D925" s="23">
        <v>13</v>
      </c>
      <c r="E925" s="23" t="s">
        <v>284</v>
      </c>
      <c r="F925" s="23">
        <v>-0.149304361942345</v>
      </c>
      <c r="G925" s="23">
        <v>8.3652887008238197E-2</v>
      </c>
      <c r="H925" s="23">
        <v>7.4292426513179202E-2</v>
      </c>
      <c r="I925" s="23">
        <v>-1.78480823892714</v>
      </c>
      <c r="J925" s="23">
        <v>0.99441353974130797</v>
      </c>
    </row>
    <row r="926" spans="1:10" x14ac:dyDescent="0.2">
      <c r="A926" s="23" t="s">
        <v>168</v>
      </c>
      <c r="B926" s="23" t="s">
        <v>261</v>
      </c>
      <c r="C926" s="23" t="s">
        <v>291</v>
      </c>
      <c r="D926" s="23">
        <v>13</v>
      </c>
      <c r="E926" s="23" t="s">
        <v>283</v>
      </c>
      <c r="F926" s="23">
        <v>-0.22208826858948799</v>
      </c>
      <c r="G926" s="23">
        <v>0.38932923052093599</v>
      </c>
      <c r="H926" s="23">
        <v>0.57984586670216398</v>
      </c>
      <c r="I926" s="23">
        <v>-0.57043820802338996</v>
      </c>
      <c r="J926" s="23">
        <v>0.99694309781453105</v>
      </c>
    </row>
    <row r="927" spans="1:10" x14ac:dyDescent="0.2">
      <c r="A927" s="23" t="s">
        <v>168</v>
      </c>
      <c r="B927" s="23" t="s">
        <v>261</v>
      </c>
      <c r="C927" s="23" t="s">
        <v>291</v>
      </c>
      <c r="D927" s="23">
        <v>13</v>
      </c>
      <c r="E927" s="23" t="s">
        <v>282</v>
      </c>
      <c r="F927" s="23">
        <v>-0.153397631880105</v>
      </c>
      <c r="G927" s="23">
        <v>8.5651664089822305E-2</v>
      </c>
      <c r="H927" s="23">
        <v>7.3301723568552593E-2</v>
      </c>
      <c r="I927" s="23">
        <v>-1.7909474790733499</v>
      </c>
      <c r="J927" s="23">
        <v>0.73592894650722396</v>
      </c>
    </row>
    <row r="928" spans="1:10" x14ac:dyDescent="0.2">
      <c r="A928" s="23" t="s">
        <v>168</v>
      </c>
      <c r="B928" s="23" t="s">
        <v>261</v>
      </c>
      <c r="C928" s="23" t="s">
        <v>291</v>
      </c>
      <c r="D928" s="23">
        <v>13</v>
      </c>
      <c r="E928" s="23" t="s">
        <v>281</v>
      </c>
      <c r="F928" s="23">
        <v>-0.10904159340170599</v>
      </c>
      <c r="G928" s="23">
        <v>0.112804726262987</v>
      </c>
      <c r="H928" s="23">
        <v>0.33372388559279398</v>
      </c>
      <c r="I928" s="23">
        <v>-0.96664029082870295</v>
      </c>
      <c r="J928" s="23">
        <v>0.99315190029686695</v>
      </c>
    </row>
    <row r="929" spans="1:10" x14ac:dyDescent="0.2">
      <c r="A929" s="23" t="s">
        <v>168</v>
      </c>
      <c r="B929" s="23" t="s">
        <v>261</v>
      </c>
      <c r="C929" s="23" t="s">
        <v>291</v>
      </c>
      <c r="D929" s="23">
        <v>13</v>
      </c>
      <c r="E929" s="23" t="s">
        <v>279</v>
      </c>
      <c r="F929" s="23">
        <v>-8.3453101957895501E-2</v>
      </c>
      <c r="G929" s="23">
        <v>0.189052763448574</v>
      </c>
      <c r="H929" s="23">
        <v>0.66675245865303001</v>
      </c>
      <c r="I929" s="23">
        <v>-0.44142756993127102</v>
      </c>
      <c r="J929" s="23">
        <v>0.99660130821436899</v>
      </c>
    </row>
    <row r="930" spans="1:10" x14ac:dyDescent="0.2">
      <c r="A930" s="23" t="s">
        <v>169</v>
      </c>
      <c r="B930" s="23" t="s">
        <v>261</v>
      </c>
      <c r="C930" s="23" t="s">
        <v>291</v>
      </c>
      <c r="D930" s="23">
        <v>12</v>
      </c>
      <c r="E930" s="23" t="s">
        <v>285</v>
      </c>
      <c r="F930" s="23">
        <v>0.180932085746253</v>
      </c>
      <c r="G930" s="23">
        <v>7.2816064617440807E-2</v>
      </c>
      <c r="H930" s="23">
        <v>1.2963059549434001E-2</v>
      </c>
      <c r="I930" s="23">
        <v>2.4847825366123502</v>
      </c>
      <c r="J930" s="23">
        <v>0.41488573394641798</v>
      </c>
    </row>
    <row r="931" spans="1:10" x14ac:dyDescent="0.2">
      <c r="A931" s="23" t="s">
        <v>169</v>
      </c>
      <c r="B931" s="23" t="s">
        <v>261</v>
      </c>
      <c r="C931" s="23" t="s">
        <v>291</v>
      </c>
      <c r="D931" s="23">
        <v>12</v>
      </c>
      <c r="E931" s="23" t="s">
        <v>284</v>
      </c>
      <c r="F931" s="23">
        <v>0.180932085746253</v>
      </c>
      <c r="G931" s="23">
        <v>7.2816064617440807E-2</v>
      </c>
      <c r="H931" s="23">
        <v>1.2963059549434001E-2</v>
      </c>
      <c r="I931" s="23">
        <v>2.4847825366123502</v>
      </c>
      <c r="J931" s="23">
        <v>0.66871642102946105</v>
      </c>
    </row>
    <row r="932" spans="1:10" x14ac:dyDescent="0.2">
      <c r="A932" s="23" t="s">
        <v>169</v>
      </c>
      <c r="B932" s="23" t="s">
        <v>261</v>
      </c>
      <c r="C932" s="23" t="s">
        <v>291</v>
      </c>
      <c r="D932" s="23">
        <v>12</v>
      </c>
      <c r="E932" s="23" t="s">
        <v>283</v>
      </c>
      <c r="F932" s="23">
        <v>6.3519985901465403E-2</v>
      </c>
      <c r="G932" s="23">
        <v>0.35105255460654</v>
      </c>
      <c r="H932" s="23">
        <v>0.86002809847846595</v>
      </c>
      <c r="I932" s="23">
        <v>0.180941528748192</v>
      </c>
      <c r="J932" s="23">
        <v>0.99694309781453105</v>
      </c>
    </row>
    <row r="933" spans="1:10" x14ac:dyDescent="0.2">
      <c r="A933" s="23" t="s">
        <v>169</v>
      </c>
      <c r="B933" s="23" t="s">
        <v>261</v>
      </c>
      <c r="C933" s="23" t="s">
        <v>291</v>
      </c>
      <c r="D933" s="23">
        <v>12</v>
      </c>
      <c r="E933" s="23" t="s">
        <v>282</v>
      </c>
      <c r="F933" s="23">
        <v>0.19094367631901901</v>
      </c>
      <c r="G933" s="23">
        <v>6.9871079385736001E-2</v>
      </c>
      <c r="H933" s="23">
        <v>6.2798478067536004E-3</v>
      </c>
      <c r="I933" s="23">
        <v>2.73279986508981</v>
      </c>
      <c r="J933" s="23">
        <v>0.31556235228936802</v>
      </c>
    </row>
    <row r="934" spans="1:10" x14ac:dyDescent="0.2">
      <c r="A934" s="23" t="s">
        <v>169</v>
      </c>
      <c r="B934" s="23" t="s">
        <v>261</v>
      </c>
      <c r="C934" s="23" t="s">
        <v>291</v>
      </c>
      <c r="D934" s="23">
        <v>12</v>
      </c>
      <c r="E934" s="23" t="s">
        <v>281</v>
      </c>
      <c r="F934" s="23">
        <v>0.21051403447907699</v>
      </c>
      <c r="G934" s="23">
        <v>9.7038887054387901E-2</v>
      </c>
      <c r="H934" s="23">
        <v>3.0053991749953199E-2</v>
      </c>
      <c r="I934" s="23">
        <v>2.1693780799556102</v>
      </c>
      <c r="J934" s="23">
        <v>0.99315190029686695</v>
      </c>
    </row>
    <row r="935" spans="1:10" x14ac:dyDescent="0.2">
      <c r="A935" s="23" t="s">
        <v>169</v>
      </c>
      <c r="B935" s="23" t="s">
        <v>261</v>
      </c>
      <c r="C935" s="23" t="s">
        <v>291</v>
      </c>
      <c r="D935" s="23">
        <v>12</v>
      </c>
      <c r="E935" s="23" t="s">
        <v>279</v>
      </c>
      <c r="F935" s="23">
        <v>0.22616917926692001</v>
      </c>
      <c r="G935" s="23">
        <v>0.157323816350769</v>
      </c>
      <c r="H935" s="23">
        <v>0.178379534485263</v>
      </c>
      <c r="I935" s="23">
        <v>1.43760292950594</v>
      </c>
      <c r="J935" s="23">
        <v>0.99660130821436899</v>
      </c>
    </row>
    <row r="936" spans="1:10" x14ac:dyDescent="0.2">
      <c r="A936" s="23" t="s">
        <v>170</v>
      </c>
      <c r="B936" s="23" t="s">
        <v>261</v>
      </c>
      <c r="C936" s="23" t="s">
        <v>291</v>
      </c>
      <c r="D936" s="23">
        <v>10</v>
      </c>
      <c r="E936" s="23" t="s">
        <v>285</v>
      </c>
      <c r="F936" s="23">
        <v>7.6001477353659502E-2</v>
      </c>
      <c r="G936" s="23">
        <v>6.2942578915351294E-2</v>
      </c>
      <c r="H936" s="23">
        <v>0.22724995899381301</v>
      </c>
      <c r="I936" s="23">
        <v>1.20747320277217</v>
      </c>
      <c r="J936" s="23">
        <v>0.93010347317543196</v>
      </c>
    </row>
    <row r="937" spans="1:10" x14ac:dyDescent="0.2">
      <c r="A937" s="23" t="s">
        <v>170</v>
      </c>
      <c r="B937" s="23" t="s">
        <v>261</v>
      </c>
      <c r="C937" s="23" t="s">
        <v>291</v>
      </c>
      <c r="D937" s="23">
        <v>10</v>
      </c>
      <c r="E937" s="23" t="s">
        <v>284</v>
      </c>
      <c r="F937" s="23">
        <v>7.6001477353659502E-2</v>
      </c>
      <c r="G937" s="23">
        <v>7.5583626966021805E-2</v>
      </c>
      <c r="H937" s="23">
        <v>0.31464252038757901</v>
      </c>
      <c r="I937" s="23">
        <v>1.0055283188226101</v>
      </c>
      <c r="J937" s="23">
        <v>0.99441353974130797</v>
      </c>
    </row>
    <row r="938" spans="1:10" x14ac:dyDescent="0.2">
      <c r="A938" s="23" t="s">
        <v>170</v>
      </c>
      <c r="B938" s="23" t="s">
        <v>261</v>
      </c>
      <c r="C938" s="23" t="s">
        <v>291</v>
      </c>
      <c r="D938" s="23">
        <v>10</v>
      </c>
      <c r="E938" s="23" t="s">
        <v>283</v>
      </c>
      <c r="F938" s="23">
        <v>3.6930771657467001E-3</v>
      </c>
      <c r="G938" s="23">
        <v>0.37107467064612099</v>
      </c>
      <c r="H938" s="23">
        <v>0.99230298958569696</v>
      </c>
      <c r="I938" s="23">
        <v>9.9523827894699903E-3</v>
      </c>
      <c r="J938" s="23">
        <v>0.99918576105067902</v>
      </c>
    </row>
    <row r="939" spans="1:10" x14ac:dyDescent="0.2">
      <c r="A939" s="23" t="s">
        <v>170</v>
      </c>
      <c r="B939" s="23" t="s">
        <v>261</v>
      </c>
      <c r="C939" s="23" t="s">
        <v>291</v>
      </c>
      <c r="D939" s="23">
        <v>10</v>
      </c>
      <c r="E939" s="23" t="s">
        <v>282</v>
      </c>
      <c r="F939" s="23">
        <v>7.9406843074004002E-2</v>
      </c>
      <c r="G939" s="23">
        <v>7.6784619710522195E-2</v>
      </c>
      <c r="H939" s="23">
        <v>0.30106587050996703</v>
      </c>
      <c r="I939" s="23">
        <v>1.0341503724752099</v>
      </c>
      <c r="J939" s="23">
        <v>0.96727747471060899</v>
      </c>
    </row>
    <row r="940" spans="1:10" x14ac:dyDescent="0.2">
      <c r="A940" s="23" t="s">
        <v>170</v>
      </c>
      <c r="B940" s="23" t="s">
        <v>261</v>
      </c>
      <c r="C940" s="23" t="s">
        <v>291</v>
      </c>
      <c r="D940" s="23">
        <v>10</v>
      </c>
      <c r="E940" s="23" t="s">
        <v>281</v>
      </c>
      <c r="F940" s="23">
        <v>7.9798695565994296E-2</v>
      </c>
      <c r="G940" s="23">
        <v>9.8215603660519193E-2</v>
      </c>
      <c r="H940" s="23">
        <v>0.41651344380566402</v>
      </c>
      <c r="I940" s="23">
        <v>0.81248490659200501</v>
      </c>
      <c r="J940" s="23">
        <v>0.99315190029686695</v>
      </c>
    </row>
    <row r="941" spans="1:10" x14ac:dyDescent="0.2">
      <c r="A941" s="23" t="s">
        <v>170</v>
      </c>
      <c r="B941" s="23" t="s">
        <v>261</v>
      </c>
      <c r="C941" s="23" t="s">
        <v>291</v>
      </c>
      <c r="D941" s="23">
        <v>10</v>
      </c>
      <c r="E941" s="23" t="s">
        <v>279</v>
      </c>
      <c r="F941" s="23">
        <v>0.141344487121109</v>
      </c>
      <c r="G941" s="23">
        <v>0.15894889759636899</v>
      </c>
      <c r="H941" s="23">
        <v>0.39701689677033802</v>
      </c>
      <c r="I941" s="23">
        <v>0.88924484069109899</v>
      </c>
      <c r="J941" s="23">
        <v>0.99660130821436899</v>
      </c>
    </row>
    <row r="942" spans="1:10" x14ac:dyDescent="0.2">
      <c r="A942" s="23" t="s">
        <v>171</v>
      </c>
      <c r="B942" s="23" t="s">
        <v>261</v>
      </c>
      <c r="C942" s="23" t="s">
        <v>291</v>
      </c>
      <c r="D942" s="23">
        <v>11</v>
      </c>
      <c r="E942" s="23" t="s">
        <v>285</v>
      </c>
      <c r="F942" s="23">
        <v>-7.2775776689263105E-2</v>
      </c>
      <c r="G942" s="23">
        <v>6.3119426827399502E-2</v>
      </c>
      <c r="H942" s="23">
        <v>0.248916383000932</v>
      </c>
      <c r="I942" s="23">
        <v>-1.15298538575562</v>
      </c>
      <c r="J942" s="23">
        <v>0.94496034287390895</v>
      </c>
    </row>
    <row r="943" spans="1:10" x14ac:dyDescent="0.2">
      <c r="A943" s="23" t="s">
        <v>171</v>
      </c>
      <c r="B943" s="23" t="s">
        <v>261</v>
      </c>
      <c r="C943" s="23" t="s">
        <v>291</v>
      </c>
      <c r="D943" s="23">
        <v>11</v>
      </c>
      <c r="E943" s="23" t="s">
        <v>284</v>
      </c>
      <c r="F943" s="23">
        <v>-7.2775776689263105E-2</v>
      </c>
      <c r="G943" s="23">
        <v>0.10326861897343</v>
      </c>
      <c r="H943" s="23">
        <v>0.48098260063672599</v>
      </c>
      <c r="I943" s="23">
        <v>-0.70472305539389102</v>
      </c>
      <c r="J943" s="23">
        <v>0.99441353974130797</v>
      </c>
    </row>
    <row r="944" spans="1:10" x14ac:dyDescent="0.2">
      <c r="A944" s="23" t="s">
        <v>171</v>
      </c>
      <c r="B944" s="23" t="s">
        <v>261</v>
      </c>
      <c r="C944" s="23" t="s">
        <v>291</v>
      </c>
      <c r="D944" s="23">
        <v>11</v>
      </c>
      <c r="E944" s="23" t="s">
        <v>283</v>
      </c>
      <c r="F944" s="23">
        <v>-0.54300690509906002</v>
      </c>
      <c r="G944" s="23">
        <v>0.57291972139076897</v>
      </c>
      <c r="H944" s="23">
        <v>0.36798927756750599</v>
      </c>
      <c r="I944" s="23">
        <v>-0.94778881722015895</v>
      </c>
      <c r="J944" s="23">
        <v>0.99694309781453105</v>
      </c>
    </row>
    <row r="945" spans="1:10" x14ac:dyDescent="0.2">
      <c r="A945" s="23" t="s">
        <v>171</v>
      </c>
      <c r="B945" s="23" t="s">
        <v>261</v>
      </c>
      <c r="C945" s="23" t="s">
        <v>291</v>
      </c>
      <c r="D945" s="23">
        <v>11</v>
      </c>
      <c r="E945" s="23" t="s">
        <v>282</v>
      </c>
      <c r="F945" s="23">
        <v>-7.3734273388343194E-2</v>
      </c>
      <c r="G945" s="23">
        <v>0.104086255560362</v>
      </c>
      <c r="H945" s="23">
        <v>0.47869945749637</v>
      </c>
      <c r="I945" s="23">
        <v>-0.70839586832464196</v>
      </c>
      <c r="J945" s="23">
        <v>0.99303092329317899</v>
      </c>
    </row>
    <row r="946" spans="1:10" x14ac:dyDescent="0.2">
      <c r="A946" s="23" t="s">
        <v>171</v>
      </c>
      <c r="B946" s="23" t="s">
        <v>261</v>
      </c>
      <c r="C946" s="23" t="s">
        <v>291</v>
      </c>
      <c r="D946" s="23">
        <v>11</v>
      </c>
      <c r="E946" s="23" t="s">
        <v>281</v>
      </c>
      <c r="F946" s="23">
        <v>-9.8437768139436194E-2</v>
      </c>
      <c r="G946" s="23">
        <v>0.13222509511196701</v>
      </c>
      <c r="H946" s="23">
        <v>0.45659149077392402</v>
      </c>
      <c r="I946" s="23">
        <v>-0.74447114638926903</v>
      </c>
      <c r="J946" s="23">
        <v>0.99315190029686695</v>
      </c>
    </row>
    <row r="947" spans="1:10" x14ac:dyDescent="0.2">
      <c r="A947" s="23" t="s">
        <v>171</v>
      </c>
      <c r="B947" s="23" t="s">
        <v>261</v>
      </c>
      <c r="C947" s="23" t="s">
        <v>291</v>
      </c>
      <c r="D947" s="23">
        <v>11</v>
      </c>
      <c r="E947" s="23" t="s">
        <v>279</v>
      </c>
      <c r="F947" s="23">
        <v>-8.2523605204324599E-2</v>
      </c>
      <c r="G947" s="23">
        <v>0.200475312082908</v>
      </c>
      <c r="H947" s="23">
        <v>0.68928752973748597</v>
      </c>
      <c r="I947" s="23">
        <v>-0.411639739312122</v>
      </c>
      <c r="J947" s="23">
        <v>0.99660130821436899</v>
      </c>
    </row>
    <row r="948" spans="1:10" x14ac:dyDescent="0.2">
      <c r="A948" s="23" t="s">
        <v>172</v>
      </c>
      <c r="B948" s="23" t="s">
        <v>261</v>
      </c>
      <c r="C948" s="23" t="s">
        <v>291</v>
      </c>
      <c r="D948" s="23">
        <v>14</v>
      </c>
      <c r="E948" s="23" t="s">
        <v>285</v>
      </c>
      <c r="F948" s="23">
        <v>7.0443707174261794E-2</v>
      </c>
      <c r="G948" s="23">
        <v>8.8165511494858503E-2</v>
      </c>
      <c r="H948" s="23">
        <v>0.42429394051654401</v>
      </c>
      <c r="I948" s="23">
        <v>0.79899391473921</v>
      </c>
      <c r="J948" s="23">
        <v>0.99038095157720996</v>
      </c>
    </row>
    <row r="949" spans="1:10" x14ac:dyDescent="0.2">
      <c r="A949" s="23" t="s">
        <v>172</v>
      </c>
      <c r="B949" s="23" t="s">
        <v>261</v>
      </c>
      <c r="C949" s="23" t="s">
        <v>291</v>
      </c>
      <c r="D949" s="23">
        <v>14</v>
      </c>
      <c r="E949" s="23" t="s">
        <v>284</v>
      </c>
      <c r="F949" s="23">
        <v>7.0443707174261794E-2</v>
      </c>
      <c r="G949" s="23">
        <v>8.8165511494858503E-2</v>
      </c>
      <c r="H949" s="23">
        <v>0.42429394051654401</v>
      </c>
      <c r="I949" s="23">
        <v>0.79899391473921</v>
      </c>
      <c r="J949" s="23">
        <v>0.99441353974130797</v>
      </c>
    </row>
    <row r="950" spans="1:10" x14ac:dyDescent="0.2">
      <c r="A950" s="23" t="s">
        <v>172</v>
      </c>
      <c r="B950" s="23" t="s">
        <v>261</v>
      </c>
      <c r="C950" s="23" t="s">
        <v>291</v>
      </c>
      <c r="D950" s="23">
        <v>14</v>
      </c>
      <c r="E950" s="23" t="s">
        <v>283</v>
      </c>
      <c r="F950" s="23">
        <v>-0.54122205771730103</v>
      </c>
      <c r="G950" s="23">
        <v>0.32837232773912201</v>
      </c>
      <c r="H950" s="23">
        <v>0.12522704583691499</v>
      </c>
      <c r="I950" s="23">
        <v>-1.64819630644175</v>
      </c>
      <c r="J950" s="23">
        <v>0.99694309781453105</v>
      </c>
    </row>
    <row r="951" spans="1:10" x14ac:dyDescent="0.2">
      <c r="A951" s="23" t="s">
        <v>172</v>
      </c>
      <c r="B951" s="23" t="s">
        <v>261</v>
      </c>
      <c r="C951" s="23" t="s">
        <v>291</v>
      </c>
      <c r="D951" s="23">
        <v>14</v>
      </c>
      <c r="E951" s="23" t="s">
        <v>282</v>
      </c>
      <c r="F951" s="23">
        <v>7.4004561471276098E-2</v>
      </c>
      <c r="G951" s="23">
        <v>8.1511259173483105E-2</v>
      </c>
      <c r="H951" s="23">
        <v>0.36392788603541498</v>
      </c>
      <c r="I951" s="23">
        <v>0.90790600245506903</v>
      </c>
      <c r="J951" s="23">
        <v>0.96727747471060899</v>
      </c>
    </row>
    <row r="952" spans="1:10" x14ac:dyDescent="0.2">
      <c r="A952" s="23" t="s">
        <v>172</v>
      </c>
      <c r="B952" s="23" t="s">
        <v>261</v>
      </c>
      <c r="C952" s="23" t="s">
        <v>291</v>
      </c>
      <c r="D952" s="23">
        <v>14</v>
      </c>
      <c r="E952" s="23" t="s">
        <v>281</v>
      </c>
      <c r="F952" s="23">
        <v>3.9999371640708797E-2</v>
      </c>
      <c r="G952" s="23">
        <v>0.11358857203900299</v>
      </c>
      <c r="H952" s="23">
        <v>0.72473134447302501</v>
      </c>
      <c r="I952" s="23">
        <v>0.35214256965017698</v>
      </c>
      <c r="J952" s="23">
        <v>0.99315190029686695</v>
      </c>
    </row>
    <row r="953" spans="1:10" x14ac:dyDescent="0.2">
      <c r="A953" s="23" t="s">
        <v>172</v>
      </c>
      <c r="B953" s="23" t="s">
        <v>261</v>
      </c>
      <c r="C953" s="23" t="s">
        <v>291</v>
      </c>
      <c r="D953" s="23">
        <v>14</v>
      </c>
      <c r="E953" s="23" t="s">
        <v>279</v>
      </c>
      <c r="F953" s="23">
        <v>0.12891468842168599</v>
      </c>
      <c r="G953" s="23">
        <v>0.188111954561967</v>
      </c>
      <c r="H953" s="23">
        <v>0.50518648876295302</v>
      </c>
      <c r="I953" s="23">
        <v>0.68530832461910096</v>
      </c>
      <c r="J953" s="23">
        <v>0.99660130821436899</v>
      </c>
    </row>
    <row r="954" spans="1:10" x14ac:dyDescent="0.2">
      <c r="A954" s="23" t="s">
        <v>173</v>
      </c>
      <c r="B954" s="23" t="s">
        <v>261</v>
      </c>
      <c r="C954" s="23" t="s">
        <v>291</v>
      </c>
      <c r="D954" s="23">
        <v>6</v>
      </c>
      <c r="E954" s="23" t="s">
        <v>285</v>
      </c>
      <c r="F954" s="23">
        <v>3.2808686587693599E-2</v>
      </c>
      <c r="G954" s="23">
        <v>7.5399573919559801E-2</v>
      </c>
      <c r="H954" s="23">
        <v>0.66346739512499897</v>
      </c>
      <c r="I954" s="23">
        <v>0.43513092822905902</v>
      </c>
      <c r="J954" s="23">
        <v>0.99038095157720996</v>
      </c>
    </row>
    <row r="955" spans="1:10" x14ac:dyDescent="0.2">
      <c r="A955" s="23" t="s">
        <v>173</v>
      </c>
      <c r="B955" s="23" t="s">
        <v>261</v>
      </c>
      <c r="C955" s="23" t="s">
        <v>291</v>
      </c>
      <c r="D955" s="23">
        <v>6</v>
      </c>
      <c r="E955" s="23" t="s">
        <v>284</v>
      </c>
      <c r="F955" s="23">
        <v>3.2808686587693599E-2</v>
      </c>
      <c r="G955" s="23">
        <v>7.9230898100319802E-2</v>
      </c>
      <c r="H955" s="23">
        <v>0.67880852888265197</v>
      </c>
      <c r="I955" s="23">
        <v>0.41408954554764998</v>
      </c>
      <c r="J955" s="23">
        <v>0.99441353974130797</v>
      </c>
    </row>
    <row r="956" spans="1:10" x14ac:dyDescent="0.2">
      <c r="A956" s="23" t="s">
        <v>173</v>
      </c>
      <c r="B956" s="23" t="s">
        <v>261</v>
      </c>
      <c r="C956" s="23" t="s">
        <v>291</v>
      </c>
      <c r="D956" s="23">
        <v>6</v>
      </c>
      <c r="E956" s="23" t="s">
        <v>283</v>
      </c>
      <c r="F956" s="23">
        <v>0.91849562689727404</v>
      </c>
      <c r="G956" s="23">
        <v>0.88865352218809301</v>
      </c>
      <c r="H956" s="23">
        <v>0.35972464409918398</v>
      </c>
      <c r="I956" s="23">
        <v>1.0335812596969201</v>
      </c>
      <c r="J956" s="23">
        <v>0.99694309781453105</v>
      </c>
    </row>
    <row r="957" spans="1:10" x14ac:dyDescent="0.2">
      <c r="A957" s="23" t="s">
        <v>173</v>
      </c>
      <c r="B957" s="23" t="s">
        <v>261</v>
      </c>
      <c r="C957" s="23" t="s">
        <v>291</v>
      </c>
      <c r="D957" s="23">
        <v>6</v>
      </c>
      <c r="E957" s="23" t="s">
        <v>282</v>
      </c>
      <c r="F957" s="23">
        <v>3.3702660715505199E-2</v>
      </c>
      <c r="G957" s="23">
        <v>8.0232948517362804E-2</v>
      </c>
      <c r="H957" s="23">
        <v>0.67444154659989697</v>
      </c>
      <c r="I957" s="23">
        <v>0.42006010421281897</v>
      </c>
      <c r="J957" s="23">
        <v>0.99303092329317899</v>
      </c>
    </row>
    <row r="958" spans="1:10" x14ac:dyDescent="0.2">
      <c r="A958" s="23" t="s">
        <v>173</v>
      </c>
      <c r="B958" s="23" t="s">
        <v>261</v>
      </c>
      <c r="C958" s="23" t="s">
        <v>291</v>
      </c>
      <c r="D958" s="23">
        <v>6</v>
      </c>
      <c r="E958" s="23" t="s">
        <v>281</v>
      </c>
      <c r="F958" s="23">
        <v>0.102779007949948</v>
      </c>
      <c r="G958" s="23">
        <v>0.10422226701743099</v>
      </c>
      <c r="H958" s="23">
        <v>0.32405847833878099</v>
      </c>
      <c r="I958" s="23">
        <v>0.98615210445152202</v>
      </c>
      <c r="J958" s="23">
        <v>0.99315190029686695</v>
      </c>
    </row>
    <row r="959" spans="1:10" x14ac:dyDescent="0.2">
      <c r="A959" s="23" t="s">
        <v>173</v>
      </c>
      <c r="B959" s="23" t="s">
        <v>261</v>
      </c>
      <c r="C959" s="23" t="s">
        <v>291</v>
      </c>
      <c r="D959" s="23">
        <v>6</v>
      </c>
      <c r="E959" s="23" t="s">
        <v>279</v>
      </c>
      <c r="F959" s="23">
        <v>0.118858529167175</v>
      </c>
      <c r="G959" s="23">
        <v>0.130081188409256</v>
      </c>
      <c r="H959" s="23">
        <v>0.40277181205610402</v>
      </c>
      <c r="I959" s="23">
        <v>0.91372573252657596</v>
      </c>
      <c r="J959" s="23">
        <v>0.99660130821436899</v>
      </c>
    </row>
    <row r="960" spans="1:10" x14ac:dyDescent="0.2">
      <c r="A960" s="23" t="s">
        <v>193</v>
      </c>
      <c r="B960" s="23" t="s">
        <v>261</v>
      </c>
      <c r="C960" s="23" t="s">
        <v>291</v>
      </c>
      <c r="D960" s="23">
        <v>8</v>
      </c>
      <c r="E960" s="23" t="s">
        <v>285</v>
      </c>
      <c r="F960" s="23">
        <v>-0.112082834512876</v>
      </c>
      <c r="G960" s="23">
        <v>0.121734320068294</v>
      </c>
      <c r="H960" s="23">
        <v>0.35719829888619098</v>
      </c>
      <c r="I960" s="23">
        <v>-0.92071680730624295</v>
      </c>
      <c r="J960" s="23">
        <v>0.99038095157720996</v>
      </c>
    </row>
    <row r="961" spans="1:10" x14ac:dyDescent="0.2">
      <c r="A961" s="23" t="s">
        <v>193</v>
      </c>
      <c r="B961" s="23" t="s">
        <v>261</v>
      </c>
      <c r="C961" s="23" t="s">
        <v>291</v>
      </c>
      <c r="D961" s="23">
        <v>8</v>
      </c>
      <c r="E961" s="23" t="s">
        <v>284</v>
      </c>
      <c r="F961" s="23">
        <v>-0.112082834512876</v>
      </c>
      <c r="G961" s="23">
        <v>0.121734320068294</v>
      </c>
      <c r="H961" s="23">
        <v>0.35719829888619098</v>
      </c>
      <c r="I961" s="23">
        <v>-0.92071680730624295</v>
      </c>
      <c r="J961" s="23">
        <v>0.99441353974130797</v>
      </c>
    </row>
    <row r="962" spans="1:10" x14ac:dyDescent="0.2">
      <c r="A962" s="23" t="s">
        <v>193</v>
      </c>
      <c r="B962" s="23" t="s">
        <v>261</v>
      </c>
      <c r="C962" s="23" t="s">
        <v>291</v>
      </c>
      <c r="D962" s="23">
        <v>8</v>
      </c>
      <c r="E962" s="23" t="s">
        <v>283</v>
      </c>
      <c r="F962" s="23">
        <v>-0.27417512529656202</v>
      </c>
      <c r="G962" s="23">
        <v>0.60145323755369295</v>
      </c>
      <c r="H962" s="23">
        <v>0.66452792490826396</v>
      </c>
      <c r="I962" s="23">
        <v>-0.45585443418963401</v>
      </c>
      <c r="J962" s="23">
        <v>0.99694309781453105</v>
      </c>
    </row>
    <row r="963" spans="1:10" x14ac:dyDescent="0.2">
      <c r="A963" s="23" t="s">
        <v>193</v>
      </c>
      <c r="B963" s="23" t="s">
        <v>261</v>
      </c>
      <c r="C963" s="23" t="s">
        <v>291</v>
      </c>
      <c r="D963" s="23">
        <v>8</v>
      </c>
      <c r="E963" s="23" t="s">
        <v>282</v>
      </c>
      <c r="F963" s="23">
        <v>-0.11660402343340499</v>
      </c>
      <c r="G963" s="23">
        <v>0.125476860844909</v>
      </c>
      <c r="H963" s="23">
        <v>0.35274033812937</v>
      </c>
      <c r="I963" s="23">
        <v>-0.92928706255672999</v>
      </c>
      <c r="J963" s="23">
        <v>0.96727747471060899</v>
      </c>
    </row>
    <row r="964" spans="1:10" x14ac:dyDescent="0.2">
      <c r="A964" s="23" t="s">
        <v>193</v>
      </c>
      <c r="B964" s="23" t="s">
        <v>261</v>
      </c>
      <c r="C964" s="23" t="s">
        <v>291</v>
      </c>
      <c r="D964" s="23">
        <v>8</v>
      </c>
      <c r="E964" s="23" t="s">
        <v>281</v>
      </c>
      <c r="F964" s="23">
        <v>-6.6965172245298299E-2</v>
      </c>
      <c r="G964" s="23">
        <v>0.169405501529865</v>
      </c>
      <c r="H964" s="23">
        <v>0.69262508220562902</v>
      </c>
      <c r="I964" s="23">
        <v>-0.39529514472995297</v>
      </c>
      <c r="J964" s="23">
        <v>0.99315190029686695</v>
      </c>
    </row>
    <row r="965" spans="1:10" x14ac:dyDescent="0.2">
      <c r="A965" s="23" t="s">
        <v>193</v>
      </c>
      <c r="B965" s="23" t="s">
        <v>261</v>
      </c>
      <c r="C965" s="23" t="s">
        <v>291</v>
      </c>
      <c r="D965" s="23">
        <v>8</v>
      </c>
      <c r="E965" s="23" t="s">
        <v>279</v>
      </c>
      <c r="F965" s="23">
        <v>-4.8159148814278699E-2</v>
      </c>
      <c r="G965" s="23">
        <v>0.25418372282535101</v>
      </c>
      <c r="H965" s="23">
        <v>0.85510438100281805</v>
      </c>
      <c r="I965" s="23">
        <v>-0.18946590394920301</v>
      </c>
      <c r="J965" s="23">
        <v>0.99660130821436899</v>
      </c>
    </row>
    <row r="966" spans="1:10" x14ac:dyDescent="0.2">
      <c r="A966" s="23" t="s">
        <v>166</v>
      </c>
      <c r="B966" s="23" t="s">
        <v>261</v>
      </c>
      <c r="C966" s="23" t="s">
        <v>291</v>
      </c>
      <c r="D966" s="23">
        <v>6</v>
      </c>
      <c r="E966" s="23" t="s">
        <v>285</v>
      </c>
      <c r="F966" s="23">
        <v>-4.6591486219117399E-2</v>
      </c>
      <c r="G966" s="23">
        <v>0.100823242664675</v>
      </c>
      <c r="H966" s="23">
        <v>0.64400203003194501</v>
      </c>
      <c r="I966" s="23">
        <v>-0.46211057081425799</v>
      </c>
      <c r="J966" s="23">
        <v>0.99038095157720996</v>
      </c>
    </row>
    <row r="967" spans="1:10" x14ac:dyDescent="0.2">
      <c r="A967" s="23" t="s">
        <v>166</v>
      </c>
      <c r="B967" s="23" t="s">
        <v>261</v>
      </c>
      <c r="C967" s="23" t="s">
        <v>291</v>
      </c>
      <c r="D967" s="23">
        <v>6</v>
      </c>
      <c r="E967" s="23" t="s">
        <v>284</v>
      </c>
      <c r="F967" s="23">
        <v>-4.6591486219117399E-2</v>
      </c>
      <c r="G967" s="23">
        <v>0.100823242664675</v>
      </c>
      <c r="H967" s="23">
        <v>0.64400203003194501</v>
      </c>
      <c r="I967" s="23">
        <v>-0.46211057081425799</v>
      </c>
      <c r="J967" s="23">
        <v>0.99441353974130797</v>
      </c>
    </row>
    <row r="968" spans="1:10" x14ac:dyDescent="0.2">
      <c r="A968" s="23" t="s">
        <v>166</v>
      </c>
      <c r="B968" s="23" t="s">
        <v>261</v>
      </c>
      <c r="C968" s="23" t="s">
        <v>291</v>
      </c>
      <c r="D968" s="23">
        <v>6</v>
      </c>
      <c r="E968" s="23" t="s">
        <v>283</v>
      </c>
      <c r="F968" s="23">
        <v>-1.7617639853649101</v>
      </c>
      <c r="G968" s="23">
        <v>1.1497487226097101</v>
      </c>
      <c r="H968" s="23">
        <v>0.200213290727666</v>
      </c>
      <c r="I968" s="23">
        <v>-1.53230349442445</v>
      </c>
      <c r="J968" s="23">
        <v>0.99694309781453105</v>
      </c>
    </row>
    <row r="969" spans="1:10" x14ac:dyDescent="0.2">
      <c r="A969" s="23" t="s">
        <v>166</v>
      </c>
      <c r="B969" s="23" t="s">
        <v>261</v>
      </c>
      <c r="C969" s="23" t="s">
        <v>291</v>
      </c>
      <c r="D969" s="23">
        <v>6</v>
      </c>
      <c r="E969" s="23" t="s">
        <v>282</v>
      </c>
      <c r="F969" s="23">
        <v>-4.9506453518709602E-2</v>
      </c>
      <c r="G969" s="23">
        <v>7.9144175154515495E-2</v>
      </c>
      <c r="H969" s="23">
        <v>0.53162825871129704</v>
      </c>
      <c r="I969" s="23">
        <v>-0.62552238900786705</v>
      </c>
      <c r="J969" s="23">
        <v>0.99303092329317899</v>
      </c>
    </row>
    <row r="970" spans="1:10" x14ac:dyDescent="0.2">
      <c r="A970" s="23" t="s">
        <v>166</v>
      </c>
      <c r="B970" s="23" t="s">
        <v>261</v>
      </c>
      <c r="C970" s="23" t="s">
        <v>291</v>
      </c>
      <c r="D970" s="23">
        <v>6</v>
      </c>
      <c r="E970" s="23" t="s">
        <v>281</v>
      </c>
      <c r="F970" s="23">
        <v>3.3697036387609701E-2</v>
      </c>
      <c r="G970" s="23">
        <v>0.102145163102005</v>
      </c>
      <c r="H970" s="23">
        <v>0.74148035352707198</v>
      </c>
      <c r="I970" s="23">
        <v>0.329893607923058</v>
      </c>
      <c r="J970" s="23">
        <v>0.99315190029686695</v>
      </c>
    </row>
    <row r="971" spans="1:10" x14ac:dyDescent="0.2">
      <c r="A971" s="23" t="s">
        <v>166</v>
      </c>
      <c r="B971" s="23" t="s">
        <v>261</v>
      </c>
      <c r="C971" s="23" t="s">
        <v>291</v>
      </c>
      <c r="D971" s="23">
        <v>6</v>
      </c>
      <c r="E971" s="23" t="s">
        <v>279</v>
      </c>
      <c r="F971" s="23">
        <v>6.0182049724834E-2</v>
      </c>
      <c r="G971" s="23">
        <v>0.1238063594088</v>
      </c>
      <c r="H971" s="23">
        <v>0.64745218400077797</v>
      </c>
      <c r="I971" s="23">
        <v>0.48609821023908001</v>
      </c>
      <c r="J971" s="23">
        <v>0.99660130821436899</v>
      </c>
    </row>
    <row r="972" spans="1:10" x14ac:dyDescent="0.2">
      <c r="A972" s="23" t="s">
        <v>119</v>
      </c>
      <c r="B972" s="23" t="s">
        <v>261</v>
      </c>
      <c r="C972" s="23" t="s">
        <v>291</v>
      </c>
      <c r="D972" s="23">
        <v>4</v>
      </c>
      <c r="E972" s="23" t="s">
        <v>285</v>
      </c>
      <c r="F972" s="23">
        <v>-4.1208076016204603E-2</v>
      </c>
      <c r="G972" s="23">
        <v>1.6799017134995899E-2</v>
      </c>
      <c r="H972" s="23">
        <v>1.41668299396338E-2</v>
      </c>
      <c r="I972" s="23">
        <v>-2.45300517792553</v>
      </c>
      <c r="J972" s="23">
        <v>0.41488573394641798</v>
      </c>
    </row>
    <row r="973" spans="1:10" x14ac:dyDescent="0.2">
      <c r="A973" s="23" t="s">
        <v>119</v>
      </c>
      <c r="B973" s="23" t="s">
        <v>261</v>
      </c>
      <c r="C973" s="23" t="s">
        <v>291</v>
      </c>
      <c r="D973" s="23">
        <v>4</v>
      </c>
      <c r="E973" s="23" t="s">
        <v>284</v>
      </c>
      <c r="F973" s="23">
        <v>-4.1208076016204603E-2</v>
      </c>
      <c r="G973" s="23">
        <v>5.7451819199935798E-2</v>
      </c>
      <c r="H973" s="23">
        <v>0.47321170584425098</v>
      </c>
      <c r="I973" s="23">
        <v>-0.71726320576199698</v>
      </c>
      <c r="J973" s="23">
        <v>0.99441353974130797</v>
      </c>
    </row>
    <row r="974" spans="1:10" x14ac:dyDescent="0.2">
      <c r="A974" s="23" t="s">
        <v>119</v>
      </c>
      <c r="B974" s="23" t="s">
        <v>261</v>
      </c>
      <c r="C974" s="23" t="s">
        <v>291</v>
      </c>
      <c r="D974" s="23">
        <v>4</v>
      </c>
      <c r="E974" s="23" t="s">
        <v>283</v>
      </c>
      <c r="F974" s="23">
        <v>-7.8123322909732604E-2</v>
      </c>
      <c r="G974" s="23">
        <v>0.305516277142932</v>
      </c>
      <c r="H974" s="23">
        <v>0.82207146048953605</v>
      </c>
      <c r="I974" s="23">
        <v>-0.25570920030942801</v>
      </c>
      <c r="J974" s="23">
        <v>0.99694309781453105</v>
      </c>
    </row>
    <row r="975" spans="1:10" x14ac:dyDescent="0.2">
      <c r="A975" s="23" t="s">
        <v>119</v>
      </c>
      <c r="B975" s="23" t="s">
        <v>261</v>
      </c>
      <c r="C975" s="23" t="s">
        <v>291</v>
      </c>
      <c r="D975" s="23">
        <v>4</v>
      </c>
      <c r="E975" s="23" t="s">
        <v>282</v>
      </c>
      <c r="F975" s="23">
        <v>-4.1334950501202603E-2</v>
      </c>
      <c r="G975" s="23">
        <v>5.7723233864776201E-2</v>
      </c>
      <c r="H975" s="23">
        <v>0.47393663421460402</v>
      </c>
      <c r="I975" s="23">
        <v>-0.71608861343483998</v>
      </c>
      <c r="J975" s="23">
        <v>0.99303092329317899</v>
      </c>
    </row>
    <row r="976" spans="1:10" x14ac:dyDescent="0.2">
      <c r="A976" s="23" t="s">
        <v>119</v>
      </c>
      <c r="B976" s="23" t="s">
        <v>261</v>
      </c>
      <c r="C976" s="23" t="s">
        <v>291</v>
      </c>
      <c r="D976" s="23">
        <v>4</v>
      </c>
      <c r="E976" s="23" t="s">
        <v>281</v>
      </c>
      <c r="F976" s="23">
        <v>-3.25708701241351E-2</v>
      </c>
      <c r="G976" s="23">
        <v>6.5990523344659199E-2</v>
      </c>
      <c r="H976" s="23">
        <v>0.62161066802138698</v>
      </c>
      <c r="I976" s="23">
        <v>-0.493568901613676</v>
      </c>
      <c r="J976" s="23">
        <v>0.99315190029686695</v>
      </c>
    </row>
    <row r="977" spans="1:10" x14ac:dyDescent="0.2">
      <c r="A977" s="23" t="s">
        <v>119</v>
      </c>
      <c r="B977" s="23" t="s">
        <v>261</v>
      </c>
      <c r="C977" s="23" t="s">
        <v>291</v>
      </c>
      <c r="D977" s="23">
        <v>4</v>
      </c>
      <c r="E977" s="23" t="s">
        <v>279</v>
      </c>
      <c r="F977" s="23">
        <v>-2.04715638409039E-2</v>
      </c>
      <c r="G977" s="23">
        <v>7.8340970026064896E-2</v>
      </c>
      <c r="H977" s="23">
        <v>0.81076343825097597</v>
      </c>
      <c r="I977" s="23">
        <v>-0.261313637475931</v>
      </c>
      <c r="J977" s="23">
        <v>0.99660130821436899</v>
      </c>
    </row>
    <row r="978" spans="1:10" x14ac:dyDescent="0.2">
      <c r="A978" s="23" t="s">
        <v>214</v>
      </c>
      <c r="B978" s="23" t="s">
        <v>261</v>
      </c>
      <c r="C978" s="23" t="s">
        <v>291</v>
      </c>
      <c r="D978" s="23">
        <v>7</v>
      </c>
      <c r="E978" s="23" t="s">
        <v>285</v>
      </c>
      <c r="F978" s="23">
        <v>6.3337392173028306E-2</v>
      </c>
      <c r="G978" s="23">
        <v>0.10870909952265</v>
      </c>
      <c r="H978" s="23">
        <v>0.56014110761976199</v>
      </c>
      <c r="I978" s="23">
        <v>0.58263192732850899</v>
      </c>
      <c r="J978" s="23">
        <v>0.99038095157720996</v>
      </c>
    </row>
    <row r="979" spans="1:10" x14ac:dyDescent="0.2">
      <c r="A979" s="23" t="s">
        <v>214</v>
      </c>
      <c r="B979" s="23" t="s">
        <v>261</v>
      </c>
      <c r="C979" s="23" t="s">
        <v>291</v>
      </c>
      <c r="D979" s="23">
        <v>7</v>
      </c>
      <c r="E979" s="23" t="s">
        <v>284</v>
      </c>
      <c r="F979" s="23">
        <v>6.3337392173028306E-2</v>
      </c>
      <c r="G979" s="23">
        <v>0.10870909952265</v>
      </c>
      <c r="H979" s="23">
        <v>0.56014110761976199</v>
      </c>
      <c r="I979" s="23">
        <v>0.58263192732850899</v>
      </c>
      <c r="J979" s="23">
        <v>0.99441353974130797</v>
      </c>
    </row>
    <row r="980" spans="1:10" x14ac:dyDescent="0.2">
      <c r="A980" s="23" t="s">
        <v>214</v>
      </c>
      <c r="B980" s="23" t="s">
        <v>261</v>
      </c>
      <c r="C980" s="23" t="s">
        <v>291</v>
      </c>
      <c r="D980" s="23">
        <v>7</v>
      </c>
      <c r="E980" s="23" t="s">
        <v>283</v>
      </c>
      <c r="F980" s="23">
        <v>-1.3419866237053499</v>
      </c>
      <c r="G980" s="23">
        <v>0.61580651945125897</v>
      </c>
      <c r="H980" s="23">
        <v>8.1191388570234599E-2</v>
      </c>
      <c r="I980" s="23">
        <v>-2.1792341933975998</v>
      </c>
      <c r="J980" s="23">
        <v>0.99694309781453105</v>
      </c>
    </row>
    <row r="981" spans="1:10" x14ac:dyDescent="0.2">
      <c r="A981" s="23" t="s">
        <v>214</v>
      </c>
      <c r="B981" s="23" t="s">
        <v>261</v>
      </c>
      <c r="C981" s="23" t="s">
        <v>291</v>
      </c>
      <c r="D981" s="23">
        <v>7</v>
      </c>
      <c r="E981" s="23" t="s">
        <v>282</v>
      </c>
      <c r="F981" s="23">
        <v>6.8439078000304701E-2</v>
      </c>
      <c r="G981" s="23">
        <v>7.6787459429332294E-2</v>
      </c>
      <c r="H981" s="23">
        <v>0.37277931658748098</v>
      </c>
      <c r="I981" s="23">
        <v>0.89127936396032703</v>
      </c>
      <c r="J981" s="23">
        <v>0.96727747471060899</v>
      </c>
    </row>
    <row r="982" spans="1:10" x14ac:dyDescent="0.2">
      <c r="A982" s="23" t="s">
        <v>214</v>
      </c>
      <c r="B982" s="23" t="s">
        <v>261</v>
      </c>
      <c r="C982" s="23" t="s">
        <v>291</v>
      </c>
      <c r="D982" s="23">
        <v>7</v>
      </c>
      <c r="E982" s="23" t="s">
        <v>281</v>
      </c>
      <c r="F982" s="23">
        <v>-1.83863487774403E-2</v>
      </c>
      <c r="G982" s="23">
        <v>0.10612117445652899</v>
      </c>
      <c r="H982" s="23">
        <v>0.86244858859533202</v>
      </c>
      <c r="I982" s="23">
        <v>-0.173258059681313</v>
      </c>
      <c r="J982" s="23">
        <v>0.99315190029686695</v>
      </c>
    </row>
    <row r="983" spans="1:10" x14ac:dyDescent="0.2">
      <c r="A983" s="23" t="s">
        <v>214</v>
      </c>
      <c r="B983" s="23" t="s">
        <v>261</v>
      </c>
      <c r="C983" s="23" t="s">
        <v>291</v>
      </c>
      <c r="D983" s="23">
        <v>7</v>
      </c>
      <c r="E983" s="23" t="s">
        <v>279</v>
      </c>
      <c r="F983" s="23">
        <v>-6.7573319613044705E-2</v>
      </c>
      <c r="G983" s="23">
        <v>0.15895688431039401</v>
      </c>
      <c r="H983" s="23">
        <v>0.68558401602710595</v>
      </c>
      <c r="I983" s="23">
        <v>-0.425104706261698</v>
      </c>
      <c r="J983" s="23">
        <v>0.99660130821436899</v>
      </c>
    </row>
    <row r="984" spans="1:10" x14ac:dyDescent="0.2">
      <c r="A984" s="23" t="s">
        <v>200</v>
      </c>
      <c r="B984" s="23" t="s">
        <v>261</v>
      </c>
      <c r="C984" s="23" t="s">
        <v>291</v>
      </c>
      <c r="D984" s="23">
        <v>3</v>
      </c>
      <c r="E984" s="23" t="s">
        <v>287</v>
      </c>
      <c r="F984" s="23">
        <v>0.102016056275333</v>
      </c>
      <c r="G984" s="23">
        <v>0.104626704474236</v>
      </c>
      <c r="H984" s="23">
        <v>0.329536463372748</v>
      </c>
      <c r="I984" s="23">
        <v>0.97504797449158098</v>
      </c>
      <c r="J984" s="23">
        <v>0.99038095157720996</v>
      </c>
    </row>
    <row r="985" spans="1:10" x14ac:dyDescent="0.2">
      <c r="A985" s="23" t="s">
        <v>200</v>
      </c>
      <c r="B985" s="23" t="s">
        <v>261</v>
      </c>
      <c r="C985" s="23" t="s">
        <v>291</v>
      </c>
      <c r="D985" s="23">
        <v>3</v>
      </c>
      <c r="E985" s="23" t="s">
        <v>284</v>
      </c>
      <c r="F985" s="23">
        <v>0.102016056275333</v>
      </c>
      <c r="G985" s="23">
        <v>0.139055234968709</v>
      </c>
      <c r="H985" s="23">
        <v>0.46317004440046899</v>
      </c>
      <c r="I985" s="23">
        <v>0.73363693426061405</v>
      </c>
      <c r="J985" s="23">
        <v>0.99441353974130797</v>
      </c>
    </row>
    <row r="986" spans="1:10" x14ac:dyDescent="0.2">
      <c r="A986" s="23" t="s">
        <v>200</v>
      </c>
      <c r="B986" s="23" t="s">
        <v>261</v>
      </c>
      <c r="C986" s="23" t="s">
        <v>291</v>
      </c>
      <c r="D986" s="23">
        <v>3</v>
      </c>
      <c r="E986" s="23" t="s">
        <v>283</v>
      </c>
      <c r="F986" s="23">
        <v>0.26577044430064201</v>
      </c>
      <c r="G986" s="23">
        <v>1.49220360513596</v>
      </c>
      <c r="H986" s="23">
        <v>0.88779080402327104</v>
      </c>
      <c r="I986" s="23">
        <v>0.17810601943722501</v>
      </c>
      <c r="J986" s="23">
        <v>0.99694309781453105</v>
      </c>
    </row>
    <row r="987" spans="1:10" x14ac:dyDescent="0.2">
      <c r="A987" s="23" t="s">
        <v>200</v>
      </c>
      <c r="B987" s="23" t="s">
        <v>261</v>
      </c>
      <c r="C987" s="23" t="s">
        <v>291</v>
      </c>
      <c r="D987" s="23">
        <v>3</v>
      </c>
      <c r="E987" s="23" t="s">
        <v>282</v>
      </c>
      <c r="F987" s="23">
        <v>0.107276750852223</v>
      </c>
      <c r="G987" s="23">
        <v>0.107810138029501</v>
      </c>
      <c r="H987" s="23">
        <v>0.31971071535703299</v>
      </c>
      <c r="I987" s="23">
        <v>0.99505253228474599</v>
      </c>
      <c r="J987" s="23">
        <v>0.96727747471060899</v>
      </c>
    </row>
    <row r="988" spans="1:10" x14ac:dyDescent="0.2">
      <c r="A988" s="23" t="s">
        <v>200</v>
      </c>
      <c r="B988" s="23" t="s">
        <v>261</v>
      </c>
      <c r="C988" s="23" t="s">
        <v>291</v>
      </c>
      <c r="D988" s="23">
        <v>3</v>
      </c>
      <c r="E988" s="23" t="s">
        <v>281</v>
      </c>
      <c r="F988" s="23">
        <v>4.1732807187507201E-2</v>
      </c>
      <c r="G988" s="23">
        <v>0.14692852181902999</v>
      </c>
      <c r="H988" s="23">
        <v>0.77638374380494302</v>
      </c>
      <c r="I988" s="23">
        <v>0.28403475833581798</v>
      </c>
      <c r="J988" s="23">
        <v>0.99315190029686695</v>
      </c>
    </row>
    <row r="989" spans="1:10" x14ac:dyDescent="0.2">
      <c r="A989" s="23" t="s">
        <v>200</v>
      </c>
      <c r="B989" s="23" t="s">
        <v>261</v>
      </c>
      <c r="C989" s="23" t="s">
        <v>291</v>
      </c>
      <c r="D989" s="23">
        <v>3</v>
      </c>
      <c r="E989" s="23" t="s">
        <v>279</v>
      </c>
      <c r="F989" s="23">
        <v>6.7191320784386601E-3</v>
      </c>
      <c r="G989" s="23">
        <v>0.17339176393396499</v>
      </c>
      <c r="H989" s="23">
        <v>0.97260907259561302</v>
      </c>
      <c r="I989" s="23">
        <v>3.8751160528002898E-2</v>
      </c>
      <c r="J989" s="23">
        <v>0.99660130821436899</v>
      </c>
    </row>
    <row r="990" spans="1:10" x14ac:dyDescent="0.2">
      <c r="A990" s="23" t="s">
        <v>201</v>
      </c>
      <c r="B990" s="23" t="s">
        <v>261</v>
      </c>
      <c r="C990" s="23" t="s">
        <v>291</v>
      </c>
      <c r="D990" s="23">
        <v>10</v>
      </c>
      <c r="E990" s="23" t="s">
        <v>285</v>
      </c>
      <c r="F990" s="23">
        <v>3.3746124397259797E-2</v>
      </c>
      <c r="G990" s="23">
        <v>5.3135474982975703E-2</v>
      </c>
      <c r="H990" s="23">
        <v>0.52536584524827101</v>
      </c>
      <c r="I990" s="23">
        <v>0.635095939352605</v>
      </c>
      <c r="J990" s="23">
        <v>0.99038095157720996</v>
      </c>
    </row>
    <row r="991" spans="1:10" x14ac:dyDescent="0.2">
      <c r="A991" s="23" t="s">
        <v>201</v>
      </c>
      <c r="B991" s="23" t="s">
        <v>261</v>
      </c>
      <c r="C991" s="23" t="s">
        <v>291</v>
      </c>
      <c r="D991" s="23">
        <v>10</v>
      </c>
      <c r="E991" s="23" t="s">
        <v>284</v>
      </c>
      <c r="F991" s="23">
        <v>3.3746124397259797E-2</v>
      </c>
      <c r="G991" s="23">
        <v>6.2386148427712999E-2</v>
      </c>
      <c r="H991" s="23">
        <v>0.58856041588578301</v>
      </c>
      <c r="I991" s="23">
        <v>0.54092334993819202</v>
      </c>
      <c r="J991" s="23">
        <v>0.99441353974130797</v>
      </c>
    </row>
    <row r="992" spans="1:10" x14ac:dyDescent="0.2">
      <c r="A992" s="23" t="s">
        <v>201</v>
      </c>
      <c r="B992" s="23" t="s">
        <v>261</v>
      </c>
      <c r="C992" s="23" t="s">
        <v>291</v>
      </c>
      <c r="D992" s="23">
        <v>10</v>
      </c>
      <c r="E992" s="23" t="s">
        <v>283</v>
      </c>
      <c r="F992" s="23">
        <v>-0.12583050715347799</v>
      </c>
      <c r="G992" s="23">
        <v>0.282989560587523</v>
      </c>
      <c r="H992" s="23">
        <v>0.66835835307712199</v>
      </c>
      <c r="I992" s="23">
        <v>-0.44464716964200901</v>
      </c>
      <c r="J992" s="23">
        <v>0.99694309781453105</v>
      </c>
    </row>
    <row r="993" spans="1:10" x14ac:dyDescent="0.2">
      <c r="A993" s="23" t="s">
        <v>201</v>
      </c>
      <c r="B993" s="23" t="s">
        <v>261</v>
      </c>
      <c r="C993" s="23" t="s">
        <v>291</v>
      </c>
      <c r="D993" s="23">
        <v>10</v>
      </c>
      <c r="E993" s="23" t="s">
        <v>282</v>
      </c>
      <c r="F993" s="23">
        <v>3.4694656242783797E-2</v>
      </c>
      <c r="G993" s="23">
        <v>6.3514496841548099E-2</v>
      </c>
      <c r="H993" s="23">
        <v>0.58489559033757799</v>
      </c>
      <c r="I993" s="23">
        <v>0.54624783266941102</v>
      </c>
      <c r="J993" s="23">
        <v>0.99303092329317899</v>
      </c>
    </row>
    <row r="994" spans="1:10" x14ac:dyDescent="0.2">
      <c r="A994" s="23" t="s">
        <v>201</v>
      </c>
      <c r="B994" s="23" t="s">
        <v>261</v>
      </c>
      <c r="C994" s="23" t="s">
        <v>291</v>
      </c>
      <c r="D994" s="23">
        <v>10</v>
      </c>
      <c r="E994" s="23" t="s">
        <v>281</v>
      </c>
      <c r="F994" s="23">
        <v>8.4062734246757698E-2</v>
      </c>
      <c r="G994" s="23">
        <v>7.9632492335841201E-2</v>
      </c>
      <c r="H994" s="23">
        <v>0.29113564572609701</v>
      </c>
      <c r="I994" s="23">
        <v>1.05563359604811</v>
      </c>
      <c r="J994" s="23">
        <v>0.99315190029686695</v>
      </c>
    </row>
    <row r="995" spans="1:10" x14ac:dyDescent="0.2">
      <c r="A995" s="23" t="s">
        <v>201</v>
      </c>
      <c r="B995" s="23" t="s">
        <v>261</v>
      </c>
      <c r="C995" s="23" t="s">
        <v>291</v>
      </c>
      <c r="D995" s="23">
        <v>10</v>
      </c>
      <c r="E995" s="23" t="s">
        <v>279</v>
      </c>
      <c r="F995" s="23">
        <v>0.11971786709332601</v>
      </c>
      <c r="G995" s="23">
        <v>0.12780718796190299</v>
      </c>
      <c r="H995" s="23">
        <v>0.373362386207163</v>
      </c>
      <c r="I995" s="23">
        <v>0.93670683943857502</v>
      </c>
      <c r="J995" s="23">
        <v>0.99660130821436899</v>
      </c>
    </row>
    <row r="996" spans="1:10" x14ac:dyDescent="0.2">
      <c r="A996" s="23" t="s">
        <v>183</v>
      </c>
      <c r="B996" s="23" t="s">
        <v>261</v>
      </c>
      <c r="C996" s="23" t="s">
        <v>291</v>
      </c>
      <c r="D996" s="23">
        <v>1</v>
      </c>
      <c r="E996" s="23" t="s">
        <v>286</v>
      </c>
      <c r="F996" s="23">
        <v>-0.188087378227695</v>
      </c>
      <c r="G996" s="23">
        <v>0.114388995533333</v>
      </c>
      <c r="H996" s="23">
        <v>0.100118666212305</v>
      </c>
      <c r="I996" s="23">
        <v>-1.64427860696518</v>
      </c>
      <c r="J996" s="23">
        <v>0.820973062940901</v>
      </c>
    </row>
    <row r="997" spans="1:10" x14ac:dyDescent="0.2">
      <c r="A997" s="23" t="s">
        <v>184</v>
      </c>
      <c r="B997" s="23" t="s">
        <v>261</v>
      </c>
      <c r="C997" s="23" t="s">
        <v>291</v>
      </c>
      <c r="D997" s="23">
        <v>4</v>
      </c>
      <c r="E997" s="23" t="s">
        <v>285</v>
      </c>
      <c r="F997" s="23">
        <v>-5.6463174067727002E-2</v>
      </c>
      <c r="G997" s="23">
        <v>0.100446834187114</v>
      </c>
      <c r="H997" s="23">
        <v>0.57403426514198896</v>
      </c>
      <c r="I997" s="23">
        <v>-0.56211999636092502</v>
      </c>
      <c r="J997" s="23">
        <v>0.99038095157720996</v>
      </c>
    </row>
    <row r="998" spans="1:10" x14ac:dyDescent="0.2">
      <c r="A998" s="23" t="s">
        <v>184</v>
      </c>
      <c r="B998" s="23" t="s">
        <v>261</v>
      </c>
      <c r="C998" s="23" t="s">
        <v>291</v>
      </c>
      <c r="D998" s="23">
        <v>4</v>
      </c>
      <c r="E998" s="23" t="s">
        <v>284</v>
      </c>
      <c r="F998" s="23">
        <v>-5.6463174067727002E-2</v>
      </c>
      <c r="G998" s="23">
        <v>0.100446834187114</v>
      </c>
      <c r="H998" s="23">
        <v>0.57403426514198896</v>
      </c>
      <c r="I998" s="23">
        <v>-0.56211999636092502</v>
      </c>
      <c r="J998" s="23">
        <v>0.99441353974130797</v>
      </c>
    </row>
    <row r="999" spans="1:10" x14ac:dyDescent="0.2">
      <c r="A999" s="23" t="s">
        <v>184</v>
      </c>
      <c r="B999" s="23" t="s">
        <v>261</v>
      </c>
      <c r="C999" s="23" t="s">
        <v>291</v>
      </c>
      <c r="D999" s="23">
        <v>4</v>
      </c>
      <c r="E999" s="23" t="s">
        <v>283</v>
      </c>
      <c r="F999" s="23">
        <v>0.619925368694632</v>
      </c>
      <c r="G999" s="23">
        <v>0.42962850872992597</v>
      </c>
      <c r="H999" s="23">
        <v>0.28582148693258203</v>
      </c>
      <c r="I999" s="23">
        <v>1.44293350207896</v>
      </c>
      <c r="J999" s="23">
        <v>0.99694309781453105</v>
      </c>
    </row>
    <row r="1000" spans="1:10" x14ac:dyDescent="0.2">
      <c r="A1000" s="23" t="s">
        <v>184</v>
      </c>
      <c r="B1000" s="23" t="s">
        <v>261</v>
      </c>
      <c r="C1000" s="23" t="s">
        <v>291</v>
      </c>
      <c r="D1000" s="23">
        <v>4</v>
      </c>
      <c r="E1000" s="23" t="s">
        <v>282</v>
      </c>
      <c r="F1000" s="23">
        <v>-5.8739814811534598E-2</v>
      </c>
      <c r="G1000" s="23">
        <v>0.101126275376929</v>
      </c>
      <c r="H1000" s="23">
        <v>0.56133743575217598</v>
      </c>
      <c r="I1000" s="23">
        <v>-0.58085610878669303</v>
      </c>
      <c r="J1000" s="23">
        <v>0.99303092329317899</v>
      </c>
    </row>
    <row r="1001" spans="1:10" x14ac:dyDescent="0.2">
      <c r="A1001" s="23" t="s">
        <v>184</v>
      </c>
      <c r="B1001" s="23" t="s">
        <v>261</v>
      </c>
      <c r="C1001" s="23" t="s">
        <v>291</v>
      </c>
      <c r="D1001" s="23">
        <v>4</v>
      </c>
      <c r="E1001" s="23" t="s">
        <v>281</v>
      </c>
      <c r="F1001" s="23">
        <v>-7.7291678274500106E-2</v>
      </c>
      <c r="G1001" s="23">
        <v>0.120886117289308</v>
      </c>
      <c r="H1001" s="23">
        <v>0.52257837881366898</v>
      </c>
      <c r="I1001" s="23">
        <v>-0.63937596812315101</v>
      </c>
      <c r="J1001" s="23">
        <v>0.99315190029686695</v>
      </c>
    </row>
    <row r="1002" spans="1:10" x14ac:dyDescent="0.2">
      <c r="A1002" s="23" t="s">
        <v>184</v>
      </c>
      <c r="B1002" s="23" t="s">
        <v>261</v>
      </c>
      <c r="C1002" s="23" t="s">
        <v>291</v>
      </c>
      <c r="D1002" s="23">
        <v>4</v>
      </c>
      <c r="E1002" s="23" t="s">
        <v>279</v>
      </c>
      <c r="F1002" s="23">
        <v>-9.2049999375616101E-2</v>
      </c>
      <c r="G1002" s="23">
        <v>0.17165397003225799</v>
      </c>
      <c r="H1002" s="23">
        <v>0.62899678775499501</v>
      </c>
      <c r="I1002" s="23">
        <v>-0.53625325041021599</v>
      </c>
      <c r="J1002" s="23">
        <v>0.99660130821436899</v>
      </c>
    </row>
    <row r="1003" spans="1:10" x14ac:dyDescent="0.2">
      <c r="A1003" s="23" t="s">
        <v>185</v>
      </c>
      <c r="B1003" s="23" t="s">
        <v>261</v>
      </c>
      <c r="C1003" s="23" t="s">
        <v>291</v>
      </c>
      <c r="D1003" s="23">
        <v>6</v>
      </c>
      <c r="E1003" s="23" t="s">
        <v>285</v>
      </c>
      <c r="F1003" s="23">
        <v>-1.6631385283474999E-2</v>
      </c>
      <c r="G1003" s="23">
        <v>4.4934494841347601E-2</v>
      </c>
      <c r="H1003" s="23">
        <v>0.71128926626157296</v>
      </c>
      <c r="I1003" s="23">
        <v>-0.37012511973699103</v>
      </c>
      <c r="J1003" s="23">
        <v>0.99038095157720996</v>
      </c>
    </row>
    <row r="1004" spans="1:10" x14ac:dyDescent="0.2">
      <c r="A1004" s="23" t="s">
        <v>185</v>
      </c>
      <c r="B1004" s="23" t="s">
        <v>261</v>
      </c>
      <c r="C1004" s="23" t="s">
        <v>291</v>
      </c>
      <c r="D1004" s="23">
        <v>6</v>
      </c>
      <c r="E1004" s="23" t="s">
        <v>284</v>
      </c>
      <c r="F1004" s="23">
        <v>-1.6631385283474999E-2</v>
      </c>
      <c r="G1004" s="23">
        <v>5.24354332448713E-2</v>
      </c>
      <c r="H1004" s="23">
        <v>0.75110826094107697</v>
      </c>
      <c r="I1004" s="23">
        <v>-0.31717837069843802</v>
      </c>
      <c r="J1004" s="23">
        <v>0.99441353974130797</v>
      </c>
    </row>
    <row r="1005" spans="1:10" x14ac:dyDescent="0.2">
      <c r="A1005" s="23" t="s">
        <v>185</v>
      </c>
      <c r="B1005" s="23" t="s">
        <v>261</v>
      </c>
      <c r="C1005" s="23" t="s">
        <v>291</v>
      </c>
      <c r="D1005" s="23">
        <v>6</v>
      </c>
      <c r="E1005" s="23" t="s">
        <v>283</v>
      </c>
      <c r="F1005" s="23">
        <v>0.30718861445539197</v>
      </c>
      <c r="G1005" s="23">
        <v>0.26967238531363202</v>
      </c>
      <c r="H1005" s="23">
        <v>0.31824140281546698</v>
      </c>
      <c r="I1005" s="23">
        <v>1.13911780065329</v>
      </c>
      <c r="J1005" s="23">
        <v>0.99694309781453105</v>
      </c>
    </row>
    <row r="1006" spans="1:10" x14ac:dyDescent="0.2">
      <c r="A1006" s="23" t="s">
        <v>185</v>
      </c>
      <c r="B1006" s="23" t="s">
        <v>261</v>
      </c>
      <c r="C1006" s="23" t="s">
        <v>291</v>
      </c>
      <c r="D1006" s="23">
        <v>6</v>
      </c>
      <c r="E1006" s="23" t="s">
        <v>282</v>
      </c>
      <c r="F1006" s="23">
        <v>-1.71660032440328E-2</v>
      </c>
      <c r="G1006" s="23">
        <v>5.3333709592621702E-2</v>
      </c>
      <c r="H1006" s="23">
        <v>0.74755853752259205</v>
      </c>
      <c r="I1006" s="23">
        <v>-0.32186029014579498</v>
      </c>
      <c r="J1006" s="23">
        <v>0.99303092329317899</v>
      </c>
    </row>
    <row r="1007" spans="1:10" x14ac:dyDescent="0.2">
      <c r="A1007" s="23" t="s">
        <v>185</v>
      </c>
      <c r="B1007" s="23" t="s">
        <v>261</v>
      </c>
      <c r="C1007" s="23" t="s">
        <v>291</v>
      </c>
      <c r="D1007" s="23">
        <v>6</v>
      </c>
      <c r="E1007" s="23" t="s">
        <v>281</v>
      </c>
      <c r="F1007" s="23">
        <v>-2.4856675521340198E-2</v>
      </c>
      <c r="G1007" s="23">
        <v>6.5727815836972805E-2</v>
      </c>
      <c r="H1007" s="23">
        <v>0.70529993175776595</v>
      </c>
      <c r="I1007" s="23">
        <v>-0.37817589409928298</v>
      </c>
      <c r="J1007" s="23">
        <v>0.99315190029686695</v>
      </c>
    </row>
    <row r="1008" spans="1:10" x14ac:dyDescent="0.2">
      <c r="A1008" s="23" t="s">
        <v>185</v>
      </c>
      <c r="B1008" s="23" t="s">
        <v>261</v>
      </c>
      <c r="C1008" s="23" t="s">
        <v>291</v>
      </c>
      <c r="D1008" s="23">
        <v>6</v>
      </c>
      <c r="E1008" s="23" t="s">
        <v>279</v>
      </c>
      <c r="F1008" s="23">
        <v>-5.5455489433092302E-2</v>
      </c>
      <c r="G1008" s="23">
        <v>9.9926037077000707E-2</v>
      </c>
      <c r="H1008" s="23">
        <v>0.602828958496754</v>
      </c>
      <c r="I1008" s="23">
        <v>-0.554965362934983</v>
      </c>
      <c r="J1008" s="23">
        <v>0.99660130821436899</v>
      </c>
    </row>
    <row r="1009" spans="1:10" x14ac:dyDescent="0.2">
      <c r="A1009" s="23" t="s">
        <v>186</v>
      </c>
      <c r="B1009" s="23" t="s">
        <v>261</v>
      </c>
      <c r="C1009" s="23" t="s">
        <v>291</v>
      </c>
      <c r="D1009" s="23">
        <v>11</v>
      </c>
      <c r="E1009" s="23" t="s">
        <v>285</v>
      </c>
      <c r="F1009" s="23">
        <v>-4.9565632503831301E-2</v>
      </c>
      <c r="G1009" s="23">
        <v>6.0160641406318702E-2</v>
      </c>
      <c r="H1009" s="23">
        <v>0.41000318078138098</v>
      </c>
      <c r="I1009" s="23">
        <v>-0.823888032859726</v>
      </c>
      <c r="J1009" s="23">
        <v>0.99038095157720996</v>
      </c>
    </row>
    <row r="1010" spans="1:10" x14ac:dyDescent="0.2">
      <c r="A1010" s="23" t="s">
        <v>186</v>
      </c>
      <c r="B1010" s="23" t="s">
        <v>261</v>
      </c>
      <c r="C1010" s="23" t="s">
        <v>291</v>
      </c>
      <c r="D1010" s="23">
        <v>11</v>
      </c>
      <c r="E1010" s="23" t="s">
        <v>284</v>
      </c>
      <c r="F1010" s="23">
        <v>-4.9565632503831301E-2</v>
      </c>
      <c r="G1010" s="23">
        <v>9.3139019362652398E-2</v>
      </c>
      <c r="H1010" s="23">
        <v>0.59460944435996399</v>
      </c>
      <c r="I1010" s="23">
        <v>-0.53216828825348905</v>
      </c>
      <c r="J1010" s="23">
        <v>0.99441353974130797</v>
      </c>
    </row>
    <row r="1011" spans="1:10" x14ac:dyDescent="0.2">
      <c r="A1011" s="23" t="s">
        <v>186</v>
      </c>
      <c r="B1011" s="23" t="s">
        <v>261</v>
      </c>
      <c r="C1011" s="23" t="s">
        <v>291</v>
      </c>
      <c r="D1011" s="23">
        <v>11</v>
      </c>
      <c r="E1011" s="23" t="s">
        <v>283</v>
      </c>
      <c r="F1011" s="23">
        <v>6.0632003122934902E-2</v>
      </c>
      <c r="G1011" s="23">
        <v>0.49258070216222999</v>
      </c>
      <c r="H1011" s="23">
        <v>0.90474039927833805</v>
      </c>
      <c r="I1011" s="23">
        <v>0.12309049635275</v>
      </c>
      <c r="J1011" s="23">
        <v>0.99694309781453105</v>
      </c>
    </row>
    <row r="1012" spans="1:10" x14ac:dyDescent="0.2">
      <c r="A1012" s="23" t="s">
        <v>186</v>
      </c>
      <c r="B1012" s="23" t="s">
        <v>261</v>
      </c>
      <c r="C1012" s="23" t="s">
        <v>291</v>
      </c>
      <c r="D1012" s="23">
        <v>11</v>
      </c>
      <c r="E1012" s="23" t="s">
        <v>282</v>
      </c>
      <c r="F1012" s="23">
        <v>-4.9985248315024301E-2</v>
      </c>
      <c r="G1012" s="23">
        <v>9.3826804728815896E-2</v>
      </c>
      <c r="H1012" s="23">
        <v>0.59421389476611397</v>
      </c>
      <c r="I1012" s="23">
        <v>-0.53273953492815596</v>
      </c>
      <c r="J1012" s="23">
        <v>0.99303092329317899</v>
      </c>
    </row>
    <row r="1013" spans="1:10" x14ac:dyDescent="0.2">
      <c r="A1013" s="23" t="s">
        <v>186</v>
      </c>
      <c r="B1013" s="23" t="s">
        <v>261</v>
      </c>
      <c r="C1013" s="23" t="s">
        <v>291</v>
      </c>
      <c r="D1013" s="23">
        <v>11</v>
      </c>
      <c r="E1013" s="23" t="s">
        <v>281</v>
      </c>
      <c r="F1013" s="23">
        <v>-5.1881460505985599E-4</v>
      </c>
      <c r="G1013" s="23">
        <v>0.116626161343138</v>
      </c>
      <c r="H1013" s="23">
        <v>0.99645060084961901</v>
      </c>
      <c r="I1013" s="23">
        <v>-4.4485268063774903E-3</v>
      </c>
      <c r="J1013" s="23">
        <v>0.99949647040724598</v>
      </c>
    </row>
    <row r="1014" spans="1:10" x14ac:dyDescent="0.2">
      <c r="A1014" s="23" t="s">
        <v>186</v>
      </c>
      <c r="B1014" s="23" t="s">
        <v>261</v>
      </c>
      <c r="C1014" s="23" t="s">
        <v>291</v>
      </c>
      <c r="D1014" s="23">
        <v>11</v>
      </c>
      <c r="E1014" s="23" t="s">
        <v>279</v>
      </c>
      <c r="F1014" s="23">
        <v>6.7318380735268302E-2</v>
      </c>
      <c r="G1014" s="23">
        <v>0.18657056853107301</v>
      </c>
      <c r="H1014" s="23">
        <v>0.72573973990816498</v>
      </c>
      <c r="I1014" s="23">
        <v>0.360819936741826</v>
      </c>
      <c r="J1014" s="23">
        <v>0.99660130821436899</v>
      </c>
    </row>
    <row r="1015" spans="1:10" x14ac:dyDescent="0.2">
      <c r="A1015" s="23" t="s">
        <v>187</v>
      </c>
      <c r="B1015" s="23" t="s">
        <v>261</v>
      </c>
      <c r="C1015" s="23" t="s">
        <v>291</v>
      </c>
      <c r="D1015" s="23">
        <v>17</v>
      </c>
      <c r="E1015" s="23" t="s">
        <v>285</v>
      </c>
      <c r="F1015" s="23">
        <v>-1.1977958699967799E-2</v>
      </c>
      <c r="G1015" s="23">
        <v>3.1858133165776903E-2</v>
      </c>
      <c r="H1015" s="23">
        <v>0.70693321636442297</v>
      </c>
      <c r="I1015" s="23">
        <v>-0.37597804735259699</v>
      </c>
      <c r="J1015" s="23">
        <v>0.99038095157720996</v>
      </c>
    </row>
    <row r="1016" spans="1:10" x14ac:dyDescent="0.2">
      <c r="A1016" s="23" t="s">
        <v>187</v>
      </c>
      <c r="B1016" s="23" t="s">
        <v>261</v>
      </c>
      <c r="C1016" s="23" t="s">
        <v>291</v>
      </c>
      <c r="D1016" s="23">
        <v>17</v>
      </c>
      <c r="E1016" s="23" t="s">
        <v>284</v>
      </c>
      <c r="F1016" s="23">
        <v>-1.1977958699967799E-2</v>
      </c>
      <c r="G1016" s="23">
        <v>3.9112612022141599E-2</v>
      </c>
      <c r="H1016" s="23">
        <v>0.75941973107447402</v>
      </c>
      <c r="I1016" s="23">
        <v>-0.306242873607804</v>
      </c>
      <c r="J1016" s="23">
        <v>0.99441353974130797</v>
      </c>
    </row>
    <row r="1017" spans="1:10" x14ac:dyDescent="0.2">
      <c r="A1017" s="23" t="s">
        <v>187</v>
      </c>
      <c r="B1017" s="23" t="s">
        <v>261</v>
      </c>
      <c r="C1017" s="23" t="s">
        <v>291</v>
      </c>
      <c r="D1017" s="23">
        <v>17</v>
      </c>
      <c r="E1017" s="23" t="s">
        <v>283</v>
      </c>
      <c r="F1017" s="23">
        <v>0.164293408707333</v>
      </c>
      <c r="G1017" s="23">
        <v>0.145867927964727</v>
      </c>
      <c r="H1017" s="23">
        <v>0.27772924446035702</v>
      </c>
      <c r="I1017" s="23">
        <v>1.1263161888956299</v>
      </c>
      <c r="J1017" s="23">
        <v>0.99694309781453105</v>
      </c>
    </row>
    <row r="1018" spans="1:10" x14ac:dyDescent="0.2">
      <c r="A1018" s="23" t="s">
        <v>187</v>
      </c>
      <c r="B1018" s="23" t="s">
        <v>261</v>
      </c>
      <c r="C1018" s="23" t="s">
        <v>291</v>
      </c>
      <c r="D1018" s="23">
        <v>17</v>
      </c>
      <c r="E1018" s="23" t="s">
        <v>282</v>
      </c>
      <c r="F1018" s="23">
        <v>-1.2401484791155999E-2</v>
      </c>
      <c r="G1018" s="23">
        <v>3.9816298293328098E-2</v>
      </c>
      <c r="H1018" s="23">
        <v>0.75544520988779396</v>
      </c>
      <c r="I1018" s="23">
        <v>-0.311467547781409</v>
      </c>
      <c r="J1018" s="23">
        <v>0.99303092329317899</v>
      </c>
    </row>
    <row r="1019" spans="1:10" x14ac:dyDescent="0.2">
      <c r="A1019" s="23" t="s">
        <v>187</v>
      </c>
      <c r="B1019" s="23" t="s">
        <v>261</v>
      </c>
      <c r="C1019" s="23" t="s">
        <v>291</v>
      </c>
      <c r="D1019" s="23">
        <v>17</v>
      </c>
      <c r="E1019" s="23" t="s">
        <v>281</v>
      </c>
      <c r="F1019" s="23">
        <v>-1.94630901597082E-2</v>
      </c>
      <c r="G1019" s="23">
        <v>5.1697109741752997E-2</v>
      </c>
      <c r="H1019" s="23">
        <v>0.70655774805728999</v>
      </c>
      <c r="I1019" s="23">
        <v>-0.376483139133577</v>
      </c>
      <c r="J1019" s="23">
        <v>0.99315190029686695</v>
      </c>
    </row>
    <row r="1020" spans="1:10" x14ac:dyDescent="0.2">
      <c r="A1020" s="23" t="s">
        <v>187</v>
      </c>
      <c r="B1020" s="23" t="s">
        <v>261</v>
      </c>
      <c r="C1020" s="23" t="s">
        <v>291</v>
      </c>
      <c r="D1020" s="23">
        <v>17</v>
      </c>
      <c r="E1020" s="23" t="s">
        <v>279</v>
      </c>
      <c r="F1020" s="23">
        <v>-4.1204091822950303E-2</v>
      </c>
      <c r="G1020" s="23">
        <v>0.100617458749307</v>
      </c>
      <c r="H1020" s="23">
        <v>0.68759374163488396</v>
      </c>
      <c r="I1020" s="23">
        <v>-0.40951234840478501</v>
      </c>
      <c r="J1020" s="23">
        <v>0.99660130821436899</v>
      </c>
    </row>
    <row r="1021" spans="1:10" x14ac:dyDescent="0.2">
      <c r="A1021" s="23" t="s">
        <v>160</v>
      </c>
      <c r="B1021" s="23" t="s">
        <v>261</v>
      </c>
      <c r="C1021" s="23" t="s">
        <v>291</v>
      </c>
      <c r="D1021" s="23">
        <v>14</v>
      </c>
      <c r="E1021" s="23" t="s">
        <v>285</v>
      </c>
      <c r="F1021" s="23">
        <v>6.71125873348766E-2</v>
      </c>
      <c r="G1021" s="23">
        <v>2.9322798383548499E-2</v>
      </c>
      <c r="H1021" s="23">
        <v>2.2093817588264002E-2</v>
      </c>
      <c r="I1021" s="23">
        <v>2.2887511095301898</v>
      </c>
      <c r="J1021" s="23">
        <v>0.46841123545065999</v>
      </c>
    </row>
    <row r="1022" spans="1:10" x14ac:dyDescent="0.2">
      <c r="A1022" s="23" t="s">
        <v>160</v>
      </c>
      <c r="B1022" s="23" t="s">
        <v>261</v>
      </c>
      <c r="C1022" s="23" t="s">
        <v>291</v>
      </c>
      <c r="D1022" s="23">
        <v>14</v>
      </c>
      <c r="E1022" s="23" t="s">
        <v>284</v>
      </c>
      <c r="F1022" s="23">
        <v>6.71125873348766E-2</v>
      </c>
      <c r="G1022" s="23">
        <v>3.4661477365331601E-2</v>
      </c>
      <c r="H1022" s="23">
        <v>5.2839555339102999E-2</v>
      </c>
      <c r="I1022" s="23">
        <v>1.9362298562034901</v>
      </c>
      <c r="J1022" s="23">
        <v>0.99441353974130797</v>
      </c>
    </row>
    <row r="1023" spans="1:10" x14ac:dyDescent="0.2">
      <c r="A1023" s="23" t="s">
        <v>160</v>
      </c>
      <c r="B1023" s="23" t="s">
        <v>261</v>
      </c>
      <c r="C1023" s="23" t="s">
        <v>291</v>
      </c>
      <c r="D1023" s="23">
        <v>14</v>
      </c>
      <c r="E1023" s="23" t="s">
        <v>283</v>
      </c>
      <c r="F1023" s="23">
        <v>0.195903046138483</v>
      </c>
      <c r="G1023" s="23">
        <v>0.12836942378403901</v>
      </c>
      <c r="H1023" s="23">
        <v>0.15290410220173301</v>
      </c>
      <c r="I1023" s="23">
        <v>1.52608806960183</v>
      </c>
      <c r="J1023" s="23">
        <v>0.99694309781453105</v>
      </c>
    </row>
    <row r="1024" spans="1:10" x14ac:dyDescent="0.2">
      <c r="A1024" s="23" t="s">
        <v>160</v>
      </c>
      <c r="B1024" s="23" t="s">
        <v>261</v>
      </c>
      <c r="C1024" s="23" t="s">
        <v>291</v>
      </c>
      <c r="D1024" s="23">
        <v>14</v>
      </c>
      <c r="E1024" s="23" t="s">
        <v>282</v>
      </c>
      <c r="F1024" s="23">
        <v>6.95334790507353E-2</v>
      </c>
      <c r="G1024" s="23">
        <v>3.5411983527506102E-2</v>
      </c>
      <c r="H1024" s="23">
        <v>4.95813868532975E-2</v>
      </c>
      <c r="I1024" s="23">
        <v>1.96355787290835</v>
      </c>
      <c r="J1024" s="23">
        <v>0.64942912187125901</v>
      </c>
    </row>
    <row r="1025" spans="1:10" x14ac:dyDescent="0.2">
      <c r="A1025" s="23" t="s">
        <v>160</v>
      </c>
      <c r="B1025" s="23" t="s">
        <v>261</v>
      </c>
      <c r="C1025" s="23" t="s">
        <v>291</v>
      </c>
      <c r="D1025" s="23">
        <v>14</v>
      </c>
      <c r="E1025" s="23" t="s">
        <v>281</v>
      </c>
      <c r="F1025" s="23">
        <v>9.9768993034446404E-2</v>
      </c>
      <c r="G1025" s="23">
        <v>4.7888380248233199E-2</v>
      </c>
      <c r="H1025" s="23">
        <v>3.7217932324498403E-2</v>
      </c>
      <c r="I1025" s="23">
        <v>2.08336536999761</v>
      </c>
      <c r="J1025" s="23">
        <v>0.99315190029686695</v>
      </c>
    </row>
    <row r="1026" spans="1:10" x14ac:dyDescent="0.2">
      <c r="A1026" s="23" t="s">
        <v>160</v>
      </c>
      <c r="B1026" s="23" t="s">
        <v>261</v>
      </c>
      <c r="C1026" s="23" t="s">
        <v>291</v>
      </c>
      <c r="D1026" s="23">
        <v>14</v>
      </c>
      <c r="E1026" s="23" t="s">
        <v>279</v>
      </c>
      <c r="F1026" s="23">
        <v>0.117668223348892</v>
      </c>
      <c r="G1026" s="23">
        <v>7.9981674426938404E-2</v>
      </c>
      <c r="H1026" s="23">
        <v>0.16502850627372201</v>
      </c>
      <c r="I1026" s="23">
        <v>1.4711897968125101</v>
      </c>
      <c r="J1026" s="23">
        <v>0.99660130821436899</v>
      </c>
    </row>
    <row r="1027" spans="1:10" x14ac:dyDescent="0.2">
      <c r="A1027" s="23" t="s">
        <v>143</v>
      </c>
      <c r="B1027" s="23" t="s">
        <v>261</v>
      </c>
      <c r="C1027" s="23" t="s">
        <v>291</v>
      </c>
      <c r="D1027" s="23">
        <v>14</v>
      </c>
      <c r="E1027" s="23" t="s">
        <v>285</v>
      </c>
      <c r="F1027" s="23">
        <v>-4.2751697542894998E-2</v>
      </c>
      <c r="G1027" s="23">
        <v>9.9952737958931795E-2</v>
      </c>
      <c r="H1027" s="23">
        <v>0.66885562474140103</v>
      </c>
      <c r="I1027" s="23">
        <v>-0.42771912421709402</v>
      </c>
      <c r="J1027" s="23">
        <v>0.99038095157720996</v>
      </c>
    </row>
    <row r="1028" spans="1:10" x14ac:dyDescent="0.2">
      <c r="A1028" s="23" t="s">
        <v>143</v>
      </c>
      <c r="B1028" s="23" t="s">
        <v>261</v>
      </c>
      <c r="C1028" s="23" t="s">
        <v>291</v>
      </c>
      <c r="D1028" s="23">
        <v>14</v>
      </c>
      <c r="E1028" s="23" t="s">
        <v>284</v>
      </c>
      <c r="F1028" s="23">
        <v>-4.2751697542894998E-2</v>
      </c>
      <c r="G1028" s="23">
        <v>9.9952737958931795E-2</v>
      </c>
      <c r="H1028" s="23">
        <v>0.66885562474140103</v>
      </c>
      <c r="I1028" s="23">
        <v>-0.42771912421709402</v>
      </c>
      <c r="J1028" s="23">
        <v>0.99441353974130797</v>
      </c>
    </row>
    <row r="1029" spans="1:10" x14ac:dyDescent="0.2">
      <c r="A1029" s="23" t="s">
        <v>143</v>
      </c>
      <c r="B1029" s="23" t="s">
        <v>261</v>
      </c>
      <c r="C1029" s="23" t="s">
        <v>291</v>
      </c>
      <c r="D1029" s="23">
        <v>14</v>
      </c>
      <c r="E1029" s="23" t="s">
        <v>283</v>
      </c>
      <c r="F1029" s="23">
        <v>8.4530819825914094E-2</v>
      </c>
      <c r="G1029" s="23">
        <v>0.34369610065485001</v>
      </c>
      <c r="H1029" s="23">
        <v>0.80988008267582201</v>
      </c>
      <c r="I1029" s="23">
        <v>0.245946403421092</v>
      </c>
      <c r="J1029" s="23">
        <v>0.99694309781453105</v>
      </c>
    </row>
    <row r="1030" spans="1:10" x14ac:dyDescent="0.2">
      <c r="A1030" s="23" t="s">
        <v>143</v>
      </c>
      <c r="B1030" s="23" t="s">
        <v>261</v>
      </c>
      <c r="C1030" s="23" t="s">
        <v>291</v>
      </c>
      <c r="D1030" s="23">
        <v>14</v>
      </c>
      <c r="E1030" s="23" t="s">
        <v>282</v>
      </c>
      <c r="F1030" s="23">
        <v>-4.6626171402501103E-2</v>
      </c>
      <c r="G1030" s="23">
        <v>7.6146019232540302E-2</v>
      </c>
      <c r="H1030" s="23">
        <v>0.54032222957595499</v>
      </c>
      <c r="I1030" s="23">
        <v>-0.612325790270279</v>
      </c>
      <c r="J1030" s="23">
        <v>0.99303092329317899</v>
      </c>
    </row>
    <row r="1031" spans="1:10" x14ac:dyDescent="0.2">
      <c r="A1031" s="23" t="s">
        <v>143</v>
      </c>
      <c r="B1031" s="23" t="s">
        <v>261</v>
      </c>
      <c r="C1031" s="23" t="s">
        <v>291</v>
      </c>
      <c r="D1031" s="23">
        <v>14</v>
      </c>
      <c r="E1031" s="23" t="s">
        <v>281</v>
      </c>
      <c r="F1031" s="23">
        <v>-1.44287492701668E-2</v>
      </c>
      <c r="G1031" s="23">
        <v>0.107076174732221</v>
      </c>
      <c r="H1031" s="23">
        <v>0.89280780612122801</v>
      </c>
      <c r="I1031" s="23">
        <v>-0.134752192130982</v>
      </c>
      <c r="J1031" s="23">
        <v>0.99315190029686695</v>
      </c>
    </row>
    <row r="1032" spans="1:10" x14ac:dyDescent="0.2">
      <c r="A1032" s="23" t="s">
        <v>143</v>
      </c>
      <c r="B1032" s="23" t="s">
        <v>261</v>
      </c>
      <c r="C1032" s="23" t="s">
        <v>291</v>
      </c>
      <c r="D1032" s="23">
        <v>14</v>
      </c>
      <c r="E1032" s="23" t="s">
        <v>279</v>
      </c>
      <c r="F1032" s="23">
        <v>5.4410111477390499E-2</v>
      </c>
      <c r="G1032" s="23">
        <v>0.16613279893781699</v>
      </c>
      <c r="H1032" s="23">
        <v>0.74849662291750296</v>
      </c>
      <c r="I1032" s="23">
        <v>0.32750975018338202</v>
      </c>
      <c r="J1032" s="23">
        <v>0.99660130821436899</v>
      </c>
    </row>
    <row r="1033" spans="1:10" x14ac:dyDescent="0.2">
      <c r="A1033" s="23" t="s">
        <v>192</v>
      </c>
      <c r="B1033" s="23" t="s">
        <v>261</v>
      </c>
      <c r="C1033" s="23" t="s">
        <v>291</v>
      </c>
      <c r="D1033" s="23">
        <v>7</v>
      </c>
      <c r="E1033" s="23" t="s">
        <v>285</v>
      </c>
      <c r="F1033" s="23">
        <v>-6.7338853769273593E-2</v>
      </c>
      <c r="G1033" s="23">
        <v>9.9319220090287194E-2</v>
      </c>
      <c r="H1033" s="23">
        <v>0.49776899570566402</v>
      </c>
      <c r="I1033" s="23">
        <v>-0.67800425444398904</v>
      </c>
      <c r="J1033" s="23">
        <v>0.99038095157720996</v>
      </c>
    </row>
    <row r="1034" spans="1:10" x14ac:dyDescent="0.2">
      <c r="A1034" s="23" t="s">
        <v>192</v>
      </c>
      <c r="B1034" s="23" t="s">
        <v>261</v>
      </c>
      <c r="C1034" s="23" t="s">
        <v>291</v>
      </c>
      <c r="D1034" s="23">
        <v>7</v>
      </c>
      <c r="E1034" s="23" t="s">
        <v>284</v>
      </c>
      <c r="F1034" s="23">
        <v>-6.7338853769273593E-2</v>
      </c>
      <c r="G1034" s="23">
        <v>0.1305369588153</v>
      </c>
      <c r="H1034" s="23">
        <v>0.60595188165459501</v>
      </c>
      <c r="I1034" s="23">
        <v>-0.51586044581100599</v>
      </c>
      <c r="J1034" s="23">
        <v>0.99441353974130797</v>
      </c>
    </row>
    <row r="1035" spans="1:10" x14ac:dyDescent="0.2">
      <c r="A1035" s="23" t="s">
        <v>192</v>
      </c>
      <c r="B1035" s="23" t="s">
        <v>261</v>
      </c>
      <c r="C1035" s="23" t="s">
        <v>291</v>
      </c>
      <c r="D1035" s="23">
        <v>7</v>
      </c>
      <c r="E1035" s="23" t="s">
        <v>283</v>
      </c>
      <c r="F1035" s="23">
        <v>-3.5071042324212001E-2</v>
      </c>
      <c r="G1035" s="23">
        <v>0.853796081925703</v>
      </c>
      <c r="H1035" s="23">
        <v>0.96882461340302295</v>
      </c>
      <c r="I1035" s="23">
        <v>-4.1076602559607302E-2</v>
      </c>
      <c r="J1035" s="23">
        <v>0.99694309781453105</v>
      </c>
    </row>
    <row r="1036" spans="1:10" x14ac:dyDescent="0.2">
      <c r="A1036" s="23" t="s">
        <v>192</v>
      </c>
      <c r="B1036" s="23" t="s">
        <v>261</v>
      </c>
      <c r="C1036" s="23" t="s">
        <v>291</v>
      </c>
      <c r="D1036" s="23">
        <v>7</v>
      </c>
      <c r="E1036" s="23" t="s">
        <v>282</v>
      </c>
      <c r="F1036" s="23">
        <v>-6.9172969675137405E-2</v>
      </c>
      <c r="G1036" s="23">
        <v>0.13253639035746101</v>
      </c>
      <c r="H1036" s="23">
        <v>0.60172825568497001</v>
      </c>
      <c r="I1036" s="23">
        <v>-0.521916807063875</v>
      </c>
      <c r="J1036" s="23">
        <v>0.99303092329317899</v>
      </c>
    </row>
    <row r="1037" spans="1:10" x14ac:dyDescent="0.2">
      <c r="A1037" s="23" t="s">
        <v>192</v>
      </c>
      <c r="B1037" s="23" t="s">
        <v>261</v>
      </c>
      <c r="C1037" s="23" t="s">
        <v>291</v>
      </c>
      <c r="D1037" s="23">
        <v>7</v>
      </c>
      <c r="E1037" s="23" t="s">
        <v>281</v>
      </c>
      <c r="F1037" s="23">
        <v>-3.02920997856773E-2</v>
      </c>
      <c r="G1037" s="23">
        <v>0.16685180463801499</v>
      </c>
      <c r="H1037" s="23">
        <v>0.85593516335726605</v>
      </c>
      <c r="I1037" s="23">
        <v>-0.18155092689225599</v>
      </c>
      <c r="J1037" s="23">
        <v>0.99315190029686695</v>
      </c>
    </row>
    <row r="1038" spans="1:10" x14ac:dyDescent="0.2">
      <c r="A1038" s="23" t="s">
        <v>192</v>
      </c>
      <c r="B1038" s="23" t="s">
        <v>261</v>
      </c>
      <c r="C1038" s="23" t="s">
        <v>291</v>
      </c>
      <c r="D1038" s="23">
        <v>7</v>
      </c>
      <c r="E1038" s="23" t="s">
        <v>279</v>
      </c>
      <c r="F1038" s="23">
        <v>8.2111334066143099E-2</v>
      </c>
      <c r="G1038" s="23">
        <v>0.274368089894513</v>
      </c>
      <c r="H1038" s="23">
        <v>0.77482653694353598</v>
      </c>
      <c r="I1038" s="23">
        <v>0.29927435839099498</v>
      </c>
      <c r="J1038" s="23">
        <v>0.99660130821436899</v>
      </c>
    </row>
    <row r="1039" spans="1:10" x14ac:dyDescent="0.2">
      <c r="A1039" s="23" t="s">
        <v>206</v>
      </c>
      <c r="B1039" s="23" t="s">
        <v>261</v>
      </c>
      <c r="C1039" s="23" t="s">
        <v>291</v>
      </c>
      <c r="D1039" s="23">
        <v>9</v>
      </c>
      <c r="E1039" s="23" t="s">
        <v>285</v>
      </c>
      <c r="F1039" s="23">
        <v>4.0779673544713103E-2</v>
      </c>
      <c r="G1039" s="23">
        <v>7.3147676700552097E-2</v>
      </c>
      <c r="H1039" s="23">
        <v>0.57718731780797305</v>
      </c>
      <c r="I1039" s="23">
        <v>0.55749786437722004</v>
      </c>
      <c r="J1039" s="23">
        <v>0.99038095157720996</v>
      </c>
    </row>
    <row r="1040" spans="1:10" x14ac:dyDescent="0.2">
      <c r="A1040" s="23" t="s">
        <v>206</v>
      </c>
      <c r="B1040" s="23" t="s">
        <v>261</v>
      </c>
      <c r="C1040" s="23" t="s">
        <v>291</v>
      </c>
      <c r="D1040" s="23">
        <v>9</v>
      </c>
      <c r="E1040" s="23" t="s">
        <v>284</v>
      </c>
      <c r="F1040" s="23">
        <v>4.0779673544713103E-2</v>
      </c>
      <c r="G1040" s="23">
        <v>7.3147676700552097E-2</v>
      </c>
      <c r="H1040" s="23">
        <v>0.57718731780797305</v>
      </c>
      <c r="I1040" s="23">
        <v>0.55749786437722004</v>
      </c>
      <c r="J1040" s="23">
        <v>0.99441353974130797</v>
      </c>
    </row>
    <row r="1041" spans="1:10" x14ac:dyDescent="0.2">
      <c r="A1041" s="23" t="s">
        <v>206</v>
      </c>
      <c r="B1041" s="23" t="s">
        <v>261</v>
      </c>
      <c r="C1041" s="23" t="s">
        <v>291</v>
      </c>
      <c r="D1041" s="23">
        <v>9</v>
      </c>
      <c r="E1041" s="23" t="s">
        <v>283</v>
      </c>
      <c r="F1041" s="23">
        <v>0.280162885751988</v>
      </c>
      <c r="G1041" s="23">
        <v>0.47793192734545498</v>
      </c>
      <c r="H1041" s="23">
        <v>0.57614797300270304</v>
      </c>
      <c r="I1041" s="23">
        <v>0.58619830507678705</v>
      </c>
      <c r="J1041" s="23">
        <v>0.99694309781453105</v>
      </c>
    </row>
    <row r="1042" spans="1:10" x14ac:dyDescent="0.2">
      <c r="A1042" s="23" t="s">
        <v>206</v>
      </c>
      <c r="B1042" s="23" t="s">
        <v>261</v>
      </c>
      <c r="C1042" s="23" t="s">
        <v>291</v>
      </c>
      <c r="D1042" s="23">
        <v>9</v>
      </c>
      <c r="E1042" s="23" t="s">
        <v>282</v>
      </c>
      <c r="F1042" s="23">
        <v>4.1898471414716601E-2</v>
      </c>
      <c r="G1042" s="23">
        <v>7.2784873688559196E-2</v>
      </c>
      <c r="H1042" s="23">
        <v>0.56485308854213101</v>
      </c>
      <c r="I1042" s="23">
        <v>0.57564806107924105</v>
      </c>
      <c r="J1042" s="23">
        <v>0.99303092329317899</v>
      </c>
    </row>
    <row r="1043" spans="1:10" x14ac:dyDescent="0.2">
      <c r="A1043" s="23" t="s">
        <v>206</v>
      </c>
      <c r="B1043" s="23" t="s">
        <v>261</v>
      </c>
      <c r="C1043" s="23" t="s">
        <v>291</v>
      </c>
      <c r="D1043" s="23">
        <v>9</v>
      </c>
      <c r="E1043" s="23" t="s">
        <v>281</v>
      </c>
      <c r="F1043" s="23">
        <v>2.3853710096120799E-2</v>
      </c>
      <c r="G1043" s="23">
        <v>9.1012767987188506E-2</v>
      </c>
      <c r="H1043" s="23">
        <v>0.79325058457084996</v>
      </c>
      <c r="I1043" s="23">
        <v>0.26209190890094203</v>
      </c>
      <c r="J1043" s="23">
        <v>0.99315190029686695</v>
      </c>
    </row>
    <row r="1044" spans="1:10" x14ac:dyDescent="0.2">
      <c r="A1044" s="23" t="s">
        <v>206</v>
      </c>
      <c r="B1044" s="23" t="s">
        <v>261</v>
      </c>
      <c r="C1044" s="23" t="s">
        <v>291</v>
      </c>
      <c r="D1044" s="23">
        <v>9</v>
      </c>
      <c r="E1044" s="23" t="s">
        <v>279</v>
      </c>
      <c r="F1044" s="23">
        <v>-9.8179664878652595E-3</v>
      </c>
      <c r="G1044" s="23">
        <v>0.120945664641226</v>
      </c>
      <c r="H1044" s="23">
        <v>0.93729558668150703</v>
      </c>
      <c r="I1044" s="23">
        <v>-8.1176671499465003E-2</v>
      </c>
      <c r="J1044" s="23">
        <v>0.99660130821436899</v>
      </c>
    </row>
    <row r="1045" spans="1:10" x14ac:dyDescent="0.2">
      <c r="A1045" s="23" t="s">
        <v>144</v>
      </c>
      <c r="B1045" s="23" t="s">
        <v>261</v>
      </c>
      <c r="C1045" s="23" t="s">
        <v>291</v>
      </c>
      <c r="D1045" s="23">
        <v>10</v>
      </c>
      <c r="E1045" s="23" t="s">
        <v>285</v>
      </c>
      <c r="F1045" s="23">
        <v>7.4423137867992101E-4</v>
      </c>
      <c r="G1045" s="23">
        <v>0.106293761615728</v>
      </c>
      <c r="H1045" s="23">
        <v>0.99441353974130797</v>
      </c>
      <c r="I1045" s="23">
        <v>7.0016468263721602E-3</v>
      </c>
      <c r="J1045" s="23">
        <v>0.99441353974130797</v>
      </c>
    </row>
    <row r="1046" spans="1:10" x14ac:dyDescent="0.2">
      <c r="A1046" s="23" t="s">
        <v>144</v>
      </c>
      <c r="B1046" s="23" t="s">
        <v>261</v>
      </c>
      <c r="C1046" s="23" t="s">
        <v>291</v>
      </c>
      <c r="D1046" s="23">
        <v>10</v>
      </c>
      <c r="E1046" s="23" t="s">
        <v>284</v>
      </c>
      <c r="F1046" s="23">
        <v>7.4423137867992101E-4</v>
      </c>
      <c r="G1046" s="23">
        <v>0.106293761615728</v>
      </c>
      <c r="H1046" s="23">
        <v>0.99441353974130797</v>
      </c>
      <c r="I1046" s="23">
        <v>7.0016468263721602E-3</v>
      </c>
      <c r="J1046" s="23">
        <v>0.99441353974130797</v>
      </c>
    </row>
    <row r="1047" spans="1:10" x14ac:dyDescent="0.2">
      <c r="A1047" s="23" t="s">
        <v>144</v>
      </c>
      <c r="B1047" s="23" t="s">
        <v>261</v>
      </c>
      <c r="C1047" s="23" t="s">
        <v>291</v>
      </c>
      <c r="D1047" s="23">
        <v>10</v>
      </c>
      <c r="E1047" s="23" t="s">
        <v>283</v>
      </c>
      <c r="F1047" s="23">
        <v>4.1678115370802599E-2</v>
      </c>
      <c r="G1047" s="23">
        <v>0.40470072160339998</v>
      </c>
      <c r="H1047" s="23">
        <v>0.92050962438995299</v>
      </c>
      <c r="I1047" s="23">
        <v>0.10298502855561099</v>
      </c>
      <c r="J1047" s="23">
        <v>0.99694309781453105</v>
      </c>
    </row>
    <row r="1048" spans="1:10" x14ac:dyDescent="0.2">
      <c r="A1048" s="23" t="s">
        <v>144</v>
      </c>
      <c r="B1048" s="23" t="s">
        <v>261</v>
      </c>
      <c r="C1048" s="23" t="s">
        <v>291</v>
      </c>
      <c r="D1048" s="23">
        <v>10</v>
      </c>
      <c r="E1048" s="23" t="s">
        <v>282</v>
      </c>
      <c r="F1048" s="23">
        <v>7.9688664515465205E-4</v>
      </c>
      <c r="G1048" s="23">
        <v>9.2478515618341806E-2</v>
      </c>
      <c r="H1048" s="23">
        <v>0.99312472007008201</v>
      </c>
      <c r="I1048" s="23">
        <v>8.6169921719267007E-3</v>
      </c>
      <c r="J1048" s="23">
        <v>0.99312472007008201</v>
      </c>
    </row>
    <row r="1049" spans="1:10" x14ac:dyDescent="0.2">
      <c r="A1049" s="23" t="s">
        <v>144</v>
      </c>
      <c r="B1049" s="23" t="s">
        <v>261</v>
      </c>
      <c r="C1049" s="23" t="s">
        <v>291</v>
      </c>
      <c r="D1049" s="23">
        <v>10</v>
      </c>
      <c r="E1049" s="23" t="s">
        <v>281</v>
      </c>
      <c r="F1049" s="23">
        <v>0.14045788399081799</v>
      </c>
      <c r="G1049" s="23">
        <v>0.12796474713949099</v>
      </c>
      <c r="H1049" s="23">
        <v>0.27236629707839399</v>
      </c>
      <c r="I1049" s="23">
        <v>1.09762952008735</v>
      </c>
      <c r="J1049" s="23">
        <v>0.99315190029686695</v>
      </c>
    </row>
    <row r="1050" spans="1:10" x14ac:dyDescent="0.2">
      <c r="A1050" s="23" t="s">
        <v>144</v>
      </c>
      <c r="B1050" s="23" t="s">
        <v>261</v>
      </c>
      <c r="C1050" s="23" t="s">
        <v>291</v>
      </c>
      <c r="D1050" s="23">
        <v>10</v>
      </c>
      <c r="E1050" s="23" t="s">
        <v>279</v>
      </c>
      <c r="F1050" s="23">
        <v>0.173698563025422</v>
      </c>
      <c r="G1050" s="23">
        <v>0.19830702902119601</v>
      </c>
      <c r="H1050" s="23">
        <v>0.403851791067802</v>
      </c>
      <c r="I1050" s="23">
        <v>0.87590724283835797</v>
      </c>
      <c r="J1050" s="23">
        <v>0.99660130821436899</v>
      </c>
    </row>
    <row r="1051" spans="1:10" x14ac:dyDescent="0.2">
      <c r="A1051" s="23" t="s">
        <v>145</v>
      </c>
      <c r="B1051" s="23" t="s">
        <v>261</v>
      </c>
      <c r="C1051" s="23" t="s">
        <v>291</v>
      </c>
      <c r="D1051" s="23">
        <v>7</v>
      </c>
      <c r="E1051" s="23" t="s">
        <v>285</v>
      </c>
      <c r="F1051" s="23">
        <v>-7.4557332165594001E-2</v>
      </c>
      <c r="G1051" s="23">
        <v>8.29429060266723E-2</v>
      </c>
      <c r="H1051" s="23">
        <v>0.36870622381754797</v>
      </c>
      <c r="I1051" s="23">
        <v>-0.89889944465676497</v>
      </c>
      <c r="J1051" s="23">
        <v>0.99038095157720996</v>
      </c>
    </row>
    <row r="1052" spans="1:10" x14ac:dyDescent="0.2">
      <c r="A1052" s="23" t="s">
        <v>145</v>
      </c>
      <c r="B1052" s="23" t="s">
        <v>261</v>
      </c>
      <c r="C1052" s="23" t="s">
        <v>291</v>
      </c>
      <c r="D1052" s="23">
        <v>7</v>
      </c>
      <c r="E1052" s="23" t="s">
        <v>284</v>
      </c>
      <c r="F1052" s="23">
        <v>-7.4557332165594001E-2</v>
      </c>
      <c r="G1052" s="23">
        <v>8.29429060266723E-2</v>
      </c>
      <c r="H1052" s="23">
        <v>0.36870622381754797</v>
      </c>
      <c r="I1052" s="23">
        <v>-0.89889944465676497</v>
      </c>
      <c r="J1052" s="23">
        <v>0.99441353974130797</v>
      </c>
    </row>
    <row r="1053" spans="1:10" x14ac:dyDescent="0.2">
      <c r="A1053" s="23" t="s">
        <v>145</v>
      </c>
      <c r="B1053" s="23" t="s">
        <v>261</v>
      </c>
      <c r="C1053" s="23" t="s">
        <v>291</v>
      </c>
      <c r="D1053" s="23">
        <v>7</v>
      </c>
      <c r="E1053" s="23" t="s">
        <v>283</v>
      </c>
      <c r="F1053" s="23">
        <v>0.956520748232215</v>
      </c>
      <c r="G1053" s="23">
        <v>0.42676476425788701</v>
      </c>
      <c r="H1053" s="23">
        <v>7.5089184794189495E-2</v>
      </c>
      <c r="I1053" s="23">
        <v>2.2413301854841201</v>
      </c>
      <c r="J1053" s="23">
        <v>0.99694309781453105</v>
      </c>
    </row>
    <row r="1054" spans="1:10" x14ac:dyDescent="0.2">
      <c r="A1054" s="23" t="s">
        <v>145</v>
      </c>
      <c r="B1054" s="23" t="s">
        <v>261</v>
      </c>
      <c r="C1054" s="23" t="s">
        <v>291</v>
      </c>
      <c r="D1054" s="23">
        <v>7</v>
      </c>
      <c r="E1054" s="23" t="s">
        <v>282</v>
      </c>
      <c r="F1054" s="23">
        <v>-8.3192463448252499E-2</v>
      </c>
      <c r="G1054" s="23">
        <v>5.7614047156843998E-2</v>
      </c>
      <c r="H1054" s="23">
        <v>0.148749817645288</v>
      </c>
      <c r="I1054" s="23">
        <v>-1.4439614565138199</v>
      </c>
      <c r="J1054" s="23">
        <v>0.90452470964377996</v>
      </c>
    </row>
    <row r="1055" spans="1:10" x14ac:dyDescent="0.2">
      <c r="A1055" s="23" t="s">
        <v>145</v>
      </c>
      <c r="B1055" s="23" t="s">
        <v>261</v>
      </c>
      <c r="C1055" s="23" t="s">
        <v>291</v>
      </c>
      <c r="D1055" s="23">
        <v>7</v>
      </c>
      <c r="E1055" s="23" t="s">
        <v>281</v>
      </c>
      <c r="F1055" s="23">
        <v>4.6812115221153798E-2</v>
      </c>
      <c r="G1055" s="23">
        <v>7.6086683075218806E-2</v>
      </c>
      <c r="H1055" s="23">
        <v>0.53839151138141195</v>
      </c>
      <c r="I1055" s="23">
        <v>0.61524715402399199</v>
      </c>
      <c r="J1055" s="23">
        <v>0.99315190029686695</v>
      </c>
    </row>
    <row r="1056" spans="1:10" x14ac:dyDescent="0.2">
      <c r="A1056" s="23" t="s">
        <v>145</v>
      </c>
      <c r="B1056" s="23" t="s">
        <v>261</v>
      </c>
      <c r="C1056" s="23" t="s">
        <v>291</v>
      </c>
      <c r="D1056" s="23">
        <v>7</v>
      </c>
      <c r="E1056" s="23" t="s">
        <v>279</v>
      </c>
      <c r="F1056" s="23">
        <v>8.1284272020203205E-2</v>
      </c>
      <c r="G1056" s="23">
        <v>9.9595320577777105E-2</v>
      </c>
      <c r="H1056" s="23">
        <v>0.44560144516361899</v>
      </c>
      <c r="I1056" s="23">
        <v>0.81614549306787698</v>
      </c>
      <c r="J1056" s="23">
        <v>0.99660130821436899</v>
      </c>
    </row>
    <row r="1057" spans="1:10" x14ac:dyDescent="0.2">
      <c r="A1057" s="23" t="s">
        <v>146</v>
      </c>
      <c r="B1057" s="23" t="s">
        <v>261</v>
      </c>
      <c r="C1057" s="23" t="s">
        <v>291</v>
      </c>
      <c r="D1057" s="23">
        <v>8</v>
      </c>
      <c r="E1057" s="23" t="s">
        <v>285</v>
      </c>
      <c r="F1057" s="23">
        <v>-1.7794211123741899E-2</v>
      </c>
      <c r="G1057" s="23">
        <v>3.84557098291642E-2</v>
      </c>
      <c r="H1057" s="23">
        <v>0.64356535890294697</v>
      </c>
      <c r="I1057" s="23">
        <v>-0.46271961180253801</v>
      </c>
      <c r="J1057" s="23">
        <v>0.99038095157720996</v>
      </c>
    </row>
    <row r="1058" spans="1:10" x14ac:dyDescent="0.2">
      <c r="A1058" s="23" t="s">
        <v>146</v>
      </c>
      <c r="B1058" s="23" t="s">
        <v>261</v>
      </c>
      <c r="C1058" s="23" t="s">
        <v>291</v>
      </c>
      <c r="D1058" s="23">
        <v>8</v>
      </c>
      <c r="E1058" s="23" t="s">
        <v>284</v>
      </c>
      <c r="F1058" s="23">
        <v>-1.7794211123741899E-2</v>
      </c>
      <c r="G1058" s="23">
        <v>4.8813475100000801E-2</v>
      </c>
      <c r="H1058" s="23">
        <v>0.71545868083980402</v>
      </c>
      <c r="I1058" s="23">
        <v>-0.364534815177328</v>
      </c>
      <c r="J1058" s="23">
        <v>0.99441353974130797</v>
      </c>
    </row>
    <row r="1059" spans="1:10" x14ac:dyDescent="0.2">
      <c r="A1059" s="23" t="s">
        <v>146</v>
      </c>
      <c r="B1059" s="23" t="s">
        <v>261</v>
      </c>
      <c r="C1059" s="23" t="s">
        <v>291</v>
      </c>
      <c r="D1059" s="23">
        <v>8</v>
      </c>
      <c r="E1059" s="23" t="s">
        <v>283</v>
      </c>
      <c r="F1059" s="23">
        <v>6.5556271451344905E-2</v>
      </c>
      <c r="G1059" s="23">
        <v>0.229088763419104</v>
      </c>
      <c r="H1059" s="23">
        <v>0.78437828287113098</v>
      </c>
      <c r="I1059" s="23">
        <v>0.28616100795574001</v>
      </c>
      <c r="J1059" s="23">
        <v>0.99694309781453105</v>
      </c>
    </row>
    <row r="1060" spans="1:10" x14ac:dyDescent="0.2">
      <c r="A1060" s="23" t="s">
        <v>146</v>
      </c>
      <c r="B1060" s="23" t="s">
        <v>261</v>
      </c>
      <c r="C1060" s="23" t="s">
        <v>291</v>
      </c>
      <c r="D1060" s="23">
        <v>8</v>
      </c>
      <c r="E1060" s="23" t="s">
        <v>282</v>
      </c>
      <c r="F1060" s="23">
        <v>-1.7861075855660099E-2</v>
      </c>
      <c r="G1060" s="23">
        <v>4.9520654480216697E-2</v>
      </c>
      <c r="H1060" s="23">
        <v>0.71833918774715999</v>
      </c>
      <c r="I1060" s="23">
        <v>-0.36067931741078901</v>
      </c>
      <c r="J1060" s="23">
        <v>0.99303092329317899</v>
      </c>
    </row>
    <row r="1061" spans="1:10" x14ac:dyDescent="0.2">
      <c r="A1061" s="23" t="s">
        <v>146</v>
      </c>
      <c r="B1061" s="23" t="s">
        <v>261</v>
      </c>
      <c r="C1061" s="23" t="s">
        <v>291</v>
      </c>
      <c r="D1061" s="23">
        <v>8</v>
      </c>
      <c r="E1061" s="23" t="s">
        <v>281</v>
      </c>
      <c r="F1061" s="23">
        <v>1.8291934294667501E-2</v>
      </c>
      <c r="G1061" s="23">
        <v>6.4667871490367804E-2</v>
      </c>
      <c r="H1061" s="23">
        <v>0.77728439335334099</v>
      </c>
      <c r="I1061" s="23">
        <v>0.28285969327739602</v>
      </c>
      <c r="J1061" s="23">
        <v>0.99315190029686695</v>
      </c>
    </row>
    <row r="1062" spans="1:10" x14ac:dyDescent="0.2">
      <c r="A1062" s="23" t="s">
        <v>146</v>
      </c>
      <c r="B1062" s="23" t="s">
        <v>261</v>
      </c>
      <c r="C1062" s="23" t="s">
        <v>291</v>
      </c>
      <c r="D1062" s="23">
        <v>8</v>
      </c>
      <c r="E1062" s="23" t="s">
        <v>279</v>
      </c>
      <c r="F1062" s="23">
        <v>4.2930496062589002E-2</v>
      </c>
      <c r="G1062" s="23">
        <v>9.7037820960739304E-2</v>
      </c>
      <c r="H1062" s="23">
        <v>0.67153954840257402</v>
      </c>
      <c r="I1062" s="23">
        <v>0.44240993498770298</v>
      </c>
      <c r="J1062" s="23">
        <v>0.99660130821436899</v>
      </c>
    </row>
    <row r="1063" spans="1:10" x14ac:dyDescent="0.2">
      <c r="A1063" s="23" t="s">
        <v>147</v>
      </c>
      <c r="B1063" s="23" t="s">
        <v>261</v>
      </c>
      <c r="C1063" s="23" t="s">
        <v>291</v>
      </c>
      <c r="D1063" s="23">
        <v>7</v>
      </c>
      <c r="E1063" s="23" t="s">
        <v>285</v>
      </c>
      <c r="F1063" s="23">
        <v>-0.126422510458435</v>
      </c>
      <c r="G1063" s="23">
        <v>0.106396249675813</v>
      </c>
      <c r="H1063" s="23">
        <v>0.23474541836429899</v>
      </c>
      <c r="I1063" s="23">
        <v>-1.1882233710646899</v>
      </c>
      <c r="J1063" s="23">
        <v>0.93010347317543196</v>
      </c>
    </row>
    <row r="1064" spans="1:10" x14ac:dyDescent="0.2">
      <c r="A1064" s="23" t="s">
        <v>147</v>
      </c>
      <c r="B1064" s="23" t="s">
        <v>261</v>
      </c>
      <c r="C1064" s="23" t="s">
        <v>291</v>
      </c>
      <c r="D1064" s="23">
        <v>7</v>
      </c>
      <c r="E1064" s="23" t="s">
        <v>284</v>
      </c>
      <c r="F1064" s="23">
        <v>-0.126422510458435</v>
      </c>
      <c r="G1064" s="23">
        <v>0.10964744162529599</v>
      </c>
      <c r="H1064" s="23">
        <v>0.24891408947867699</v>
      </c>
      <c r="I1064" s="23">
        <v>-1.1529909734735599</v>
      </c>
      <c r="J1064" s="23">
        <v>0.99441353974130797</v>
      </c>
    </row>
    <row r="1065" spans="1:10" x14ac:dyDescent="0.2">
      <c r="A1065" s="23" t="s">
        <v>147</v>
      </c>
      <c r="B1065" s="23" t="s">
        <v>261</v>
      </c>
      <c r="C1065" s="23" t="s">
        <v>291</v>
      </c>
      <c r="D1065" s="23">
        <v>7</v>
      </c>
      <c r="E1065" s="23" t="s">
        <v>283</v>
      </c>
      <c r="F1065" s="23">
        <v>-0.22303512983878199</v>
      </c>
      <c r="G1065" s="23">
        <v>0.42753286120406297</v>
      </c>
      <c r="H1065" s="23">
        <v>0.62416949554254098</v>
      </c>
      <c r="I1065" s="23">
        <v>-0.52167950133855701</v>
      </c>
      <c r="J1065" s="23">
        <v>0.99694309781453105</v>
      </c>
    </row>
    <row r="1066" spans="1:10" x14ac:dyDescent="0.2">
      <c r="A1066" s="23" t="s">
        <v>147</v>
      </c>
      <c r="B1066" s="23" t="s">
        <v>261</v>
      </c>
      <c r="C1066" s="23" t="s">
        <v>291</v>
      </c>
      <c r="D1066" s="23">
        <v>7</v>
      </c>
      <c r="E1066" s="23" t="s">
        <v>282</v>
      </c>
      <c r="F1066" s="23">
        <v>-0.130486455625521</v>
      </c>
      <c r="G1066" s="23">
        <v>0.11181197193430201</v>
      </c>
      <c r="H1066" s="23">
        <v>0.24320356364955201</v>
      </c>
      <c r="I1066" s="23">
        <v>-1.16701685309863</v>
      </c>
      <c r="J1066" s="23">
        <v>0.96727747471060899</v>
      </c>
    </row>
    <row r="1067" spans="1:10" x14ac:dyDescent="0.2">
      <c r="A1067" s="23" t="s">
        <v>147</v>
      </c>
      <c r="B1067" s="23" t="s">
        <v>261</v>
      </c>
      <c r="C1067" s="23" t="s">
        <v>291</v>
      </c>
      <c r="D1067" s="23">
        <v>7</v>
      </c>
      <c r="E1067" s="23" t="s">
        <v>281</v>
      </c>
      <c r="F1067" s="23">
        <v>-5.7786498398057801E-2</v>
      </c>
      <c r="G1067" s="23">
        <v>0.150201996867148</v>
      </c>
      <c r="H1067" s="23">
        <v>0.70044099749689104</v>
      </c>
      <c r="I1067" s="23">
        <v>-0.384725234040459</v>
      </c>
      <c r="J1067" s="23">
        <v>0.99315190029686695</v>
      </c>
    </row>
    <row r="1068" spans="1:10" x14ac:dyDescent="0.2">
      <c r="A1068" s="23" t="s">
        <v>147</v>
      </c>
      <c r="B1068" s="23" t="s">
        <v>261</v>
      </c>
      <c r="C1068" s="23" t="s">
        <v>291</v>
      </c>
      <c r="D1068" s="23">
        <v>7</v>
      </c>
      <c r="E1068" s="23" t="s">
        <v>279</v>
      </c>
      <c r="F1068" s="23">
        <v>-5.7378317307678901E-2</v>
      </c>
      <c r="G1068" s="23">
        <v>0.23627673754099399</v>
      </c>
      <c r="H1068" s="23">
        <v>0.81621517061000504</v>
      </c>
      <c r="I1068" s="23">
        <v>-0.24284370058954199</v>
      </c>
      <c r="J1068" s="23">
        <v>0.99660130821436899</v>
      </c>
    </row>
    <row r="1069" spans="1:10" x14ac:dyDescent="0.2">
      <c r="A1069" s="23" t="s">
        <v>148</v>
      </c>
      <c r="B1069" s="23" t="s">
        <v>261</v>
      </c>
      <c r="C1069" s="23" t="s">
        <v>291</v>
      </c>
      <c r="D1069" s="23">
        <v>8</v>
      </c>
      <c r="E1069" s="23" t="s">
        <v>285</v>
      </c>
      <c r="F1069" s="23">
        <v>-9.6002419340980805E-2</v>
      </c>
      <c r="G1069" s="23">
        <v>7.3382836344500393E-2</v>
      </c>
      <c r="H1069" s="23">
        <v>0.19079165299664499</v>
      </c>
      <c r="I1069" s="23">
        <v>-1.30824078385702</v>
      </c>
      <c r="J1069" s="23">
        <v>0.93010347317543196</v>
      </c>
    </row>
    <row r="1070" spans="1:10" x14ac:dyDescent="0.2">
      <c r="A1070" s="23" t="s">
        <v>148</v>
      </c>
      <c r="B1070" s="23" t="s">
        <v>261</v>
      </c>
      <c r="C1070" s="23" t="s">
        <v>291</v>
      </c>
      <c r="D1070" s="23">
        <v>8</v>
      </c>
      <c r="E1070" s="23" t="s">
        <v>284</v>
      </c>
      <c r="F1070" s="23">
        <v>-9.6002419340980805E-2</v>
      </c>
      <c r="G1070" s="23">
        <v>8.1301662950994599E-2</v>
      </c>
      <c r="H1070" s="23">
        <v>0.237675264978117</v>
      </c>
      <c r="I1070" s="23">
        <v>-1.1808174132778499</v>
      </c>
      <c r="J1070" s="23">
        <v>0.99441353974130797</v>
      </c>
    </row>
    <row r="1071" spans="1:10" x14ac:dyDescent="0.2">
      <c r="A1071" s="23" t="s">
        <v>148</v>
      </c>
      <c r="B1071" s="23" t="s">
        <v>261</v>
      </c>
      <c r="C1071" s="23" t="s">
        <v>291</v>
      </c>
      <c r="D1071" s="23">
        <v>8</v>
      </c>
      <c r="E1071" s="23" t="s">
        <v>283</v>
      </c>
      <c r="F1071" s="23">
        <v>0.69411716821532898</v>
      </c>
      <c r="G1071" s="23">
        <v>0.51647730217324495</v>
      </c>
      <c r="H1071" s="23">
        <v>0.227554907781474</v>
      </c>
      <c r="I1071" s="23">
        <v>1.3439451555656099</v>
      </c>
      <c r="J1071" s="23">
        <v>0.99694309781453105</v>
      </c>
    </row>
    <row r="1072" spans="1:10" x14ac:dyDescent="0.2">
      <c r="A1072" s="23" t="s">
        <v>148</v>
      </c>
      <c r="B1072" s="23" t="s">
        <v>261</v>
      </c>
      <c r="C1072" s="23" t="s">
        <v>291</v>
      </c>
      <c r="D1072" s="23">
        <v>8</v>
      </c>
      <c r="E1072" s="23" t="s">
        <v>282</v>
      </c>
      <c r="F1072" s="23">
        <v>-9.89988688050253E-2</v>
      </c>
      <c r="G1072" s="23">
        <v>8.3000655823420796E-2</v>
      </c>
      <c r="H1072" s="23">
        <v>0.23296806866310399</v>
      </c>
      <c r="I1072" s="23">
        <v>-1.19274803099917</v>
      </c>
      <c r="J1072" s="23">
        <v>0.96727747471060899</v>
      </c>
    </row>
    <row r="1073" spans="1:10" x14ac:dyDescent="0.2">
      <c r="A1073" s="23" t="s">
        <v>148</v>
      </c>
      <c r="B1073" s="23" t="s">
        <v>261</v>
      </c>
      <c r="C1073" s="23" t="s">
        <v>291</v>
      </c>
      <c r="D1073" s="23">
        <v>8</v>
      </c>
      <c r="E1073" s="23" t="s">
        <v>281</v>
      </c>
      <c r="F1073" s="23">
        <v>-8.41402531358421E-2</v>
      </c>
      <c r="G1073" s="23">
        <v>0.113817616339147</v>
      </c>
      <c r="H1073" s="23">
        <v>0.45975210937438299</v>
      </c>
      <c r="I1073" s="23">
        <v>-0.73925509813108303</v>
      </c>
      <c r="J1073" s="23">
        <v>0.99315190029686695</v>
      </c>
    </row>
    <row r="1074" spans="1:10" x14ac:dyDescent="0.2">
      <c r="A1074" s="23" t="s">
        <v>148</v>
      </c>
      <c r="B1074" s="23" t="s">
        <v>261</v>
      </c>
      <c r="C1074" s="23" t="s">
        <v>291</v>
      </c>
      <c r="D1074" s="23">
        <v>8</v>
      </c>
      <c r="E1074" s="23" t="s">
        <v>279</v>
      </c>
      <c r="F1074" s="23">
        <v>-8.90676877111021E-2</v>
      </c>
      <c r="G1074" s="23">
        <v>0.16763460108046499</v>
      </c>
      <c r="H1074" s="23">
        <v>0.61163268523971004</v>
      </c>
      <c r="I1074" s="23">
        <v>-0.53132042631431098</v>
      </c>
      <c r="J1074" s="23">
        <v>0.99660130821436899</v>
      </c>
    </row>
    <row r="1075" spans="1:10" x14ac:dyDescent="0.2">
      <c r="A1075" s="23" t="s">
        <v>149</v>
      </c>
      <c r="B1075" s="23" t="s">
        <v>261</v>
      </c>
      <c r="C1075" s="23" t="s">
        <v>291</v>
      </c>
      <c r="D1075" s="23">
        <v>13</v>
      </c>
      <c r="E1075" s="23" t="s">
        <v>285</v>
      </c>
      <c r="F1075" s="23">
        <v>-5.5291341863374699E-2</v>
      </c>
      <c r="G1075" s="23">
        <v>6.1737842138582501E-2</v>
      </c>
      <c r="H1075" s="23">
        <v>0.370475691677704</v>
      </c>
      <c r="I1075" s="23">
        <v>-0.89558267584510998</v>
      </c>
      <c r="J1075" s="23">
        <v>0.99038095157720996</v>
      </c>
    </row>
    <row r="1076" spans="1:10" x14ac:dyDescent="0.2">
      <c r="A1076" s="23" t="s">
        <v>149</v>
      </c>
      <c r="B1076" s="23" t="s">
        <v>261</v>
      </c>
      <c r="C1076" s="23" t="s">
        <v>291</v>
      </c>
      <c r="D1076" s="23">
        <v>13</v>
      </c>
      <c r="E1076" s="23" t="s">
        <v>284</v>
      </c>
      <c r="F1076" s="23">
        <v>-5.5291341863374699E-2</v>
      </c>
      <c r="G1076" s="23">
        <v>6.1737842138582501E-2</v>
      </c>
      <c r="H1076" s="23">
        <v>0.370475691677704</v>
      </c>
      <c r="I1076" s="23">
        <v>-0.89558267584510998</v>
      </c>
      <c r="J1076" s="23">
        <v>0.99441353974130797</v>
      </c>
    </row>
    <row r="1077" spans="1:10" x14ac:dyDescent="0.2">
      <c r="A1077" s="23" t="s">
        <v>149</v>
      </c>
      <c r="B1077" s="23" t="s">
        <v>261</v>
      </c>
      <c r="C1077" s="23" t="s">
        <v>291</v>
      </c>
      <c r="D1077" s="23">
        <v>13</v>
      </c>
      <c r="E1077" s="23" t="s">
        <v>283</v>
      </c>
      <c r="F1077" s="23">
        <v>-0.217821874442894</v>
      </c>
      <c r="G1077" s="23">
        <v>0.27509094862808497</v>
      </c>
      <c r="H1077" s="23">
        <v>0.44520668794915602</v>
      </c>
      <c r="I1077" s="23">
        <v>-0.79181767167985895</v>
      </c>
      <c r="J1077" s="23">
        <v>0.99694309781453105</v>
      </c>
    </row>
    <row r="1078" spans="1:10" x14ac:dyDescent="0.2">
      <c r="A1078" s="23" t="s">
        <v>149</v>
      </c>
      <c r="B1078" s="23" t="s">
        <v>261</v>
      </c>
      <c r="C1078" s="23" t="s">
        <v>291</v>
      </c>
      <c r="D1078" s="23">
        <v>13</v>
      </c>
      <c r="E1078" s="23" t="s">
        <v>282</v>
      </c>
      <c r="F1078" s="23">
        <v>-5.5069429294840398E-2</v>
      </c>
      <c r="G1078" s="23">
        <v>6.0244869028985598E-2</v>
      </c>
      <c r="H1078" s="23">
        <v>0.36066783885343401</v>
      </c>
      <c r="I1078" s="23">
        <v>-0.91409326939269897</v>
      </c>
      <c r="J1078" s="23">
        <v>0.96727747471060899</v>
      </c>
    </row>
    <row r="1079" spans="1:10" x14ac:dyDescent="0.2">
      <c r="A1079" s="23" t="s">
        <v>149</v>
      </c>
      <c r="B1079" s="23" t="s">
        <v>261</v>
      </c>
      <c r="C1079" s="23" t="s">
        <v>291</v>
      </c>
      <c r="D1079" s="23">
        <v>13</v>
      </c>
      <c r="E1079" s="23" t="s">
        <v>281</v>
      </c>
      <c r="F1079" s="23">
        <v>-6.2214295157265599E-2</v>
      </c>
      <c r="G1079" s="23">
        <v>8.0531636524103598E-2</v>
      </c>
      <c r="H1079" s="23">
        <v>0.43979183744237199</v>
      </c>
      <c r="I1079" s="23">
        <v>-0.77254477671820898</v>
      </c>
      <c r="J1079" s="23">
        <v>0.99315190029686695</v>
      </c>
    </row>
    <row r="1080" spans="1:10" x14ac:dyDescent="0.2">
      <c r="A1080" s="23" t="s">
        <v>149</v>
      </c>
      <c r="B1080" s="23" t="s">
        <v>261</v>
      </c>
      <c r="C1080" s="23" t="s">
        <v>291</v>
      </c>
      <c r="D1080" s="23">
        <v>13</v>
      </c>
      <c r="E1080" s="23" t="s">
        <v>279</v>
      </c>
      <c r="F1080" s="23">
        <v>-5.1380451080584803E-2</v>
      </c>
      <c r="G1080" s="23">
        <v>0.137649993171228</v>
      </c>
      <c r="H1080" s="23">
        <v>0.71545882842459096</v>
      </c>
      <c r="I1080" s="23">
        <v>-0.37326882404324402</v>
      </c>
      <c r="J1080" s="23">
        <v>0.99660130821436899</v>
      </c>
    </row>
    <row r="1081" spans="1:10" x14ac:dyDescent="0.2">
      <c r="A1081" s="23" t="s">
        <v>150</v>
      </c>
      <c r="B1081" s="23" t="s">
        <v>261</v>
      </c>
      <c r="C1081" s="23" t="s">
        <v>291</v>
      </c>
      <c r="D1081" s="23">
        <v>10</v>
      </c>
      <c r="E1081" s="23" t="s">
        <v>285</v>
      </c>
      <c r="F1081" s="23">
        <v>8.8048520548204404E-2</v>
      </c>
      <c r="G1081" s="23">
        <v>6.7059891695653795E-2</v>
      </c>
      <c r="H1081" s="23">
        <v>0.18918856222636901</v>
      </c>
      <c r="I1081" s="23">
        <v>1.31298333954677</v>
      </c>
      <c r="J1081" s="23">
        <v>0.93010347317543196</v>
      </c>
    </row>
    <row r="1082" spans="1:10" x14ac:dyDescent="0.2">
      <c r="A1082" s="23" t="s">
        <v>150</v>
      </c>
      <c r="B1082" s="23" t="s">
        <v>261</v>
      </c>
      <c r="C1082" s="23" t="s">
        <v>291</v>
      </c>
      <c r="D1082" s="23">
        <v>10</v>
      </c>
      <c r="E1082" s="23" t="s">
        <v>284</v>
      </c>
      <c r="F1082" s="23">
        <v>8.8048520548204404E-2</v>
      </c>
      <c r="G1082" s="23">
        <v>8.4150594022917996E-2</v>
      </c>
      <c r="H1082" s="23">
        <v>0.29541292503587402</v>
      </c>
      <c r="I1082" s="23">
        <v>1.0463208438460301</v>
      </c>
      <c r="J1082" s="23">
        <v>0.99441353974130797</v>
      </c>
    </row>
    <row r="1083" spans="1:10" x14ac:dyDescent="0.2">
      <c r="A1083" s="23" t="s">
        <v>150</v>
      </c>
      <c r="B1083" s="23" t="s">
        <v>261</v>
      </c>
      <c r="C1083" s="23" t="s">
        <v>291</v>
      </c>
      <c r="D1083" s="23">
        <v>10</v>
      </c>
      <c r="E1083" s="23" t="s">
        <v>283</v>
      </c>
      <c r="F1083" s="23">
        <v>-0.31727075215692102</v>
      </c>
      <c r="G1083" s="23">
        <v>0.49425271710262197</v>
      </c>
      <c r="H1083" s="23">
        <v>0.53887924249887398</v>
      </c>
      <c r="I1083" s="23">
        <v>-0.64192009710499198</v>
      </c>
      <c r="J1083" s="23">
        <v>0.99694309781453105</v>
      </c>
    </row>
    <row r="1084" spans="1:10" x14ac:dyDescent="0.2">
      <c r="A1084" s="23" t="s">
        <v>150</v>
      </c>
      <c r="B1084" s="23" t="s">
        <v>261</v>
      </c>
      <c r="C1084" s="23" t="s">
        <v>291</v>
      </c>
      <c r="D1084" s="23">
        <v>10</v>
      </c>
      <c r="E1084" s="23" t="s">
        <v>282</v>
      </c>
      <c r="F1084" s="23">
        <v>9.0856816698015999E-2</v>
      </c>
      <c r="G1084" s="23">
        <v>8.5787710405522896E-2</v>
      </c>
      <c r="H1084" s="23">
        <v>0.28955926890112199</v>
      </c>
      <c r="I1084" s="23">
        <v>1.0590889565478701</v>
      </c>
      <c r="J1084" s="23">
        <v>0.96727747471060899</v>
      </c>
    </row>
    <row r="1085" spans="1:10" x14ac:dyDescent="0.2">
      <c r="A1085" s="23" t="s">
        <v>150</v>
      </c>
      <c r="B1085" s="23" t="s">
        <v>261</v>
      </c>
      <c r="C1085" s="23" t="s">
        <v>291</v>
      </c>
      <c r="D1085" s="23">
        <v>10</v>
      </c>
      <c r="E1085" s="23" t="s">
        <v>281</v>
      </c>
      <c r="F1085" s="23">
        <v>0.105770948506877</v>
      </c>
      <c r="G1085" s="23">
        <v>0.111349578950396</v>
      </c>
      <c r="H1085" s="23">
        <v>0.342163142316807</v>
      </c>
      <c r="I1085" s="23">
        <v>0.94989985147582701</v>
      </c>
      <c r="J1085" s="23">
        <v>0.99315190029686695</v>
      </c>
    </row>
    <row r="1086" spans="1:10" x14ac:dyDescent="0.2">
      <c r="A1086" s="23" t="s">
        <v>150</v>
      </c>
      <c r="B1086" s="23" t="s">
        <v>261</v>
      </c>
      <c r="C1086" s="23" t="s">
        <v>291</v>
      </c>
      <c r="D1086" s="23">
        <v>10</v>
      </c>
      <c r="E1086" s="23" t="s">
        <v>279</v>
      </c>
      <c r="F1086" s="23">
        <v>0.15968419707418399</v>
      </c>
      <c r="G1086" s="23">
        <v>0.160353080791835</v>
      </c>
      <c r="H1086" s="23">
        <v>0.34535193846345402</v>
      </c>
      <c r="I1086" s="23">
        <v>0.99582868184167095</v>
      </c>
      <c r="J1086" s="23">
        <v>0.99660130821436899</v>
      </c>
    </row>
    <row r="1087" spans="1:10" x14ac:dyDescent="0.2">
      <c r="A1087" s="23" t="s">
        <v>151</v>
      </c>
      <c r="B1087" s="23" t="s">
        <v>261</v>
      </c>
      <c r="C1087" s="23" t="s">
        <v>291</v>
      </c>
      <c r="D1087" s="23">
        <v>11</v>
      </c>
      <c r="E1087" s="23" t="s">
        <v>285</v>
      </c>
      <c r="F1087" s="23">
        <v>-0.117111942758065</v>
      </c>
      <c r="G1087" s="23">
        <v>5.37793745529054E-2</v>
      </c>
      <c r="H1087" s="23">
        <v>2.9433090786997601E-2</v>
      </c>
      <c r="I1087" s="23">
        <v>-2.1776367563155001</v>
      </c>
      <c r="J1087" s="23">
        <v>0.50281530094454197</v>
      </c>
    </row>
    <row r="1088" spans="1:10" x14ac:dyDescent="0.2">
      <c r="A1088" s="23" t="s">
        <v>151</v>
      </c>
      <c r="B1088" s="23" t="s">
        <v>261</v>
      </c>
      <c r="C1088" s="23" t="s">
        <v>291</v>
      </c>
      <c r="D1088" s="23">
        <v>11</v>
      </c>
      <c r="E1088" s="23" t="s">
        <v>284</v>
      </c>
      <c r="F1088" s="23">
        <v>-0.117111942758065</v>
      </c>
      <c r="G1088" s="23">
        <v>5.8442669661387399E-2</v>
      </c>
      <c r="H1088" s="23">
        <v>4.5083199011422603E-2</v>
      </c>
      <c r="I1088" s="23">
        <v>-2.0038773628344302</v>
      </c>
      <c r="J1088" s="23">
        <v>0.99441353974130797</v>
      </c>
    </row>
    <row r="1089" spans="1:10" x14ac:dyDescent="0.2">
      <c r="A1089" s="23" t="s">
        <v>151</v>
      </c>
      <c r="B1089" s="23" t="s">
        <v>261</v>
      </c>
      <c r="C1089" s="23" t="s">
        <v>291</v>
      </c>
      <c r="D1089" s="23">
        <v>11</v>
      </c>
      <c r="E1089" s="23" t="s">
        <v>283</v>
      </c>
      <c r="F1089" s="23">
        <v>-0.33396671758692498</v>
      </c>
      <c r="G1089" s="23">
        <v>0.28202580179829401</v>
      </c>
      <c r="H1089" s="23">
        <v>0.26667540092474301</v>
      </c>
      <c r="I1089" s="23">
        <v>-1.1841707937977199</v>
      </c>
      <c r="J1089" s="23">
        <v>0.99694309781453105</v>
      </c>
    </row>
    <row r="1090" spans="1:10" x14ac:dyDescent="0.2">
      <c r="A1090" s="23" t="s">
        <v>151</v>
      </c>
      <c r="B1090" s="23" t="s">
        <v>261</v>
      </c>
      <c r="C1090" s="23" t="s">
        <v>291</v>
      </c>
      <c r="D1090" s="23">
        <v>11</v>
      </c>
      <c r="E1090" s="23" t="s">
        <v>282</v>
      </c>
      <c r="F1090" s="23">
        <v>-0.11953740647095799</v>
      </c>
      <c r="G1090" s="23">
        <v>6.0616315958867503E-2</v>
      </c>
      <c r="H1090" s="23">
        <v>4.86057809770057E-2</v>
      </c>
      <c r="I1090" s="23">
        <v>-1.97203351243043</v>
      </c>
      <c r="J1090" s="23">
        <v>0.64942912187125901</v>
      </c>
    </row>
    <row r="1091" spans="1:10" x14ac:dyDescent="0.2">
      <c r="A1091" s="23" t="s">
        <v>151</v>
      </c>
      <c r="B1091" s="23" t="s">
        <v>261</v>
      </c>
      <c r="C1091" s="23" t="s">
        <v>291</v>
      </c>
      <c r="D1091" s="23">
        <v>11</v>
      </c>
      <c r="E1091" s="23" t="s">
        <v>281</v>
      </c>
      <c r="F1091" s="23">
        <v>-7.9488031172169293E-2</v>
      </c>
      <c r="G1091" s="23">
        <v>7.8914409221798196E-2</v>
      </c>
      <c r="H1091" s="23">
        <v>0.31380556464121001</v>
      </c>
      <c r="I1091" s="23">
        <v>-1.0072689126868899</v>
      </c>
      <c r="J1091" s="23">
        <v>0.99315190029686695</v>
      </c>
    </row>
    <row r="1092" spans="1:10" x14ac:dyDescent="0.2">
      <c r="A1092" s="23" t="s">
        <v>151</v>
      </c>
      <c r="B1092" s="23" t="s">
        <v>261</v>
      </c>
      <c r="C1092" s="23" t="s">
        <v>291</v>
      </c>
      <c r="D1092" s="23">
        <v>11</v>
      </c>
      <c r="E1092" s="23" t="s">
        <v>279</v>
      </c>
      <c r="F1092" s="23">
        <v>-6.5006906640937598E-2</v>
      </c>
      <c r="G1092" s="23">
        <v>0.112686881973818</v>
      </c>
      <c r="H1092" s="23">
        <v>0.57677477966746005</v>
      </c>
      <c r="I1092" s="23">
        <v>-0.57688087115624997</v>
      </c>
      <c r="J1092" s="23">
        <v>0.99660130821436899</v>
      </c>
    </row>
    <row r="1093" spans="1:10" x14ac:dyDescent="0.2">
      <c r="A1093" s="23" t="s">
        <v>207</v>
      </c>
      <c r="B1093" s="23" t="s">
        <v>261</v>
      </c>
      <c r="C1093" s="23" t="s">
        <v>291</v>
      </c>
      <c r="D1093" s="23">
        <v>12</v>
      </c>
      <c r="E1093" s="23" t="s">
        <v>285</v>
      </c>
      <c r="F1093" s="23">
        <v>-4.2353186722997802E-3</v>
      </c>
      <c r="G1093" s="23">
        <v>5.0025364188869402E-2</v>
      </c>
      <c r="H1093" s="23">
        <v>0.93252897409908697</v>
      </c>
      <c r="I1093" s="23">
        <v>-8.4663425063922604E-2</v>
      </c>
      <c r="J1093" s="23">
        <v>0.99038095157720996</v>
      </c>
    </row>
    <row r="1094" spans="1:10" x14ac:dyDescent="0.2">
      <c r="A1094" s="23" t="s">
        <v>207</v>
      </c>
      <c r="B1094" s="23" t="s">
        <v>261</v>
      </c>
      <c r="C1094" s="23" t="s">
        <v>291</v>
      </c>
      <c r="D1094" s="23">
        <v>12</v>
      </c>
      <c r="E1094" s="23" t="s">
        <v>284</v>
      </c>
      <c r="F1094" s="23">
        <v>-4.2353186722997802E-3</v>
      </c>
      <c r="G1094" s="23">
        <v>7.2262240092766994E-2</v>
      </c>
      <c r="H1094" s="23">
        <v>0.95326242829456098</v>
      </c>
      <c r="I1094" s="23">
        <v>-5.8610398278031099E-2</v>
      </c>
      <c r="J1094" s="23">
        <v>0.99441353974130797</v>
      </c>
    </row>
    <row r="1095" spans="1:10" x14ac:dyDescent="0.2">
      <c r="A1095" s="23" t="s">
        <v>207</v>
      </c>
      <c r="B1095" s="23" t="s">
        <v>261</v>
      </c>
      <c r="C1095" s="23" t="s">
        <v>291</v>
      </c>
      <c r="D1095" s="23">
        <v>12</v>
      </c>
      <c r="E1095" s="23" t="s">
        <v>283</v>
      </c>
      <c r="F1095" s="23">
        <v>0.17588575047845401</v>
      </c>
      <c r="G1095" s="23">
        <v>0.41150478764940701</v>
      </c>
      <c r="H1095" s="23">
        <v>0.67813019080176495</v>
      </c>
      <c r="I1095" s="23">
        <v>0.42742090920289599</v>
      </c>
      <c r="J1095" s="23">
        <v>0.99694309781453105</v>
      </c>
    </row>
    <row r="1096" spans="1:10" x14ac:dyDescent="0.2">
      <c r="A1096" s="23" t="s">
        <v>207</v>
      </c>
      <c r="B1096" s="23" t="s">
        <v>261</v>
      </c>
      <c r="C1096" s="23" t="s">
        <v>291</v>
      </c>
      <c r="D1096" s="23">
        <v>12</v>
      </c>
      <c r="E1096" s="23" t="s">
        <v>282</v>
      </c>
      <c r="F1096" s="23">
        <v>-4.3051327531438803E-3</v>
      </c>
      <c r="G1096" s="23">
        <v>7.3041610912909893E-2</v>
      </c>
      <c r="H1096" s="23">
        <v>0.95299924149084103</v>
      </c>
      <c r="I1096" s="23">
        <v>-5.8940824269018997E-2</v>
      </c>
      <c r="J1096" s="23">
        <v>0.99303092329317899</v>
      </c>
    </row>
    <row r="1097" spans="1:10" x14ac:dyDescent="0.2">
      <c r="A1097" s="23" t="s">
        <v>207</v>
      </c>
      <c r="B1097" s="23" t="s">
        <v>261</v>
      </c>
      <c r="C1097" s="23" t="s">
        <v>291</v>
      </c>
      <c r="D1097" s="23">
        <v>12</v>
      </c>
      <c r="E1097" s="23" t="s">
        <v>281</v>
      </c>
      <c r="F1097" s="23">
        <v>-3.54862564540585E-3</v>
      </c>
      <c r="G1097" s="23">
        <v>9.0642445316018394E-2</v>
      </c>
      <c r="H1097" s="23">
        <v>0.96877102673650295</v>
      </c>
      <c r="I1097" s="23">
        <v>-3.9149712179915502E-2</v>
      </c>
      <c r="J1097" s="23">
        <v>0.99949647040724598</v>
      </c>
    </row>
    <row r="1098" spans="1:10" x14ac:dyDescent="0.2">
      <c r="A1098" s="23" t="s">
        <v>207</v>
      </c>
      <c r="B1098" s="23" t="s">
        <v>261</v>
      </c>
      <c r="C1098" s="23" t="s">
        <v>291</v>
      </c>
      <c r="D1098" s="23">
        <v>12</v>
      </c>
      <c r="E1098" s="23" t="s">
        <v>279</v>
      </c>
      <c r="F1098" s="23">
        <v>-1.6077682210070301E-2</v>
      </c>
      <c r="G1098" s="23">
        <v>0.146694117925073</v>
      </c>
      <c r="H1098" s="23">
        <v>0.91470048499191703</v>
      </c>
      <c r="I1098" s="23">
        <v>-0.10960004693768501</v>
      </c>
      <c r="J1098" s="23">
        <v>0.99660130821436899</v>
      </c>
    </row>
    <row r="1099" spans="1:10" x14ac:dyDescent="0.2">
      <c r="A1099" s="23" t="s">
        <v>202</v>
      </c>
      <c r="B1099" s="23" t="s">
        <v>261</v>
      </c>
      <c r="C1099" s="23" t="s">
        <v>291</v>
      </c>
      <c r="D1099" s="23">
        <v>8</v>
      </c>
      <c r="E1099" s="23" t="s">
        <v>285</v>
      </c>
      <c r="F1099" s="23">
        <v>4.0963310190202402E-3</v>
      </c>
      <c r="G1099" s="23">
        <v>6.7564756400410902E-2</v>
      </c>
      <c r="H1099" s="23">
        <v>0.95165529732602705</v>
      </c>
      <c r="I1099" s="23">
        <v>6.0628221535263697E-2</v>
      </c>
      <c r="J1099" s="23">
        <v>0.99038095157720996</v>
      </c>
    </row>
    <row r="1100" spans="1:10" x14ac:dyDescent="0.2">
      <c r="A1100" s="23" t="s">
        <v>202</v>
      </c>
      <c r="B1100" s="23" t="s">
        <v>261</v>
      </c>
      <c r="C1100" s="23" t="s">
        <v>291</v>
      </c>
      <c r="D1100" s="23">
        <v>8</v>
      </c>
      <c r="E1100" s="23" t="s">
        <v>284</v>
      </c>
      <c r="F1100" s="23">
        <v>4.0963310190202402E-3</v>
      </c>
      <c r="G1100" s="23">
        <v>6.7564756400410902E-2</v>
      </c>
      <c r="H1100" s="23">
        <v>0.95165529732602705</v>
      </c>
      <c r="I1100" s="23">
        <v>6.0628221535263697E-2</v>
      </c>
      <c r="J1100" s="23">
        <v>0.99441353974130797</v>
      </c>
    </row>
    <row r="1101" spans="1:10" x14ac:dyDescent="0.2">
      <c r="A1101" s="23" t="s">
        <v>202</v>
      </c>
      <c r="B1101" s="23" t="s">
        <v>261</v>
      </c>
      <c r="C1101" s="23" t="s">
        <v>291</v>
      </c>
      <c r="D1101" s="23">
        <v>8</v>
      </c>
      <c r="E1101" s="23" t="s">
        <v>283</v>
      </c>
      <c r="F1101" s="23">
        <v>4.9995923017232401E-2</v>
      </c>
      <c r="G1101" s="23">
        <v>0.25202251280750299</v>
      </c>
      <c r="H1101" s="23">
        <v>0.84929966645650801</v>
      </c>
      <c r="I1101" s="23">
        <v>0.19837879743473399</v>
      </c>
      <c r="J1101" s="23">
        <v>0.99694309781453105</v>
      </c>
    </row>
    <row r="1102" spans="1:10" x14ac:dyDescent="0.2">
      <c r="A1102" s="23" t="s">
        <v>202</v>
      </c>
      <c r="B1102" s="23" t="s">
        <v>261</v>
      </c>
      <c r="C1102" s="23" t="s">
        <v>291</v>
      </c>
      <c r="D1102" s="23">
        <v>8</v>
      </c>
      <c r="E1102" s="23" t="s">
        <v>282</v>
      </c>
      <c r="F1102" s="23">
        <v>4.24315081420435E-3</v>
      </c>
      <c r="G1102" s="23">
        <v>6.3155592755406706E-2</v>
      </c>
      <c r="H1102" s="23">
        <v>0.94643389302162995</v>
      </c>
      <c r="I1102" s="23">
        <v>6.7185670010849505E-2</v>
      </c>
      <c r="J1102" s="23">
        <v>0.99303092329317899</v>
      </c>
    </row>
    <row r="1103" spans="1:10" x14ac:dyDescent="0.2">
      <c r="A1103" s="23" t="s">
        <v>202</v>
      </c>
      <c r="B1103" s="23" t="s">
        <v>261</v>
      </c>
      <c r="C1103" s="23" t="s">
        <v>291</v>
      </c>
      <c r="D1103" s="23">
        <v>8</v>
      </c>
      <c r="E1103" s="23" t="s">
        <v>281</v>
      </c>
      <c r="F1103" s="23">
        <v>1.52178470911435E-2</v>
      </c>
      <c r="G1103" s="23">
        <v>8.2043282486065697E-2</v>
      </c>
      <c r="H1103" s="23">
        <v>0.85284817752729802</v>
      </c>
      <c r="I1103" s="23">
        <v>0.185485595285977</v>
      </c>
      <c r="J1103" s="23">
        <v>0.99315190029686695</v>
      </c>
    </row>
    <row r="1104" spans="1:10" x14ac:dyDescent="0.2">
      <c r="A1104" s="23" t="s">
        <v>202</v>
      </c>
      <c r="B1104" s="23" t="s">
        <v>261</v>
      </c>
      <c r="C1104" s="23" t="s">
        <v>291</v>
      </c>
      <c r="D1104" s="23">
        <v>8</v>
      </c>
      <c r="E1104" s="23" t="s">
        <v>279</v>
      </c>
      <c r="F1104" s="23">
        <v>5.1696817149039301E-2</v>
      </c>
      <c r="G1104" s="23">
        <v>0.105354158797779</v>
      </c>
      <c r="H1104" s="23">
        <v>0.63864908958870004</v>
      </c>
      <c r="I1104" s="23">
        <v>0.490695552401194</v>
      </c>
      <c r="J1104" s="23">
        <v>0.99660130821436899</v>
      </c>
    </row>
    <row r="1105" spans="1:10" x14ac:dyDescent="0.2">
      <c r="A1105" s="23" t="s">
        <v>152</v>
      </c>
      <c r="B1105" s="23" t="s">
        <v>261</v>
      </c>
      <c r="C1105" s="23" t="s">
        <v>291</v>
      </c>
      <c r="D1105" s="23">
        <v>0</v>
      </c>
      <c r="E1105" s="23" t="s">
        <v>288</v>
      </c>
      <c r="F1105" s="23" t="s">
        <v>288</v>
      </c>
      <c r="G1105" s="23" t="s">
        <v>288</v>
      </c>
      <c r="H1105" s="23" t="s">
        <v>288</v>
      </c>
      <c r="I1105" s="23" t="s">
        <v>288</v>
      </c>
      <c r="J1105" s="23" t="s">
        <v>288</v>
      </c>
    </row>
    <row r="1106" spans="1:10" x14ac:dyDescent="0.2">
      <c r="A1106" s="23" t="s">
        <v>167</v>
      </c>
      <c r="B1106" s="23" t="s">
        <v>261</v>
      </c>
      <c r="C1106" s="23" t="s">
        <v>291</v>
      </c>
      <c r="D1106" s="23">
        <v>12</v>
      </c>
      <c r="E1106" s="23" t="s">
        <v>285</v>
      </c>
      <c r="F1106" s="23">
        <v>-2.9605508896392602E-2</v>
      </c>
      <c r="G1106" s="23">
        <v>4.8162286707172798E-2</v>
      </c>
      <c r="H1106" s="23">
        <v>0.53875078540145405</v>
      </c>
      <c r="I1106" s="23">
        <v>-0.61470314057956599</v>
      </c>
      <c r="J1106" s="23">
        <v>0.99038095157720996</v>
      </c>
    </row>
    <row r="1107" spans="1:10" x14ac:dyDescent="0.2">
      <c r="A1107" s="23" t="s">
        <v>167</v>
      </c>
      <c r="B1107" s="23" t="s">
        <v>261</v>
      </c>
      <c r="C1107" s="23" t="s">
        <v>291</v>
      </c>
      <c r="D1107" s="23">
        <v>12</v>
      </c>
      <c r="E1107" s="23" t="s">
        <v>284</v>
      </c>
      <c r="F1107" s="23">
        <v>-2.9605508896392602E-2</v>
      </c>
      <c r="G1107" s="23">
        <v>6.61140719641123E-2</v>
      </c>
      <c r="H1107" s="23">
        <v>0.65430161031737799</v>
      </c>
      <c r="I1107" s="23">
        <v>-0.447794365357846</v>
      </c>
      <c r="J1107" s="23">
        <v>0.99441353974130797</v>
      </c>
    </row>
    <row r="1108" spans="1:10" x14ac:dyDescent="0.2">
      <c r="A1108" s="23" t="s">
        <v>167</v>
      </c>
      <c r="B1108" s="23" t="s">
        <v>261</v>
      </c>
      <c r="C1108" s="23" t="s">
        <v>291</v>
      </c>
      <c r="D1108" s="23">
        <v>12</v>
      </c>
      <c r="E1108" s="23" t="s">
        <v>283</v>
      </c>
      <c r="F1108" s="23">
        <v>-0.125388832449294</v>
      </c>
      <c r="G1108" s="23">
        <v>0.24781033222031501</v>
      </c>
      <c r="H1108" s="23">
        <v>0.62383257671222603</v>
      </c>
      <c r="I1108" s="23">
        <v>-0.50598710443524797</v>
      </c>
      <c r="J1108" s="23">
        <v>0.99694309781453105</v>
      </c>
    </row>
    <row r="1109" spans="1:10" x14ac:dyDescent="0.2">
      <c r="A1109" s="23" t="s">
        <v>167</v>
      </c>
      <c r="B1109" s="23" t="s">
        <v>261</v>
      </c>
      <c r="C1109" s="23" t="s">
        <v>291</v>
      </c>
      <c r="D1109" s="23">
        <v>12</v>
      </c>
      <c r="E1109" s="23" t="s">
        <v>282</v>
      </c>
      <c r="F1109" s="23">
        <v>-3.0117283399596299E-2</v>
      </c>
      <c r="G1109" s="23">
        <v>6.68676514617461E-2</v>
      </c>
      <c r="H1109" s="23">
        <v>0.65242104035010495</v>
      </c>
      <c r="I1109" s="23">
        <v>-0.450401393517251</v>
      </c>
      <c r="J1109" s="23">
        <v>0.99303092329317899</v>
      </c>
    </row>
    <row r="1110" spans="1:10" x14ac:dyDescent="0.2">
      <c r="A1110" s="23" t="s">
        <v>167</v>
      </c>
      <c r="B1110" s="23" t="s">
        <v>261</v>
      </c>
      <c r="C1110" s="23" t="s">
        <v>291</v>
      </c>
      <c r="D1110" s="23">
        <v>12</v>
      </c>
      <c r="E1110" s="23" t="s">
        <v>281</v>
      </c>
      <c r="F1110" s="23">
        <v>-7.9671077036934296E-2</v>
      </c>
      <c r="G1110" s="23">
        <v>8.4175032782808495E-2</v>
      </c>
      <c r="H1110" s="23">
        <v>0.34389720465583801</v>
      </c>
      <c r="I1110" s="23">
        <v>-0.94649297307082203</v>
      </c>
      <c r="J1110" s="23">
        <v>0.99315190029686695</v>
      </c>
    </row>
    <row r="1111" spans="1:10" x14ac:dyDescent="0.2">
      <c r="A1111" s="23" t="s">
        <v>167</v>
      </c>
      <c r="B1111" s="23" t="s">
        <v>261</v>
      </c>
      <c r="C1111" s="23" t="s">
        <v>291</v>
      </c>
      <c r="D1111" s="23">
        <v>12</v>
      </c>
      <c r="E1111" s="23" t="s">
        <v>279</v>
      </c>
      <c r="F1111" s="23">
        <v>-0.13341921752031699</v>
      </c>
      <c r="G1111" s="23">
        <v>0.14015572077737801</v>
      </c>
      <c r="H1111" s="23">
        <v>0.361578532993241</v>
      </c>
      <c r="I1111" s="23">
        <v>-0.95193558122567701</v>
      </c>
      <c r="J1111" s="23">
        <v>0.99660130821436899</v>
      </c>
    </row>
    <row r="1112" spans="1:10" x14ac:dyDescent="0.2">
      <c r="A1112" s="23" t="s">
        <v>188</v>
      </c>
      <c r="B1112" s="23" t="s">
        <v>261</v>
      </c>
      <c r="C1112" s="23" t="s">
        <v>291</v>
      </c>
      <c r="D1112" s="23">
        <v>7</v>
      </c>
      <c r="E1112" s="23" t="s">
        <v>285</v>
      </c>
      <c r="F1112" s="23">
        <v>-0.12467511795764701</v>
      </c>
      <c r="G1112" s="23">
        <v>8.5286466722641605E-2</v>
      </c>
      <c r="H1112" s="23">
        <v>0.14378522246931699</v>
      </c>
      <c r="I1112" s="23">
        <v>-1.46183940721921</v>
      </c>
      <c r="J1112" s="23">
        <v>0.92112408144406199</v>
      </c>
    </row>
    <row r="1113" spans="1:10" x14ac:dyDescent="0.2">
      <c r="A1113" s="23" t="s">
        <v>188</v>
      </c>
      <c r="B1113" s="23" t="s">
        <v>261</v>
      </c>
      <c r="C1113" s="23" t="s">
        <v>291</v>
      </c>
      <c r="D1113" s="23">
        <v>7</v>
      </c>
      <c r="E1113" s="23" t="s">
        <v>284</v>
      </c>
      <c r="F1113" s="23">
        <v>-0.12467511795764701</v>
      </c>
      <c r="G1113" s="23">
        <v>0.118054975890886</v>
      </c>
      <c r="H1113" s="23">
        <v>0.290933141176556</v>
      </c>
      <c r="I1113" s="23">
        <v>-1.0560767728492799</v>
      </c>
      <c r="J1113" s="23">
        <v>0.99441353974130797</v>
      </c>
    </row>
    <row r="1114" spans="1:10" x14ac:dyDescent="0.2">
      <c r="A1114" s="23" t="s">
        <v>188</v>
      </c>
      <c r="B1114" s="23" t="s">
        <v>261</v>
      </c>
      <c r="C1114" s="23" t="s">
        <v>291</v>
      </c>
      <c r="D1114" s="23">
        <v>7</v>
      </c>
      <c r="E1114" s="23" t="s">
        <v>283</v>
      </c>
      <c r="F1114" s="23">
        <v>-0.29190885267868699</v>
      </c>
      <c r="G1114" s="23">
        <v>1.13043758897386</v>
      </c>
      <c r="H1114" s="23">
        <v>0.80652440227961597</v>
      </c>
      <c r="I1114" s="23">
        <v>-0.25822642092400999</v>
      </c>
      <c r="J1114" s="23">
        <v>0.99694309781453105</v>
      </c>
    </row>
    <row r="1115" spans="1:10" x14ac:dyDescent="0.2">
      <c r="A1115" s="23" t="s">
        <v>188</v>
      </c>
      <c r="B1115" s="23" t="s">
        <v>261</v>
      </c>
      <c r="C1115" s="23" t="s">
        <v>291</v>
      </c>
      <c r="D1115" s="23">
        <v>7</v>
      </c>
      <c r="E1115" s="23" t="s">
        <v>282</v>
      </c>
      <c r="F1115" s="23">
        <v>-0.12717937446497801</v>
      </c>
      <c r="G1115" s="23">
        <v>0.119673584566166</v>
      </c>
      <c r="H1115" s="23">
        <v>0.28790946875982698</v>
      </c>
      <c r="I1115" s="23">
        <v>-1.06271885250218</v>
      </c>
      <c r="J1115" s="23">
        <v>0.96727747471060899</v>
      </c>
    </row>
    <row r="1116" spans="1:10" x14ac:dyDescent="0.2">
      <c r="A1116" s="23" t="s">
        <v>188</v>
      </c>
      <c r="B1116" s="23" t="s">
        <v>261</v>
      </c>
      <c r="C1116" s="23" t="s">
        <v>291</v>
      </c>
      <c r="D1116" s="23">
        <v>7</v>
      </c>
      <c r="E1116" s="23" t="s">
        <v>281</v>
      </c>
      <c r="F1116" s="23">
        <v>-3.6439521610195799E-2</v>
      </c>
      <c r="G1116" s="23">
        <v>0.15314799098622001</v>
      </c>
      <c r="H1116" s="23">
        <v>0.81193022056668196</v>
      </c>
      <c r="I1116" s="23">
        <v>-0.23793666097438099</v>
      </c>
      <c r="J1116" s="23">
        <v>0.99315190029686695</v>
      </c>
    </row>
    <row r="1117" spans="1:10" x14ac:dyDescent="0.2">
      <c r="A1117" s="23" t="s">
        <v>188</v>
      </c>
      <c r="B1117" s="23" t="s">
        <v>261</v>
      </c>
      <c r="C1117" s="23" t="s">
        <v>291</v>
      </c>
      <c r="D1117" s="23">
        <v>7</v>
      </c>
      <c r="E1117" s="23" t="s">
        <v>279</v>
      </c>
      <c r="F1117" s="23">
        <v>3.3452846986474501E-2</v>
      </c>
      <c r="G1117" s="23">
        <v>0.222357991848044</v>
      </c>
      <c r="H1117" s="23">
        <v>0.88534311288245704</v>
      </c>
      <c r="I1117" s="23">
        <v>0.150445894516513</v>
      </c>
      <c r="J1117" s="23">
        <v>0.99660130821436899</v>
      </c>
    </row>
    <row r="1118" spans="1:10" x14ac:dyDescent="0.2">
      <c r="A1118" s="23" t="s">
        <v>189</v>
      </c>
      <c r="B1118" s="23" t="s">
        <v>261</v>
      </c>
      <c r="C1118" s="23" t="s">
        <v>291</v>
      </c>
      <c r="D1118" s="23">
        <v>9</v>
      </c>
      <c r="E1118" s="23" t="s">
        <v>285</v>
      </c>
      <c r="F1118" s="23">
        <v>-8.5648301692269405E-2</v>
      </c>
      <c r="G1118" s="23">
        <v>0.12110144889444199</v>
      </c>
      <c r="H1118" s="23">
        <v>0.47941471291160198</v>
      </c>
      <c r="I1118" s="23">
        <v>-0.70724423592094798</v>
      </c>
      <c r="J1118" s="23">
        <v>0.99038095157720996</v>
      </c>
    </row>
    <row r="1119" spans="1:10" x14ac:dyDescent="0.2">
      <c r="A1119" s="23" t="s">
        <v>189</v>
      </c>
      <c r="B1119" s="23" t="s">
        <v>261</v>
      </c>
      <c r="C1119" s="23" t="s">
        <v>291</v>
      </c>
      <c r="D1119" s="23">
        <v>9</v>
      </c>
      <c r="E1119" s="23" t="s">
        <v>284</v>
      </c>
      <c r="F1119" s="23">
        <v>-8.5648301692269405E-2</v>
      </c>
      <c r="G1119" s="23">
        <v>0.12110144889444199</v>
      </c>
      <c r="H1119" s="23">
        <v>0.47941471291160198</v>
      </c>
      <c r="I1119" s="23">
        <v>-0.70724423592094798</v>
      </c>
      <c r="J1119" s="23">
        <v>0.99441353974130797</v>
      </c>
    </row>
    <row r="1120" spans="1:10" x14ac:dyDescent="0.2">
      <c r="A1120" s="23" t="s">
        <v>189</v>
      </c>
      <c r="B1120" s="23" t="s">
        <v>261</v>
      </c>
      <c r="C1120" s="23" t="s">
        <v>291</v>
      </c>
      <c r="D1120" s="23">
        <v>9</v>
      </c>
      <c r="E1120" s="23" t="s">
        <v>283</v>
      </c>
      <c r="F1120" s="23">
        <v>6.4313066951310005E-2</v>
      </c>
      <c r="G1120" s="23">
        <v>0.49066974608582298</v>
      </c>
      <c r="H1120" s="23">
        <v>0.89940584309756699</v>
      </c>
      <c r="I1120" s="23">
        <v>0.13107200406046801</v>
      </c>
      <c r="J1120" s="23">
        <v>0.99694309781453105</v>
      </c>
    </row>
    <row r="1121" spans="1:10" x14ac:dyDescent="0.2">
      <c r="A1121" s="23" t="s">
        <v>189</v>
      </c>
      <c r="B1121" s="23" t="s">
        <v>261</v>
      </c>
      <c r="C1121" s="23" t="s">
        <v>291</v>
      </c>
      <c r="D1121" s="23">
        <v>9</v>
      </c>
      <c r="E1121" s="23" t="s">
        <v>282</v>
      </c>
      <c r="F1121" s="23">
        <v>-8.8811077763385801E-2</v>
      </c>
      <c r="G1121" s="23">
        <v>9.6725514089887499E-2</v>
      </c>
      <c r="H1121" s="23">
        <v>0.35852655740056599</v>
      </c>
      <c r="I1121" s="23">
        <v>-0.918176332263825</v>
      </c>
      <c r="J1121" s="23">
        <v>0.96727747471060899</v>
      </c>
    </row>
    <row r="1122" spans="1:10" x14ac:dyDescent="0.2">
      <c r="A1122" s="23" t="s">
        <v>189</v>
      </c>
      <c r="B1122" s="23" t="s">
        <v>261</v>
      </c>
      <c r="C1122" s="23" t="s">
        <v>291</v>
      </c>
      <c r="D1122" s="23">
        <v>9</v>
      </c>
      <c r="E1122" s="23" t="s">
        <v>281</v>
      </c>
      <c r="F1122" s="23">
        <v>-0.26626000824344198</v>
      </c>
      <c r="G1122" s="23">
        <v>0.13240869450130699</v>
      </c>
      <c r="H1122" s="23">
        <v>4.4336527450387402E-2</v>
      </c>
      <c r="I1122" s="23">
        <v>-2.0108952002454301</v>
      </c>
      <c r="J1122" s="23">
        <v>0.99315190029686695</v>
      </c>
    </row>
    <row r="1123" spans="1:10" x14ac:dyDescent="0.2">
      <c r="A1123" s="23" t="s">
        <v>189</v>
      </c>
      <c r="B1123" s="23" t="s">
        <v>261</v>
      </c>
      <c r="C1123" s="23" t="s">
        <v>291</v>
      </c>
      <c r="D1123" s="23">
        <v>9</v>
      </c>
      <c r="E1123" s="23" t="s">
        <v>279</v>
      </c>
      <c r="F1123" s="23">
        <v>-0.31163680907166202</v>
      </c>
      <c r="G1123" s="23">
        <v>0.26130877869693298</v>
      </c>
      <c r="H1123" s="23">
        <v>0.267196157882514</v>
      </c>
      <c r="I1123" s="23">
        <v>-1.1925998453848301</v>
      </c>
      <c r="J1123" s="23">
        <v>0.99660130821436899</v>
      </c>
    </row>
    <row r="1124" spans="1:10" x14ac:dyDescent="0.2">
      <c r="A1124" s="23" t="s">
        <v>190</v>
      </c>
      <c r="B1124" s="23" t="s">
        <v>261</v>
      </c>
      <c r="C1124" s="23" t="s">
        <v>291</v>
      </c>
      <c r="D1124" s="23">
        <v>4</v>
      </c>
      <c r="E1124" s="23" t="s">
        <v>285</v>
      </c>
      <c r="F1124" s="23">
        <v>6.8883779286575894E-2</v>
      </c>
      <c r="G1124" s="23">
        <v>0.10599327994081099</v>
      </c>
      <c r="H1124" s="23">
        <v>0.51576445686134498</v>
      </c>
      <c r="I1124" s="23">
        <v>0.64988817522244902</v>
      </c>
      <c r="J1124" s="23">
        <v>0.99038095157720996</v>
      </c>
    </row>
    <row r="1125" spans="1:10" x14ac:dyDescent="0.2">
      <c r="A1125" s="23" t="s">
        <v>190</v>
      </c>
      <c r="B1125" s="23" t="s">
        <v>261</v>
      </c>
      <c r="C1125" s="23" t="s">
        <v>291</v>
      </c>
      <c r="D1125" s="23">
        <v>4</v>
      </c>
      <c r="E1125" s="23" t="s">
        <v>284</v>
      </c>
      <c r="F1125" s="23">
        <v>6.8883779286575894E-2</v>
      </c>
      <c r="G1125" s="23">
        <v>0.170461917123611</v>
      </c>
      <c r="H1125" s="23">
        <v>0.686138673465156</v>
      </c>
      <c r="I1125" s="23">
        <v>0.40410069562120798</v>
      </c>
      <c r="J1125" s="23">
        <v>0.99441353974130797</v>
      </c>
    </row>
    <row r="1126" spans="1:10" x14ac:dyDescent="0.2">
      <c r="A1126" s="23" t="s">
        <v>190</v>
      </c>
      <c r="B1126" s="23" t="s">
        <v>261</v>
      </c>
      <c r="C1126" s="23" t="s">
        <v>291</v>
      </c>
      <c r="D1126" s="23">
        <v>4</v>
      </c>
      <c r="E1126" s="23" t="s">
        <v>283</v>
      </c>
      <c r="F1126" s="23">
        <v>0.58921276111909804</v>
      </c>
      <c r="G1126" s="23">
        <v>0.60763187465066903</v>
      </c>
      <c r="H1126" s="23">
        <v>0.43449520316530998</v>
      </c>
      <c r="I1126" s="23">
        <v>0.96968705181544301</v>
      </c>
      <c r="J1126" s="23">
        <v>0.99694309781453105</v>
      </c>
    </row>
    <row r="1127" spans="1:10" x14ac:dyDescent="0.2">
      <c r="A1127" s="23" t="s">
        <v>190</v>
      </c>
      <c r="B1127" s="23" t="s">
        <v>261</v>
      </c>
      <c r="C1127" s="23" t="s">
        <v>291</v>
      </c>
      <c r="D1127" s="23">
        <v>4</v>
      </c>
      <c r="E1127" s="23" t="s">
        <v>282</v>
      </c>
      <c r="F1127" s="23">
        <v>6.9869351567567795E-2</v>
      </c>
      <c r="G1127" s="23">
        <v>0.17228980875532501</v>
      </c>
      <c r="H1127" s="23">
        <v>0.68508513288849104</v>
      </c>
      <c r="I1127" s="23">
        <v>0.405533862230887</v>
      </c>
      <c r="J1127" s="23">
        <v>0.99303092329317899</v>
      </c>
    </row>
    <row r="1128" spans="1:10" x14ac:dyDescent="0.2">
      <c r="A1128" s="23" t="s">
        <v>190</v>
      </c>
      <c r="B1128" s="23" t="s">
        <v>261</v>
      </c>
      <c r="C1128" s="23" t="s">
        <v>291</v>
      </c>
      <c r="D1128" s="23">
        <v>4</v>
      </c>
      <c r="E1128" s="23" t="s">
        <v>281</v>
      </c>
      <c r="F1128" s="23">
        <v>1.7797721379719501E-2</v>
      </c>
      <c r="G1128" s="23">
        <v>0.217580420201335</v>
      </c>
      <c r="H1128" s="23">
        <v>0.93480706082384202</v>
      </c>
      <c r="I1128" s="23">
        <v>8.1798359260684503E-2</v>
      </c>
      <c r="J1128" s="23">
        <v>0.99315190029686695</v>
      </c>
    </row>
    <row r="1129" spans="1:10" x14ac:dyDescent="0.2">
      <c r="A1129" s="23" t="s">
        <v>190</v>
      </c>
      <c r="B1129" s="23" t="s">
        <v>261</v>
      </c>
      <c r="C1129" s="23" t="s">
        <v>291</v>
      </c>
      <c r="D1129" s="23">
        <v>4</v>
      </c>
      <c r="E1129" s="23" t="s">
        <v>279</v>
      </c>
      <c r="F1129" s="23">
        <v>-2.3998321124038501E-2</v>
      </c>
      <c r="G1129" s="23">
        <v>0.26238142191462799</v>
      </c>
      <c r="H1129" s="23">
        <v>0.93288939046327701</v>
      </c>
      <c r="I1129" s="23">
        <v>-9.1463492151692499E-2</v>
      </c>
      <c r="J1129" s="23">
        <v>0.99660130821436899</v>
      </c>
    </row>
    <row r="1130" spans="1:10" x14ac:dyDescent="0.2">
      <c r="A1130" s="23" t="s">
        <v>191</v>
      </c>
      <c r="B1130" s="23" t="s">
        <v>261</v>
      </c>
      <c r="C1130" s="23" t="s">
        <v>291</v>
      </c>
      <c r="D1130" s="23">
        <v>13</v>
      </c>
      <c r="E1130" s="23" t="s">
        <v>285</v>
      </c>
      <c r="F1130" s="23">
        <v>7.4762861343120497E-3</v>
      </c>
      <c r="G1130" s="23">
        <v>6.5787195620352901E-2</v>
      </c>
      <c r="H1130" s="23">
        <v>0.90952041511616599</v>
      </c>
      <c r="I1130" s="23">
        <v>0.11364348432568</v>
      </c>
      <c r="J1130" s="23">
        <v>0.99038095157720996</v>
      </c>
    </row>
    <row r="1131" spans="1:10" x14ac:dyDescent="0.2">
      <c r="A1131" s="23" t="s">
        <v>191</v>
      </c>
      <c r="B1131" s="23" t="s">
        <v>261</v>
      </c>
      <c r="C1131" s="23" t="s">
        <v>291</v>
      </c>
      <c r="D1131" s="23">
        <v>13</v>
      </c>
      <c r="E1131" s="23" t="s">
        <v>284</v>
      </c>
      <c r="F1131" s="23">
        <v>7.4762861343120497E-3</v>
      </c>
      <c r="G1131" s="23">
        <v>6.5787195620352901E-2</v>
      </c>
      <c r="H1131" s="23">
        <v>0.90952041511616599</v>
      </c>
      <c r="I1131" s="23">
        <v>0.11364348432568</v>
      </c>
      <c r="J1131" s="23">
        <v>0.99441353974130797</v>
      </c>
    </row>
    <row r="1132" spans="1:10" x14ac:dyDescent="0.2">
      <c r="A1132" s="23" t="s">
        <v>191</v>
      </c>
      <c r="B1132" s="23" t="s">
        <v>261</v>
      </c>
      <c r="C1132" s="23" t="s">
        <v>291</v>
      </c>
      <c r="D1132" s="23">
        <v>13</v>
      </c>
      <c r="E1132" s="23" t="s">
        <v>283</v>
      </c>
      <c r="F1132" s="23">
        <v>0.17716418916822199</v>
      </c>
      <c r="G1132" s="23">
        <v>0.29997251978564798</v>
      </c>
      <c r="H1132" s="23">
        <v>0.56672373625045402</v>
      </c>
      <c r="I1132" s="23">
        <v>0.59060139673733603</v>
      </c>
      <c r="J1132" s="23">
        <v>0.99694309781453105</v>
      </c>
    </row>
    <row r="1133" spans="1:10" x14ac:dyDescent="0.2">
      <c r="A1133" s="23" t="s">
        <v>191</v>
      </c>
      <c r="B1133" s="23" t="s">
        <v>261</v>
      </c>
      <c r="C1133" s="23" t="s">
        <v>291</v>
      </c>
      <c r="D1133" s="23">
        <v>13</v>
      </c>
      <c r="E1133" s="23" t="s">
        <v>282</v>
      </c>
      <c r="F1133" s="23">
        <v>7.85262894834385E-3</v>
      </c>
      <c r="G1133" s="23">
        <v>5.7982598270399303E-2</v>
      </c>
      <c r="H1133" s="23">
        <v>0.89227128341462103</v>
      </c>
      <c r="I1133" s="23">
        <v>0.13543078755669899</v>
      </c>
      <c r="J1133" s="23">
        <v>0.99303092329317899</v>
      </c>
    </row>
    <row r="1134" spans="1:10" x14ac:dyDescent="0.2">
      <c r="A1134" s="23" t="s">
        <v>191</v>
      </c>
      <c r="B1134" s="23" t="s">
        <v>261</v>
      </c>
      <c r="C1134" s="23" t="s">
        <v>291</v>
      </c>
      <c r="D1134" s="23">
        <v>13</v>
      </c>
      <c r="E1134" s="23" t="s">
        <v>281</v>
      </c>
      <c r="F1134" s="23">
        <v>3.4094535334818002E-2</v>
      </c>
      <c r="G1134" s="23">
        <v>7.34891285664558E-2</v>
      </c>
      <c r="H1134" s="23">
        <v>0.64269084052409098</v>
      </c>
      <c r="I1134" s="23">
        <v>0.46393985069487498</v>
      </c>
      <c r="J1134" s="23">
        <v>0.99315190029686695</v>
      </c>
    </row>
    <row r="1135" spans="1:10" x14ac:dyDescent="0.2">
      <c r="A1135" s="23" t="s">
        <v>191</v>
      </c>
      <c r="B1135" s="23" t="s">
        <v>261</v>
      </c>
      <c r="C1135" s="23" t="s">
        <v>291</v>
      </c>
      <c r="D1135" s="23">
        <v>13</v>
      </c>
      <c r="E1135" s="23" t="s">
        <v>279</v>
      </c>
      <c r="F1135" s="23">
        <v>2.7176329589367099E-2</v>
      </c>
      <c r="G1135" s="23">
        <v>0.10726376105610801</v>
      </c>
      <c r="H1135" s="23">
        <v>0.80427867206453796</v>
      </c>
      <c r="I1135" s="23">
        <v>0.25335984233436998</v>
      </c>
      <c r="J1135" s="23">
        <v>0.99660130821436899</v>
      </c>
    </row>
    <row r="1136" spans="1:10" x14ac:dyDescent="0.2">
      <c r="A1136" s="23" t="s">
        <v>111</v>
      </c>
      <c r="B1136" s="23" t="s">
        <v>261</v>
      </c>
      <c r="C1136" s="23" t="s">
        <v>291</v>
      </c>
      <c r="D1136" s="23">
        <v>4</v>
      </c>
      <c r="E1136" s="23" t="s">
        <v>285</v>
      </c>
      <c r="F1136" s="23">
        <v>2.9586780087305802E-2</v>
      </c>
      <c r="G1136" s="23">
        <v>0.11260234100194</v>
      </c>
      <c r="H1136" s="23">
        <v>0.79273975058322199</v>
      </c>
      <c r="I1136" s="23">
        <v>0.26275457351988901</v>
      </c>
      <c r="J1136" s="23">
        <v>0.99038095157720996</v>
      </c>
    </row>
    <row r="1137" spans="1:10" x14ac:dyDescent="0.2">
      <c r="A1137" s="23" t="s">
        <v>111</v>
      </c>
      <c r="B1137" s="23" t="s">
        <v>261</v>
      </c>
      <c r="C1137" s="23" t="s">
        <v>291</v>
      </c>
      <c r="D1137" s="23">
        <v>4</v>
      </c>
      <c r="E1137" s="23" t="s">
        <v>284</v>
      </c>
      <c r="F1137" s="23">
        <v>2.9586780087305802E-2</v>
      </c>
      <c r="G1137" s="23">
        <v>0.11260234100194</v>
      </c>
      <c r="H1137" s="23">
        <v>0.79273975058322199</v>
      </c>
      <c r="I1137" s="23">
        <v>0.26275457351988901</v>
      </c>
      <c r="J1137" s="23">
        <v>0.99441353974130797</v>
      </c>
    </row>
    <row r="1138" spans="1:10" x14ac:dyDescent="0.2">
      <c r="A1138" s="23" t="s">
        <v>111</v>
      </c>
      <c r="B1138" s="23" t="s">
        <v>261</v>
      </c>
      <c r="C1138" s="23" t="s">
        <v>291</v>
      </c>
      <c r="D1138" s="23">
        <v>4</v>
      </c>
      <c r="E1138" s="23" t="s">
        <v>283</v>
      </c>
      <c r="F1138" s="23">
        <v>0.75665820702516395</v>
      </c>
      <c r="G1138" s="23">
        <v>0.40125591906609098</v>
      </c>
      <c r="H1138" s="23">
        <v>0.199983713168886</v>
      </c>
      <c r="I1138" s="23">
        <v>1.8857247234788701</v>
      </c>
      <c r="J1138" s="23">
        <v>0.99694309781453105</v>
      </c>
    </row>
    <row r="1139" spans="1:10" x14ac:dyDescent="0.2">
      <c r="A1139" s="23" t="s">
        <v>111</v>
      </c>
      <c r="B1139" s="23" t="s">
        <v>261</v>
      </c>
      <c r="C1139" s="23" t="s">
        <v>291</v>
      </c>
      <c r="D1139" s="23">
        <v>4</v>
      </c>
      <c r="E1139" s="23" t="s">
        <v>282</v>
      </c>
      <c r="F1139" s="23">
        <v>3.1829480230981998E-2</v>
      </c>
      <c r="G1139" s="23">
        <v>8.3751490361228698E-2</v>
      </c>
      <c r="H1139" s="23">
        <v>0.70391072576451896</v>
      </c>
      <c r="I1139" s="23">
        <v>0.38004673222766799</v>
      </c>
      <c r="J1139" s="23">
        <v>0.99303092329317899</v>
      </c>
    </row>
    <row r="1140" spans="1:10" x14ac:dyDescent="0.2">
      <c r="A1140" s="23" t="s">
        <v>111</v>
      </c>
      <c r="B1140" s="23" t="s">
        <v>261</v>
      </c>
      <c r="C1140" s="23" t="s">
        <v>291</v>
      </c>
      <c r="D1140" s="23">
        <v>4</v>
      </c>
      <c r="E1140" s="23" t="s">
        <v>281</v>
      </c>
      <c r="F1140" s="23">
        <v>4.8522076632702499E-2</v>
      </c>
      <c r="G1140" s="23">
        <v>0.10575983246035001</v>
      </c>
      <c r="H1140" s="23">
        <v>0.64638142436422896</v>
      </c>
      <c r="I1140" s="23">
        <v>0.45879494609537802</v>
      </c>
      <c r="J1140" s="23">
        <v>0.99315190029686695</v>
      </c>
    </row>
    <row r="1141" spans="1:10" x14ac:dyDescent="0.2">
      <c r="A1141" s="23" t="s">
        <v>111</v>
      </c>
      <c r="B1141" s="23" t="s">
        <v>261</v>
      </c>
      <c r="C1141" s="23" t="s">
        <v>291</v>
      </c>
      <c r="D1141" s="23">
        <v>4</v>
      </c>
      <c r="E1141" s="23" t="s">
        <v>279</v>
      </c>
      <c r="F1141" s="23">
        <v>8.9577512054915306E-2</v>
      </c>
      <c r="G1141" s="23">
        <v>0.154850205190847</v>
      </c>
      <c r="H1141" s="23">
        <v>0.60350978696877799</v>
      </c>
      <c r="I1141" s="23">
        <v>0.57847848470406904</v>
      </c>
      <c r="J1141" s="23">
        <v>0.99660130821436899</v>
      </c>
    </row>
    <row r="1142" spans="1:10" x14ac:dyDescent="0.2">
      <c r="A1142" s="23" t="s">
        <v>194</v>
      </c>
      <c r="B1142" s="23" t="s">
        <v>261</v>
      </c>
      <c r="C1142" s="23" t="s">
        <v>291</v>
      </c>
      <c r="D1142" s="23">
        <v>10</v>
      </c>
      <c r="E1142" s="23" t="s">
        <v>285</v>
      </c>
      <c r="F1142" s="23">
        <v>1.1531790816502499E-2</v>
      </c>
      <c r="G1142" s="23">
        <v>6.1408543609992802E-2</v>
      </c>
      <c r="H1142" s="23">
        <v>0.85104280180787595</v>
      </c>
      <c r="I1142" s="23">
        <v>0.18778805258338599</v>
      </c>
      <c r="J1142" s="23">
        <v>0.99038095157720996</v>
      </c>
    </row>
    <row r="1143" spans="1:10" x14ac:dyDescent="0.2">
      <c r="A1143" s="23" t="s">
        <v>194</v>
      </c>
      <c r="B1143" s="23" t="s">
        <v>261</v>
      </c>
      <c r="C1143" s="23" t="s">
        <v>291</v>
      </c>
      <c r="D1143" s="23">
        <v>10</v>
      </c>
      <c r="E1143" s="23" t="s">
        <v>284</v>
      </c>
      <c r="F1143" s="23">
        <v>1.1531790816502499E-2</v>
      </c>
      <c r="G1143" s="23">
        <v>6.1408543609992802E-2</v>
      </c>
      <c r="H1143" s="23">
        <v>0.85104280180787595</v>
      </c>
      <c r="I1143" s="23">
        <v>0.18778805258338599</v>
      </c>
      <c r="J1143" s="23">
        <v>0.99441353974130797</v>
      </c>
    </row>
    <row r="1144" spans="1:10" x14ac:dyDescent="0.2">
      <c r="A1144" s="23" t="s">
        <v>194</v>
      </c>
      <c r="B1144" s="23" t="s">
        <v>261</v>
      </c>
      <c r="C1144" s="23" t="s">
        <v>291</v>
      </c>
      <c r="D1144" s="23">
        <v>10</v>
      </c>
      <c r="E1144" s="23" t="s">
        <v>283</v>
      </c>
      <c r="F1144" s="23">
        <v>-2.0987091675009902E-2</v>
      </c>
      <c r="G1144" s="23">
        <v>0.33140743279272999</v>
      </c>
      <c r="H1144" s="23">
        <v>0.95105969534199097</v>
      </c>
      <c r="I1144" s="23">
        <v>-6.3327160462739895E-2</v>
      </c>
      <c r="J1144" s="23">
        <v>0.99694309781453105</v>
      </c>
    </row>
    <row r="1145" spans="1:10" x14ac:dyDescent="0.2">
      <c r="A1145" s="23" t="s">
        <v>194</v>
      </c>
      <c r="B1145" s="23" t="s">
        <v>261</v>
      </c>
      <c r="C1145" s="23" t="s">
        <v>291</v>
      </c>
      <c r="D1145" s="23">
        <v>10</v>
      </c>
      <c r="E1145" s="23" t="s">
        <v>282</v>
      </c>
      <c r="F1145" s="23">
        <v>1.2420451017064901E-2</v>
      </c>
      <c r="G1145" s="23">
        <v>4.90846069431327E-2</v>
      </c>
      <c r="H1145" s="23">
        <v>0.80023601109945997</v>
      </c>
      <c r="I1145" s="23">
        <v>0.253041672136739</v>
      </c>
      <c r="J1145" s="23">
        <v>0.99303092329317899</v>
      </c>
    </row>
    <row r="1146" spans="1:10" x14ac:dyDescent="0.2">
      <c r="A1146" s="23" t="s">
        <v>194</v>
      </c>
      <c r="B1146" s="23" t="s">
        <v>261</v>
      </c>
      <c r="C1146" s="23" t="s">
        <v>291</v>
      </c>
      <c r="D1146" s="23">
        <v>10</v>
      </c>
      <c r="E1146" s="23" t="s">
        <v>281</v>
      </c>
      <c r="F1146" s="23">
        <v>4.7972151840439597E-2</v>
      </c>
      <c r="G1146" s="23">
        <v>6.7634824711901506E-2</v>
      </c>
      <c r="H1146" s="23">
        <v>0.47814960538950702</v>
      </c>
      <c r="I1146" s="23">
        <v>0.70928182404231299</v>
      </c>
      <c r="J1146" s="23">
        <v>0.99315190029686695</v>
      </c>
    </row>
    <row r="1147" spans="1:10" x14ac:dyDescent="0.2">
      <c r="A1147" s="23" t="s">
        <v>194</v>
      </c>
      <c r="B1147" s="23" t="s">
        <v>261</v>
      </c>
      <c r="C1147" s="23" t="s">
        <v>291</v>
      </c>
      <c r="D1147" s="23">
        <v>10</v>
      </c>
      <c r="E1147" s="23" t="s">
        <v>279</v>
      </c>
      <c r="F1147" s="23">
        <v>3.0892357873056098E-2</v>
      </c>
      <c r="G1147" s="23">
        <v>0.105641075277219</v>
      </c>
      <c r="H1147" s="23">
        <v>0.776589185411525</v>
      </c>
      <c r="I1147" s="23">
        <v>0.29242752207879003</v>
      </c>
      <c r="J1147" s="23">
        <v>0.99660130821436899</v>
      </c>
    </row>
    <row r="1148" spans="1:10" x14ac:dyDescent="0.2">
      <c r="A1148" s="23" t="s">
        <v>195</v>
      </c>
      <c r="B1148" s="23" t="s">
        <v>261</v>
      </c>
      <c r="C1148" s="23" t="s">
        <v>291</v>
      </c>
      <c r="D1148" s="23">
        <v>7</v>
      </c>
      <c r="E1148" s="23" t="s">
        <v>285</v>
      </c>
      <c r="F1148" s="23">
        <v>-0.217274730349545</v>
      </c>
      <c r="G1148" s="23">
        <v>9.8959421167017406E-2</v>
      </c>
      <c r="H1148" s="23">
        <v>2.8121002336215801E-2</v>
      </c>
      <c r="I1148" s="23">
        <v>-2.1955941919147102</v>
      </c>
      <c r="J1148" s="23">
        <v>0.50281530094454197</v>
      </c>
    </row>
    <row r="1149" spans="1:10" x14ac:dyDescent="0.2">
      <c r="A1149" s="23" t="s">
        <v>195</v>
      </c>
      <c r="B1149" s="23" t="s">
        <v>261</v>
      </c>
      <c r="C1149" s="23" t="s">
        <v>291</v>
      </c>
      <c r="D1149" s="23">
        <v>7</v>
      </c>
      <c r="E1149" s="23" t="s">
        <v>284</v>
      </c>
      <c r="F1149" s="23">
        <v>-0.217274730349545</v>
      </c>
      <c r="G1149" s="23">
        <v>9.9763259717147001E-2</v>
      </c>
      <c r="H1149" s="23">
        <v>2.9413238431268099E-2</v>
      </c>
      <c r="I1149" s="23">
        <v>-2.1779032778757599</v>
      </c>
      <c r="J1149" s="23">
        <v>0.99140895719583799</v>
      </c>
    </row>
    <row r="1150" spans="1:10" x14ac:dyDescent="0.2">
      <c r="A1150" s="23" t="s">
        <v>195</v>
      </c>
      <c r="B1150" s="23" t="s">
        <v>261</v>
      </c>
      <c r="C1150" s="23" t="s">
        <v>291</v>
      </c>
      <c r="D1150" s="23">
        <v>7</v>
      </c>
      <c r="E1150" s="23" t="s">
        <v>283</v>
      </c>
      <c r="F1150" s="23">
        <v>-0.36663935889703703</v>
      </c>
      <c r="G1150" s="23">
        <v>0.67130647433888102</v>
      </c>
      <c r="H1150" s="23">
        <v>0.60843334548379702</v>
      </c>
      <c r="I1150" s="23">
        <v>-0.54615793666836399</v>
      </c>
      <c r="J1150" s="23">
        <v>0.99694309781453105</v>
      </c>
    </row>
    <row r="1151" spans="1:10" x14ac:dyDescent="0.2">
      <c r="A1151" s="23" t="s">
        <v>195</v>
      </c>
      <c r="B1151" s="23" t="s">
        <v>261</v>
      </c>
      <c r="C1151" s="23" t="s">
        <v>291</v>
      </c>
      <c r="D1151" s="23">
        <v>7</v>
      </c>
      <c r="E1151" s="23" t="s">
        <v>282</v>
      </c>
      <c r="F1151" s="23">
        <v>-0.22553706133054299</v>
      </c>
      <c r="G1151" s="23">
        <v>0.103221162376312</v>
      </c>
      <c r="H1151" s="23">
        <v>2.8889683700488399E-2</v>
      </c>
      <c r="I1151" s="23">
        <v>-2.18498858313865</v>
      </c>
      <c r="J1151" s="23">
        <v>0.64942912187125901</v>
      </c>
    </row>
    <row r="1152" spans="1:10" x14ac:dyDescent="0.2">
      <c r="A1152" s="23" t="s">
        <v>195</v>
      </c>
      <c r="B1152" s="23" t="s">
        <v>261</v>
      </c>
      <c r="C1152" s="23" t="s">
        <v>291</v>
      </c>
      <c r="D1152" s="23">
        <v>7</v>
      </c>
      <c r="E1152" s="23" t="s">
        <v>281</v>
      </c>
      <c r="F1152" s="23">
        <v>-0.264660895051685</v>
      </c>
      <c r="G1152" s="23">
        <v>0.14014995783706399</v>
      </c>
      <c r="H1152" s="23">
        <v>5.8970630144409897E-2</v>
      </c>
      <c r="I1152" s="23">
        <v>-1.8884122345536201</v>
      </c>
      <c r="J1152" s="23">
        <v>0.99315190029686695</v>
      </c>
    </row>
    <row r="1153" spans="1:10" x14ac:dyDescent="0.2">
      <c r="A1153" s="23" t="s">
        <v>195</v>
      </c>
      <c r="B1153" s="23" t="s">
        <v>261</v>
      </c>
      <c r="C1153" s="23" t="s">
        <v>291</v>
      </c>
      <c r="D1153" s="23">
        <v>7</v>
      </c>
      <c r="E1153" s="23" t="s">
        <v>279</v>
      </c>
      <c r="F1153" s="23">
        <v>-0.33275996396044899</v>
      </c>
      <c r="G1153" s="23">
        <v>0.19430744338282199</v>
      </c>
      <c r="H1153" s="23">
        <v>0.13763486997916599</v>
      </c>
      <c r="I1153" s="23">
        <v>-1.7125435761349099</v>
      </c>
      <c r="J1153" s="23">
        <v>0.99660130821436899</v>
      </c>
    </row>
    <row r="1154" spans="1:10" x14ac:dyDescent="0.2">
      <c r="A1154" s="23" t="s">
        <v>196</v>
      </c>
      <c r="B1154" s="23" t="s">
        <v>261</v>
      </c>
      <c r="C1154" s="23" t="s">
        <v>291</v>
      </c>
      <c r="D1154" s="23">
        <v>5</v>
      </c>
      <c r="E1154" s="23" t="s">
        <v>285</v>
      </c>
      <c r="F1154" s="23">
        <v>6.1961811148944598E-2</v>
      </c>
      <c r="G1154" s="23">
        <v>8.5933474473420104E-2</v>
      </c>
      <c r="H1154" s="23">
        <v>0.47088247970568903</v>
      </c>
      <c r="I1154" s="23">
        <v>0.72104394159123497</v>
      </c>
      <c r="J1154" s="23">
        <v>0.99038095157720996</v>
      </c>
    </row>
    <row r="1155" spans="1:10" x14ac:dyDescent="0.2">
      <c r="A1155" s="23" t="s">
        <v>196</v>
      </c>
      <c r="B1155" s="23" t="s">
        <v>261</v>
      </c>
      <c r="C1155" s="23" t="s">
        <v>291</v>
      </c>
      <c r="D1155" s="23">
        <v>5</v>
      </c>
      <c r="E1155" s="23" t="s">
        <v>284</v>
      </c>
      <c r="F1155" s="23">
        <v>6.1961811148944598E-2</v>
      </c>
      <c r="G1155" s="23">
        <v>9.03991323036831E-2</v>
      </c>
      <c r="H1155" s="23">
        <v>0.49307587126357399</v>
      </c>
      <c r="I1155" s="23">
        <v>0.68542484391103098</v>
      </c>
      <c r="J1155" s="23">
        <v>0.99441353974130797</v>
      </c>
    </row>
    <row r="1156" spans="1:10" x14ac:dyDescent="0.2">
      <c r="A1156" s="23" t="s">
        <v>196</v>
      </c>
      <c r="B1156" s="23" t="s">
        <v>261</v>
      </c>
      <c r="C1156" s="23" t="s">
        <v>291</v>
      </c>
      <c r="D1156" s="23">
        <v>5</v>
      </c>
      <c r="E1156" s="23" t="s">
        <v>283</v>
      </c>
      <c r="F1156" s="23">
        <v>2.3543047741488701E-2</v>
      </c>
      <c r="G1156" s="23">
        <v>0.48672200714319303</v>
      </c>
      <c r="H1156" s="23">
        <v>0.96446097694634703</v>
      </c>
      <c r="I1156" s="23">
        <v>4.8370625112421399E-2</v>
      </c>
      <c r="J1156" s="23">
        <v>0.99694309781453105</v>
      </c>
    </row>
    <row r="1157" spans="1:10" x14ac:dyDescent="0.2">
      <c r="A1157" s="23" t="s">
        <v>196</v>
      </c>
      <c r="B1157" s="23" t="s">
        <v>261</v>
      </c>
      <c r="C1157" s="23" t="s">
        <v>291</v>
      </c>
      <c r="D1157" s="23">
        <v>5</v>
      </c>
      <c r="E1157" s="23" t="s">
        <v>282</v>
      </c>
      <c r="F1157" s="23">
        <v>6.4544181301276607E-2</v>
      </c>
      <c r="G1157" s="23">
        <v>9.2989413228991402E-2</v>
      </c>
      <c r="H1157" s="23">
        <v>0.487617950410767</v>
      </c>
      <c r="I1157" s="23">
        <v>0.69410246887280702</v>
      </c>
      <c r="J1157" s="23">
        <v>0.99303092329317899</v>
      </c>
    </row>
    <row r="1158" spans="1:10" x14ac:dyDescent="0.2">
      <c r="A1158" s="23" t="s">
        <v>196</v>
      </c>
      <c r="B1158" s="23" t="s">
        <v>261</v>
      </c>
      <c r="C1158" s="23" t="s">
        <v>291</v>
      </c>
      <c r="D1158" s="23">
        <v>5</v>
      </c>
      <c r="E1158" s="23" t="s">
        <v>281</v>
      </c>
      <c r="F1158" s="23">
        <v>5.9996371628990998E-2</v>
      </c>
      <c r="G1158" s="23">
        <v>0.115858326780391</v>
      </c>
      <c r="H1158" s="23">
        <v>0.60456812656456305</v>
      </c>
      <c r="I1158" s="23">
        <v>0.51784255216039698</v>
      </c>
      <c r="J1158" s="23">
        <v>0.99315190029686695</v>
      </c>
    </row>
    <row r="1159" spans="1:10" x14ac:dyDescent="0.2">
      <c r="A1159" s="23" t="s">
        <v>196</v>
      </c>
      <c r="B1159" s="23" t="s">
        <v>261</v>
      </c>
      <c r="C1159" s="23" t="s">
        <v>291</v>
      </c>
      <c r="D1159" s="23">
        <v>5</v>
      </c>
      <c r="E1159" s="23" t="s">
        <v>279</v>
      </c>
      <c r="F1159" s="23">
        <v>-8.9565402357283899E-2</v>
      </c>
      <c r="G1159" s="23">
        <v>0.15577254969404</v>
      </c>
      <c r="H1159" s="23">
        <v>0.59610137294097798</v>
      </c>
      <c r="I1159" s="23">
        <v>-0.57497551740151498</v>
      </c>
      <c r="J1159" s="23">
        <v>0.99660130821436899</v>
      </c>
    </row>
    <row r="1160" spans="1:10" x14ac:dyDescent="0.2">
      <c r="A1160" s="23" t="s">
        <v>197</v>
      </c>
      <c r="B1160" s="23" t="s">
        <v>261</v>
      </c>
      <c r="C1160" s="23" t="s">
        <v>291</v>
      </c>
      <c r="D1160" s="23">
        <v>6</v>
      </c>
      <c r="E1160" s="23" t="s">
        <v>285</v>
      </c>
      <c r="F1160" s="23">
        <v>-1.355166619002E-2</v>
      </c>
      <c r="G1160" s="23">
        <v>6.6082482924160205E-2</v>
      </c>
      <c r="H1160" s="23">
        <v>0.83751588112342401</v>
      </c>
      <c r="I1160" s="23">
        <v>-0.20507198867773499</v>
      </c>
      <c r="J1160" s="23">
        <v>0.99038095157720996</v>
      </c>
    </row>
    <row r="1161" spans="1:10" x14ac:dyDescent="0.2">
      <c r="A1161" s="23" t="s">
        <v>197</v>
      </c>
      <c r="B1161" s="23" t="s">
        <v>261</v>
      </c>
      <c r="C1161" s="23" t="s">
        <v>291</v>
      </c>
      <c r="D1161" s="23">
        <v>6</v>
      </c>
      <c r="E1161" s="23" t="s">
        <v>284</v>
      </c>
      <c r="F1161" s="23">
        <v>-1.355166619002E-2</v>
      </c>
      <c r="G1161" s="23">
        <v>9.3542917794693994E-2</v>
      </c>
      <c r="H1161" s="23">
        <v>0.884812637857472</v>
      </c>
      <c r="I1161" s="23">
        <v>-0.14487110846555901</v>
      </c>
      <c r="J1161" s="23">
        <v>0.99441353974130797</v>
      </c>
    </row>
    <row r="1162" spans="1:10" x14ac:dyDescent="0.2">
      <c r="A1162" s="23" t="s">
        <v>197</v>
      </c>
      <c r="B1162" s="23" t="s">
        <v>261</v>
      </c>
      <c r="C1162" s="23" t="s">
        <v>291</v>
      </c>
      <c r="D1162" s="23">
        <v>6</v>
      </c>
      <c r="E1162" s="23" t="s">
        <v>283</v>
      </c>
      <c r="F1162" s="23">
        <v>-0.24978254961157201</v>
      </c>
      <c r="G1162" s="23">
        <v>0.49660540188686703</v>
      </c>
      <c r="H1162" s="23">
        <v>0.64141101372936704</v>
      </c>
      <c r="I1162" s="23">
        <v>-0.50297992865666696</v>
      </c>
      <c r="J1162" s="23">
        <v>0.99694309781453105</v>
      </c>
    </row>
    <row r="1163" spans="1:10" x14ac:dyDescent="0.2">
      <c r="A1163" s="23" t="s">
        <v>197</v>
      </c>
      <c r="B1163" s="23" t="s">
        <v>261</v>
      </c>
      <c r="C1163" s="23" t="s">
        <v>291</v>
      </c>
      <c r="D1163" s="23">
        <v>6</v>
      </c>
      <c r="E1163" s="23" t="s">
        <v>282</v>
      </c>
      <c r="F1163" s="23">
        <v>-1.3812965320683599E-2</v>
      </c>
      <c r="G1163" s="23">
        <v>9.4484944145676306E-2</v>
      </c>
      <c r="H1163" s="23">
        <v>0.88376963392189201</v>
      </c>
      <c r="I1163" s="23">
        <v>-0.146192236716432</v>
      </c>
      <c r="J1163" s="23">
        <v>0.99303092329317899</v>
      </c>
    </row>
    <row r="1164" spans="1:10" x14ac:dyDescent="0.2">
      <c r="A1164" s="23" t="s">
        <v>197</v>
      </c>
      <c r="B1164" s="23" t="s">
        <v>261</v>
      </c>
      <c r="C1164" s="23" t="s">
        <v>291</v>
      </c>
      <c r="D1164" s="23">
        <v>6</v>
      </c>
      <c r="E1164" s="23" t="s">
        <v>281</v>
      </c>
      <c r="F1164" s="23">
        <v>4.41319342767168E-2</v>
      </c>
      <c r="G1164" s="23">
        <v>0.114067489848027</v>
      </c>
      <c r="H1164" s="23">
        <v>0.69883528776206605</v>
      </c>
      <c r="I1164" s="23">
        <v>0.38689318346107299</v>
      </c>
      <c r="J1164" s="23">
        <v>0.99315190029686695</v>
      </c>
    </row>
    <row r="1165" spans="1:10" x14ac:dyDescent="0.2">
      <c r="A1165" s="23" t="s">
        <v>197</v>
      </c>
      <c r="B1165" s="23" t="s">
        <v>261</v>
      </c>
      <c r="C1165" s="23" t="s">
        <v>291</v>
      </c>
      <c r="D1165" s="23">
        <v>6</v>
      </c>
      <c r="E1165" s="23" t="s">
        <v>279</v>
      </c>
      <c r="F1165" s="23">
        <v>9.1131223244270296E-2</v>
      </c>
      <c r="G1165" s="23">
        <v>0.166153695008636</v>
      </c>
      <c r="H1165" s="23">
        <v>0.60695567234237802</v>
      </c>
      <c r="I1165" s="23">
        <v>0.54847545364268702</v>
      </c>
      <c r="J1165" s="23">
        <v>0.99660130821436899</v>
      </c>
    </row>
    <row r="1166" spans="1:10" x14ac:dyDescent="0.2">
      <c r="A1166" s="23" t="s">
        <v>174</v>
      </c>
      <c r="B1166" s="23" t="s">
        <v>261</v>
      </c>
      <c r="C1166" s="23" t="s">
        <v>291</v>
      </c>
      <c r="D1166" s="23">
        <v>14</v>
      </c>
      <c r="E1166" s="23" t="s">
        <v>285</v>
      </c>
      <c r="F1166" s="23">
        <v>-6.3631032686155595E-2</v>
      </c>
      <c r="G1166" s="23">
        <v>6.9288024036249105E-2</v>
      </c>
      <c r="H1166" s="23">
        <v>0.35843281972108099</v>
      </c>
      <c r="I1166" s="23">
        <v>-0.91835542391663605</v>
      </c>
      <c r="J1166" s="23">
        <v>0.99038095157720996</v>
      </c>
    </row>
    <row r="1167" spans="1:10" x14ac:dyDescent="0.2">
      <c r="A1167" s="23" t="s">
        <v>174</v>
      </c>
      <c r="B1167" s="23" t="s">
        <v>261</v>
      </c>
      <c r="C1167" s="23" t="s">
        <v>291</v>
      </c>
      <c r="D1167" s="23">
        <v>14</v>
      </c>
      <c r="E1167" s="23" t="s">
        <v>284</v>
      </c>
      <c r="F1167" s="23">
        <v>-6.3631032686155595E-2</v>
      </c>
      <c r="G1167" s="23">
        <v>7.7354495390183894E-2</v>
      </c>
      <c r="H1167" s="23">
        <v>0.41074119958788002</v>
      </c>
      <c r="I1167" s="23">
        <v>-0.82258997832245195</v>
      </c>
      <c r="J1167" s="23">
        <v>0.99441353974130797</v>
      </c>
    </row>
    <row r="1168" spans="1:10" x14ac:dyDescent="0.2">
      <c r="A1168" s="23" t="s">
        <v>174</v>
      </c>
      <c r="B1168" s="23" t="s">
        <v>261</v>
      </c>
      <c r="C1168" s="23" t="s">
        <v>291</v>
      </c>
      <c r="D1168" s="23">
        <v>14</v>
      </c>
      <c r="E1168" s="23" t="s">
        <v>283</v>
      </c>
      <c r="F1168" s="23">
        <v>-0.18720818663276401</v>
      </c>
      <c r="G1168" s="23">
        <v>0.28278033176023998</v>
      </c>
      <c r="H1168" s="23">
        <v>0.520465255653209</v>
      </c>
      <c r="I1168" s="23">
        <v>-0.66202690076582704</v>
      </c>
      <c r="J1168" s="23">
        <v>0.99694309781453105</v>
      </c>
    </row>
    <row r="1169" spans="1:10" x14ac:dyDescent="0.2">
      <c r="A1169" s="23" t="s">
        <v>174</v>
      </c>
      <c r="B1169" s="23" t="s">
        <v>261</v>
      </c>
      <c r="C1169" s="23" t="s">
        <v>291</v>
      </c>
      <c r="D1169" s="23">
        <v>14</v>
      </c>
      <c r="E1169" s="23" t="s">
        <v>282</v>
      </c>
      <c r="F1169" s="23">
        <v>-6.4360352836044105E-2</v>
      </c>
      <c r="G1169" s="23">
        <v>7.8849546568039997E-2</v>
      </c>
      <c r="H1169" s="23">
        <v>0.414361440521682</v>
      </c>
      <c r="I1169" s="23">
        <v>-0.81624252310071299</v>
      </c>
      <c r="J1169" s="23">
        <v>0.96727747471060899</v>
      </c>
    </row>
    <row r="1170" spans="1:10" x14ac:dyDescent="0.2">
      <c r="A1170" s="23" t="s">
        <v>174</v>
      </c>
      <c r="B1170" s="23" t="s">
        <v>261</v>
      </c>
      <c r="C1170" s="23" t="s">
        <v>291</v>
      </c>
      <c r="D1170" s="23">
        <v>14</v>
      </c>
      <c r="E1170" s="23" t="s">
        <v>281</v>
      </c>
      <c r="F1170" s="23">
        <v>-4.0659244408958899E-2</v>
      </c>
      <c r="G1170" s="23">
        <v>0.107529979511853</v>
      </c>
      <c r="H1170" s="23">
        <v>0.70534139241468097</v>
      </c>
      <c r="I1170" s="23">
        <v>-0.37812007956792199</v>
      </c>
      <c r="J1170" s="23">
        <v>0.99315190029686695</v>
      </c>
    </row>
    <row r="1171" spans="1:10" x14ac:dyDescent="0.2">
      <c r="A1171" s="23" t="s">
        <v>174</v>
      </c>
      <c r="B1171" s="23" t="s">
        <v>261</v>
      </c>
      <c r="C1171" s="23" t="s">
        <v>291</v>
      </c>
      <c r="D1171" s="23">
        <v>14</v>
      </c>
      <c r="E1171" s="23" t="s">
        <v>279</v>
      </c>
      <c r="F1171" s="23">
        <v>-8.8623974518224805E-2</v>
      </c>
      <c r="G1171" s="23">
        <v>0.15812159036354601</v>
      </c>
      <c r="H1171" s="23">
        <v>0.58468260942955697</v>
      </c>
      <c r="I1171" s="23">
        <v>-0.56047990862262798</v>
      </c>
      <c r="J1171" s="23">
        <v>0.99660130821436899</v>
      </c>
    </row>
    <row r="1172" spans="1:10" x14ac:dyDescent="0.2">
      <c r="A1172" s="23" t="s">
        <v>175</v>
      </c>
      <c r="B1172" s="23" t="s">
        <v>261</v>
      </c>
      <c r="C1172" s="23" t="s">
        <v>291</v>
      </c>
      <c r="D1172" s="23">
        <v>7</v>
      </c>
      <c r="E1172" s="23" t="s">
        <v>285</v>
      </c>
      <c r="F1172" s="23">
        <v>-0.29848000296904398</v>
      </c>
      <c r="G1172" s="23">
        <v>6.6951337800251004E-2</v>
      </c>
      <c r="H1172" s="25">
        <v>8.2664883405388493E-6</v>
      </c>
      <c r="I1172" s="23">
        <v>-4.4581633881545102</v>
      </c>
      <c r="J1172" s="23">
        <v>1.2925595929847401E-3</v>
      </c>
    </row>
    <row r="1173" spans="1:10" x14ac:dyDescent="0.2">
      <c r="A1173" s="23" t="s">
        <v>175</v>
      </c>
      <c r="B1173" s="23" t="s">
        <v>261</v>
      </c>
      <c r="C1173" s="23" t="s">
        <v>291</v>
      </c>
      <c r="D1173" s="23">
        <v>7</v>
      </c>
      <c r="E1173" s="23" t="s">
        <v>284</v>
      </c>
      <c r="F1173" s="23">
        <v>-0.29848000296904398</v>
      </c>
      <c r="G1173" s="23">
        <v>9.19954222161838E-2</v>
      </c>
      <c r="H1173" s="23">
        <v>1.1765317528482299E-3</v>
      </c>
      <c r="I1173" s="23">
        <v>-3.2445093003392498</v>
      </c>
      <c r="J1173" s="23">
        <v>0.23648288232249401</v>
      </c>
    </row>
    <row r="1174" spans="1:10" x14ac:dyDescent="0.2">
      <c r="A1174" s="23" t="s">
        <v>175</v>
      </c>
      <c r="B1174" s="23" t="s">
        <v>261</v>
      </c>
      <c r="C1174" s="23" t="s">
        <v>291</v>
      </c>
      <c r="D1174" s="23">
        <v>7</v>
      </c>
      <c r="E1174" s="23" t="s">
        <v>283</v>
      </c>
      <c r="F1174" s="23">
        <v>0.20059438507208799</v>
      </c>
      <c r="G1174" s="23">
        <v>0.47808979239238603</v>
      </c>
      <c r="H1174" s="23">
        <v>0.69221406425242504</v>
      </c>
      <c r="I1174" s="23">
        <v>0.41957470806540997</v>
      </c>
      <c r="J1174" s="23">
        <v>0.99694309781453105</v>
      </c>
    </row>
    <row r="1175" spans="1:10" x14ac:dyDescent="0.2">
      <c r="A1175" s="23" t="s">
        <v>175</v>
      </c>
      <c r="B1175" s="23" t="s">
        <v>261</v>
      </c>
      <c r="C1175" s="23" t="s">
        <v>291</v>
      </c>
      <c r="D1175" s="23">
        <v>7</v>
      </c>
      <c r="E1175" s="23" t="s">
        <v>282</v>
      </c>
      <c r="F1175" s="23">
        <v>-0.30257898699489699</v>
      </c>
      <c r="G1175" s="23">
        <v>9.6292131352885807E-2</v>
      </c>
      <c r="H1175" s="23">
        <v>1.6762486442267099E-3</v>
      </c>
      <c r="I1175" s="23">
        <v>-3.1423023121798299</v>
      </c>
      <c r="J1175" s="23">
        <v>0.11230865916318999</v>
      </c>
    </row>
    <row r="1176" spans="1:10" x14ac:dyDescent="0.2">
      <c r="A1176" s="23" t="s">
        <v>175</v>
      </c>
      <c r="B1176" s="23" t="s">
        <v>261</v>
      </c>
      <c r="C1176" s="23" t="s">
        <v>291</v>
      </c>
      <c r="D1176" s="23">
        <v>7</v>
      </c>
      <c r="E1176" s="23" t="s">
        <v>281</v>
      </c>
      <c r="F1176" s="23">
        <v>-0.22954207545798599</v>
      </c>
      <c r="G1176" s="23">
        <v>0.123399861804769</v>
      </c>
      <c r="H1176" s="23">
        <v>6.2864510230060899E-2</v>
      </c>
      <c r="I1176" s="23">
        <v>-1.8601485617637501</v>
      </c>
      <c r="J1176" s="23">
        <v>0.99315190029686695</v>
      </c>
    </row>
    <row r="1177" spans="1:10" x14ac:dyDescent="0.2">
      <c r="A1177" s="23" t="s">
        <v>175</v>
      </c>
      <c r="B1177" s="23" t="s">
        <v>261</v>
      </c>
      <c r="C1177" s="23" t="s">
        <v>291</v>
      </c>
      <c r="D1177" s="23">
        <v>7</v>
      </c>
      <c r="E1177" s="23" t="s">
        <v>279</v>
      </c>
      <c r="F1177" s="23">
        <v>-0.21735472498352301</v>
      </c>
      <c r="G1177" s="23">
        <v>0.160648317727724</v>
      </c>
      <c r="H1177" s="23">
        <v>0.22481521839342999</v>
      </c>
      <c r="I1177" s="23">
        <v>-1.3529847561299</v>
      </c>
      <c r="J1177" s="23">
        <v>0.99660130821436899</v>
      </c>
    </row>
    <row r="1178" spans="1:10" x14ac:dyDescent="0.2">
      <c r="A1178" s="23" t="s">
        <v>161</v>
      </c>
      <c r="B1178" s="23" t="s">
        <v>261</v>
      </c>
      <c r="C1178" s="23" t="s">
        <v>291</v>
      </c>
      <c r="D1178" s="23">
        <v>3</v>
      </c>
      <c r="E1178" s="23" t="s">
        <v>287</v>
      </c>
      <c r="F1178" s="23">
        <v>2.8369824921863698E-2</v>
      </c>
      <c r="G1178" s="23">
        <v>7.8429392329710496E-2</v>
      </c>
      <c r="H1178" s="23">
        <v>0.71755799111602103</v>
      </c>
      <c r="I1178" s="23">
        <v>0.36172440049770299</v>
      </c>
      <c r="J1178" s="23">
        <v>0.99038095157720996</v>
      </c>
    </row>
    <row r="1179" spans="1:10" x14ac:dyDescent="0.2">
      <c r="A1179" s="23" t="s">
        <v>161</v>
      </c>
      <c r="B1179" s="23" t="s">
        <v>261</v>
      </c>
      <c r="C1179" s="23" t="s">
        <v>291</v>
      </c>
      <c r="D1179" s="23">
        <v>3</v>
      </c>
      <c r="E1179" s="23" t="s">
        <v>284</v>
      </c>
      <c r="F1179" s="23">
        <v>2.8369824921863698E-2</v>
      </c>
      <c r="G1179" s="23">
        <v>7.8429392329710496E-2</v>
      </c>
      <c r="H1179" s="23">
        <v>0.71755799111602103</v>
      </c>
      <c r="I1179" s="23">
        <v>0.36172440049770299</v>
      </c>
      <c r="J1179" s="23">
        <v>0.99441353974130797</v>
      </c>
    </row>
    <row r="1180" spans="1:10" x14ac:dyDescent="0.2">
      <c r="A1180" s="23" t="s">
        <v>161</v>
      </c>
      <c r="B1180" s="23" t="s">
        <v>261</v>
      </c>
      <c r="C1180" s="23" t="s">
        <v>291</v>
      </c>
      <c r="D1180" s="23">
        <v>3</v>
      </c>
      <c r="E1180" s="23" t="s">
        <v>283</v>
      </c>
      <c r="F1180" s="23">
        <v>0.18243354177606999</v>
      </c>
      <c r="G1180" s="23">
        <v>0.433112397417315</v>
      </c>
      <c r="H1180" s="23">
        <v>0.74620480639909403</v>
      </c>
      <c r="I1180" s="23">
        <v>0.42121523850145198</v>
      </c>
      <c r="J1180" s="23">
        <v>0.99694309781453105</v>
      </c>
    </row>
    <row r="1181" spans="1:10" x14ac:dyDescent="0.2">
      <c r="A1181" s="23" t="s">
        <v>161</v>
      </c>
      <c r="B1181" s="23" t="s">
        <v>261</v>
      </c>
      <c r="C1181" s="23" t="s">
        <v>291</v>
      </c>
      <c r="D1181" s="23">
        <v>3</v>
      </c>
      <c r="E1181" s="23" t="s">
        <v>282</v>
      </c>
      <c r="F1181" s="23">
        <v>2.9046910100491999E-2</v>
      </c>
      <c r="G1181" s="23">
        <v>7.9356767733155004E-2</v>
      </c>
      <c r="H1181" s="23">
        <v>0.71434313738018196</v>
      </c>
      <c r="I1181" s="23">
        <v>0.36602940026697001</v>
      </c>
      <c r="J1181" s="23">
        <v>0.99303092329317899</v>
      </c>
    </row>
    <row r="1182" spans="1:10" x14ac:dyDescent="0.2">
      <c r="A1182" s="23" t="s">
        <v>161</v>
      </c>
      <c r="B1182" s="23" t="s">
        <v>261</v>
      </c>
      <c r="C1182" s="23" t="s">
        <v>291</v>
      </c>
      <c r="D1182" s="23">
        <v>3</v>
      </c>
      <c r="E1182" s="23" t="s">
        <v>281</v>
      </c>
      <c r="F1182" s="23">
        <v>8.8375635241516995E-2</v>
      </c>
      <c r="G1182" s="23">
        <v>0.100110642075341</v>
      </c>
      <c r="H1182" s="23">
        <v>0.37735535017272298</v>
      </c>
      <c r="I1182" s="23">
        <v>0.88277962671548404</v>
      </c>
      <c r="J1182" s="23">
        <v>0.99315190029686695</v>
      </c>
    </row>
    <row r="1183" spans="1:10" x14ac:dyDescent="0.2">
      <c r="A1183" s="23" t="s">
        <v>161</v>
      </c>
      <c r="B1183" s="23" t="s">
        <v>261</v>
      </c>
      <c r="C1183" s="23" t="s">
        <v>291</v>
      </c>
      <c r="D1183" s="23">
        <v>3</v>
      </c>
      <c r="E1183" s="23" t="s">
        <v>279</v>
      </c>
      <c r="F1183" s="23">
        <v>9.4805784716052194E-2</v>
      </c>
      <c r="G1183" s="23">
        <v>0.117276167448021</v>
      </c>
      <c r="H1183" s="23">
        <v>0.50373349291634995</v>
      </c>
      <c r="I1183" s="23">
        <v>0.80839770585163395</v>
      </c>
      <c r="J1183" s="23">
        <v>0.99660130821436899</v>
      </c>
    </row>
    <row r="1184" spans="1:10" x14ac:dyDescent="0.2">
      <c r="A1184" s="23" t="s">
        <v>162</v>
      </c>
      <c r="B1184" s="23" t="s">
        <v>261</v>
      </c>
      <c r="C1184" s="23" t="s">
        <v>291</v>
      </c>
      <c r="D1184" s="23">
        <v>1</v>
      </c>
      <c r="E1184" s="23" t="s">
        <v>286</v>
      </c>
      <c r="F1184" s="23">
        <v>-0.45572614654412402</v>
      </c>
      <c r="G1184" s="23">
        <v>0.13242691596006201</v>
      </c>
      <c r="H1184" s="23">
        <v>5.7883901749359202E-4</v>
      </c>
      <c r="I1184" s="23">
        <v>-3.4413407821229001</v>
      </c>
      <c r="J1184" s="23">
        <v>2.9665499646546599E-2</v>
      </c>
    </row>
    <row r="1185" spans="1:10" x14ac:dyDescent="0.2">
      <c r="A1185" s="23" t="s">
        <v>163</v>
      </c>
      <c r="B1185" s="23" t="s">
        <v>261</v>
      </c>
      <c r="C1185" s="23" t="s">
        <v>291</v>
      </c>
      <c r="D1185" s="23">
        <v>4</v>
      </c>
      <c r="E1185" s="23" t="s">
        <v>285</v>
      </c>
      <c r="F1185" s="23">
        <v>-0.10774187601723099</v>
      </c>
      <c r="G1185" s="23">
        <v>0.10529334414947</v>
      </c>
      <c r="H1185" s="23">
        <v>0.30618758542128699</v>
      </c>
      <c r="I1185" s="23">
        <v>-1.0232543840974899</v>
      </c>
      <c r="J1185" s="23">
        <v>0.99038095157720996</v>
      </c>
    </row>
    <row r="1186" spans="1:10" x14ac:dyDescent="0.2">
      <c r="A1186" s="23" t="s">
        <v>163</v>
      </c>
      <c r="B1186" s="23" t="s">
        <v>261</v>
      </c>
      <c r="C1186" s="23" t="s">
        <v>291</v>
      </c>
      <c r="D1186" s="23">
        <v>4</v>
      </c>
      <c r="E1186" s="23" t="s">
        <v>284</v>
      </c>
      <c r="F1186" s="23">
        <v>-0.10774187601723099</v>
      </c>
      <c r="G1186" s="23">
        <v>0.10529334414947</v>
      </c>
      <c r="H1186" s="23">
        <v>0.30618758542128699</v>
      </c>
      <c r="I1186" s="23">
        <v>-1.0232543840974899</v>
      </c>
      <c r="J1186" s="23">
        <v>0.99441353974130797</v>
      </c>
    </row>
    <row r="1187" spans="1:10" x14ac:dyDescent="0.2">
      <c r="A1187" s="23" t="s">
        <v>163</v>
      </c>
      <c r="B1187" s="23" t="s">
        <v>261</v>
      </c>
      <c r="C1187" s="23" t="s">
        <v>291</v>
      </c>
      <c r="D1187" s="23">
        <v>4</v>
      </c>
      <c r="E1187" s="23" t="s">
        <v>283</v>
      </c>
      <c r="F1187" s="23">
        <v>-1.00600776442092</v>
      </c>
      <c r="G1187" s="23">
        <v>0.50173724696617905</v>
      </c>
      <c r="H1187" s="23">
        <v>0.182818068572104</v>
      </c>
      <c r="I1187" s="23">
        <v>-2.0050489982632902</v>
      </c>
      <c r="J1187" s="23">
        <v>0.99694309781453105</v>
      </c>
    </row>
    <row r="1188" spans="1:10" x14ac:dyDescent="0.2">
      <c r="A1188" s="23" t="s">
        <v>163</v>
      </c>
      <c r="B1188" s="23" t="s">
        <v>261</v>
      </c>
      <c r="C1188" s="23" t="s">
        <v>291</v>
      </c>
      <c r="D1188" s="23">
        <v>4</v>
      </c>
      <c r="E1188" s="23" t="s">
        <v>282</v>
      </c>
      <c r="F1188" s="23">
        <v>-0.112988998195205</v>
      </c>
      <c r="G1188" s="23">
        <v>8.7487559987383196E-2</v>
      </c>
      <c r="H1188" s="23">
        <v>0.196535050956645</v>
      </c>
      <c r="I1188" s="23">
        <v>-1.2914864491763101</v>
      </c>
      <c r="J1188" s="23">
        <v>0.96727747471060899</v>
      </c>
    </row>
    <row r="1189" spans="1:10" x14ac:dyDescent="0.2">
      <c r="A1189" s="23" t="s">
        <v>163</v>
      </c>
      <c r="B1189" s="23" t="s">
        <v>261</v>
      </c>
      <c r="C1189" s="23" t="s">
        <v>291</v>
      </c>
      <c r="D1189" s="23">
        <v>4</v>
      </c>
      <c r="E1189" s="23" t="s">
        <v>281</v>
      </c>
      <c r="F1189" s="23">
        <v>-0.14313860759955599</v>
      </c>
      <c r="G1189" s="23">
        <v>0.111532708149299</v>
      </c>
      <c r="H1189" s="23">
        <v>0.19935972887793199</v>
      </c>
      <c r="I1189" s="23">
        <v>-1.28337785367812</v>
      </c>
      <c r="J1189" s="23">
        <v>0.99315190029686695</v>
      </c>
    </row>
    <row r="1190" spans="1:10" x14ac:dyDescent="0.2">
      <c r="A1190" s="23" t="s">
        <v>163</v>
      </c>
      <c r="B1190" s="23" t="s">
        <v>261</v>
      </c>
      <c r="C1190" s="23" t="s">
        <v>291</v>
      </c>
      <c r="D1190" s="23">
        <v>4</v>
      </c>
      <c r="E1190" s="23" t="s">
        <v>279</v>
      </c>
      <c r="F1190" s="23">
        <v>-0.16812696866815</v>
      </c>
      <c r="G1190" s="23">
        <v>0.13763530875911101</v>
      </c>
      <c r="H1190" s="23">
        <v>0.30911707012025003</v>
      </c>
      <c r="I1190" s="23">
        <v>-1.22153951761321</v>
      </c>
      <c r="J1190" s="23">
        <v>0.99660130821436899</v>
      </c>
    </row>
    <row r="1191" spans="1:10" x14ac:dyDescent="0.2">
      <c r="A1191" s="23" t="s">
        <v>198</v>
      </c>
      <c r="B1191" s="23" t="s">
        <v>261</v>
      </c>
      <c r="C1191" s="23" t="s">
        <v>291</v>
      </c>
      <c r="D1191" s="23">
        <v>13</v>
      </c>
      <c r="E1191" s="23" t="s">
        <v>285</v>
      </c>
      <c r="F1191" s="23">
        <v>4.1986970005584198E-2</v>
      </c>
      <c r="G1191" s="23">
        <v>0.104183516668994</v>
      </c>
      <c r="H1191" s="23">
        <v>0.68694107307486896</v>
      </c>
      <c r="I1191" s="23">
        <v>0.40300972119210399</v>
      </c>
      <c r="J1191" s="23">
        <v>0.99038095157720996</v>
      </c>
    </row>
    <row r="1192" spans="1:10" x14ac:dyDescent="0.2">
      <c r="A1192" s="23" t="s">
        <v>198</v>
      </c>
      <c r="B1192" s="23" t="s">
        <v>261</v>
      </c>
      <c r="C1192" s="23" t="s">
        <v>291</v>
      </c>
      <c r="D1192" s="23">
        <v>13</v>
      </c>
      <c r="E1192" s="23" t="s">
        <v>284</v>
      </c>
      <c r="F1192" s="23">
        <v>4.1986970005584198E-2</v>
      </c>
      <c r="G1192" s="23">
        <v>0.104183516668994</v>
      </c>
      <c r="H1192" s="23">
        <v>0.68694107307486896</v>
      </c>
      <c r="I1192" s="23">
        <v>0.40300972119210399</v>
      </c>
      <c r="J1192" s="23">
        <v>0.99441353974130797</v>
      </c>
    </row>
    <row r="1193" spans="1:10" x14ac:dyDescent="0.2">
      <c r="A1193" s="23" t="s">
        <v>198</v>
      </c>
      <c r="B1193" s="23" t="s">
        <v>261</v>
      </c>
      <c r="C1193" s="23" t="s">
        <v>291</v>
      </c>
      <c r="D1193" s="23">
        <v>13</v>
      </c>
      <c r="E1193" s="23" t="s">
        <v>283</v>
      </c>
      <c r="F1193" s="23">
        <v>0.28070897832742803</v>
      </c>
      <c r="G1193" s="23">
        <v>0.44466598657732298</v>
      </c>
      <c r="H1193" s="23">
        <v>0.54075285809649298</v>
      </c>
      <c r="I1193" s="23">
        <v>0.631280526959342</v>
      </c>
      <c r="J1193" s="23">
        <v>0.99694309781453105</v>
      </c>
    </row>
    <row r="1194" spans="1:10" x14ac:dyDescent="0.2">
      <c r="A1194" s="23" t="s">
        <v>198</v>
      </c>
      <c r="B1194" s="23" t="s">
        <v>261</v>
      </c>
      <c r="C1194" s="23" t="s">
        <v>291</v>
      </c>
      <c r="D1194" s="23">
        <v>13</v>
      </c>
      <c r="E1194" s="23" t="s">
        <v>282</v>
      </c>
      <c r="F1194" s="23">
        <v>4.4778823929273098E-2</v>
      </c>
      <c r="G1194" s="23">
        <v>9.2129000024209401E-2</v>
      </c>
      <c r="H1194" s="23">
        <v>0.62693538322339304</v>
      </c>
      <c r="I1194" s="23">
        <v>0.48604482755165301</v>
      </c>
      <c r="J1194" s="23">
        <v>0.99303092329317899</v>
      </c>
    </row>
    <row r="1195" spans="1:10" x14ac:dyDescent="0.2">
      <c r="A1195" s="23" t="s">
        <v>198</v>
      </c>
      <c r="B1195" s="23" t="s">
        <v>261</v>
      </c>
      <c r="C1195" s="23" t="s">
        <v>291</v>
      </c>
      <c r="D1195" s="23">
        <v>13</v>
      </c>
      <c r="E1195" s="23" t="s">
        <v>281</v>
      </c>
      <c r="F1195" s="23">
        <v>0.17575611750092901</v>
      </c>
      <c r="G1195" s="23">
        <v>0.12240245844485401</v>
      </c>
      <c r="H1195" s="23">
        <v>0.151034454878402</v>
      </c>
      <c r="I1195" s="23">
        <v>1.4358871523819301</v>
      </c>
      <c r="J1195" s="23">
        <v>0.99315190029686695</v>
      </c>
    </row>
    <row r="1196" spans="1:10" x14ac:dyDescent="0.2">
      <c r="A1196" s="23" t="s">
        <v>198</v>
      </c>
      <c r="B1196" s="23" t="s">
        <v>261</v>
      </c>
      <c r="C1196" s="23" t="s">
        <v>291</v>
      </c>
      <c r="D1196" s="23">
        <v>13</v>
      </c>
      <c r="E1196" s="23" t="s">
        <v>279</v>
      </c>
      <c r="F1196" s="23">
        <v>0.20338083549029601</v>
      </c>
      <c r="G1196" s="23">
        <v>0.17383427498760701</v>
      </c>
      <c r="H1196" s="23">
        <v>0.26472577253836599</v>
      </c>
      <c r="I1196" s="23">
        <v>1.1699697053690701</v>
      </c>
      <c r="J1196" s="23">
        <v>0.99660130821436899</v>
      </c>
    </row>
    <row r="1197" spans="1:10" x14ac:dyDescent="0.2">
      <c r="A1197" s="23" t="s">
        <v>208</v>
      </c>
      <c r="B1197" s="23" t="s">
        <v>261</v>
      </c>
      <c r="C1197" s="23" t="s">
        <v>291</v>
      </c>
      <c r="D1197" s="23">
        <v>4</v>
      </c>
      <c r="E1197" s="23" t="s">
        <v>285</v>
      </c>
      <c r="F1197" s="23">
        <v>-3.8232796207604502E-2</v>
      </c>
      <c r="G1197" s="23">
        <v>0.11949613711525101</v>
      </c>
      <c r="H1197" s="23">
        <v>0.74900618862899404</v>
      </c>
      <c r="I1197" s="23">
        <v>-0.31995005973063301</v>
      </c>
      <c r="J1197" s="23">
        <v>0.99038095157720996</v>
      </c>
    </row>
    <row r="1198" spans="1:10" x14ac:dyDescent="0.2">
      <c r="A1198" s="23" t="s">
        <v>208</v>
      </c>
      <c r="B1198" s="23" t="s">
        <v>261</v>
      </c>
      <c r="C1198" s="23" t="s">
        <v>291</v>
      </c>
      <c r="D1198" s="23">
        <v>4</v>
      </c>
      <c r="E1198" s="23" t="s">
        <v>284</v>
      </c>
      <c r="F1198" s="23">
        <v>-3.8232796207604502E-2</v>
      </c>
      <c r="G1198" s="23">
        <v>0.14483193935173599</v>
      </c>
      <c r="H1198" s="23">
        <v>0.79179500618127296</v>
      </c>
      <c r="I1198" s="23">
        <v>-0.26398042019414703</v>
      </c>
      <c r="J1198" s="23">
        <v>0.99441353974130797</v>
      </c>
    </row>
    <row r="1199" spans="1:10" x14ac:dyDescent="0.2">
      <c r="A1199" s="23" t="s">
        <v>208</v>
      </c>
      <c r="B1199" s="23" t="s">
        <v>261</v>
      </c>
      <c r="C1199" s="23" t="s">
        <v>291</v>
      </c>
      <c r="D1199" s="23">
        <v>4</v>
      </c>
      <c r="E1199" s="23" t="s">
        <v>283</v>
      </c>
      <c r="F1199" s="23">
        <v>0.223843485174786</v>
      </c>
      <c r="G1199" s="23">
        <v>0.85552627980690399</v>
      </c>
      <c r="H1199" s="23">
        <v>0.81807692675077404</v>
      </c>
      <c r="I1199" s="23">
        <v>0.26164419545979201</v>
      </c>
      <c r="J1199" s="23">
        <v>0.99694309781453105</v>
      </c>
    </row>
    <row r="1200" spans="1:10" x14ac:dyDescent="0.2">
      <c r="A1200" s="23" t="s">
        <v>208</v>
      </c>
      <c r="B1200" s="23" t="s">
        <v>261</v>
      </c>
      <c r="C1200" s="23" t="s">
        <v>291</v>
      </c>
      <c r="D1200" s="23">
        <v>4</v>
      </c>
      <c r="E1200" s="23" t="s">
        <v>282</v>
      </c>
      <c r="F1200" s="23">
        <v>-3.9289970712340298E-2</v>
      </c>
      <c r="G1200" s="23">
        <v>0.146992356953421</v>
      </c>
      <c r="H1200" s="23">
        <v>0.78924387635599602</v>
      </c>
      <c r="I1200" s="23">
        <v>-0.267292609810934</v>
      </c>
      <c r="J1200" s="23">
        <v>0.99303092329317899</v>
      </c>
    </row>
    <row r="1201" spans="1:10" x14ac:dyDescent="0.2">
      <c r="A1201" s="23" t="s">
        <v>208</v>
      </c>
      <c r="B1201" s="23" t="s">
        <v>261</v>
      </c>
      <c r="C1201" s="23" t="s">
        <v>291</v>
      </c>
      <c r="D1201" s="23">
        <v>4</v>
      </c>
      <c r="E1201" s="23" t="s">
        <v>281</v>
      </c>
      <c r="F1201" s="23">
        <v>-2.94084488842608E-2</v>
      </c>
      <c r="G1201" s="23">
        <v>0.17012073958898899</v>
      </c>
      <c r="H1201" s="23">
        <v>0.86275510726792104</v>
      </c>
      <c r="I1201" s="23">
        <v>-0.172868099182448</v>
      </c>
      <c r="J1201" s="23">
        <v>0.99315190029686695</v>
      </c>
    </row>
    <row r="1202" spans="1:10" x14ac:dyDescent="0.2">
      <c r="A1202" s="23" t="s">
        <v>208</v>
      </c>
      <c r="B1202" s="23" t="s">
        <v>261</v>
      </c>
      <c r="C1202" s="23" t="s">
        <v>291</v>
      </c>
      <c r="D1202" s="23">
        <v>4</v>
      </c>
      <c r="E1202" s="23" t="s">
        <v>279</v>
      </c>
      <c r="F1202" s="23">
        <v>2.9525836431803301E-2</v>
      </c>
      <c r="G1202" s="23">
        <v>0.24951870884281799</v>
      </c>
      <c r="H1202" s="23">
        <v>0.91328368946417704</v>
      </c>
      <c r="I1202" s="23">
        <v>0.118331152676823</v>
      </c>
      <c r="J1202" s="23">
        <v>0.99660130821436899</v>
      </c>
    </row>
    <row r="1203" spans="1:10" x14ac:dyDescent="0.2">
      <c r="A1203" s="23" t="s">
        <v>204</v>
      </c>
      <c r="B1203" s="23" t="s">
        <v>261</v>
      </c>
      <c r="C1203" s="23" t="s">
        <v>291</v>
      </c>
      <c r="D1203" s="23">
        <v>10</v>
      </c>
      <c r="E1203" s="23" t="s">
        <v>285</v>
      </c>
      <c r="F1203" s="23">
        <v>1.16623650760872E-2</v>
      </c>
      <c r="G1203" s="23">
        <v>4.8555541288008298E-2</v>
      </c>
      <c r="H1203" s="23">
        <v>0.81018600519571904</v>
      </c>
      <c r="I1203" s="23">
        <v>0.240186079008194</v>
      </c>
      <c r="J1203" s="23">
        <v>0.99038095157720996</v>
      </c>
    </row>
    <row r="1204" spans="1:10" x14ac:dyDescent="0.2">
      <c r="A1204" s="23" t="s">
        <v>204</v>
      </c>
      <c r="B1204" s="23" t="s">
        <v>261</v>
      </c>
      <c r="C1204" s="23" t="s">
        <v>291</v>
      </c>
      <c r="D1204" s="23">
        <v>10</v>
      </c>
      <c r="E1204" s="23" t="s">
        <v>284</v>
      </c>
      <c r="F1204" s="23">
        <v>1.16623650760872E-2</v>
      </c>
      <c r="G1204" s="23">
        <v>5.6926662200453601E-2</v>
      </c>
      <c r="H1204" s="23">
        <v>0.83767644244418005</v>
      </c>
      <c r="I1204" s="23">
        <v>0.20486648303778901</v>
      </c>
      <c r="J1204" s="23">
        <v>0.99441353974130797</v>
      </c>
    </row>
    <row r="1205" spans="1:10" x14ac:dyDescent="0.2">
      <c r="A1205" s="23" t="s">
        <v>204</v>
      </c>
      <c r="B1205" s="23" t="s">
        <v>261</v>
      </c>
      <c r="C1205" s="23" t="s">
        <v>291</v>
      </c>
      <c r="D1205" s="23">
        <v>10</v>
      </c>
      <c r="E1205" s="23" t="s">
        <v>283</v>
      </c>
      <c r="F1205" s="23">
        <v>-0.153331642842957</v>
      </c>
      <c r="G1205" s="23">
        <v>0.218678362179728</v>
      </c>
      <c r="H1205" s="23">
        <v>0.50307633930386197</v>
      </c>
      <c r="I1205" s="23">
        <v>-0.70117427858242498</v>
      </c>
      <c r="J1205" s="23">
        <v>0.99694309781453105</v>
      </c>
    </row>
    <row r="1206" spans="1:10" x14ac:dyDescent="0.2">
      <c r="A1206" s="23" t="s">
        <v>204</v>
      </c>
      <c r="B1206" s="23" t="s">
        <v>261</v>
      </c>
      <c r="C1206" s="23" t="s">
        <v>291</v>
      </c>
      <c r="D1206" s="23">
        <v>10</v>
      </c>
      <c r="E1206" s="23" t="s">
        <v>282</v>
      </c>
      <c r="F1206" s="23">
        <v>1.21447167294491E-2</v>
      </c>
      <c r="G1206" s="23">
        <v>5.7947393558040503E-2</v>
      </c>
      <c r="H1206" s="23">
        <v>0.83399411688506797</v>
      </c>
      <c r="I1206" s="23">
        <v>0.20958176000245601</v>
      </c>
      <c r="J1206" s="23">
        <v>0.99303092329317899</v>
      </c>
    </row>
    <row r="1207" spans="1:10" x14ac:dyDescent="0.2">
      <c r="A1207" s="23" t="s">
        <v>204</v>
      </c>
      <c r="B1207" s="23" t="s">
        <v>261</v>
      </c>
      <c r="C1207" s="23" t="s">
        <v>291</v>
      </c>
      <c r="D1207" s="23">
        <v>10</v>
      </c>
      <c r="E1207" s="23" t="s">
        <v>281</v>
      </c>
      <c r="F1207" s="23">
        <v>2.9566782805544801E-2</v>
      </c>
      <c r="G1207" s="23">
        <v>7.3879240158466003E-2</v>
      </c>
      <c r="H1207" s="23">
        <v>0.68900611540296797</v>
      </c>
      <c r="I1207" s="23">
        <v>0.40020420813920199</v>
      </c>
      <c r="J1207" s="23">
        <v>0.99315190029686695</v>
      </c>
    </row>
    <row r="1208" spans="1:10" x14ac:dyDescent="0.2">
      <c r="A1208" s="23" t="s">
        <v>204</v>
      </c>
      <c r="B1208" s="23" t="s">
        <v>261</v>
      </c>
      <c r="C1208" s="23" t="s">
        <v>291</v>
      </c>
      <c r="D1208" s="23">
        <v>10</v>
      </c>
      <c r="E1208" s="23" t="s">
        <v>279</v>
      </c>
      <c r="F1208" s="23">
        <v>6.20903600890403E-2</v>
      </c>
      <c r="G1208" s="23">
        <v>0.118866564321732</v>
      </c>
      <c r="H1208" s="23">
        <v>0.61403671925662595</v>
      </c>
      <c r="I1208" s="23">
        <v>0.52235345105947995</v>
      </c>
      <c r="J1208" s="23">
        <v>0.99660130821436899</v>
      </c>
    </row>
    <row r="1209" spans="1:10" x14ac:dyDescent="0.2">
      <c r="A1209" s="23" t="s">
        <v>6</v>
      </c>
      <c r="B1209" s="23" t="s">
        <v>290</v>
      </c>
      <c r="C1209" s="23" t="s">
        <v>289</v>
      </c>
      <c r="D1209" s="23">
        <v>10</v>
      </c>
      <c r="E1209" s="23" t="s">
        <v>285</v>
      </c>
      <c r="F1209" s="23">
        <v>-7.6252171483839795E-2</v>
      </c>
      <c r="G1209" s="23">
        <v>4.9019480577101503E-2</v>
      </c>
      <c r="H1209" s="23">
        <v>0.11981553195767999</v>
      </c>
      <c r="I1209" s="23">
        <v>-1.5555483368271199</v>
      </c>
      <c r="J1209" s="23">
        <v>0.77505672235124201</v>
      </c>
    </row>
    <row r="1210" spans="1:10" x14ac:dyDescent="0.2">
      <c r="A1210" s="23" t="s">
        <v>6</v>
      </c>
      <c r="B1210" s="23" t="s">
        <v>290</v>
      </c>
      <c r="C1210" s="23" t="s">
        <v>289</v>
      </c>
      <c r="D1210" s="23">
        <v>10</v>
      </c>
      <c r="E1210" s="23" t="s">
        <v>284</v>
      </c>
      <c r="F1210" s="23">
        <v>-7.6252171483839795E-2</v>
      </c>
      <c r="G1210" s="23">
        <v>4.9019480577101503E-2</v>
      </c>
      <c r="H1210" s="23">
        <v>0.11981553195767999</v>
      </c>
      <c r="I1210" s="23">
        <v>-1.5555483368271199</v>
      </c>
      <c r="J1210" s="23">
        <v>0.99104765257343197</v>
      </c>
    </row>
    <row r="1211" spans="1:10" x14ac:dyDescent="0.2">
      <c r="A1211" s="23" t="s">
        <v>6</v>
      </c>
      <c r="B1211" s="23" t="s">
        <v>290</v>
      </c>
      <c r="C1211" s="23" t="s">
        <v>289</v>
      </c>
      <c r="D1211" s="23">
        <v>10</v>
      </c>
      <c r="E1211" s="23" t="s">
        <v>283</v>
      </c>
      <c r="F1211" s="23">
        <v>-9.6176519785835801E-2</v>
      </c>
      <c r="G1211" s="23">
        <v>0.24741570745972299</v>
      </c>
      <c r="H1211" s="23">
        <v>0.70762124981238494</v>
      </c>
      <c r="I1211" s="23">
        <v>-0.38872438930132402</v>
      </c>
      <c r="J1211" s="23">
        <v>0.97355709567592597</v>
      </c>
    </row>
    <row r="1212" spans="1:10" x14ac:dyDescent="0.2">
      <c r="A1212" s="23" t="s">
        <v>6</v>
      </c>
      <c r="B1212" s="23" t="s">
        <v>290</v>
      </c>
      <c r="C1212" s="23" t="s">
        <v>289</v>
      </c>
      <c r="D1212" s="23">
        <v>10</v>
      </c>
      <c r="E1212" s="23" t="s">
        <v>282</v>
      </c>
      <c r="F1212" s="23">
        <v>-7.9405182454571302E-2</v>
      </c>
      <c r="G1212" s="23">
        <v>4.8866237897733998E-2</v>
      </c>
      <c r="H1212" s="23">
        <v>0.10417326026193401</v>
      </c>
      <c r="I1212" s="23">
        <v>-1.6249497786334299</v>
      </c>
      <c r="J1212" s="23">
        <v>0.81340731649150899</v>
      </c>
    </row>
    <row r="1213" spans="1:10" x14ac:dyDescent="0.2">
      <c r="A1213" s="23" t="s">
        <v>6</v>
      </c>
      <c r="B1213" s="23" t="s">
        <v>290</v>
      </c>
      <c r="C1213" s="23" t="s">
        <v>289</v>
      </c>
      <c r="D1213" s="23">
        <v>10</v>
      </c>
      <c r="E1213" s="23" t="s">
        <v>281</v>
      </c>
      <c r="F1213" s="23">
        <v>-6.7622900151918297E-2</v>
      </c>
      <c r="G1213" s="23">
        <v>6.6175812784766599E-2</v>
      </c>
      <c r="H1213" s="23">
        <v>0.30684370383749099</v>
      </c>
      <c r="I1213" s="23">
        <v>-1.0218673153567199</v>
      </c>
      <c r="J1213" s="23">
        <v>0.97290100670709401</v>
      </c>
    </row>
    <row r="1214" spans="1:10" x14ac:dyDescent="0.2">
      <c r="A1214" s="23" t="s">
        <v>6</v>
      </c>
      <c r="B1214" s="23" t="s">
        <v>290</v>
      </c>
      <c r="C1214" s="23" t="s">
        <v>289</v>
      </c>
      <c r="D1214" s="23">
        <v>10</v>
      </c>
      <c r="E1214" s="23" t="s">
        <v>279</v>
      </c>
      <c r="F1214" s="23">
        <v>-5.0075876492956202E-2</v>
      </c>
      <c r="G1214" s="23">
        <v>8.35856861473772E-2</v>
      </c>
      <c r="H1214" s="23">
        <v>0.563882675411431</v>
      </c>
      <c r="I1214" s="23">
        <v>-0.59909631422613496</v>
      </c>
      <c r="J1214" s="23">
        <v>0.97046098878048503</v>
      </c>
    </row>
    <row r="1215" spans="1:10" x14ac:dyDescent="0.2">
      <c r="A1215" s="23" t="s">
        <v>11</v>
      </c>
      <c r="B1215" s="23" t="s">
        <v>290</v>
      </c>
      <c r="C1215" s="23" t="s">
        <v>289</v>
      </c>
      <c r="D1215" s="23">
        <v>13</v>
      </c>
      <c r="E1215" s="23" t="s">
        <v>285</v>
      </c>
      <c r="F1215" s="23">
        <v>-1.6054111880932798E-2</v>
      </c>
      <c r="G1215" s="23">
        <v>2.4737439406110302E-2</v>
      </c>
      <c r="H1215" s="23">
        <v>0.51635108264517005</v>
      </c>
      <c r="I1215" s="23">
        <v>-0.64898034179589903</v>
      </c>
      <c r="J1215" s="23">
        <v>0.94438931782422597</v>
      </c>
    </row>
    <row r="1216" spans="1:10" x14ac:dyDescent="0.2">
      <c r="A1216" s="23" t="s">
        <v>11</v>
      </c>
      <c r="B1216" s="23" t="s">
        <v>290</v>
      </c>
      <c r="C1216" s="23" t="s">
        <v>289</v>
      </c>
      <c r="D1216" s="23">
        <v>13</v>
      </c>
      <c r="E1216" s="23" t="s">
        <v>284</v>
      </c>
      <c r="F1216" s="23">
        <v>-1.6054111880932798E-2</v>
      </c>
      <c r="G1216" s="23">
        <v>3.45384868428616E-2</v>
      </c>
      <c r="H1216" s="23">
        <v>0.64206176524933101</v>
      </c>
      <c r="I1216" s="23">
        <v>-0.46481804353426298</v>
      </c>
      <c r="J1216" s="23">
        <v>0.99104765257343197</v>
      </c>
    </row>
    <row r="1217" spans="1:10" x14ac:dyDescent="0.2">
      <c r="A1217" s="23" t="s">
        <v>11</v>
      </c>
      <c r="B1217" s="23" t="s">
        <v>290</v>
      </c>
      <c r="C1217" s="23" t="s">
        <v>289</v>
      </c>
      <c r="D1217" s="23">
        <v>13</v>
      </c>
      <c r="E1217" s="23" t="s">
        <v>283</v>
      </c>
      <c r="F1217" s="23">
        <v>-2.8840062606075301E-2</v>
      </c>
      <c r="G1217" s="23">
        <v>0.133282066687297</v>
      </c>
      <c r="H1217" s="23">
        <v>0.83264922338888403</v>
      </c>
      <c r="I1217" s="23">
        <v>-0.21638366903282699</v>
      </c>
      <c r="J1217" s="23">
        <v>0.97355709567592597</v>
      </c>
    </row>
    <row r="1218" spans="1:10" x14ac:dyDescent="0.2">
      <c r="A1218" s="23" t="s">
        <v>11</v>
      </c>
      <c r="B1218" s="23" t="s">
        <v>290</v>
      </c>
      <c r="C1218" s="23" t="s">
        <v>289</v>
      </c>
      <c r="D1218" s="23">
        <v>13</v>
      </c>
      <c r="E1218" s="23" t="s">
        <v>282</v>
      </c>
      <c r="F1218" s="23">
        <v>-1.6474519514917501E-2</v>
      </c>
      <c r="G1218" s="23">
        <v>3.5075810883858402E-2</v>
      </c>
      <c r="H1218" s="23">
        <v>0.63858136389598297</v>
      </c>
      <c r="I1218" s="23">
        <v>-0.46968321187120299</v>
      </c>
      <c r="J1218" s="23">
        <v>0.94701376038973095</v>
      </c>
    </row>
    <row r="1219" spans="1:10" x14ac:dyDescent="0.2">
      <c r="A1219" s="23" t="s">
        <v>11</v>
      </c>
      <c r="B1219" s="23" t="s">
        <v>290</v>
      </c>
      <c r="C1219" s="23" t="s">
        <v>289</v>
      </c>
      <c r="D1219" s="23">
        <v>13</v>
      </c>
      <c r="E1219" s="23" t="s">
        <v>281</v>
      </c>
      <c r="F1219" s="23">
        <v>-9.2327498554972895E-3</v>
      </c>
      <c r="G1219" s="23">
        <v>4.7621111804802801E-2</v>
      </c>
      <c r="H1219" s="23">
        <v>0.84627035892222302</v>
      </c>
      <c r="I1219" s="23">
        <v>-0.19387934270291701</v>
      </c>
      <c r="J1219" s="23">
        <v>0.97290100670709401</v>
      </c>
    </row>
    <row r="1220" spans="1:10" x14ac:dyDescent="0.2">
      <c r="A1220" s="23" t="s">
        <v>11</v>
      </c>
      <c r="B1220" s="23" t="s">
        <v>290</v>
      </c>
      <c r="C1220" s="23" t="s">
        <v>289</v>
      </c>
      <c r="D1220" s="23">
        <v>13</v>
      </c>
      <c r="E1220" s="23" t="s">
        <v>279</v>
      </c>
      <c r="F1220" s="23">
        <v>-4.8362717382157703E-3</v>
      </c>
      <c r="G1220" s="23">
        <v>7.6072241344433397E-2</v>
      </c>
      <c r="H1220" s="23">
        <v>0.95035559353117405</v>
      </c>
      <c r="I1220" s="23">
        <v>-6.3574723877511494E-2</v>
      </c>
      <c r="J1220" s="23">
        <v>0.98848841551836397</v>
      </c>
    </row>
    <row r="1221" spans="1:10" x14ac:dyDescent="0.2">
      <c r="A1221" s="23" t="s">
        <v>10</v>
      </c>
      <c r="B1221" s="23" t="s">
        <v>290</v>
      </c>
      <c r="C1221" s="23" t="s">
        <v>289</v>
      </c>
      <c r="D1221" s="23">
        <v>13</v>
      </c>
      <c r="E1221" s="23" t="s">
        <v>285</v>
      </c>
      <c r="F1221" s="23">
        <v>4.0638368243741702E-2</v>
      </c>
      <c r="G1221" s="23">
        <v>4.2954898293262503E-2</v>
      </c>
      <c r="H1221" s="23">
        <v>0.34411255612524</v>
      </c>
      <c r="I1221" s="23">
        <v>0.946070642893731</v>
      </c>
      <c r="J1221" s="23">
        <v>0.94438931782422597</v>
      </c>
    </row>
    <row r="1222" spans="1:10" x14ac:dyDescent="0.2">
      <c r="A1222" s="23" t="s">
        <v>10</v>
      </c>
      <c r="B1222" s="23" t="s">
        <v>290</v>
      </c>
      <c r="C1222" s="23" t="s">
        <v>289</v>
      </c>
      <c r="D1222" s="23">
        <v>13</v>
      </c>
      <c r="E1222" s="23" t="s">
        <v>284</v>
      </c>
      <c r="F1222" s="23">
        <v>4.0638368243741702E-2</v>
      </c>
      <c r="G1222" s="23">
        <v>4.7115116617648001E-2</v>
      </c>
      <c r="H1222" s="23">
        <v>0.38839398558182198</v>
      </c>
      <c r="I1222" s="23">
        <v>0.86253353830222101</v>
      </c>
      <c r="J1222" s="23">
        <v>0.99104765257343197</v>
      </c>
    </row>
    <row r="1223" spans="1:10" x14ac:dyDescent="0.2">
      <c r="A1223" s="23" t="s">
        <v>10</v>
      </c>
      <c r="B1223" s="23" t="s">
        <v>290</v>
      </c>
      <c r="C1223" s="23" t="s">
        <v>289</v>
      </c>
      <c r="D1223" s="23">
        <v>13</v>
      </c>
      <c r="E1223" s="23" t="s">
        <v>283</v>
      </c>
      <c r="F1223" s="23">
        <v>-0.15360840870216</v>
      </c>
      <c r="G1223" s="23">
        <v>0.18478800190974401</v>
      </c>
      <c r="H1223" s="23">
        <v>0.42349926173940899</v>
      </c>
      <c r="I1223" s="23">
        <v>-0.83126830267468899</v>
      </c>
      <c r="J1223" s="23">
        <v>0.97355709567592597</v>
      </c>
    </row>
    <row r="1224" spans="1:10" x14ac:dyDescent="0.2">
      <c r="A1224" s="23" t="s">
        <v>10</v>
      </c>
      <c r="B1224" s="23" t="s">
        <v>290</v>
      </c>
      <c r="C1224" s="23" t="s">
        <v>289</v>
      </c>
      <c r="D1224" s="23">
        <v>13</v>
      </c>
      <c r="E1224" s="23" t="s">
        <v>282</v>
      </c>
      <c r="F1224" s="23">
        <v>4.2147060114872202E-2</v>
      </c>
      <c r="G1224" s="23">
        <v>4.8063534777107002E-2</v>
      </c>
      <c r="H1224" s="23">
        <v>0.38053930084871901</v>
      </c>
      <c r="I1224" s="23">
        <v>0.87690304740023295</v>
      </c>
      <c r="J1224" s="23">
        <v>0.94701376038973095</v>
      </c>
    </row>
    <row r="1225" spans="1:10" x14ac:dyDescent="0.2">
      <c r="A1225" s="23" t="s">
        <v>10</v>
      </c>
      <c r="B1225" s="23" t="s">
        <v>290</v>
      </c>
      <c r="C1225" s="23" t="s">
        <v>289</v>
      </c>
      <c r="D1225" s="23">
        <v>13</v>
      </c>
      <c r="E1225" s="23" t="s">
        <v>281</v>
      </c>
      <c r="F1225" s="23">
        <v>5.9589492215921198E-2</v>
      </c>
      <c r="G1225" s="23">
        <v>6.5415206391267494E-2</v>
      </c>
      <c r="H1225" s="23">
        <v>0.362325666417325</v>
      </c>
      <c r="I1225" s="23">
        <v>0.910942508680612</v>
      </c>
      <c r="J1225" s="23">
        <v>0.97290100670709401</v>
      </c>
    </row>
    <row r="1226" spans="1:10" x14ac:dyDescent="0.2">
      <c r="A1226" s="23" t="s">
        <v>10</v>
      </c>
      <c r="B1226" s="23" t="s">
        <v>290</v>
      </c>
      <c r="C1226" s="23" t="s">
        <v>289</v>
      </c>
      <c r="D1226" s="23">
        <v>13</v>
      </c>
      <c r="E1226" s="23" t="s">
        <v>279</v>
      </c>
      <c r="F1226" s="23">
        <v>6.9383734424487906E-2</v>
      </c>
      <c r="G1226" s="23">
        <v>0.103283119412237</v>
      </c>
      <c r="H1226" s="23">
        <v>0.51444803115167803</v>
      </c>
      <c r="I1226" s="23">
        <v>0.67178194093416699</v>
      </c>
      <c r="J1226" s="23">
        <v>0.97046098878048503</v>
      </c>
    </row>
    <row r="1227" spans="1:10" x14ac:dyDescent="0.2">
      <c r="A1227" s="23" t="s">
        <v>15</v>
      </c>
      <c r="B1227" s="23" t="s">
        <v>290</v>
      </c>
      <c r="C1227" s="23" t="s">
        <v>289</v>
      </c>
      <c r="D1227" s="23">
        <v>13</v>
      </c>
      <c r="E1227" s="23" t="s">
        <v>285</v>
      </c>
      <c r="F1227" s="23">
        <v>4.6397170906644802E-2</v>
      </c>
      <c r="G1227" s="23">
        <v>6.2574503591207795E-2</v>
      </c>
      <c r="H1227" s="23">
        <v>0.458407994683727</v>
      </c>
      <c r="I1227" s="23">
        <v>0.74147085863840501</v>
      </c>
      <c r="J1227" s="23">
        <v>0.94438931782422597</v>
      </c>
    </row>
    <row r="1228" spans="1:10" x14ac:dyDescent="0.2">
      <c r="A1228" s="23" t="s">
        <v>15</v>
      </c>
      <c r="B1228" s="23" t="s">
        <v>290</v>
      </c>
      <c r="C1228" s="23" t="s">
        <v>289</v>
      </c>
      <c r="D1228" s="23">
        <v>13</v>
      </c>
      <c r="E1228" s="23" t="s">
        <v>284</v>
      </c>
      <c r="F1228" s="23">
        <v>4.6397170906644802E-2</v>
      </c>
      <c r="G1228" s="23">
        <v>6.2574503591207795E-2</v>
      </c>
      <c r="H1228" s="23">
        <v>0.458407994683727</v>
      </c>
      <c r="I1228" s="23">
        <v>0.74147085863840501</v>
      </c>
      <c r="J1228" s="23">
        <v>0.99104765257343197</v>
      </c>
    </row>
    <row r="1229" spans="1:10" x14ac:dyDescent="0.2">
      <c r="A1229" s="23" t="s">
        <v>15</v>
      </c>
      <c r="B1229" s="23" t="s">
        <v>290</v>
      </c>
      <c r="C1229" s="23" t="s">
        <v>289</v>
      </c>
      <c r="D1229" s="23">
        <v>13</v>
      </c>
      <c r="E1229" s="23" t="s">
        <v>283</v>
      </c>
      <c r="F1229" s="23">
        <v>0.28035375735659501</v>
      </c>
      <c r="G1229" s="23">
        <v>0.26845801968084299</v>
      </c>
      <c r="H1229" s="23">
        <v>0.31874841205777699</v>
      </c>
      <c r="I1229" s="23">
        <v>1.04431135150998</v>
      </c>
      <c r="J1229" s="23">
        <v>0.97355709567592597</v>
      </c>
    </row>
    <row r="1230" spans="1:10" x14ac:dyDescent="0.2">
      <c r="A1230" s="23" t="s">
        <v>15</v>
      </c>
      <c r="B1230" s="23" t="s">
        <v>290</v>
      </c>
      <c r="C1230" s="23" t="s">
        <v>289</v>
      </c>
      <c r="D1230" s="23">
        <v>13</v>
      </c>
      <c r="E1230" s="23" t="s">
        <v>282</v>
      </c>
      <c r="F1230" s="23">
        <v>4.8712424332747799E-2</v>
      </c>
      <c r="G1230" s="23">
        <v>4.98534383216842E-2</v>
      </c>
      <c r="H1230" s="23">
        <v>0.32851339469651097</v>
      </c>
      <c r="I1230" s="23">
        <v>0.97711263199994602</v>
      </c>
      <c r="J1230" s="23">
        <v>0.94701376038973095</v>
      </c>
    </row>
    <row r="1231" spans="1:10" x14ac:dyDescent="0.2">
      <c r="A1231" s="23" t="s">
        <v>15</v>
      </c>
      <c r="B1231" s="23" t="s">
        <v>290</v>
      </c>
      <c r="C1231" s="23" t="s">
        <v>289</v>
      </c>
      <c r="D1231" s="23">
        <v>13</v>
      </c>
      <c r="E1231" s="23" t="s">
        <v>281</v>
      </c>
      <c r="F1231" s="23">
        <v>-5.33485205323787E-2</v>
      </c>
      <c r="G1231" s="23">
        <v>7.6177041911651297E-2</v>
      </c>
      <c r="H1231" s="23">
        <v>0.48372572587920698</v>
      </c>
      <c r="I1231" s="23">
        <v>-0.70032281634473703</v>
      </c>
      <c r="J1231" s="23">
        <v>0.97290100670709401</v>
      </c>
    </row>
    <row r="1232" spans="1:10" x14ac:dyDescent="0.2">
      <c r="A1232" s="23" t="s">
        <v>15</v>
      </c>
      <c r="B1232" s="23" t="s">
        <v>290</v>
      </c>
      <c r="C1232" s="23" t="s">
        <v>289</v>
      </c>
      <c r="D1232" s="23">
        <v>13</v>
      </c>
      <c r="E1232" s="23" t="s">
        <v>279</v>
      </c>
      <c r="F1232" s="23">
        <v>-0.120397181441648</v>
      </c>
      <c r="G1232" s="23">
        <v>0.14129641371224699</v>
      </c>
      <c r="H1232" s="23">
        <v>0.41084788177762099</v>
      </c>
      <c r="I1232" s="23">
        <v>-0.85208943580719099</v>
      </c>
      <c r="J1232" s="23">
        <v>0.97046098878048503</v>
      </c>
    </row>
    <row r="1233" spans="1:10" x14ac:dyDescent="0.2">
      <c r="A1233" s="23" t="s">
        <v>12</v>
      </c>
      <c r="B1233" s="23" t="s">
        <v>290</v>
      </c>
      <c r="C1233" s="23" t="s">
        <v>289</v>
      </c>
      <c r="D1233" s="23">
        <v>7</v>
      </c>
      <c r="E1233" s="23" t="s">
        <v>285</v>
      </c>
      <c r="F1233" s="23">
        <v>2.35503713460317E-2</v>
      </c>
      <c r="G1233" s="23">
        <v>8.5538629444096806E-2</v>
      </c>
      <c r="H1233" s="23">
        <v>0.78307151485961601</v>
      </c>
      <c r="I1233" s="23">
        <v>0.27531854904716302</v>
      </c>
      <c r="J1233" s="23">
        <v>0.98067699622709303</v>
      </c>
    </row>
    <row r="1234" spans="1:10" x14ac:dyDescent="0.2">
      <c r="A1234" s="23" t="s">
        <v>12</v>
      </c>
      <c r="B1234" s="23" t="s">
        <v>290</v>
      </c>
      <c r="C1234" s="23" t="s">
        <v>289</v>
      </c>
      <c r="D1234" s="23">
        <v>7</v>
      </c>
      <c r="E1234" s="23" t="s">
        <v>284</v>
      </c>
      <c r="F1234" s="23">
        <v>2.35503713460317E-2</v>
      </c>
      <c r="G1234" s="23">
        <v>8.5538629444096806E-2</v>
      </c>
      <c r="H1234" s="23">
        <v>0.78307151485961601</v>
      </c>
      <c r="I1234" s="23">
        <v>0.27531854904716302</v>
      </c>
      <c r="J1234" s="23">
        <v>0.99104765257343197</v>
      </c>
    </row>
    <row r="1235" spans="1:10" x14ac:dyDescent="0.2">
      <c r="A1235" s="23" t="s">
        <v>12</v>
      </c>
      <c r="B1235" s="23" t="s">
        <v>290</v>
      </c>
      <c r="C1235" s="23" t="s">
        <v>289</v>
      </c>
      <c r="D1235" s="23">
        <v>7</v>
      </c>
      <c r="E1235" s="23" t="s">
        <v>283</v>
      </c>
      <c r="F1235" s="23">
        <v>9.90943640086972E-2</v>
      </c>
      <c r="G1235" s="23">
        <v>0.30861437917627699</v>
      </c>
      <c r="H1235" s="23">
        <v>0.76112620194926595</v>
      </c>
      <c r="I1235" s="23">
        <v>0.32109444891450001</v>
      </c>
      <c r="J1235" s="23">
        <v>0.97355709567592597</v>
      </c>
    </row>
    <row r="1236" spans="1:10" x14ac:dyDescent="0.2">
      <c r="A1236" s="23" t="s">
        <v>12</v>
      </c>
      <c r="B1236" s="23" t="s">
        <v>290</v>
      </c>
      <c r="C1236" s="23" t="s">
        <v>289</v>
      </c>
      <c r="D1236" s="23">
        <v>7</v>
      </c>
      <c r="E1236" s="23" t="s">
        <v>282</v>
      </c>
      <c r="F1236" s="23">
        <v>2.5296481396713501E-2</v>
      </c>
      <c r="G1236" s="23">
        <v>6.9697962629193699E-2</v>
      </c>
      <c r="H1236" s="23">
        <v>0.71664645959960704</v>
      </c>
      <c r="I1236" s="23">
        <v>0.36294434503481199</v>
      </c>
      <c r="J1236" s="23">
        <v>0.94701376038973095</v>
      </c>
    </row>
    <row r="1237" spans="1:10" x14ac:dyDescent="0.2">
      <c r="A1237" s="23" t="s">
        <v>12</v>
      </c>
      <c r="B1237" s="23" t="s">
        <v>290</v>
      </c>
      <c r="C1237" s="23" t="s">
        <v>289</v>
      </c>
      <c r="D1237" s="23">
        <v>7</v>
      </c>
      <c r="E1237" s="23" t="s">
        <v>281</v>
      </c>
      <c r="F1237" s="23">
        <v>-5.0204136595121102E-2</v>
      </c>
      <c r="G1237" s="23">
        <v>9.8423382521817898E-2</v>
      </c>
      <c r="H1237" s="23">
        <v>0.60999301300695397</v>
      </c>
      <c r="I1237" s="23">
        <v>-0.51008343046930105</v>
      </c>
      <c r="J1237" s="23">
        <v>0.97290100670709401</v>
      </c>
    </row>
    <row r="1238" spans="1:10" x14ac:dyDescent="0.2">
      <c r="A1238" s="23" t="s">
        <v>12</v>
      </c>
      <c r="B1238" s="23" t="s">
        <v>290</v>
      </c>
      <c r="C1238" s="23" t="s">
        <v>289</v>
      </c>
      <c r="D1238" s="23">
        <v>7</v>
      </c>
      <c r="E1238" s="23" t="s">
        <v>279</v>
      </c>
      <c r="F1238" s="23">
        <v>-0.10984947434634</v>
      </c>
      <c r="G1238" s="23">
        <v>0.155459385392374</v>
      </c>
      <c r="H1238" s="23">
        <v>0.50630765151719304</v>
      </c>
      <c r="I1238" s="23">
        <v>-0.70661204577056402</v>
      </c>
      <c r="J1238" s="23">
        <v>0.97046098878048503</v>
      </c>
    </row>
    <row r="1239" spans="1:10" x14ac:dyDescent="0.2">
      <c r="A1239" s="23" t="s">
        <v>16</v>
      </c>
      <c r="B1239" s="23" t="s">
        <v>290</v>
      </c>
      <c r="C1239" s="23" t="s">
        <v>289</v>
      </c>
      <c r="D1239" s="23">
        <v>6</v>
      </c>
      <c r="E1239" s="23" t="s">
        <v>285</v>
      </c>
      <c r="F1239" s="23">
        <v>-3.3189829891664101E-2</v>
      </c>
      <c r="G1239" s="23">
        <v>7.7115095194336999E-2</v>
      </c>
      <c r="H1239" s="23">
        <v>0.66690947781294196</v>
      </c>
      <c r="I1239" s="23">
        <v>-0.43039342437460198</v>
      </c>
      <c r="J1239" s="23">
        <v>0.94438931782422597</v>
      </c>
    </row>
    <row r="1240" spans="1:10" x14ac:dyDescent="0.2">
      <c r="A1240" s="23" t="s">
        <v>16</v>
      </c>
      <c r="B1240" s="23" t="s">
        <v>290</v>
      </c>
      <c r="C1240" s="23" t="s">
        <v>289</v>
      </c>
      <c r="D1240" s="23">
        <v>6</v>
      </c>
      <c r="E1240" s="23" t="s">
        <v>284</v>
      </c>
      <c r="F1240" s="23">
        <v>-3.3189829891664101E-2</v>
      </c>
      <c r="G1240" s="23">
        <v>7.7115095194336999E-2</v>
      </c>
      <c r="H1240" s="23">
        <v>0.66690947781294196</v>
      </c>
      <c r="I1240" s="23">
        <v>-0.43039342437460198</v>
      </c>
      <c r="J1240" s="23">
        <v>0.99104765257343197</v>
      </c>
    </row>
    <row r="1241" spans="1:10" x14ac:dyDescent="0.2">
      <c r="A1241" s="23" t="s">
        <v>16</v>
      </c>
      <c r="B1241" s="23" t="s">
        <v>290</v>
      </c>
      <c r="C1241" s="23" t="s">
        <v>289</v>
      </c>
      <c r="D1241" s="23">
        <v>6</v>
      </c>
      <c r="E1241" s="23" t="s">
        <v>283</v>
      </c>
      <c r="F1241" s="23">
        <v>0.44771749906372099</v>
      </c>
      <c r="G1241" s="23">
        <v>0.62809982120483798</v>
      </c>
      <c r="H1241" s="23">
        <v>0.51533778901371496</v>
      </c>
      <c r="I1241" s="23">
        <v>0.71281265166561802</v>
      </c>
      <c r="J1241" s="23">
        <v>0.97355709567592597</v>
      </c>
    </row>
    <row r="1242" spans="1:10" x14ac:dyDescent="0.2">
      <c r="A1242" s="23" t="s">
        <v>16</v>
      </c>
      <c r="B1242" s="23" t="s">
        <v>290</v>
      </c>
      <c r="C1242" s="23" t="s">
        <v>289</v>
      </c>
      <c r="D1242" s="23">
        <v>6</v>
      </c>
      <c r="E1242" s="23" t="s">
        <v>282</v>
      </c>
      <c r="F1242" s="23">
        <v>-3.5084751512047901E-2</v>
      </c>
      <c r="G1242" s="23">
        <v>7.0149495602936401E-2</v>
      </c>
      <c r="H1242" s="23">
        <v>0.61697466806108403</v>
      </c>
      <c r="I1242" s="23">
        <v>-0.500142605595289</v>
      </c>
      <c r="J1242" s="23">
        <v>0.94701376038973095</v>
      </c>
    </row>
    <row r="1243" spans="1:10" x14ac:dyDescent="0.2">
      <c r="A1243" s="23" t="s">
        <v>16</v>
      </c>
      <c r="B1243" s="23" t="s">
        <v>290</v>
      </c>
      <c r="C1243" s="23" t="s">
        <v>289</v>
      </c>
      <c r="D1243" s="23">
        <v>6</v>
      </c>
      <c r="E1243" s="23" t="s">
        <v>281</v>
      </c>
      <c r="F1243" s="23">
        <v>-7.1452280178784897E-2</v>
      </c>
      <c r="G1243" s="23">
        <v>9.2430383843784006E-2</v>
      </c>
      <c r="H1243" s="23">
        <v>0.43949937254128502</v>
      </c>
      <c r="I1243" s="23">
        <v>-0.77303887755725398</v>
      </c>
      <c r="J1243" s="23">
        <v>0.97290100670709401</v>
      </c>
    </row>
    <row r="1244" spans="1:10" x14ac:dyDescent="0.2">
      <c r="A1244" s="23" t="s">
        <v>16</v>
      </c>
      <c r="B1244" s="23" t="s">
        <v>290</v>
      </c>
      <c r="C1244" s="23" t="s">
        <v>289</v>
      </c>
      <c r="D1244" s="23">
        <v>6</v>
      </c>
      <c r="E1244" s="23" t="s">
        <v>279</v>
      </c>
      <c r="F1244" s="23">
        <v>-0.12911447127571199</v>
      </c>
      <c r="G1244" s="23">
        <v>0.15442166749133099</v>
      </c>
      <c r="H1244" s="23">
        <v>0.44120332863064798</v>
      </c>
      <c r="I1244" s="23">
        <v>-0.83611628713282904</v>
      </c>
      <c r="J1244" s="23">
        <v>0.97046098878048503</v>
      </c>
    </row>
    <row r="1245" spans="1:10" x14ac:dyDescent="0.2">
      <c r="A1245" s="23" t="s">
        <v>13</v>
      </c>
      <c r="B1245" s="23" t="s">
        <v>290</v>
      </c>
      <c r="C1245" s="23" t="s">
        <v>289</v>
      </c>
      <c r="D1245" s="23">
        <v>8</v>
      </c>
      <c r="E1245" s="23" t="s">
        <v>285</v>
      </c>
      <c r="F1245" s="23">
        <v>1.03064761032095E-2</v>
      </c>
      <c r="G1245" s="23">
        <v>6.1559572768737497E-2</v>
      </c>
      <c r="H1245" s="23">
        <v>0.86703738574490297</v>
      </c>
      <c r="I1245" s="23">
        <v>0.16742280103093199</v>
      </c>
      <c r="J1245" s="23">
        <v>0.99078666159956796</v>
      </c>
    </row>
    <row r="1246" spans="1:10" x14ac:dyDescent="0.2">
      <c r="A1246" s="23" t="s">
        <v>13</v>
      </c>
      <c r="B1246" s="23" t="s">
        <v>290</v>
      </c>
      <c r="C1246" s="23" t="s">
        <v>289</v>
      </c>
      <c r="D1246" s="23">
        <v>8</v>
      </c>
      <c r="E1246" s="23" t="s">
        <v>284</v>
      </c>
      <c r="F1246" s="23">
        <v>1.03064761032095E-2</v>
      </c>
      <c r="G1246" s="23">
        <v>6.1559572768737497E-2</v>
      </c>
      <c r="H1246" s="23">
        <v>0.86703738574490297</v>
      </c>
      <c r="I1246" s="23">
        <v>0.16742280103093199</v>
      </c>
      <c r="J1246" s="23">
        <v>0.99362264273964096</v>
      </c>
    </row>
    <row r="1247" spans="1:10" x14ac:dyDescent="0.2">
      <c r="A1247" s="23" t="s">
        <v>13</v>
      </c>
      <c r="B1247" s="23" t="s">
        <v>290</v>
      </c>
      <c r="C1247" s="23" t="s">
        <v>289</v>
      </c>
      <c r="D1247" s="23">
        <v>8</v>
      </c>
      <c r="E1247" s="23" t="s">
        <v>283</v>
      </c>
      <c r="F1247" s="23">
        <v>0.27347735949448398</v>
      </c>
      <c r="G1247" s="23">
        <v>0.247850701089565</v>
      </c>
      <c r="H1247" s="23">
        <v>0.31213218390779002</v>
      </c>
      <c r="I1247" s="23">
        <v>1.10339554535155</v>
      </c>
      <c r="J1247" s="23">
        <v>0.97355709567592597</v>
      </c>
    </row>
    <row r="1248" spans="1:10" x14ac:dyDescent="0.2">
      <c r="A1248" s="23" t="s">
        <v>13</v>
      </c>
      <c r="B1248" s="23" t="s">
        <v>290</v>
      </c>
      <c r="C1248" s="23" t="s">
        <v>289</v>
      </c>
      <c r="D1248" s="23">
        <v>8</v>
      </c>
      <c r="E1248" s="23" t="s">
        <v>282</v>
      </c>
      <c r="F1248" s="23">
        <v>1.10089806324619E-2</v>
      </c>
      <c r="G1248" s="23">
        <v>5.0995092771028899E-2</v>
      </c>
      <c r="H1248" s="23">
        <v>0.82907884138471</v>
      </c>
      <c r="I1248" s="23">
        <v>0.21588313765587</v>
      </c>
      <c r="J1248" s="23">
        <v>0.98163625476301397</v>
      </c>
    </row>
    <row r="1249" spans="1:10" x14ac:dyDescent="0.2">
      <c r="A1249" s="23" t="s">
        <v>13</v>
      </c>
      <c r="B1249" s="23" t="s">
        <v>290</v>
      </c>
      <c r="C1249" s="23" t="s">
        <v>289</v>
      </c>
      <c r="D1249" s="23">
        <v>8</v>
      </c>
      <c r="E1249" s="23" t="s">
        <v>281</v>
      </c>
      <c r="F1249" s="23">
        <v>-2.12531437365336E-2</v>
      </c>
      <c r="G1249" s="23">
        <v>6.9280489640809406E-2</v>
      </c>
      <c r="H1249" s="23">
        <v>0.75901879684311802</v>
      </c>
      <c r="I1249" s="23">
        <v>-0.30676953709077898</v>
      </c>
      <c r="J1249" s="23">
        <v>0.97290100670709401</v>
      </c>
    </row>
    <row r="1250" spans="1:10" x14ac:dyDescent="0.2">
      <c r="A1250" s="23" t="s">
        <v>13</v>
      </c>
      <c r="B1250" s="23" t="s">
        <v>290</v>
      </c>
      <c r="C1250" s="23" t="s">
        <v>289</v>
      </c>
      <c r="D1250" s="23">
        <v>8</v>
      </c>
      <c r="E1250" s="23" t="s">
        <v>279</v>
      </c>
      <c r="F1250" s="23">
        <v>-3.4597885801184697E-2</v>
      </c>
      <c r="G1250" s="23">
        <v>8.3874219414674905E-2</v>
      </c>
      <c r="H1250" s="23">
        <v>0.69231546095741003</v>
      </c>
      <c r="I1250" s="23">
        <v>-0.41249726128755299</v>
      </c>
      <c r="J1250" s="23">
        <v>0.97046098878048503</v>
      </c>
    </row>
    <row r="1251" spans="1:10" x14ac:dyDescent="0.2">
      <c r="A1251" s="23" t="s">
        <v>17</v>
      </c>
      <c r="B1251" s="23" t="s">
        <v>290</v>
      </c>
      <c r="C1251" s="23" t="s">
        <v>289</v>
      </c>
      <c r="D1251" s="23">
        <v>4</v>
      </c>
      <c r="E1251" s="23" t="s">
        <v>285</v>
      </c>
      <c r="F1251" s="23">
        <v>2.3675196443944499E-3</v>
      </c>
      <c r="G1251" s="23">
        <v>5.1528761237839601E-2</v>
      </c>
      <c r="H1251" s="23">
        <v>0.96335361220353999</v>
      </c>
      <c r="I1251" s="23">
        <v>4.5945595964683998E-2</v>
      </c>
      <c r="J1251" s="23">
        <v>0.99078666159956796</v>
      </c>
    </row>
    <row r="1252" spans="1:10" x14ac:dyDescent="0.2">
      <c r="A1252" s="23" t="s">
        <v>17</v>
      </c>
      <c r="B1252" s="23" t="s">
        <v>290</v>
      </c>
      <c r="C1252" s="23" t="s">
        <v>289</v>
      </c>
      <c r="D1252" s="23">
        <v>4</v>
      </c>
      <c r="E1252" s="23" t="s">
        <v>284</v>
      </c>
      <c r="F1252" s="23">
        <v>2.3675196443944499E-3</v>
      </c>
      <c r="G1252" s="23">
        <v>8.0303472413968305E-2</v>
      </c>
      <c r="H1252" s="23">
        <v>0.97648004878115202</v>
      </c>
      <c r="I1252" s="23">
        <v>2.94821577850304E-2</v>
      </c>
      <c r="J1252" s="23">
        <v>0.99362264273964096</v>
      </c>
    </row>
    <row r="1253" spans="1:10" x14ac:dyDescent="0.2">
      <c r="A1253" s="23" t="s">
        <v>17</v>
      </c>
      <c r="B1253" s="23" t="s">
        <v>290</v>
      </c>
      <c r="C1253" s="23" t="s">
        <v>289</v>
      </c>
      <c r="D1253" s="23">
        <v>4</v>
      </c>
      <c r="E1253" s="23" t="s">
        <v>283</v>
      </c>
      <c r="F1253" s="23">
        <v>6.6025355778973796E-2</v>
      </c>
      <c r="G1253" s="23">
        <v>0.37571200202661598</v>
      </c>
      <c r="H1253" s="23">
        <v>0.87668574287235101</v>
      </c>
      <c r="I1253" s="23">
        <v>0.17573395425972199</v>
      </c>
      <c r="J1253" s="23">
        <v>0.97355709567592597</v>
      </c>
    </row>
    <row r="1254" spans="1:10" x14ac:dyDescent="0.2">
      <c r="A1254" s="23" t="s">
        <v>17</v>
      </c>
      <c r="B1254" s="23" t="s">
        <v>290</v>
      </c>
      <c r="C1254" s="23" t="s">
        <v>289</v>
      </c>
      <c r="D1254" s="23">
        <v>4</v>
      </c>
      <c r="E1254" s="23" t="s">
        <v>282</v>
      </c>
      <c r="F1254" s="23">
        <v>2.4020773110403999E-3</v>
      </c>
      <c r="G1254" s="23">
        <v>8.0835828335608803E-2</v>
      </c>
      <c r="H1254" s="23">
        <v>0.97629394766105204</v>
      </c>
      <c r="I1254" s="23">
        <v>2.9715503143823999E-2</v>
      </c>
      <c r="J1254" s="23">
        <v>0.98994033059445796</v>
      </c>
    </row>
    <row r="1255" spans="1:10" x14ac:dyDescent="0.2">
      <c r="A1255" s="23" t="s">
        <v>17</v>
      </c>
      <c r="B1255" s="23" t="s">
        <v>290</v>
      </c>
      <c r="C1255" s="23" t="s">
        <v>289</v>
      </c>
      <c r="D1255" s="23">
        <v>4</v>
      </c>
      <c r="E1255" s="23" t="s">
        <v>281</v>
      </c>
      <c r="F1255" s="23">
        <v>2.3246191812538699E-2</v>
      </c>
      <c r="G1255" s="23">
        <v>9.9663533928852993E-2</v>
      </c>
      <c r="H1255" s="23">
        <v>0.81556983335036703</v>
      </c>
      <c r="I1255" s="23">
        <v>0.23324671418067</v>
      </c>
      <c r="J1255" s="23">
        <v>0.97290100670709401</v>
      </c>
    </row>
    <row r="1256" spans="1:10" x14ac:dyDescent="0.2">
      <c r="A1256" s="23" t="s">
        <v>17</v>
      </c>
      <c r="B1256" s="23" t="s">
        <v>290</v>
      </c>
      <c r="C1256" s="23" t="s">
        <v>289</v>
      </c>
      <c r="D1256" s="23">
        <v>4</v>
      </c>
      <c r="E1256" s="23" t="s">
        <v>279</v>
      </c>
      <c r="F1256" s="23">
        <v>3.10480186867758E-2</v>
      </c>
      <c r="G1256" s="23">
        <v>0.13203695450342201</v>
      </c>
      <c r="H1256" s="23">
        <v>0.82923199983377904</v>
      </c>
      <c r="I1256" s="23">
        <v>0.23514643156943699</v>
      </c>
      <c r="J1256" s="23">
        <v>0.97046098878048503</v>
      </c>
    </row>
    <row r="1257" spans="1:10" x14ac:dyDescent="0.2">
      <c r="A1257" s="23" t="s">
        <v>14</v>
      </c>
      <c r="B1257" s="23" t="s">
        <v>290</v>
      </c>
      <c r="C1257" s="23" t="s">
        <v>289</v>
      </c>
      <c r="D1257" s="23">
        <v>7</v>
      </c>
      <c r="E1257" s="23" t="s">
        <v>285</v>
      </c>
      <c r="F1257" s="23">
        <v>2.4180884162602199E-2</v>
      </c>
      <c r="G1257" s="23">
        <v>9.5305333599191605E-2</v>
      </c>
      <c r="H1257" s="23">
        <v>0.79971176081127704</v>
      </c>
      <c r="I1257" s="23">
        <v>0.25372015656852298</v>
      </c>
      <c r="J1257" s="23">
        <v>0.98067699622709303</v>
      </c>
    </row>
    <row r="1258" spans="1:10" x14ac:dyDescent="0.2">
      <c r="A1258" s="23" t="s">
        <v>14</v>
      </c>
      <c r="B1258" s="23" t="s">
        <v>290</v>
      </c>
      <c r="C1258" s="23" t="s">
        <v>289</v>
      </c>
      <c r="D1258" s="23">
        <v>7</v>
      </c>
      <c r="E1258" s="23" t="s">
        <v>284</v>
      </c>
      <c r="F1258" s="23">
        <v>2.4180884162602199E-2</v>
      </c>
      <c r="G1258" s="23">
        <v>9.5305333599191605E-2</v>
      </c>
      <c r="H1258" s="23">
        <v>0.79971176081127704</v>
      </c>
      <c r="I1258" s="23">
        <v>0.25372015656852298</v>
      </c>
      <c r="J1258" s="23">
        <v>0.99104765257343197</v>
      </c>
    </row>
    <row r="1259" spans="1:10" x14ac:dyDescent="0.2">
      <c r="A1259" s="23" t="s">
        <v>14</v>
      </c>
      <c r="B1259" s="23" t="s">
        <v>290</v>
      </c>
      <c r="C1259" s="23" t="s">
        <v>289</v>
      </c>
      <c r="D1259" s="23">
        <v>7</v>
      </c>
      <c r="E1259" s="23" t="s">
        <v>283</v>
      </c>
      <c r="F1259" s="23">
        <v>-0.100742793015813</v>
      </c>
      <c r="G1259" s="23">
        <v>0.44175535579629999</v>
      </c>
      <c r="H1259" s="23">
        <v>0.828639256392109</v>
      </c>
      <c r="I1259" s="23">
        <v>-0.22805109591533099</v>
      </c>
      <c r="J1259" s="23">
        <v>0.97355709567592597</v>
      </c>
    </row>
    <row r="1260" spans="1:10" x14ac:dyDescent="0.2">
      <c r="A1260" s="23" t="s">
        <v>14</v>
      </c>
      <c r="B1260" s="23" t="s">
        <v>290</v>
      </c>
      <c r="C1260" s="23" t="s">
        <v>289</v>
      </c>
      <c r="D1260" s="23">
        <v>7</v>
      </c>
      <c r="E1260" s="23" t="s">
        <v>282</v>
      </c>
      <c r="F1260" s="23">
        <v>2.6378612448833199E-2</v>
      </c>
      <c r="G1260" s="23">
        <v>6.3138359571394798E-2</v>
      </c>
      <c r="H1260" s="23">
        <v>0.67610023204592795</v>
      </c>
      <c r="I1260" s="23">
        <v>0.41779058923767498</v>
      </c>
      <c r="J1260" s="23">
        <v>0.94701376038973095</v>
      </c>
    </row>
    <row r="1261" spans="1:10" x14ac:dyDescent="0.2">
      <c r="A1261" s="23" t="s">
        <v>14</v>
      </c>
      <c r="B1261" s="23" t="s">
        <v>290</v>
      </c>
      <c r="C1261" s="23" t="s">
        <v>289</v>
      </c>
      <c r="D1261" s="23">
        <v>7</v>
      </c>
      <c r="E1261" s="23" t="s">
        <v>281</v>
      </c>
      <c r="F1261" s="23">
        <v>9.8245501944546093E-2</v>
      </c>
      <c r="G1261" s="23">
        <v>8.9683251808194198E-2</v>
      </c>
      <c r="H1261" s="23">
        <v>0.27330985350372899</v>
      </c>
      <c r="I1261" s="23">
        <v>1.0954721195286701</v>
      </c>
      <c r="J1261" s="23">
        <v>0.97290100670709401</v>
      </c>
    </row>
    <row r="1262" spans="1:10" x14ac:dyDescent="0.2">
      <c r="A1262" s="23" t="s">
        <v>14</v>
      </c>
      <c r="B1262" s="23" t="s">
        <v>290</v>
      </c>
      <c r="C1262" s="23" t="s">
        <v>289</v>
      </c>
      <c r="D1262" s="23">
        <v>7</v>
      </c>
      <c r="E1262" s="23" t="s">
        <v>279</v>
      </c>
      <c r="F1262" s="23">
        <v>0.109310777817508</v>
      </c>
      <c r="G1262" s="23">
        <v>0.121358668874419</v>
      </c>
      <c r="H1262" s="23">
        <v>0.40243912168800999</v>
      </c>
      <c r="I1262" s="23">
        <v>0.90072492415537198</v>
      </c>
      <c r="J1262" s="23">
        <v>0.97046098878048503</v>
      </c>
    </row>
    <row r="1263" spans="1:10" x14ac:dyDescent="0.2">
      <c r="A1263" s="23" t="s">
        <v>18</v>
      </c>
      <c r="B1263" s="23" t="s">
        <v>290</v>
      </c>
      <c r="C1263" s="23" t="s">
        <v>289</v>
      </c>
      <c r="D1263" s="23">
        <v>16</v>
      </c>
      <c r="E1263" s="23" t="s">
        <v>285</v>
      </c>
      <c r="F1263" s="23">
        <v>3.0535594872055E-2</v>
      </c>
      <c r="G1263" s="23">
        <v>3.6502062922064198E-2</v>
      </c>
      <c r="H1263" s="23">
        <v>0.40284873193335002</v>
      </c>
      <c r="I1263" s="23">
        <v>0.83654436017086897</v>
      </c>
      <c r="J1263" s="23">
        <v>0.94438931782422597</v>
      </c>
    </row>
    <row r="1264" spans="1:10" x14ac:dyDescent="0.2">
      <c r="A1264" s="23" t="s">
        <v>18</v>
      </c>
      <c r="B1264" s="23" t="s">
        <v>290</v>
      </c>
      <c r="C1264" s="23" t="s">
        <v>289</v>
      </c>
      <c r="D1264" s="23">
        <v>16</v>
      </c>
      <c r="E1264" s="23" t="s">
        <v>284</v>
      </c>
      <c r="F1264" s="23">
        <v>3.0535594872055E-2</v>
      </c>
      <c r="G1264" s="23">
        <v>3.68854882036624E-2</v>
      </c>
      <c r="H1264" s="23">
        <v>0.40775632240693799</v>
      </c>
      <c r="I1264" s="23">
        <v>0.82784846721977501</v>
      </c>
      <c r="J1264" s="23">
        <v>0.99104765257343197</v>
      </c>
    </row>
    <row r="1265" spans="1:10" x14ac:dyDescent="0.2">
      <c r="A1265" s="23" t="s">
        <v>18</v>
      </c>
      <c r="B1265" s="23" t="s">
        <v>290</v>
      </c>
      <c r="C1265" s="23" t="s">
        <v>289</v>
      </c>
      <c r="D1265" s="23">
        <v>16</v>
      </c>
      <c r="E1265" s="23" t="s">
        <v>283</v>
      </c>
      <c r="F1265" s="23">
        <v>0.103121136999938</v>
      </c>
      <c r="G1265" s="23">
        <v>0.187791844875945</v>
      </c>
      <c r="H1265" s="23">
        <v>0.59157122304448895</v>
      </c>
      <c r="I1265" s="23">
        <v>0.54912468146878102</v>
      </c>
      <c r="J1265" s="23">
        <v>0.97355709567592597</v>
      </c>
    </row>
    <row r="1266" spans="1:10" x14ac:dyDescent="0.2">
      <c r="A1266" s="23" t="s">
        <v>18</v>
      </c>
      <c r="B1266" s="23" t="s">
        <v>290</v>
      </c>
      <c r="C1266" s="23" t="s">
        <v>289</v>
      </c>
      <c r="D1266" s="23">
        <v>16</v>
      </c>
      <c r="E1266" s="23" t="s">
        <v>282</v>
      </c>
      <c r="F1266" s="23">
        <v>3.2466640757608897E-2</v>
      </c>
      <c r="G1266" s="23">
        <v>3.7660620797645303E-2</v>
      </c>
      <c r="H1266" s="23">
        <v>0.38864097185695401</v>
      </c>
      <c r="I1266" s="23">
        <v>0.86208458782598796</v>
      </c>
      <c r="J1266" s="23">
        <v>0.94701376038973095</v>
      </c>
    </row>
    <row r="1267" spans="1:10" x14ac:dyDescent="0.2">
      <c r="A1267" s="23" t="s">
        <v>18</v>
      </c>
      <c r="B1267" s="23" t="s">
        <v>290</v>
      </c>
      <c r="C1267" s="23" t="s">
        <v>289</v>
      </c>
      <c r="D1267" s="23">
        <v>16</v>
      </c>
      <c r="E1267" s="23" t="s">
        <v>281</v>
      </c>
      <c r="F1267" s="23">
        <v>7.4039459965764998E-2</v>
      </c>
      <c r="G1267" s="23">
        <v>5.0112928667756698E-2</v>
      </c>
      <c r="H1267" s="23">
        <v>0.139554444992077</v>
      </c>
      <c r="I1267" s="23">
        <v>1.4774522649960999</v>
      </c>
      <c r="J1267" s="23">
        <v>0.97290100670709401</v>
      </c>
    </row>
    <row r="1268" spans="1:10" x14ac:dyDescent="0.2">
      <c r="A1268" s="23" t="s">
        <v>18</v>
      </c>
      <c r="B1268" s="23" t="s">
        <v>290</v>
      </c>
      <c r="C1268" s="23" t="s">
        <v>289</v>
      </c>
      <c r="D1268" s="23">
        <v>16</v>
      </c>
      <c r="E1268" s="23" t="s">
        <v>279</v>
      </c>
      <c r="F1268" s="23">
        <v>8.4110803720131605E-2</v>
      </c>
      <c r="G1268" s="23">
        <v>8.4440339785896698E-2</v>
      </c>
      <c r="H1268" s="23">
        <v>0.33500108847372001</v>
      </c>
      <c r="I1268" s="23">
        <v>0.99609740952487102</v>
      </c>
      <c r="J1268" s="23">
        <v>0.97046098878048503</v>
      </c>
    </row>
    <row r="1269" spans="1:10" x14ac:dyDescent="0.2">
      <c r="A1269" s="23" t="s">
        <v>36</v>
      </c>
      <c r="B1269" s="23" t="s">
        <v>290</v>
      </c>
      <c r="C1269" s="23" t="s">
        <v>289</v>
      </c>
      <c r="D1269" s="23">
        <v>7</v>
      </c>
      <c r="E1269" s="23" t="s">
        <v>285</v>
      </c>
      <c r="F1269" s="23">
        <v>-4.1738672607024699E-2</v>
      </c>
      <c r="G1269" s="23">
        <v>3.8643435194533997E-2</v>
      </c>
      <c r="H1269" s="23">
        <v>0.28009882423266702</v>
      </c>
      <c r="I1269" s="23">
        <v>-1.0800973670407199</v>
      </c>
      <c r="J1269" s="23">
        <v>0.94438931782422597</v>
      </c>
    </row>
    <row r="1270" spans="1:10" x14ac:dyDescent="0.2">
      <c r="A1270" s="23" t="s">
        <v>36</v>
      </c>
      <c r="B1270" s="23" t="s">
        <v>290</v>
      </c>
      <c r="C1270" s="23" t="s">
        <v>289</v>
      </c>
      <c r="D1270" s="23">
        <v>7</v>
      </c>
      <c r="E1270" s="23" t="s">
        <v>284</v>
      </c>
      <c r="F1270" s="23">
        <v>-4.1738672607024699E-2</v>
      </c>
      <c r="G1270" s="23">
        <v>3.97384860742305E-2</v>
      </c>
      <c r="H1270" s="23">
        <v>0.29356469898391202</v>
      </c>
      <c r="I1270" s="23">
        <v>-1.0503337376531601</v>
      </c>
      <c r="J1270" s="23">
        <v>0.99104765257343197</v>
      </c>
    </row>
    <row r="1271" spans="1:10" x14ac:dyDescent="0.2">
      <c r="A1271" s="23" t="s">
        <v>36</v>
      </c>
      <c r="B1271" s="23" t="s">
        <v>290</v>
      </c>
      <c r="C1271" s="23" t="s">
        <v>289</v>
      </c>
      <c r="D1271" s="23">
        <v>7</v>
      </c>
      <c r="E1271" s="23" t="s">
        <v>283</v>
      </c>
      <c r="F1271" s="23">
        <v>1.8963565129776701E-2</v>
      </c>
      <c r="G1271" s="23">
        <v>0.27871032056579997</v>
      </c>
      <c r="H1271" s="23">
        <v>0.94839058489447403</v>
      </c>
      <c r="I1271" s="23">
        <v>6.8040412322297406E-2</v>
      </c>
      <c r="J1271" s="23">
        <v>0.99642743213824503</v>
      </c>
    </row>
    <row r="1272" spans="1:10" x14ac:dyDescent="0.2">
      <c r="A1272" s="23" t="s">
        <v>36</v>
      </c>
      <c r="B1272" s="23" t="s">
        <v>290</v>
      </c>
      <c r="C1272" s="23" t="s">
        <v>289</v>
      </c>
      <c r="D1272" s="23">
        <v>7</v>
      </c>
      <c r="E1272" s="23" t="s">
        <v>282</v>
      </c>
      <c r="F1272" s="23">
        <v>-4.31324787922166E-2</v>
      </c>
      <c r="G1272" s="23">
        <v>4.0641364685942899E-2</v>
      </c>
      <c r="H1272" s="23">
        <v>0.28855583878741098</v>
      </c>
      <c r="I1272" s="23">
        <v>-1.06129504079215</v>
      </c>
      <c r="J1272" s="23">
        <v>0.94701376038973095</v>
      </c>
    </row>
    <row r="1273" spans="1:10" x14ac:dyDescent="0.2">
      <c r="A1273" s="23" t="s">
        <v>36</v>
      </c>
      <c r="B1273" s="23" t="s">
        <v>290</v>
      </c>
      <c r="C1273" s="23" t="s">
        <v>289</v>
      </c>
      <c r="D1273" s="23">
        <v>7</v>
      </c>
      <c r="E1273" s="23" t="s">
        <v>281</v>
      </c>
      <c r="F1273" s="23">
        <v>-1.1301161177218501E-2</v>
      </c>
      <c r="G1273" s="23">
        <v>5.5703863528902602E-2</v>
      </c>
      <c r="H1273" s="23">
        <v>0.83922936929627001</v>
      </c>
      <c r="I1273" s="23">
        <v>-0.202879306053067</v>
      </c>
      <c r="J1273" s="23">
        <v>0.97290100670709401</v>
      </c>
    </row>
    <row r="1274" spans="1:10" x14ac:dyDescent="0.2">
      <c r="A1274" s="23" t="s">
        <v>36</v>
      </c>
      <c r="B1274" s="23" t="s">
        <v>290</v>
      </c>
      <c r="C1274" s="23" t="s">
        <v>289</v>
      </c>
      <c r="D1274" s="23">
        <v>7</v>
      </c>
      <c r="E1274" s="23" t="s">
        <v>279</v>
      </c>
      <c r="F1274" s="23">
        <v>6.5102766805131803E-3</v>
      </c>
      <c r="G1274" s="23">
        <v>8.0137581847123399E-2</v>
      </c>
      <c r="H1274" s="23">
        <v>0.93789422194939998</v>
      </c>
      <c r="I1274" s="23">
        <v>8.12387462967461E-2</v>
      </c>
      <c r="J1274" s="23">
        <v>0.98848841551836397</v>
      </c>
    </row>
    <row r="1275" spans="1:10" x14ac:dyDescent="0.2">
      <c r="A1275" s="23" t="s">
        <v>22</v>
      </c>
      <c r="B1275" s="23" t="s">
        <v>290</v>
      </c>
      <c r="C1275" s="23" t="s">
        <v>289</v>
      </c>
      <c r="D1275" s="23">
        <v>14</v>
      </c>
      <c r="E1275" s="23" t="s">
        <v>285</v>
      </c>
      <c r="F1275" s="23">
        <v>-3.7041433876044499E-2</v>
      </c>
      <c r="G1275" s="23">
        <v>5.2674633755463399E-2</v>
      </c>
      <c r="H1275" s="23">
        <v>0.48192364998818599</v>
      </c>
      <c r="I1275" s="23">
        <v>-0.70321198715885802</v>
      </c>
      <c r="J1275" s="23">
        <v>0.94438931782422597</v>
      </c>
    </row>
    <row r="1276" spans="1:10" x14ac:dyDescent="0.2">
      <c r="A1276" s="23" t="s">
        <v>22</v>
      </c>
      <c r="B1276" s="23" t="s">
        <v>290</v>
      </c>
      <c r="C1276" s="23" t="s">
        <v>289</v>
      </c>
      <c r="D1276" s="23">
        <v>14</v>
      </c>
      <c r="E1276" s="23" t="s">
        <v>284</v>
      </c>
      <c r="F1276" s="23">
        <v>-3.7041433876044499E-2</v>
      </c>
      <c r="G1276" s="23">
        <v>5.2674633755463399E-2</v>
      </c>
      <c r="H1276" s="23">
        <v>0.48192364998818599</v>
      </c>
      <c r="I1276" s="23">
        <v>-0.70321198715885802</v>
      </c>
      <c r="J1276" s="23">
        <v>0.99104765257343197</v>
      </c>
    </row>
    <row r="1277" spans="1:10" x14ac:dyDescent="0.2">
      <c r="A1277" s="23" t="s">
        <v>22</v>
      </c>
      <c r="B1277" s="23" t="s">
        <v>290</v>
      </c>
      <c r="C1277" s="23" t="s">
        <v>289</v>
      </c>
      <c r="D1277" s="23">
        <v>14</v>
      </c>
      <c r="E1277" s="23" t="s">
        <v>283</v>
      </c>
      <c r="F1277" s="23">
        <v>-1.6317500174943898E-2</v>
      </c>
      <c r="G1277" s="23">
        <v>0.22707567233246601</v>
      </c>
      <c r="H1277" s="23">
        <v>0.94389766279030896</v>
      </c>
      <c r="I1277" s="23">
        <v>-7.1859305787073099E-2</v>
      </c>
      <c r="J1277" s="23">
        <v>0.99642743213824503</v>
      </c>
    </row>
    <row r="1278" spans="1:10" x14ac:dyDescent="0.2">
      <c r="A1278" s="23" t="s">
        <v>22</v>
      </c>
      <c r="B1278" s="23" t="s">
        <v>290</v>
      </c>
      <c r="C1278" s="23" t="s">
        <v>289</v>
      </c>
      <c r="D1278" s="23">
        <v>14</v>
      </c>
      <c r="E1278" s="23" t="s">
        <v>282</v>
      </c>
      <c r="F1278" s="23">
        <v>-3.8662502022823703E-2</v>
      </c>
      <c r="G1278" s="23">
        <v>4.99766324419995E-2</v>
      </c>
      <c r="H1278" s="23">
        <v>0.43916051688920499</v>
      </c>
      <c r="I1278" s="23">
        <v>-0.77361158872986402</v>
      </c>
      <c r="J1278" s="23">
        <v>0.94701376038973095</v>
      </c>
    </row>
    <row r="1279" spans="1:10" x14ac:dyDescent="0.2">
      <c r="A1279" s="23" t="s">
        <v>22</v>
      </c>
      <c r="B1279" s="23" t="s">
        <v>290</v>
      </c>
      <c r="C1279" s="23" t="s">
        <v>289</v>
      </c>
      <c r="D1279" s="23">
        <v>14</v>
      </c>
      <c r="E1279" s="23" t="s">
        <v>281</v>
      </c>
      <c r="F1279" s="23">
        <v>-8.4907007914274302E-2</v>
      </c>
      <c r="G1279" s="23">
        <v>6.7916977150660501E-2</v>
      </c>
      <c r="H1279" s="23">
        <v>0.21124153696591499</v>
      </c>
      <c r="I1279" s="23">
        <v>-1.2501588185517301</v>
      </c>
      <c r="J1279" s="23">
        <v>0.97290100670709401</v>
      </c>
    </row>
    <row r="1280" spans="1:10" x14ac:dyDescent="0.2">
      <c r="A1280" s="23" t="s">
        <v>22</v>
      </c>
      <c r="B1280" s="23" t="s">
        <v>290</v>
      </c>
      <c r="C1280" s="23" t="s">
        <v>289</v>
      </c>
      <c r="D1280" s="23">
        <v>14</v>
      </c>
      <c r="E1280" s="23" t="s">
        <v>279</v>
      </c>
      <c r="F1280" s="23">
        <v>-0.17806950506762401</v>
      </c>
      <c r="G1280" s="23">
        <v>0.120845880736178</v>
      </c>
      <c r="H1280" s="23">
        <v>0.16440737972966499</v>
      </c>
      <c r="I1280" s="23">
        <v>-1.47352565087736</v>
      </c>
      <c r="J1280" s="23">
        <v>0.97046098878048503</v>
      </c>
    </row>
    <row r="1281" spans="1:10" x14ac:dyDescent="0.2">
      <c r="A1281" s="23" t="s">
        <v>23</v>
      </c>
      <c r="B1281" s="23" t="s">
        <v>290</v>
      </c>
      <c r="C1281" s="23" t="s">
        <v>289</v>
      </c>
      <c r="D1281" s="23">
        <v>8</v>
      </c>
      <c r="E1281" s="23" t="s">
        <v>285</v>
      </c>
      <c r="F1281" s="23">
        <v>-6.1157837640388499E-2</v>
      </c>
      <c r="G1281" s="23">
        <v>6.8862933296789802E-2</v>
      </c>
      <c r="H1281" s="23">
        <v>0.37448175628341002</v>
      </c>
      <c r="I1281" s="23">
        <v>-0.88810967980127398</v>
      </c>
      <c r="J1281" s="23">
        <v>0.94438931782422597</v>
      </c>
    </row>
    <row r="1282" spans="1:10" x14ac:dyDescent="0.2">
      <c r="A1282" s="23" t="s">
        <v>23</v>
      </c>
      <c r="B1282" s="23" t="s">
        <v>290</v>
      </c>
      <c r="C1282" s="23" t="s">
        <v>289</v>
      </c>
      <c r="D1282" s="23">
        <v>8</v>
      </c>
      <c r="E1282" s="23" t="s">
        <v>284</v>
      </c>
      <c r="F1282" s="23">
        <v>-6.1157837640388499E-2</v>
      </c>
      <c r="G1282" s="23">
        <v>6.8862933296789802E-2</v>
      </c>
      <c r="H1282" s="23">
        <v>0.37448175628341002</v>
      </c>
      <c r="I1282" s="23">
        <v>-0.88810967980127398</v>
      </c>
      <c r="J1282" s="23">
        <v>0.99104765257343197</v>
      </c>
    </row>
    <row r="1283" spans="1:10" x14ac:dyDescent="0.2">
      <c r="A1283" s="23" t="s">
        <v>23</v>
      </c>
      <c r="B1283" s="23" t="s">
        <v>290</v>
      </c>
      <c r="C1283" s="23" t="s">
        <v>289</v>
      </c>
      <c r="D1283" s="23">
        <v>8</v>
      </c>
      <c r="E1283" s="23" t="s">
        <v>283</v>
      </c>
      <c r="F1283" s="23">
        <v>7.0845477637125606E-2</v>
      </c>
      <c r="G1283" s="23">
        <v>0.33226500119023</v>
      </c>
      <c r="H1283" s="23">
        <v>0.83821576722947799</v>
      </c>
      <c r="I1283" s="23">
        <v>0.213219801614209</v>
      </c>
      <c r="J1283" s="23">
        <v>0.97355709567592597</v>
      </c>
    </row>
    <row r="1284" spans="1:10" x14ac:dyDescent="0.2">
      <c r="A1284" s="23" t="s">
        <v>23</v>
      </c>
      <c r="B1284" s="23" t="s">
        <v>290</v>
      </c>
      <c r="C1284" s="23" t="s">
        <v>289</v>
      </c>
      <c r="D1284" s="23">
        <v>8</v>
      </c>
      <c r="E1284" s="23" t="s">
        <v>282</v>
      </c>
      <c r="F1284" s="23">
        <v>-6.4672911039484304E-2</v>
      </c>
      <c r="G1284" s="23">
        <v>6.1526890764358397E-2</v>
      </c>
      <c r="H1284" s="23">
        <v>0.29319776514602203</v>
      </c>
      <c r="I1284" s="23">
        <v>-1.05113244365256</v>
      </c>
      <c r="J1284" s="23">
        <v>0.94701376038973095</v>
      </c>
    </row>
    <row r="1285" spans="1:10" x14ac:dyDescent="0.2">
      <c r="A1285" s="23" t="s">
        <v>23</v>
      </c>
      <c r="B1285" s="23" t="s">
        <v>290</v>
      </c>
      <c r="C1285" s="23" t="s">
        <v>289</v>
      </c>
      <c r="D1285" s="23">
        <v>8</v>
      </c>
      <c r="E1285" s="23" t="s">
        <v>281</v>
      </c>
      <c r="F1285" s="23">
        <v>-3.6895429106963501E-2</v>
      </c>
      <c r="G1285" s="23">
        <v>7.95568662472807E-2</v>
      </c>
      <c r="H1285" s="23">
        <v>0.64281847224325395</v>
      </c>
      <c r="I1285" s="23">
        <v>-0.46376171972742303</v>
      </c>
      <c r="J1285" s="23">
        <v>0.97290100670709401</v>
      </c>
    </row>
    <row r="1286" spans="1:10" x14ac:dyDescent="0.2">
      <c r="A1286" s="23" t="s">
        <v>23</v>
      </c>
      <c r="B1286" s="23" t="s">
        <v>290</v>
      </c>
      <c r="C1286" s="23" t="s">
        <v>289</v>
      </c>
      <c r="D1286" s="23">
        <v>8</v>
      </c>
      <c r="E1286" s="23" t="s">
        <v>279</v>
      </c>
      <c r="F1286" s="23">
        <v>-5.9031724011319502E-2</v>
      </c>
      <c r="G1286" s="23">
        <v>0.125043449384659</v>
      </c>
      <c r="H1286" s="23">
        <v>0.65122522646217496</v>
      </c>
      <c r="I1286" s="23">
        <v>-0.472089696036183</v>
      </c>
      <c r="J1286" s="23">
        <v>0.97046098878048503</v>
      </c>
    </row>
    <row r="1287" spans="1:10" x14ac:dyDescent="0.2">
      <c r="A1287" s="23" t="s">
        <v>20</v>
      </c>
      <c r="B1287" s="23" t="s">
        <v>290</v>
      </c>
      <c r="C1287" s="23" t="s">
        <v>289</v>
      </c>
      <c r="D1287" s="23">
        <v>12</v>
      </c>
      <c r="E1287" s="23" t="s">
        <v>285</v>
      </c>
      <c r="F1287" s="23">
        <v>-2.3623738640706402E-3</v>
      </c>
      <c r="G1287" s="23">
        <v>4.1059862632317597E-2</v>
      </c>
      <c r="H1287" s="23">
        <v>0.95411912975620905</v>
      </c>
      <c r="I1287" s="23">
        <v>-5.7534870129138001E-2</v>
      </c>
      <c r="J1287" s="23">
        <v>0.99078666159956796</v>
      </c>
    </row>
    <row r="1288" spans="1:10" x14ac:dyDescent="0.2">
      <c r="A1288" s="23" t="s">
        <v>20</v>
      </c>
      <c r="B1288" s="23" t="s">
        <v>290</v>
      </c>
      <c r="C1288" s="23" t="s">
        <v>289</v>
      </c>
      <c r="D1288" s="23">
        <v>12</v>
      </c>
      <c r="E1288" s="23" t="s">
        <v>284</v>
      </c>
      <c r="F1288" s="23">
        <v>-2.3623738640706402E-3</v>
      </c>
      <c r="G1288" s="23">
        <v>4.4834650251504002E-2</v>
      </c>
      <c r="H1288" s="23">
        <v>0.95797826450072399</v>
      </c>
      <c r="I1288" s="23">
        <v>-5.2690806124698002E-2</v>
      </c>
      <c r="J1288" s="23">
        <v>0.99362264273964096</v>
      </c>
    </row>
    <row r="1289" spans="1:10" x14ac:dyDescent="0.2">
      <c r="A1289" s="23" t="s">
        <v>20</v>
      </c>
      <c r="B1289" s="23" t="s">
        <v>290</v>
      </c>
      <c r="C1289" s="23" t="s">
        <v>289</v>
      </c>
      <c r="D1289" s="23">
        <v>12</v>
      </c>
      <c r="E1289" s="23" t="s">
        <v>283</v>
      </c>
      <c r="F1289" s="23">
        <v>-0.17471623058829</v>
      </c>
      <c r="G1289" s="23">
        <v>0.160591904029246</v>
      </c>
      <c r="H1289" s="23">
        <v>0.30214200653309198</v>
      </c>
      <c r="I1289" s="23">
        <v>-1.0879516725604801</v>
      </c>
      <c r="J1289" s="23">
        <v>0.97355709567592597</v>
      </c>
    </row>
    <row r="1290" spans="1:10" x14ac:dyDescent="0.2">
      <c r="A1290" s="23" t="s">
        <v>20</v>
      </c>
      <c r="B1290" s="23" t="s">
        <v>290</v>
      </c>
      <c r="C1290" s="23" t="s">
        <v>289</v>
      </c>
      <c r="D1290" s="23">
        <v>12</v>
      </c>
      <c r="E1290" s="23" t="s">
        <v>282</v>
      </c>
      <c r="F1290" s="23">
        <v>-2.4290263564912501E-3</v>
      </c>
      <c r="G1290" s="23">
        <v>4.5464652640753202E-2</v>
      </c>
      <c r="H1290" s="23">
        <v>0.95739193207744799</v>
      </c>
      <c r="I1290" s="23">
        <v>-5.3426699983493101E-2</v>
      </c>
      <c r="J1290" s="23">
        <v>0.98994033059445796</v>
      </c>
    </row>
    <row r="1291" spans="1:10" x14ac:dyDescent="0.2">
      <c r="A1291" s="23" t="s">
        <v>20</v>
      </c>
      <c r="B1291" s="23" t="s">
        <v>290</v>
      </c>
      <c r="C1291" s="23" t="s">
        <v>289</v>
      </c>
      <c r="D1291" s="23">
        <v>12</v>
      </c>
      <c r="E1291" s="23" t="s">
        <v>281</v>
      </c>
      <c r="F1291" s="23">
        <v>-2.2292593854639502E-3</v>
      </c>
      <c r="G1291" s="23">
        <v>6.3114395752244201E-2</v>
      </c>
      <c r="H1291" s="23">
        <v>0.97182383109606996</v>
      </c>
      <c r="I1291" s="23">
        <v>-3.5320933661710303E-2</v>
      </c>
      <c r="J1291" s="23">
        <v>0.99677302917772403</v>
      </c>
    </row>
    <row r="1292" spans="1:10" x14ac:dyDescent="0.2">
      <c r="A1292" s="23" t="s">
        <v>20</v>
      </c>
      <c r="B1292" s="23" t="s">
        <v>290</v>
      </c>
      <c r="C1292" s="23" t="s">
        <v>289</v>
      </c>
      <c r="D1292" s="23">
        <v>12</v>
      </c>
      <c r="E1292" s="23" t="s">
        <v>279</v>
      </c>
      <c r="F1292" s="23">
        <v>-1.1195984504534901E-2</v>
      </c>
      <c r="G1292" s="23">
        <v>7.3016798662972698E-2</v>
      </c>
      <c r="H1292" s="23">
        <v>0.88091130719128996</v>
      </c>
      <c r="I1292" s="23">
        <v>-0.153334365646634</v>
      </c>
      <c r="J1292" s="23">
        <v>0.97046098878048503</v>
      </c>
    </row>
    <row r="1293" spans="1:10" x14ac:dyDescent="0.2">
      <c r="A1293" s="23" t="s">
        <v>38</v>
      </c>
      <c r="B1293" s="23" t="s">
        <v>290</v>
      </c>
      <c r="C1293" s="23" t="s">
        <v>289</v>
      </c>
      <c r="D1293" s="23">
        <v>12</v>
      </c>
      <c r="E1293" s="23" t="s">
        <v>285</v>
      </c>
      <c r="F1293" s="23">
        <v>-7.4567708018609194E-2</v>
      </c>
      <c r="G1293" s="23">
        <v>2.1046337525033501E-2</v>
      </c>
      <c r="H1293" s="23">
        <v>3.95564630455696E-4</v>
      </c>
      <c r="I1293" s="23">
        <v>-3.5430253805401901</v>
      </c>
      <c r="J1293" s="23">
        <v>2.0564314158208499E-2</v>
      </c>
    </row>
    <row r="1294" spans="1:10" x14ac:dyDescent="0.2">
      <c r="A1294" s="23" t="s">
        <v>38</v>
      </c>
      <c r="B1294" s="23" t="s">
        <v>290</v>
      </c>
      <c r="C1294" s="23" t="s">
        <v>289</v>
      </c>
      <c r="D1294" s="23">
        <v>12</v>
      </c>
      <c r="E1294" s="23" t="s">
        <v>284</v>
      </c>
      <c r="F1294" s="23">
        <v>-7.4567708018609194E-2</v>
      </c>
      <c r="G1294" s="23">
        <v>3.1498713392037199E-2</v>
      </c>
      <c r="H1294" s="23">
        <v>1.7917166133435899E-2</v>
      </c>
      <c r="I1294" s="23">
        <v>-2.3673255186816502</v>
      </c>
      <c r="J1294" s="23">
        <v>0.72817748787910597</v>
      </c>
    </row>
    <row r="1295" spans="1:10" x14ac:dyDescent="0.2">
      <c r="A1295" s="23" t="s">
        <v>38</v>
      </c>
      <c r="B1295" s="23" t="s">
        <v>290</v>
      </c>
      <c r="C1295" s="23" t="s">
        <v>289</v>
      </c>
      <c r="D1295" s="23">
        <v>12</v>
      </c>
      <c r="E1295" s="23" t="s">
        <v>283</v>
      </c>
      <c r="F1295" s="23">
        <v>-8.6124318641347106E-2</v>
      </c>
      <c r="G1295" s="23">
        <v>0.17239822990999601</v>
      </c>
      <c r="H1295" s="23">
        <v>0.62818839880320199</v>
      </c>
      <c r="I1295" s="23">
        <v>-0.499566142217992</v>
      </c>
      <c r="J1295" s="23">
        <v>0.97355709567592597</v>
      </c>
    </row>
    <row r="1296" spans="1:10" x14ac:dyDescent="0.2">
      <c r="A1296" s="23" t="s">
        <v>38</v>
      </c>
      <c r="B1296" s="23" t="s">
        <v>290</v>
      </c>
      <c r="C1296" s="23" t="s">
        <v>289</v>
      </c>
      <c r="D1296" s="23">
        <v>12</v>
      </c>
      <c r="E1296" s="23" t="s">
        <v>282</v>
      </c>
      <c r="F1296" s="23">
        <v>-7.5888057799175707E-2</v>
      </c>
      <c r="G1296" s="23">
        <v>3.2132753317343103E-2</v>
      </c>
      <c r="H1296" s="23">
        <v>1.81911515034071E-2</v>
      </c>
      <c r="I1296" s="23">
        <v>-2.3617041792125701</v>
      </c>
      <c r="J1296" s="23">
        <v>0.382965938520962</v>
      </c>
    </row>
    <row r="1297" spans="1:10" x14ac:dyDescent="0.2">
      <c r="A1297" s="23" t="s">
        <v>38</v>
      </c>
      <c r="B1297" s="23" t="s">
        <v>290</v>
      </c>
      <c r="C1297" s="23" t="s">
        <v>289</v>
      </c>
      <c r="D1297" s="23">
        <v>12</v>
      </c>
      <c r="E1297" s="23" t="s">
        <v>281</v>
      </c>
      <c r="F1297" s="23">
        <v>-7.9307505280891394E-2</v>
      </c>
      <c r="G1297" s="23">
        <v>3.9954534731523703E-2</v>
      </c>
      <c r="H1297" s="23">
        <v>4.7150726539087501E-2</v>
      </c>
      <c r="I1297" s="23">
        <v>-1.98494378207134</v>
      </c>
      <c r="J1297" s="23">
        <v>0.97290100670709401</v>
      </c>
    </row>
    <row r="1298" spans="1:10" x14ac:dyDescent="0.2">
      <c r="A1298" s="23" t="s">
        <v>38</v>
      </c>
      <c r="B1298" s="23" t="s">
        <v>290</v>
      </c>
      <c r="C1298" s="23" t="s">
        <v>289</v>
      </c>
      <c r="D1298" s="23">
        <v>12</v>
      </c>
      <c r="E1298" s="23" t="s">
        <v>279</v>
      </c>
      <c r="F1298" s="23">
        <v>-9.9074827154590497E-2</v>
      </c>
      <c r="G1298" s="23">
        <v>6.4217350760893105E-2</v>
      </c>
      <c r="H1298" s="23">
        <v>0.151141266986038</v>
      </c>
      <c r="I1298" s="23">
        <v>-1.5428046467299099</v>
      </c>
      <c r="J1298" s="23">
        <v>0.97046098878048503</v>
      </c>
    </row>
    <row r="1299" spans="1:10" x14ac:dyDescent="0.2">
      <c r="A1299" s="23" t="s">
        <v>29</v>
      </c>
      <c r="B1299" s="23" t="s">
        <v>290</v>
      </c>
      <c r="C1299" s="23" t="s">
        <v>289</v>
      </c>
      <c r="D1299" s="23">
        <v>8</v>
      </c>
      <c r="E1299" s="23" t="s">
        <v>285</v>
      </c>
      <c r="F1299" s="23">
        <v>-6.2515164023711298E-3</v>
      </c>
      <c r="G1299" s="23">
        <v>4.9627774904084002E-2</v>
      </c>
      <c r="H1299" s="23">
        <v>0.89975717764834795</v>
      </c>
      <c r="I1299" s="23">
        <v>-0.12596809779309001</v>
      </c>
      <c r="J1299" s="23">
        <v>0.99078666159956796</v>
      </c>
    </row>
    <row r="1300" spans="1:10" x14ac:dyDescent="0.2">
      <c r="A1300" s="23" t="s">
        <v>29</v>
      </c>
      <c r="B1300" s="23" t="s">
        <v>290</v>
      </c>
      <c r="C1300" s="23" t="s">
        <v>289</v>
      </c>
      <c r="D1300" s="23">
        <v>8</v>
      </c>
      <c r="E1300" s="23" t="s">
        <v>284</v>
      </c>
      <c r="F1300" s="23">
        <v>-6.2515164023711298E-3</v>
      </c>
      <c r="G1300" s="23">
        <v>4.9627774904084002E-2</v>
      </c>
      <c r="H1300" s="23">
        <v>0.89975717764834795</v>
      </c>
      <c r="I1300" s="23">
        <v>-0.12596809779309001</v>
      </c>
      <c r="J1300" s="23">
        <v>0.99362264273964096</v>
      </c>
    </row>
    <row r="1301" spans="1:10" x14ac:dyDescent="0.2">
      <c r="A1301" s="23" t="s">
        <v>29</v>
      </c>
      <c r="B1301" s="23" t="s">
        <v>290</v>
      </c>
      <c r="C1301" s="23" t="s">
        <v>289</v>
      </c>
      <c r="D1301" s="23">
        <v>8</v>
      </c>
      <c r="E1301" s="23" t="s">
        <v>283</v>
      </c>
      <c r="F1301" s="23">
        <v>0.44213690287229801</v>
      </c>
      <c r="G1301" s="23">
        <v>0.15164036727400901</v>
      </c>
      <c r="H1301" s="23">
        <v>2.6781032016200201E-2</v>
      </c>
      <c r="I1301" s="23">
        <v>2.91569395946774</v>
      </c>
      <c r="J1301" s="23">
        <v>0.97355709567592597</v>
      </c>
    </row>
    <row r="1302" spans="1:10" x14ac:dyDescent="0.2">
      <c r="A1302" s="23" t="s">
        <v>29</v>
      </c>
      <c r="B1302" s="23" t="s">
        <v>290</v>
      </c>
      <c r="C1302" s="23" t="s">
        <v>289</v>
      </c>
      <c r="D1302" s="23">
        <v>8</v>
      </c>
      <c r="E1302" s="23" t="s">
        <v>282</v>
      </c>
      <c r="F1302" s="23">
        <v>-6.5714622430038802E-3</v>
      </c>
      <c r="G1302" s="23">
        <v>4.1576414356980201E-2</v>
      </c>
      <c r="H1302" s="23">
        <v>0.87441152508030495</v>
      </c>
      <c r="I1302" s="23">
        <v>-0.15805745504122801</v>
      </c>
      <c r="J1302" s="23">
        <v>0.98614188661834401</v>
      </c>
    </row>
    <row r="1303" spans="1:10" x14ac:dyDescent="0.2">
      <c r="A1303" s="23" t="s">
        <v>29</v>
      </c>
      <c r="B1303" s="23" t="s">
        <v>290</v>
      </c>
      <c r="C1303" s="23" t="s">
        <v>289</v>
      </c>
      <c r="D1303" s="23">
        <v>8</v>
      </c>
      <c r="E1303" s="23" t="s">
        <v>281</v>
      </c>
      <c r="F1303" s="23">
        <v>-3.5021992633021602E-2</v>
      </c>
      <c r="G1303" s="23">
        <v>5.9455360159625201E-2</v>
      </c>
      <c r="H1303" s="23">
        <v>0.55582984587078699</v>
      </c>
      <c r="I1303" s="23">
        <v>-0.58904685025866299</v>
      </c>
      <c r="J1303" s="23">
        <v>0.97290100670709401</v>
      </c>
    </row>
    <row r="1304" spans="1:10" x14ac:dyDescent="0.2">
      <c r="A1304" s="23" t="s">
        <v>29</v>
      </c>
      <c r="B1304" s="23" t="s">
        <v>290</v>
      </c>
      <c r="C1304" s="23" t="s">
        <v>289</v>
      </c>
      <c r="D1304" s="23">
        <v>8</v>
      </c>
      <c r="E1304" s="23" t="s">
        <v>279</v>
      </c>
      <c r="F1304" s="23">
        <v>-6.0984986678683399E-2</v>
      </c>
      <c r="G1304" s="23">
        <v>0.101471144396254</v>
      </c>
      <c r="H1304" s="23">
        <v>0.56677852802580597</v>
      </c>
      <c r="I1304" s="23">
        <v>-0.60100816879064201</v>
      </c>
      <c r="J1304" s="23">
        <v>0.97046098878048503</v>
      </c>
    </row>
    <row r="1305" spans="1:10" x14ac:dyDescent="0.2">
      <c r="A1305" s="23" t="s">
        <v>30</v>
      </c>
      <c r="B1305" s="23" t="s">
        <v>290</v>
      </c>
      <c r="C1305" s="23" t="s">
        <v>289</v>
      </c>
      <c r="D1305" s="23">
        <v>7</v>
      </c>
      <c r="E1305" s="23" t="s">
        <v>285</v>
      </c>
      <c r="F1305" s="23">
        <v>3.9744342174188797E-2</v>
      </c>
      <c r="G1305" s="23">
        <v>5.2559186792640003E-2</v>
      </c>
      <c r="H1305" s="23">
        <v>0.44953972759516297</v>
      </c>
      <c r="I1305" s="23">
        <v>0.75618259336832605</v>
      </c>
      <c r="J1305" s="23">
        <v>0.94438931782422597</v>
      </c>
    </row>
    <row r="1306" spans="1:10" x14ac:dyDescent="0.2">
      <c r="A1306" s="23" t="s">
        <v>30</v>
      </c>
      <c r="B1306" s="23" t="s">
        <v>290</v>
      </c>
      <c r="C1306" s="23" t="s">
        <v>289</v>
      </c>
      <c r="D1306" s="23">
        <v>7</v>
      </c>
      <c r="E1306" s="23" t="s">
        <v>284</v>
      </c>
      <c r="F1306" s="23">
        <v>3.9744342174188797E-2</v>
      </c>
      <c r="G1306" s="23">
        <v>5.3458915181354101E-2</v>
      </c>
      <c r="H1306" s="23">
        <v>0.45720575368653898</v>
      </c>
      <c r="I1306" s="23">
        <v>0.74345583032053697</v>
      </c>
      <c r="J1306" s="23">
        <v>0.99104765257343197</v>
      </c>
    </row>
    <row r="1307" spans="1:10" x14ac:dyDescent="0.2">
      <c r="A1307" s="23" t="s">
        <v>30</v>
      </c>
      <c r="B1307" s="23" t="s">
        <v>290</v>
      </c>
      <c r="C1307" s="23" t="s">
        <v>289</v>
      </c>
      <c r="D1307" s="23">
        <v>7</v>
      </c>
      <c r="E1307" s="23" t="s">
        <v>283</v>
      </c>
      <c r="F1307" s="23">
        <v>-8.7686762739712695E-2</v>
      </c>
      <c r="G1307" s="23">
        <v>0.20665263970311201</v>
      </c>
      <c r="H1307" s="23">
        <v>0.68897064856733203</v>
      </c>
      <c r="I1307" s="23">
        <v>-0.42431958704078498</v>
      </c>
      <c r="J1307" s="23">
        <v>0.97355709567592597</v>
      </c>
    </row>
    <row r="1308" spans="1:10" x14ac:dyDescent="0.2">
      <c r="A1308" s="23" t="s">
        <v>30</v>
      </c>
      <c r="B1308" s="23" t="s">
        <v>290</v>
      </c>
      <c r="C1308" s="23" t="s">
        <v>289</v>
      </c>
      <c r="D1308" s="23">
        <v>7</v>
      </c>
      <c r="E1308" s="23" t="s">
        <v>282</v>
      </c>
      <c r="F1308" s="23">
        <v>4.1380534675467998E-2</v>
      </c>
      <c r="G1308" s="23">
        <v>5.4611022319739001E-2</v>
      </c>
      <c r="H1308" s="23">
        <v>0.44861126793041101</v>
      </c>
      <c r="I1308" s="23">
        <v>0.757732284028514</v>
      </c>
      <c r="J1308" s="23">
        <v>0.94701376038973095</v>
      </c>
    </row>
    <row r="1309" spans="1:10" x14ac:dyDescent="0.2">
      <c r="A1309" s="23" t="s">
        <v>30</v>
      </c>
      <c r="B1309" s="23" t="s">
        <v>290</v>
      </c>
      <c r="C1309" s="23" t="s">
        <v>289</v>
      </c>
      <c r="D1309" s="23">
        <v>7</v>
      </c>
      <c r="E1309" s="23" t="s">
        <v>281</v>
      </c>
      <c r="F1309" s="23">
        <v>2.8290837287220801E-3</v>
      </c>
      <c r="G1309" s="23">
        <v>7.4536145714786603E-2</v>
      </c>
      <c r="H1309" s="23">
        <v>0.96972287294328496</v>
      </c>
      <c r="I1309" s="23">
        <v>3.7955862911769001E-2</v>
      </c>
      <c r="J1309" s="23">
        <v>0.99677302917772403</v>
      </c>
    </row>
    <row r="1310" spans="1:10" x14ac:dyDescent="0.2">
      <c r="A1310" s="23" t="s">
        <v>30</v>
      </c>
      <c r="B1310" s="23" t="s">
        <v>290</v>
      </c>
      <c r="C1310" s="23" t="s">
        <v>289</v>
      </c>
      <c r="D1310" s="23">
        <v>7</v>
      </c>
      <c r="E1310" s="23" t="s">
        <v>279</v>
      </c>
      <c r="F1310" s="23">
        <v>-1.72513980737284E-2</v>
      </c>
      <c r="G1310" s="23">
        <v>9.5070115348591805E-2</v>
      </c>
      <c r="H1310" s="23">
        <v>0.861981610365676</v>
      </c>
      <c r="I1310" s="23">
        <v>-0.181459736432138</v>
      </c>
      <c r="J1310" s="23">
        <v>0.97046098878048503</v>
      </c>
    </row>
    <row r="1311" spans="1:10" x14ac:dyDescent="0.2">
      <c r="A1311" s="23" t="s">
        <v>21</v>
      </c>
      <c r="B1311" s="23" t="s">
        <v>290</v>
      </c>
      <c r="C1311" s="23" t="s">
        <v>289</v>
      </c>
      <c r="D1311" s="23">
        <v>10</v>
      </c>
      <c r="E1311" s="23" t="s">
        <v>285</v>
      </c>
      <c r="F1311" s="23">
        <v>7.3576245694166403E-2</v>
      </c>
      <c r="G1311" s="23">
        <v>5.8674034123218297E-2</v>
      </c>
      <c r="H1311" s="23">
        <v>0.20984815752233399</v>
      </c>
      <c r="I1311" s="23">
        <v>1.2539830743468701</v>
      </c>
      <c r="J1311" s="23">
        <v>0.94438931782422597</v>
      </c>
    </row>
    <row r="1312" spans="1:10" x14ac:dyDescent="0.2">
      <c r="A1312" s="23" t="s">
        <v>21</v>
      </c>
      <c r="B1312" s="23" t="s">
        <v>290</v>
      </c>
      <c r="C1312" s="23" t="s">
        <v>289</v>
      </c>
      <c r="D1312" s="23">
        <v>10</v>
      </c>
      <c r="E1312" s="23" t="s">
        <v>284</v>
      </c>
      <c r="F1312" s="23">
        <v>7.3576245694166403E-2</v>
      </c>
      <c r="G1312" s="23">
        <v>5.8674034123218297E-2</v>
      </c>
      <c r="H1312" s="23">
        <v>0.20984815752233399</v>
      </c>
      <c r="I1312" s="23">
        <v>1.2539830743468701</v>
      </c>
      <c r="J1312" s="23">
        <v>0.99104765257343197</v>
      </c>
    </row>
    <row r="1313" spans="1:10" x14ac:dyDescent="0.2">
      <c r="A1313" s="23" t="s">
        <v>21</v>
      </c>
      <c r="B1313" s="23" t="s">
        <v>290</v>
      </c>
      <c r="C1313" s="23" t="s">
        <v>289</v>
      </c>
      <c r="D1313" s="23">
        <v>10</v>
      </c>
      <c r="E1313" s="23" t="s">
        <v>283</v>
      </c>
      <c r="F1313" s="23">
        <v>0.66418390702559005</v>
      </c>
      <c r="G1313" s="23">
        <v>0.28640977977087501</v>
      </c>
      <c r="H1313" s="23">
        <v>4.89959548198418E-2</v>
      </c>
      <c r="I1313" s="23">
        <v>2.31899870024316</v>
      </c>
      <c r="J1313" s="23">
        <v>0.97355709567592597</v>
      </c>
    </row>
    <row r="1314" spans="1:10" x14ac:dyDescent="0.2">
      <c r="A1314" s="23" t="s">
        <v>21</v>
      </c>
      <c r="B1314" s="23" t="s">
        <v>290</v>
      </c>
      <c r="C1314" s="23" t="s">
        <v>289</v>
      </c>
      <c r="D1314" s="23">
        <v>10</v>
      </c>
      <c r="E1314" s="23" t="s">
        <v>282</v>
      </c>
      <c r="F1314" s="23">
        <v>7.8064441171546498E-2</v>
      </c>
      <c r="G1314" s="23">
        <v>5.4126681783570302E-2</v>
      </c>
      <c r="H1314" s="23">
        <v>0.14923063881413201</v>
      </c>
      <c r="I1314" s="23">
        <v>1.4422543300121999</v>
      </c>
      <c r="J1314" s="23">
        <v>0.84697862409019398</v>
      </c>
    </row>
    <row r="1315" spans="1:10" x14ac:dyDescent="0.2">
      <c r="A1315" s="23" t="s">
        <v>21</v>
      </c>
      <c r="B1315" s="23" t="s">
        <v>290</v>
      </c>
      <c r="C1315" s="23" t="s">
        <v>289</v>
      </c>
      <c r="D1315" s="23">
        <v>10</v>
      </c>
      <c r="E1315" s="23" t="s">
        <v>281</v>
      </c>
      <c r="F1315" s="23">
        <v>6.66801052081155E-2</v>
      </c>
      <c r="G1315" s="23">
        <v>7.4111134756305805E-2</v>
      </c>
      <c r="H1315" s="23">
        <v>0.36826327951100002</v>
      </c>
      <c r="I1315" s="23">
        <v>0.89973126747248999</v>
      </c>
      <c r="J1315" s="23">
        <v>0.97290100670709401</v>
      </c>
    </row>
    <row r="1316" spans="1:10" x14ac:dyDescent="0.2">
      <c r="A1316" s="23" t="s">
        <v>21</v>
      </c>
      <c r="B1316" s="23" t="s">
        <v>290</v>
      </c>
      <c r="C1316" s="23" t="s">
        <v>289</v>
      </c>
      <c r="D1316" s="23">
        <v>10</v>
      </c>
      <c r="E1316" s="23" t="s">
        <v>279</v>
      </c>
      <c r="F1316" s="23">
        <v>7.4153690959857702E-2</v>
      </c>
      <c r="G1316" s="23">
        <v>0.118288449530959</v>
      </c>
      <c r="H1316" s="23">
        <v>0.54630348444805599</v>
      </c>
      <c r="I1316" s="23">
        <v>0.62688868823536203</v>
      </c>
      <c r="J1316" s="23">
        <v>0.97046098878048503</v>
      </c>
    </row>
    <row r="1317" spans="1:10" x14ac:dyDescent="0.2">
      <c r="A1317" s="23" t="s">
        <v>41</v>
      </c>
      <c r="B1317" s="23" t="s">
        <v>290</v>
      </c>
      <c r="C1317" s="23" t="s">
        <v>289</v>
      </c>
      <c r="D1317" s="23">
        <v>6</v>
      </c>
      <c r="E1317" s="23" t="s">
        <v>285</v>
      </c>
      <c r="F1317" s="23">
        <v>-3.3196523602532502E-2</v>
      </c>
      <c r="G1317" s="23">
        <v>7.7119178585394105E-2</v>
      </c>
      <c r="H1317" s="23">
        <v>0.66686292515653101</v>
      </c>
      <c r="I1317" s="23">
        <v>-0.430457432398271</v>
      </c>
      <c r="J1317" s="23">
        <v>0.94438931782422597</v>
      </c>
    </row>
    <row r="1318" spans="1:10" x14ac:dyDescent="0.2">
      <c r="A1318" s="23" t="s">
        <v>41</v>
      </c>
      <c r="B1318" s="23" t="s">
        <v>290</v>
      </c>
      <c r="C1318" s="23" t="s">
        <v>289</v>
      </c>
      <c r="D1318" s="23">
        <v>6</v>
      </c>
      <c r="E1318" s="23" t="s">
        <v>284</v>
      </c>
      <c r="F1318" s="23">
        <v>-3.3196523602532502E-2</v>
      </c>
      <c r="G1318" s="23">
        <v>7.7119178585394105E-2</v>
      </c>
      <c r="H1318" s="23">
        <v>0.66686292515653101</v>
      </c>
      <c r="I1318" s="23">
        <v>-0.430457432398271</v>
      </c>
      <c r="J1318" s="23">
        <v>0.99104765257343197</v>
      </c>
    </row>
    <row r="1319" spans="1:10" x14ac:dyDescent="0.2">
      <c r="A1319" s="23" t="s">
        <v>41</v>
      </c>
      <c r="B1319" s="23" t="s">
        <v>290</v>
      </c>
      <c r="C1319" s="23" t="s">
        <v>289</v>
      </c>
      <c r="D1319" s="23">
        <v>6</v>
      </c>
      <c r="E1319" s="23" t="s">
        <v>283</v>
      </c>
      <c r="F1319" s="23">
        <v>0.44758785299093901</v>
      </c>
      <c r="G1319" s="23">
        <v>0.62826588534265504</v>
      </c>
      <c r="H1319" s="23">
        <v>0.51555739068127404</v>
      </c>
      <c r="I1319" s="23">
        <v>0.71241788458213895</v>
      </c>
      <c r="J1319" s="23">
        <v>0.97355709567592597</v>
      </c>
    </row>
    <row r="1320" spans="1:10" x14ac:dyDescent="0.2">
      <c r="A1320" s="23" t="s">
        <v>41</v>
      </c>
      <c r="B1320" s="23" t="s">
        <v>290</v>
      </c>
      <c r="C1320" s="23" t="s">
        <v>289</v>
      </c>
      <c r="D1320" s="23">
        <v>6</v>
      </c>
      <c r="E1320" s="23" t="s">
        <v>282</v>
      </c>
      <c r="F1320" s="23">
        <v>-3.5097588504362703E-2</v>
      </c>
      <c r="G1320" s="23">
        <v>7.0155892998013905E-2</v>
      </c>
      <c r="H1320" s="23">
        <v>0.61687795117669397</v>
      </c>
      <c r="I1320" s="23">
        <v>-0.50027997655672796</v>
      </c>
      <c r="J1320" s="23">
        <v>0.94701376038973095</v>
      </c>
    </row>
    <row r="1321" spans="1:10" x14ac:dyDescent="0.2">
      <c r="A1321" s="23" t="s">
        <v>41</v>
      </c>
      <c r="B1321" s="23" t="s">
        <v>290</v>
      </c>
      <c r="C1321" s="23" t="s">
        <v>289</v>
      </c>
      <c r="D1321" s="23">
        <v>6</v>
      </c>
      <c r="E1321" s="23" t="s">
        <v>281</v>
      </c>
      <c r="F1321" s="23">
        <v>-7.1475791729369603E-2</v>
      </c>
      <c r="G1321" s="23">
        <v>8.8708194014416902E-2</v>
      </c>
      <c r="H1321" s="23">
        <v>0.42039244566464701</v>
      </c>
      <c r="I1321" s="23">
        <v>-0.80574058037697505</v>
      </c>
      <c r="J1321" s="23">
        <v>0.97290100670709401</v>
      </c>
    </row>
    <row r="1322" spans="1:10" x14ac:dyDescent="0.2">
      <c r="A1322" s="23" t="s">
        <v>41</v>
      </c>
      <c r="B1322" s="23" t="s">
        <v>290</v>
      </c>
      <c r="C1322" s="23" t="s">
        <v>289</v>
      </c>
      <c r="D1322" s="23">
        <v>6</v>
      </c>
      <c r="E1322" s="23" t="s">
        <v>279</v>
      </c>
      <c r="F1322" s="23">
        <v>-0.12909313920137699</v>
      </c>
      <c r="G1322" s="23">
        <v>0.14830874230479801</v>
      </c>
      <c r="H1322" s="23">
        <v>0.42387407868235899</v>
      </c>
      <c r="I1322" s="23">
        <v>-0.87043512874022</v>
      </c>
      <c r="J1322" s="23">
        <v>0.97046098878048503</v>
      </c>
    </row>
    <row r="1323" spans="1:10" x14ac:dyDescent="0.2">
      <c r="A1323" s="23" t="s">
        <v>42</v>
      </c>
      <c r="B1323" s="23" t="s">
        <v>290</v>
      </c>
      <c r="C1323" s="23" t="s">
        <v>289</v>
      </c>
      <c r="D1323" s="23">
        <v>5</v>
      </c>
      <c r="E1323" s="23" t="s">
        <v>285</v>
      </c>
      <c r="F1323" s="23">
        <v>-4.7795287806270299E-3</v>
      </c>
      <c r="G1323" s="23">
        <v>8.2538678656976297E-2</v>
      </c>
      <c r="H1323" s="23">
        <v>0.95382307868444904</v>
      </c>
      <c r="I1323" s="23">
        <v>-5.7906533741475801E-2</v>
      </c>
      <c r="J1323" s="23">
        <v>0.99078666159956796</v>
      </c>
    </row>
    <row r="1324" spans="1:10" x14ac:dyDescent="0.2">
      <c r="A1324" s="23" t="s">
        <v>42</v>
      </c>
      <c r="B1324" s="23" t="s">
        <v>290</v>
      </c>
      <c r="C1324" s="23" t="s">
        <v>289</v>
      </c>
      <c r="D1324" s="23">
        <v>5</v>
      </c>
      <c r="E1324" s="23" t="s">
        <v>284</v>
      </c>
      <c r="F1324" s="23">
        <v>-4.7795287806270299E-3</v>
      </c>
      <c r="G1324" s="23">
        <v>8.2538678656976297E-2</v>
      </c>
      <c r="H1324" s="23">
        <v>0.95382307868444904</v>
      </c>
      <c r="I1324" s="23">
        <v>-5.7906533741475801E-2</v>
      </c>
      <c r="J1324" s="23">
        <v>0.99362264273964096</v>
      </c>
    </row>
    <row r="1325" spans="1:10" x14ac:dyDescent="0.2">
      <c r="A1325" s="23" t="s">
        <v>42</v>
      </c>
      <c r="B1325" s="23" t="s">
        <v>290</v>
      </c>
      <c r="C1325" s="23" t="s">
        <v>289</v>
      </c>
      <c r="D1325" s="23">
        <v>5</v>
      </c>
      <c r="E1325" s="23" t="s">
        <v>283</v>
      </c>
      <c r="F1325" s="23">
        <v>-0.20316377364230001</v>
      </c>
      <c r="G1325" s="23">
        <v>0.21161795053947599</v>
      </c>
      <c r="H1325" s="23">
        <v>0.407853591801624</v>
      </c>
      <c r="I1325" s="23">
        <v>-0.96004981205222095</v>
      </c>
      <c r="J1325" s="23">
        <v>0.97355709567592597</v>
      </c>
    </row>
    <row r="1326" spans="1:10" x14ac:dyDescent="0.2">
      <c r="A1326" s="23" t="s">
        <v>42</v>
      </c>
      <c r="B1326" s="23" t="s">
        <v>290</v>
      </c>
      <c r="C1326" s="23" t="s">
        <v>289</v>
      </c>
      <c r="D1326" s="23">
        <v>5</v>
      </c>
      <c r="E1326" s="23" t="s">
        <v>282</v>
      </c>
      <c r="F1326" s="23">
        <v>-4.9572421124940797E-3</v>
      </c>
      <c r="G1326" s="23">
        <v>7.3974107039284795E-2</v>
      </c>
      <c r="H1326" s="23">
        <v>0.94657118954885899</v>
      </c>
      <c r="I1326" s="23">
        <v>-6.7013206524567798E-2</v>
      </c>
      <c r="J1326" s="23">
        <v>0.98994033059445796</v>
      </c>
    </row>
    <row r="1327" spans="1:10" x14ac:dyDescent="0.2">
      <c r="A1327" s="23" t="s">
        <v>42</v>
      </c>
      <c r="B1327" s="23" t="s">
        <v>290</v>
      </c>
      <c r="C1327" s="23" t="s">
        <v>289</v>
      </c>
      <c r="D1327" s="23">
        <v>5</v>
      </c>
      <c r="E1327" s="23" t="s">
        <v>281</v>
      </c>
      <c r="F1327" s="23">
        <v>-5.8347357524902603E-2</v>
      </c>
      <c r="G1327" s="23">
        <v>9.2599085270853601E-2</v>
      </c>
      <c r="H1327" s="23">
        <v>0.52862439854572796</v>
      </c>
      <c r="I1327" s="23">
        <v>-0.63010727756365803</v>
      </c>
      <c r="J1327" s="23">
        <v>0.97290100670709401</v>
      </c>
    </row>
    <row r="1328" spans="1:10" x14ac:dyDescent="0.2">
      <c r="A1328" s="23" t="s">
        <v>42</v>
      </c>
      <c r="B1328" s="23" t="s">
        <v>290</v>
      </c>
      <c r="C1328" s="23" t="s">
        <v>289</v>
      </c>
      <c r="D1328" s="23">
        <v>5</v>
      </c>
      <c r="E1328" s="23" t="s">
        <v>279</v>
      </c>
      <c r="F1328" s="23">
        <v>-7.1044724077148999E-2</v>
      </c>
      <c r="G1328" s="23">
        <v>0.103323018650622</v>
      </c>
      <c r="H1328" s="23">
        <v>0.52950133300489599</v>
      </c>
      <c r="I1328" s="23">
        <v>-0.68759822356120603</v>
      </c>
      <c r="J1328" s="23">
        <v>0.97046098878048503</v>
      </c>
    </row>
    <row r="1329" spans="1:10" x14ac:dyDescent="0.2">
      <c r="A1329" s="23" t="s">
        <v>35</v>
      </c>
      <c r="B1329" s="23" t="s">
        <v>290</v>
      </c>
      <c r="C1329" s="23" t="s">
        <v>289</v>
      </c>
      <c r="D1329" s="23">
        <v>8</v>
      </c>
      <c r="E1329" s="23" t="s">
        <v>285</v>
      </c>
      <c r="F1329" s="23">
        <v>1.0332917100649401E-2</v>
      </c>
      <c r="G1329" s="23">
        <v>6.1553591012387797E-2</v>
      </c>
      <c r="H1329" s="23">
        <v>0.86668662815658304</v>
      </c>
      <c r="I1329" s="23">
        <v>0.16786863171914501</v>
      </c>
      <c r="J1329" s="23">
        <v>0.99078666159956796</v>
      </c>
    </row>
    <row r="1330" spans="1:10" x14ac:dyDescent="0.2">
      <c r="A1330" s="23" t="s">
        <v>35</v>
      </c>
      <c r="B1330" s="23" t="s">
        <v>290</v>
      </c>
      <c r="C1330" s="23" t="s">
        <v>289</v>
      </c>
      <c r="D1330" s="23">
        <v>8</v>
      </c>
      <c r="E1330" s="23" t="s">
        <v>284</v>
      </c>
      <c r="F1330" s="23">
        <v>1.0332917100649401E-2</v>
      </c>
      <c r="G1330" s="23">
        <v>6.1553591012387797E-2</v>
      </c>
      <c r="H1330" s="23">
        <v>0.86668662815658304</v>
      </c>
      <c r="I1330" s="23">
        <v>0.16786863171914501</v>
      </c>
      <c r="J1330" s="23">
        <v>0.99362264273964096</v>
      </c>
    </row>
    <row r="1331" spans="1:10" x14ac:dyDescent="0.2">
      <c r="A1331" s="23" t="s">
        <v>35</v>
      </c>
      <c r="B1331" s="23" t="s">
        <v>290</v>
      </c>
      <c r="C1331" s="23" t="s">
        <v>289</v>
      </c>
      <c r="D1331" s="23">
        <v>8</v>
      </c>
      <c r="E1331" s="23" t="s">
        <v>283</v>
      </c>
      <c r="F1331" s="23">
        <v>0.27339958375374701</v>
      </c>
      <c r="G1331" s="23">
        <v>0.247564878648008</v>
      </c>
      <c r="H1331" s="23">
        <v>0.311747558048597</v>
      </c>
      <c r="I1331" s="23">
        <v>1.10435529161821</v>
      </c>
      <c r="J1331" s="23">
        <v>0.97355709567592597</v>
      </c>
    </row>
    <row r="1332" spans="1:10" x14ac:dyDescent="0.2">
      <c r="A1332" s="23" t="s">
        <v>35</v>
      </c>
      <c r="B1332" s="23" t="s">
        <v>290</v>
      </c>
      <c r="C1332" s="23" t="s">
        <v>289</v>
      </c>
      <c r="D1332" s="23">
        <v>8</v>
      </c>
      <c r="E1332" s="23" t="s">
        <v>282</v>
      </c>
      <c r="F1332" s="23">
        <v>1.1002344761997801E-2</v>
      </c>
      <c r="G1332" s="23">
        <v>5.0987865219721498E-2</v>
      </c>
      <c r="H1332" s="23">
        <v>0.82915643785121196</v>
      </c>
      <c r="I1332" s="23">
        <v>0.215783593107605</v>
      </c>
      <c r="J1332" s="23">
        <v>0.98163625476301397</v>
      </c>
    </row>
    <row r="1333" spans="1:10" x14ac:dyDescent="0.2">
      <c r="A1333" s="23" t="s">
        <v>35</v>
      </c>
      <c r="B1333" s="23" t="s">
        <v>290</v>
      </c>
      <c r="C1333" s="23" t="s">
        <v>289</v>
      </c>
      <c r="D1333" s="23">
        <v>8</v>
      </c>
      <c r="E1333" s="23" t="s">
        <v>281</v>
      </c>
      <c r="F1333" s="23">
        <v>-2.1249324234091999E-2</v>
      </c>
      <c r="G1333" s="23">
        <v>7.0066950212296794E-2</v>
      </c>
      <c r="H1333" s="23">
        <v>0.76168279907070802</v>
      </c>
      <c r="I1333" s="23">
        <v>-0.30327171611877501</v>
      </c>
      <c r="J1333" s="23">
        <v>0.97290100670709401</v>
      </c>
    </row>
    <row r="1334" spans="1:10" x14ac:dyDescent="0.2">
      <c r="A1334" s="23" t="s">
        <v>35</v>
      </c>
      <c r="B1334" s="23" t="s">
        <v>290</v>
      </c>
      <c r="C1334" s="23" t="s">
        <v>289</v>
      </c>
      <c r="D1334" s="23">
        <v>8</v>
      </c>
      <c r="E1334" s="23" t="s">
        <v>279</v>
      </c>
      <c r="F1334" s="23">
        <v>-3.4770762728274798E-2</v>
      </c>
      <c r="G1334" s="23">
        <v>8.3109814159224693E-2</v>
      </c>
      <c r="H1334" s="23">
        <v>0.68821239886789298</v>
      </c>
      <c r="I1334" s="23">
        <v>-0.41837132088467599</v>
      </c>
      <c r="J1334" s="23">
        <v>0.97046098878048503</v>
      </c>
    </row>
    <row r="1335" spans="1:10" x14ac:dyDescent="0.2">
      <c r="A1335" s="23" t="s">
        <v>31</v>
      </c>
      <c r="B1335" s="23" t="s">
        <v>290</v>
      </c>
      <c r="C1335" s="23" t="s">
        <v>289</v>
      </c>
      <c r="D1335" s="23">
        <v>7</v>
      </c>
      <c r="E1335" s="23" t="s">
        <v>285</v>
      </c>
      <c r="F1335" s="23">
        <v>5.57489924998118E-2</v>
      </c>
      <c r="G1335" s="23">
        <v>7.3897713347483102E-2</v>
      </c>
      <c r="H1335" s="23">
        <v>0.45060454251710103</v>
      </c>
      <c r="I1335" s="23">
        <v>0.75440754489476503</v>
      </c>
      <c r="J1335" s="23">
        <v>0.94438931782422597</v>
      </c>
    </row>
    <row r="1336" spans="1:10" x14ac:dyDescent="0.2">
      <c r="A1336" s="23" t="s">
        <v>31</v>
      </c>
      <c r="B1336" s="23" t="s">
        <v>290</v>
      </c>
      <c r="C1336" s="23" t="s">
        <v>289</v>
      </c>
      <c r="D1336" s="23">
        <v>7</v>
      </c>
      <c r="E1336" s="23" t="s">
        <v>284</v>
      </c>
      <c r="F1336" s="23">
        <v>5.57489924998118E-2</v>
      </c>
      <c r="G1336" s="23">
        <v>7.3897713347483102E-2</v>
      </c>
      <c r="H1336" s="23">
        <v>0.45060454251710103</v>
      </c>
      <c r="I1336" s="23">
        <v>0.75440754489476503</v>
      </c>
      <c r="J1336" s="23">
        <v>0.99104765257343197</v>
      </c>
    </row>
    <row r="1337" spans="1:10" x14ac:dyDescent="0.2">
      <c r="A1337" s="23" t="s">
        <v>31</v>
      </c>
      <c r="B1337" s="23" t="s">
        <v>290</v>
      </c>
      <c r="C1337" s="23" t="s">
        <v>289</v>
      </c>
      <c r="D1337" s="23">
        <v>7</v>
      </c>
      <c r="E1337" s="23" t="s">
        <v>283</v>
      </c>
      <c r="F1337" s="23">
        <v>-1.35751585004051E-2</v>
      </c>
      <c r="G1337" s="23">
        <v>0.35220345830380401</v>
      </c>
      <c r="H1337" s="23">
        <v>0.97074594085351995</v>
      </c>
      <c r="I1337" s="23">
        <v>-3.8543512791675699E-2</v>
      </c>
      <c r="J1337" s="23">
        <v>0.99642743213824503</v>
      </c>
    </row>
    <row r="1338" spans="1:10" x14ac:dyDescent="0.2">
      <c r="A1338" s="23" t="s">
        <v>31</v>
      </c>
      <c r="B1338" s="23" t="s">
        <v>290</v>
      </c>
      <c r="C1338" s="23" t="s">
        <v>289</v>
      </c>
      <c r="D1338" s="23">
        <v>7</v>
      </c>
      <c r="E1338" s="23" t="s">
        <v>282</v>
      </c>
      <c r="F1338" s="23">
        <v>5.9220115249194398E-2</v>
      </c>
      <c r="G1338" s="23">
        <v>6.6981114931496694E-2</v>
      </c>
      <c r="H1338" s="23">
        <v>0.37662521745917699</v>
      </c>
      <c r="I1338" s="23">
        <v>0.88413152438206399</v>
      </c>
      <c r="J1338" s="23">
        <v>0.94701376038973095</v>
      </c>
    </row>
    <row r="1339" spans="1:10" x14ac:dyDescent="0.2">
      <c r="A1339" s="23" t="s">
        <v>31</v>
      </c>
      <c r="B1339" s="23" t="s">
        <v>290</v>
      </c>
      <c r="C1339" s="23" t="s">
        <v>289</v>
      </c>
      <c r="D1339" s="23">
        <v>7</v>
      </c>
      <c r="E1339" s="23" t="s">
        <v>281</v>
      </c>
      <c r="F1339" s="23">
        <v>1.70635697936833E-2</v>
      </c>
      <c r="G1339" s="23">
        <v>8.8102041279893503E-2</v>
      </c>
      <c r="H1339" s="23">
        <v>0.84642675128838496</v>
      </c>
      <c r="I1339" s="23">
        <v>0.19367961906210099</v>
      </c>
      <c r="J1339" s="23">
        <v>0.97290100670709401</v>
      </c>
    </row>
    <row r="1340" spans="1:10" x14ac:dyDescent="0.2">
      <c r="A1340" s="23" t="s">
        <v>31</v>
      </c>
      <c r="B1340" s="23" t="s">
        <v>290</v>
      </c>
      <c r="C1340" s="23" t="s">
        <v>289</v>
      </c>
      <c r="D1340" s="23">
        <v>7</v>
      </c>
      <c r="E1340" s="23" t="s">
        <v>279</v>
      </c>
      <c r="F1340" s="23">
        <v>-6.18541427385133E-2</v>
      </c>
      <c r="G1340" s="23">
        <v>0.117388473909234</v>
      </c>
      <c r="H1340" s="23">
        <v>0.617154407694395</v>
      </c>
      <c r="I1340" s="23">
        <v>-0.52691836496945699</v>
      </c>
      <c r="J1340" s="23">
        <v>0.97046098878048503</v>
      </c>
    </row>
    <row r="1341" spans="1:10" x14ac:dyDescent="0.2">
      <c r="A1341" s="23" t="s">
        <v>32</v>
      </c>
      <c r="B1341" s="23" t="s">
        <v>290</v>
      </c>
      <c r="C1341" s="23" t="s">
        <v>289</v>
      </c>
      <c r="D1341" s="23">
        <v>12</v>
      </c>
      <c r="E1341" s="23" t="s">
        <v>285</v>
      </c>
      <c r="F1341" s="23">
        <v>-4.50735838834403E-2</v>
      </c>
      <c r="G1341" s="23">
        <v>5.20764092080616E-2</v>
      </c>
      <c r="H1341" s="23">
        <v>0.38674912225536401</v>
      </c>
      <c r="I1341" s="23">
        <v>-0.86552787661217501</v>
      </c>
      <c r="J1341" s="23">
        <v>0.94438931782422597</v>
      </c>
    </row>
    <row r="1342" spans="1:10" x14ac:dyDescent="0.2">
      <c r="A1342" s="23" t="s">
        <v>32</v>
      </c>
      <c r="B1342" s="23" t="s">
        <v>290</v>
      </c>
      <c r="C1342" s="23" t="s">
        <v>289</v>
      </c>
      <c r="D1342" s="23">
        <v>12</v>
      </c>
      <c r="E1342" s="23" t="s">
        <v>284</v>
      </c>
      <c r="F1342" s="23">
        <v>-4.50735838834403E-2</v>
      </c>
      <c r="G1342" s="23">
        <v>5.20764092080616E-2</v>
      </c>
      <c r="H1342" s="23">
        <v>0.38674912225536401</v>
      </c>
      <c r="I1342" s="23">
        <v>-0.86552787661217501</v>
      </c>
      <c r="J1342" s="23">
        <v>0.99104765257343197</v>
      </c>
    </row>
    <row r="1343" spans="1:10" x14ac:dyDescent="0.2">
      <c r="A1343" s="23" t="s">
        <v>32</v>
      </c>
      <c r="B1343" s="23" t="s">
        <v>290</v>
      </c>
      <c r="C1343" s="23" t="s">
        <v>289</v>
      </c>
      <c r="D1343" s="23">
        <v>12</v>
      </c>
      <c r="E1343" s="23" t="s">
        <v>283</v>
      </c>
      <c r="F1343" s="23">
        <v>-0.36164206466437898</v>
      </c>
      <c r="G1343" s="23">
        <v>0.22913577762652801</v>
      </c>
      <c r="H1343" s="23">
        <v>0.14557930944415401</v>
      </c>
      <c r="I1343" s="23">
        <v>-1.57828719901536</v>
      </c>
      <c r="J1343" s="23">
        <v>0.97355709567592597</v>
      </c>
    </row>
    <row r="1344" spans="1:10" x14ac:dyDescent="0.2">
      <c r="A1344" s="23" t="s">
        <v>32</v>
      </c>
      <c r="B1344" s="23" t="s">
        <v>290</v>
      </c>
      <c r="C1344" s="23" t="s">
        <v>289</v>
      </c>
      <c r="D1344" s="23">
        <v>12</v>
      </c>
      <c r="E1344" s="23" t="s">
        <v>282</v>
      </c>
      <c r="F1344" s="23">
        <v>-4.6332323288425098E-2</v>
      </c>
      <c r="G1344" s="23">
        <v>5.1178056636227598E-2</v>
      </c>
      <c r="H1344" s="23">
        <v>0.36529790131872097</v>
      </c>
      <c r="I1344" s="23">
        <v>-0.90531619083847104</v>
      </c>
      <c r="J1344" s="23">
        <v>0.94701376038973095</v>
      </c>
    </row>
    <row r="1345" spans="1:10" x14ac:dyDescent="0.2">
      <c r="A1345" s="23" t="s">
        <v>32</v>
      </c>
      <c r="B1345" s="23" t="s">
        <v>290</v>
      </c>
      <c r="C1345" s="23" t="s">
        <v>289</v>
      </c>
      <c r="D1345" s="23">
        <v>12</v>
      </c>
      <c r="E1345" s="23" t="s">
        <v>281</v>
      </c>
      <c r="F1345" s="23">
        <v>-5.8490011367259502E-2</v>
      </c>
      <c r="G1345" s="23">
        <v>7.1645943220274094E-2</v>
      </c>
      <c r="H1345" s="23">
        <v>0.41428525593521598</v>
      </c>
      <c r="I1345" s="23">
        <v>-0.81637576027763503</v>
      </c>
      <c r="J1345" s="23">
        <v>0.97290100670709401</v>
      </c>
    </row>
    <row r="1346" spans="1:10" x14ac:dyDescent="0.2">
      <c r="A1346" s="23" t="s">
        <v>32</v>
      </c>
      <c r="B1346" s="23" t="s">
        <v>290</v>
      </c>
      <c r="C1346" s="23" t="s">
        <v>289</v>
      </c>
      <c r="D1346" s="23">
        <v>12</v>
      </c>
      <c r="E1346" s="23" t="s">
        <v>279</v>
      </c>
      <c r="F1346" s="23">
        <v>-7.4081517797022503E-2</v>
      </c>
      <c r="G1346" s="23">
        <v>0.14148196962939699</v>
      </c>
      <c r="H1346" s="23">
        <v>0.61093556094930002</v>
      </c>
      <c r="I1346" s="23">
        <v>-0.52361101553133804</v>
      </c>
      <c r="J1346" s="23">
        <v>0.97046098878048503</v>
      </c>
    </row>
    <row r="1347" spans="1:10" x14ac:dyDescent="0.2">
      <c r="A1347" s="23" t="s">
        <v>27</v>
      </c>
      <c r="B1347" s="23" t="s">
        <v>290</v>
      </c>
      <c r="C1347" s="23" t="s">
        <v>289</v>
      </c>
      <c r="D1347" s="23">
        <v>12</v>
      </c>
      <c r="E1347" s="23" t="s">
        <v>285</v>
      </c>
      <c r="F1347" s="23">
        <v>-1.29445795075272E-2</v>
      </c>
      <c r="G1347" s="23">
        <v>2.8981025440911801E-2</v>
      </c>
      <c r="H1347" s="23">
        <v>0.65512269282184399</v>
      </c>
      <c r="I1347" s="23">
        <v>-0.44665705614590401</v>
      </c>
      <c r="J1347" s="23">
        <v>0.94438931782422597</v>
      </c>
    </row>
    <row r="1348" spans="1:10" x14ac:dyDescent="0.2">
      <c r="A1348" s="23" t="s">
        <v>27</v>
      </c>
      <c r="B1348" s="23" t="s">
        <v>290</v>
      </c>
      <c r="C1348" s="23" t="s">
        <v>289</v>
      </c>
      <c r="D1348" s="23">
        <v>12</v>
      </c>
      <c r="E1348" s="23" t="s">
        <v>284</v>
      </c>
      <c r="F1348" s="23">
        <v>-1.29445795075272E-2</v>
      </c>
      <c r="G1348" s="23">
        <v>2.8981025440911801E-2</v>
      </c>
      <c r="H1348" s="23">
        <v>0.65512269282184399</v>
      </c>
      <c r="I1348" s="23">
        <v>-0.44665705614590401</v>
      </c>
      <c r="J1348" s="23">
        <v>0.99104765257343197</v>
      </c>
    </row>
    <row r="1349" spans="1:10" x14ac:dyDescent="0.2">
      <c r="A1349" s="23" t="s">
        <v>27</v>
      </c>
      <c r="B1349" s="23" t="s">
        <v>290</v>
      </c>
      <c r="C1349" s="23" t="s">
        <v>289</v>
      </c>
      <c r="D1349" s="23">
        <v>12</v>
      </c>
      <c r="E1349" s="23" t="s">
        <v>283</v>
      </c>
      <c r="F1349" s="23">
        <v>-9.7119037199390496E-2</v>
      </c>
      <c r="G1349" s="23">
        <v>0.124397999729672</v>
      </c>
      <c r="H1349" s="23">
        <v>0.45305635187055399</v>
      </c>
      <c r="I1349" s="23">
        <v>-0.78071220928342</v>
      </c>
      <c r="J1349" s="23">
        <v>0.97355709567592597</v>
      </c>
    </row>
    <row r="1350" spans="1:10" x14ac:dyDescent="0.2">
      <c r="A1350" s="23" t="s">
        <v>27</v>
      </c>
      <c r="B1350" s="23" t="s">
        <v>290</v>
      </c>
      <c r="C1350" s="23" t="s">
        <v>289</v>
      </c>
      <c r="D1350" s="23">
        <v>12</v>
      </c>
      <c r="E1350" s="23" t="s">
        <v>282</v>
      </c>
      <c r="F1350" s="23">
        <v>-1.3923595632460499E-2</v>
      </c>
      <c r="G1350" s="23">
        <v>2.5170906156678899E-2</v>
      </c>
      <c r="H1350" s="23">
        <v>0.58015229892641695</v>
      </c>
      <c r="I1350" s="23">
        <v>-0.55316227178281296</v>
      </c>
      <c r="J1350" s="23">
        <v>0.94701376038973095</v>
      </c>
    </row>
    <row r="1351" spans="1:10" x14ac:dyDescent="0.2">
      <c r="A1351" s="23" t="s">
        <v>27</v>
      </c>
      <c r="B1351" s="23" t="s">
        <v>290</v>
      </c>
      <c r="C1351" s="23" t="s">
        <v>289</v>
      </c>
      <c r="D1351" s="23">
        <v>12</v>
      </c>
      <c r="E1351" s="23" t="s">
        <v>281</v>
      </c>
      <c r="F1351" s="23">
        <v>-2.9811650929475301E-2</v>
      </c>
      <c r="G1351" s="23">
        <v>3.5606766566727101E-2</v>
      </c>
      <c r="H1351" s="23">
        <v>0.40245386303029801</v>
      </c>
      <c r="I1351" s="23">
        <v>-0.83724678773087302</v>
      </c>
      <c r="J1351" s="23">
        <v>0.97290100670709401</v>
      </c>
    </row>
    <row r="1352" spans="1:10" x14ac:dyDescent="0.2">
      <c r="A1352" s="23" t="s">
        <v>27</v>
      </c>
      <c r="B1352" s="23" t="s">
        <v>290</v>
      </c>
      <c r="C1352" s="23" t="s">
        <v>289</v>
      </c>
      <c r="D1352" s="23">
        <v>12</v>
      </c>
      <c r="E1352" s="23" t="s">
        <v>279</v>
      </c>
      <c r="F1352" s="23">
        <v>-3.9645506830468198E-2</v>
      </c>
      <c r="G1352" s="23">
        <v>6.0755221844712597E-2</v>
      </c>
      <c r="H1352" s="23">
        <v>0.52745125187295505</v>
      </c>
      <c r="I1352" s="23">
        <v>-0.65254484514598898</v>
      </c>
      <c r="J1352" s="23">
        <v>0.97046098878048503</v>
      </c>
    </row>
    <row r="1353" spans="1:10" x14ac:dyDescent="0.2">
      <c r="A1353" s="23" t="s">
        <v>19</v>
      </c>
      <c r="B1353" s="23" t="s">
        <v>290</v>
      </c>
      <c r="C1353" s="23" t="s">
        <v>289</v>
      </c>
      <c r="D1353" s="23">
        <v>6</v>
      </c>
      <c r="E1353" s="23" t="s">
        <v>285</v>
      </c>
      <c r="F1353" s="23">
        <v>-0.24453207227846199</v>
      </c>
      <c r="G1353" s="23">
        <v>0.27170502304740102</v>
      </c>
      <c r="H1353" s="23">
        <v>0.36812504635642601</v>
      </c>
      <c r="I1353" s="23">
        <v>-0.89999098852067005</v>
      </c>
      <c r="J1353" s="23">
        <v>0.94438931782422597</v>
      </c>
    </row>
    <row r="1354" spans="1:10" x14ac:dyDescent="0.2">
      <c r="A1354" s="23" t="s">
        <v>19</v>
      </c>
      <c r="B1354" s="23" t="s">
        <v>290</v>
      </c>
      <c r="C1354" s="23" t="s">
        <v>289</v>
      </c>
      <c r="D1354" s="23">
        <v>6</v>
      </c>
      <c r="E1354" s="23" t="s">
        <v>284</v>
      </c>
      <c r="F1354" s="23">
        <v>-0.24453207227846199</v>
      </c>
      <c r="G1354" s="23">
        <v>0.27170502304740102</v>
      </c>
      <c r="H1354" s="23">
        <v>0.36812504635642601</v>
      </c>
      <c r="I1354" s="23">
        <v>-0.89999098852067005</v>
      </c>
      <c r="J1354" s="23">
        <v>0.99104765257343197</v>
      </c>
    </row>
    <row r="1355" spans="1:10" x14ac:dyDescent="0.2">
      <c r="A1355" s="23" t="s">
        <v>19</v>
      </c>
      <c r="B1355" s="23" t="s">
        <v>290</v>
      </c>
      <c r="C1355" s="23" t="s">
        <v>289</v>
      </c>
      <c r="D1355" s="23">
        <v>6</v>
      </c>
      <c r="E1355" s="23" t="s">
        <v>283</v>
      </c>
      <c r="F1355" s="23">
        <v>0.65643920888569796</v>
      </c>
      <c r="G1355" s="23">
        <v>1.2203618759274</v>
      </c>
      <c r="H1355" s="23">
        <v>0.619175338524801</v>
      </c>
      <c r="I1355" s="23">
        <v>0.53790537203306599</v>
      </c>
      <c r="J1355" s="23">
        <v>0.97355709567592597</v>
      </c>
    </row>
    <row r="1356" spans="1:10" x14ac:dyDescent="0.2">
      <c r="A1356" s="23" t="s">
        <v>19</v>
      </c>
      <c r="B1356" s="23" t="s">
        <v>290</v>
      </c>
      <c r="C1356" s="23" t="s">
        <v>289</v>
      </c>
      <c r="D1356" s="23">
        <v>6</v>
      </c>
      <c r="E1356" s="23" t="s">
        <v>282</v>
      </c>
      <c r="F1356" s="23">
        <v>-1.2729708694983899</v>
      </c>
      <c r="G1356" s="23">
        <v>0.24432142983506699</v>
      </c>
      <c r="H1356" s="25">
        <v>1.8860656290273099E-7</v>
      </c>
      <c r="I1356" s="23">
        <v>-5.2102301069444801</v>
      </c>
      <c r="J1356" s="25">
        <v>1.9143566134627201E-5</v>
      </c>
    </row>
    <row r="1357" spans="1:10" x14ac:dyDescent="0.2">
      <c r="A1357" s="23" t="s">
        <v>19</v>
      </c>
      <c r="B1357" s="23" t="s">
        <v>290</v>
      </c>
      <c r="C1357" s="23" t="s">
        <v>289</v>
      </c>
      <c r="D1357" s="23">
        <v>6</v>
      </c>
      <c r="E1357" s="23" t="s">
        <v>281</v>
      </c>
      <c r="F1357" s="23">
        <v>-3.3851455258708502E-2</v>
      </c>
      <c r="G1357" s="23">
        <v>4.8521335209805103E-2</v>
      </c>
      <c r="H1357" s="23">
        <v>0.48538906859319397</v>
      </c>
      <c r="I1357" s="23">
        <v>-0.69766124762098203</v>
      </c>
      <c r="J1357" s="23">
        <v>0.97290100670709401</v>
      </c>
    </row>
    <row r="1358" spans="1:10" x14ac:dyDescent="0.2">
      <c r="A1358" s="23" t="s">
        <v>19</v>
      </c>
      <c r="B1358" s="23" t="s">
        <v>290</v>
      </c>
      <c r="C1358" s="23" t="s">
        <v>289</v>
      </c>
      <c r="D1358" s="23">
        <v>6</v>
      </c>
      <c r="E1358" s="23" t="s">
        <v>279</v>
      </c>
      <c r="F1358" s="23">
        <v>-5.2125872186366898E-2</v>
      </c>
      <c r="G1358" s="23">
        <v>6.1569001470686703E-2</v>
      </c>
      <c r="H1358" s="23">
        <v>0.43584037344325599</v>
      </c>
      <c r="I1358" s="23">
        <v>-0.84662526500749402</v>
      </c>
      <c r="J1358" s="23">
        <v>0.97046098878048503</v>
      </c>
    </row>
    <row r="1359" spans="1:10" x14ac:dyDescent="0.2">
      <c r="A1359" s="23" t="s">
        <v>33</v>
      </c>
      <c r="B1359" s="23" t="s">
        <v>290</v>
      </c>
      <c r="C1359" s="23" t="s">
        <v>289</v>
      </c>
      <c r="D1359" s="23">
        <v>7</v>
      </c>
      <c r="E1359" s="23" t="s">
        <v>285</v>
      </c>
      <c r="F1359" s="23">
        <v>-1.9169943834701501E-2</v>
      </c>
      <c r="G1359" s="23">
        <v>3.3811553653169603E-2</v>
      </c>
      <c r="H1359" s="23">
        <v>0.57073843695332804</v>
      </c>
      <c r="I1359" s="23">
        <v>-0.56696429958060901</v>
      </c>
      <c r="J1359" s="23">
        <v>0.94438931782422597</v>
      </c>
    </row>
    <row r="1360" spans="1:10" x14ac:dyDescent="0.2">
      <c r="A1360" s="23" t="s">
        <v>33</v>
      </c>
      <c r="B1360" s="23" t="s">
        <v>290</v>
      </c>
      <c r="C1360" s="23" t="s">
        <v>289</v>
      </c>
      <c r="D1360" s="23">
        <v>7</v>
      </c>
      <c r="E1360" s="23" t="s">
        <v>284</v>
      </c>
      <c r="F1360" s="23">
        <v>-1.9169943834701501E-2</v>
      </c>
      <c r="G1360" s="23">
        <v>6.8331805667324802E-2</v>
      </c>
      <c r="H1360" s="23">
        <v>0.77906168019403899</v>
      </c>
      <c r="I1360" s="23">
        <v>-0.280542035257064</v>
      </c>
      <c r="J1360" s="23">
        <v>0.99104765257343197</v>
      </c>
    </row>
    <row r="1361" spans="1:10" x14ac:dyDescent="0.2">
      <c r="A1361" s="23" t="s">
        <v>33</v>
      </c>
      <c r="B1361" s="23" t="s">
        <v>290</v>
      </c>
      <c r="C1361" s="23" t="s">
        <v>289</v>
      </c>
      <c r="D1361" s="23">
        <v>7</v>
      </c>
      <c r="E1361" s="23" t="s">
        <v>283</v>
      </c>
      <c r="F1361" s="23">
        <v>-0.233158287241786</v>
      </c>
      <c r="G1361" s="23">
        <v>0.44111194232513101</v>
      </c>
      <c r="H1361" s="23">
        <v>0.61971668830962801</v>
      </c>
      <c r="I1361" s="23">
        <v>-0.52856942846025201</v>
      </c>
      <c r="J1361" s="23">
        <v>0.97355709567592597</v>
      </c>
    </row>
    <row r="1362" spans="1:10" x14ac:dyDescent="0.2">
      <c r="A1362" s="23" t="s">
        <v>33</v>
      </c>
      <c r="B1362" s="23" t="s">
        <v>290</v>
      </c>
      <c r="C1362" s="23" t="s">
        <v>289</v>
      </c>
      <c r="D1362" s="23">
        <v>7</v>
      </c>
      <c r="E1362" s="23" t="s">
        <v>282</v>
      </c>
      <c r="F1362" s="23">
        <v>-1.9375743420007401E-2</v>
      </c>
      <c r="G1362" s="23">
        <v>6.8713321185146004E-2</v>
      </c>
      <c r="H1362" s="23">
        <v>0.777959279931698</v>
      </c>
      <c r="I1362" s="23">
        <v>-0.28197943405762699</v>
      </c>
      <c r="J1362" s="23">
        <v>0.96296179162277296</v>
      </c>
    </row>
    <row r="1363" spans="1:10" x14ac:dyDescent="0.2">
      <c r="A1363" s="23" t="s">
        <v>33</v>
      </c>
      <c r="B1363" s="23" t="s">
        <v>290</v>
      </c>
      <c r="C1363" s="23" t="s">
        <v>289</v>
      </c>
      <c r="D1363" s="23">
        <v>7</v>
      </c>
      <c r="E1363" s="23" t="s">
        <v>281</v>
      </c>
      <c r="F1363" s="23">
        <v>-2.44865114825411E-2</v>
      </c>
      <c r="G1363" s="23">
        <v>8.6541460469596404E-2</v>
      </c>
      <c r="H1363" s="23">
        <v>0.777218662245587</v>
      </c>
      <c r="I1363" s="23">
        <v>-0.28294543851780302</v>
      </c>
      <c r="J1363" s="23">
        <v>0.97290100670709401</v>
      </c>
    </row>
    <row r="1364" spans="1:10" x14ac:dyDescent="0.2">
      <c r="A1364" s="23" t="s">
        <v>33</v>
      </c>
      <c r="B1364" s="23" t="s">
        <v>290</v>
      </c>
      <c r="C1364" s="23" t="s">
        <v>289</v>
      </c>
      <c r="D1364" s="23">
        <v>7</v>
      </c>
      <c r="E1364" s="23" t="s">
        <v>279</v>
      </c>
      <c r="F1364" s="23">
        <v>-7.0652718429760106E-2</v>
      </c>
      <c r="G1364" s="23">
        <v>0.114141651570352</v>
      </c>
      <c r="H1364" s="23">
        <v>0.55867560617557699</v>
      </c>
      <c r="I1364" s="23">
        <v>-0.61899155529752303</v>
      </c>
      <c r="J1364" s="23">
        <v>0.97046098878048503</v>
      </c>
    </row>
    <row r="1365" spans="1:10" x14ac:dyDescent="0.2">
      <c r="A1365" s="23" t="s">
        <v>39</v>
      </c>
      <c r="B1365" s="23" t="s">
        <v>290</v>
      </c>
      <c r="C1365" s="23" t="s">
        <v>289</v>
      </c>
      <c r="D1365" s="23">
        <v>9</v>
      </c>
      <c r="E1365" s="23" t="s">
        <v>285</v>
      </c>
      <c r="F1365" s="23">
        <v>3.2718718249999702E-2</v>
      </c>
      <c r="G1365" s="23">
        <v>2.75124671469014E-2</v>
      </c>
      <c r="H1365" s="23">
        <v>0.234348215037507</v>
      </c>
      <c r="I1365" s="23">
        <v>1.1892324332565201</v>
      </c>
      <c r="J1365" s="23">
        <v>0.94438931782422597</v>
      </c>
    </row>
    <row r="1366" spans="1:10" x14ac:dyDescent="0.2">
      <c r="A1366" s="23" t="s">
        <v>39</v>
      </c>
      <c r="B1366" s="23" t="s">
        <v>290</v>
      </c>
      <c r="C1366" s="23" t="s">
        <v>289</v>
      </c>
      <c r="D1366" s="23">
        <v>9</v>
      </c>
      <c r="E1366" s="23" t="s">
        <v>284</v>
      </c>
      <c r="F1366" s="23">
        <v>3.2718718249999702E-2</v>
      </c>
      <c r="G1366" s="23">
        <v>3.7346747593448297E-2</v>
      </c>
      <c r="H1366" s="23">
        <v>0.38098684125737098</v>
      </c>
      <c r="I1366" s="23">
        <v>0.87607945425854195</v>
      </c>
      <c r="J1366" s="23">
        <v>0.99104765257343197</v>
      </c>
    </row>
    <row r="1367" spans="1:10" x14ac:dyDescent="0.2">
      <c r="A1367" s="23" t="s">
        <v>39</v>
      </c>
      <c r="B1367" s="23" t="s">
        <v>290</v>
      </c>
      <c r="C1367" s="23" t="s">
        <v>289</v>
      </c>
      <c r="D1367" s="23">
        <v>9</v>
      </c>
      <c r="E1367" s="23" t="s">
        <v>283</v>
      </c>
      <c r="F1367" s="23">
        <v>0.28924465750074002</v>
      </c>
      <c r="G1367" s="23">
        <v>0.23172694207119801</v>
      </c>
      <c r="H1367" s="23">
        <v>0.25208302929158499</v>
      </c>
      <c r="I1367" s="23">
        <v>1.24821332778762</v>
      </c>
      <c r="J1367" s="23">
        <v>0.97355709567592597</v>
      </c>
    </row>
    <row r="1368" spans="1:10" x14ac:dyDescent="0.2">
      <c r="A1368" s="23" t="s">
        <v>39</v>
      </c>
      <c r="B1368" s="23" t="s">
        <v>290</v>
      </c>
      <c r="C1368" s="23" t="s">
        <v>289</v>
      </c>
      <c r="D1368" s="23">
        <v>9</v>
      </c>
      <c r="E1368" s="23" t="s">
        <v>282</v>
      </c>
      <c r="F1368" s="23">
        <v>3.31956896161743E-2</v>
      </c>
      <c r="G1368" s="23">
        <v>3.7881665859199803E-2</v>
      </c>
      <c r="H1368" s="23">
        <v>0.38086716844473201</v>
      </c>
      <c r="I1368" s="23">
        <v>0.87629962577563103</v>
      </c>
      <c r="J1368" s="23">
        <v>0.94701376038973095</v>
      </c>
    </row>
    <row r="1369" spans="1:10" x14ac:dyDescent="0.2">
      <c r="A1369" s="23" t="s">
        <v>39</v>
      </c>
      <c r="B1369" s="23" t="s">
        <v>290</v>
      </c>
      <c r="C1369" s="23" t="s">
        <v>289</v>
      </c>
      <c r="D1369" s="23">
        <v>9</v>
      </c>
      <c r="E1369" s="23" t="s">
        <v>281</v>
      </c>
      <c r="F1369" s="25">
        <v>-7.3109688808495899E-5</v>
      </c>
      <c r="G1369" s="23">
        <v>4.8432619152265897E-2</v>
      </c>
      <c r="H1369" s="23">
        <v>0.99879558300143201</v>
      </c>
      <c r="I1369" s="23">
        <v>-1.50951342479845E-3</v>
      </c>
      <c r="J1369" s="23">
        <v>0.99879558300143201</v>
      </c>
    </row>
    <row r="1370" spans="1:10" x14ac:dyDescent="0.2">
      <c r="A1370" s="23" t="s">
        <v>39</v>
      </c>
      <c r="B1370" s="23" t="s">
        <v>290</v>
      </c>
      <c r="C1370" s="23" t="s">
        <v>289</v>
      </c>
      <c r="D1370" s="23">
        <v>9</v>
      </c>
      <c r="E1370" s="23" t="s">
        <v>279</v>
      </c>
      <c r="F1370" s="23">
        <v>-2.3896033277421998E-3</v>
      </c>
      <c r="G1370" s="23">
        <v>6.8178647118409805E-2</v>
      </c>
      <c r="H1370" s="23">
        <v>0.97289930148477499</v>
      </c>
      <c r="I1370" s="23">
        <v>-3.5049145571809902E-2</v>
      </c>
      <c r="J1370" s="23">
        <v>0.99457972855638599</v>
      </c>
    </row>
    <row r="1371" spans="1:10" x14ac:dyDescent="0.2">
      <c r="A1371" s="23" t="s">
        <v>43</v>
      </c>
      <c r="B1371" s="23" t="s">
        <v>290</v>
      </c>
      <c r="C1371" s="23" t="s">
        <v>289</v>
      </c>
      <c r="D1371" s="23">
        <v>3</v>
      </c>
      <c r="E1371" s="23" t="s">
        <v>287</v>
      </c>
      <c r="F1371" s="23">
        <v>3.8710582574661499E-2</v>
      </c>
      <c r="G1371" s="23">
        <v>5.9342892631624199E-2</v>
      </c>
      <c r="H1371" s="23">
        <v>0.51419446872149699</v>
      </c>
      <c r="I1371" s="23">
        <v>0.65232045250912496</v>
      </c>
      <c r="J1371" s="23">
        <v>0.94438931782422597</v>
      </c>
    </row>
    <row r="1372" spans="1:10" x14ac:dyDescent="0.2">
      <c r="A1372" s="23" t="s">
        <v>43</v>
      </c>
      <c r="B1372" s="23" t="s">
        <v>290</v>
      </c>
      <c r="C1372" s="23" t="s">
        <v>289</v>
      </c>
      <c r="D1372" s="23">
        <v>3</v>
      </c>
      <c r="E1372" s="23" t="s">
        <v>284</v>
      </c>
      <c r="F1372" s="23">
        <v>3.8710582574661499E-2</v>
      </c>
      <c r="G1372" s="23">
        <v>8.9029222757210202E-2</v>
      </c>
      <c r="H1372" s="23">
        <v>0.66370208877875503</v>
      </c>
      <c r="I1372" s="23">
        <v>0.43480759885131598</v>
      </c>
      <c r="J1372" s="23">
        <v>0.99104765257343197</v>
      </c>
    </row>
    <row r="1373" spans="1:10" x14ac:dyDescent="0.2">
      <c r="A1373" s="23" t="s">
        <v>43</v>
      </c>
      <c r="B1373" s="23" t="s">
        <v>290</v>
      </c>
      <c r="C1373" s="23" t="s">
        <v>289</v>
      </c>
      <c r="D1373" s="23">
        <v>3</v>
      </c>
      <c r="E1373" s="23" t="s">
        <v>283</v>
      </c>
      <c r="F1373" s="23">
        <v>-0.72200765873901895</v>
      </c>
      <c r="G1373" s="23">
        <v>0.40958625260133702</v>
      </c>
      <c r="H1373" s="23">
        <v>0.32850800262589203</v>
      </c>
      <c r="I1373" s="23">
        <v>-1.76277317452295</v>
      </c>
      <c r="J1373" s="23">
        <v>0.97355709567592597</v>
      </c>
    </row>
    <row r="1374" spans="1:10" x14ac:dyDescent="0.2">
      <c r="A1374" s="23" t="s">
        <v>43</v>
      </c>
      <c r="B1374" s="23" t="s">
        <v>290</v>
      </c>
      <c r="C1374" s="23" t="s">
        <v>289</v>
      </c>
      <c r="D1374" s="23">
        <v>3</v>
      </c>
      <c r="E1374" s="23" t="s">
        <v>282</v>
      </c>
      <c r="F1374" s="23">
        <v>4.1053465080699098E-2</v>
      </c>
      <c r="G1374" s="23">
        <v>6.0936786142569997E-2</v>
      </c>
      <c r="H1374" s="23">
        <v>0.50049838599322904</v>
      </c>
      <c r="I1374" s="23">
        <v>0.67370578068637998</v>
      </c>
      <c r="J1374" s="23">
        <v>0.94701376038973095</v>
      </c>
    </row>
    <row r="1375" spans="1:10" x14ac:dyDescent="0.2">
      <c r="A1375" s="23" t="s">
        <v>43</v>
      </c>
      <c r="B1375" s="23" t="s">
        <v>290</v>
      </c>
      <c r="C1375" s="23" t="s">
        <v>289</v>
      </c>
      <c r="D1375" s="23">
        <v>3</v>
      </c>
      <c r="E1375" s="23" t="s">
        <v>281</v>
      </c>
      <c r="F1375" s="23">
        <v>8.2787724328034704E-2</v>
      </c>
      <c r="G1375" s="23">
        <v>7.8273711836898394E-2</v>
      </c>
      <c r="H1375" s="23">
        <v>0.29020610612689701</v>
      </c>
      <c r="I1375" s="23">
        <v>1.0576695851672699</v>
      </c>
      <c r="J1375" s="23">
        <v>0.97290100670709401</v>
      </c>
    </row>
    <row r="1376" spans="1:10" x14ac:dyDescent="0.2">
      <c r="A1376" s="23" t="s">
        <v>43</v>
      </c>
      <c r="B1376" s="23" t="s">
        <v>290</v>
      </c>
      <c r="C1376" s="23" t="s">
        <v>289</v>
      </c>
      <c r="D1376" s="23">
        <v>3</v>
      </c>
      <c r="E1376" s="23" t="s">
        <v>279</v>
      </c>
      <c r="F1376" s="23">
        <v>0.105299775323881</v>
      </c>
      <c r="G1376" s="23">
        <v>8.5169728853642407E-2</v>
      </c>
      <c r="H1376" s="23">
        <v>0.34182251514266698</v>
      </c>
      <c r="I1376" s="23">
        <v>1.2363521258219601</v>
      </c>
      <c r="J1376" s="23">
        <v>0.97046098878048503</v>
      </c>
    </row>
    <row r="1377" spans="1:10" x14ac:dyDescent="0.2">
      <c r="A1377" s="23" t="s">
        <v>24</v>
      </c>
      <c r="B1377" s="23" t="s">
        <v>290</v>
      </c>
      <c r="C1377" s="23" t="s">
        <v>289</v>
      </c>
      <c r="D1377" s="23">
        <v>16</v>
      </c>
      <c r="E1377" s="23" t="s">
        <v>285</v>
      </c>
      <c r="F1377" s="23">
        <v>8.9803650130994297E-2</v>
      </c>
      <c r="G1377" s="23">
        <v>2.9385806222439401E-2</v>
      </c>
      <c r="H1377" s="23">
        <v>2.2429531132275998E-3</v>
      </c>
      <c r="I1377" s="23">
        <v>3.0560213135285399</v>
      </c>
      <c r="J1377" s="23">
        <v>5.9797947040123499E-2</v>
      </c>
    </row>
    <row r="1378" spans="1:10" x14ac:dyDescent="0.2">
      <c r="A1378" s="23" t="s">
        <v>24</v>
      </c>
      <c r="B1378" s="23" t="s">
        <v>290</v>
      </c>
      <c r="C1378" s="23" t="s">
        <v>289</v>
      </c>
      <c r="D1378" s="23">
        <v>16</v>
      </c>
      <c r="E1378" s="23" t="s">
        <v>284</v>
      </c>
      <c r="F1378" s="23">
        <v>8.9803650130994297E-2</v>
      </c>
      <c r="G1378" s="23">
        <v>4.2232945195747801E-2</v>
      </c>
      <c r="H1378" s="23">
        <v>3.34709222580667E-2</v>
      </c>
      <c r="I1378" s="23">
        <v>2.1263885271263598</v>
      </c>
      <c r="J1378" s="23">
        <v>0.84932465229844301</v>
      </c>
    </row>
    <row r="1379" spans="1:10" x14ac:dyDescent="0.2">
      <c r="A1379" s="23" t="s">
        <v>24</v>
      </c>
      <c r="B1379" s="23" t="s">
        <v>290</v>
      </c>
      <c r="C1379" s="23" t="s">
        <v>289</v>
      </c>
      <c r="D1379" s="23">
        <v>16</v>
      </c>
      <c r="E1379" s="23" t="s">
        <v>283</v>
      </c>
      <c r="F1379" s="23">
        <v>-1.46965145861327E-2</v>
      </c>
      <c r="G1379" s="23">
        <v>0.169131236064576</v>
      </c>
      <c r="H1379" s="23">
        <v>0.93198624898621496</v>
      </c>
      <c r="I1379" s="23">
        <v>-8.6894147574972005E-2</v>
      </c>
      <c r="J1379" s="23">
        <v>0.99642743213824503</v>
      </c>
    </row>
    <row r="1380" spans="1:10" x14ac:dyDescent="0.2">
      <c r="A1380" s="23" t="s">
        <v>24</v>
      </c>
      <c r="B1380" s="23" t="s">
        <v>290</v>
      </c>
      <c r="C1380" s="23" t="s">
        <v>289</v>
      </c>
      <c r="D1380" s="23">
        <v>16</v>
      </c>
      <c r="E1380" s="23" t="s">
        <v>282</v>
      </c>
      <c r="F1380" s="23">
        <v>9.2063703759219698E-2</v>
      </c>
      <c r="G1380" s="23">
        <v>4.3027883185414E-2</v>
      </c>
      <c r="H1380" s="23">
        <v>3.23847665292923E-2</v>
      </c>
      <c r="I1380" s="23">
        <v>2.13962893230193</v>
      </c>
      <c r="J1380" s="23">
        <v>0.46957911467473801</v>
      </c>
    </row>
    <row r="1381" spans="1:10" x14ac:dyDescent="0.2">
      <c r="A1381" s="23" t="s">
        <v>24</v>
      </c>
      <c r="B1381" s="23" t="s">
        <v>290</v>
      </c>
      <c r="C1381" s="23" t="s">
        <v>289</v>
      </c>
      <c r="D1381" s="23">
        <v>16</v>
      </c>
      <c r="E1381" s="23" t="s">
        <v>281</v>
      </c>
      <c r="F1381" s="23">
        <v>7.3263910228871604E-2</v>
      </c>
      <c r="G1381" s="23">
        <v>5.8285135761044098E-2</v>
      </c>
      <c r="H1381" s="23">
        <v>0.20875677562953099</v>
      </c>
      <c r="I1381" s="23">
        <v>1.2569913284449901</v>
      </c>
      <c r="J1381" s="23">
        <v>0.97290100670709401</v>
      </c>
    </row>
    <row r="1382" spans="1:10" x14ac:dyDescent="0.2">
      <c r="A1382" s="23" t="s">
        <v>24</v>
      </c>
      <c r="B1382" s="23" t="s">
        <v>290</v>
      </c>
      <c r="C1382" s="23" t="s">
        <v>289</v>
      </c>
      <c r="D1382" s="23">
        <v>16</v>
      </c>
      <c r="E1382" s="23" t="s">
        <v>279</v>
      </c>
      <c r="F1382" s="23">
        <v>5.3605506360939997E-2</v>
      </c>
      <c r="G1382" s="23">
        <v>9.0413996823461906E-2</v>
      </c>
      <c r="H1382" s="23">
        <v>0.562088070674576</v>
      </c>
      <c r="I1382" s="23">
        <v>0.59288946672280796</v>
      </c>
      <c r="J1382" s="23">
        <v>0.97046098878048503</v>
      </c>
    </row>
    <row r="1383" spans="1:10" x14ac:dyDescent="0.2">
      <c r="A1383" s="23" t="s">
        <v>25</v>
      </c>
      <c r="B1383" s="23" t="s">
        <v>290</v>
      </c>
      <c r="C1383" s="23" t="s">
        <v>289</v>
      </c>
      <c r="D1383" s="23">
        <v>8</v>
      </c>
      <c r="E1383" s="23" t="s">
        <v>285</v>
      </c>
      <c r="F1383" s="23">
        <v>5.30352865399559E-2</v>
      </c>
      <c r="G1383" s="23">
        <v>6.0454817164565598E-2</v>
      </c>
      <c r="H1383" s="23">
        <v>0.38033920269306498</v>
      </c>
      <c r="I1383" s="23">
        <v>0.87727147359634206</v>
      </c>
      <c r="J1383" s="23">
        <v>0.94438931782422597</v>
      </c>
    </row>
    <row r="1384" spans="1:10" x14ac:dyDescent="0.2">
      <c r="A1384" s="23" t="s">
        <v>25</v>
      </c>
      <c r="B1384" s="23" t="s">
        <v>290</v>
      </c>
      <c r="C1384" s="23" t="s">
        <v>289</v>
      </c>
      <c r="D1384" s="23">
        <v>8</v>
      </c>
      <c r="E1384" s="23" t="s">
        <v>284</v>
      </c>
      <c r="F1384" s="23">
        <v>5.30352865399559E-2</v>
      </c>
      <c r="G1384" s="23">
        <v>6.0454817164565598E-2</v>
      </c>
      <c r="H1384" s="23">
        <v>0.38033920269306498</v>
      </c>
      <c r="I1384" s="23">
        <v>0.87727147359634206</v>
      </c>
      <c r="J1384" s="23">
        <v>0.99104765257343197</v>
      </c>
    </row>
    <row r="1385" spans="1:10" x14ac:dyDescent="0.2">
      <c r="A1385" s="23" t="s">
        <v>25</v>
      </c>
      <c r="B1385" s="23" t="s">
        <v>290</v>
      </c>
      <c r="C1385" s="23" t="s">
        <v>289</v>
      </c>
      <c r="D1385" s="23">
        <v>8</v>
      </c>
      <c r="E1385" s="23" t="s">
        <v>283</v>
      </c>
      <c r="F1385" s="23">
        <v>0.30283848115166301</v>
      </c>
      <c r="G1385" s="23">
        <v>0.20768148964092301</v>
      </c>
      <c r="H1385" s="23">
        <v>0.19506356390253701</v>
      </c>
      <c r="I1385" s="23">
        <v>1.45818715801425</v>
      </c>
      <c r="J1385" s="23">
        <v>0.97355709567592597</v>
      </c>
    </row>
    <row r="1386" spans="1:10" x14ac:dyDescent="0.2">
      <c r="A1386" s="23" t="s">
        <v>25</v>
      </c>
      <c r="B1386" s="23" t="s">
        <v>290</v>
      </c>
      <c r="C1386" s="23" t="s">
        <v>289</v>
      </c>
      <c r="D1386" s="23">
        <v>8</v>
      </c>
      <c r="E1386" s="23" t="s">
        <v>282</v>
      </c>
      <c r="F1386" s="23">
        <v>5.6484883289851101E-2</v>
      </c>
      <c r="G1386" s="23">
        <v>5.3629687932994601E-2</v>
      </c>
      <c r="H1386" s="23">
        <v>0.29223143067961199</v>
      </c>
      <c r="I1386" s="23">
        <v>1.0532390820626001</v>
      </c>
      <c r="J1386" s="23">
        <v>0.94701376038973095</v>
      </c>
    </row>
    <row r="1387" spans="1:10" x14ac:dyDescent="0.2">
      <c r="A1387" s="23" t="s">
        <v>25</v>
      </c>
      <c r="B1387" s="23" t="s">
        <v>290</v>
      </c>
      <c r="C1387" s="23" t="s">
        <v>289</v>
      </c>
      <c r="D1387" s="23">
        <v>8</v>
      </c>
      <c r="E1387" s="23" t="s">
        <v>281</v>
      </c>
      <c r="F1387" s="23">
        <v>5.12634056024239E-2</v>
      </c>
      <c r="G1387" s="23">
        <v>6.9336436792763398E-2</v>
      </c>
      <c r="H1387" s="23">
        <v>0.45969877613469301</v>
      </c>
      <c r="I1387" s="23">
        <v>0.73934294829200398</v>
      </c>
      <c r="J1387" s="23">
        <v>0.97290100670709401</v>
      </c>
    </row>
    <row r="1388" spans="1:10" x14ac:dyDescent="0.2">
      <c r="A1388" s="23" t="s">
        <v>25</v>
      </c>
      <c r="B1388" s="23" t="s">
        <v>290</v>
      </c>
      <c r="C1388" s="23" t="s">
        <v>289</v>
      </c>
      <c r="D1388" s="23">
        <v>8</v>
      </c>
      <c r="E1388" s="23" t="s">
        <v>279</v>
      </c>
      <c r="F1388" s="23">
        <v>6.7405853081538E-2</v>
      </c>
      <c r="G1388" s="23">
        <v>9.6865529878994105E-2</v>
      </c>
      <c r="H1388" s="23">
        <v>0.50894710055061598</v>
      </c>
      <c r="I1388" s="23">
        <v>0.69587037995603196</v>
      </c>
      <c r="J1388" s="23">
        <v>0.97046098878048503</v>
      </c>
    </row>
    <row r="1389" spans="1:10" x14ac:dyDescent="0.2">
      <c r="A1389" s="23" t="s">
        <v>26</v>
      </c>
      <c r="B1389" s="23" t="s">
        <v>290</v>
      </c>
      <c r="C1389" s="23" t="s">
        <v>289</v>
      </c>
      <c r="D1389" s="23">
        <v>11</v>
      </c>
      <c r="E1389" s="23" t="s">
        <v>285</v>
      </c>
      <c r="F1389" s="23">
        <v>-4.9268841090182397E-2</v>
      </c>
      <c r="G1389" s="23">
        <v>5.77023108817903E-2</v>
      </c>
      <c r="H1389" s="23">
        <v>0.39319076718546098</v>
      </c>
      <c r="I1389" s="23">
        <v>-0.85384519852446095</v>
      </c>
      <c r="J1389" s="23">
        <v>0.94438931782422597</v>
      </c>
    </row>
    <row r="1390" spans="1:10" x14ac:dyDescent="0.2">
      <c r="A1390" s="23" t="s">
        <v>26</v>
      </c>
      <c r="B1390" s="23" t="s">
        <v>290</v>
      </c>
      <c r="C1390" s="23" t="s">
        <v>289</v>
      </c>
      <c r="D1390" s="23">
        <v>11</v>
      </c>
      <c r="E1390" s="23" t="s">
        <v>284</v>
      </c>
      <c r="F1390" s="23">
        <v>-4.9268841090182397E-2</v>
      </c>
      <c r="G1390" s="23">
        <v>5.77023108817903E-2</v>
      </c>
      <c r="H1390" s="23">
        <v>0.39319076718546098</v>
      </c>
      <c r="I1390" s="23">
        <v>-0.85384519852446095</v>
      </c>
      <c r="J1390" s="23">
        <v>0.99104765257343197</v>
      </c>
    </row>
    <row r="1391" spans="1:10" x14ac:dyDescent="0.2">
      <c r="A1391" s="23" t="s">
        <v>26</v>
      </c>
      <c r="B1391" s="23" t="s">
        <v>290</v>
      </c>
      <c r="C1391" s="23" t="s">
        <v>289</v>
      </c>
      <c r="D1391" s="23">
        <v>11</v>
      </c>
      <c r="E1391" s="23" t="s">
        <v>283</v>
      </c>
      <c r="F1391" s="23">
        <v>7.6113088664854597E-2</v>
      </c>
      <c r="G1391" s="23">
        <v>0.22291668655449101</v>
      </c>
      <c r="H1391" s="23">
        <v>0.74060751699914396</v>
      </c>
      <c r="I1391" s="23">
        <v>0.34144186261376702</v>
      </c>
      <c r="J1391" s="23">
        <v>0.97355709567592597</v>
      </c>
    </row>
    <row r="1392" spans="1:10" x14ac:dyDescent="0.2">
      <c r="A1392" s="23" t="s">
        <v>26</v>
      </c>
      <c r="B1392" s="23" t="s">
        <v>290</v>
      </c>
      <c r="C1392" s="23" t="s">
        <v>289</v>
      </c>
      <c r="D1392" s="23">
        <v>11</v>
      </c>
      <c r="E1392" s="23" t="s">
        <v>282</v>
      </c>
      <c r="F1392" s="23">
        <v>-4.9454697666715702E-2</v>
      </c>
      <c r="G1392" s="23">
        <v>5.4592739402852697E-2</v>
      </c>
      <c r="H1392" s="23">
        <v>0.36499717121994202</v>
      </c>
      <c r="I1392" s="23">
        <v>-0.90588415616549001</v>
      </c>
      <c r="J1392" s="23">
        <v>0.94701376038973095</v>
      </c>
    </row>
    <row r="1393" spans="1:10" x14ac:dyDescent="0.2">
      <c r="A1393" s="23" t="s">
        <v>26</v>
      </c>
      <c r="B1393" s="23" t="s">
        <v>290</v>
      </c>
      <c r="C1393" s="23" t="s">
        <v>289</v>
      </c>
      <c r="D1393" s="23">
        <v>11</v>
      </c>
      <c r="E1393" s="23" t="s">
        <v>281</v>
      </c>
      <c r="F1393" s="23">
        <v>-1.4824490444231E-2</v>
      </c>
      <c r="G1393" s="23">
        <v>7.7806743548872001E-2</v>
      </c>
      <c r="H1393" s="23">
        <v>0.84889412316737101</v>
      </c>
      <c r="I1393" s="23">
        <v>-0.190529634939926</v>
      </c>
      <c r="J1393" s="23">
        <v>0.97290100670709401</v>
      </c>
    </row>
    <row r="1394" spans="1:10" x14ac:dyDescent="0.2">
      <c r="A1394" s="23" t="s">
        <v>26</v>
      </c>
      <c r="B1394" s="23" t="s">
        <v>290</v>
      </c>
      <c r="C1394" s="23" t="s">
        <v>289</v>
      </c>
      <c r="D1394" s="23">
        <v>11</v>
      </c>
      <c r="E1394" s="23" t="s">
        <v>279</v>
      </c>
      <c r="F1394" s="23">
        <v>8.0772036328277994E-2</v>
      </c>
      <c r="G1394" s="23">
        <v>0.147434296947444</v>
      </c>
      <c r="H1394" s="23">
        <v>0.59581024416084205</v>
      </c>
      <c r="I1394" s="23">
        <v>0.54785106315575205</v>
      </c>
      <c r="J1394" s="23">
        <v>0.97046098878048503</v>
      </c>
    </row>
    <row r="1395" spans="1:10" x14ac:dyDescent="0.2">
      <c r="A1395" s="23" t="s">
        <v>34</v>
      </c>
      <c r="B1395" s="23" t="s">
        <v>290</v>
      </c>
      <c r="C1395" s="23" t="s">
        <v>289</v>
      </c>
      <c r="D1395" s="23">
        <v>7</v>
      </c>
      <c r="E1395" s="23" t="s">
        <v>285</v>
      </c>
      <c r="F1395" s="23">
        <v>5.48051036349608E-2</v>
      </c>
      <c r="G1395" s="23">
        <v>6.9575817677609494E-2</v>
      </c>
      <c r="H1395" s="23">
        <v>0.43087025425428299</v>
      </c>
      <c r="I1395" s="23">
        <v>0.78770333521495794</v>
      </c>
      <c r="J1395" s="23">
        <v>0.94438931782422597</v>
      </c>
    </row>
    <row r="1396" spans="1:10" x14ac:dyDescent="0.2">
      <c r="A1396" s="23" t="s">
        <v>34</v>
      </c>
      <c r="B1396" s="23" t="s">
        <v>290</v>
      </c>
      <c r="C1396" s="23" t="s">
        <v>289</v>
      </c>
      <c r="D1396" s="23">
        <v>7</v>
      </c>
      <c r="E1396" s="23" t="s">
        <v>284</v>
      </c>
      <c r="F1396" s="23">
        <v>5.48051036349608E-2</v>
      </c>
      <c r="G1396" s="23">
        <v>6.9575817677609494E-2</v>
      </c>
      <c r="H1396" s="23">
        <v>0.43087025425428299</v>
      </c>
      <c r="I1396" s="23">
        <v>0.78770333521495794</v>
      </c>
      <c r="J1396" s="23">
        <v>0.99104765257343197</v>
      </c>
    </row>
    <row r="1397" spans="1:10" x14ac:dyDescent="0.2">
      <c r="A1397" s="23" t="s">
        <v>34</v>
      </c>
      <c r="B1397" s="23" t="s">
        <v>290</v>
      </c>
      <c r="C1397" s="23" t="s">
        <v>289</v>
      </c>
      <c r="D1397" s="23">
        <v>7</v>
      </c>
      <c r="E1397" s="23" t="s">
        <v>283</v>
      </c>
      <c r="F1397" s="23">
        <v>0.16989510332913499</v>
      </c>
      <c r="G1397" s="23">
        <v>0.27897562412736099</v>
      </c>
      <c r="H1397" s="23">
        <v>0.56913286073702896</v>
      </c>
      <c r="I1397" s="23">
        <v>0.60899622990563695</v>
      </c>
      <c r="J1397" s="23">
        <v>0.97355709567592597</v>
      </c>
    </row>
    <row r="1398" spans="1:10" x14ac:dyDescent="0.2">
      <c r="A1398" s="23" t="s">
        <v>34</v>
      </c>
      <c r="B1398" s="23" t="s">
        <v>290</v>
      </c>
      <c r="C1398" s="23" t="s">
        <v>289</v>
      </c>
      <c r="D1398" s="23">
        <v>7</v>
      </c>
      <c r="E1398" s="23" t="s">
        <v>282</v>
      </c>
      <c r="F1398" s="23">
        <v>5.7503847392141601E-2</v>
      </c>
      <c r="G1398" s="23">
        <v>6.5721385529664195E-2</v>
      </c>
      <c r="H1398" s="23">
        <v>0.38159348549901501</v>
      </c>
      <c r="I1398" s="23">
        <v>0.87496401557429904</v>
      </c>
      <c r="J1398" s="23">
        <v>0.94701376038973095</v>
      </c>
    </row>
    <row r="1399" spans="1:10" x14ac:dyDescent="0.2">
      <c r="A1399" s="23" t="s">
        <v>34</v>
      </c>
      <c r="B1399" s="23" t="s">
        <v>290</v>
      </c>
      <c r="C1399" s="23" t="s">
        <v>289</v>
      </c>
      <c r="D1399" s="23">
        <v>7</v>
      </c>
      <c r="E1399" s="23" t="s">
        <v>281</v>
      </c>
      <c r="F1399" s="23">
        <v>2.4318660410403099E-2</v>
      </c>
      <c r="G1399" s="23">
        <v>8.7839515195420603E-2</v>
      </c>
      <c r="H1399" s="23">
        <v>0.78189274596693403</v>
      </c>
      <c r="I1399" s="23">
        <v>0.27685330863108998</v>
      </c>
      <c r="J1399" s="23">
        <v>0.97290100670709401</v>
      </c>
    </row>
    <row r="1400" spans="1:10" x14ac:dyDescent="0.2">
      <c r="A1400" s="23" t="s">
        <v>34</v>
      </c>
      <c r="B1400" s="23" t="s">
        <v>290</v>
      </c>
      <c r="C1400" s="23" t="s">
        <v>289</v>
      </c>
      <c r="D1400" s="23">
        <v>7</v>
      </c>
      <c r="E1400" s="23" t="s">
        <v>279</v>
      </c>
      <c r="F1400" s="23">
        <v>2.2377361550085802E-2</v>
      </c>
      <c r="G1400" s="23">
        <v>0.11547103912681</v>
      </c>
      <c r="H1400" s="23">
        <v>0.8527330856509</v>
      </c>
      <c r="I1400" s="23">
        <v>0.19379198212212401</v>
      </c>
      <c r="J1400" s="23">
        <v>0.97046098878048503</v>
      </c>
    </row>
    <row r="1401" spans="1:10" x14ac:dyDescent="0.2">
      <c r="A1401" s="23" t="s">
        <v>28</v>
      </c>
      <c r="B1401" s="23" t="s">
        <v>290</v>
      </c>
      <c r="C1401" s="23" t="s">
        <v>289</v>
      </c>
      <c r="D1401" s="23">
        <v>15</v>
      </c>
      <c r="E1401" s="23" t="s">
        <v>285</v>
      </c>
      <c r="F1401" s="23">
        <v>-9.5254342194315E-3</v>
      </c>
      <c r="G1401" s="23">
        <v>3.1797215969405802E-2</v>
      </c>
      <c r="H1401" s="23">
        <v>0.76450655626376995</v>
      </c>
      <c r="I1401" s="23">
        <v>-0.29956818322071199</v>
      </c>
      <c r="J1401" s="23">
        <v>0.98067699622709303</v>
      </c>
    </row>
    <row r="1402" spans="1:10" x14ac:dyDescent="0.2">
      <c r="A1402" s="23" t="s">
        <v>28</v>
      </c>
      <c r="B1402" s="23" t="s">
        <v>290</v>
      </c>
      <c r="C1402" s="23" t="s">
        <v>289</v>
      </c>
      <c r="D1402" s="23">
        <v>15</v>
      </c>
      <c r="E1402" s="23" t="s">
        <v>284</v>
      </c>
      <c r="F1402" s="23">
        <v>-9.5254342194315E-3</v>
      </c>
      <c r="G1402" s="23">
        <v>3.1797215969405802E-2</v>
      </c>
      <c r="H1402" s="23">
        <v>0.76450655626376995</v>
      </c>
      <c r="I1402" s="23">
        <v>-0.29956818322071199</v>
      </c>
      <c r="J1402" s="23">
        <v>0.99104765257343197</v>
      </c>
    </row>
    <row r="1403" spans="1:10" x14ac:dyDescent="0.2">
      <c r="A1403" s="23" t="s">
        <v>28</v>
      </c>
      <c r="B1403" s="23" t="s">
        <v>290</v>
      </c>
      <c r="C1403" s="23" t="s">
        <v>289</v>
      </c>
      <c r="D1403" s="23">
        <v>15</v>
      </c>
      <c r="E1403" s="23" t="s">
        <v>283</v>
      </c>
      <c r="F1403" s="23">
        <v>-0.20914933996422599</v>
      </c>
      <c r="G1403" s="23">
        <v>0.15555302636201501</v>
      </c>
      <c r="H1403" s="23">
        <v>0.20176111670392299</v>
      </c>
      <c r="I1403" s="23">
        <v>-1.3445533324274701</v>
      </c>
      <c r="J1403" s="23">
        <v>0.97355709567592597</v>
      </c>
    </row>
    <row r="1404" spans="1:10" x14ac:dyDescent="0.2">
      <c r="A1404" s="23" t="s">
        <v>28</v>
      </c>
      <c r="B1404" s="23" t="s">
        <v>290</v>
      </c>
      <c r="C1404" s="23" t="s">
        <v>289</v>
      </c>
      <c r="D1404" s="23">
        <v>15</v>
      </c>
      <c r="E1404" s="23" t="s">
        <v>282</v>
      </c>
      <c r="F1404" s="23">
        <v>-9.7713960247700297E-3</v>
      </c>
      <c r="G1404" s="23">
        <v>3.0316771735122199E-2</v>
      </c>
      <c r="H1404" s="23">
        <v>0.74721792492628003</v>
      </c>
      <c r="I1404" s="23">
        <v>-0.32230991182513702</v>
      </c>
      <c r="J1404" s="23">
        <v>0.95488268735261095</v>
      </c>
    </row>
    <row r="1405" spans="1:10" x14ac:dyDescent="0.2">
      <c r="A1405" s="23" t="s">
        <v>28</v>
      </c>
      <c r="B1405" s="23" t="s">
        <v>290</v>
      </c>
      <c r="C1405" s="23" t="s">
        <v>289</v>
      </c>
      <c r="D1405" s="23">
        <v>15</v>
      </c>
      <c r="E1405" s="23" t="s">
        <v>281</v>
      </c>
      <c r="F1405" s="23">
        <v>-4.2686977432746503E-3</v>
      </c>
      <c r="G1405" s="23">
        <v>3.9870593295122603E-2</v>
      </c>
      <c r="H1405" s="23">
        <v>0.91473835518302904</v>
      </c>
      <c r="I1405" s="23">
        <v>-0.107063812963045</v>
      </c>
      <c r="J1405" s="23">
        <v>0.99677302917772403</v>
      </c>
    </row>
    <row r="1406" spans="1:10" x14ac:dyDescent="0.2">
      <c r="A1406" s="23" t="s">
        <v>28</v>
      </c>
      <c r="B1406" s="23" t="s">
        <v>290</v>
      </c>
      <c r="C1406" s="23" t="s">
        <v>289</v>
      </c>
      <c r="D1406" s="23">
        <v>15</v>
      </c>
      <c r="E1406" s="23" t="s">
        <v>279</v>
      </c>
      <c r="F1406" s="23">
        <v>-1.33132337751138E-2</v>
      </c>
      <c r="G1406" s="23">
        <v>6.3408222774092499E-2</v>
      </c>
      <c r="H1406" s="23">
        <v>0.836723195842763</v>
      </c>
      <c r="I1406" s="23">
        <v>-0.20996068321525899</v>
      </c>
      <c r="J1406" s="23">
        <v>0.97046098878048503</v>
      </c>
    </row>
    <row r="1407" spans="1:10" x14ac:dyDescent="0.2">
      <c r="A1407" s="23" t="s">
        <v>40</v>
      </c>
      <c r="B1407" s="23" t="s">
        <v>290</v>
      </c>
      <c r="C1407" s="23" t="s">
        <v>289</v>
      </c>
      <c r="D1407" s="23">
        <v>8</v>
      </c>
      <c r="E1407" s="23" t="s">
        <v>285</v>
      </c>
      <c r="F1407" s="23">
        <v>-6.0185356113565298E-2</v>
      </c>
      <c r="G1407" s="23">
        <v>6.2839812115665805E-2</v>
      </c>
      <c r="H1407" s="23">
        <v>0.33818461504972702</v>
      </c>
      <c r="I1407" s="23">
        <v>-0.95775837144110798</v>
      </c>
      <c r="J1407" s="23">
        <v>0.94438931782422597</v>
      </c>
    </row>
    <row r="1408" spans="1:10" x14ac:dyDescent="0.2">
      <c r="A1408" s="23" t="s">
        <v>40</v>
      </c>
      <c r="B1408" s="23" t="s">
        <v>290</v>
      </c>
      <c r="C1408" s="23" t="s">
        <v>289</v>
      </c>
      <c r="D1408" s="23">
        <v>8</v>
      </c>
      <c r="E1408" s="23" t="s">
        <v>284</v>
      </c>
      <c r="F1408" s="23">
        <v>-6.0185356113565298E-2</v>
      </c>
      <c r="G1408" s="23">
        <v>6.2839812115665805E-2</v>
      </c>
      <c r="H1408" s="23">
        <v>0.33818461504972702</v>
      </c>
      <c r="I1408" s="23">
        <v>-0.95775837144110798</v>
      </c>
      <c r="J1408" s="23">
        <v>0.99104765257343197</v>
      </c>
    </row>
    <row r="1409" spans="1:10" x14ac:dyDescent="0.2">
      <c r="A1409" s="23" t="s">
        <v>40</v>
      </c>
      <c r="B1409" s="23" t="s">
        <v>290</v>
      </c>
      <c r="C1409" s="23" t="s">
        <v>289</v>
      </c>
      <c r="D1409" s="23">
        <v>8</v>
      </c>
      <c r="E1409" s="23" t="s">
        <v>283</v>
      </c>
      <c r="F1409" s="23">
        <v>0.14014787117859001</v>
      </c>
      <c r="G1409" s="23">
        <v>0.24475845798527801</v>
      </c>
      <c r="H1409" s="23">
        <v>0.58771627678455496</v>
      </c>
      <c r="I1409" s="23">
        <v>0.57259664214349504</v>
      </c>
      <c r="J1409" s="23">
        <v>0.97355709567592597</v>
      </c>
    </row>
    <row r="1410" spans="1:10" x14ac:dyDescent="0.2">
      <c r="A1410" s="23" t="s">
        <v>40</v>
      </c>
      <c r="B1410" s="23" t="s">
        <v>290</v>
      </c>
      <c r="C1410" s="23" t="s">
        <v>289</v>
      </c>
      <c r="D1410" s="23">
        <v>8</v>
      </c>
      <c r="E1410" s="23" t="s">
        <v>282</v>
      </c>
      <c r="F1410" s="23">
        <v>-6.2586788027272494E-2</v>
      </c>
      <c r="G1410" s="23">
        <v>6.1907839664212101E-2</v>
      </c>
      <c r="H1410" s="23">
        <v>0.31203218514188302</v>
      </c>
      <c r="I1410" s="23">
        <v>-1.0109670821457</v>
      </c>
      <c r="J1410" s="23">
        <v>0.94701376038973095</v>
      </c>
    </row>
    <row r="1411" spans="1:10" x14ac:dyDescent="0.2">
      <c r="A1411" s="23" t="s">
        <v>40</v>
      </c>
      <c r="B1411" s="23" t="s">
        <v>290</v>
      </c>
      <c r="C1411" s="23" t="s">
        <v>289</v>
      </c>
      <c r="D1411" s="23">
        <v>8</v>
      </c>
      <c r="E1411" s="23" t="s">
        <v>281</v>
      </c>
      <c r="F1411" s="23">
        <v>-0.10145909679942</v>
      </c>
      <c r="G1411" s="23">
        <v>8.1550462335244406E-2</v>
      </c>
      <c r="H1411" s="23">
        <v>0.21345298441989499</v>
      </c>
      <c r="I1411" s="23">
        <v>-1.24412656769907</v>
      </c>
      <c r="J1411" s="23">
        <v>0.97290100670709401</v>
      </c>
    </row>
    <row r="1412" spans="1:10" x14ac:dyDescent="0.2">
      <c r="A1412" s="23" t="s">
        <v>40</v>
      </c>
      <c r="B1412" s="23" t="s">
        <v>290</v>
      </c>
      <c r="C1412" s="23" t="s">
        <v>289</v>
      </c>
      <c r="D1412" s="23">
        <v>8</v>
      </c>
      <c r="E1412" s="23" t="s">
        <v>279</v>
      </c>
      <c r="F1412" s="23">
        <v>-0.115750036407614</v>
      </c>
      <c r="G1412" s="23">
        <v>0.13911238426481701</v>
      </c>
      <c r="H1412" s="23">
        <v>0.43283949618138101</v>
      </c>
      <c r="I1412" s="23">
        <v>-0.83206133673383098</v>
      </c>
      <c r="J1412" s="23">
        <v>0.97046098878048503</v>
      </c>
    </row>
    <row r="1413" spans="1:10" x14ac:dyDescent="0.2">
      <c r="A1413" s="23" t="s">
        <v>37</v>
      </c>
      <c r="B1413" s="23" t="s">
        <v>290</v>
      </c>
      <c r="C1413" s="23" t="s">
        <v>289</v>
      </c>
      <c r="D1413" s="23">
        <v>11</v>
      </c>
      <c r="E1413" s="23" t="s">
        <v>285</v>
      </c>
      <c r="F1413" s="23">
        <v>1.90506412940116E-2</v>
      </c>
      <c r="G1413" s="23">
        <v>4.1683103713895997E-2</v>
      </c>
      <c r="H1413" s="23">
        <v>0.64764582003554105</v>
      </c>
      <c r="I1413" s="23">
        <v>0.45703509567740402</v>
      </c>
      <c r="J1413" s="23">
        <v>0.94438931782422597</v>
      </c>
    </row>
    <row r="1414" spans="1:10" x14ac:dyDescent="0.2">
      <c r="A1414" s="23" t="s">
        <v>37</v>
      </c>
      <c r="B1414" s="23" t="s">
        <v>290</v>
      </c>
      <c r="C1414" s="23" t="s">
        <v>289</v>
      </c>
      <c r="D1414" s="23">
        <v>11</v>
      </c>
      <c r="E1414" s="23" t="s">
        <v>284</v>
      </c>
      <c r="F1414" s="23">
        <v>1.90506412940116E-2</v>
      </c>
      <c r="G1414" s="23">
        <v>4.36230432809709E-2</v>
      </c>
      <c r="H1414" s="23">
        <v>0.66232130924656596</v>
      </c>
      <c r="I1414" s="23">
        <v>0.43671050575973502</v>
      </c>
      <c r="J1414" s="23">
        <v>0.99104765257343197</v>
      </c>
    </row>
    <row r="1415" spans="1:10" x14ac:dyDescent="0.2">
      <c r="A1415" s="23" t="s">
        <v>37</v>
      </c>
      <c r="B1415" s="23" t="s">
        <v>290</v>
      </c>
      <c r="C1415" s="23" t="s">
        <v>289</v>
      </c>
      <c r="D1415" s="23">
        <v>11</v>
      </c>
      <c r="E1415" s="23" t="s">
        <v>283</v>
      </c>
      <c r="F1415" s="23">
        <v>-0.199179198799078</v>
      </c>
      <c r="G1415" s="23">
        <v>0.20532282930949899</v>
      </c>
      <c r="H1415" s="23">
        <v>0.35735393187069298</v>
      </c>
      <c r="I1415" s="23">
        <v>-0.970078190861279</v>
      </c>
      <c r="J1415" s="23">
        <v>0.97355709567592597</v>
      </c>
    </row>
    <row r="1416" spans="1:10" x14ac:dyDescent="0.2">
      <c r="A1416" s="23" t="s">
        <v>37</v>
      </c>
      <c r="B1416" s="23" t="s">
        <v>290</v>
      </c>
      <c r="C1416" s="23" t="s">
        <v>289</v>
      </c>
      <c r="D1416" s="23">
        <v>11</v>
      </c>
      <c r="E1416" s="23" t="s">
        <v>282</v>
      </c>
      <c r="F1416" s="23">
        <v>1.9902895926724399E-2</v>
      </c>
      <c r="G1416" s="23">
        <v>4.4589956207934003E-2</v>
      </c>
      <c r="H1416" s="23">
        <v>0.65534170723914997</v>
      </c>
      <c r="I1416" s="23">
        <v>0.446353789492689</v>
      </c>
      <c r="J1416" s="23">
        <v>0.94701376038973095</v>
      </c>
    </row>
    <row r="1417" spans="1:10" x14ac:dyDescent="0.2">
      <c r="A1417" s="23" t="s">
        <v>37</v>
      </c>
      <c r="B1417" s="23" t="s">
        <v>290</v>
      </c>
      <c r="C1417" s="23" t="s">
        <v>289</v>
      </c>
      <c r="D1417" s="23">
        <v>11</v>
      </c>
      <c r="E1417" s="23" t="s">
        <v>281</v>
      </c>
      <c r="F1417" s="23">
        <v>3.3131676257925999E-2</v>
      </c>
      <c r="G1417" s="23">
        <v>6.0810579506237E-2</v>
      </c>
      <c r="H1417" s="23">
        <v>0.58586763588170399</v>
      </c>
      <c r="I1417" s="23">
        <v>0.54483408194667604</v>
      </c>
      <c r="J1417" s="23">
        <v>0.97290100670709401</v>
      </c>
    </row>
    <row r="1418" spans="1:10" x14ac:dyDescent="0.2">
      <c r="A1418" s="23" t="s">
        <v>37</v>
      </c>
      <c r="B1418" s="23" t="s">
        <v>290</v>
      </c>
      <c r="C1418" s="23" t="s">
        <v>289</v>
      </c>
      <c r="D1418" s="23">
        <v>11</v>
      </c>
      <c r="E1418" s="23" t="s">
        <v>279</v>
      </c>
      <c r="F1418" s="23">
        <v>7.4271288401833196E-2</v>
      </c>
      <c r="G1418" s="23">
        <v>0.107302219168841</v>
      </c>
      <c r="H1418" s="23">
        <v>0.50458529448255196</v>
      </c>
      <c r="I1418" s="23">
        <v>0.692169173919569</v>
      </c>
      <c r="J1418" s="23">
        <v>0.97046098878048503</v>
      </c>
    </row>
    <row r="1419" spans="1:10" x14ac:dyDescent="0.2">
      <c r="A1419" s="23" t="s">
        <v>44</v>
      </c>
      <c r="B1419" s="23" t="s">
        <v>290</v>
      </c>
      <c r="C1419" s="23" t="s">
        <v>289</v>
      </c>
      <c r="D1419" s="23">
        <v>16</v>
      </c>
      <c r="E1419" s="23" t="s">
        <v>285</v>
      </c>
      <c r="F1419" s="23">
        <v>3.0540491443656399E-2</v>
      </c>
      <c r="G1419" s="23">
        <v>3.6500839001234998E-2</v>
      </c>
      <c r="H1419" s="23">
        <v>0.40275753077138199</v>
      </c>
      <c r="I1419" s="23">
        <v>0.83670656015942702</v>
      </c>
      <c r="J1419" s="23">
        <v>0.94438931782422597</v>
      </c>
    </row>
    <row r="1420" spans="1:10" x14ac:dyDescent="0.2">
      <c r="A1420" s="23" t="s">
        <v>44</v>
      </c>
      <c r="B1420" s="23" t="s">
        <v>290</v>
      </c>
      <c r="C1420" s="23" t="s">
        <v>289</v>
      </c>
      <c r="D1420" s="23">
        <v>16</v>
      </c>
      <c r="E1420" s="23" t="s">
        <v>284</v>
      </c>
      <c r="F1420" s="23">
        <v>3.0540491443656399E-2</v>
      </c>
      <c r="G1420" s="23">
        <v>3.68845702326661E-2</v>
      </c>
      <c r="H1420" s="23">
        <v>0.40766946670674598</v>
      </c>
      <c r="I1420" s="23">
        <v>0.82800182436743697</v>
      </c>
      <c r="J1420" s="23">
        <v>0.99104765257343197</v>
      </c>
    </row>
    <row r="1421" spans="1:10" x14ac:dyDescent="0.2">
      <c r="A1421" s="23" t="s">
        <v>44</v>
      </c>
      <c r="B1421" s="23" t="s">
        <v>290</v>
      </c>
      <c r="C1421" s="23" t="s">
        <v>289</v>
      </c>
      <c r="D1421" s="23">
        <v>16</v>
      </c>
      <c r="E1421" s="23" t="s">
        <v>283</v>
      </c>
      <c r="F1421" s="23">
        <v>0.103241211416877</v>
      </c>
      <c r="G1421" s="23">
        <v>0.18776237380184899</v>
      </c>
      <c r="H1421" s="23">
        <v>0.59108655678134503</v>
      </c>
      <c r="I1421" s="23">
        <v>0.54985037378058699</v>
      </c>
      <c r="J1421" s="23">
        <v>0.97355709567592597</v>
      </c>
    </row>
    <row r="1422" spans="1:10" x14ac:dyDescent="0.2">
      <c r="A1422" s="23" t="s">
        <v>44</v>
      </c>
      <c r="B1422" s="23" t="s">
        <v>290</v>
      </c>
      <c r="C1422" s="23" t="s">
        <v>289</v>
      </c>
      <c r="D1422" s="23">
        <v>16</v>
      </c>
      <c r="E1422" s="23" t="s">
        <v>282</v>
      </c>
      <c r="F1422" s="23">
        <v>3.2551615682437501E-2</v>
      </c>
      <c r="G1422" s="23">
        <v>3.7662812031335001E-2</v>
      </c>
      <c r="H1422" s="23">
        <v>0.38742825407069198</v>
      </c>
      <c r="I1422" s="23">
        <v>0.86429063383145599</v>
      </c>
      <c r="J1422" s="23">
        <v>0.94701376038973095</v>
      </c>
    </row>
    <row r="1423" spans="1:10" x14ac:dyDescent="0.2">
      <c r="A1423" s="23" t="s">
        <v>44</v>
      </c>
      <c r="B1423" s="23" t="s">
        <v>290</v>
      </c>
      <c r="C1423" s="23" t="s">
        <v>289</v>
      </c>
      <c r="D1423" s="23">
        <v>16</v>
      </c>
      <c r="E1423" s="23" t="s">
        <v>281</v>
      </c>
      <c r="F1423" s="23">
        <v>7.4032390807111395E-2</v>
      </c>
      <c r="G1423" s="23">
        <v>5.0800528569868303E-2</v>
      </c>
      <c r="H1423" s="23">
        <v>0.14502934756748401</v>
      </c>
      <c r="I1423" s="23">
        <v>1.4573153644512</v>
      </c>
      <c r="J1423" s="23">
        <v>0.97290100670709401</v>
      </c>
    </row>
    <row r="1424" spans="1:10" x14ac:dyDescent="0.2">
      <c r="A1424" s="23" t="s">
        <v>44</v>
      </c>
      <c r="B1424" s="23" t="s">
        <v>290</v>
      </c>
      <c r="C1424" s="23" t="s">
        <v>289</v>
      </c>
      <c r="D1424" s="23">
        <v>16</v>
      </c>
      <c r="E1424" s="23" t="s">
        <v>279</v>
      </c>
      <c r="F1424" s="23">
        <v>8.4078493406506499E-2</v>
      </c>
      <c r="G1424" s="23">
        <v>8.5098712297161497E-2</v>
      </c>
      <c r="H1424" s="23">
        <v>0.33881748325569599</v>
      </c>
      <c r="I1424" s="23">
        <v>0.98801134749145902</v>
      </c>
      <c r="J1424" s="23">
        <v>0.97046098878048503</v>
      </c>
    </row>
    <row r="1425" spans="1:10" x14ac:dyDescent="0.2">
      <c r="A1425" s="23" t="s">
        <v>47</v>
      </c>
      <c r="B1425" s="23" t="s">
        <v>290</v>
      </c>
      <c r="C1425" s="23" t="s">
        <v>289</v>
      </c>
      <c r="D1425" s="23">
        <v>7</v>
      </c>
      <c r="E1425" s="23" t="s">
        <v>285</v>
      </c>
      <c r="F1425" s="23">
        <v>-8.4712376671113795E-3</v>
      </c>
      <c r="G1425" s="23">
        <v>5.0089565954742302E-2</v>
      </c>
      <c r="H1425" s="23">
        <v>0.86570083624307104</v>
      </c>
      <c r="I1425" s="23">
        <v>-0.16912180222854101</v>
      </c>
      <c r="J1425" s="23">
        <v>0.99078666159956796</v>
      </c>
    </row>
    <row r="1426" spans="1:10" x14ac:dyDescent="0.2">
      <c r="A1426" s="23" t="s">
        <v>47</v>
      </c>
      <c r="B1426" s="23" t="s">
        <v>290</v>
      </c>
      <c r="C1426" s="23" t="s">
        <v>289</v>
      </c>
      <c r="D1426" s="23">
        <v>7</v>
      </c>
      <c r="E1426" s="23" t="s">
        <v>284</v>
      </c>
      <c r="F1426" s="23">
        <v>-8.4712376671113795E-3</v>
      </c>
      <c r="G1426" s="23">
        <v>5.1820105607610897E-2</v>
      </c>
      <c r="H1426" s="23">
        <v>0.87014527735130398</v>
      </c>
      <c r="I1426" s="23">
        <v>-0.163473956059773</v>
      </c>
      <c r="J1426" s="23">
        <v>0.99362264273964096</v>
      </c>
    </row>
    <row r="1427" spans="1:10" x14ac:dyDescent="0.2">
      <c r="A1427" s="23" t="s">
        <v>47</v>
      </c>
      <c r="B1427" s="23" t="s">
        <v>290</v>
      </c>
      <c r="C1427" s="23" t="s">
        <v>289</v>
      </c>
      <c r="D1427" s="23">
        <v>7</v>
      </c>
      <c r="E1427" s="23" t="s">
        <v>283</v>
      </c>
      <c r="F1427" s="23">
        <v>-0.12960128710740201</v>
      </c>
      <c r="G1427" s="23">
        <v>0.200729111033941</v>
      </c>
      <c r="H1427" s="23">
        <v>0.54696150805712795</v>
      </c>
      <c r="I1427" s="23">
        <v>-0.64565267309676799</v>
      </c>
      <c r="J1427" s="23">
        <v>0.97355709567592597</v>
      </c>
    </row>
    <row r="1428" spans="1:10" x14ac:dyDescent="0.2">
      <c r="A1428" s="23" t="s">
        <v>47</v>
      </c>
      <c r="B1428" s="23" t="s">
        <v>290</v>
      </c>
      <c r="C1428" s="23" t="s">
        <v>289</v>
      </c>
      <c r="D1428" s="23">
        <v>7</v>
      </c>
      <c r="E1428" s="23" t="s">
        <v>282</v>
      </c>
      <c r="F1428" s="23">
        <v>-8.7479368458071496E-3</v>
      </c>
      <c r="G1428" s="23">
        <v>5.2680436779550498E-2</v>
      </c>
      <c r="H1428" s="23">
        <v>0.86811236881343801</v>
      </c>
      <c r="I1428" s="23">
        <v>-0.16605664987961799</v>
      </c>
      <c r="J1428" s="23">
        <v>0.98523794112218299</v>
      </c>
    </row>
    <row r="1429" spans="1:10" x14ac:dyDescent="0.2">
      <c r="A1429" s="23" t="s">
        <v>47</v>
      </c>
      <c r="B1429" s="23" t="s">
        <v>290</v>
      </c>
      <c r="C1429" s="23" t="s">
        <v>289</v>
      </c>
      <c r="D1429" s="23">
        <v>7</v>
      </c>
      <c r="E1429" s="23" t="s">
        <v>281</v>
      </c>
      <c r="F1429" s="23">
        <v>4.5400123376341701E-2</v>
      </c>
      <c r="G1429" s="23">
        <v>6.6986905194257998E-2</v>
      </c>
      <c r="H1429" s="23">
        <v>0.49793260025379898</v>
      </c>
      <c r="I1429" s="23">
        <v>0.677746243757404</v>
      </c>
      <c r="J1429" s="23">
        <v>0.97290100670709401</v>
      </c>
    </row>
    <row r="1430" spans="1:10" x14ac:dyDescent="0.2">
      <c r="A1430" s="23" t="s">
        <v>47</v>
      </c>
      <c r="B1430" s="23" t="s">
        <v>290</v>
      </c>
      <c r="C1430" s="23" t="s">
        <v>289</v>
      </c>
      <c r="D1430" s="23">
        <v>7</v>
      </c>
      <c r="E1430" s="23" t="s">
        <v>279</v>
      </c>
      <c r="F1430" s="23">
        <v>6.1949334130412703E-2</v>
      </c>
      <c r="G1430" s="23">
        <v>8.0010878460146706E-2</v>
      </c>
      <c r="H1430" s="23">
        <v>0.46817831753407402</v>
      </c>
      <c r="I1430" s="23">
        <v>0.77426139198396104</v>
      </c>
      <c r="J1430" s="23">
        <v>0.97046098878048503</v>
      </c>
    </row>
    <row r="1431" spans="1:10" x14ac:dyDescent="0.2">
      <c r="A1431" s="23" t="s">
        <v>92</v>
      </c>
      <c r="B1431" s="23" t="s">
        <v>290</v>
      </c>
      <c r="C1431" s="23" t="s">
        <v>289</v>
      </c>
      <c r="D1431" s="23">
        <v>16</v>
      </c>
      <c r="E1431" s="23" t="s">
        <v>285</v>
      </c>
      <c r="F1431" s="23">
        <v>3.0553783325471501E-2</v>
      </c>
      <c r="G1431" s="23">
        <v>3.64991141711309E-2</v>
      </c>
      <c r="H1431" s="23">
        <v>0.40253058804693198</v>
      </c>
      <c r="I1431" s="23">
        <v>0.83711027018946405</v>
      </c>
      <c r="J1431" s="23">
        <v>0.94438931782422597</v>
      </c>
    </row>
    <row r="1432" spans="1:10" x14ac:dyDescent="0.2">
      <c r="A1432" s="23" t="s">
        <v>92</v>
      </c>
      <c r="B1432" s="23" t="s">
        <v>290</v>
      </c>
      <c r="C1432" s="23" t="s">
        <v>289</v>
      </c>
      <c r="D1432" s="23">
        <v>16</v>
      </c>
      <c r="E1432" s="23" t="s">
        <v>284</v>
      </c>
      <c r="F1432" s="23">
        <v>3.0553783325471501E-2</v>
      </c>
      <c r="G1432" s="23">
        <v>3.6883620985639701E-2</v>
      </c>
      <c r="H1432" s="23">
        <v>0.40745334360556701</v>
      </c>
      <c r="I1432" s="23">
        <v>0.82838350761079904</v>
      </c>
      <c r="J1432" s="23">
        <v>0.99104765257343197</v>
      </c>
    </row>
    <row r="1433" spans="1:10" x14ac:dyDescent="0.2">
      <c r="A1433" s="23" t="s">
        <v>92</v>
      </c>
      <c r="B1433" s="23" t="s">
        <v>290</v>
      </c>
      <c r="C1433" s="23" t="s">
        <v>289</v>
      </c>
      <c r="D1433" s="23">
        <v>16</v>
      </c>
      <c r="E1433" s="23" t="s">
        <v>283</v>
      </c>
      <c r="F1433" s="23">
        <v>0.103961988325648</v>
      </c>
      <c r="G1433" s="23">
        <v>0.18812566146189</v>
      </c>
      <c r="H1433" s="23">
        <v>0.58923873106009494</v>
      </c>
      <c r="I1433" s="23">
        <v>0.55261992180002695</v>
      </c>
      <c r="J1433" s="23">
        <v>0.97355709567592597</v>
      </c>
    </row>
    <row r="1434" spans="1:10" x14ac:dyDescent="0.2">
      <c r="A1434" s="23" t="s">
        <v>92</v>
      </c>
      <c r="B1434" s="23" t="s">
        <v>290</v>
      </c>
      <c r="C1434" s="23" t="s">
        <v>289</v>
      </c>
      <c r="D1434" s="23">
        <v>16</v>
      </c>
      <c r="E1434" s="23" t="s">
        <v>282</v>
      </c>
      <c r="F1434" s="23">
        <v>3.2598631304822601E-2</v>
      </c>
      <c r="G1434" s="23">
        <v>3.7650116639758001E-2</v>
      </c>
      <c r="H1434" s="23">
        <v>0.38658294598369602</v>
      </c>
      <c r="I1434" s="23">
        <v>0.86583081844689203</v>
      </c>
      <c r="J1434" s="23">
        <v>0.94701376038973095</v>
      </c>
    </row>
    <row r="1435" spans="1:10" x14ac:dyDescent="0.2">
      <c r="A1435" s="23" t="s">
        <v>92</v>
      </c>
      <c r="B1435" s="23" t="s">
        <v>290</v>
      </c>
      <c r="C1435" s="23" t="s">
        <v>289</v>
      </c>
      <c r="D1435" s="23">
        <v>16</v>
      </c>
      <c r="E1435" s="23" t="s">
        <v>281</v>
      </c>
      <c r="F1435" s="23">
        <v>7.4006147339107098E-2</v>
      </c>
      <c r="G1435" s="23">
        <v>4.9447571249052899E-2</v>
      </c>
      <c r="H1435" s="23">
        <v>0.13448203706238501</v>
      </c>
      <c r="I1435" s="23">
        <v>1.4966588948597701</v>
      </c>
      <c r="J1435" s="23">
        <v>0.97290100670709401</v>
      </c>
    </row>
    <row r="1436" spans="1:10" x14ac:dyDescent="0.2">
      <c r="A1436" s="23" t="s">
        <v>92</v>
      </c>
      <c r="B1436" s="23" t="s">
        <v>290</v>
      </c>
      <c r="C1436" s="23" t="s">
        <v>289</v>
      </c>
      <c r="D1436" s="23">
        <v>16</v>
      </c>
      <c r="E1436" s="23" t="s">
        <v>279</v>
      </c>
      <c r="F1436" s="23">
        <v>8.5558542317851302E-2</v>
      </c>
      <c r="G1436" s="23">
        <v>8.7181227345158999E-2</v>
      </c>
      <c r="H1436" s="23">
        <v>0.34196672923667498</v>
      </c>
      <c r="I1436" s="23">
        <v>0.98138721974074405</v>
      </c>
      <c r="J1436" s="23">
        <v>0.97046098878048503</v>
      </c>
    </row>
    <row r="1437" spans="1:10" x14ac:dyDescent="0.2">
      <c r="A1437" s="23" t="s">
        <v>59</v>
      </c>
      <c r="B1437" s="23" t="s">
        <v>290</v>
      </c>
      <c r="C1437" s="23" t="s">
        <v>289</v>
      </c>
      <c r="D1437" s="23">
        <v>11</v>
      </c>
      <c r="E1437" s="23" t="s">
        <v>285</v>
      </c>
      <c r="F1437" s="23">
        <v>-4.8892537586401802E-2</v>
      </c>
      <c r="G1437" s="23">
        <v>5.7707116539083302E-2</v>
      </c>
      <c r="H1437" s="23">
        <v>0.39685402135006798</v>
      </c>
      <c r="I1437" s="23">
        <v>-0.84725317289572699</v>
      </c>
      <c r="J1437" s="23">
        <v>0.94438931782422597</v>
      </c>
    </row>
    <row r="1438" spans="1:10" x14ac:dyDescent="0.2">
      <c r="A1438" s="23" t="s">
        <v>59</v>
      </c>
      <c r="B1438" s="23" t="s">
        <v>290</v>
      </c>
      <c r="C1438" s="23" t="s">
        <v>289</v>
      </c>
      <c r="D1438" s="23">
        <v>11</v>
      </c>
      <c r="E1438" s="23" t="s">
        <v>284</v>
      </c>
      <c r="F1438" s="23">
        <v>-4.8892537586401802E-2</v>
      </c>
      <c r="G1438" s="23">
        <v>5.7707116539083302E-2</v>
      </c>
      <c r="H1438" s="23">
        <v>0.39685402135006798</v>
      </c>
      <c r="I1438" s="23">
        <v>-0.84725317289572699</v>
      </c>
      <c r="J1438" s="23">
        <v>0.99104765257343197</v>
      </c>
    </row>
    <row r="1439" spans="1:10" x14ac:dyDescent="0.2">
      <c r="A1439" s="23" t="s">
        <v>59</v>
      </c>
      <c r="B1439" s="23" t="s">
        <v>290</v>
      </c>
      <c r="C1439" s="23" t="s">
        <v>289</v>
      </c>
      <c r="D1439" s="23">
        <v>11</v>
      </c>
      <c r="E1439" s="23" t="s">
        <v>283</v>
      </c>
      <c r="F1439" s="23">
        <v>8.0761458473995601E-2</v>
      </c>
      <c r="G1439" s="23">
        <v>0.22236732804173701</v>
      </c>
      <c r="H1439" s="23">
        <v>0.72484740438244799</v>
      </c>
      <c r="I1439" s="23">
        <v>0.36318940909717301</v>
      </c>
      <c r="J1439" s="23">
        <v>0.97355709567592597</v>
      </c>
    </row>
    <row r="1440" spans="1:10" x14ac:dyDescent="0.2">
      <c r="A1440" s="23" t="s">
        <v>59</v>
      </c>
      <c r="B1440" s="23" t="s">
        <v>290</v>
      </c>
      <c r="C1440" s="23" t="s">
        <v>289</v>
      </c>
      <c r="D1440" s="23">
        <v>11</v>
      </c>
      <c r="E1440" s="23" t="s">
        <v>282</v>
      </c>
      <c r="F1440" s="23">
        <v>-4.8849371252487103E-2</v>
      </c>
      <c r="G1440" s="23">
        <v>5.4543467858685399E-2</v>
      </c>
      <c r="H1440" s="23">
        <v>0.37046407072253501</v>
      </c>
      <c r="I1440" s="23">
        <v>-0.89560442652911398</v>
      </c>
      <c r="J1440" s="23">
        <v>0.94701376038973095</v>
      </c>
    </row>
    <row r="1441" spans="1:10" x14ac:dyDescent="0.2">
      <c r="A1441" s="23" t="s">
        <v>59</v>
      </c>
      <c r="B1441" s="23" t="s">
        <v>290</v>
      </c>
      <c r="C1441" s="23" t="s">
        <v>289</v>
      </c>
      <c r="D1441" s="23">
        <v>11</v>
      </c>
      <c r="E1441" s="23" t="s">
        <v>281</v>
      </c>
      <c r="F1441" s="23">
        <v>-1.43602189331049E-2</v>
      </c>
      <c r="G1441" s="23">
        <v>7.53559865667182E-2</v>
      </c>
      <c r="H1441" s="23">
        <v>0.84886635791079701</v>
      </c>
      <c r="I1441" s="23">
        <v>-0.19056507103640299</v>
      </c>
      <c r="J1441" s="23">
        <v>0.97290100670709401</v>
      </c>
    </row>
    <row r="1442" spans="1:10" x14ac:dyDescent="0.2">
      <c r="A1442" s="23" t="s">
        <v>59</v>
      </c>
      <c r="B1442" s="23" t="s">
        <v>290</v>
      </c>
      <c r="C1442" s="23" t="s">
        <v>289</v>
      </c>
      <c r="D1442" s="23">
        <v>11</v>
      </c>
      <c r="E1442" s="23" t="s">
        <v>279</v>
      </c>
      <c r="F1442" s="23">
        <v>8.1853269843039506E-2</v>
      </c>
      <c r="G1442" s="23">
        <v>0.15019140724910701</v>
      </c>
      <c r="H1442" s="23">
        <v>0.59770212291766101</v>
      </c>
      <c r="I1442" s="23">
        <v>0.54499302817822304</v>
      </c>
      <c r="J1442" s="23">
        <v>0.97046098878048503</v>
      </c>
    </row>
    <row r="1443" spans="1:10" x14ac:dyDescent="0.2">
      <c r="A1443" s="23" t="s">
        <v>73</v>
      </c>
      <c r="B1443" s="23" t="s">
        <v>290</v>
      </c>
      <c r="C1443" s="23" t="s">
        <v>289</v>
      </c>
      <c r="D1443" s="23">
        <v>5</v>
      </c>
      <c r="E1443" s="23" t="s">
        <v>285</v>
      </c>
      <c r="F1443" s="23">
        <v>3.9450324712556597E-3</v>
      </c>
      <c r="G1443" s="23">
        <v>3.4213702159262102E-2</v>
      </c>
      <c r="H1443" s="23">
        <v>0.908202876286206</v>
      </c>
      <c r="I1443" s="23">
        <v>0.115305629682863</v>
      </c>
      <c r="J1443" s="23">
        <v>0.99078666159956796</v>
      </c>
    </row>
    <row r="1444" spans="1:10" x14ac:dyDescent="0.2">
      <c r="A1444" s="23" t="s">
        <v>73</v>
      </c>
      <c r="B1444" s="23" t="s">
        <v>290</v>
      </c>
      <c r="C1444" s="23" t="s">
        <v>289</v>
      </c>
      <c r="D1444" s="23">
        <v>5</v>
      </c>
      <c r="E1444" s="23" t="s">
        <v>284</v>
      </c>
      <c r="F1444" s="23">
        <v>3.9450324712556597E-3</v>
      </c>
      <c r="G1444" s="23">
        <v>3.4213702159262102E-2</v>
      </c>
      <c r="H1444" s="23">
        <v>0.908202876286206</v>
      </c>
      <c r="I1444" s="23">
        <v>0.115305629682863</v>
      </c>
      <c r="J1444" s="23">
        <v>0.99362264273964096</v>
      </c>
    </row>
    <row r="1445" spans="1:10" x14ac:dyDescent="0.2">
      <c r="A1445" s="23" t="s">
        <v>73</v>
      </c>
      <c r="B1445" s="23" t="s">
        <v>290</v>
      </c>
      <c r="C1445" s="23" t="s">
        <v>289</v>
      </c>
      <c r="D1445" s="23">
        <v>5</v>
      </c>
      <c r="E1445" s="23" t="s">
        <v>283</v>
      </c>
      <c r="F1445" s="23">
        <v>0.31848144073872298</v>
      </c>
      <c r="G1445" s="23">
        <v>0.34374701122802498</v>
      </c>
      <c r="H1445" s="23">
        <v>0.42252422692202801</v>
      </c>
      <c r="I1445" s="23">
        <v>0.92649951951860898</v>
      </c>
      <c r="J1445" s="23">
        <v>0.97355709567592597</v>
      </c>
    </row>
    <row r="1446" spans="1:10" x14ac:dyDescent="0.2">
      <c r="A1446" s="23" t="s">
        <v>73</v>
      </c>
      <c r="B1446" s="23" t="s">
        <v>290</v>
      </c>
      <c r="C1446" s="23" t="s">
        <v>289</v>
      </c>
      <c r="D1446" s="23">
        <v>5</v>
      </c>
      <c r="E1446" s="23" t="s">
        <v>282</v>
      </c>
      <c r="F1446" s="23">
        <v>4.2492884513035296E-3</v>
      </c>
      <c r="G1446" s="23">
        <v>3.3874128665041497E-2</v>
      </c>
      <c r="H1446" s="23">
        <v>0.90017247093527297</v>
      </c>
      <c r="I1446" s="23">
        <v>0.12544347615024701</v>
      </c>
      <c r="J1446" s="23">
        <v>0.98775681945870497</v>
      </c>
    </row>
    <row r="1447" spans="1:10" x14ac:dyDescent="0.2">
      <c r="A1447" s="23" t="s">
        <v>73</v>
      </c>
      <c r="B1447" s="23" t="s">
        <v>290</v>
      </c>
      <c r="C1447" s="23" t="s">
        <v>289</v>
      </c>
      <c r="D1447" s="23">
        <v>5</v>
      </c>
      <c r="E1447" s="23" t="s">
        <v>281</v>
      </c>
      <c r="F1447" s="23">
        <v>-1.91409293481196E-2</v>
      </c>
      <c r="G1447" s="23">
        <v>4.81729863699418E-2</v>
      </c>
      <c r="H1447" s="23">
        <v>0.69111866834976499</v>
      </c>
      <c r="I1447" s="23">
        <v>-0.39733740401991902</v>
      </c>
      <c r="J1447" s="23">
        <v>0.97290100670709401</v>
      </c>
    </row>
    <row r="1448" spans="1:10" x14ac:dyDescent="0.2">
      <c r="A1448" s="23" t="s">
        <v>73</v>
      </c>
      <c r="B1448" s="23" t="s">
        <v>290</v>
      </c>
      <c r="C1448" s="23" t="s">
        <v>289</v>
      </c>
      <c r="D1448" s="23">
        <v>5</v>
      </c>
      <c r="E1448" s="23" t="s">
        <v>279</v>
      </c>
      <c r="F1448" s="23">
        <v>-4.5228419228766401E-2</v>
      </c>
      <c r="G1448" s="23">
        <v>6.4100886139198607E-2</v>
      </c>
      <c r="H1448" s="23">
        <v>0.51937103308083299</v>
      </c>
      <c r="I1448" s="23">
        <v>-0.70558180943942606</v>
      </c>
      <c r="J1448" s="23">
        <v>0.97046098878048503</v>
      </c>
    </row>
    <row r="1449" spans="1:10" x14ac:dyDescent="0.2">
      <c r="A1449" s="23" t="s">
        <v>52</v>
      </c>
      <c r="B1449" s="23" t="s">
        <v>290</v>
      </c>
      <c r="C1449" s="23" t="s">
        <v>289</v>
      </c>
      <c r="D1449" s="23">
        <v>8</v>
      </c>
      <c r="E1449" s="23" t="s">
        <v>285</v>
      </c>
      <c r="F1449" s="23">
        <v>-6.1101049446534099E-2</v>
      </c>
      <c r="G1449" s="23">
        <v>6.8859739812798706E-2</v>
      </c>
      <c r="H1449" s="23">
        <v>0.37490331791975301</v>
      </c>
      <c r="I1449" s="23">
        <v>-0.88732617364867605</v>
      </c>
      <c r="J1449" s="23">
        <v>0.94438931782422597</v>
      </c>
    </row>
    <row r="1450" spans="1:10" x14ac:dyDescent="0.2">
      <c r="A1450" s="23" t="s">
        <v>52</v>
      </c>
      <c r="B1450" s="23" t="s">
        <v>290</v>
      </c>
      <c r="C1450" s="23" t="s">
        <v>289</v>
      </c>
      <c r="D1450" s="23">
        <v>8</v>
      </c>
      <c r="E1450" s="23" t="s">
        <v>284</v>
      </c>
      <c r="F1450" s="23">
        <v>-6.1101049446534099E-2</v>
      </c>
      <c r="G1450" s="23">
        <v>6.8859739812798706E-2</v>
      </c>
      <c r="H1450" s="23">
        <v>0.37490331791975301</v>
      </c>
      <c r="I1450" s="23">
        <v>-0.88732617364867605</v>
      </c>
      <c r="J1450" s="23">
        <v>0.99104765257343197</v>
      </c>
    </row>
    <row r="1451" spans="1:10" x14ac:dyDescent="0.2">
      <c r="A1451" s="23" t="s">
        <v>52</v>
      </c>
      <c r="B1451" s="23" t="s">
        <v>290</v>
      </c>
      <c r="C1451" s="23" t="s">
        <v>289</v>
      </c>
      <c r="D1451" s="23">
        <v>8</v>
      </c>
      <c r="E1451" s="23" t="s">
        <v>283</v>
      </c>
      <c r="F1451" s="23">
        <v>7.1990478771515806E-2</v>
      </c>
      <c r="G1451" s="23">
        <v>0.332431981694988</v>
      </c>
      <c r="H1451" s="23">
        <v>0.83572887928514905</v>
      </c>
      <c r="I1451" s="23">
        <v>0.21655701838449601</v>
      </c>
      <c r="J1451" s="23">
        <v>0.97355709567592597</v>
      </c>
    </row>
    <row r="1452" spans="1:10" x14ac:dyDescent="0.2">
      <c r="A1452" s="23" t="s">
        <v>52</v>
      </c>
      <c r="B1452" s="23" t="s">
        <v>290</v>
      </c>
      <c r="C1452" s="23" t="s">
        <v>289</v>
      </c>
      <c r="D1452" s="23">
        <v>8</v>
      </c>
      <c r="E1452" s="23" t="s">
        <v>282</v>
      </c>
      <c r="F1452" s="23">
        <v>-6.4114576611787294E-2</v>
      </c>
      <c r="G1452" s="23">
        <v>6.1467355536419001E-2</v>
      </c>
      <c r="H1452" s="23">
        <v>0.29691721437180002</v>
      </c>
      <c r="I1452" s="23">
        <v>-1.04306710533203</v>
      </c>
      <c r="J1452" s="23">
        <v>0.94701376038973095</v>
      </c>
    </row>
    <row r="1453" spans="1:10" x14ac:dyDescent="0.2">
      <c r="A1453" s="23" t="s">
        <v>52</v>
      </c>
      <c r="B1453" s="23" t="s">
        <v>290</v>
      </c>
      <c r="C1453" s="23" t="s">
        <v>289</v>
      </c>
      <c r="D1453" s="23">
        <v>8</v>
      </c>
      <c r="E1453" s="23" t="s">
        <v>281</v>
      </c>
      <c r="F1453" s="23">
        <v>-3.6847187227237399E-2</v>
      </c>
      <c r="G1453" s="23">
        <v>8.2026581015007094E-2</v>
      </c>
      <c r="H1453" s="23">
        <v>0.65327993898095005</v>
      </c>
      <c r="I1453" s="23">
        <v>-0.44921032635135699</v>
      </c>
      <c r="J1453" s="23">
        <v>0.97290100670709401</v>
      </c>
    </row>
    <row r="1454" spans="1:10" x14ac:dyDescent="0.2">
      <c r="A1454" s="23" t="s">
        <v>52</v>
      </c>
      <c r="B1454" s="23" t="s">
        <v>290</v>
      </c>
      <c r="C1454" s="23" t="s">
        <v>289</v>
      </c>
      <c r="D1454" s="23">
        <v>8</v>
      </c>
      <c r="E1454" s="23" t="s">
        <v>279</v>
      </c>
      <c r="F1454" s="23">
        <v>-5.91786011028912E-2</v>
      </c>
      <c r="G1454" s="23">
        <v>0.13145667757607199</v>
      </c>
      <c r="H1454" s="23">
        <v>0.66619483010017599</v>
      </c>
      <c r="I1454" s="23">
        <v>-0.45017569433584298</v>
      </c>
      <c r="J1454" s="23">
        <v>0.97046098878048503</v>
      </c>
    </row>
    <row r="1455" spans="1:10" x14ac:dyDescent="0.2">
      <c r="A1455" s="23" t="s">
        <v>51</v>
      </c>
      <c r="B1455" s="23" t="s">
        <v>290</v>
      </c>
      <c r="C1455" s="23" t="s">
        <v>289</v>
      </c>
      <c r="D1455" s="23">
        <v>15</v>
      </c>
      <c r="E1455" s="23" t="s">
        <v>285</v>
      </c>
      <c r="F1455" s="23">
        <v>-2.3809805163876801E-2</v>
      </c>
      <c r="G1455" s="23">
        <v>5.1684752243891803E-2</v>
      </c>
      <c r="H1455" s="23">
        <v>0.64503273898012503</v>
      </c>
      <c r="I1455" s="23">
        <v>-0.46067368285954602</v>
      </c>
      <c r="J1455" s="23">
        <v>0.94438931782422597</v>
      </c>
    </row>
    <row r="1456" spans="1:10" x14ac:dyDescent="0.2">
      <c r="A1456" s="23" t="s">
        <v>51</v>
      </c>
      <c r="B1456" s="23" t="s">
        <v>290</v>
      </c>
      <c r="C1456" s="23" t="s">
        <v>289</v>
      </c>
      <c r="D1456" s="23">
        <v>15</v>
      </c>
      <c r="E1456" s="23" t="s">
        <v>284</v>
      </c>
      <c r="F1456" s="23">
        <v>-2.3809805163876801E-2</v>
      </c>
      <c r="G1456" s="23">
        <v>5.1684752243891803E-2</v>
      </c>
      <c r="H1456" s="23">
        <v>0.64503273898012503</v>
      </c>
      <c r="I1456" s="23">
        <v>-0.46067368285954602</v>
      </c>
      <c r="J1456" s="23">
        <v>0.99104765257343197</v>
      </c>
    </row>
    <row r="1457" spans="1:10" x14ac:dyDescent="0.2">
      <c r="A1457" s="23" t="s">
        <v>51</v>
      </c>
      <c r="B1457" s="23" t="s">
        <v>290</v>
      </c>
      <c r="C1457" s="23" t="s">
        <v>289</v>
      </c>
      <c r="D1457" s="23">
        <v>15</v>
      </c>
      <c r="E1457" s="23" t="s">
        <v>283</v>
      </c>
      <c r="F1457" s="23">
        <v>4.2640038964781003E-2</v>
      </c>
      <c r="G1457" s="23">
        <v>0.22028665567599401</v>
      </c>
      <c r="H1457" s="23">
        <v>0.849507261294006</v>
      </c>
      <c r="I1457" s="23">
        <v>0.193566146046983</v>
      </c>
      <c r="J1457" s="23">
        <v>0.97355709567592597</v>
      </c>
    </row>
    <row r="1458" spans="1:10" x14ac:dyDescent="0.2">
      <c r="A1458" s="23" t="s">
        <v>51</v>
      </c>
      <c r="B1458" s="23" t="s">
        <v>290</v>
      </c>
      <c r="C1458" s="23" t="s">
        <v>289</v>
      </c>
      <c r="D1458" s="23">
        <v>15</v>
      </c>
      <c r="E1458" s="23" t="s">
        <v>282</v>
      </c>
      <c r="F1458" s="23">
        <v>-2.3563995602807399E-2</v>
      </c>
      <c r="G1458" s="23">
        <v>4.8656893697492903E-2</v>
      </c>
      <c r="H1458" s="23">
        <v>0.62818082215920701</v>
      </c>
      <c r="I1458" s="23">
        <v>-0.48428894267908301</v>
      </c>
      <c r="J1458" s="23">
        <v>0.94701376038973095</v>
      </c>
    </row>
    <row r="1459" spans="1:10" x14ac:dyDescent="0.2">
      <c r="A1459" s="23" t="s">
        <v>51</v>
      </c>
      <c r="B1459" s="23" t="s">
        <v>290</v>
      </c>
      <c r="C1459" s="23" t="s">
        <v>289</v>
      </c>
      <c r="D1459" s="23">
        <v>15</v>
      </c>
      <c r="E1459" s="23" t="s">
        <v>281</v>
      </c>
      <c r="F1459" s="23">
        <v>-4.8593660898202197E-2</v>
      </c>
      <c r="G1459" s="23">
        <v>6.9884384312976305E-2</v>
      </c>
      <c r="H1459" s="23">
        <v>0.486839983028929</v>
      </c>
      <c r="I1459" s="23">
        <v>-0.69534362183941001</v>
      </c>
      <c r="J1459" s="23">
        <v>0.97290100670709401</v>
      </c>
    </row>
    <row r="1460" spans="1:10" x14ac:dyDescent="0.2">
      <c r="A1460" s="23" t="s">
        <v>51</v>
      </c>
      <c r="B1460" s="23" t="s">
        <v>290</v>
      </c>
      <c r="C1460" s="23" t="s">
        <v>289</v>
      </c>
      <c r="D1460" s="23">
        <v>15</v>
      </c>
      <c r="E1460" s="23" t="s">
        <v>279</v>
      </c>
      <c r="F1460" s="23">
        <v>-0.178426177718923</v>
      </c>
      <c r="G1460" s="23">
        <v>0.124606988335197</v>
      </c>
      <c r="H1460" s="23">
        <v>0.17411584683873099</v>
      </c>
      <c r="I1460" s="23">
        <v>-1.4319114850842101</v>
      </c>
      <c r="J1460" s="23">
        <v>0.97046098878048503</v>
      </c>
    </row>
    <row r="1461" spans="1:10" x14ac:dyDescent="0.2">
      <c r="A1461" s="23" t="s">
        <v>53</v>
      </c>
      <c r="B1461" s="23" t="s">
        <v>290</v>
      </c>
      <c r="C1461" s="23" t="s">
        <v>289</v>
      </c>
      <c r="D1461" s="23">
        <v>16</v>
      </c>
      <c r="E1461" s="23" t="s">
        <v>285</v>
      </c>
      <c r="F1461" s="23">
        <v>-3.20246202762784E-2</v>
      </c>
      <c r="G1461" s="23">
        <v>4.1022343478051997E-2</v>
      </c>
      <c r="H1461" s="23">
        <v>0.43500080578341599</v>
      </c>
      <c r="I1461" s="23">
        <v>-0.78066286713757305</v>
      </c>
      <c r="J1461" s="23">
        <v>0.94438931782422597</v>
      </c>
    </row>
    <row r="1462" spans="1:10" x14ac:dyDescent="0.2">
      <c r="A1462" s="23" t="s">
        <v>53</v>
      </c>
      <c r="B1462" s="23" t="s">
        <v>290</v>
      </c>
      <c r="C1462" s="23" t="s">
        <v>289</v>
      </c>
      <c r="D1462" s="23">
        <v>16</v>
      </c>
      <c r="E1462" s="23" t="s">
        <v>284</v>
      </c>
      <c r="F1462" s="23">
        <v>-3.20246202762784E-2</v>
      </c>
      <c r="G1462" s="23">
        <v>4.1022343478051997E-2</v>
      </c>
      <c r="H1462" s="23">
        <v>0.43500080578341599</v>
      </c>
      <c r="I1462" s="23">
        <v>-0.78066286713757305</v>
      </c>
      <c r="J1462" s="23">
        <v>0.99104765257343197</v>
      </c>
    </row>
    <row r="1463" spans="1:10" x14ac:dyDescent="0.2">
      <c r="A1463" s="23" t="s">
        <v>53</v>
      </c>
      <c r="B1463" s="23" t="s">
        <v>290</v>
      </c>
      <c r="C1463" s="23" t="s">
        <v>289</v>
      </c>
      <c r="D1463" s="23">
        <v>16</v>
      </c>
      <c r="E1463" s="23" t="s">
        <v>283</v>
      </c>
      <c r="F1463" s="23">
        <v>0.22966800693237299</v>
      </c>
      <c r="G1463" s="23">
        <v>0.14010612784031601</v>
      </c>
      <c r="H1463" s="23">
        <v>0.12343165469469899</v>
      </c>
      <c r="I1463" s="23">
        <v>1.6392431257120601</v>
      </c>
      <c r="J1463" s="23">
        <v>0.97355709567592597</v>
      </c>
    </row>
    <row r="1464" spans="1:10" x14ac:dyDescent="0.2">
      <c r="A1464" s="23" t="s">
        <v>53</v>
      </c>
      <c r="B1464" s="23" t="s">
        <v>290</v>
      </c>
      <c r="C1464" s="23" t="s">
        <v>289</v>
      </c>
      <c r="D1464" s="23">
        <v>16</v>
      </c>
      <c r="E1464" s="23" t="s">
        <v>282</v>
      </c>
      <c r="F1464" s="23">
        <v>-3.1911780300583198E-2</v>
      </c>
      <c r="G1464" s="23">
        <v>4.0423802948771403E-2</v>
      </c>
      <c r="H1464" s="23">
        <v>0.42986047407980499</v>
      </c>
      <c r="I1464" s="23">
        <v>-0.78943043387146505</v>
      </c>
      <c r="J1464" s="23">
        <v>0.94701376038973095</v>
      </c>
    </row>
    <row r="1465" spans="1:10" x14ac:dyDescent="0.2">
      <c r="A1465" s="23" t="s">
        <v>53</v>
      </c>
      <c r="B1465" s="23" t="s">
        <v>290</v>
      </c>
      <c r="C1465" s="23" t="s">
        <v>289</v>
      </c>
      <c r="D1465" s="23">
        <v>16</v>
      </c>
      <c r="E1465" s="23" t="s">
        <v>281</v>
      </c>
      <c r="F1465" s="23">
        <v>-2.6240985981199901E-2</v>
      </c>
      <c r="G1465" s="23">
        <v>5.5675858552065201E-2</v>
      </c>
      <c r="H1465" s="23">
        <v>0.63741428314757997</v>
      </c>
      <c r="I1465" s="23">
        <v>-0.47131713212218701</v>
      </c>
      <c r="J1465" s="23">
        <v>0.97290100670709401</v>
      </c>
    </row>
    <row r="1466" spans="1:10" x14ac:dyDescent="0.2">
      <c r="A1466" s="23" t="s">
        <v>53</v>
      </c>
      <c r="B1466" s="23" t="s">
        <v>290</v>
      </c>
      <c r="C1466" s="23" t="s">
        <v>289</v>
      </c>
      <c r="D1466" s="23">
        <v>16</v>
      </c>
      <c r="E1466" s="23" t="s">
        <v>279</v>
      </c>
      <c r="F1466" s="23">
        <v>-3.44668631221677E-2</v>
      </c>
      <c r="G1466" s="23">
        <v>9.0881292485519294E-2</v>
      </c>
      <c r="H1466" s="23">
        <v>0.70981605351099297</v>
      </c>
      <c r="I1466" s="23">
        <v>-0.37925146286469802</v>
      </c>
      <c r="J1466" s="23">
        <v>0.97046098878048503</v>
      </c>
    </row>
    <row r="1467" spans="1:10" x14ac:dyDescent="0.2">
      <c r="A1467" s="23" t="s">
        <v>46</v>
      </c>
      <c r="B1467" s="23" t="s">
        <v>290</v>
      </c>
      <c r="C1467" s="23" t="s">
        <v>289</v>
      </c>
      <c r="D1467" s="23">
        <v>10</v>
      </c>
      <c r="E1467" s="23" t="s">
        <v>285</v>
      </c>
      <c r="F1467" s="23">
        <v>-5.1678237314202999E-2</v>
      </c>
      <c r="G1467" s="23">
        <v>3.1892973671052802E-2</v>
      </c>
      <c r="H1467" s="23">
        <v>0.105154034798265</v>
      </c>
      <c r="I1467" s="23">
        <v>-1.6203643425419401</v>
      </c>
      <c r="J1467" s="23">
        <v>0.750582248387616</v>
      </c>
    </row>
    <row r="1468" spans="1:10" x14ac:dyDescent="0.2">
      <c r="A1468" s="23" t="s">
        <v>46</v>
      </c>
      <c r="B1468" s="23" t="s">
        <v>290</v>
      </c>
      <c r="C1468" s="23" t="s">
        <v>289</v>
      </c>
      <c r="D1468" s="23">
        <v>10</v>
      </c>
      <c r="E1468" s="23" t="s">
        <v>284</v>
      </c>
      <c r="F1468" s="23">
        <v>-5.1678237314202999E-2</v>
      </c>
      <c r="G1468" s="23">
        <v>4.8321288594577599E-2</v>
      </c>
      <c r="H1468" s="23">
        <v>0.28485729863560599</v>
      </c>
      <c r="I1468" s="23">
        <v>-1.0694714238229599</v>
      </c>
      <c r="J1468" s="23">
        <v>0.99104765257343197</v>
      </c>
    </row>
    <row r="1469" spans="1:10" x14ac:dyDescent="0.2">
      <c r="A1469" s="23" t="s">
        <v>46</v>
      </c>
      <c r="B1469" s="23" t="s">
        <v>290</v>
      </c>
      <c r="C1469" s="23" t="s">
        <v>289</v>
      </c>
      <c r="D1469" s="23">
        <v>10</v>
      </c>
      <c r="E1469" s="23" t="s">
        <v>283</v>
      </c>
      <c r="F1469" s="23">
        <v>-0.10147035829859299</v>
      </c>
      <c r="G1469" s="23">
        <v>0.167788464042055</v>
      </c>
      <c r="H1469" s="23">
        <v>0.56210009912977799</v>
      </c>
      <c r="I1469" s="23">
        <v>-0.60475169659554295</v>
      </c>
      <c r="J1469" s="23">
        <v>0.97355709567592597</v>
      </c>
    </row>
    <row r="1470" spans="1:10" x14ac:dyDescent="0.2">
      <c r="A1470" s="23" t="s">
        <v>46</v>
      </c>
      <c r="B1470" s="23" t="s">
        <v>290</v>
      </c>
      <c r="C1470" s="23" t="s">
        <v>289</v>
      </c>
      <c r="D1470" s="23">
        <v>10</v>
      </c>
      <c r="E1470" s="23" t="s">
        <v>282</v>
      </c>
      <c r="F1470" s="23">
        <v>-5.2012931245748101E-2</v>
      </c>
      <c r="G1470" s="23">
        <v>4.87939673742891E-2</v>
      </c>
      <c r="H1470" s="23">
        <v>0.28643696409542801</v>
      </c>
      <c r="I1470" s="23">
        <v>-1.06597052965107</v>
      </c>
      <c r="J1470" s="23">
        <v>0.94701376038973095</v>
      </c>
    </row>
    <row r="1471" spans="1:10" x14ac:dyDescent="0.2">
      <c r="A1471" s="23" t="s">
        <v>46</v>
      </c>
      <c r="B1471" s="23" t="s">
        <v>290</v>
      </c>
      <c r="C1471" s="23" t="s">
        <v>289</v>
      </c>
      <c r="D1471" s="23">
        <v>10</v>
      </c>
      <c r="E1471" s="23" t="s">
        <v>281</v>
      </c>
      <c r="F1471" s="23">
        <v>-4.6730161261343203E-2</v>
      </c>
      <c r="G1471" s="23">
        <v>6.0880567321241197E-2</v>
      </c>
      <c r="H1471" s="23">
        <v>0.44274206443750402</v>
      </c>
      <c r="I1471" s="23">
        <v>-0.76757105456602903</v>
      </c>
      <c r="J1471" s="23">
        <v>0.97290100670709401</v>
      </c>
    </row>
    <row r="1472" spans="1:10" x14ac:dyDescent="0.2">
      <c r="A1472" s="23" t="s">
        <v>46</v>
      </c>
      <c r="B1472" s="23" t="s">
        <v>290</v>
      </c>
      <c r="C1472" s="23" t="s">
        <v>289</v>
      </c>
      <c r="D1472" s="23">
        <v>10</v>
      </c>
      <c r="E1472" s="23" t="s">
        <v>279</v>
      </c>
      <c r="F1472" s="23">
        <v>-3.2817870360289603E-2</v>
      </c>
      <c r="G1472" s="23">
        <v>8.2223336776891295E-2</v>
      </c>
      <c r="H1472" s="23">
        <v>0.69910184157627797</v>
      </c>
      <c r="I1472" s="23">
        <v>-0.39913085076246901</v>
      </c>
      <c r="J1472" s="23">
        <v>0.97046098878048503</v>
      </c>
    </row>
    <row r="1473" spans="1:10" x14ac:dyDescent="0.2">
      <c r="A1473" s="23" t="s">
        <v>88</v>
      </c>
      <c r="B1473" s="23" t="s">
        <v>290</v>
      </c>
      <c r="C1473" s="23" t="s">
        <v>289</v>
      </c>
      <c r="D1473" s="23">
        <v>7</v>
      </c>
      <c r="E1473" s="23" t="s">
        <v>285</v>
      </c>
      <c r="F1473" s="23">
        <v>-0.15816469388572599</v>
      </c>
      <c r="G1473" s="23">
        <v>7.9500731021647703E-2</v>
      </c>
      <c r="H1473" s="23">
        <v>4.6648830418255897E-2</v>
      </c>
      <c r="I1473" s="23">
        <v>-1.98947471115276</v>
      </c>
      <c r="J1473" s="23">
        <v>0.54666797294774705</v>
      </c>
    </row>
    <row r="1474" spans="1:10" x14ac:dyDescent="0.2">
      <c r="A1474" s="23" t="s">
        <v>88</v>
      </c>
      <c r="B1474" s="23" t="s">
        <v>290</v>
      </c>
      <c r="C1474" s="23" t="s">
        <v>289</v>
      </c>
      <c r="D1474" s="23">
        <v>7</v>
      </c>
      <c r="E1474" s="23" t="s">
        <v>284</v>
      </c>
      <c r="F1474" s="23">
        <v>-0.15816469388572599</v>
      </c>
      <c r="G1474" s="23">
        <v>7.9500731021647703E-2</v>
      </c>
      <c r="H1474" s="23">
        <v>4.6648830418255897E-2</v>
      </c>
      <c r="I1474" s="23">
        <v>-1.98947471115276</v>
      </c>
      <c r="J1474" s="23">
        <v>0.86088296135508602</v>
      </c>
    </row>
    <row r="1475" spans="1:10" x14ac:dyDescent="0.2">
      <c r="A1475" s="23" t="s">
        <v>88</v>
      </c>
      <c r="B1475" s="23" t="s">
        <v>290</v>
      </c>
      <c r="C1475" s="23" t="s">
        <v>289</v>
      </c>
      <c r="D1475" s="23">
        <v>7</v>
      </c>
      <c r="E1475" s="23" t="s">
        <v>283</v>
      </c>
      <c r="F1475" s="23">
        <v>-1.09066600642529</v>
      </c>
      <c r="G1475" s="23">
        <v>0.50985883862576198</v>
      </c>
      <c r="H1475" s="23">
        <v>8.5408844239041798E-2</v>
      </c>
      <c r="I1475" s="23">
        <v>-2.1391528866401401</v>
      </c>
      <c r="J1475" s="23">
        <v>0.97355709567592597</v>
      </c>
    </row>
    <row r="1476" spans="1:10" x14ac:dyDescent="0.2">
      <c r="A1476" s="23" t="s">
        <v>88</v>
      </c>
      <c r="B1476" s="23" t="s">
        <v>290</v>
      </c>
      <c r="C1476" s="23" t="s">
        <v>289</v>
      </c>
      <c r="D1476" s="23">
        <v>7</v>
      </c>
      <c r="E1476" s="23" t="s">
        <v>282</v>
      </c>
      <c r="F1476" s="23">
        <v>-0.16863134274765801</v>
      </c>
      <c r="G1476" s="23">
        <v>6.4392428627041504E-2</v>
      </c>
      <c r="H1476" s="23">
        <v>8.8237854608399606E-3</v>
      </c>
      <c r="I1476" s="23">
        <v>-2.6188069986358902</v>
      </c>
      <c r="J1476" s="23">
        <v>0.35824568971010201</v>
      </c>
    </row>
    <row r="1477" spans="1:10" x14ac:dyDescent="0.2">
      <c r="A1477" s="23" t="s">
        <v>88</v>
      </c>
      <c r="B1477" s="23" t="s">
        <v>290</v>
      </c>
      <c r="C1477" s="23" t="s">
        <v>289</v>
      </c>
      <c r="D1477" s="23">
        <v>7</v>
      </c>
      <c r="E1477" s="23" t="s">
        <v>281</v>
      </c>
      <c r="F1477" s="23">
        <v>-0.141775911883469</v>
      </c>
      <c r="G1477" s="23">
        <v>9.0189939363177193E-2</v>
      </c>
      <c r="H1477" s="23">
        <v>0.115957424227142</v>
      </c>
      <c r="I1477" s="23">
        <v>-1.5719703648160299</v>
      </c>
      <c r="J1477" s="23">
        <v>0.97290100670709401</v>
      </c>
    </row>
    <row r="1478" spans="1:10" x14ac:dyDescent="0.2">
      <c r="A1478" s="23" t="s">
        <v>88</v>
      </c>
      <c r="B1478" s="23" t="s">
        <v>290</v>
      </c>
      <c r="C1478" s="23" t="s">
        <v>289</v>
      </c>
      <c r="D1478" s="23">
        <v>7</v>
      </c>
      <c r="E1478" s="23" t="s">
        <v>279</v>
      </c>
      <c r="F1478" s="23">
        <v>-0.12719943483783999</v>
      </c>
      <c r="G1478" s="23">
        <v>0.12662361306794601</v>
      </c>
      <c r="H1478" s="23">
        <v>0.35389281400809902</v>
      </c>
      <c r="I1478" s="23">
        <v>-1.0045475070245</v>
      </c>
      <c r="J1478" s="23">
        <v>0.97046098878048503</v>
      </c>
    </row>
    <row r="1479" spans="1:10" x14ac:dyDescent="0.2">
      <c r="A1479" s="23" t="s">
        <v>66</v>
      </c>
      <c r="B1479" s="23" t="s">
        <v>290</v>
      </c>
      <c r="C1479" s="23" t="s">
        <v>289</v>
      </c>
      <c r="D1479" s="23">
        <v>12</v>
      </c>
      <c r="E1479" s="23" t="s">
        <v>285</v>
      </c>
      <c r="F1479" s="23">
        <v>-3.1771613041546097E-2</v>
      </c>
      <c r="G1479" s="23">
        <v>5.6791977352454698E-2</v>
      </c>
      <c r="H1479" s="23">
        <v>0.57586255936462605</v>
      </c>
      <c r="I1479" s="23">
        <v>-0.55943840173708703</v>
      </c>
      <c r="J1479" s="23">
        <v>0.94438931782422597</v>
      </c>
    </row>
    <row r="1480" spans="1:10" x14ac:dyDescent="0.2">
      <c r="A1480" s="23" t="s">
        <v>66</v>
      </c>
      <c r="B1480" s="23" t="s">
        <v>290</v>
      </c>
      <c r="C1480" s="23" t="s">
        <v>289</v>
      </c>
      <c r="D1480" s="23">
        <v>12</v>
      </c>
      <c r="E1480" s="23" t="s">
        <v>284</v>
      </c>
      <c r="F1480" s="23">
        <v>-3.1771613041546097E-2</v>
      </c>
      <c r="G1480" s="23">
        <v>5.6791977352454698E-2</v>
      </c>
      <c r="H1480" s="23">
        <v>0.57586255936462605</v>
      </c>
      <c r="I1480" s="23">
        <v>-0.55943840173708703</v>
      </c>
      <c r="J1480" s="23">
        <v>0.99104765257343197</v>
      </c>
    </row>
    <row r="1481" spans="1:10" x14ac:dyDescent="0.2">
      <c r="A1481" s="23" t="s">
        <v>66</v>
      </c>
      <c r="B1481" s="23" t="s">
        <v>290</v>
      </c>
      <c r="C1481" s="23" t="s">
        <v>289</v>
      </c>
      <c r="D1481" s="23">
        <v>12</v>
      </c>
      <c r="E1481" s="23" t="s">
        <v>283</v>
      </c>
      <c r="F1481" s="23">
        <v>-0.108612389200464</v>
      </c>
      <c r="G1481" s="23">
        <v>0.35436363656279901</v>
      </c>
      <c r="H1481" s="23">
        <v>0.76551071483184696</v>
      </c>
      <c r="I1481" s="23">
        <v>-0.30649981542679</v>
      </c>
      <c r="J1481" s="23">
        <v>0.97355709567592597</v>
      </c>
    </row>
    <row r="1482" spans="1:10" x14ac:dyDescent="0.2">
      <c r="A1482" s="23" t="s">
        <v>66</v>
      </c>
      <c r="B1482" s="23" t="s">
        <v>290</v>
      </c>
      <c r="C1482" s="23" t="s">
        <v>289</v>
      </c>
      <c r="D1482" s="23">
        <v>12</v>
      </c>
      <c r="E1482" s="23" t="s">
        <v>282</v>
      </c>
      <c r="F1482" s="23">
        <v>-3.2006893035377501E-2</v>
      </c>
      <c r="G1482" s="23">
        <v>4.9370204620515501E-2</v>
      </c>
      <c r="H1482" s="23">
        <v>0.51678845351065705</v>
      </c>
      <c r="I1482" s="23">
        <v>-0.64830383591477403</v>
      </c>
      <c r="J1482" s="23">
        <v>0.94701376038973095</v>
      </c>
    </row>
    <row r="1483" spans="1:10" x14ac:dyDescent="0.2">
      <c r="A1483" s="23" t="s">
        <v>66</v>
      </c>
      <c r="B1483" s="23" t="s">
        <v>290</v>
      </c>
      <c r="C1483" s="23" t="s">
        <v>289</v>
      </c>
      <c r="D1483" s="23">
        <v>12</v>
      </c>
      <c r="E1483" s="23" t="s">
        <v>281</v>
      </c>
      <c r="F1483" s="23">
        <v>-2.29975987173416E-2</v>
      </c>
      <c r="G1483" s="23">
        <v>6.5038566817671103E-2</v>
      </c>
      <c r="H1483" s="23">
        <v>0.72363911815457704</v>
      </c>
      <c r="I1483" s="23">
        <v>-0.35359940789920802</v>
      </c>
      <c r="J1483" s="23">
        <v>0.97290100670709401</v>
      </c>
    </row>
    <row r="1484" spans="1:10" x14ac:dyDescent="0.2">
      <c r="A1484" s="23" t="s">
        <v>66</v>
      </c>
      <c r="B1484" s="23" t="s">
        <v>290</v>
      </c>
      <c r="C1484" s="23" t="s">
        <v>289</v>
      </c>
      <c r="D1484" s="23">
        <v>12</v>
      </c>
      <c r="E1484" s="23" t="s">
        <v>279</v>
      </c>
      <c r="F1484" s="23">
        <v>-2.7473007716382201E-2</v>
      </c>
      <c r="G1484" s="23">
        <v>0.10759677705999</v>
      </c>
      <c r="H1484" s="23">
        <v>0.803177141097281</v>
      </c>
      <c r="I1484" s="23">
        <v>-0.25533299850668201</v>
      </c>
      <c r="J1484" s="23">
        <v>0.97046098878048503</v>
      </c>
    </row>
    <row r="1485" spans="1:10" x14ac:dyDescent="0.2">
      <c r="A1485" s="23" t="s">
        <v>83</v>
      </c>
      <c r="B1485" s="23" t="s">
        <v>290</v>
      </c>
      <c r="C1485" s="23" t="s">
        <v>289</v>
      </c>
      <c r="D1485" s="23">
        <v>12</v>
      </c>
      <c r="E1485" s="23" t="s">
        <v>285</v>
      </c>
      <c r="F1485" s="23">
        <v>-7.4596759250458999E-2</v>
      </c>
      <c r="G1485" s="23">
        <v>2.10534144917305E-2</v>
      </c>
      <c r="H1485" s="23">
        <v>3.9528135338789299E-4</v>
      </c>
      <c r="I1485" s="23">
        <v>-3.5432142980778498</v>
      </c>
      <c r="J1485" s="23">
        <v>2.0564314158208499E-2</v>
      </c>
    </row>
    <row r="1486" spans="1:10" x14ac:dyDescent="0.2">
      <c r="A1486" s="23" t="s">
        <v>83</v>
      </c>
      <c r="B1486" s="23" t="s">
        <v>290</v>
      </c>
      <c r="C1486" s="23" t="s">
        <v>289</v>
      </c>
      <c r="D1486" s="23">
        <v>12</v>
      </c>
      <c r="E1486" s="23" t="s">
        <v>284</v>
      </c>
      <c r="F1486" s="23">
        <v>-7.4596759250458999E-2</v>
      </c>
      <c r="G1486" s="23">
        <v>3.1510200493013903E-2</v>
      </c>
      <c r="H1486" s="23">
        <v>1.7914312159171799E-2</v>
      </c>
      <c r="I1486" s="23">
        <v>-2.3673844686262102</v>
      </c>
      <c r="J1486" s="23">
        <v>0.72817748787910597</v>
      </c>
    </row>
    <row r="1487" spans="1:10" x14ac:dyDescent="0.2">
      <c r="A1487" s="23" t="s">
        <v>83</v>
      </c>
      <c r="B1487" s="23" t="s">
        <v>290</v>
      </c>
      <c r="C1487" s="23" t="s">
        <v>289</v>
      </c>
      <c r="D1487" s="23">
        <v>12</v>
      </c>
      <c r="E1487" s="23" t="s">
        <v>283</v>
      </c>
      <c r="F1487" s="23">
        <v>-8.6170394154935701E-2</v>
      </c>
      <c r="G1487" s="23">
        <v>0.17238914197373401</v>
      </c>
      <c r="H1487" s="23">
        <v>0.62798889087666598</v>
      </c>
      <c r="I1487" s="23">
        <v>-0.49985975432295499</v>
      </c>
      <c r="J1487" s="23">
        <v>0.97355709567592597</v>
      </c>
    </row>
    <row r="1488" spans="1:10" x14ac:dyDescent="0.2">
      <c r="A1488" s="23" t="s">
        <v>83</v>
      </c>
      <c r="B1488" s="23" t="s">
        <v>290</v>
      </c>
      <c r="C1488" s="23" t="s">
        <v>289</v>
      </c>
      <c r="D1488" s="23">
        <v>12</v>
      </c>
      <c r="E1488" s="23" t="s">
        <v>282</v>
      </c>
      <c r="F1488" s="23">
        <v>-7.5508040943539606E-2</v>
      </c>
      <c r="G1488" s="23">
        <v>3.2134301024168997E-2</v>
      </c>
      <c r="H1488" s="23">
        <v>1.8785290309520201E-2</v>
      </c>
      <c r="I1488" s="23">
        <v>-2.3497645362426902</v>
      </c>
      <c r="J1488" s="23">
        <v>0.382965938520962</v>
      </c>
    </row>
    <row r="1489" spans="1:10" x14ac:dyDescent="0.2">
      <c r="A1489" s="23" t="s">
        <v>83</v>
      </c>
      <c r="B1489" s="23" t="s">
        <v>290</v>
      </c>
      <c r="C1489" s="23" t="s">
        <v>289</v>
      </c>
      <c r="D1489" s="23">
        <v>12</v>
      </c>
      <c r="E1489" s="23" t="s">
        <v>281</v>
      </c>
      <c r="F1489" s="23">
        <v>-7.9358322037420395E-2</v>
      </c>
      <c r="G1489" s="23">
        <v>4.2127436373632102E-2</v>
      </c>
      <c r="H1489" s="23">
        <v>5.9596346225312201E-2</v>
      </c>
      <c r="I1489" s="23">
        <v>-1.8837681299565501</v>
      </c>
      <c r="J1489" s="23">
        <v>0.97290100670709401</v>
      </c>
    </row>
    <row r="1490" spans="1:10" x14ac:dyDescent="0.2">
      <c r="A1490" s="23" t="s">
        <v>83</v>
      </c>
      <c r="B1490" s="23" t="s">
        <v>290</v>
      </c>
      <c r="C1490" s="23" t="s">
        <v>289</v>
      </c>
      <c r="D1490" s="23">
        <v>12</v>
      </c>
      <c r="E1490" s="23" t="s">
        <v>279</v>
      </c>
      <c r="F1490" s="23">
        <v>-9.9229249423221103E-2</v>
      </c>
      <c r="G1490" s="23">
        <v>6.3338616563598099E-2</v>
      </c>
      <c r="H1490" s="23">
        <v>0.14549404001361599</v>
      </c>
      <c r="I1490" s="23">
        <v>-1.5666469336851601</v>
      </c>
      <c r="J1490" s="23">
        <v>0.97046098878048503</v>
      </c>
    </row>
    <row r="1491" spans="1:10" x14ac:dyDescent="0.2">
      <c r="A1491" s="23" t="s">
        <v>67</v>
      </c>
      <c r="B1491" s="23" t="s">
        <v>290</v>
      </c>
      <c r="C1491" s="23" t="s">
        <v>289</v>
      </c>
      <c r="D1491" s="23">
        <v>10</v>
      </c>
      <c r="E1491" s="23" t="s">
        <v>285</v>
      </c>
      <c r="F1491" s="23">
        <v>5.2121125860097499E-3</v>
      </c>
      <c r="G1491" s="23">
        <v>2.1668024746974102E-2</v>
      </c>
      <c r="H1491" s="23">
        <v>0.809908584419061</v>
      </c>
      <c r="I1491" s="23">
        <v>0.240543964984054</v>
      </c>
      <c r="J1491" s="23">
        <v>0.98618280573379802</v>
      </c>
    </row>
    <row r="1492" spans="1:10" x14ac:dyDescent="0.2">
      <c r="A1492" s="23" t="s">
        <v>67</v>
      </c>
      <c r="B1492" s="23" t="s">
        <v>290</v>
      </c>
      <c r="C1492" s="23" t="s">
        <v>289</v>
      </c>
      <c r="D1492" s="23">
        <v>10</v>
      </c>
      <c r="E1492" s="23" t="s">
        <v>284</v>
      </c>
      <c r="F1492" s="23">
        <v>5.2121125860097499E-3</v>
      </c>
      <c r="G1492" s="23">
        <v>2.34832858230337E-2</v>
      </c>
      <c r="H1492" s="23">
        <v>0.82435289630050701</v>
      </c>
      <c r="I1492" s="23">
        <v>0.22194988492187201</v>
      </c>
      <c r="J1492" s="23">
        <v>0.99362264273964096</v>
      </c>
    </row>
    <row r="1493" spans="1:10" x14ac:dyDescent="0.2">
      <c r="A1493" s="23" t="s">
        <v>67</v>
      </c>
      <c r="B1493" s="23" t="s">
        <v>290</v>
      </c>
      <c r="C1493" s="23" t="s">
        <v>289</v>
      </c>
      <c r="D1493" s="23">
        <v>10</v>
      </c>
      <c r="E1493" s="23" t="s">
        <v>283</v>
      </c>
      <c r="F1493" s="23">
        <v>-4.3627823357296099E-2</v>
      </c>
      <c r="G1493" s="23">
        <v>8.7472577338810698E-2</v>
      </c>
      <c r="H1493" s="23">
        <v>0.63137135338263395</v>
      </c>
      <c r="I1493" s="23">
        <v>-0.49876000781720298</v>
      </c>
      <c r="J1493" s="23">
        <v>0.97355709567592597</v>
      </c>
    </row>
    <row r="1494" spans="1:10" x14ac:dyDescent="0.2">
      <c r="A1494" s="23" t="s">
        <v>67</v>
      </c>
      <c r="B1494" s="23" t="s">
        <v>290</v>
      </c>
      <c r="C1494" s="23" t="s">
        <v>289</v>
      </c>
      <c r="D1494" s="23">
        <v>10</v>
      </c>
      <c r="E1494" s="23" t="s">
        <v>282</v>
      </c>
      <c r="F1494" s="23">
        <v>5.2519783734038296E-3</v>
      </c>
      <c r="G1494" s="23">
        <v>2.3841444443786799E-2</v>
      </c>
      <c r="H1494" s="23">
        <v>0.82564705274628503</v>
      </c>
      <c r="I1494" s="23">
        <v>0.22028775923316701</v>
      </c>
      <c r="J1494" s="23">
        <v>0.98163625476301397</v>
      </c>
    </row>
    <row r="1495" spans="1:10" x14ac:dyDescent="0.2">
      <c r="A1495" s="23" t="s">
        <v>67</v>
      </c>
      <c r="B1495" s="23" t="s">
        <v>290</v>
      </c>
      <c r="C1495" s="23" t="s">
        <v>289</v>
      </c>
      <c r="D1495" s="23">
        <v>10</v>
      </c>
      <c r="E1495" s="23" t="s">
        <v>281</v>
      </c>
      <c r="F1495" s="23">
        <v>-1.08975844184849E-3</v>
      </c>
      <c r="G1495" s="23">
        <v>2.9183977346376899E-2</v>
      </c>
      <c r="H1495" s="23">
        <v>0.97021312746600796</v>
      </c>
      <c r="I1495" s="23">
        <v>-3.73409843666761E-2</v>
      </c>
      <c r="J1495" s="23">
        <v>0.99677302917772403</v>
      </c>
    </row>
    <row r="1496" spans="1:10" x14ac:dyDescent="0.2">
      <c r="A1496" s="23" t="s">
        <v>67</v>
      </c>
      <c r="B1496" s="23" t="s">
        <v>290</v>
      </c>
      <c r="C1496" s="23" t="s">
        <v>289</v>
      </c>
      <c r="D1496" s="23">
        <v>10</v>
      </c>
      <c r="E1496" s="23" t="s">
        <v>279</v>
      </c>
      <c r="F1496" s="23">
        <v>-7.6142012806527399E-3</v>
      </c>
      <c r="G1496" s="23">
        <v>4.2432356572374E-2</v>
      </c>
      <c r="H1496" s="23">
        <v>0.86156457209653103</v>
      </c>
      <c r="I1496" s="23">
        <v>-0.179443280923267</v>
      </c>
      <c r="J1496" s="23">
        <v>0.97046098878048503</v>
      </c>
    </row>
    <row r="1497" spans="1:10" x14ac:dyDescent="0.2">
      <c r="A1497" s="23" t="s">
        <v>62</v>
      </c>
      <c r="B1497" s="23" t="s">
        <v>290</v>
      </c>
      <c r="C1497" s="23" t="s">
        <v>289</v>
      </c>
      <c r="D1497" s="23">
        <v>9</v>
      </c>
      <c r="E1497" s="23" t="s">
        <v>285</v>
      </c>
      <c r="F1497" s="23">
        <v>-7.2510648064248E-3</v>
      </c>
      <c r="G1497" s="23">
        <v>4.1751636782293898E-2</v>
      </c>
      <c r="H1497" s="23">
        <v>0.86212372305079399</v>
      </c>
      <c r="I1497" s="23">
        <v>-0.173671390279479</v>
      </c>
      <c r="J1497" s="23">
        <v>0.99078666159956796</v>
      </c>
    </row>
    <row r="1498" spans="1:10" x14ac:dyDescent="0.2">
      <c r="A1498" s="23" t="s">
        <v>62</v>
      </c>
      <c r="B1498" s="23" t="s">
        <v>290</v>
      </c>
      <c r="C1498" s="23" t="s">
        <v>289</v>
      </c>
      <c r="D1498" s="23">
        <v>9</v>
      </c>
      <c r="E1498" s="23" t="s">
        <v>284</v>
      </c>
      <c r="F1498" s="23">
        <v>-7.2510648064248E-3</v>
      </c>
      <c r="G1498" s="23">
        <v>4.1751636782293898E-2</v>
      </c>
      <c r="H1498" s="23">
        <v>0.86212372305079399</v>
      </c>
      <c r="I1498" s="23">
        <v>-0.173671390279479</v>
      </c>
      <c r="J1498" s="23">
        <v>0.99362264273964096</v>
      </c>
    </row>
    <row r="1499" spans="1:10" x14ac:dyDescent="0.2">
      <c r="A1499" s="23" t="s">
        <v>62</v>
      </c>
      <c r="B1499" s="23" t="s">
        <v>290</v>
      </c>
      <c r="C1499" s="23" t="s">
        <v>289</v>
      </c>
      <c r="D1499" s="23">
        <v>9</v>
      </c>
      <c r="E1499" s="23" t="s">
        <v>283</v>
      </c>
      <c r="F1499" s="23">
        <v>0.392704992067124</v>
      </c>
      <c r="G1499" s="23">
        <v>0.144435281236375</v>
      </c>
      <c r="H1499" s="23">
        <v>2.9812983609622701E-2</v>
      </c>
      <c r="I1499" s="23">
        <v>2.7188993485909001</v>
      </c>
      <c r="J1499" s="23">
        <v>0.97355709567592597</v>
      </c>
    </row>
    <row r="1500" spans="1:10" x14ac:dyDescent="0.2">
      <c r="A1500" s="23" t="s">
        <v>62</v>
      </c>
      <c r="B1500" s="23" t="s">
        <v>290</v>
      </c>
      <c r="C1500" s="23" t="s">
        <v>289</v>
      </c>
      <c r="D1500" s="23">
        <v>9</v>
      </c>
      <c r="E1500" s="23" t="s">
        <v>282</v>
      </c>
      <c r="F1500" s="23">
        <v>-7.6213860677370798E-3</v>
      </c>
      <c r="G1500" s="23">
        <v>3.8575010556555801E-2</v>
      </c>
      <c r="H1500" s="23">
        <v>0.84337904953684395</v>
      </c>
      <c r="I1500" s="23">
        <v>-0.197573142762027</v>
      </c>
      <c r="J1500" s="23">
        <v>0.98303719571154702</v>
      </c>
    </row>
    <row r="1501" spans="1:10" x14ac:dyDescent="0.2">
      <c r="A1501" s="23" t="s">
        <v>62</v>
      </c>
      <c r="B1501" s="23" t="s">
        <v>290</v>
      </c>
      <c r="C1501" s="23" t="s">
        <v>289</v>
      </c>
      <c r="D1501" s="23">
        <v>9</v>
      </c>
      <c r="E1501" s="23" t="s">
        <v>281</v>
      </c>
      <c r="F1501" s="23">
        <v>-3.4911755614592602E-2</v>
      </c>
      <c r="G1501" s="23">
        <v>5.2894000811774498E-2</v>
      </c>
      <c r="H1501" s="23">
        <v>0.50923302165871898</v>
      </c>
      <c r="I1501" s="23">
        <v>-0.66003242482692004</v>
      </c>
      <c r="J1501" s="23">
        <v>0.97290100670709401</v>
      </c>
    </row>
    <row r="1502" spans="1:10" x14ac:dyDescent="0.2">
      <c r="A1502" s="23" t="s">
        <v>62</v>
      </c>
      <c r="B1502" s="23" t="s">
        <v>290</v>
      </c>
      <c r="C1502" s="23" t="s">
        <v>289</v>
      </c>
      <c r="D1502" s="23">
        <v>9</v>
      </c>
      <c r="E1502" s="23" t="s">
        <v>279</v>
      </c>
      <c r="F1502" s="23">
        <v>-7.5921205468507294E-2</v>
      </c>
      <c r="G1502" s="23">
        <v>0.1007549193185</v>
      </c>
      <c r="H1502" s="23">
        <v>0.472726790564791</v>
      </c>
      <c r="I1502" s="23">
        <v>-0.75352355976297303</v>
      </c>
      <c r="J1502" s="23">
        <v>0.97046098878048503</v>
      </c>
    </row>
    <row r="1503" spans="1:10" x14ac:dyDescent="0.2">
      <c r="A1503" s="23" t="s">
        <v>48</v>
      </c>
      <c r="B1503" s="23" t="s">
        <v>290</v>
      </c>
      <c r="C1503" s="23" t="s">
        <v>289</v>
      </c>
      <c r="D1503" s="23">
        <v>8</v>
      </c>
      <c r="E1503" s="23" t="s">
        <v>285</v>
      </c>
      <c r="F1503" s="23">
        <v>0.18202969733871299</v>
      </c>
      <c r="G1503" s="23">
        <v>4.7931497815372599E-2</v>
      </c>
      <c r="H1503" s="23">
        <v>1.4604187974274601E-4</v>
      </c>
      <c r="I1503" s="23">
        <v>3.79770517582975</v>
      </c>
      <c r="J1503" s="23">
        <v>2.0564314158208499E-2</v>
      </c>
    </row>
    <row r="1504" spans="1:10" x14ac:dyDescent="0.2">
      <c r="A1504" s="23" t="s">
        <v>48</v>
      </c>
      <c r="B1504" s="23" t="s">
        <v>290</v>
      </c>
      <c r="C1504" s="23" t="s">
        <v>289</v>
      </c>
      <c r="D1504" s="23">
        <v>8</v>
      </c>
      <c r="E1504" s="23" t="s">
        <v>284</v>
      </c>
      <c r="F1504" s="23">
        <v>0.18202969733871299</v>
      </c>
      <c r="G1504" s="23">
        <v>5.4471397508621303E-2</v>
      </c>
      <c r="H1504" s="23">
        <v>8.32525319264675E-4</v>
      </c>
      <c r="I1504" s="23">
        <v>3.34174825072007</v>
      </c>
      <c r="J1504" s="23">
        <v>0.16900263981072899</v>
      </c>
    </row>
    <row r="1505" spans="1:10" x14ac:dyDescent="0.2">
      <c r="A1505" s="23" t="s">
        <v>48</v>
      </c>
      <c r="B1505" s="23" t="s">
        <v>290</v>
      </c>
      <c r="C1505" s="23" t="s">
        <v>289</v>
      </c>
      <c r="D1505" s="23">
        <v>8</v>
      </c>
      <c r="E1505" s="23" t="s">
        <v>283</v>
      </c>
      <c r="F1505" s="23">
        <v>0.355389408396869</v>
      </c>
      <c r="G1505" s="23">
        <v>0.33619709201160303</v>
      </c>
      <c r="H1505" s="23">
        <v>0.3311637428384</v>
      </c>
      <c r="I1505" s="23">
        <v>1.0570865032485299</v>
      </c>
      <c r="J1505" s="23">
        <v>0.97355709567592597</v>
      </c>
    </row>
    <row r="1506" spans="1:10" x14ac:dyDescent="0.2">
      <c r="A1506" s="23" t="s">
        <v>48</v>
      </c>
      <c r="B1506" s="23" t="s">
        <v>290</v>
      </c>
      <c r="C1506" s="23" t="s">
        <v>289</v>
      </c>
      <c r="D1506" s="23">
        <v>8</v>
      </c>
      <c r="E1506" s="23" t="s">
        <v>282</v>
      </c>
      <c r="F1506" s="23">
        <v>0.18577571720951799</v>
      </c>
      <c r="G1506" s="23">
        <v>5.7048964632064297E-2</v>
      </c>
      <c r="H1506" s="23">
        <v>1.1282443654834101E-3</v>
      </c>
      <c r="I1506" s="23">
        <v>3.2564257459828299</v>
      </c>
      <c r="J1506" s="23">
        <v>7.63445353977108E-2</v>
      </c>
    </row>
    <row r="1507" spans="1:10" x14ac:dyDescent="0.2">
      <c r="A1507" s="23" t="s">
        <v>48</v>
      </c>
      <c r="B1507" s="23" t="s">
        <v>290</v>
      </c>
      <c r="C1507" s="23" t="s">
        <v>289</v>
      </c>
      <c r="D1507" s="23">
        <v>8</v>
      </c>
      <c r="E1507" s="23" t="s">
        <v>281</v>
      </c>
      <c r="F1507" s="23">
        <v>0.154097803431721</v>
      </c>
      <c r="G1507" s="23">
        <v>7.2036164310184198E-2</v>
      </c>
      <c r="H1507" s="23">
        <v>3.2421676059983598E-2</v>
      </c>
      <c r="I1507" s="23">
        <v>2.13917280170809</v>
      </c>
      <c r="J1507" s="23">
        <v>0.97290100670709401</v>
      </c>
    </row>
    <row r="1508" spans="1:10" x14ac:dyDescent="0.2">
      <c r="A1508" s="23" t="s">
        <v>48</v>
      </c>
      <c r="B1508" s="23" t="s">
        <v>290</v>
      </c>
      <c r="C1508" s="23" t="s">
        <v>289</v>
      </c>
      <c r="D1508" s="23">
        <v>8</v>
      </c>
      <c r="E1508" s="23" t="s">
        <v>279</v>
      </c>
      <c r="F1508" s="23">
        <v>0.146217759851207</v>
      </c>
      <c r="G1508" s="23">
        <v>0.109638457371647</v>
      </c>
      <c r="H1508" s="23">
        <v>0.224081286363394</v>
      </c>
      <c r="I1508" s="23">
        <v>1.3336356909470699</v>
      </c>
      <c r="J1508" s="23">
        <v>0.97046098878048503</v>
      </c>
    </row>
    <row r="1509" spans="1:10" x14ac:dyDescent="0.2">
      <c r="A1509" s="23" t="s">
        <v>54</v>
      </c>
      <c r="B1509" s="23" t="s">
        <v>290</v>
      </c>
      <c r="C1509" s="23" t="s">
        <v>289</v>
      </c>
      <c r="D1509" s="23">
        <v>7</v>
      </c>
      <c r="E1509" s="23" t="s">
        <v>285</v>
      </c>
      <c r="F1509" s="23">
        <v>-3.5698581150860498E-2</v>
      </c>
      <c r="G1509" s="23">
        <v>6.1364575014154599E-2</v>
      </c>
      <c r="H1509" s="23">
        <v>0.56073794564553203</v>
      </c>
      <c r="I1509" s="23">
        <v>-0.58174575710214105</v>
      </c>
      <c r="J1509" s="23">
        <v>0.94438931782422597</v>
      </c>
    </row>
    <row r="1510" spans="1:10" x14ac:dyDescent="0.2">
      <c r="A1510" s="23" t="s">
        <v>54</v>
      </c>
      <c r="B1510" s="23" t="s">
        <v>290</v>
      </c>
      <c r="C1510" s="23" t="s">
        <v>289</v>
      </c>
      <c r="D1510" s="23">
        <v>7</v>
      </c>
      <c r="E1510" s="23" t="s">
        <v>284</v>
      </c>
      <c r="F1510" s="23">
        <v>-3.5698581150860498E-2</v>
      </c>
      <c r="G1510" s="23">
        <v>6.1364575014154599E-2</v>
      </c>
      <c r="H1510" s="23">
        <v>0.56073794564553203</v>
      </c>
      <c r="I1510" s="23">
        <v>-0.58174575710214105</v>
      </c>
      <c r="J1510" s="23">
        <v>0.99104765257343197</v>
      </c>
    </row>
    <row r="1511" spans="1:10" x14ac:dyDescent="0.2">
      <c r="A1511" s="23" t="s">
        <v>54</v>
      </c>
      <c r="B1511" s="23" t="s">
        <v>290</v>
      </c>
      <c r="C1511" s="23" t="s">
        <v>289</v>
      </c>
      <c r="D1511" s="23">
        <v>7</v>
      </c>
      <c r="E1511" s="23" t="s">
        <v>283</v>
      </c>
      <c r="F1511" s="23">
        <v>-6.8257157081403605E-2</v>
      </c>
      <c r="G1511" s="23">
        <v>0.40578094265116599</v>
      </c>
      <c r="H1511" s="23">
        <v>0.87300915813862101</v>
      </c>
      <c r="I1511" s="23">
        <v>-0.16821183527113401</v>
      </c>
      <c r="J1511" s="23">
        <v>0.97355709567592597</v>
      </c>
    </row>
    <row r="1512" spans="1:10" x14ac:dyDescent="0.2">
      <c r="A1512" s="23" t="s">
        <v>54</v>
      </c>
      <c r="B1512" s="23" t="s">
        <v>290</v>
      </c>
      <c r="C1512" s="23" t="s">
        <v>289</v>
      </c>
      <c r="D1512" s="23">
        <v>7</v>
      </c>
      <c r="E1512" s="23" t="s">
        <v>282</v>
      </c>
      <c r="F1512" s="23">
        <v>-3.8445160818434597E-2</v>
      </c>
      <c r="G1512" s="23">
        <v>4.5695652813156101E-2</v>
      </c>
      <c r="H1512" s="23">
        <v>0.40016263221418402</v>
      </c>
      <c r="I1512" s="23">
        <v>-0.84133081489462702</v>
      </c>
      <c r="J1512" s="23">
        <v>0.94701376038973095</v>
      </c>
    </row>
    <row r="1513" spans="1:10" x14ac:dyDescent="0.2">
      <c r="A1513" s="23" t="s">
        <v>54</v>
      </c>
      <c r="B1513" s="23" t="s">
        <v>290</v>
      </c>
      <c r="C1513" s="23" t="s">
        <v>289</v>
      </c>
      <c r="D1513" s="23">
        <v>7</v>
      </c>
      <c r="E1513" s="23" t="s">
        <v>281</v>
      </c>
      <c r="F1513" s="23">
        <v>-5.8433660710443702E-2</v>
      </c>
      <c r="G1513" s="23">
        <v>7.1179268953485794E-2</v>
      </c>
      <c r="H1513" s="23">
        <v>0.411682432818399</v>
      </c>
      <c r="I1513" s="23">
        <v>-0.82093651100334997</v>
      </c>
      <c r="J1513" s="23">
        <v>0.97290100670709401</v>
      </c>
    </row>
    <row r="1514" spans="1:10" x14ac:dyDescent="0.2">
      <c r="A1514" s="23" t="s">
        <v>54</v>
      </c>
      <c r="B1514" s="23" t="s">
        <v>290</v>
      </c>
      <c r="C1514" s="23" t="s">
        <v>289</v>
      </c>
      <c r="D1514" s="23">
        <v>7</v>
      </c>
      <c r="E1514" s="23" t="s">
        <v>279</v>
      </c>
      <c r="F1514" s="23">
        <v>-6.5925891148240906E-2</v>
      </c>
      <c r="G1514" s="23">
        <v>0.114617070321094</v>
      </c>
      <c r="H1514" s="23">
        <v>0.58607366738907396</v>
      </c>
      <c r="I1514" s="23">
        <v>-0.57518387936066395</v>
      </c>
      <c r="J1514" s="23">
        <v>0.97046098878048503</v>
      </c>
    </row>
    <row r="1515" spans="1:10" x14ac:dyDescent="0.2">
      <c r="A1515" s="23" t="s">
        <v>68</v>
      </c>
      <c r="B1515" s="23" t="s">
        <v>290</v>
      </c>
      <c r="C1515" s="23" t="s">
        <v>289</v>
      </c>
      <c r="D1515" s="23">
        <v>11</v>
      </c>
      <c r="E1515" s="23" t="s">
        <v>285</v>
      </c>
      <c r="F1515" s="23">
        <v>1.7137283189741701E-2</v>
      </c>
      <c r="G1515" s="23">
        <v>4.89090212003939E-2</v>
      </c>
      <c r="H1515" s="23">
        <v>0.72604524384598201</v>
      </c>
      <c r="I1515" s="23">
        <v>0.35039104789125702</v>
      </c>
      <c r="J1515" s="23">
        <v>0.98067699622709303</v>
      </c>
    </row>
    <row r="1516" spans="1:10" x14ac:dyDescent="0.2">
      <c r="A1516" s="23" t="s">
        <v>68</v>
      </c>
      <c r="B1516" s="23" t="s">
        <v>290</v>
      </c>
      <c r="C1516" s="23" t="s">
        <v>289</v>
      </c>
      <c r="D1516" s="23">
        <v>11</v>
      </c>
      <c r="E1516" s="23" t="s">
        <v>284</v>
      </c>
      <c r="F1516" s="23">
        <v>1.7137283189741701E-2</v>
      </c>
      <c r="G1516" s="23">
        <v>4.9874051431474803E-2</v>
      </c>
      <c r="H1516" s="23">
        <v>0.73113869269526399</v>
      </c>
      <c r="I1516" s="23">
        <v>0.34361121059691202</v>
      </c>
      <c r="J1516" s="23">
        <v>0.99104765257343197</v>
      </c>
    </row>
    <row r="1517" spans="1:10" x14ac:dyDescent="0.2">
      <c r="A1517" s="23" t="s">
        <v>68</v>
      </c>
      <c r="B1517" s="23" t="s">
        <v>290</v>
      </c>
      <c r="C1517" s="23" t="s">
        <v>289</v>
      </c>
      <c r="D1517" s="23">
        <v>11</v>
      </c>
      <c r="E1517" s="23" t="s">
        <v>283</v>
      </c>
      <c r="F1517" s="23">
        <v>-0.237368042961037</v>
      </c>
      <c r="G1517" s="23">
        <v>0.27555610384767898</v>
      </c>
      <c r="H1517" s="23">
        <v>0.41137183676364503</v>
      </c>
      <c r="I1517" s="23">
        <v>-0.86141457092254603</v>
      </c>
      <c r="J1517" s="23">
        <v>0.97355709567592597</v>
      </c>
    </row>
    <row r="1518" spans="1:10" x14ac:dyDescent="0.2">
      <c r="A1518" s="23" t="s">
        <v>68</v>
      </c>
      <c r="B1518" s="23" t="s">
        <v>290</v>
      </c>
      <c r="C1518" s="23" t="s">
        <v>289</v>
      </c>
      <c r="D1518" s="23">
        <v>11</v>
      </c>
      <c r="E1518" s="23" t="s">
        <v>282</v>
      </c>
      <c r="F1518" s="23">
        <v>1.8096550636679899E-2</v>
      </c>
      <c r="G1518" s="23">
        <v>5.0985944745330601E-2</v>
      </c>
      <c r="H1518" s="23">
        <v>0.72264042745795198</v>
      </c>
      <c r="I1518" s="23">
        <v>0.35493214310473697</v>
      </c>
      <c r="J1518" s="23">
        <v>0.94701376038973095</v>
      </c>
    </row>
    <row r="1519" spans="1:10" x14ac:dyDescent="0.2">
      <c r="A1519" s="23" t="s">
        <v>68</v>
      </c>
      <c r="B1519" s="23" t="s">
        <v>290</v>
      </c>
      <c r="C1519" s="23" t="s">
        <v>289</v>
      </c>
      <c r="D1519" s="23">
        <v>11</v>
      </c>
      <c r="E1519" s="23" t="s">
        <v>281</v>
      </c>
      <c r="F1519" s="23">
        <v>2.38535966996485E-2</v>
      </c>
      <c r="G1519" s="23">
        <v>6.9295713784311194E-2</v>
      </c>
      <c r="H1519" s="23">
        <v>0.73067404814025105</v>
      </c>
      <c r="I1519" s="23">
        <v>0.34422903520259301</v>
      </c>
      <c r="J1519" s="23">
        <v>0.97290100670709401</v>
      </c>
    </row>
    <row r="1520" spans="1:10" x14ac:dyDescent="0.2">
      <c r="A1520" s="23" t="s">
        <v>68</v>
      </c>
      <c r="B1520" s="23" t="s">
        <v>290</v>
      </c>
      <c r="C1520" s="23" t="s">
        <v>289</v>
      </c>
      <c r="D1520" s="23">
        <v>11</v>
      </c>
      <c r="E1520" s="23" t="s">
        <v>279</v>
      </c>
      <c r="F1520" s="23">
        <v>4.3795596079923303E-2</v>
      </c>
      <c r="G1520" s="23">
        <v>0.11286294299324</v>
      </c>
      <c r="H1520" s="23">
        <v>0.70611703193352604</v>
      </c>
      <c r="I1520" s="23">
        <v>0.38804230085109898</v>
      </c>
      <c r="J1520" s="23">
        <v>0.97046098878048503</v>
      </c>
    </row>
    <row r="1521" spans="1:10" x14ac:dyDescent="0.2">
      <c r="A1521" s="23" t="s">
        <v>89</v>
      </c>
      <c r="B1521" s="23" t="s">
        <v>290</v>
      </c>
      <c r="C1521" s="23" t="s">
        <v>289</v>
      </c>
      <c r="D1521" s="23">
        <v>2</v>
      </c>
      <c r="E1521" s="23" t="s">
        <v>287</v>
      </c>
      <c r="F1521" s="23">
        <v>-2.6130337777949598E-3</v>
      </c>
      <c r="G1521" s="23">
        <v>8.8916032748966201E-2</v>
      </c>
      <c r="H1521" s="23">
        <v>0.97655541768846799</v>
      </c>
      <c r="I1521" s="23">
        <v>-2.93876559379595E-2</v>
      </c>
      <c r="J1521" s="23">
        <v>0.99078666159956796</v>
      </c>
    </row>
    <row r="1522" spans="1:10" x14ac:dyDescent="0.2">
      <c r="A1522" s="23" t="s">
        <v>89</v>
      </c>
      <c r="B1522" s="23" t="s">
        <v>290</v>
      </c>
      <c r="C1522" s="23" t="s">
        <v>289</v>
      </c>
      <c r="D1522" s="23">
        <v>2</v>
      </c>
      <c r="E1522" s="23" t="s">
        <v>284</v>
      </c>
      <c r="F1522" s="23">
        <v>-2.6130337777949598E-3</v>
      </c>
      <c r="G1522" s="23">
        <v>0.10055045018967899</v>
      </c>
      <c r="H1522" s="23">
        <v>0.97926747559129401</v>
      </c>
      <c r="I1522" s="23">
        <v>-2.5987290687070199E-2</v>
      </c>
      <c r="J1522" s="23">
        <v>0.99362264273964096</v>
      </c>
    </row>
    <row r="1523" spans="1:10" x14ac:dyDescent="0.2">
      <c r="A1523" s="23" t="s">
        <v>89</v>
      </c>
      <c r="B1523" s="23" t="s">
        <v>290</v>
      </c>
      <c r="C1523" s="23" t="s">
        <v>289</v>
      </c>
      <c r="D1523" s="23">
        <v>2</v>
      </c>
      <c r="E1523" s="23" t="s">
        <v>282</v>
      </c>
      <c r="F1523" s="23">
        <v>-2.6827681311160701E-3</v>
      </c>
      <c r="G1523" s="23">
        <v>9.0225664578376705E-2</v>
      </c>
      <c r="H1523" s="23">
        <v>0.97627921155275998</v>
      </c>
      <c r="I1523" s="23">
        <v>-2.9733980277702701E-2</v>
      </c>
      <c r="J1523" s="23">
        <v>0.98994033059445796</v>
      </c>
    </row>
    <row r="1524" spans="1:10" x14ac:dyDescent="0.2">
      <c r="A1524" s="23" t="s">
        <v>81</v>
      </c>
      <c r="B1524" s="23" t="s">
        <v>290</v>
      </c>
      <c r="C1524" s="23" t="s">
        <v>289</v>
      </c>
      <c r="D1524" s="23">
        <v>6</v>
      </c>
      <c r="E1524" s="23" t="s">
        <v>285</v>
      </c>
      <c r="F1524" s="23">
        <v>6.1180726941009303E-2</v>
      </c>
      <c r="G1524" s="23">
        <v>3.1845257819408598E-2</v>
      </c>
      <c r="H1524" s="23">
        <v>5.4708011407333702E-2</v>
      </c>
      <c r="I1524" s="23">
        <v>1.9211879925092601</v>
      </c>
      <c r="J1524" s="23">
        <v>0.54666797294774705</v>
      </c>
    </row>
    <row r="1525" spans="1:10" x14ac:dyDescent="0.2">
      <c r="A1525" s="23" t="s">
        <v>81</v>
      </c>
      <c r="B1525" s="23" t="s">
        <v>290</v>
      </c>
      <c r="C1525" s="23" t="s">
        <v>289</v>
      </c>
      <c r="D1525" s="23">
        <v>6</v>
      </c>
      <c r="E1525" s="23" t="s">
        <v>284</v>
      </c>
      <c r="F1525" s="23">
        <v>6.1180726941009303E-2</v>
      </c>
      <c r="G1525" s="23">
        <v>4.5237071033585999E-2</v>
      </c>
      <c r="H1525" s="23">
        <v>0.17623246210913401</v>
      </c>
      <c r="I1525" s="23">
        <v>1.3524466890348901</v>
      </c>
      <c r="J1525" s="23">
        <v>0.99104765257343197</v>
      </c>
    </row>
    <row r="1526" spans="1:10" x14ac:dyDescent="0.2">
      <c r="A1526" s="23" t="s">
        <v>81</v>
      </c>
      <c r="B1526" s="23" t="s">
        <v>290</v>
      </c>
      <c r="C1526" s="23" t="s">
        <v>289</v>
      </c>
      <c r="D1526" s="23">
        <v>6</v>
      </c>
      <c r="E1526" s="23" t="s">
        <v>283</v>
      </c>
      <c r="F1526" s="23">
        <v>-1.14297177022403E-3</v>
      </c>
      <c r="G1526" s="23">
        <v>0.27507286807519299</v>
      </c>
      <c r="H1526" s="23">
        <v>0.99688364123196804</v>
      </c>
      <c r="I1526" s="23">
        <v>-4.1551599698723901E-3</v>
      </c>
      <c r="J1526" s="23">
        <v>0.99688364123196804</v>
      </c>
    </row>
    <row r="1527" spans="1:10" x14ac:dyDescent="0.2">
      <c r="A1527" s="23" t="s">
        <v>81</v>
      </c>
      <c r="B1527" s="23" t="s">
        <v>290</v>
      </c>
      <c r="C1527" s="23" t="s">
        <v>289</v>
      </c>
      <c r="D1527" s="23">
        <v>6</v>
      </c>
      <c r="E1527" s="23" t="s">
        <v>282</v>
      </c>
      <c r="F1527" s="23">
        <v>6.2393886788960698E-2</v>
      </c>
      <c r="G1527" s="23">
        <v>4.6027886325657102E-2</v>
      </c>
      <c r="H1527" s="23">
        <v>0.17523695670831599</v>
      </c>
      <c r="I1527" s="23">
        <v>1.35556706531146</v>
      </c>
      <c r="J1527" s="23">
        <v>0.84697862409019398</v>
      </c>
    </row>
    <row r="1528" spans="1:10" x14ac:dyDescent="0.2">
      <c r="A1528" s="23" t="s">
        <v>81</v>
      </c>
      <c r="B1528" s="23" t="s">
        <v>290</v>
      </c>
      <c r="C1528" s="23" t="s">
        <v>289</v>
      </c>
      <c r="D1528" s="23">
        <v>6</v>
      </c>
      <c r="E1528" s="23" t="s">
        <v>281</v>
      </c>
      <c r="F1528" s="23">
        <v>3.5807262584522298E-2</v>
      </c>
      <c r="G1528" s="23">
        <v>5.59470818306727E-2</v>
      </c>
      <c r="H1528" s="23">
        <v>0.52215946600416097</v>
      </c>
      <c r="I1528" s="23">
        <v>0.64002020146278904</v>
      </c>
      <c r="J1528" s="23">
        <v>0.97290100670709401</v>
      </c>
    </row>
    <row r="1529" spans="1:10" x14ac:dyDescent="0.2">
      <c r="A1529" s="23" t="s">
        <v>81</v>
      </c>
      <c r="B1529" s="23" t="s">
        <v>290</v>
      </c>
      <c r="C1529" s="23" t="s">
        <v>289</v>
      </c>
      <c r="D1529" s="23">
        <v>6</v>
      </c>
      <c r="E1529" s="23" t="s">
        <v>279</v>
      </c>
      <c r="F1529" s="23">
        <v>5.3707671238976996E-3</v>
      </c>
      <c r="G1529" s="23">
        <v>8.2677545529797003E-2</v>
      </c>
      <c r="H1529" s="23">
        <v>0.95072277031883301</v>
      </c>
      <c r="I1529" s="23">
        <v>6.4960408409343404E-2</v>
      </c>
      <c r="J1529" s="23">
        <v>0.98848841551836397</v>
      </c>
    </row>
    <row r="1530" spans="1:10" x14ac:dyDescent="0.2">
      <c r="A1530" s="23" t="s">
        <v>69</v>
      </c>
      <c r="B1530" s="23" t="s">
        <v>290</v>
      </c>
      <c r="C1530" s="23" t="s">
        <v>289</v>
      </c>
      <c r="D1530" s="23">
        <v>6</v>
      </c>
      <c r="E1530" s="23" t="s">
        <v>285</v>
      </c>
      <c r="F1530" s="23">
        <v>1.2419990238338599E-2</v>
      </c>
      <c r="G1530" s="23">
        <v>0.101905950258817</v>
      </c>
      <c r="H1530" s="23">
        <v>0.902996440959974</v>
      </c>
      <c r="I1530" s="23">
        <v>0.121876987622359</v>
      </c>
      <c r="J1530" s="23">
        <v>0.99078666159956796</v>
      </c>
    </row>
    <row r="1531" spans="1:10" x14ac:dyDescent="0.2">
      <c r="A1531" s="23" t="s">
        <v>69</v>
      </c>
      <c r="B1531" s="23" t="s">
        <v>290</v>
      </c>
      <c r="C1531" s="23" t="s">
        <v>289</v>
      </c>
      <c r="D1531" s="23">
        <v>6</v>
      </c>
      <c r="E1531" s="23" t="s">
        <v>284</v>
      </c>
      <c r="F1531" s="23">
        <v>1.2419990238338599E-2</v>
      </c>
      <c r="G1531" s="23">
        <v>0.101905950258817</v>
      </c>
      <c r="H1531" s="23">
        <v>0.902996440959974</v>
      </c>
      <c r="I1531" s="23">
        <v>0.121876987622359</v>
      </c>
      <c r="J1531" s="23">
        <v>0.99362264273964096</v>
      </c>
    </row>
    <row r="1532" spans="1:10" x14ac:dyDescent="0.2">
      <c r="A1532" s="23" t="s">
        <v>69</v>
      </c>
      <c r="B1532" s="23" t="s">
        <v>290</v>
      </c>
      <c r="C1532" s="23" t="s">
        <v>289</v>
      </c>
      <c r="D1532" s="23">
        <v>6</v>
      </c>
      <c r="E1532" s="23" t="s">
        <v>283</v>
      </c>
      <c r="F1532" s="23">
        <v>1.10632260594724</v>
      </c>
      <c r="G1532" s="23">
        <v>0.70614455783543595</v>
      </c>
      <c r="H1532" s="23">
        <v>0.19224721414707599</v>
      </c>
      <c r="I1532" s="23">
        <v>1.56670839372958</v>
      </c>
      <c r="J1532" s="23">
        <v>0.97355709567592597</v>
      </c>
    </row>
    <row r="1533" spans="1:10" x14ac:dyDescent="0.2">
      <c r="A1533" s="23" t="s">
        <v>69</v>
      </c>
      <c r="B1533" s="23" t="s">
        <v>290</v>
      </c>
      <c r="C1533" s="23" t="s">
        <v>289</v>
      </c>
      <c r="D1533" s="23">
        <v>6</v>
      </c>
      <c r="E1533" s="23" t="s">
        <v>282</v>
      </c>
      <c r="F1533" s="23">
        <v>1.35154391981081E-2</v>
      </c>
      <c r="G1533" s="23">
        <v>7.02544749051002E-2</v>
      </c>
      <c r="H1533" s="23">
        <v>0.84744585837202302</v>
      </c>
      <c r="I1533" s="23">
        <v>0.19237833912166799</v>
      </c>
      <c r="J1533" s="23">
        <v>0.98303719571154702</v>
      </c>
    </row>
    <row r="1534" spans="1:10" x14ac:dyDescent="0.2">
      <c r="A1534" s="23" t="s">
        <v>69</v>
      </c>
      <c r="B1534" s="23" t="s">
        <v>290</v>
      </c>
      <c r="C1534" s="23" t="s">
        <v>289</v>
      </c>
      <c r="D1534" s="23">
        <v>6</v>
      </c>
      <c r="E1534" s="23" t="s">
        <v>281</v>
      </c>
      <c r="F1534" s="23">
        <v>5.4704789384757799E-2</v>
      </c>
      <c r="G1534" s="23">
        <v>9.1408102211876799E-2</v>
      </c>
      <c r="H1534" s="23">
        <v>0.54952795812389599</v>
      </c>
      <c r="I1534" s="23">
        <v>0.59846762005797205</v>
      </c>
      <c r="J1534" s="23">
        <v>0.97290100670709401</v>
      </c>
    </row>
    <row r="1535" spans="1:10" x14ac:dyDescent="0.2">
      <c r="A1535" s="23" t="s">
        <v>69</v>
      </c>
      <c r="B1535" s="23" t="s">
        <v>290</v>
      </c>
      <c r="C1535" s="23" t="s">
        <v>289</v>
      </c>
      <c r="D1535" s="23">
        <v>6</v>
      </c>
      <c r="E1535" s="23" t="s">
        <v>279</v>
      </c>
      <c r="F1535" s="23">
        <v>0.12929990787040699</v>
      </c>
      <c r="G1535" s="23">
        <v>0.147994752650939</v>
      </c>
      <c r="H1535" s="23">
        <v>0.42226357766220501</v>
      </c>
      <c r="I1535" s="23">
        <v>0.87367900249392105</v>
      </c>
      <c r="J1535" s="23">
        <v>0.97046098878048503</v>
      </c>
    </row>
    <row r="1536" spans="1:10" x14ac:dyDescent="0.2">
      <c r="A1536" s="23" t="s">
        <v>49</v>
      </c>
      <c r="B1536" s="23" t="s">
        <v>290</v>
      </c>
      <c r="C1536" s="23" t="s">
        <v>289</v>
      </c>
      <c r="D1536" s="23">
        <v>6</v>
      </c>
      <c r="E1536" s="23" t="s">
        <v>285</v>
      </c>
      <c r="F1536" s="23">
        <v>-7.9917734059049103E-2</v>
      </c>
      <c r="G1536" s="23">
        <v>4.1696687687286502E-2</v>
      </c>
      <c r="H1536" s="23">
        <v>5.52830894041417E-2</v>
      </c>
      <c r="I1536" s="23">
        <v>-1.9166446663200101</v>
      </c>
      <c r="J1536" s="23">
        <v>0.54666797294774705</v>
      </c>
    </row>
    <row r="1537" spans="1:10" x14ac:dyDescent="0.2">
      <c r="A1537" s="23" t="s">
        <v>49</v>
      </c>
      <c r="B1537" s="23" t="s">
        <v>290</v>
      </c>
      <c r="C1537" s="23" t="s">
        <v>289</v>
      </c>
      <c r="D1537" s="23">
        <v>6</v>
      </c>
      <c r="E1537" s="23" t="s">
        <v>284</v>
      </c>
      <c r="F1537" s="23">
        <v>-7.9917734059049103E-2</v>
      </c>
      <c r="G1537" s="23">
        <v>4.1696687687286502E-2</v>
      </c>
      <c r="H1537" s="23">
        <v>5.52830894041417E-2</v>
      </c>
      <c r="I1537" s="23">
        <v>-1.9166446663200101</v>
      </c>
      <c r="J1537" s="23">
        <v>0.87818031789468598</v>
      </c>
    </row>
    <row r="1538" spans="1:10" x14ac:dyDescent="0.2">
      <c r="A1538" s="23" t="s">
        <v>49</v>
      </c>
      <c r="B1538" s="23" t="s">
        <v>290</v>
      </c>
      <c r="C1538" s="23" t="s">
        <v>289</v>
      </c>
      <c r="D1538" s="23">
        <v>6</v>
      </c>
      <c r="E1538" s="23" t="s">
        <v>283</v>
      </c>
      <c r="F1538" s="23">
        <v>-1.1995658048907201E-2</v>
      </c>
      <c r="G1538" s="23">
        <v>0.16824278980627</v>
      </c>
      <c r="H1538" s="23">
        <v>0.94658179492198202</v>
      </c>
      <c r="I1538" s="23">
        <v>-7.1299685785762901E-2</v>
      </c>
      <c r="J1538" s="23">
        <v>0.99642743213824503</v>
      </c>
    </row>
    <row r="1539" spans="1:10" x14ac:dyDescent="0.2">
      <c r="A1539" s="23" t="s">
        <v>49</v>
      </c>
      <c r="B1539" s="23" t="s">
        <v>290</v>
      </c>
      <c r="C1539" s="23" t="s">
        <v>289</v>
      </c>
      <c r="D1539" s="23">
        <v>6</v>
      </c>
      <c r="E1539" s="23" t="s">
        <v>282</v>
      </c>
      <c r="F1539" s="23">
        <v>-8.3620367636926402E-2</v>
      </c>
      <c r="G1539" s="23">
        <v>4.0547108647855899E-2</v>
      </c>
      <c r="H1539" s="23">
        <v>3.9179029400796303E-2</v>
      </c>
      <c r="I1539" s="23">
        <v>-2.0623016147255702</v>
      </c>
      <c r="J1539" s="23">
        <v>0.53022286455744305</v>
      </c>
    </row>
    <row r="1540" spans="1:10" x14ac:dyDescent="0.2">
      <c r="A1540" s="23" t="s">
        <v>49</v>
      </c>
      <c r="B1540" s="23" t="s">
        <v>290</v>
      </c>
      <c r="C1540" s="23" t="s">
        <v>289</v>
      </c>
      <c r="D1540" s="23">
        <v>6</v>
      </c>
      <c r="E1540" s="23" t="s">
        <v>281</v>
      </c>
      <c r="F1540" s="23">
        <v>-4.8049032113383197E-2</v>
      </c>
      <c r="G1540" s="23">
        <v>5.4078578002146403E-2</v>
      </c>
      <c r="H1540" s="23">
        <v>0.37426971267529702</v>
      </c>
      <c r="I1540" s="23">
        <v>-0.88850398602337699</v>
      </c>
      <c r="J1540" s="23">
        <v>0.97290100670709401</v>
      </c>
    </row>
    <row r="1541" spans="1:10" x14ac:dyDescent="0.2">
      <c r="A1541" s="23" t="s">
        <v>49</v>
      </c>
      <c r="B1541" s="23" t="s">
        <v>290</v>
      </c>
      <c r="C1541" s="23" t="s">
        <v>289</v>
      </c>
      <c r="D1541" s="23">
        <v>6</v>
      </c>
      <c r="E1541" s="23" t="s">
        <v>279</v>
      </c>
      <c r="F1541" s="23">
        <v>-3.2995880537386099E-2</v>
      </c>
      <c r="G1541" s="23">
        <v>6.4527876902363904E-2</v>
      </c>
      <c r="H1541" s="23">
        <v>0.63088390894342705</v>
      </c>
      <c r="I1541" s="23">
        <v>-0.51134303686004801</v>
      </c>
      <c r="J1541" s="23">
        <v>0.97046098878048503</v>
      </c>
    </row>
    <row r="1542" spans="1:10" x14ac:dyDescent="0.2">
      <c r="A1542" s="23" t="s">
        <v>78</v>
      </c>
      <c r="B1542" s="23" t="s">
        <v>290</v>
      </c>
      <c r="C1542" s="23" t="s">
        <v>289</v>
      </c>
      <c r="D1542" s="23">
        <v>12</v>
      </c>
      <c r="E1542" s="23" t="s">
        <v>285</v>
      </c>
      <c r="F1542" s="23">
        <v>-1.36819197320431E-2</v>
      </c>
      <c r="G1542" s="23">
        <v>2.1324507512199001E-2</v>
      </c>
      <c r="H1542" s="23">
        <v>0.52112940886411396</v>
      </c>
      <c r="I1542" s="23">
        <v>-0.64160542625503303</v>
      </c>
      <c r="J1542" s="23">
        <v>0.94438931782422597</v>
      </c>
    </row>
    <row r="1543" spans="1:10" x14ac:dyDescent="0.2">
      <c r="A1543" s="23" t="s">
        <v>78</v>
      </c>
      <c r="B1543" s="23" t="s">
        <v>290</v>
      </c>
      <c r="C1543" s="23" t="s">
        <v>289</v>
      </c>
      <c r="D1543" s="23">
        <v>12</v>
      </c>
      <c r="E1543" s="23" t="s">
        <v>284</v>
      </c>
      <c r="F1543" s="23">
        <v>-1.36819197320431E-2</v>
      </c>
      <c r="G1543" s="23">
        <v>3.0464025370133301E-2</v>
      </c>
      <c r="H1543" s="23">
        <v>0.65334706701144496</v>
      </c>
      <c r="I1543" s="23">
        <v>-0.44911726424232701</v>
      </c>
      <c r="J1543" s="23">
        <v>0.99104765257343197</v>
      </c>
    </row>
    <row r="1544" spans="1:10" x14ac:dyDescent="0.2">
      <c r="A1544" s="23" t="s">
        <v>78</v>
      </c>
      <c r="B1544" s="23" t="s">
        <v>290</v>
      </c>
      <c r="C1544" s="23" t="s">
        <v>289</v>
      </c>
      <c r="D1544" s="23">
        <v>12</v>
      </c>
      <c r="E1544" s="23" t="s">
        <v>283</v>
      </c>
      <c r="F1544" s="23">
        <v>-6.6103390356212793E-2</v>
      </c>
      <c r="G1544" s="23">
        <v>0.14710845752476601</v>
      </c>
      <c r="H1544" s="23">
        <v>0.66276025057370502</v>
      </c>
      <c r="I1544" s="23">
        <v>-0.44935139330846502</v>
      </c>
      <c r="J1544" s="23">
        <v>0.97355709567592597</v>
      </c>
    </row>
    <row r="1545" spans="1:10" x14ac:dyDescent="0.2">
      <c r="A1545" s="23" t="s">
        <v>78</v>
      </c>
      <c r="B1545" s="23" t="s">
        <v>290</v>
      </c>
      <c r="C1545" s="23" t="s">
        <v>289</v>
      </c>
      <c r="D1545" s="23">
        <v>12</v>
      </c>
      <c r="E1545" s="23" t="s">
        <v>282</v>
      </c>
      <c r="F1545" s="23">
        <v>-1.3903512417603601E-2</v>
      </c>
      <c r="G1545" s="23">
        <v>3.0791577433053701E-2</v>
      </c>
      <c r="H1545" s="23">
        <v>0.65160312784358798</v>
      </c>
      <c r="I1545" s="23">
        <v>-0.45153621790998799</v>
      </c>
      <c r="J1545" s="23">
        <v>0.94701376038973095</v>
      </c>
    </row>
    <row r="1546" spans="1:10" x14ac:dyDescent="0.2">
      <c r="A1546" s="23" t="s">
        <v>78</v>
      </c>
      <c r="B1546" s="23" t="s">
        <v>290</v>
      </c>
      <c r="C1546" s="23" t="s">
        <v>289</v>
      </c>
      <c r="D1546" s="23">
        <v>12</v>
      </c>
      <c r="E1546" s="23" t="s">
        <v>281</v>
      </c>
      <c r="F1546" s="23">
        <v>1.63555192233748E-2</v>
      </c>
      <c r="G1546" s="23">
        <v>3.84742928669932E-2</v>
      </c>
      <c r="H1546" s="23">
        <v>0.67076193393790395</v>
      </c>
      <c r="I1546" s="23">
        <v>0.425102529627155</v>
      </c>
      <c r="J1546" s="23">
        <v>0.97290100670709401</v>
      </c>
    </row>
    <row r="1547" spans="1:10" x14ac:dyDescent="0.2">
      <c r="A1547" s="23" t="s">
        <v>78</v>
      </c>
      <c r="B1547" s="23" t="s">
        <v>290</v>
      </c>
      <c r="C1547" s="23" t="s">
        <v>289</v>
      </c>
      <c r="D1547" s="23">
        <v>12</v>
      </c>
      <c r="E1547" s="23" t="s">
        <v>279</v>
      </c>
      <c r="F1547" s="23">
        <v>2.86497553522818E-2</v>
      </c>
      <c r="G1547" s="23">
        <v>6.3067923750740995E-2</v>
      </c>
      <c r="H1547" s="23">
        <v>0.65846851850159305</v>
      </c>
      <c r="I1547" s="23">
        <v>0.454268249982547</v>
      </c>
      <c r="J1547" s="23">
        <v>0.97046098878048503</v>
      </c>
    </row>
    <row r="1548" spans="1:10" x14ac:dyDescent="0.2">
      <c r="A1548" s="23" t="s">
        <v>90</v>
      </c>
      <c r="B1548" s="23" t="s">
        <v>290</v>
      </c>
      <c r="C1548" s="23" t="s">
        <v>289</v>
      </c>
      <c r="D1548" s="23">
        <v>10</v>
      </c>
      <c r="E1548" s="23" t="s">
        <v>285</v>
      </c>
      <c r="F1548" s="23">
        <v>-9.6942063823728299E-3</v>
      </c>
      <c r="G1548" s="23">
        <v>4.5439684884764901E-2</v>
      </c>
      <c r="H1548" s="23">
        <v>0.83105999091031901</v>
      </c>
      <c r="I1548" s="23">
        <v>-0.213342288947587</v>
      </c>
      <c r="J1548" s="23">
        <v>0.99078666159956796</v>
      </c>
    </row>
    <row r="1549" spans="1:10" x14ac:dyDescent="0.2">
      <c r="A1549" s="23" t="s">
        <v>90</v>
      </c>
      <c r="B1549" s="23" t="s">
        <v>290</v>
      </c>
      <c r="C1549" s="23" t="s">
        <v>289</v>
      </c>
      <c r="D1549" s="23">
        <v>10</v>
      </c>
      <c r="E1549" s="23" t="s">
        <v>284</v>
      </c>
      <c r="F1549" s="23">
        <v>-9.6942063823728299E-3</v>
      </c>
      <c r="G1549" s="23">
        <v>4.7979578412582199E-2</v>
      </c>
      <c r="H1549" s="23">
        <v>0.83987873460349605</v>
      </c>
      <c r="I1549" s="23">
        <v>-0.20204859448766299</v>
      </c>
      <c r="J1549" s="23">
        <v>0.99362264273964096</v>
      </c>
    </row>
    <row r="1550" spans="1:10" x14ac:dyDescent="0.2">
      <c r="A1550" s="23" t="s">
        <v>90</v>
      </c>
      <c r="B1550" s="23" t="s">
        <v>290</v>
      </c>
      <c r="C1550" s="23" t="s">
        <v>289</v>
      </c>
      <c r="D1550" s="23">
        <v>10</v>
      </c>
      <c r="E1550" s="23" t="s">
        <v>283</v>
      </c>
      <c r="F1550" s="23">
        <v>8.3553353954393894E-2</v>
      </c>
      <c r="G1550" s="23">
        <v>0.144363907034569</v>
      </c>
      <c r="H1550" s="23">
        <v>0.578671293674899</v>
      </c>
      <c r="I1550" s="23">
        <v>0.57876899891872902</v>
      </c>
      <c r="J1550" s="23">
        <v>0.97355709567592597</v>
      </c>
    </row>
    <row r="1551" spans="1:10" x14ac:dyDescent="0.2">
      <c r="A1551" s="23" t="s">
        <v>90</v>
      </c>
      <c r="B1551" s="23" t="s">
        <v>290</v>
      </c>
      <c r="C1551" s="23" t="s">
        <v>289</v>
      </c>
      <c r="D1551" s="23">
        <v>10</v>
      </c>
      <c r="E1551" s="23" t="s">
        <v>282</v>
      </c>
      <c r="F1551" s="23">
        <v>-9.9583726350118296E-3</v>
      </c>
      <c r="G1551" s="23">
        <v>4.8903761610582498E-2</v>
      </c>
      <c r="H1551" s="23">
        <v>0.83864105509095399</v>
      </c>
      <c r="I1551" s="23">
        <v>-0.20363203784424</v>
      </c>
      <c r="J1551" s="23">
        <v>0.98303719571154702</v>
      </c>
    </row>
    <row r="1552" spans="1:10" x14ac:dyDescent="0.2">
      <c r="A1552" s="23" t="s">
        <v>90</v>
      </c>
      <c r="B1552" s="23" t="s">
        <v>290</v>
      </c>
      <c r="C1552" s="23" t="s">
        <v>289</v>
      </c>
      <c r="D1552" s="23">
        <v>10</v>
      </c>
      <c r="E1552" s="23" t="s">
        <v>281</v>
      </c>
      <c r="F1552" s="23">
        <v>1.18143415924374E-2</v>
      </c>
      <c r="G1552" s="23">
        <v>6.3317503214798607E-2</v>
      </c>
      <c r="H1552" s="23">
        <v>0.85198299126281696</v>
      </c>
      <c r="I1552" s="23">
        <v>0.18658887341717101</v>
      </c>
      <c r="J1552" s="23">
        <v>0.97290100670709401</v>
      </c>
    </row>
    <row r="1553" spans="1:10" x14ac:dyDescent="0.2">
      <c r="A1553" s="23" t="s">
        <v>90</v>
      </c>
      <c r="B1553" s="23" t="s">
        <v>290</v>
      </c>
      <c r="C1553" s="23" t="s">
        <v>289</v>
      </c>
      <c r="D1553" s="23">
        <v>10</v>
      </c>
      <c r="E1553" s="23" t="s">
        <v>279</v>
      </c>
      <c r="F1553" s="23">
        <v>2.4293699642359501E-2</v>
      </c>
      <c r="G1553" s="23">
        <v>9.2927997555309894E-2</v>
      </c>
      <c r="H1553" s="23">
        <v>0.79964903098295603</v>
      </c>
      <c r="I1553" s="23">
        <v>0.26142497720237801</v>
      </c>
      <c r="J1553" s="23">
        <v>0.97046098878048503</v>
      </c>
    </row>
    <row r="1554" spans="1:10" x14ac:dyDescent="0.2">
      <c r="A1554" s="23" t="s">
        <v>65</v>
      </c>
      <c r="B1554" s="23" t="s">
        <v>290</v>
      </c>
      <c r="C1554" s="23" t="s">
        <v>289</v>
      </c>
      <c r="D1554" s="23">
        <v>7</v>
      </c>
      <c r="E1554" s="23" t="s">
        <v>285</v>
      </c>
      <c r="F1554" s="23">
        <v>5.58366434814997E-2</v>
      </c>
      <c r="G1554" s="23">
        <v>7.3898470247509507E-2</v>
      </c>
      <c r="H1554" s="23">
        <v>0.449897501527878</v>
      </c>
      <c r="I1554" s="23">
        <v>0.75558591801000796</v>
      </c>
      <c r="J1554" s="23">
        <v>0.94438931782422597</v>
      </c>
    </row>
    <row r="1555" spans="1:10" x14ac:dyDescent="0.2">
      <c r="A1555" s="23" t="s">
        <v>65</v>
      </c>
      <c r="B1555" s="23" t="s">
        <v>290</v>
      </c>
      <c r="C1555" s="23" t="s">
        <v>289</v>
      </c>
      <c r="D1555" s="23">
        <v>7</v>
      </c>
      <c r="E1555" s="23" t="s">
        <v>284</v>
      </c>
      <c r="F1555" s="23">
        <v>5.58366434814997E-2</v>
      </c>
      <c r="G1555" s="23">
        <v>7.3898470247509507E-2</v>
      </c>
      <c r="H1555" s="23">
        <v>0.449897501527878</v>
      </c>
      <c r="I1555" s="23">
        <v>0.75558591801000796</v>
      </c>
      <c r="J1555" s="23">
        <v>0.99104765257343197</v>
      </c>
    </row>
    <row r="1556" spans="1:10" x14ac:dyDescent="0.2">
      <c r="A1556" s="23" t="s">
        <v>65</v>
      </c>
      <c r="B1556" s="23" t="s">
        <v>290</v>
      </c>
      <c r="C1556" s="23" t="s">
        <v>289</v>
      </c>
      <c r="D1556" s="23">
        <v>7</v>
      </c>
      <c r="E1556" s="23" t="s">
        <v>283</v>
      </c>
      <c r="F1556" s="23">
        <v>-1.22010298686435E-2</v>
      </c>
      <c r="G1556" s="23">
        <v>0.35286074040577597</v>
      </c>
      <c r="H1556" s="23">
        <v>0.97375460151318805</v>
      </c>
      <c r="I1556" s="23">
        <v>-3.4577464907580201E-2</v>
      </c>
      <c r="J1556" s="23">
        <v>0.99642743213824503</v>
      </c>
    </row>
    <row r="1557" spans="1:10" x14ac:dyDescent="0.2">
      <c r="A1557" s="23" t="s">
        <v>65</v>
      </c>
      <c r="B1557" s="23" t="s">
        <v>290</v>
      </c>
      <c r="C1557" s="23" t="s">
        <v>289</v>
      </c>
      <c r="D1557" s="23">
        <v>7</v>
      </c>
      <c r="E1557" s="23" t="s">
        <v>282</v>
      </c>
      <c r="F1557" s="23">
        <v>5.91674583982379E-2</v>
      </c>
      <c r="G1557" s="23">
        <v>6.6976015623309695E-2</v>
      </c>
      <c r="H1557" s="23">
        <v>0.37701336694439602</v>
      </c>
      <c r="I1557" s="23">
        <v>0.88341263432287298</v>
      </c>
      <c r="J1557" s="23">
        <v>0.94701376038973095</v>
      </c>
    </row>
    <row r="1558" spans="1:10" x14ac:dyDescent="0.2">
      <c r="A1558" s="23" t="s">
        <v>65</v>
      </c>
      <c r="B1558" s="23" t="s">
        <v>290</v>
      </c>
      <c r="C1558" s="23" t="s">
        <v>289</v>
      </c>
      <c r="D1558" s="23">
        <v>7</v>
      </c>
      <c r="E1558" s="23" t="s">
        <v>281</v>
      </c>
      <c r="F1558" s="23">
        <v>1.7260885572407299E-2</v>
      </c>
      <c r="G1558" s="23">
        <v>8.5994371945494502E-2</v>
      </c>
      <c r="H1558" s="23">
        <v>0.84091665422758599</v>
      </c>
      <c r="I1558" s="23">
        <v>0.20072110746209901</v>
      </c>
      <c r="J1558" s="23">
        <v>0.97290100670709401</v>
      </c>
    </row>
    <row r="1559" spans="1:10" x14ac:dyDescent="0.2">
      <c r="A1559" s="23" t="s">
        <v>65</v>
      </c>
      <c r="B1559" s="23" t="s">
        <v>290</v>
      </c>
      <c r="C1559" s="23" t="s">
        <v>289</v>
      </c>
      <c r="D1559" s="23">
        <v>7</v>
      </c>
      <c r="E1559" s="23" t="s">
        <v>279</v>
      </c>
      <c r="F1559" s="23">
        <v>-6.1962003050605299E-2</v>
      </c>
      <c r="G1559" s="23">
        <v>0.129581640462478</v>
      </c>
      <c r="H1559" s="23">
        <v>0.64945330170632298</v>
      </c>
      <c r="I1559" s="23">
        <v>-0.47816961437949401</v>
      </c>
      <c r="J1559" s="23">
        <v>0.97046098878048503</v>
      </c>
    </row>
    <row r="1560" spans="1:10" x14ac:dyDescent="0.2">
      <c r="A1560" s="23" t="s">
        <v>74</v>
      </c>
      <c r="B1560" s="23" t="s">
        <v>290</v>
      </c>
      <c r="C1560" s="23" t="s">
        <v>289</v>
      </c>
      <c r="D1560" s="23">
        <v>7</v>
      </c>
      <c r="E1560" s="23" t="s">
        <v>285</v>
      </c>
      <c r="F1560" s="23">
        <v>-3.5118491467105599E-2</v>
      </c>
      <c r="G1560" s="23">
        <v>7.1694185052137802E-2</v>
      </c>
      <c r="H1560" s="23">
        <v>0.62424898031646803</v>
      </c>
      <c r="I1560" s="23">
        <v>-0.48983737581460102</v>
      </c>
      <c r="J1560" s="23">
        <v>0.94438931782422597</v>
      </c>
    </row>
    <row r="1561" spans="1:10" x14ac:dyDescent="0.2">
      <c r="A1561" s="23" t="s">
        <v>74</v>
      </c>
      <c r="B1561" s="23" t="s">
        <v>290</v>
      </c>
      <c r="C1561" s="23" t="s">
        <v>289</v>
      </c>
      <c r="D1561" s="23">
        <v>7</v>
      </c>
      <c r="E1561" s="23" t="s">
        <v>284</v>
      </c>
      <c r="F1561" s="23">
        <v>-3.5118491467105599E-2</v>
      </c>
      <c r="G1561" s="23">
        <v>7.1694185052137802E-2</v>
      </c>
      <c r="H1561" s="23">
        <v>0.62424898031646803</v>
      </c>
      <c r="I1561" s="23">
        <v>-0.48983737581460102</v>
      </c>
      <c r="J1561" s="23">
        <v>0.99104765257343197</v>
      </c>
    </row>
    <row r="1562" spans="1:10" x14ac:dyDescent="0.2">
      <c r="A1562" s="23" t="s">
        <v>74</v>
      </c>
      <c r="B1562" s="23" t="s">
        <v>290</v>
      </c>
      <c r="C1562" s="23" t="s">
        <v>289</v>
      </c>
      <c r="D1562" s="23">
        <v>7</v>
      </c>
      <c r="E1562" s="23" t="s">
        <v>283</v>
      </c>
      <c r="F1562" s="23">
        <v>-0.51220308885682897</v>
      </c>
      <c r="G1562" s="23">
        <v>0.309242386471274</v>
      </c>
      <c r="H1562" s="23">
        <v>0.15855954238517</v>
      </c>
      <c r="I1562" s="23">
        <v>-1.6563159232520299</v>
      </c>
      <c r="J1562" s="23">
        <v>0.97355709567592597</v>
      </c>
    </row>
    <row r="1563" spans="1:10" x14ac:dyDescent="0.2">
      <c r="A1563" s="23" t="s">
        <v>74</v>
      </c>
      <c r="B1563" s="23" t="s">
        <v>290</v>
      </c>
      <c r="C1563" s="23" t="s">
        <v>289</v>
      </c>
      <c r="D1563" s="23">
        <v>7</v>
      </c>
      <c r="E1563" s="23" t="s">
        <v>282</v>
      </c>
      <c r="F1563" s="23">
        <v>-3.6750297427068E-2</v>
      </c>
      <c r="G1563" s="23">
        <v>7.1014898754329397E-2</v>
      </c>
      <c r="H1563" s="23">
        <v>0.60480631079031599</v>
      </c>
      <c r="I1563" s="23">
        <v>-0.51750122962510803</v>
      </c>
      <c r="J1563" s="23">
        <v>0.94701376038973095</v>
      </c>
    </row>
    <row r="1564" spans="1:10" x14ac:dyDescent="0.2">
      <c r="A1564" s="23" t="s">
        <v>74</v>
      </c>
      <c r="B1564" s="23" t="s">
        <v>290</v>
      </c>
      <c r="C1564" s="23" t="s">
        <v>289</v>
      </c>
      <c r="D1564" s="23">
        <v>7</v>
      </c>
      <c r="E1564" s="23" t="s">
        <v>281</v>
      </c>
      <c r="F1564" s="23">
        <v>-5.7401075151034098E-2</v>
      </c>
      <c r="G1564" s="23">
        <v>9.1370264811925297E-2</v>
      </c>
      <c r="H1564" s="23">
        <v>0.52985662307384596</v>
      </c>
      <c r="I1564" s="23">
        <v>-0.628224896460433</v>
      </c>
      <c r="J1564" s="23">
        <v>0.97290100670709401</v>
      </c>
    </row>
    <row r="1565" spans="1:10" x14ac:dyDescent="0.2">
      <c r="A1565" s="23" t="s">
        <v>74</v>
      </c>
      <c r="B1565" s="23" t="s">
        <v>290</v>
      </c>
      <c r="C1565" s="23" t="s">
        <v>289</v>
      </c>
      <c r="D1565" s="23">
        <v>7</v>
      </c>
      <c r="E1565" s="23" t="s">
        <v>279</v>
      </c>
      <c r="F1565" s="23">
        <v>-5.3692760410041E-2</v>
      </c>
      <c r="G1565" s="23">
        <v>0.13554454372769001</v>
      </c>
      <c r="H1565" s="23">
        <v>0.70571485745253704</v>
      </c>
      <c r="I1565" s="23">
        <v>-0.39612631341258697</v>
      </c>
      <c r="J1565" s="23">
        <v>0.97046098878048503</v>
      </c>
    </row>
    <row r="1566" spans="1:10" x14ac:dyDescent="0.2">
      <c r="A1566" s="23" t="s">
        <v>63</v>
      </c>
      <c r="B1566" s="23" t="s">
        <v>290</v>
      </c>
      <c r="C1566" s="23" t="s">
        <v>289</v>
      </c>
      <c r="D1566" s="23">
        <v>5</v>
      </c>
      <c r="E1566" s="23" t="s">
        <v>285</v>
      </c>
      <c r="F1566" s="23">
        <v>-5.89169958177852E-2</v>
      </c>
      <c r="G1566" s="23">
        <v>3.2695140829402003E-2</v>
      </c>
      <c r="H1566" s="23">
        <v>7.1543711508394295E-2</v>
      </c>
      <c r="I1566" s="23">
        <v>-1.8020107674472099</v>
      </c>
      <c r="J1566" s="23">
        <v>0.56959801085529305</v>
      </c>
    </row>
    <row r="1567" spans="1:10" x14ac:dyDescent="0.2">
      <c r="A1567" s="23" t="s">
        <v>63</v>
      </c>
      <c r="B1567" s="23" t="s">
        <v>290</v>
      </c>
      <c r="C1567" s="23" t="s">
        <v>289</v>
      </c>
      <c r="D1567" s="23">
        <v>5</v>
      </c>
      <c r="E1567" s="23" t="s">
        <v>284</v>
      </c>
      <c r="F1567" s="23">
        <v>-5.89169958177852E-2</v>
      </c>
      <c r="G1567" s="23">
        <v>4.3336248855022998E-2</v>
      </c>
      <c r="H1567" s="23">
        <v>0.173978224781101</v>
      </c>
      <c r="I1567" s="23">
        <v>-1.35953150940419</v>
      </c>
      <c r="J1567" s="23">
        <v>0.99104765257343197</v>
      </c>
    </row>
    <row r="1568" spans="1:10" x14ac:dyDescent="0.2">
      <c r="A1568" s="23" t="s">
        <v>63</v>
      </c>
      <c r="B1568" s="23" t="s">
        <v>290</v>
      </c>
      <c r="C1568" s="23" t="s">
        <v>289</v>
      </c>
      <c r="D1568" s="23">
        <v>5</v>
      </c>
      <c r="E1568" s="23" t="s">
        <v>283</v>
      </c>
      <c r="F1568" s="23">
        <v>-0.80695386128067204</v>
      </c>
      <c r="G1568" s="23">
        <v>0.51919862172495401</v>
      </c>
      <c r="H1568" s="23">
        <v>0.21796268670673799</v>
      </c>
      <c r="I1568" s="23">
        <v>-1.55422959059425</v>
      </c>
      <c r="J1568" s="23">
        <v>0.97355709567592597</v>
      </c>
    </row>
    <row r="1569" spans="1:10" x14ac:dyDescent="0.2">
      <c r="A1569" s="23" t="s">
        <v>63</v>
      </c>
      <c r="B1569" s="23" t="s">
        <v>290</v>
      </c>
      <c r="C1569" s="23" t="s">
        <v>289</v>
      </c>
      <c r="D1569" s="23">
        <v>5</v>
      </c>
      <c r="E1569" s="23" t="s">
        <v>282</v>
      </c>
      <c r="F1569" s="23">
        <v>-6.0271032801821001E-2</v>
      </c>
      <c r="G1569" s="23">
        <v>4.4230617488743698E-2</v>
      </c>
      <c r="H1569" s="23">
        <v>0.17299154622875601</v>
      </c>
      <c r="I1569" s="23">
        <v>-1.36265411210141</v>
      </c>
      <c r="J1569" s="23">
        <v>0.84697862409019398</v>
      </c>
    </row>
    <row r="1570" spans="1:10" x14ac:dyDescent="0.2">
      <c r="A1570" s="23" t="s">
        <v>63</v>
      </c>
      <c r="B1570" s="23" t="s">
        <v>290</v>
      </c>
      <c r="C1570" s="23" t="s">
        <v>289</v>
      </c>
      <c r="D1570" s="23">
        <v>5</v>
      </c>
      <c r="E1570" s="23" t="s">
        <v>281</v>
      </c>
      <c r="F1570" s="23">
        <v>-4.1527710856972301E-2</v>
      </c>
      <c r="G1570" s="23">
        <v>5.4196671010390302E-2</v>
      </c>
      <c r="H1570" s="23">
        <v>0.44353292277480499</v>
      </c>
      <c r="I1570" s="23">
        <v>-0.76624099013407698</v>
      </c>
      <c r="J1570" s="23">
        <v>0.97290100670709401</v>
      </c>
    </row>
    <row r="1571" spans="1:10" x14ac:dyDescent="0.2">
      <c r="A1571" s="23" t="s">
        <v>63</v>
      </c>
      <c r="B1571" s="23" t="s">
        <v>290</v>
      </c>
      <c r="C1571" s="23" t="s">
        <v>289</v>
      </c>
      <c r="D1571" s="23">
        <v>5</v>
      </c>
      <c r="E1571" s="23" t="s">
        <v>279</v>
      </c>
      <c r="F1571" s="23">
        <v>-1.13631195631768E-2</v>
      </c>
      <c r="G1571" s="23">
        <v>7.5919501617244797E-2</v>
      </c>
      <c r="H1571" s="23">
        <v>0.888265895174017</v>
      </c>
      <c r="I1571" s="23">
        <v>-0.149673263405561</v>
      </c>
      <c r="J1571" s="23">
        <v>0.97046098878048503</v>
      </c>
    </row>
    <row r="1572" spans="1:10" x14ac:dyDescent="0.2">
      <c r="A1572" s="23" t="s">
        <v>50</v>
      </c>
      <c r="B1572" s="23" t="s">
        <v>290</v>
      </c>
      <c r="C1572" s="23" t="s">
        <v>289</v>
      </c>
      <c r="D1572" s="23">
        <v>4</v>
      </c>
      <c r="E1572" s="23" t="s">
        <v>285</v>
      </c>
      <c r="F1572" s="23">
        <v>5.1593058897410103E-3</v>
      </c>
      <c r="G1572" s="23">
        <v>3.1458798745558E-2</v>
      </c>
      <c r="H1572" s="23">
        <v>0.86972956991211403</v>
      </c>
      <c r="I1572" s="23">
        <v>0.164001999296604</v>
      </c>
      <c r="J1572" s="23">
        <v>0.99078666159956796</v>
      </c>
    </row>
    <row r="1573" spans="1:10" x14ac:dyDescent="0.2">
      <c r="A1573" s="23" t="s">
        <v>50</v>
      </c>
      <c r="B1573" s="23" t="s">
        <v>290</v>
      </c>
      <c r="C1573" s="23" t="s">
        <v>289</v>
      </c>
      <c r="D1573" s="23">
        <v>4</v>
      </c>
      <c r="E1573" s="23" t="s">
        <v>284</v>
      </c>
      <c r="F1573" s="23">
        <v>5.1593058897410103E-3</v>
      </c>
      <c r="G1573" s="23">
        <v>3.1458798745558E-2</v>
      </c>
      <c r="H1573" s="23">
        <v>0.86972956991211403</v>
      </c>
      <c r="I1573" s="23">
        <v>0.164001999296604</v>
      </c>
      <c r="J1573" s="23">
        <v>0.99362264273964096</v>
      </c>
    </row>
    <row r="1574" spans="1:10" x14ac:dyDescent="0.2">
      <c r="A1574" s="23" t="s">
        <v>50</v>
      </c>
      <c r="B1574" s="23" t="s">
        <v>290</v>
      </c>
      <c r="C1574" s="23" t="s">
        <v>289</v>
      </c>
      <c r="D1574" s="23">
        <v>4</v>
      </c>
      <c r="E1574" s="23" t="s">
        <v>283</v>
      </c>
      <c r="F1574" s="23">
        <v>-0.12668069627855699</v>
      </c>
      <c r="G1574" s="23">
        <v>0.18591788441902199</v>
      </c>
      <c r="H1574" s="23">
        <v>0.56594538171184405</v>
      </c>
      <c r="I1574" s="23">
        <v>-0.68137982891976001</v>
      </c>
      <c r="J1574" s="23">
        <v>0.97355709567592597</v>
      </c>
    </row>
    <row r="1575" spans="1:10" x14ac:dyDescent="0.2">
      <c r="A1575" s="23" t="s">
        <v>50</v>
      </c>
      <c r="B1575" s="23" t="s">
        <v>290</v>
      </c>
      <c r="C1575" s="23" t="s">
        <v>289</v>
      </c>
      <c r="D1575" s="23">
        <v>4</v>
      </c>
      <c r="E1575" s="23" t="s">
        <v>282</v>
      </c>
      <c r="F1575" s="23">
        <v>5.3607484273947596E-3</v>
      </c>
      <c r="G1575" s="23">
        <v>3.0675621861583999E-2</v>
      </c>
      <c r="H1575" s="23">
        <v>0.86127137712381896</v>
      </c>
      <c r="I1575" s="23">
        <v>0.17475598217971899</v>
      </c>
      <c r="J1575" s="23">
        <v>0.98523794112218299</v>
      </c>
    </row>
    <row r="1576" spans="1:10" x14ac:dyDescent="0.2">
      <c r="A1576" s="23" t="s">
        <v>50</v>
      </c>
      <c r="B1576" s="23" t="s">
        <v>290</v>
      </c>
      <c r="C1576" s="23" t="s">
        <v>289</v>
      </c>
      <c r="D1576" s="23">
        <v>4</v>
      </c>
      <c r="E1576" s="23" t="s">
        <v>281</v>
      </c>
      <c r="F1576" s="23">
        <v>-2.1684362084703101E-2</v>
      </c>
      <c r="G1576" s="23">
        <v>3.9047128243736101E-2</v>
      </c>
      <c r="H1576" s="23">
        <v>0.57866335187076101</v>
      </c>
      <c r="I1576" s="23">
        <v>-0.55533820437055303</v>
      </c>
      <c r="J1576" s="23">
        <v>0.97290100670709401</v>
      </c>
    </row>
    <row r="1577" spans="1:10" x14ac:dyDescent="0.2">
      <c r="A1577" s="23" t="s">
        <v>50</v>
      </c>
      <c r="B1577" s="23" t="s">
        <v>290</v>
      </c>
      <c r="C1577" s="23" t="s">
        <v>289</v>
      </c>
      <c r="D1577" s="23">
        <v>4</v>
      </c>
      <c r="E1577" s="23" t="s">
        <v>279</v>
      </c>
      <c r="F1577" s="23">
        <v>-3.5446634322874801E-2</v>
      </c>
      <c r="G1577" s="23">
        <v>5.2165369658880099E-2</v>
      </c>
      <c r="H1577" s="23">
        <v>0.54555072800446502</v>
      </c>
      <c r="I1577" s="23">
        <v>-0.67950509226077604</v>
      </c>
      <c r="J1577" s="23">
        <v>0.97046098878048503</v>
      </c>
    </row>
    <row r="1578" spans="1:10" x14ac:dyDescent="0.2">
      <c r="A1578" s="23" t="s">
        <v>91</v>
      </c>
      <c r="B1578" s="23" t="s">
        <v>290</v>
      </c>
      <c r="C1578" s="23" t="s">
        <v>289</v>
      </c>
      <c r="D1578" s="23">
        <v>6</v>
      </c>
      <c r="E1578" s="23" t="s">
        <v>285</v>
      </c>
      <c r="F1578" s="23">
        <v>2.3628745851130999E-2</v>
      </c>
      <c r="G1578" s="23">
        <v>6.95340556699382E-2</v>
      </c>
      <c r="H1578" s="23">
        <v>0.73399551829159604</v>
      </c>
      <c r="I1578" s="23">
        <v>0.33981544185040902</v>
      </c>
      <c r="J1578" s="23">
        <v>0.98067699622709303</v>
      </c>
    </row>
    <row r="1579" spans="1:10" x14ac:dyDescent="0.2">
      <c r="A1579" s="23" t="s">
        <v>91</v>
      </c>
      <c r="B1579" s="23" t="s">
        <v>290</v>
      </c>
      <c r="C1579" s="23" t="s">
        <v>289</v>
      </c>
      <c r="D1579" s="23">
        <v>6</v>
      </c>
      <c r="E1579" s="23" t="s">
        <v>284</v>
      </c>
      <c r="F1579" s="23">
        <v>2.3628745851130999E-2</v>
      </c>
      <c r="G1579" s="23">
        <v>6.95340556699382E-2</v>
      </c>
      <c r="H1579" s="23">
        <v>0.73399551829159604</v>
      </c>
      <c r="I1579" s="23">
        <v>0.33981544185040902</v>
      </c>
      <c r="J1579" s="23">
        <v>0.99104765257343197</v>
      </c>
    </row>
    <row r="1580" spans="1:10" x14ac:dyDescent="0.2">
      <c r="A1580" s="23" t="s">
        <v>91</v>
      </c>
      <c r="B1580" s="23" t="s">
        <v>290</v>
      </c>
      <c r="C1580" s="23" t="s">
        <v>289</v>
      </c>
      <c r="D1580" s="23">
        <v>6</v>
      </c>
      <c r="E1580" s="23" t="s">
        <v>283</v>
      </c>
      <c r="F1580" s="23">
        <v>-0.88652913771088204</v>
      </c>
      <c r="G1580" s="23">
        <v>0.48362352400069297</v>
      </c>
      <c r="H1580" s="23">
        <v>0.14072074835641299</v>
      </c>
      <c r="I1580" s="23">
        <v>-1.8330976342449601</v>
      </c>
      <c r="J1580" s="23">
        <v>0.97355709567592597</v>
      </c>
    </row>
    <row r="1581" spans="1:10" x14ac:dyDescent="0.2">
      <c r="A1581" s="23" t="s">
        <v>91</v>
      </c>
      <c r="B1581" s="23" t="s">
        <v>290</v>
      </c>
      <c r="C1581" s="23" t="s">
        <v>289</v>
      </c>
      <c r="D1581" s="23">
        <v>6</v>
      </c>
      <c r="E1581" s="23" t="s">
        <v>282</v>
      </c>
      <c r="F1581" s="23">
        <v>2.6358654491573701E-2</v>
      </c>
      <c r="G1581" s="23">
        <v>4.3390759919028597E-2</v>
      </c>
      <c r="H1581" s="23">
        <v>0.54353798233190598</v>
      </c>
      <c r="I1581" s="23">
        <v>0.60747160318836402</v>
      </c>
      <c r="J1581" s="23">
        <v>0.94701376038973095</v>
      </c>
    </row>
    <row r="1582" spans="1:10" x14ac:dyDescent="0.2">
      <c r="A1582" s="23" t="s">
        <v>91</v>
      </c>
      <c r="B1582" s="23" t="s">
        <v>290</v>
      </c>
      <c r="C1582" s="23" t="s">
        <v>289</v>
      </c>
      <c r="D1582" s="23">
        <v>6</v>
      </c>
      <c r="E1582" s="23" t="s">
        <v>281</v>
      </c>
      <c r="F1582" s="23">
        <v>-3.3875877099536197E-2</v>
      </c>
      <c r="G1582" s="23">
        <v>5.6452481726399099E-2</v>
      </c>
      <c r="H1582" s="23">
        <v>0.54845443346630396</v>
      </c>
      <c r="I1582" s="23">
        <v>-0.60007773021774302</v>
      </c>
      <c r="J1582" s="23">
        <v>0.97290100670709401</v>
      </c>
    </row>
    <row r="1583" spans="1:10" x14ac:dyDescent="0.2">
      <c r="A1583" s="23" t="s">
        <v>91</v>
      </c>
      <c r="B1583" s="23" t="s">
        <v>290</v>
      </c>
      <c r="C1583" s="23" t="s">
        <v>289</v>
      </c>
      <c r="D1583" s="23">
        <v>6</v>
      </c>
      <c r="E1583" s="23" t="s">
        <v>279</v>
      </c>
      <c r="F1583" s="23">
        <v>-6.1803350981686697E-2</v>
      </c>
      <c r="G1583" s="23">
        <v>8.0240219934949897E-2</v>
      </c>
      <c r="H1583" s="23">
        <v>0.47596142618940002</v>
      </c>
      <c r="I1583" s="23">
        <v>-0.77022908251984101</v>
      </c>
      <c r="J1583" s="23">
        <v>0.97046098878048503</v>
      </c>
    </row>
    <row r="1584" spans="1:10" x14ac:dyDescent="0.2">
      <c r="A1584" s="23" t="s">
        <v>79</v>
      </c>
      <c r="B1584" s="23" t="s">
        <v>290</v>
      </c>
      <c r="C1584" s="23" t="s">
        <v>289</v>
      </c>
      <c r="D1584" s="23">
        <v>2</v>
      </c>
      <c r="E1584" s="23" t="s">
        <v>287</v>
      </c>
      <c r="F1584" s="23">
        <v>-5.9543760552093601E-2</v>
      </c>
      <c r="G1584" s="23">
        <v>7.8833063029646905E-2</v>
      </c>
      <c r="H1584" s="23">
        <v>0.450060262725477</v>
      </c>
      <c r="I1584" s="23">
        <v>-0.75531456299878696</v>
      </c>
      <c r="J1584" s="23">
        <v>0.94438931782422597</v>
      </c>
    </row>
    <row r="1585" spans="1:10" x14ac:dyDescent="0.2">
      <c r="A1585" s="23" t="s">
        <v>79</v>
      </c>
      <c r="B1585" s="23" t="s">
        <v>290</v>
      </c>
      <c r="C1585" s="23" t="s">
        <v>289</v>
      </c>
      <c r="D1585" s="23">
        <v>2</v>
      </c>
      <c r="E1585" s="23" t="s">
        <v>284</v>
      </c>
      <c r="F1585" s="23">
        <v>-5.9543760552093601E-2</v>
      </c>
      <c r="G1585" s="23">
        <v>7.8833063029646905E-2</v>
      </c>
      <c r="H1585" s="23">
        <v>0.450060262725477</v>
      </c>
      <c r="I1585" s="23">
        <v>-0.75531456299878696</v>
      </c>
      <c r="J1585" s="23">
        <v>0.99104765257343197</v>
      </c>
    </row>
    <row r="1586" spans="1:10" x14ac:dyDescent="0.2">
      <c r="A1586" s="23" t="s">
        <v>79</v>
      </c>
      <c r="B1586" s="23" t="s">
        <v>290</v>
      </c>
      <c r="C1586" s="23" t="s">
        <v>289</v>
      </c>
      <c r="D1586" s="23">
        <v>2</v>
      </c>
      <c r="E1586" s="23" t="s">
        <v>282</v>
      </c>
      <c r="F1586" s="23">
        <v>-5.9834439709441301E-2</v>
      </c>
      <c r="G1586" s="23">
        <v>7.9527005231287001E-2</v>
      </c>
      <c r="H1586" s="23">
        <v>0.45182323941950198</v>
      </c>
      <c r="I1586" s="23">
        <v>-0.75237888734054403</v>
      </c>
      <c r="J1586" s="23">
        <v>0.94701376038973095</v>
      </c>
    </row>
    <row r="1587" spans="1:10" x14ac:dyDescent="0.2">
      <c r="A1587" s="23" t="s">
        <v>70</v>
      </c>
      <c r="B1587" s="23" t="s">
        <v>290</v>
      </c>
      <c r="C1587" s="23" t="s">
        <v>289</v>
      </c>
      <c r="D1587" s="23">
        <v>6</v>
      </c>
      <c r="E1587" s="23" t="s">
        <v>285</v>
      </c>
      <c r="F1587" s="23">
        <v>2.48821082404144E-2</v>
      </c>
      <c r="G1587" s="23">
        <v>0.13306458257432199</v>
      </c>
      <c r="H1587" s="23">
        <v>0.85166634081693904</v>
      </c>
      <c r="I1587" s="23">
        <v>0.186992720068969</v>
      </c>
      <c r="J1587" s="23">
        <v>0.99078666159956796</v>
      </c>
    </row>
    <row r="1588" spans="1:10" x14ac:dyDescent="0.2">
      <c r="A1588" s="23" t="s">
        <v>70</v>
      </c>
      <c r="B1588" s="23" t="s">
        <v>290</v>
      </c>
      <c r="C1588" s="23" t="s">
        <v>289</v>
      </c>
      <c r="D1588" s="23">
        <v>6</v>
      </c>
      <c r="E1588" s="23" t="s">
        <v>284</v>
      </c>
      <c r="F1588" s="23">
        <v>2.48821082404144E-2</v>
      </c>
      <c r="G1588" s="23">
        <v>0.13306458257432199</v>
      </c>
      <c r="H1588" s="23">
        <v>0.85166634081693904</v>
      </c>
      <c r="I1588" s="23">
        <v>0.186992720068969</v>
      </c>
      <c r="J1588" s="23">
        <v>0.99362264273964096</v>
      </c>
    </row>
    <row r="1589" spans="1:10" x14ac:dyDescent="0.2">
      <c r="A1589" s="23" t="s">
        <v>70</v>
      </c>
      <c r="B1589" s="23" t="s">
        <v>290</v>
      </c>
      <c r="C1589" s="23" t="s">
        <v>289</v>
      </c>
      <c r="D1589" s="23">
        <v>6</v>
      </c>
      <c r="E1589" s="23" t="s">
        <v>283</v>
      </c>
      <c r="F1589" s="23">
        <v>-1.0786619647964799</v>
      </c>
      <c r="G1589" s="23">
        <v>0.33505295244056599</v>
      </c>
      <c r="H1589" s="23">
        <v>3.2299608069443098E-2</v>
      </c>
      <c r="I1589" s="23">
        <v>-3.2193775847649602</v>
      </c>
      <c r="J1589" s="23">
        <v>0.97355709567592597</v>
      </c>
    </row>
    <row r="1590" spans="1:10" x14ac:dyDescent="0.2">
      <c r="A1590" s="23" t="s">
        <v>70</v>
      </c>
      <c r="B1590" s="23" t="s">
        <v>290</v>
      </c>
      <c r="C1590" s="23" t="s">
        <v>289</v>
      </c>
      <c r="D1590" s="23">
        <v>6</v>
      </c>
      <c r="E1590" s="23" t="s">
        <v>282</v>
      </c>
      <c r="F1590" s="23">
        <v>2.8064475781174901E-2</v>
      </c>
      <c r="G1590" s="23">
        <v>7.6008689062762896E-2</v>
      </c>
      <c r="H1590" s="23">
        <v>0.711958379992367</v>
      </c>
      <c r="I1590" s="23">
        <v>0.36922720451080399</v>
      </c>
      <c r="J1590" s="23">
        <v>0.94701376038973095</v>
      </c>
    </row>
    <row r="1591" spans="1:10" x14ac:dyDescent="0.2">
      <c r="A1591" s="23" t="s">
        <v>70</v>
      </c>
      <c r="B1591" s="23" t="s">
        <v>290</v>
      </c>
      <c r="C1591" s="23" t="s">
        <v>289</v>
      </c>
      <c r="D1591" s="23">
        <v>6</v>
      </c>
      <c r="E1591" s="23" t="s">
        <v>281</v>
      </c>
      <c r="F1591" s="23">
        <v>0.10436288652067099</v>
      </c>
      <c r="G1591" s="23">
        <v>0.105006651949565</v>
      </c>
      <c r="H1591" s="23">
        <v>0.32028650755612897</v>
      </c>
      <c r="I1591" s="23">
        <v>0.99386928906938998</v>
      </c>
      <c r="J1591" s="23">
        <v>0.97290100670709401</v>
      </c>
    </row>
    <row r="1592" spans="1:10" x14ac:dyDescent="0.2">
      <c r="A1592" s="23" t="s">
        <v>70</v>
      </c>
      <c r="B1592" s="23" t="s">
        <v>290</v>
      </c>
      <c r="C1592" s="23" t="s">
        <v>289</v>
      </c>
      <c r="D1592" s="23">
        <v>6</v>
      </c>
      <c r="E1592" s="23" t="s">
        <v>279</v>
      </c>
      <c r="F1592" s="23">
        <v>0.172493046258854</v>
      </c>
      <c r="G1592" s="23">
        <v>0.13917155653518601</v>
      </c>
      <c r="H1592" s="23">
        <v>0.27018786990546401</v>
      </c>
      <c r="I1592" s="23">
        <v>1.2394274415925199</v>
      </c>
      <c r="J1592" s="23">
        <v>0.97046098878048503</v>
      </c>
    </row>
    <row r="1593" spans="1:10" x14ac:dyDescent="0.2">
      <c r="A1593" s="23" t="s">
        <v>60</v>
      </c>
      <c r="B1593" s="23" t="s">
        <v>290</v>
      </c>
      <c r="C1593" s="23" t="s">
        <v>289</v>
      </c>
      <c r="D1593" s="23">
        <v>11</v>
      </c>
      <c r="E1593" s="23" t="s">
        <v>285</v>
      </c>
      <c r="F1593" s="23">
        <v>-1.5511163926976299E-2</v>
      </c>
      <c r="G1593" s="23">
        <v>3.0020787692331099E-2</v>
      </c>
      <c r="H1593" s="23">
        <v>0.60537901684758699</v>
      </c>
      <c r="I1593" s="23">
        <v>-0.51668077753131902</v>
      </c>
      <c r="J1593" s="23">
        <v>0.94438931782422597</v>
      </c>
    </row>
    <row r="1594" spans="1:10" x14ac:dyDescent="0.2">
      <c r="A1594" s="23" t="s">
        <v>60</v>
      </c>
      <c r="B1594" s="23" t="s">
        <v>290</v>
      </c>
      <c r="C1594" s="23" t="s">
        <v>289</v>
      </c>
      <c r="D1594" s="23">
        <v>11</v>
      </c>
      <c r="E1594" s="23" t="s">
        <v>284</v>
      </c>
      <c r="F1594" s="23">
        <v>-1.5511163926976299E-2</v>
      </c>
      <c r="G1594" s="23">
        <v>3.0020787692331099E-2</v>
      </c>
      <c r="H1594" s="23">
        <v>0.60537901684758699</v>
      </c>
      <c r="I1594" s="23">
        <v>-0.51668077753131902</v>
      </c>
      <c r="J1594" s="23">
        <v>0.99104765257343197</v>
      </c>
    </row>
    <row r="1595" spans="1:10" x14ac:dyDescent="0.2">
      <c r="A1595" s="23" t="s">
        <v>60</v>
      </c>
      <c r="B1595" s="23" t="s">
        <v>290</v>
      </c>
      <c r="C1595" s="23" t="s">
        <v>289</v>
      </c>
      <c r="D1595" s="23">
        <v>11</v>
      </c>
      <c r="E1595" s="23" t="s">
        <v>283</v>
      </c>
      <c r="F1595" s="23">
        <v>-9.9145835101584007E-2</v>
      </c>
      <c r="G1595" s="23">
        <v>0.12833006754519</v>
      </c>
      <c r="H1595" s="23">
        <v>0.459575403614982</v>
      </c>
      <c r="I1595" s="23">
        <v>-0.77258460934473405</v>
      </c>
      <c r="J1595" s="23">
        <v>0.97355709567592597</v>
      </c>
    </row>
    <row r="1596" spans="1:10" x14ac:dyDescent="0.2">
      <c r="A1596" s="23" t="s">
        <v>60</v>
      </c>
      <c r="B1596" s="23" t="s">
        <v>290</v>
      </c>
      <c r="C1596" s="23" t="s">
        <v>289</v>
      </c>
      <c r="D1596" s="23">
        <v>11</v>
      </c>
      <c r="E1596" s="23" t="s">
        <v>282</v>
      </c>
      <c r="F1596" s="23">
        <v>-1.6556656953226601E-2</v>
      </c>
      <c r="G1596" s="23">
        <v>2.57425361832169E-2</v>
      </c>
      <c r="H1596" s="23">
        <v>0.520118082953413</v>
      </c>
      <c r="I1596" s="23">
        <v>-0.64316339444521697</v>
      </c>
      <c r="J1596" s="23">
        <v>0.94701376038973095</v>
      </c>
    </row>
    <row r="1597" spans="1:10" x14ac:dyDescent="0.2">
      <c r="A1597" s="23" t="s">
        <v>60</v>
      </c>
      <c r="B1597" s="23" t="s">
        <v>290</v>
      </c>
      <c r="C1597" s="23" t="s">
        <v>289</v>
      </c>
      <c r="D1597" s="23">
        <v>11</v>
      </c>
      <c r="E1597" s="23" t="s">
        <v>281</v>
      </c>
      <c r="F1597" s="23">
        <v>-3.04405949066716E-2</v>
      </c>
      <c r="G1597" s="23">
        <v>3.4714048786088199E-2</v>
      </c>
      <c r="H1597" s="23">
        <v>0.38054337342050698</v>
      </c>
      <c r="I1597" s="23">
        <v>-0.876895550105662</v>
      </c>
      <c r="J1597" s="23">
        <v>0.97290100670709401</v>
      </c>
    </row>
    <row r="1598" spans="1:10" x14ac:dyDescent="0.2">
      <c r="A1598" s="23" t="s">
        <v>60</v>
      </c>
      <c r="B1598" s="23" t="s">
        <v>290</v>
      </c>
      <c r="C1598" s="23" t="s">
        <v>289</v>
      </c>
      <c r="D1598" s="23">
        <v>11</v>
      </c>
      <c r="E1598" s="23" t="s">
        <v>279</v>
      </c>
      <c r="F1598" s="23">
        <v>-3.6185348561446798E-2</v>
      </c>
      <c r="G1598" s="23">
        <v>6.3598112259026701E-2</v>
      </c>
      <c r="H1598" s="23">
        <v>0.58192989778311</v>
      </c>
      <c r="I1598" s="23">
        <v>-0.56896890923536603</v>
      </c>
      <c r="J1598" s="23">
        <v>0.97046098878048503</v>
      </c>
    </row>
    <row r="1599" spans="1:10" x14ac:dyDescent="0.2">
      <c r="A1599" s="23" t="s">
        <v>55</v>
      </c>
      <c r="B1599" s="23" t="s">
        <v>290</v>
      </c>
      <c r="C1599" s="23" t="s">
        <v>289</v>
      </c>
      <c r="D1599" s="23">
        <v>9</v>
      </c>
      <c r="E1599" s="23" t="s">
        <v>285</v>
      </c>
      <c r="F1599" s="23">
        <v>-8.0684743978587103E-2</v>
      </c>
      <c r="G1599" s="23">
        <v>8.8358185546127205E-2</v>
      </c>
      <c r="H1599" s="23">
        <v>0.36116087811586001</v>
      </c>
      <c r="I1599" s="23">
        <v>-0.91315528357546205</v>
      </c>
      <c r="J1599" s="23">
        <v>0.94438931782422597</v>
      </c>
    </row>
    <row r="1600" spans="1:10" x14ac:dyDescent="0.2">
      <c r="A1600" s="23" t="s">
        <v>55</v>
      </c>
      <c r="B1600" s="23" t="s">
        <v>290</v>
      </c>
      <c r="C1600" s="23" t="s">
        <v>289</v>
      </c>
      <c r="D1600" s="23">
        <v>9</v>
      </c>
      <c r="E1600" s="23" t="s">
        <v>284</v>
      </c>
      <c r="F1600" s="23">
        <v>-8.0684743978587103E-2</v>
      </c>
      <c r="G1600" s="23">
        <v>8.8358185546127205E-2</v>
      </c>
      <c r="H1600" s="23">
        <v>0.36116087811586001</v>
      </c>
      <c r="I1600" s="23">
        <v>-0.91315528357546205</v>
      </c>
      <c r="J1600" s="23">
        <v>0.99104765257343197</v>
      </c>
    </row>
    <row r="1601" spans="1:10" x14ac:dyDescent="0.2">
      <c r="A1601" s="23" t="s">
        <v>55</v>
      </c>
      <c r="B1601" s="23" t="s">
        <v>290</v>
      </c>
      <c r="C1601" s="23" t="s">
        <v>289</v>
      </c>
      <c r="D1601" s="23">
        <v>9</v>
      </c>
      <c r="E1601" s="23" t="s">
        <v>283</v>
      </c>
      <c r="F1601" s="23">
        <v>-0.52805330368024395</v>
      </c>
      <c r="G1601" s="23">
        <v>0.43278298114188402</v>
      </c>
      <c r="H1601" s="23">
        <v>0.26191997383316701</v>
      </c>
      <c r="I1601" s="23">
        <v>-1.2201341704495701</v>
      </c>
      <c r="J1601" s="23">
        <v>0.97355709567592597</v>
      </c>
    </row>
    <row r="1602" spans="1:10" x14ac:dyDescent="0.2">
      <c r="A1602" s="23" t="s">
        <v>55</v>
      </c>
      <c r="B1602" s="23" t="s">
        <v>290</v>
      </c>
      <c r="C1602" s="23" t="s">
        <v>289</v>
      </c>
      <c r="D1602" s="23">
        <v>9</v>
      </c>
      <c r="E1602" s="23" t="s">
        <v>282</v>
      </c>
      <c r="F1602" s="23">
        <v>-8.3843253410769203E-2</v>
      </c>
      <c r="G1602" s="23">
        <v>5.9951984286928703E-2</v>
      </c>
      <c r="H1602" s="23">
        <v>0.16196095356828899</v>
      </c>
      <c r="I1602" s="23">
        <v>-1.3985067284762001</v>
      </c>
      <c r="J1602" s="23">
        <v>0.84697862409019398</v>
      </c>
    </row>
    <row r="1603" spans="1:10" x14ac:dyDescent="0.2">
      <c r="A1603" s="23" t="s">
        <v>55</v>
      </c>
      <c r="B1603" s="23" t="s">
        <v>290</v>
      </c>
      <c r="C1603" s="23" t="s">
        <v>289</v>
      </c>
      <c r="D1603" s="23">
        <v>9</v>
      </c>
      <c r="E1603" s="23" t="s">
        <v>281</v>
      </c>
      <c r="F1603" s="23">
        <v>1.6385078562342299E-2</v>
      </c>
      <c r="G1603" s="23">
        <v>8.3325539639003299E-2</v>
      </c>
      <c r="H1603" s="23">
        <v>0.84410978797506897</v>
      </c>
      <c r="I1603" s="23">
        <v>0.19663933331039299</v>
      </c>
      <c r="J1603" s="23">
        <v>0.97290100670709401</v>
      </c>
    </row>
    <row r="1604" spans="1:10" x14ac:dyDescent="0.2">
      <c r="A1604" s="23" t="s">
        <v>55</v>
      </c>
      <c r="B1604" s="23" t="s">
        <v>290</v>
      </c>
      <c r="C1604" s="23" t="s">
        <v>289</v>
      </c>
      <c r="D1604" s="23">
        <v>9</v>
      </c>
      <c r="E1604" s="23" t="s">
        <v>279</v>
      </c>
      <c r="F1604" s="23">
        <v>6.6623437164063798E-2</v>
      </c>
      <c r="G1604" s="23">
        <v>0.113317330598201</v>
      </c>
      <c r="H1604" s="23">
        <v>0.572792907250251</v>
      </c>
      <c r="I1604" s="23">
        <v>0.58793687437181397</v>
      </c>
      <c r="J1604" s="23">
        <v>0.97046098878048503</v>
      </c>
    </row>
    <row r="1605" spans="1:10" x14ac:dyDescent="0.2">
      <c r="A1605" s="23" t="s">
        <v>72</v>
      </c>
      <c r="B1605" s="23" t="s">
        <v>290</v>
      </c>
      <c r="C1605" s="23" t="s">
        <v>289</v>
      </c>
      <c r="D1605" s="23">
        <v>8</v>
      </c>
      <c r="E1605" s="23" t="s">
        <v>285</v>
      </c>
      <c r="F1605" s="23">
        <v>-1.5098566118752601E-2</v>
      </c>
      <c r="G1605" s="23">
        <v>3.0835701033525599E-2</v>
      </c>
      <c r="H1605" s="23">
        <v>0.62438468480167897</v>
      </c>
      <c r="I1605" s="23">
        <v>-0.48964562545008899</v>
      </c>
      <c r="J1605" s="23">
        <v>0.94438931782422597</v>
      </c>
    </row>
    <row r="1606" spans="1:10" x14ac:dyDescent="0.2">
      <c r="A1606" s="23" t="s">
        <v>72</v>
      </c>
      <c r="B1606" s="23" t="s">
        <v>290</v>
      </c>
      <c r="C1606" s="23" t="s">
        <v>289</v>
      </c>
      <c r="D1606" s="23">
        <v>8</v>
      </c>
      <c r="E1606" s="23" t="s">
        <v>284</v>
      </c>
      <c r="F1606" s="23">
        <v>-1.5098566118752601E-2</v>
      </c>
      <c r="G1606" s="23">
        <v>6.6100164424905905E-2</v>
      </c>
      <c r="H1606" s="23">
        <v>0.81932013588906705</v>
      </c>
      <c r="I1606" s="23">
        <v>-0.228419494113446</v>
      </c>
      <c r="J1606" s="23">
        <v>0.99362264273964096</v>
      </c>
    </row>
    <row r="1607" spans="1:10" x14ac:dyDescent="0.2">
      <c r="A1607" s="23" t="s">
        <v>72</v>
      </c>
      <c r="B1607" s="23" t="s">
        <v>290</v>
      </c>
      <c r="C1607" s="23" t="s">
        <v>289</v>
      </c>
      <c r="D1607" s="23">
        <v>8</v>
      </c>
      <c r="E1607" s="23" t="s">
        <v>283</v>
      </c>
      <c r="F1607" s="23">
        <v>-0.17932271687809101</v>
      </c>
      <c r="G1607" s="23">
        <v>0.416692295720412</v>
      </c>
      <c r="H1607" s="23">
        <v>0.68197093336441605</v>
      </c>
      <c r="I1607" s="23">
        <v>-0.43034804991549702</v>
      </c>
      <c r="J1607" s="23">
        <v>0.97355709567592597</v>
      </c>
    </row>
    <row r="1608" spans="1:10" x14ac:dyDescent="0.2">
      <c r="A1608" s="23" t="s">
        <v>72</v>
      </c>
      <c r="B1608" s="23" t="s">
        <v>290</v>
      </c>
      <c r="C1608" s="23" t="s">
        <v>289</v>
      </c>
      <c r="D1608" s="23">
        <v>8</v>
      </c>
      <c r="E1608" s="23" t="s">
        <v>282</v>
      </c>
      <c r="F1608" s="23">
        <v>-1.52035370587357E-2</v>
      </c>
      <c r="G1608" s="23">
        <v>6.6442634106041995E-2</v>
      </c>
      <c r="H1608" s="23">
        <v>0.819007259412461</v>
      </c>
      <c r="I1608" s="23">
        <v>-0.22882200959207799</v>
      </c>
      <c r="J1608" s="23">
        <v>0.98163625476301397</v>
      </c>
    </row>
    <row r="1609" spans="1:10" x14ac:dyDescent="0.2">
      <c r="A1609" s="23" t="s">
        <v>72</v>
      </c>
      <c r="B1609" s="23" t="s">
        <v>290</v>
      </c>
      <c r="C1609" s="23" t="s">
        <v>289</v>
      </c>
      <c r="D1609" s="23">
        <v>8</v>
      </c>
      <c r="E1609" s="23" t="s">
        <v>281</v>
      </c>
      <c r="F1609" s="23">
        <v>-1.6957507499572699E-2</v>
      </c>
      <c r="G1609" s="23">
        <v>8.2091875707095002E-2</v>
      </c>
      <c r="H1609" s="23">
        <v>0.83634770146570403</v>
      </c>
      <c r="I1609" s="23">
        <v>-0.20656742647807599</v>
      </c>
      <c r="J1609" s="23">
        <v>0.97290100670709401</v>
      </c>
    </row>
    <row r="1610" spans="1:10" x14ac:dyDescent="0.2">
      <c r="A1610" s="23" t="s">
        <v>72</v>
      </c>
      <c r="B1610" s="23" t="s">
        <v>290</v>
      </c>
      <c r="C1610" s="23" t="s">
        <v>289</v>
      </c>
      <c r="D1610" s="23">
        <v>8</v>
      </c>
      <c r="E1610" s="23" t="s">
        <v>279</v>
      </c>
      <c r="F1610" s="23">
        <v>-6.8696285385091205E-2</v>
      </c>
      <c r="G1610" s="23">
        <v>0.112165777778042</v>
      </c>
      <c r="H1610" s="23">
        <v>0.559599588817562</v>
      </c>
      <c r="I1610" s="23">
        <v>-0.61245316304078101</v>
      </c>
      <c r="J1610" s="23">
        <v>0.97046098878048503</v>
      </c>
    </row>
    <row r="1611" spans="1:10" x14ac:dyDescent="0.2">
      <c r="A1611" s="23" t="s">
        <v>84</v>
      </c>
      <c r="B1611" s="23" t="s">
        <v>290</v>
      </c>
      <c r="C1611" s="23" t="s">
        <v>289</v>
      </c>
      <c r="D1611" s="23">
        <v>11</v>
      </c>
      <c r="E1611" s="23" t="s">
        <v>285</v>
      </c>
      <c r="F1611" s="23">
        <v>2.6322372764710101E-2</v>
      </c>
      <c r="G1611" s="23">
        <v>2.7222293806468401E-2</v>
      </c>
      <c r="H1611" s="23">
        <v>0.33357314751594602</v>
      </c>
      <c r="I1611" s="23">
        <v>0.96694176294782097</v>
      </c>
      <c r="J1611" s="23">
        <v>0.94438931782422597</v>
      </c>
    </row>
    <row r="1612" spans="1:10" x14ac:dyDescent="0.2">
      <c r="A1612" s="23" t="s">
        <v>84</v>
      </c>
      <c r="B1612" s="23" t="s">
        <v>290</v>
      </c>
      <c r="C1612" s="23" t="s">
        <v>289</v>
      </c>
      <c r="D1612" s="23">
        <v>11</v>
      </c>
      <c r="E1612" s="23" t="s">
        <v>284</v>
      </c>
      <c r="F1612" s="23">
        <v>2.6322372764710101E-2</v>
      </c>
      <c r="G1612" s="23">
        <v>3.3145993997168402E-2</v>
      </c>
      <c r="H1612" s="23">
        <v>0.42711721583815598</v>
      </c>
      <c r="I1612" s="23">
        <v>0.79413436106211699</v>
      </c>
      <c r="J1612" s="23">
        <v>0.99104765257343197</v>
      </c>
    </row>
    <row r="1613" spans="1:10" x14ac:dyDescent="0.2">
      <c r="A1613" s="23" t="s">
        <v>84</v>
      </c>
      <c r="B1613" s="23" t="s">
        <v>290</v>
      </c>
      <c r="C1613" s="23" t="s">
        <v>289</v>
      </c>
      <c r="D1613" s="23">
        <v>11</v>
      </c>
      <c r="E1613" s="23" t="s">
        <v>283</v>
      </c>
      <c r="F1613" s="23">
        <v>0.15760800326515001</v>
      </c>
      <c r="G1613" s="23">
        <v>0.21684963618209399</v>
      </c>
      <c r="H1613" s="23">
        <v>0.485817199913533</v>
      </c>
      <c r="I1613" s="23">
        <v>0.72680778275690805</v>
      </c>
      <c r="J1613" s="23">
        <v>0.97355709567592597</v>
      </c>
    </row>
    <row r="1614" spans="1:10" x14ac:dyDescent="0.2">
      <c r="A1614" s="23" t="s">
        <v>84</v>
      </c>
      <c r="B1614" s="23" t="s">
        <v>290</v>
      </c>
      <c r="C1614" s="23" t="s">
        <v>289</v>
      </c>
      <c r="D1614" s="23">
        <v>11</v>
      </c>
      <c r="E1614" s="23" t="s">
        <v>282</v>
      </c>
      <c r="F1614" s="23">
        <v>2.7348882542585998E-2</v>
      </c>
      <c r="G1614" s="23">
        <v>3.3738454233816599E-2</v>
      </c>
      <c r="H1614" s="23">
        <v>0.41758704754807402</v>
      </c>
      <c r="I1614" s="23">
        <v>0.81061456915159302</v>
      </c>
      <c r="J1614" s="23">
        <v>0.94701376038973095</v>
      </c>
    </row>
    <row r="1615" spans="1:10" x14ac:dyDescent="0.2">
      <c r="A1615" s="23" t="s">
        <v>84</v>
      </c>
      <c r="B1615" s="23" t="s">
        <v>290</v>
      </c>
      <c r="C1615" s="23" t="s">
        <v>289</v>
      </c>
      <c r="D1615" s="23">
        <v>11</v>
      </c>
      <c r="E1615" s="23" t="s">
        <v>281</v>
      </c>
      <c r="F1615" s="23">
        <v>-4.1232382635707199E-4</v>
      </c>
      <c r="G1615" s="23">
        <v>4.5897396838060302E-2</v>
      </c>
      <c r="H1615" s="23">
        <v>0.99283222115699099</v>
      </c>
      <c r="I1615" s="23">
        <v>-8.9835993926163892E-3</v>
      </c>
      <c r="J1615" s="23">
        <v>0.99879558300143201</v>
      </c>
    </row>
    <row r="1616" spans="1:10" x14ac:dyDescent="0.2">
      <c r="A1616" s="23" t="s">
        <v>84</v>
      </c>
      <c r="B1616" s="23" t="s">
        <v>290</v>
      </c>
      <c r="C1616" s="23" t="s">
        <v>289</v>
      </c>
      <c r="D1616" s="23">
        <v>11</v>
      </c>
      <c r="E1616" s="23" t="s">
        <v>279</v>
      </c>
      <c r="F1616" s="23">
        <v>-3.20339826563681E-4</v>
      </c>
      <c r="G1616" s="23">
        <v>7.1814059503870806E-2</v>
      </c>
      <c r="H1616" s="23">
        <v>0.99652863357409205</v>
      </c>
      <c r="I1616" s="23">
        <v>-4.4606840050089996E-3</v>
      </c>
      <c r="J1616" s="23">
        <v>0.99840964355224904</v>
      </c>
    </row>
    <row r="1617" spans="1:10" x14ac:dyDescent="0.2">
      <c r="A1617" s="23" t="s">
        <v>56</v>
      </c>
      <c r="B1617" s="23" t="s">
        <v>290</v>
      </c>
      <c r="C1617" s="23" t="s">
        <v>289</v>
      </c>
      <c r="D1617" s="23">
        <v>14</v>
      </c>
      <c r="E1617" s="23" t="s">
        <v>285</v>
      </c>
      <c r="F1617" s="23">
        <v>5.3774126816175299E-2</v>
      </c>
      <c r="G1617" s="23">
        <v>3.5304906685428197E-2</v>
      </c>
      <c r="H1617" s="23">
        <v>0.12772502060025001</v>
      </c>
      <c r="I1617" s="23">
        <v>1.52313465364207</v>
      </c>
      <c r="J1617" s="23">
        <v>0.77855411993874901</v>
      </c>
    </row>
    <row r="1618" spans="1:10" x14ac:dyDescent="0.2">
      <c r="A1618" s="23" t="s">
        <v>56</v>
      </c>
      <c r="B1618" s="23" t="s">
        <v>290</v>
      </c>
      <c r="C1618" s="23" t="s">
        <v>289</v>
      </c>
      <c r="D1618" s="23">
        <v>14</v>
      </c>
      <c r="E1618" s="23" t="s">
        <v>284</v>
      </c>
      <c r="F1618" s="23">
        <v>5.3774126816175299E-2</v>
      </c>
      <c r="G1618" s="23">
        <v>4.59976199426822E-2</v>
      </c>
      <c r="H1618" s="23">
        <v>0.24237815117275699</v>
      </c>
      <c r="I1618" s="23">
        <v>1.16906324464578</v>
      </c>
      <c r="J1618" s="23">
        <v>0.99104765257343197</v>
      </c>
    </row>
    <row r="1619" spans="1:10" x14ac:dyDescent="0.2">
      <c r="A1619" s="23" t="s">
        <v>56</v>
      </c>
      <c r="B1619" s="23" t="s">
        <v>290</v>
      </c>
      <c r="C1619" s="23" t="s">
        <v>289</v>
      </c>
      <c r="D1619" s="23">
        <v>14</v>
      </c>
      <c r="E1619" s="23" t="s">
        <v>283</v>
      </c>
      <c r="F1619" s="23">
        <v>0.18420265724318399</v>
      </c>
      <c r="G1619" s="23">
        <v>0.24935585221088999</v>
      </c>
      <c r="H1619" s="23">
        <v>0.47428201546115101</v>
      </c>
      <c r="I1619" s="23">
        <v>0.73871399291401696</v>
      </c>
      <c r="J1619" s="23">
        <v>0.97355709567592597</v>
      </c>
    </row>
    <row r="1620" spans="1:10" x14ac:dyDescent="0.2">
      <c r="A1620" s="23" t="s">
        <v>56</v>
      </c>
      <c r="B1620" s="23" t="s">
        <v>290</v>
      </c>
      <c r="C1620" s="23" t="s">
        <v>289</v>
      </c>
      <c r="D1620" s="23">
        <v>14</v>
      </c>
      <c r="E1620" s="23" t="s">
        <v>282</v>
      </c>
      <c r="F1620" s="23">
        <v>5.6377128527811002E-2</v>
      </c>
      <c r="G1620" s="23">
        <v>4.6646399255479802E-2</v>
      </c>
      <c r="H1620" s="23">
        <v>0.22681416360689199</v>
      </c>
      <c r="I1620" s="23">
        <v>1.2086062252959</v>
      </c>
      <c r="J1620" s="23">
        <v>0.94701376038973095</v>
      </c>
    </row>
    <row r="1621" spans="1:10" x14ac:dyDescent="0.2">
      <c r="A1621" s="23" t="s">
        <v>56</v>
      </c>
      <c r="B1621" s="23" t="s">
        <v>290</v>
      </c>
      <c r="C1621" s="23" t="s">
        <v>289</v>
      </c>
      <c r="D1621" s="23">
        <v>14</v>
      </c>
      <c r="E1621" s="23" t="s">
        <v>281</v>
      </c>
      <c r="F1621" s="23">
        <v>6.6166677603365504E-2</v>
      </c>
      <c r="G1621" s="23">
        <v>6.2738970261025595E-2</v>
      </c>
      <c r="H1621" s="23">
        <v>0.29159255475242102</v>
      </c>
      <c r="I1621" s="23">
        <v>1.05463442144617</v>
      </c>
      <c r="J1621" s="23">
        <v>0.97290100670709401</v>
      </c>
    </row>
    <row r="1622" spans="1:10" x14ac:dyDescent="0.2">
      <c r="A1622" s="23" t="s">
        <v>56</v>
      </c>
      <c r="B1622" s="23" t="s">
        <v>290</v>
      </c>
      <c r="C1622" s="23" t="s">
        <v>289</v>
      </c>
      <c r="D1622" s="23">
        <v>14</v>
      </c>
      <c r="E1622" s="23" t="s">
        <v>279</v>
      </c>
      <c r="F1622" s="23">
        <v>5.2628933933681801E-2</v>
      </c>
      <c r="G1622" s="23">
        <v>0.103933703443292</v>
      </c>
      <c r="H1622" s="23">
        <v>0.62107511217731304</v>
      </c>
      <c r="I1622" s="23">
        <v>0.50637023593022501</v>
      </c>
      <c r="J1622" s="23">
        <v>0.97046098878048503</v>
      </c>
    </row>
    <row r="1623" spans="1:10" x14ac:dyDescent="0.2">
      <c r="A1623" s="23" t="s">
        <v>57</v>
      </c>
      <c r="B1623" s="23" t="s">
        <v>290</v>
      </c>
      <c r="C1623" s="23" t="s">
        <v>289</v>
      </c>
      <c r="D1623" s="23">
        <v>10</v>
      </c>
      <c r="E1623" s="23" t="s">
        <v>285</v>
      </c>
      <c r="F1623" s="23">
        <v>5.8679681399459102E-2</v>
      </c>
      <c r="G1623" s="23">
        <v>3.8541117597388701E-2</v>
      </c>
      <c r="H1623" s="23">
        <v>0.127878454482693</v>
      </c>
      <c r="I1623" s="23">
        <v>1.52252153174289</v>
      </c>
      <c r="J1623" s="23">
        <v>0.77855411993874901</v>
      </c>
    </row>
    <row r="1624" spans="1:10" x14ac:dyDescent="0.2">
      <c r="A1624" s="23" t="s">
        <v>57</v>
      </c>
      <c r="B1624" s="23" t="s">
        <v>290</v>
      </c>
      <c r="C1624" s="23" t="s">
        <v>289</v>
      </c>
      <c r="D1624" s="23">
        <v>10</v>
      </c>
      <c r="E1624" s="23" t="s">
        <v>284</v>
      </c>
      <c r="F1624" s="23">
        <v>5.8679681399459102E-2</v>
      </c>
      <c r="G1624" s="23">
        <v>4.0140210121739003E-2</v>
      </c>
      <c r="H1624" s="23">
        <v>0.14377743526238301</v>
      </c>
      <c r="I1624" s="23">
        <v>1.46186781836699</v>
      </c>
      <c r="J1624" s="23">
        <v>0.99104765257343197</v>
      </c>
    </row>
    <row r="1625" spans="1:10" x14ac:dyDescent="0.2">
      <c r="A1625" s="23" t="s">
        <v>57</v>
      </c>
      <c r="B1625" s="23" t="s">
        <v>290</v>
      </c>
      <c r="C1625" s="23" t="s">
        <v>289</v>
      </c>
      <c r="D1625" s="23">
        <v>10</v>
      </c>
      <c r="E1625" s="23" t="s">
        <v>283</v>
      </c>
      <c r="F1625" s="23">
        <v>0.18103531254782099</v>
      </c>
      <c r="G1625" s="23">
        <v>0.16797914519219401</v>
      </c>
      <c r="H1625" s="23">
        <v>0.312577765955182</v>
      </c>
      <c r="I1625" s="23">
        <v>1.0777249303220899</v>
      </c>
      <c r="J1625" s="23">
        <v>0.97355709567592597</v>
      </c>
    </row>
    <row r="1626" spans="1:10" x14ac:dyDescent="0.2">
      <c r="A1626" s="23" t="s">
        <v>57</v>
      </c>
      <c r="B1626" s="23" t="s">
        <v>290</v>
      </c>
      <c r="C1626" s="23" t="s">
        <v>289</v>
      </c>
      <c r="D1626" s="23">
        <v>10</v>
      </c>
      <c r="E1626" s="23" t="s">
        <v>282</v>
      </c>
      <c r="F1626" s="23">
        <v>6.0609793046030702E-2</v>
      </c>
      <c r="G1626" s="23">
        <v>4.1304109647138702E-2</v>
      </c>
      <c r="H1626" s="23">
        <v>0.142266336209842</v>
      </c>
      <c r="I1626" s="23">
        <v>1.4674034512260501</v>
      </c>
      <c r="J1626" s="23">
        <v>0.84697862409019398</v>
      </c>
    </row>
    <row r="1627" spans="1:10" x14ac:dyDescent="0.2">
      <c r="A1627" s="23" t="s">
        <v>57</v>
      </c>
      <c r="B1627" s="23" t="s">
        <v>290</v>
      </c>
      <c r="C1627" s="23" t="s">
        <v>289</v>
      </c>
      <c r="D1627" s="23">
        <v>10</v>
      </c>
      <c r="E1627" s="23" t="s">
        <v>281</v>
      </c>
      <c r="F1627" s="23">
        <v>1.9941712543804498E-2</v>
      </c>
      <c r="G1627" s="23">
        <v>5.8374527906992699E-2</v>
      </c>
      <c r="H1627" s="23">
        <v>0.73263938121178496</v>
      </c>
      <c r="I1627" s="23">
        <v>0.34161668211822399</v>
      </c>
      <c r="J1627" s="23">
        <v>0.97290100670709401</v>
      </c>
    </row>
    <row r="1628" spans="1:10" x14ac:dyDescent="0.2">
      <c r="A1628" s="23" t="s">
        <v>57</v>
      </c>
      <c r="B1628" s="23" t="s">
        <v>290</v>
      </c>
      <c r="C1628" s="23" t="s">
        <v>289</v>
      </c>
      <c r="D1628" s="23">
        <v>10</v>
      </c>
      <c r="E1628" s="23" t="s">
        <v>279</v>
      </c>
      <c r="F1628" s="23">
        <v>1.54148929301458E-2</v>
      </c>
      <c r="G1628" s="23">
        <v>8.1432911497500302E-2</v>
      </c>
      <c r="H1628" s="23">
        <v>0.85406127727358405</v>
      </c>
      <c r="I1628" s="23">
        <v>0.18929561336658099</v>
      </c>
      <c r="J1628" s="23">
        <v>0.97046098878048503</v>
      </c>
    </row>
    <row r="1629" spans="1:10" x14ac:dyDescent="0.2">
      <c r="A1629" s="23" t="s">
        <v>85</v>
      </c>
      <c r="B1629" s="23" t="s">
        <v>290</v>
      </c>
      <c r="C1629" s="23" t="s">
        <v>289</v>
      </c>
      <c r="D1629" s="23">
        <v>12</v>
      </c>
      <c r="E1629" s="23" t="s">
        <v>285</v>
      </c>
      <c r="F1629" s="23">
        <v>2.14915995904791E-3</v>
      </c>
      <c r="G1629" s="23">
        <v>3.5548828853259599E-2</v>
      </c>
      <c r="H1629" s="23">
        <v>0.95179201140580205</v>
      </c>
      <c r="I1629" s="23">
        <v>6.0456561534539703E-2</v>
      </c>
      <c r="J1629" s="23">
        <v>0.99078666159956796</v>
      </c>
    </row>
    <row r="1630" spans="1:10" x14ac:dyDescent="0.2">
      <c r="A1630" s="23" t="s">
        <v>85</v>
      </c>
      <c r="B1630" s="23" t="s">
        <v>290</v>
      </c>
      <c r="C1630" s="23" t="s">
        <v>289</v>
      </c>
      <c r="D1630" s="23">
        <v>12</v>
      </c>
      <c r="E1630" s="23" t="s">
        <v>284</v>
      </c>
      <c r="F1630" s="23">
        <v>2.14915995904791E-3</v>
      </c>
      <c r="G1630" s="23">
        <v>3.6693521901739502E-2</v>
      </c>
      <c r="H1630" s="23">
        <v>0.95329416375702603</v>
      </c>
      <c r="I1630" s="23">
        <v>5.8570555445810898E-2</v>
      </c>
      <c r="J1630" s="23">
        <v>0.99362264273964096</v>
      </c>
    </row>
    <row r="1631" spans="1:10" x14ac:dyDescent="0.2">
      <c r="A1631" s="23" t="s">
        <v>85</v>
      </c>
      <c r="B1631" s="23" t="s">
        <v>290</v>
      </c>
      <c r="C1631" s="23" t="s">
        <v>289</v>
      </c>
      <c r="D1631" s="23">
        <v>12</v>
      </c>
      <c r="E1631" s="23" t="s">
        <v>283</v>
      </c>
      <c r="F1631" s="23">
        <v>-0.12548267104459501</v>
      </c>
      <c r="G1631" s="23">
        <v>0.160498824397829</v>
      </c>
      <c r="H1631" s="23">
        <v>0.452428817188123</v>
      </c>
      <c r="I1631" s="23">
        <v>-0.78182922221013096</v>
      </c>
      <c r="J1631" s="23">
        <v>0.97355709567592597</v>
      </c>
    </row>
    <row r="1632" spans="1:10" x14ac:dyDescent="0.2">
      <c r="A1632" s="23" t="s">
        <v>85</v>
      </c>
      <c r="B1632" s="23" t="s">
        <v>290</v>
      </c>
      <c r="C1632" s="23" t="s">
        <v>289</v>
      </c>
      <c r="D1632" s="23">
        <v>12</v>
      </c>
      <c r="E1632" s="23" t="s">
        <v>282</v>
      </c>
      <c r="F1632" s="23">
        <v>2.2248923743125901E-3</v>
      </c>
      <c r="G1632" s="23">
        <v>3.74693695259012E-2</v>
      </c>
      <c r="H1632" s="23">
        <v>0.95265026714627599</v>
      </c>
      <c r="I1632" s="23">
        <v>5.9378964804161001E-2</v>
      </c>
      <c r="J1632" s="23">
        <v>0.98994033059445796</v>
      </c>
    </row>
    <row r="1633" spans="1:10" x14ac:dyDescent="0.2">
      <c r="A1633" s="23" t="s">
        <v>85</v>
      </c>
      <c r="B1633" s="23" t="s">
        <v>290</v>
      </c>
      <c r="C1633" s="23" t="s">
        <v>289</v>
      </c>
      <c r="D1633" s="23">
        <v>12</v>
      </c>
      <c r="E1633" s="23" t="s">
        <v>281</v>
      </c>
      <c r="F1633" s="23">
        <v>4.0615138688612301E-2</v>
      </c>
      <c r="G1633" s="23">
        <v>5.1996708051754097E-2</v>
      </c>
      <c r="H1633" s="23">
        <v>0.434737913294794</v>
      </c>
      <c r="I1633" s="23">
        <v>0.78110980887841297</v>
      </c>
      <c r="J1633" s="23">
        <v>0.97290100670709401</v>
      </c>
    </row>
    <row r="1634" spans="1:10" x14ac:dyDescent="0.2">
      <c r="A1634" s="23" t="s">
        <v>85</v>
      </c>
      <c r="B1634" s="23" t="s">
        <v>290</v>
      </c>
      <c r="C1634" s="23" t="s">
        <v>289</v>
      </c>
      <c r="D1634" s="23">
        <v>12</v>
      </c>
      <c r="E1634" s="23" t="s">
        <v>279</v>
      </c>
      <c r="F1634" s="23">
        <v>5.8462226875895203E-2</v>
      </c>
      <c r="G1634" s="23">
        <v>8.7710733230919297E-2</v>
      </c>
      <c r="H1634" s="23">
        <v>0.51880499277109604</v>
      </c>
      <c r="I1634" s="23">
        <v>0.66653446758881296</v>
      </c>
      <c r="J1634" s="23">
        <v>0.97046098878048503</v>
      </c>
    </row>
    <row r="1635" spans="1:10" x14ac:dyDescent="0.2">
      <c r="A1635" s="23" t="s">
        <v>80</v>
      </c>
      <c r="B1635" s="23" t="s">
        <v>290</v>
      </c>
      <c r="C1635" s="23" t="s">
        <v>289</v>
      </c>
      <c r="D1635" s="23">
        <v>8</v>
      </c>
      <c r="E1635" s="23" t="s">
        <v>285</v>
      </c>
      <c r="F1635" s="23">
        <v>-1.9265114716913698E-2</v>
      </c>
      <c r="G1635" s="23">
        <v>3.8748993239566099E-2</v>
      </c>
      <c r="H1635" s="23">
        <v>0.61906412079290296</v>
      </c>
      <c r="I1635" s="23">
        <v>-0.497177167876515</v>
      </c>
      <c r="J1635" s="23">
        <v>0.94438931782422597</v>
      </c>
    </row>
    <row r="1636" spans="1:10" x14ac:dyDescent="0.2">
      <c r="A1636" s="23" t="s">
        <v>80</v>
      </c>
      <c r="B1636" s="23" t="s">
        <v>290</v>
      </c>
      <c r="C1636" s="23" t="s">
        <v>289</v>
      </c>
      <c r="D1636" s="23">
        <v>8</v>
      </c>
      <c r="E1636" s="23" t="s">
        <v>284</v>
      </c>
      <c r="F1636" s="23">
        <v>-1.9265114716913698E-2</v>
      </c>
      <c r="G1636" s="23">
        <v>3.8748993239566099E-2</v>
      </c>
      <c r="H1636" s="23">
        <v>0.61906412079290296</v>
      </c>
      <c r="I1636" s="23">
        <v>-0.497177167876515</v>
      </c>
      <c r="J1636" s="23">
        <v>0.99104765257343197</v>
      </c>
    </row>
    <row r="1637" spans="1:10" x14ac:dyDescent="0.2">
      <c r="A1637" s="23" t="s">
        <v>80</v>
      </c>
      <c r="B1637" s="23" t="s">
        <v>290</v>
      </c>
      <c r="C1637" s="23" t="s">
        <v>289</v>
      </c>
      <c r="D1637" s="23">
        <v>8</v>
      </c>
      <c r="E1637" s="23" t="s">
        <v>283</v>
      </c>
      <c r="F1637" s="23">
        <v>8.2514487498934294E-2</v>
      </c>
      <c r="G1637" s="23">
        <v>0.13797879757985301</v>
      </c>
      <c r="H1637" s="23">
        <v>0.571691240121462</v>
      </c>
      <c r="I1637" s="23">
        <v>0.59802294951280699</v>
      </c>
      <c r="J1637" s="23">
        <v>0.97355709567592597</v>
      </c>
    </row>
    <row r="1638" spans="1:10" x14ac:dyDescent="0.2">
      <c r="A1638" s="23" t="s">
        <v>80</v>
      </c>
      <c r="B1638" s="23" t="s">
        <v>290</v>
      </c>
      <c r="C1638" s="23" t="s">
        <v>289</v>
      </c>
      <c r="D1638" s="23">
        <v>8</v>
      </c>
      <c r="E1638" s="23" t="s">
        <v>282</v>
      </c>
      <c r="F1638" s="23">
        <v>-2.0457193034189299E-2</v>
      </c>
      <c r="G1638" s="23">
        <v>3.3599731594412902E-2</v>
      </c>
      <c r="H1638" s="23">
        <v>0.542623938404725</v>
      </c>
      <c r="I1638" s="23">
        <v>-0.60884989443162696</v>
      </c>
      <c r="J1638" s="23">
        <v>0.94701376038973095</v>
      </c>
    </row>
    <row r="1639" spans="1:10" x14ac:dyDescent="0.2">
      <c r="A1639" s="23" t="s">
        <v>80</v>
      </c>
      <c r="B1639" s="23" t="s">
        <v>290</v>
      </c>
      <c r="C1639" s="23" t="s">
        <v>289</v>
      </c>
      <c r="D1639" s="23">
        <v>8</v>
      </c>
      <c r="E1639" s="23" t="s">
        <v>281</v>
      </c>
      <c r="F1639" s="23">
        <v>-8.16793981389498E-3</v>
      </c>
      <c r="G1639" s="23">
        <v>4.3428612816326102E-2</v>
      </c>
      <c r="H1639" s="23">
        <v>0.850815991029229</v>
      </c>
      <c r="I1639" s="23">
        <v>-0.18807738226500301</v>
      </c>
      <c r="J1639" s="23">
        <v>0.97290100670709401</v>
      </c>
    </row>
    <row r="1640" spans="1:10" x14ac:dyDescent="0.2">
      <c r="A1640" s="23" t="s">
        <v>80</v>
      </c>
      <c r="B1640" s="23" t="s">
        <v>290</v>
      </c>
      <c r="C1640" s="23" t="s">
        <v>289</v>
      </c>
      <c r="D1640" s="23">
        <v>8</v>
      </c>
      <c r="E1640" s="23" t="s">
        <v>279</v>
      </c>
      <c r="F1640" s="23">
        <v>9.1769669440648904E-3</v>
      </c>
      <c r="G1640" s="23">
        <v>6.2887220672886004E-2</v>
      </c>
      <c r="H1640" s="23">
        <v>0.88809210243952397</v>
      </c>
      <c r="I1640" s="23">
        <v>0.14592737357244301</v>
      </c>
      <c r="J1640" s="23">
        <v>0.97046098878048503</v>
      </c>
    </row>
    <row r="1641" spans="1:10" x14ac:dyDescent="0.2">
      <c r="A1641" s="23" t="s">
        <v>58</v>
      </c>
      <c r="B1641" s="23" t="s">
        <v>290</v>
      </c>
      <c r="C1641" s="23" t="s">
        <v>289</v>
      </c>
      <c r="D1641" s="23">
        <v>7</v>
      </c>
      <c r="E1641" s="23" t="s">
        <v>285</v>
      </c>
      <c r="F1641" s="23">
        <v>-9.7545018862982696E-2</v>
      </c>
      <c r="G1641" s="23">
        <v>2.9742671259347601E-2</v>
      </c>
      <c r="H1641" s="23">
        <v>1.0394254207312899E-3</v>
      </c>
      <c r="I1641" s="23">
        <v>-3.27963208188054</v>
      </c>
      <c r="J1641" s="23">
        <v>4.3032212418275401E-2</v>
      </c>
    </row>
    <row r="1642" spans="1:10" x14ac:dyDescent="0.2">
      <c r="A1642" s="23" t="s">
        <v>58</v>
      </c>
      <c r="B1642" s="23" t="s">
        <v>290</v>
      </c>
      <c r="C1642" s="23" t="s">
        <v>289</v>
      </c>
      <c r="D1642" s="23">
        <v>7</v>
      </c>
      <c r="E1642" s="23" t="s">
        <v>284</v>
      </c>
      <c r="F1642" s="23">
        <v>-9.7545018862982696E-2</v>
      </c>
      <c r="G1642" s="23">
        <v>5.6719277978920297E-2</v>
      </c>
      <c r="H1642" s="23">
        <v>8.5471352650203697E-2</v>
      </c>
      <c r="I1642" s="23">
        <v>-1.71978597645822</v>
      </c>
      <c r="J1642" s="23">
        <v>0.99104765257343197</v>
      </c>
    </row>
    <row r="1643" spans="1:10" x14ac:dyDescent="0.2">
      <c r="A1643" s="23" t="s">
        <v>58</v>
      </c>
      <c r="B1643" s="23" t="s">
        <v>290</v>
      </c>
      <c r="C1643" s="23" t="s">
        <v>289</v>
      </c>
      <c r="D1643" s="23">
        <v>7</v>
      </c>
      <c r="E1643" s="23" t="s">
        <v>283</v>
      </c>
      <c r="F1643" s="23">
        <v>8.7310639387666502E-3</v>
      </c>
      <c r="G1643" s="23">
        <v>0.21710401845310201</v>
      </c>
      <c r="H1643" s="23">
        <v>0.96947731659702796</v>
      </c>
      <c r="I1643" s="23">
        <v>4.0216040223376603E-2</v>
      </c>
      <c r="J1643" s="23">
        <v>0.99642743213824503</v>
      </c>
    </row>
    <row r="1644" spans="1:10" x14ac:dyDescent="0.2">
      <c r="A1644" s="23" t="s">
        <v>58</v>
      </c>
      <c r="B1644" s="23" t="s">
        <v>290</v>
      </c>
      <c r="C1644" s="23" t="s">
        <v>289</v>
      </c>
      <c r="D1644" s="23">
        <v>7</v>
      </c>
      <c r="E1644" s="23" t="s">
        <v>282</v>
      </c>
      <c r="F1644" s="23">
        <v>-9.8497060152795898E-2</v>
      </c>
      <c r="G1644" s="23">
        <v>5.7557572667884901E-2</v>
      </c>
      <c r="H1644" s="23">
        <v>8.7029637908792798E-2</v>
      </c>
      <c r="I1644" s="23">
        <v>-1.7112789088785501</v>
      </c>
      <c r="J1644" s="23">
        <v>0.81340731649150899</v>
      </c>
    </row>
    <row r="1645" spans="1:10" x14ac:dyDescent="0.2">
      <c r="A1645" s="23" t="s">
        <v>58</v>
      </c>
      <c r="B1645" s="23" t="s">
        <v>290</v>
      </c>
      <c r="C1645" s="23" t="s">
        <v>289</v>
      </c>
      <c r="D1645" s="23">
        <v>7</v>
      </c>
      <c r="E1645" s="23" t="s">
        <v>281</v>
      </c>
      <c r="F1645" s="23">
        <v>-0.114795307233614</v>
      </c>
      <c r="G1645" s="23">
        <v>6.9357456252916103E-2</v>
      </c>
      <c r="H1645" s="23">
        <v>9.7899005914877393E-2</v>
      </c>
      <c r="I1645" s="23">
        <v>-1.6551256841803099</v>
      </c>
      <c r="J1645" s="23">
        <v>0.97290100670709401</v>
      </c>
    </row>
    <row r="1646" spans="1:10" x14ac:dyDescent="0.2">
      <c r="A1646" s="23" t="s">
        <v>58</v>
      </c>
      <c r="B1646" s="23" t="s">
        <v>290</v>
      </c>
      <c r="C1646" s="23" t="s">
        <v>289</v>
      </c>
      <c r="D1646" s="23">
        <v>7</v>
      </c>
      <c r="E1646" s="23" t="s">
        <v>279</v>
      </c>
      <c r="F1646" s="23">
        <v>-0.12949113995595801</v>
      </c>
      <c r="G1646" s="23">
        <v>9.7948059297960799E-2</v>
      </c>
      <c r="H1646" s="23">
        <v>0.234319099045014</v>
      </c>
      <c r="I1646" s="23">
        <v>-1.32203885287857</v>
      </c>
      <c r="J1646" s="23">
        <v>0.97046098878048503</v>
      </c>
    </row>
    <row r="1647" spans="1:10" x14ac:dyDescent="0.2">
      <c r="A1647" s="23" t="s">
        <v>64</v>
      </c>
      <c r="B1647" s="23" t="s">
        <v>290</v>
      </c>
      <c r="C1647" s="23" t="s">
        <v>289</v>
      </c>
      <c r="D1647" s="23">
        <v>10</v>
      </c>
      <c r="E1647" s="23" t="s">
        <v>285</v>
      </c>
      <c r="F1647" s="23">
        <v>2.6321494034869899E-2</v>
      </c>
      <c r="G1647" s="23">
        <v>3.6651515096023601E-2</v>
      </c>
      <c r="H1647" s="23">
        <v>0.47266129683191699</v>
      </c>
      <c r="I1647" s="23">
        <v>0.71815568785928796</v>
      </c>
      <c r="J1647" s="23">
        <v>0.94438931782422597</v>
      </c>
    </row>
    <row r="1648" spans="1:10" x14ac:dyDescent="0.2">
      <c r="A1648" s="23" t="s">
        <v>64</v>
      </c>
      <c r="B1648" s="23" t="s">
        <v>290</v>
      </c>
      <c r="C1648" s="23" t="s">
        <v>289</v>
      </c>
      <c r="D1648" s="23">
        <v>10</v>
      </c>
      <c r="E1648" s="23" t="s">
        <v>284</v>
      </c>
      <c r="F1648" s="23">
        <v>2.6321494034869899E-2</v>
      </c>
      <c r="G1648" s="23">
        <v>3.7310112466371503E-2</v>
      </c>
      <c r="H1648" s="23">
        <v>0.48051230946226497</v>
      </c>
      <c r="I1648" s="23">
        <v>0.70547881780292399</v>
      </c>
      <c r="J1648" s="23">
        <v>0.99104765257343197</v>
      </c>
    </row>
    <row r="1649" spans="1:10" x14ac:dyDescent="0.2">
      <c r="A1649" s="23" t="s">
        <v>64</v>
      </c>
      <c r="B1649" s="23" t="s">
        <v>290</v>
      </c>
      <c r="C1649" s="23" t="s">
        <v>289</v>
      </c>
      <c r="D1649" s="23">
        <v>10</v>
      </c>
      <c r="E1649" s="23" t="s">
        <v>283</v>
      </c>
      <c r="F1649" s="23">
        <v>3.0688560974691099E-2</v>
      </c>
      <c r="G1649" s="23">
        <v>0.15898505127632301</v>
      </c>
      <c r="H1649" s="23">
        <v>0.85174754571502098</v>
      </c>
      <c r="I1649" s="23">
        <v>0.193027965386211</v>
      </c>
      <c r="J1649" s="23">
        <v>0.97355709567592597</v>
      </c>
    </row>
    <row r="1650" spans="1:10" x14ac:dyDescent="0.2">
      <c r="A1650" s="23" t="s">
        <v>64</v>
      </c>
      <c r="B1650" s="23" t="s">
        <v>290</v>
      </c>
      <c r="C1650" s="23" t="s">
        <v>289</v>
      </c>
      <c r="D1650" s="23">
        <v>10</v>
      </c>
      <c r="E1650" s="23" t="s">
        <v>282</v>
      </c>
      <c r="F1650" s="23">
        <v>2.7370434965354899E-2</v>
      </c>
      <c r="G1650" s="23">
        <v>3.8134448033598799E-2</v>
      </c>
      <c r="H1650" s="23">
        <v>0.47292058663988001</v>
      </c>
      <c r="I1650" s="23">
        <v>0.71773518109505197</v>
      </c>
      <c r="J1650" s="23">
        <v>0.94701376038973095</v>
      </c>
    </row>
    <row r="1651" spans="1:10" x14ac:dyDescent="0.2">
      <c r="A1651" s="23" t="s">
        <v>64</v>
      </c>
      <c r="B1651" s="23" t="s">
        <v>290</v>
      </c>
      <c r="C1651" s="23" t="s">
        <v>289</v>
      </c>
      <c r="D1651" s="23">
        <v>10</v>
      </c>
      <c r="E1651" s="23" t="s">
        <v>281</v>
      </c>
      <c r="F1651" s="23">
        <v>1.2576486388526801E-2</v>
      </c>
      <c r="G1651" s="23">
        <v>5.20502638716559E-2</v>
      </c>
      <c r="H1651" s="23">
        <v>0.80907311032408602</v>
      </c>
      <c r="I1651" s="23">
        <v>0.241621952571414</v>
      </c>
      <c r="J1651" s="23">
        <v>0.97290100670709401</v>
      </c>
    </row>
    <row r="1652" spans="1:10" x14ac:dyDescent="0.2">
      <c r="A1652" s="23" t="s">
        <v>64</v>
      </c>
      <c r="B1652" s="23" t="s">
        <v>290</v>
      </c>
      <c r="C1652" s="23" t="s">
        <v>289</v>
      </c>
      <c r="D1652" s="23">
        <v>10</v>
      </c>
      <c r="E1652" s="23" t="s">
        <v>279</v>
      </c>
      <c r="F1652" s="23">
        <v>-4.2011716729860399E-2</v>
      </c>
      <c r="G1652" s="23">
        <v>9.0992866574108502E-2</v>
      </c>
      <c r="H1652" s="23">
        <v>0.65525061149036601</v>
      </c>
      <c r="I1652" s="23">
        <v>-0.461703409416652</v>
      </c>
      <c r="J1652" s="23">
        <v>0.97046098878048503</v>
      </c>
    </row>
    <row r="1653" spans="1:10" x14ac:dyDescent="0.2">
      <c r="A1653" s="23" t="s">
        <v>71</v>
      </c>
      <c r="B1653" s="23" t="s">
        <v>290</v>
      </c>
      <c r="C1653" s="23" t="s">
        <v>289</v>
      </c>
      <c r="D1653" s="23">
        <v>15</v>
      </c>
      <c r="E1653" s="23" t="s">
        <v>285</v>
      </c>
      <c r="F1653" s="23">
        <v>1.2623785424311701E-2</v>
      </c>
      <c r="G1653" s="23">
        <v>3.9608417403078001E-2</v>
      </c>
      <c r="H1653" s="23">
        <v>0.74994285594182297</v>
      </c>
      <c r="I1653" s="23">
        <v>0.31871471399235202</v>
      </c>
      <c r="J1653" s="23">
        <v>0.98067699622709303</v>
      </c>
    </row>
    <row r="1654" spans="1:10" x14ac:dyDescent="0.2">
      <c r="A1654" s="23" t="s">
        <v>71</v>
      </c>
      <c r="B1654" s="23" t="s">
        <v>290</v>
      </c>
      <c r="C1654" s="23" t="s">
        <v>289</v>
      </c>
      <c r="D1654" s="23">
        <v>15</v>
      </c>
      <c r="E1654" s="23" t="s">
        <v>284</v>
      </c>
      <c r="F1654" s="23">
        <v>1.2623785424311701E-2</v>
      </c>
      <c r="G1654" s="23">
        <v>4.14259334451317E-2</v>
      </c>
      <c r="H1654" s="23">
        <v>0.76057068240018699</v>
      </c>
      <c r="I1654" s="23">
        <v>0.304731465883124</v>
      </c>
      <c r="J1654" s="23">
        <v>0.99104765257343197</v>
      </c>
    </row>
    <row r="1655" spans="1:10" x14ac:dyDescent="0.2">
      <c r="A1655" s="23" t="s">
        <v>71</v>
      </c>
      <c r="B1655" s="23" t="s">
        <v>290</v>
      </c>
      <c r="C1655" s="23" t="s">
        <v>289</v>
      </c>
      <c r="D1655" s="23">
        <v>15</v>
      </c>
      <c r="E1655" s="23" t="s">
        <v>283</v>
      </c>
      <c r="F1655" s="23">
        <v>-4.1215446137413798E-2</v>
      </c>
      <c r="G1655" s="23">
        <v>0.16204362799580199</v>
      </c>
      <c r="H1655" s="23">
        <v>0.80320573951044105</v>
      </c>
      <c r="I1655" s="23">
        <v>-0.25434783611782302</v>
      </c>
      <c r="J1655" s="23">
        <v>0.97355709567592597</v>
      </c>
    </row>
    <row r="1656" spans="1:10" x14ac:dyDescent="0.2">
      <c r="A1656" s="23" t="s">
        <v>71</v>
      </c>
      <c r="B1656" s="23" t="s">
        <v>290</v>
      </c>
      <c r="C1656" s="23" t="s">
        <v>289</v>
      </c>
      <c r="D1656" s="23">
        <v>15</v>
      </c>
      <c r="E1656" s="23" t="s">
        <v>282</v>
      </c>
      <c r="F1656" s="23">
        <v>1.2965124643197099E-2</v>
      </c>
      <c r="G1656" s="23">
        <v>4.2224971685924602E-2</v>
      </c>
      <c r="H1656" s="23">
        <v>0.75880626847747301</v>
      </c>
      <c r="I1656" s="23">
        <v>0.30704874687977401</v>
      </c>
      <c r="J1656" s="23">
        <v>0.95675572981942303</v>
      </c>
    </row>
    <row r="1657" spans="1:10" x14ac:dyDescent="0.2">
      <c r="A1657" s="23" t="s">
        <v>71</v>
      </c>
      <c r="B1657" s="23" t="s">
        <v>290</v>
      </c>
      <c r="C1657" s="23" t="s">
        <v>289</v>
      </c>
      <c r="D1657" s="23">
        <v>15</v>
      </c>
      <c r="E1657" s="23" t="s">
        <v>281</v>
      </c>
      <c r="F1657" s="23">
        <v>1.55871430852467E-2</v>
      </c>
      <c r="G1657" s="23">
        <v>5.55391465953083E-2</v>
      </c>
      <c r="H1657" s="23">
        <v>0.77897773520531799</v>
      </c>
      <c r="I1657" s="23">
        <v>0.280651469112841</v>
      </c>
      <c r="J1657" s="23">
        <v>0.97290100670709401</v>
      </c>
    </row>
    <row r="1658" spans="1:10" x14ac:dyDescent="0.2">
      <c r="A1658" s="23" t="s">
        <v>71</v>
      </c>
      <c r="B1658" s="23" t="s">
        <v>290</v>
      </c>
      <c r="C1658" s="23" t="s">
        <v>289</v>
      </c>
      <c r="D1658" s="23">
        <v>15</v>
      </c>
      <c r="E1658" s="23" t="s">
        <v>279</v>
      </c>
      <c r="F1658" s="23">
        <v>3.6493502955386697E-2</v>
      </c>
      <c r="G1658" s="23">
        <v>8.55394071827138E-2</v>
      </c>
      <c r="H1658" s="23">
        <v>0.67613777059228197</v>
      </c>
      <c r="I1658" s="23">
        <v>0.42662796198056302</v>
      </c>
      <c r="J1658" s="23">
        <v>0.97046098878048503</v>
      </c>
    </row>
    <row r="1659" spans="1:10" x14ac:dyDescent="0.2">
      <c r="A1659" s="23" t="s">
        <v>45</v>
      </c>
      <c r="B1659" s="23" t="s">
        <v>290</v>
      </c>
      <c r="C1659" s="23" t="s">
        <v>289</v>
      </c>
      <c r="D1659" s="23">
        <v>6</v>
      </c>
      <c r="E1659" s="23" t="s">
        <v>285</v>
      </c>
      <c r="F1659" s="23">
        <v>-0.24427808799082101</v>
      </c>
      <c r="G1659" s="23">
        <v>0.27191863955525197</v>
      </c>
      <c r="H1659" s="23">
        <v>0.36899902675068602</v>
      </c>
      <c r="I1659" s="23">
        <v>-0.89834991963169697</v>
      </c>
      <c r="J1659" s="23">
        <v>0.94438931782422597</v>
      </c>
    </row>
    <row r="1660" spans="1:10" x14ac:dyDescent="0.2">
      <c r="A1660" s="23" t="s">
        <v>45</v>
      </c>
      <c r="B1660" s="23" t="s">
        <v>290</v>
      </c>
      <c r="C1660" s="23" t="s">
        <v>289</v>
      </c>
      <c r="D1660" s="23">
        <v>6</v>
      </c>
      <c r="E1660" s="23" t="s">
        <v>284</v>
      </c>
      <c r="F1660" s="23">
        <v>-0.24427808799082101</v>
      </c>
      <c r="G1660" s="23">
        <v>0.27191863955525197</v>
      </c>
      <c r="H1660" s="23">
        <v>0.36899902675068602</v>
      </c>
      <c r="I1660" s="23">
        <v>-0.89834991963169697</v>
      </c>
      <c r="J1660" s="23">
        <v>0.99104765257343197</v>
      </c>
    </row>
    <row r="1661" spans="1:10" x14ac:dyDescent="0.2">
      <c r="A1661" s="23" t="s">
        <v>45</v>
      </c>
      <c r="B1661" s="23" t="s">
        <v>290</v>
      </c>
      <c r="C1661" s="23" t="s">
        <v>289</v>
      </c>
      <c r="D1661" s="23">
        <v>6</v>
      </c>
      <c r="E1661" s="23" t="s">
        <v>283</v>
      </c>
      <c r="F1661" s="23">
        <v>0.66780085547776502</v>
      </c>
      <c r="G1661" s="23">
        <v>1.2226777876683499</v>
      </c>
      <c r="H1661" s="23">
        <v>0.613977817698241</v>
      </c>
      <c r="I1661" s="23">
        <v>0.54617893791238603</v>
      </c>
      <c r="J1661" s="23">
        <v>0.97355709567592597</v>
      </c>
    </row>
    <row r="1662" spans="1:10" x14ac:dyDescent="0.2">
      <c r="A1662" s="23" t="s">
        <v>45</v>
      </c>
      <c r="B1662" s="23" t="s">
        <v>290</v>
      </c>
      <c r="C1662" s="23" t="s">
        <v>289</v>
      </c>
      <c r="D1662" s="23">
        <v>6</v>
      </c>
      <c r="E1662" s="23" t="s">
        <v>282</v>
      </c>
      <c r="F1662" s="23">
        <v>-1.2713245859387801</v>
      </c>
      <c r="G1662" s="23">
        <v>0.242190756518985</v>
      </c>
      <c r="H1662" s="25">
        <v>1.52703419699766E-7</v>
      </c>
      <c r="I1662" s="23">
        <v>-5.2492696427046504</v>
      </c>
      <c r="J1662" s="25">
        <v>1.9143566134627201E-5</v>
      </c>
    </row>
    <row r="1663" spans="1:10" x14ac:dyDescent="0.2">
      <c r="A1663" s="23" t="s">
        <v>45</v>
      </c>
      <c r="B1663" s="23" t="s">
        <v>290</v>
      </c>
      <c r="C1663" s="23" t="s">
        <v>289</v>
      </c>
      <c r="D1663" s="23">
        <v>6</v>
      </c>
      <c r="E1663" s="23" t="s">
        <v>281</v>
      </c>
      <c r="F1663" s="23">
        <v>-3.3997233271768998E-2</v>
      </c>
      <c r="G1663" s="23">
        <v>4.6356975760251898E-2</v>
      </c>
      <c r="H1663" s="23">
        <v>0.46332729395359801</v>
      </c>
      <c r="I1663" s="23">
        <v>-0.73337901608584699</v>
      </c>
      <c r="J1663" s="23">
        <v>0.97290100670709401</v>
      </c>
    </row>
    <row r="1664" spans="1:10" x14ac:dyDescent="0.2">
      <c r="A1664" s="23" t="s">
        <v>45</v>
      </c>
      <c r="B1664" s="23" t="s">
        <v>290</v>
      </c>
      <c r="C1664" s="23" t="s">
        <v>289</v>
      </c>
      <c r="D1664" s="23">
        <v>6</v>
      </c>
      <c r="E1664" s="23" t="s">
        <v>279</v>
      </c>
      <c r="F1664" s="23">
        <v>-5.2816493013270398E-2</v>
      </c>
      <c r="G1664" s="23">
        <v>5.6439090768095002E-2</v>
      </c>
      <c r="H1664" s="23">
        <v>0.39232911716011698</v>
      </c>
      <c r="I1664" s="23">
        <v>-0.93581403056775603</v>
      </c>
      <c r="J1664" s="23">
        <v>0.97046098878048503</v>
      </c>
    </row>
    <row r="1665" spans="1:10" x14ac:dyDescent="0.2">
      <c r="A1665" s="23" t="s">
        <v>75</v>
      </c>
      <c r="B1665" s="23" t="s">
        <v>290</v>
      </c>
      <c r="C1665" s="23" t="s">
        <v>289</v>
      </c>
      <c r="D1665" s="23">
        <v>10</v>
      </c>
      <c r="E1665" s="23" t="s">
        <v>285</v>
      </c>
      <c r="F1665" s="23">
        <v>-1.20953879659365E-2</v>
      </c>
      <c r="G1665" s="23">
        <v>3.31908387746985E-2</v>
      </c>
      <c r="H1665" s="23">
        <v>0.715544796588655</v>
      </c>
      <c r="I1665" s="23">
        <v>-0.36441947273585801</v>
      </c>
      <c r="J1665" s="23">
        <v>0.98067699622709303</v>
      </c>
    </row>
    <row r="1666" spans="1:10" x14ac:dyDescent="0.2">
      <c r="A1666" s="23" t="s">
        <v>75</v>
      </c>
      <c r="B1666" s="23" t="s">
        <v>290</v>
      </c>
      <c r="C1666" s="23" t="s">
        <v>289</v>
      </c>
      <c r="D1666" s="23">
        <v>10</v>
      </c>
      <c r="E1666" s="23" t="s">
        <v>284</v>
      </c>
      <c r="F1666" s="23">
        <v>-1.20953879659365E-2</v>
      </c>
      <c r="G1666" s="23">
        <v>3.31908387746985E-2</v>
      </c>
      <c r="H1666" s="23">
        <v>0.715544796588655</v>
      </c>
      <c r="I1666" s="23">
        <v>-0.36441947273585801</v>
      </c>
      <c r="J1666" s="23">
        <v>0.99104765257343197</v>
      </c>
    </row>
    <row r="1667" spans="1:10" x14ac:dyDescent="0.2">
      <c r="A1667" s="23" t="s">
        <v>75</v>
      </c>
      <c r="B1667" s="23" t="s">
        <v>290</v>
      </c>
      <c r="C1667" s="23" t="s">
        <v>289</v>
      </c>
      <c r="D1667" s="23">
        <v>10</v>
      </c>
      <c r="E1667" s="23" t="s">
        <v>283</v>
      </c>
      <c r="F1667" s="23">
        <v>-1.9912599314074199E-3</v>
      </c>
      <c r="G1667" s="23">
        <v>0.18054116785237501</v>
      </c>
      <c r="H1667" s="23">
        <v>0.99147008172959705</v>
      </c>
      <c r="I1667" s="23">
        <v>-1.10293954287237E-2</v>
      </c>
      <c r="J1667" s="23">
        <v>0.99642743213824503</v>
      </c>
    </row>
    <row r="1668" spans="1:10" x14ac:dyDescent="0.2">
      <c r="A1668" s="23" t="s">
        <v>75</v>
      </c>
      <c r="B1668" s="23" t="s">
        <v>290</v>
      </c>
      <c r="C1668" s="23" t="s">
        <v>289</v>
      </c>
      <c r="D1668" s="23">
        <v>10</v>
      </c>
      <c r="E1668" s="23" t="s">
        <v>282</v>
      </c>
      <c r="F1668" s="23">
        <v>-1.29952029848651E-2</v>
      </c>
      <c r="G1668" s="23">
        <v>2.5686081478640401E-2</v>
      </c>
      <c r="H1668" s="23">
        <v>0.61291006078666899</v>
      </c>
      <c r="I1668" s="23">
        <v>-0.50592391819949001</v>
      </c>
      <c r="J1668" s="23">
        <v>0.94701376038973095</v>
      </c>
    </row>
    <row r="1669" spans="1:10" x14ac:dyDescent="0.2">
      <c r="A1669" s="23" t="s">
        <v>75</v>
      </c>
      <c r="B1669" s="23" t="s">
        <v>290</v>
      </c>
      <c r="C1669" s="23" t="s">
        <v>289</v>
      </c>
      <c r="D1669" s="23">
        <v>10</v>
      </c>
      <c r="E1669" s="23" t="s">
        <v>281</v>
      </c>
      <c r="F1669" s="23">
        <v>-1.4475925151469201E-2</v>
      </c>
      <c r="G1669" s="23">
        <v>3.64517842723538E-2</v>
      </c>
      <c r="H1669" s="23">
        <v>0.69127507641599895</v>
      </c>
      <c r="I1669" s="23">
        <v>-0.39712528317710399</v>
      </c>
      <c r="J1669" s="23">
        <v>0.97290100670709401</v>
      </c>
    </row>
    <row r="1670" spans="1:10" x14ac:dyDescent="0.2">
      <c r="A1670" s="23" t="s">
        <v>75</v>
      </c>
      <c r="B1670" s="23" t="s">
        <v>290</v>
      </c>
      <c r="C1670" s="23" t="s">
        <v>289</v>
      </c>
      <c r="D1670" s="23">
        <v>10</v>
      </c>
      <c r="E1670" s="23" t="s">
        <v>279</v>
      </c>
      <c r="F1670" s="23">
        <v>2.2946189062519499E-2</v>
      </c>
      <c r="G1670" s="23">
        <v>7.2941849004305004E-2</v>
      </c>
      <c r="H1670" s="23">
        <v>0.76024961402314795</v>
      </c>
      <c r="I1670" s="23">
        <v>0.31458194953579</v>
      </c>
      <c r="J1670" s="23">
        <v>0.97046098878048503</v>
      </c>
    </row>
    <row r="1671" spans="1:10" x14ac:dyDescent="0.2">
      <c r="A1671" s="23" t="s">
        <v>76</v>
      </c>
      <c r="B1671" s="23" t="s">
        <v>290</v>
      </c>
      <c r="C1671" s="23" t="s">
        <v>289</v>
      </c>
      <c r="D1671" s="23">
        <v>10</v>
      </c>
      <c r="E1671" s="23" t="s">
        <v>285</v>
      </c>
      <c r="F1671" s="23">
        <v>1.1915111832470899E-3</v>
      </c>
      <c r="G1671" s="23">
        <v>6.7904053340647294E-2</v>
      </c>
      <c r="H1671" s="23">
        <v>0.98600025260633295</v>
      </c>
      <c r="I1671" s="23">
        <v>1.7546981728318301E-2</v>
      </c>
      <c r="J1671" s="23">
        <v>0.99078666159956796</v>
      </c>
    </row>
    <row r="1672" spans="1:10" x14ac:dyDescent="0.2">
      <c r="A1672" s="23" t="s">
        <v>76</v>
      </c>
      <c r="B1672" s="23" t="s">
        <v>290</v>
      </c>
      <c r="C1672" s="23" t="s">
        <v>289</v>
      </c>
      <c r="D1672" s="23">
        <v>10</v>
      </c>
      <c r="E1672" s="23" t="s">
        <v>284</v>
      </c>
      <c r="F1672" s="23">
        <v>1.1915111832470899E-3</v>
      </c>
      <c r="G1672" s="23">
        <v>6.7904053340647294E-2</v>
      </c>
      <c r="H1672" s="23">
        <v>0.98600025260633295</v>
      </c>
      <c r="I1672" s="23">
        <v>1.7546981728318301E-2</v>
      </c>
      <c r="J1672" s="23">
        <v>0.99362264273964096</v>
      </c>
    </row>
    <row r="1673" spans="1:10" x14ac:dyDescent="0.2">
      <c r="A1673" s="23" t="s">
        <v>76</v>
      </c>
      <c r="B1673" s="23" t="s">
        <v>290</v>
      </c>
      <c r="C1673" s="23" t="s">
        <v>289</v>
      </c>
      <c r="D1673" s="23">
        <v>10</v>
      </c>
      <c r="E1673" s="23" t="s">
        <v>283</v>
      </c>
      <c r="F1673" s="23">
        <v>0.159476370291117</v>
      </c>
      <c r="G1673" s="23">
        <v>0.44432004418177201</v>
      </c>
      <c r="H1673" s="23">
        <v>0.72894148726713204</v>
      </c>
      <c r="I1673" s="23">
        <v>0.358922295717712</v>
      </c>
      <c r="J1673" s="23">
        <v>0.97355709567592597</v>
      </c>
    </row>
    <row r="1674" spans="1:10" x14ac:dyDescent="0.2">
      <c r="A1674" s="23" t="s">
        <v>76</v>
      </c>
      <c r="B1674" s="23" t="s">
        <v>290</v>
      </c>
      <c r="C1674" s="23" t="s">
        <v>289</v>
      </c>
      <c r="D1674" s="23">
        <v>10</v>
      </c>
      <c r="E1674" s="23" t="s">
        <v>282</v>
      </c>
      <c r="F1674" s="23">
        <v>1.30210143215779E-3</v>
      </c>
      <c r="G1674" s="23">
        <v>5.2431816857882001E-2</v>
      </c>
      <c r="H1674" s="23">
        <v>0.98018722388909396</v>
      </c>
      <c r="I1674" s="23">
        <v>2.4834184855489098E-2</v>
      </c>
      <c r="J1674" s="23">
        <v>0.98994033059445796</v>
      </c>
    </row>
    <row r="1675" spans="1:10" x14ac:dyDescent="0.2">
      <c r="A1675" s="23" t="s">
        <v>76</v>
      </c>
      <c r="B1675" s="23" t="s">
        <v>290</v>
      </c>
      <c r="C1675" s="23" t="s">
        <v>289</v>
      </c>
      <c r="D1675" s="23">
        <v>10</v>
      </c>
      <c r="E1675" s="23" t="s">
        <v>281</v>
      </c>
      <c r="F1675" s="23">
        <v>8.3540976921907595E-2</v>
      </c>
      <c r="G1675" s="23">
        <v>7.0947999799023304E-2</v>
      </c>
      <c r="H1675" s="23">
        <v>0.238997644011952</v>
      </c>
      <c r="I1675" s="23">
        <v>1.17749587244964</v>
      </c>
      <c r="J1675" s="23">
        <v>0.97290100670709401</v>
      </c>
    </row>
    <row r="1676" spans="1:10" x14ac:dyDescent="0.2">
      <c r="A1676" s="23" t="s">
        <v>76</v>
      </c>
      <c r="B1676" s="23" t="s">
        <v>290</v>
      </c>
      <c r="C1676" s="23" t="s">
        <v>289</v>
      </c>
      <c r="D1676" s="23">
        <v>10</v>
      </c>
      <c r="E1676" s="23" t="s">
        <v>279</v>
      </c>
      <c r="F1676" s="23">
        <v>0.117563346455903</v>
      </c>
      <c r="G1676" s="23">
        <v>0.101941956858126</v>
      </c>
      <c r="H1676" s="23">
        <v>0.278519779721842</v>
      </c>
      <c r="I1676" s="23">
        <v>1.15323807860112</v>
      </c>
      <c r="J1676" s="23">
        <v>0.97046098878048503</v>
      </c>
    </row>
    <row r="1677" spans="1:10" x14ac:dyDescent="0.2">
      <c r="A1677" s="23" t="s">
        <v>61</v>
      </c>
      <c r="B1677" s="23" t="s">
        <v>290</v>
      </c>
      <c r="C1677" s="23" t="s">
        <v>289</v>
      </c>
      <c r="D1677" s="23">
        <v>10</v>
      </c>
      <c r="E1677" s="23" t="s">
        <v>285</v>
      </c>
      <c r="F1677" s="23">
        <v>-5.1024996915983001E-2</v>
      </c>
      <c r="G1677" s="23">
        <v>4.21241118827025E-2</v>
      </c>
      <c r="H1677" s="23">
        <v>0.225779901307994</v>
      </c>
      <c r="I1677" s="23">
        <v>-1.2113014289313799</v>
      </c>
      <c r="J1677" s="23">
        <v>0.94438931782422597</v>
      </c>
    </row>
    <row r="1678" spans="1:10" x14ac:dyDescent="0.2">
      <c r="A1678" s="23" t="s">
        <v>61</v>
      </c>
      <c r="B1678" s="23" t="s">
        <v>290</v>
      </c>
      <c r="C1678" s="23" t="s">
        <v>289</v>
      </c>
      <c r="D1678" s="23">
        <v>10</v>
      </c>
      <c r="E1678" s="23" t="s">
        <v>284</v>
      </c>
      <c r="F1678" s="23">
        <v>-5.1024996915983001E-2</v>
      </c>
      <c r="G1678" s="23">
        <v>4.21241118827025E-2</v>
      </c>
      <c r="H1678" s="23">
        <v>0.225779901307994</v>
      </c>
      <c r="I1678" s="23">
        <v>-1.2113014289313799</v>
      </c>
      <c r="J1678" s="23">
        <v>0.99104765257343197</v>
      </c>
    </row>
    <row r="1679" spans="1:10" x14ac:dyDescent="0.2">
      <c r="A1679" s="23" t="s">
        <v>61</v>
      </c>
      <c r="B1679" s="23" t="s">
        <v>290</v>
      </c>
      <c r="C1679" s="23" t="s">
        <v>289</v>
      </c>
      <c r="D1679" s="23">
        <v>10</v>
      </c>
      <c r="E1679" s="23" t="s">
        <v>283</v>
      </c>
      <c r="F1679" s="23">
        <v>-0.48503226126506799</v>
      </c>
      <c r="G1679" s="23">
        <v>0.24455740097504</v>
      </c>
      <c r="H1679" s="23">
        <v>8.2624797163951394E-2</v>
      </c>
      <c r="I1679" s="23">
        <v>-1.9833064112198799</v>
      </c>
      <c r="J1679" s="23">
        <v>0.97355709567592597</v>
      </c>
    </row>
    <row r="1680" spans="1:10" x14ac:dyDescent="0.2">
      <c r="A1680" s="23" t="s">
        <v>61</v>
      </c>
      <c r="B1680" s="23" t="s">
        <v>290</v>
      </c>
      <c r="C1680" s="23" t="s">
        <v>289</v>
      </c>
      <c r="D1680" s="23">
        <v>10</v>
      </c>
      <c r="E1680" s="23" t="s">
        <v>282</v>
      </c>
      <c r="F1680" s="23">
        <v>-5.3780177458022903E-2</v>
      </c>
      <c r="G1680" s="23">
        <v>3.8130353444378901E-2</v>
      </c>
      <c r="H1680" s="23">
        <v>0.158412883463526</v>
      </c>
      <c r="I1680" s="23">
        <v>-1.41042955545829</v>
      </c>
      <c r="J1680" s="23">
        <v>0.84697862409019398</v>
      </c>
    </row>
    <row r="1681" spans="1:10" x14ac:dyDescent="0.2">
      <c r="A1681" s="23" t="s">
        <v>61</v>
      </c>
      <c r="B1681" s="23" t="s">
        <v>290</v>
      </c>
      <c r="C1681" s="23" t="s">
        <v>289</v>
      </c>
      <c r="D1681" s="23">
        <v>10</v>
      </c>
      <c r="E1681" s="23" t="s">
        <v>281</v>
      </c>
      <c r="F1681" s="23">
        <v>-2.6615045611935301E-2</v>
      </c>
      <c r="G1681" s="23">
        <v>4.8610962349796401E-2</v>
      </c>
      <c r="H1681" s="23">
        <v>0.58402758814466404</v>
      </c>
      <c r="I1681" s="23">
        <v>-0.54751118524290598</v>
      </c>
      <c r="J1681" s="23">
        <v>0.97290100670709401</v>
      </c>
    </row>
    <row r="1682" spans="1:10" x14ac:dyDescent="0.2">
      <c r="A1682" s="23" t="s">
        <v>61</v>
      </c>
      <c r="B1682" s="23" t="s">
        <v>290</v>
      </c>
      <c r="C1682" s="23" t="s">
        <v>289</v>
      </c>
      <c r="D1682" s="23">
        <v>10</v>
      </c>
      <c r="E1682" s="23" t="s">
        <v>279</v>
      </c>
      <c r="F1682" s="23">
        <v>-2.3363321270042502E-2</v>
      </c>
      <c r="G1682" s="23">
        <v>6.4210500752720098E-2</v>
      </c>
      <c r="H1682" s="23">
        <v>0.72436706011249097</v>
      </c>
      <c r="I1682" s="23">
        <v>-0.363855148241509</v>
      </c>
      <c r="J1682" s="23">
        <v>0.97046098878048503</v>
      </c>
    </row>
    <row r="1683" spans="1:10" x14ac:dyDescent="0.2">
      <c r="A1683" s="23" t="s">
        <v>77</v>
      </c>
      <c r="B1683" s="23" t="s">
        <v>290</v>
      </c>
      <c r="C1683" s="23" t="s">
        <v>289</v>
      </c>
      <c r="D1683" s="23">
        <v>14</v>
      </c>
      <c r="E1683" s="23" t="s">
        <v>285</v>
      </c>
      <c r="F1683" s="23">
        <v>2.3798783539760102E-2</v>
      </c>
      <c r="G1683" s="23">
        <v>5.4668343119315899E-2</v>
      </c>
      <c r="H1683" s="23">
        <v>0.66332272993893004</v>
      </c>
      <c r="I1683" s="23">
        <v>0.43533025114403601</v>
      </c>
      <c r="J1683" s="23">
        <v>0.94438931782422597</v>
      </c>
    </row>
    <row r="1684" spans="1:10" x14ac:dyDescent="0.2">
      <c r="A1684" s="23" t="s">
        <v>77</v>
      </c>
      <c r="B1684" s="23" t="s">
        <v>290</v>
      </c>
      <c r="C1684" s="23" t="s">
        <v>289</v>
      </c>
      <c r="D1684" s="23">
        <v>14</v>
      </c>
      <c r="E1684" s="23" t="s">
        <v>284</v>
      </c>
      <c r="F1684" s="23">
        <v>2.3798783539760102E-2</v>
      </c>
      <c r="G1684" s="23">
        <v>5.4668343119315899E-2</v>
      </c>
      <c r="H1684" s="23">
        <v>0.66332272993893004</v>
      </c>
      <c r="I1684" s="23">
        <v>0.43533025114403601</v>
      </c>
      <c r="J1684" s="23">
        <v>0.99104765257343197</v>
      </c>
    </row>
    <row r="1685" spans="1:10" x14ac:dyDescent="0.2">
      <c r="A1685" s="23" t="s">
        <v>77</v>
      </c>
      <c r="B1685" s="23" t="s">
        <v>290</v>
      </c>
      <c r="C1685" s="23" t="s">
        <v>289</v>
      </c>
      <c r="D1685" s="23">
        <v>14</v>
      </c>
      <c r="E1685" s="23" t="s">
        <v>283</v>
      </c>
      <c r="F1685" s="23">
        <v>-0.27199074623483999</v>
      </c>
      <c r="G1685" s="23">
        <v>0.20572783836949299</v>
      </c>
      <c r="H1685" s="23">
        <v>0.210785749818338</v>
      </c>
      <c r="I1685" s="23">
        <v>-1.32209013807036</v>
      </c>
      <c r="J1685" s="23">
        <v>0.97355709567592597</v>
      </c>
    </row>
    <row r="1686" spans="1:10" x14ac:dyDescent="0.2">
      <c r="A1686" s="23" t="s">
        <v>77</v>
      </c>
      <c r="B1686" s="23" t="s">
        <v>290</v>
      </c>
      <c r="C1686" s="23" t="s">
        <v>289</v>
      </c>
      <c r="D1686" s="23">
        <v>14</v>
      </c>
      <c r="E1686" s="23" t="s">
        <v>282</v>
      </c>
      <c r="F1686" s="23">
        <v>2.5007121228053701E-2</v>
      </c>
      <c r="G1686" s="23">
        <v>4.6350362558494902E-2</v>
      </c>
      <c r="H1686" s="23">
        <v>0.58952551667991204</v>
      </c>
      <c r="I1686" s="23">
        <v>0.53952374582818696</v>
      </c>
      <c r="J1686" s="23">
        <v>0.94701376038973095</v>
      </c>
    </row>
    <row r="1687" spans="1:10" x14ac:dyDescent="0.2">
      <c r="A1687" s="23" t="s">
        <v>77</v>
      </c>
      <c r="B1687" s="23" t="s">
        <v>290</v>
      </c>
      <c r="C1687" s="23" t="s">
        <v>289</v>
      </c>
      <c r="D1687" s="23">
        <v>14</v>
      </c>
      <c r="E1687" s="23" t="s">
        <v>281</v>
      </c>
      <c r="F1687" s="23">
        <v>2.7542126154433501E-2</v>
      </c>
      <c r="G1687" s="23">
        <v>6.4363648981034402E-2</v>
      </c>
      <c r="H1687" s="23">
        <v>0.66871351153631697</v>
      </c>
      <c r="I1687" s="23">
        <v>0.427914305519706</v>
      </c>
      <c r="J1687" s="23">
        <v>0.97290100670709401</v>
      </c>
    </row>
    <row r="1688" spans="1:10" x14ac:dyDescent="0.2">
      <c r="A1688" s="23" t="s">
        <v>77</v>
      </c>
      <c r="B1688" s="23" t="s">
        <v>290</v>
      </c>
      <c r="C1688" s="23" t="s">
        <v>289</v>
      </c>
      <c r="D1688" s="23">
        <v>14</v>
      </c>
      <c r="E1688" s="23" t="s">
        <v>279</v>
      </c>
      <c r="F1688" s="23">
        <v>2.7265618694714801E-2</v>
      </c>
      <c r="G1688" s="23">
        <v>9.3724799468545894E-2</v>
      </c>
      <c r="H1688" s="23">
        <v>0.77570842708945598</v>
      </c>
      <c r="I1688" s="23">
        <v>0.29091146472780799</v>
      </c>
      <c r="J1688" s="23">
        <v>0.97046098878048503</v>
      </c>
    </row>
    <row r="1689" spans="1:10" x14ac:dyDescent="0.2">
      <c r="A1689" s="23" t="s">
        <v>87</v>
      </c>
      <c r="B1689" s="23" t="s">
        <v>290</v>
      </c>
      <c r="C1689" s="23" t="s">
        <v>289</v>
      </c>
      <c r="D1689" s="23">
        <v>4</v>
      </c>
      <c r="E1689" s="23" t="s">
        <v>285</v>
      </c>
      <c r="F1689" s="23">
        <v>-8.8261521863400402E-2</v>
      </c>
      <c r="G1689" s="23">
        <v>2.8966268766546399E-2</v>
      </c>
      <c r="H1689" s="23">
        <v>2.3110317696666098E-3</v>
      </c>
      <c r="I1689" s="23">
        <v>-3.0470449119541101</v>
      </c>
      <c r="J1689" s="23">
        <v>5.9797947040123499E-2</v>
      </c>
    </row>
    <row r="1690" spans="1:10" x14ac:dyDescent="0.2">
      <c r="A1690" s="23" t="s">
        <v>87</v>
      </c>
      <c r="B1690" s="23" t="s">
        <v>290</v>
      </c>
      <c r="C1690" s="23" t="s">
        <v>289</v>
      </c>
      <c r="D1690" s="23">
        <v>4</v>
      </c>
      <c r="E1690" s="23" t="s">
        <v>284</v>
      </c>
      <c r="F1690" s="23">
        <v>-8.8261521863400402E-2</v>
      </c>
      <c r="G1690" s="23">
        <v>7.6587515090461994E-2</v>
      </c>
      <c r="H1690" s="23">
        <v>0.24914564266011799</v>
      </c>
      <c r="I1690" s="23">
        <v>-1.1524270210248999</v>
      </c>
      <c r="J1690" s="23">
        <v>0.99104765257343197</v>
      </c>
    </row>
    <row r="1691" spans="1:10" x14ac:dyDescent="0.2">
      <c r="A1691" s="23" t="s">
        <v>87</v>
      </c>
      <c r="B1691" s="23" t="s">
        <v>290</v>
      </c>
      <c r="C1691" s="23" t="s">
        <v>289</v>
      </c>
      <c r="D1691" s="23">
        <v>4</v>
      </c>
      <c r="E1691" s="23" t="s">
        <v>283</v>
      </c>
      <c r="F1691" s="23">
        <v>-0.33946028880073897</v>
      </c>
      <c r="G1691" s="23">
        <v>0.45160247126555902</v>
      </c>
      <c r="H1691" s="23">
        <v>0.53066048294169499</v>
      </c>
      <c r="I1691" s="23">
        <v>-0.75167943135794701</v>
      </c>
      <c r="J1691" s="23">
        <v>0.97355709567592597</v>
      </c>
    </row>
    <row r="1692" spans="1:10" x14ac:dyDescent="0.2">
      <c r="A1692" s="23" t="s">
        <v>87</v>
      </c>
      <c r="B1692" s="23" t="s">
        <v>290</v>
      </c>
      <c r="C1692" s="23" t="s">
        <v>289</v>
      </c>
      <c r="D1692" s="23">
        <v>4</v>
      </c>
      <c r="E1692" s="23" t="s">
        <v>282</v>
      </c>
      <c r="F1692" s="23">
        <v>-8.8650471901004599E-2</v>
      </c>
      <c r="G1692" s="23">
        <v>7.73380719813168E-2</v>
      </c>
      <c r="H1692" s="23">
        <v>0.25168259547335198</v>
      </c>
      <c r="I1692" s="23">
        <v>-1.1462720705323599</v>
      </c>
      <c r="J1692" s="23">
        <v>0.94701376038973095</v>
      </c>
    </row>
    <row r="1693" spans="1:10" x14ac:dyDescent="0.2">
      <c r="A1693" s="23" t="s">
        <v>87</v>
      </c>
      <c r="B1693" s="23" t="s">
        <v>290</v>
      </c>
      <c r="C1693" s="23" t="s">
        <v>289</v>
      </c>
      <c r="D1693" s="23">
        <v>4</v>
      </c>
      <c r="E1693" s="23" t="s">
        <v>281</v>
      </c>
      <c r="F1693" s="23">
        <v>-7.6848384695595406E-2</v>
      </c>
      <c r="G1693" s="23">
        <v>8.7057447302479204E-2</v>
      </c>
      <c r="H1693" s="23">
        <v>0.37738114961461</v>
      </c>
      <c r="I1693" s="23">
        <v>-0.88273188655058299</v>
      </c>
      <c r="J1693" s="23">
        <v>0.97290100670709401</v>
      </c>
    </row>
    <row r="1694" spans="1:10" x14ac:dyDescent="0.2">
      <c r="A1694" s="23" t="s">
        <v>87</v>
      </c>
      <c r="B1694" s="23" t="s">
        <v>290</v>
      </c>
      <c r="C1694" s="23" t="s">
        <v>289</v>
      </c>
      <c r="D1694" s="23">
        <v>4</v>
      </c>
      <c r="E1694" s="23" t="s">
        <v>279</v>
      </c>
      <c r="F1694" s="23">
        <v>-5.17792202105345E-2</v>
      </c>
      <c r="G1694" s="23">
        <v>0.115351620156022</v>
      </c>
      <c r="H1694" s="23">
        <v>0.68396046449805203</v>
      </c>
      <c r="I1694" s="23">
        <v>-0.448881603400967</v>
      </c>
      <c r="J1694" s="23">
        <v>0.97046098878048503</v>
      </c>
    </row>
    <row r="1695" spans="1:10" x14ac:dyDescent="0.2">
      <c r="A1695" s="23" t="s">
        <v>86</v>
      </c>
      <c r="B1695" s="23" t="s">
        <v>290</v>
      </c>
      <c r="C1695" s="23" t="s">
        <v>289</v>
      </c>
      <c r="D1695" s="23">
        <v>6</v>
      </c>
      <c r="E1695" s="23" t="s">
        <v>285</v>
      </c>
      <c r="F1695" s="23">
        <v>-5.6696075272539399E-2</v>
      </c>
      <c r="G1695" s="23">
        <v>2.05738601373253E-2</v>
      </c>
      <c r="H1695" s="23">
        <v>5.85606920443087E-3</v>
      </c>
      <c r="I1695" s="23">
        <v>-2.7557334838531702</v>
      </c>
      <c r="J1695" s="23">
        <v>0.13468959170191</v>
      </c>
    </row>
    <row r="1696" spans="1:10" x14ac:dyDescent="0.2">
      <c r="A1696" s="23" t="s">
        <v>86</v>
      </c>
      <c r="B1696" s="23" t="s">
        <v>290</v>
      </c>
      <c r="C1696" s="23" t="s">
        <v>289</v>
      </c>
      <c r="D1696" s="23">
        <v>6</v>
      </c>
      <c r="E1696" s="23" t="s">
        <v>284</v>
      </c>
      <c r="F1696" s="23">
        <v>-5.6696075272539399E-2</v>
      </c>
      <c r="G1696" s="23">
        <v>4.5428778012372301E-2</v>
      </c>
      <c r="H1696" s="23">
        <v>0.212023315991621</v>
      </c>
      <c r="I1696" s="23">
        <v>-1.2480211388714599</v>
      </c>
      <c r="J1696" s="23">
        <v>0.99104765257343197</v>
      </c>
    </row>
    <row r="1697" spans="1:10" x14ac:dyDescent="0.2">
      <c r="A1697" s="23" t="s">
        <v>86</v>
      </c>
      <c r="B1697" s="23" t="s">
        <v>290</v>
      </c>
      <c r="C1697" s="23" t="s">
        <v>289</v>
      </c>
      <c r="D1697" s="23">
        <v>6</v>
      </c>
      <c r="E1697" s="23" t="s">
        <v>283</v>
      </c>
      <c r="F1697" s="23">
        <v>-9.7020705684689595E-2</v>
      </c>
      <c r="G1697" s="23">
        <v>0.175769011798521</v>
      </c>
      <c r="H1697" s="23">
        <v>0.61035075326478405</v>
      </c>
      <c r="I1697" s="23">
        <v>-0.55197844427720699</v>
      </c>
      <c r="J1697" s="23">
        <v>0.97355709567592597</v>
      </c>
    </row>
    <row r="1698" spans="1:10" x14ac:dyDescent="0.2">
      <c r="A1698" s="23" t="s">
        <v>86</v>
      </c>
      <c r="B1698" s="23" t="s">
        <v>290</v>
      </c>
      <c r="C1698" s="23" t="s">
        <v>289</v>
      </c>
      <c r="D1698" s="23">
        <v>6</v>
      </c>
      <c r="E1698" s="23" t="s">
        <v>282</v>
      </c>
      <c r="F1698" s="23">
        <v>-5.7184007117082797E-2</v>
      </c>
      <c r="G1698" s="23">
        <v>4.5941088939593297E-2</v>
      </c>
      <c r="H1698" s="23">
        <v>0.21323297166067301</v>
      </c>
      <c r="I1698" s="23">
        <v>-1.24472467755983</v>
      </c>
      <c r="J1698" s="23">
        <v>0.94701376038973095</v>
      </c>
    </row>
    <row r="1699" spans="1:10" x14ac:dyDescent="0.2">
      <c r="A1699" s="23" t="s">
        <v>86</v>
      </c>
      <c r="B1699" s="23" t="s">
        <v>290</v>
      </c>
      <c r="C1699" s="23" t="s">
        <v>289</v>
      </c>
      <c r="D1699" s="23">
        <v>6</v>
      </c>
      <c r="E1699" s="23" t="s">
        <v>281</v>
      </c>
      <c r="F1699" s="23">
        <v>-7.0206355479315502E-2</v>
      </c>
      <c r="G1699" s="23">
        <v>5.6206498457166798E-2</v>
      </c>
      <c r="H1699" s="23">
        <v>0.21163618979412899</v>
      </c>
      <c r="I1699" s="23">
        <v>-1.2490789749661699</v>
      </c>
      <c r="J1699" s="23">
        <v>0.97290100670709401</v>
      </c>
    </row>
    <row r="1700" spans="1:10" x14ac:dyDescent="0.2">
      <c r="A1700" s="23" t="s">
        <v>86</v>
      </c>
      <c r="B1700" s="23" t="s">
        <v>290</v>
      </c>
      <c r="C1700" s="23" t="s">
        <v>289</v>
      </c>
      <c r="D1700" s="23">
        <v>6</v>
      </c>
      <c r="E1700" s="23" t="s">
        <v>279</v>
      </c>
      <c r="F1700" s="23">
        <v>-8.9384530437352894E-2</v>
      </c>
      <c r="G1700" s="23">
        <v>7.57295055485179E-2</v>
      </c>
      <c r="H1700" s="23">
        <v>0.29096344850612099</v>
      </c>
      <c r="I1700" s="23">
        <v>-1.1803131393758599</v>
      </c>
      <c r="J1700" s="23">
        <v>0.97046098878048503</v>
      </c>
    </row>
    <row r="1701" spans="1:10" x14ac:dyDescent="0.2">
      <c r="A1701" s="23" t="s">
        <v>82</v>
      </c>
      <c r="B1701" s="23" t="s">
        <v>290</v>
      </c>
      <c r="C1701" s="23" t="s">
        <v>289</v>
      </c>
      <c r="D1701" s="23">
        <v>7</v>
      </c>
      <c r="E1701" s="23" t="s">
        <v>285</v>
      </c>
      <c r="F1701" s="23">
        <v>-8.3229219355166001E-2</v>
      </c>
      <c r="G1701" s="23">
        <v>4.1049982401620499E-2</v>
      </c>
      <c r="H1701" s="23">
        <v>4.2610358628130299E-2</v>
      </c>
      <c r="I1701" s="23">
        <v>-2.02750925788169</v>
      </c>
      <c r="J1701" s="23">
        <v>0.54666797294774705</v>
      </c>
    </row>
    <row r="1702" spans="1:10" x14ac:dyDescent="0.2">
      <c r="A1702" s="23" t="s">
        <v>82</v>
      </c>
      <c r="B1702" s="23" t="s">
        <v>290</v>
      </c>
      <c r="C1702" s="23" t="s">
        <v>289</v>
      </c>
      <c r="D1702" s="23">
        <v>7</v>
      </c>
      <c r="E1702" s="23" t="s">
        <v>284</v>
      </c>
      <c r="F1702" s="23">
        <v>-8.3229219355166001E-2</v>
      </c>
      <c r="G1702" s="23">
        <v>4.1049982401620499E-2</v>
      </c>
      <c r="H1702" s="23">
        <v>4.2610358628130299E-2</v>
      </c>
      <c r="I1702" s="23">
        <v>-2.02750925788169</v>
      </c>
      <c r="J1702" s="23">
        <v>0.86088296135508602</v>
      </c>
    </row>
    <row r="1703" spans="1:10" x14ac:dyDescent="0.2">
      <c r="A1703" s="23" t="s">
        <v>82</v>
      </c>
      <c r="B1703" s="23" t="s">
        <v>290</v>
      </c>
      <c r="C1703" s="23" t="s">
        <v>289</v>
      </c>
      <c r="D1703" s="23">
        <v>7</v>
      </c>
      <c r="E1703" s="23" t="s">
        <v>283</v>
      </c>
      <c r="F1703" s="23">
        <v>-0.37986451249234998</v>
      </c>
      <c r="G1703" s="23">
        <v>0.141760597209422</v>
      </c>
      <c r="H1703" s="23">
        <v>4.3840088925894603E-2</v>
      </c>
      <c r="I1703" s="23">
        <v>-2.6796198659573802</v>
      </c>
      <c r="J1703" s="23">
        <v>0.97355709567592597</v>
      </c>
    </row>
    <row r="1704" spans="1:10" x14ac:dyDescent="0.2">
      <c r="A1704" s="23" t="s">
        <v>82</v>
      </c>
      <c r="B1704" s="23" t="s">
        <v>290</v>
      </c>
      <c r="C1704" s="23" t="s">
        <v>289</v>
      </c>
      <c r="D1704" s="23">
        <v>7</v>
      </c>
      <c r="E1704" s="23" t="s">
        <v>282</v>
      </c>
      <c r="F1704" s="23">
        <v>-8.4160929698326795E-2</v>
      </c>
      <c r="G1704" s="23">
        <v>3.5800540745679399E-2</v>
      </c>
      <c r="H1704" s="23">
        <v>1.8731667670177098E-2</v>
      </c>
      <c r="I1704" s="23">
        <v>-2.3508284496647902</v>
      </c>
      <c r="J1704" s="23">
        <v>0.382965938520962</v>
      </c>
    </row>
    <row r="1705" spans="1:10" x14ac:dyDescent="0.2">
      <c r="A1705" s="23" t="s">
        <v>82</v>
      </c>
      <c r="B1705" s="23" t="s">
        <v>290</v>
      </c>
      <c r="C1705" s="23" t="s">
        <v>289</v>
      </c>
      <c r="D1705" s="23">
        <v>7</v>
      </c>
      <c r="E1705" s="23" t="s">
        <v>281</v>
      </c>
      <c r="F1705" s="23">
        <v>-0.12435696836226599</v>
      </c>
      <c r="G1705" s="23">
        <v>4.86813765990892E-2</v>
      </c>
      <c r="H1705" s="23">
        <v>1.0633797108916701E-2</v>
      </c>
      <c r="I1705" s="23">
        <v>-2.5545080490717398</v>
      </c>
      <c r="J1705" s="23">
        <v>0.97290100670709401</v>
      </c>
    </row>
    <row r="1706" spans="1:10" x14ac:dyDescent="0.2">
      <c r="A1706" s="23" t="s">
        <v>82</v>
      </c>
      <c r="B1706" s="23" t="s">
        <v>290</v>
      </c>
      <c r="C1706" s="23" t="s">
        <v>289</v>
      </c>
      <c r="D1706" s="23">
        <v>7</v>
      </c>
      <c r="E1706" s="23" t="s">
        <v>279</v>
      </c>
      <c r="F1706" s="23">
        <v>-0.14508428802332399</v>
      </c>
      <c r="G1706" s="23">
        <v>6.4915292841581707E-2</v>
      </c>
      <c r="H1706" s="23">
        <v>6.6806827235635594E-2</v>
      </c>
      <c r="I1706" s="23">
        <v>-2.2349785647179501</v>
      </c>
      <c r="J1706" s="23">
        <v>0.97046098878048503</v>
      </c>
    </row>
    <row r="1707" spans="1:10" x14ac:dyDescent="0.2">
      <c r="A1707" s="23" t="s">
        <v>93</v>
      </c>
      <c r="B1707" s="23" t="s">
        <v>290</v>
      </c>
      <c r="C1707" s="23" t="s">
        <v>289</v>
      </c>
      <c r="D1707" s="23">
        <v>3</v>
      </c>
      <c r="E1707" s="23" t="s">
        <v>287</v>
      </c>
      <c r="F1707" s="23">
        <v>-4.7374436161903802E-2</v>
      </c>
      <c r="G1707" s="23">
        <v>5.4638149849259798E-2</v>
      </c>
      <c r="H1707" s="23">
        <v>0.38591031939022202</v>
      </c>
      <c r="I1707" s="23">
        <v>-0.867057839487689</v>
      </c>
      <c r="J1707" s="23">
        <v>0.94438931782422597</v>
      </c>
    </row>
    <row r="1708" spans="1:10" x14ac:dyDescent="0.2">
      <c r="A1708" s="23" t="s">
        <v>93</v>
      </c>
      <c r="B1708" s="23" t="s">
        <v>290</v>
      </c>
      <c r="C1708" s="23" t="s">
        <v>289</v>
      </c>
      <c r="D1708" s="23">
        <v>3</v>
      </c>
      <c r="E1708" s="23" t="s">
        <v>284</v>
      </c>
      <c r="F1708" s="23">
        <v>-4.7374436161903802E-2</v>
      </c>
      <c r="G1708" s="23">
        <v>5.4638149849259798E-2</v>
      </c>
      <c r="H1708" s="23">
        <v>0.38591031939022202</v>
      </c>
      <c r="I1708" s="23">
        <v>-0.867057839487689</v>
      </c>
      <c r="J1708" s="23">
        <v>0.99104765257343197</v>
      </c>
    </row>
    <row r="1709" spans="1:10" x14ac:dyDescent="0.2">
      <c r="A1709" s="23" t="s">
        <v>93</v>
      </c>
      <c r="B1709" s="23" t="s">
        <v>290</v>
      </c>
      <c r="C1709" s="23" t="s">
        <v>289</v>
      </c>
      <c r="D1709" s="23">
        <v>3</v>
      </c>
      <c r="E1709" s="23" t="s">
        <v>283</v>
      </c>
      <c r="F1709" s="23">
        <v>0.17742138909063901</v>
      </c>
      <c r="G1709" s="23">
        <v>0.39333700964130702</v>
      </c>
      <c r="H1709" s="23">
        <v>0.73023811178063003</v>
      </c>
      <c r="I1709" s="23">
        <v>0.45106711227716301</v>
      </c>
      <c r="J1709" s="23">
        <v>0.97355709567592597</v>
      </c>
    </row>
    <row r="1710" spans="1:10" x14ac:dyDescent="0.2">
      <c r="A1710" s="23" t="s">
        <v>93</v>
      </c>
      <c r="B1710" s="23" t="s">
        <v>290</v>
      </c>
      <c r="C1710" s="23" t="s">
        <v>289</v>
      </c>
      <c r="D1710" s="23">
        <v>3</v>
      </c>
      <c r="E1710" s="23" t="s">
        <v>282</v>
      </c>
      <c r="F1710" s="23">
        <v>-4.76213833498631E-2</v>
      </c>
      <c r="G1710" s="23">
        <v>5.5069271602066698E-2</v>
      </c>
      <c r="H1710" s="23">
        <v>0.38717371957191898</v>
      </c>
      <c r="I1710" s="23">
        <v>-0.86475418984978802</v>
      </c>
      <c r="J1710" s="23">
        <v>0.94701376038973095</v>
      </c>
    </row>
    <row r="1711" spans="1:10" x14ac:dyDescent="0.2">
      <c r="A1711" s="23" t="s">
        <v>93</v>
      </c>
      <c r="B1711" s="23" t="s">
        <v>290</v>
      </c>
      <c r="C1711" s="23" t="s">
        <v>289</v>
      </c>
      <c r="D1711" s="23">
        <v>3</v>
      </c>
      <c r="E1711" s="23" t="s">
        <v>281</v>
      </c>
      <c r="F1711" s="23">
        <v>-6.1547876726831097E-2</v>
      </c>
      <c r="G1711" s="23">
        <v>6.5325912283595203E-2</v>
      </c>
      <c r="H1711" s="23">
        <v>0.34610747596271602</v>
      </c>
      <c r="I1711" s="23">
        <v>-0.94216635597276099</v>
      </c>
      <c r="J1711" s="23">
        <v>0.97290100670709401</v>
      </c>
    </row>
    <row r="1712" spans="1:10" x14ac:dyDescent="0.2">
      <c r="A1712" s="23" t="s">
        <v>93</v>
      </c>
      <c r="B1712" s="23" t="s">
        <v>290</v>
      </c>
      <c r="C1712" s="23" t="s">
        <v>289</v>
      </c>
      <c r="D1712" s="23">
        <v>3</v>
      </c>
      <c r="E1712" s="23" t="s">
        <v>279</v>
      </c>
      <c r="F1712" s="23">
        <v>-6.8492938465366707E-2</v>
      </c>
      <c r="G1712" s="23">
        <v>7.4334918485186294E-2</v>
      </c>
      <c r="H1712" s="23">
        <v>0.45410768873941998</v>
      </c>
      <c r="I1712" s="23">
        <v>-0.92141001646509102</v>
      </c>
      <c r="J1712" s="23">
        <v>0.97046098878048503</v>
      </c>
    </row>
    <row r="1713" spans="1:10" x14ac:dyDescent="0.2">
      <c r="A1713" s="23" t="s">
        <v>96</v>
      </c>
      <c r="B1713" s="23" t="s">
        <v>290</v>
      </c>
      <c r="C1713" s="23" t="s">
        <v>289</v>
      </c>
      <c r="D1713" s="23">
        <v>13</v>
      </c>
      <c r="E1713" s="23" t="s">
        <v>285</v>
      </c>
      <c r="F1713" s="23">
        <v>4.0622917828091402E-2</v>
      </c>
      <c r="G1713" s="23">
        <v>4.2955173972596399E-2</v>
      </c>
      <c r="H1713" s="23">
        <v>0.344299130619171</v>
      </c>
      <c r="I1713" s="23">
        <v>0.94570488421271703</v>
      </c>
      <c r="J1713" s="23">
        <v>0.94438931782422597</v>
      </c>
    </row>
    <row r="1714" spans="1:10" x14ac:dyDescent="0.2">
      <c r="A1714" s="23" t="s">
        <v>96</v>
      </c>
      <c r="B1714" s="23" t="s">
        <v>290</v>
      </c>
      <c r="C1714" s="23" t="s">
        <v>289</v>
      </c>
      <c r="D1714" s="23">
        <v>13</v>
      </c>
      <c r="E1714" s="23" t="s">
        <v>284</v>
      </c>
      <c r="F1714" s="23">
        <v>4.0622917828091402E-2</v>
      </c>
      <c r="G1714" s="23">
        <v>4.7114154900592002E-2</v>
      </c>
      <c r="H1714" s="23">
        <v>0.38856470039235802</v>
      </c>
      <c r="I1714" s="23">
        <v>0.86222320900806304</v>
      </c>
      <c r="J1714" s="23">
        <v>0.99104765257343197</v>
      </c>
    </row>
    <row r="1715" spans="1:10" x14ac:dyDescent="0.2">
      <c r="A1715" s="23" t="s">
        <v>96</v>
      </c>
      <c r="B1715" s="23" t="s">
        <v>290</v>
      </c>
      <c r="C1715" s="23" t="s">
        <v>289</v>
      </c>
      <c r="D1715" s="23">
        <v>13</v>
      </c>
      <c r="E1715" s="23" t="s">
        <v>283</v>
      </c>
      <c r="F1715" s="23">
        <v>-0.15392458430947001</v>
      </c>
      <c r="G1715" s="23">
        <v>0.184832439347832</v>
      </c>
      <c r="H1715" s="23">
        <v>0.42268222565132002</v>
      </c>
      <c r="I1715" s="23">
        <v>-0.83277905573600497</v>
      </c>
      <c r="J1715" s="23">
        <v>0.97355709567592597</v>
      </c>
    </row>
    <row r="1716" spans="1:10" x14ac:dyDescent="0.2">
      <c r="A1716" s="23" t="s">
        <v>96</v>
      </c>
      <c r="B1716" s="23" t="s">
        <v>290</v>
      </c>
      <c r="C1716" s="23" t="s">
        <v>289</v>
      </c>
      <c r="D1716" s="23">
        <v>13</v>
      </c>
      <c r="E1716" s="23" t="s">
        <v>282</v>
      </c>
      <c r="F1716" s="23">
        <v>4.2227841191705098E-2</v>
      </c>
      <c r="G1716" s="23">
        <v>4.8071343552240797E-2</v>
      </c>
      <c r="H1716" s="23">
        <v>0.37970441908144598</v>
      </c>
      <c r="I1716" s="23">
        <v>0.87844104348393404</v>
      </c>
      <c r="J1716" s="23">
        <v>0.94701376038973095</v>
      </c>
    </row>
    <row r="1717" spans="1:10" x14ac:dyDescent="0.2">
      <c r="A1717" s="23" t="s">
        <v>96</v>
      </c>
      <c r="B1717" s="23" t="s">
        <v>290</v>
      </c>
      <c r="C1717" s="23" t="s">
        <v>289</v>
      </c>
      <c r="D1717" s="23">
        <v>13</v>
      </c>
      <c r="E1717" s="23" t="s">
        <v>281</v>
      </c>
      <c r="F1717" s="23">
        <v>5.9595810453282001E-2</v>
      </c>
      <c r="G1717" s="23">
        <v>6.3480318394110502E-2</v>
      </c>
      <c r="H1717" s="23">
        <v>0.34782949496815602</v>
      </c>
      <c r="I1717" s="23">
        <v>0.93880768025276795</v>
      </c>
      <c r="J1717" s="23">
        <v>0.97290100670709401</v>
      </c>
    </row>
    <row r="1718" spans="1:10" x14ac:dyDescent="0.2">
      <c r="A1718" s="23" t="s">
        <v>96</v>
      </c>
      <c r="B1718" s="23" t="s">
        <v>290</v>
      </c>
      <c r="C1718" s="23" t="s">
        <v>289</v>
      </c>
      <c r="D1718" s="23">
        <v>13</v>
      </c>
      <c r="E1718" s="23" t="s">
        <v>279</v>
      </c>
      <c r="F1718" s="23">
        <v>6.9444042400471404E-2</v>
      </c>
      <c r="G1718" s="23">
        <v>0.105991347879072</v>
      </c>
      <c r="H1718" s="23">
        <v>0.52470929935491395</v>
      </c>
      <c r="I1718" s="23">
        <v>0.65518595423186599</v>
      </c>
      <c r="J1718" s="23">
        <v>0.97046098878048503</v>
      </c>
    </row>
    <row r="1719" spans="1:10" x14ac:dyDescent="0.2">
      <c r="A1719" s="23" t="s">
        <v>94</v>
      </c>
      <c r="B1719" s="23" t="s">
        <v>290</v>
      </c>
      <c r="C1719" s="23" t="s">
        <v>289</v>
      </c>
      <c r="D1719" s="23">
        <v>12</v>
      </c>
      <c r="E1719" s="23" t="s">
        <v>285</v>
      </c>
      <c r="F1719" s="23">
        <v>-2.3598352659637699E-3</v>
      </c>
      <c r="G1719" s="23">
        <v>4.1060116245096499E-2</v>
      </c>
      <c r="H1719" s="23">
        <v>0.95416866164972802</v>
      </c>
      <c r="I1719" s="23">
        <v>-5.7472688383964E-2</v>
      </c>
      <c r="J1719" s="23">
        <v>0.99078666159956796</v>
      </c>
    </row>
    <row r="1720" spans="1:10" x14ac:dyDescent="0.2">
      <c r="A1720" s="23" t="s">
        <v>94</v>
      </c>
      <c r="B1720" s="23" t="s">
        <v>290</v>
      </c>
      <c r="C1720" s="23" t="s">
        <v>289</v>
      </c>
      <c r="D1720" s="23">
        <v>12</v>
      </c>
      <c r="E1720" s="23" t="s">
        <v>284</v>
      </c>
      <c r="F1720" s="23">
        <v>-2.3598352659637699E-3</v>
      </c>
      <c r="G1720" s="23">
        <v>4.4834912610096998E-2</v>
      </c>
      <c r="H1720" s="23">
        <v>0.958023624599602</v>
      </c>
      <c r="I1720" s="23">
        <v>-5.2633876784502202E-2</v>
      </c>
      <c r="J1720" s="23">
        <v>0.99362264273964096</v>
      </c>
    </row>
    <row r="1721" spans="1:10" x14ac:dyDescent="0.2">
      <c r="A1721" s="23" t="s">
        <v>94</v>
      </c>
      <c r="B1721" s="23" t="s">
        <v>290</v>
      </c>
      <c r="C1721" s="23" t="s">
        <v>289</v>
      </c>
      <c r="D1721" s="23">
        <v>12</v>
      </c>
      <c r="E1721" s="23" t="s">
        <v>283</v>
      </c>
      <c r="F1721" s="23">
        <v>-0.17482516769918999</v>
      </c>
      <c r="G1721" s="23">
        <v>0.16065530610574</v>
      </c>
      <c r="H1721" s="23">
        <v>0.30203740164024001</v>
      </c>
      <c r="I1721" s="23">
        <v>-1.0882003958470201</v>
      </c>
      <c r="J1721" s="23">
        <v>0.97355709567592597</v>
      </c>
    </row>
    <row r="1722" spans="1:10" x14ac:dyDescent="0.2">
      <c r="A1722" s="23" t="s">
        <v>94</v>
      </c>
      <c r="B1722" s="23" t="s">
        <v>290</v>
      </c>
      <c r="C1722" s="23" t="s">
        <v>289</v>
      </c>
      <c r="D1722" s="23">
        <v>12</v>
      </c>
      <c r="E1722" s="23" t="s">
        <v>282</v>
      </c>
      <c r="F1722" s="23">
        <v>-2.4258481425345501E-3</v>
      </c>
      <c r="G1722" s="23">
        <v>4.54649809308681E-2</v>
      </c>
      <c r="H1722" s="23">
        <v>0.95744793585180699</v>
      </c>
      <c r="I1722" s="23">
        <v>-5.3356409545693602E-2</v>
      </c>
      <c r="J1722" s="23">
        <v>0.98994033059445796</v>
      </c>
    </row>
    <row r="1723" spans="1:10" x14ac:dyDescent="0.2">
      <c r="A1723" s="23" t="s">
        <v>94</v>
      </c>
      <c r="B1723" s="23" t="s">
        <v>290</v>
      </c>
      <c r="C1723" s="23" t="s">
        <v>289</v>
      </c>
      <c r="D1723" s="23">
        <v>12</v>
      </c>
      <c r="E1723" s="23" t="s">
        <v>281</v>
      </c>
      <c r="F1723" s="23">
        <v>-2.2266910259336999E-3</v>
      </c>
      <c r="G1723" s="23">
        <v>6.3387937978189798E-2</v>
      </c>
      <c r="H1723" s="23">
        <v>0.97197768019320396</v>
      </c>
      <c r="I1723" s="23">
        <v>-3.5127992753129902E-2</v>
      </c>
      <c r="J1723" s="23">
        <v>0.99677302917772403</v>
      </c>
    </row>
    <row r="1724" spans="1:10" x14ac:dyDescent="0.2">
      <c r="A1724" s="23" t="s">
        <v>94</v>
      </c>
      <c r="B1724" s="23" t="s">
        <v>290</v>
      </c>
      <c r="C1724" s="23" t="s">
        <v>289</v>
      </c>
      <c r="D1724" s="23">
        <v>12</v>
      </c>
      <c r="E1724" s="23" t="s">
        <v>279</v>
      </c>
      <c r="F1724" s="23">
        <v>-1.1185504223207601E-2</v>
      </c>
      <c r="G1724" s="23">
        <v>7.7871664183919706E-2</v>
      </c>
      <c r="H1724" s="23">
        <v>0.88838219868462298</v>
      </c>
      <c r="I1724" s="23">
        <v>-0.14364023602718101</v>
      </c>
      <c r="J1724" s="23">
        <v>0.97046098878048503</v>
      </c>
    </row>
    <row r="1725" spans="1:10" x14ac:dyDescent="0.2">
      <c r="A1725" s="23" t="s">
        <v>101</v>
      </c>
      <c r="B1725" s="23" t="s">
        <v>290</v>
      </c>
      <c r="C1725" s="23" t="s">
        <v>289</v>
      </c>
      <c r="D1725" s="23">
        <v>14</v>
      </c>
      <c r="E1725" s="23" t="s">
        <v>285</v>
      </c>
      <c r="F1725" s="23">
        <v>7.1590255810379699E-2</v>
      </c>
      <c r="G1725" s="23">
        <v>6.0015988712912499E-2</v>
      </c>
      <c r="H1725" s="23">
        <v>0.23292692530143599</v>
      </c>
      <c r="I1725" s="23">
        <v>1.1928530604208301</v>
      </c>
      <c r="J1725" s="23">
        <v>0.94438931782422597</v>
      </c>
    </row>
    <row r="1726" spans="1:10" x14ac:dyDescent="0.2">
      <c r="A1726" s="23" t="s">
        <v>101</v>
      </c>
      <c r="B1726" s="23" t="s">
        <v>290</v>
      </c>
      <c r="C1726" s="23" t="s">
        <v>289</v>
      </c>
      <c r="D1726" s="23">
        <v>14</v>
      </c>
      <c r="E1726" s="23" t="s">
        <v>284</v>
      </c>
      <c r="F1726" s="23">
        <v>7.1590255810379699E-2</v>
      </c>
      <c r="G1726" s="23">
        <v>6.0015988712912499E-2</v>
      </c>
      <c r="H1726" s="23">
        <v>0.23292692530143599</v>
      </c>
      <c r="I1726" s="23">
        <v>1.1928530604208301</v>
      </c>
      <c r="J1726" s="23">
        <v>0.99104765257343197</v>
      </c>
    </row>
    <row r="1727" spans="1:10" x14ac:dyDescent="0.2">
      <c r="A1727" s="23" t="s">
        <v>101</v>
      </c>
      <c r="B1727" s="23" t="s">
        <v>290</v>
      </c>
      <c r="C1727" s="23" t="s">
        <v>289</v>
      </c>
      <c r="D1727" s="23">
        <v>14</v>
      </c>
      <c r="E1727" s="23" t="s">
        <v>283</v>
      </c>
      <c r="F1727" s="23">
        <v>0.14557681209016299</v>
      </c>
      <c r="G1727" s="23">
        <v>0.25859770420804001</v>
      </c>
      <c r="H1727" s="23">
        <v>0.58383595786734399</v>
      </c>
      <c r="I1727" s="23">
        <v>0.56294703982772998</v>
      </c>
      <c r="J1727" s="23">
        <v>0.97355709567592597</v>
      </c>
    </row>
    <row r="1728" spans="1:10" x14ac:dyDescent="0.2">
      <c r="A1728" s="23" t="s">
        <v>101</v>
      </c>
      <c r="B1728" s="23" t="s">
        <v>290</v>
      </c>
      <c r="C1728" s="23" t="s">
        <v>289</v>
      </c>
      <c r="D1728" s="23">
        <v>14</v>
      </c>
      <c r="E1728" s="23" t="s">
        <v>282</v>
      </c>
      <c r="F1728" s="23">
        <v>7.6972350512893695E-2</v>
      </c>
      <c r="G1728" s="23">
        <v>4.8620676999958402E-2</v>
      </c>
      <c r="H1728" s="23">
        <v>0.11339418930482401</v>
      </c>
      <c r="I1728" s="23">
        <v>1.5831196779296099</v>
      </c>
      <c r="J1728" s="23">
        <v>0.84697862409019398</v>
      </c>
    </row>
    <row r="1729" spans="1:10" x14ac:dyDescent="0.2">
      <c r="A1729" s="23" t="s">
        <v>101</v>
      </c>
      <c r="B1729" s="23" t="s">
        <v>290</v>
      </c>
      <c r="C1729" s="23" t="s">
        <v>289</v>
      </c>
      <c r="D1729" s="23">
        <v>14</v>
      </c>
      <c r="E1729" s="23" t="s">
        <v>281</v>
      </c>
      <c r="F1729" s="23">
        <v>4.5047680399516302E-2</v>
      </c>
      <c r="G1729" s="23">
        <v>7.0427214966289703E-2</v>
      </c>
      <c r="H1729" s="23">
        <v>0.52241021105046304</v>
      </c>
      <c r="I1729" s="23">
        <v>0.63963455634414301</v>
      </c>
      <c r="J1729" s="23">
        <v>0.97290100670709401</v>
      </c>
    </row>
    <row r="1730" spans="1:10" x14ac:dyDescent="0.2">
      <c r="A1730" s="23" t="s">
        <v>101</v>
      </c>
      <c r="B1730" s="23" t="s">
        <v>290</v>
      </c>
      <c r="C1730" s="23" t="s">
        <v>289</v>
      </c>
      <c r="D1730" s="23">
        <v>14</v>
      </c>
      <c r="E1730" s="23" t="s">
        <v>279</v>
      </c>
      <c r="F1730" s="23">
        <v>-0.115289289199523</v>
      </c>
      <c r="G1730" s="23">
        <v>0.15565648544595201</v>
      </c>
      <c r="H1730" s="23">
        <v>0.47206347640242602</v>
      </c>
      <c r="I1730" s="23">
        <v>-0.74066486127591802</v>
      </c>
      <c r="J1730" s="23">
        <v>0.97046098878048503</v>
      </c>
    </row>
    <row r="1731" spans="1:10" x14ac:dyDescent="0.2">
      <c r="A1731" s="23" t="s">
        <v>98</v>
      </c>
      <c r="B1731" s="23" t="s">
        <v>290</v>
      </c>
      <c r="C1731" s="23" t="s">
        <v>289</v>
      </c>
      <c r="D1731" s="23">
        <v>7</v>
      </c>
      <c r="E1731" s="23" t="s">
        <v>285</v>
      </c>
      <c r="F1731" s="23">
        <v>2.3543772877215499E-2</v>
      </c>
      <c r="G1731" s="23">
        <v>8.5541402160489499E-2</v>
      </c>
      <c r="H1731" s="23">
        <v>0.78313762923877495</v>
      </c>
      <c r="I1731" s="23">
        <v>0.27523248722347998</v>
      </c>
      <c r="J1731" s="23">
        <v>0.98067699622709303</v>
      </c>
    </row>
    <row r="1732" spans="1:10" x14ac:dyDescent="0.2">
      <c r="A1732" s="23" t="s">
        <v>98</v>
      </c>
      <c r="B1732" s="23" t="s">
        <v>290</v>
      </c>
      <c r="C1732" s="23" t="s">
        <v>289</v>
      </c>
      <c r="D1732" s="23">
        <v>7</v>
      </c>
      <c r="E1732" s="23" t="s">
        <v>284</v>
      </c>
      <c r="F1732" s="23">
        <v>2.3543772877215499E-2</v>
      </c>
      <c r="G1732" s="23">
        <v>8.5541402160489499E-2</v>
      </c>
      <c r="H1732" s="23">
        <v>0.78313762923877495</v>
      </c>
      <c r="I1732" s="23">
        <v>0.27523248722347998</v>
      </c>
      <c r="J1732" s="23">
        <v>0.99104765257343197</v>
      </c>
    </row>
    <row r="1733" spans="1:10" x14ac:dyDescent="0.2">
      <c r="A1733" s="23" t="s">
        <v>98</v>
      </c>
      <c r="B1733" s="23" t="s">
        <v>290</v>
      </c>
      <c r="C1733" s="23" t="s">
        <v>289</v>
      </c>
      <c r="D1733" s="23">
        <v>7</v>
      </c>
      <c r="E1733" s="23" t="s">
        <v>283</v>
      </c>
      <c r="F1733" s="23">
        <v>9.9005558336953098E-2</v>
      </c>
      <c r="G1733" s="23">
        <v>0.308608763472284</v>
      </c>
      <c r="H1733" s="23">
        <v>0.76132753626097405</v>
      </c>
      <c r="I1733" s="23">
        <v>0.32081253047710301</v>
      </c>
      <c r="J1733" s="23">
        <v>0.97355709567592597</v>
      </c>
    </row>
    <row r="1734" spans="1:10" x14ac:dyDescent="0.2">
      <c r="A1734" s="23" t="s">
        <v>98</v>
      </c>
      <c r="B1734" s="23" t="s">
        <v>290</v>
      </c>
      <c r="C1734" s="23" t="s">
        <v>289</v>
      </c>
      <c r="D1734" s="23">
        <v>7</v>
      </c>
      <c r="E1734" s="23" t="s">
        <v>282</v>
      </c>
      <c r="F1734" s="23">
        <v>2.5097982479474298E-2</v>
      </c>
      <c r="G1734" s="23">
        <v>6.96961374859357E-2</v>
      </c>
      <c r="H1734" s="23">
        <v>0.71876802488707403</v>
      </c>
      <c r="I1734" s="23">
        <v>0.36010578756303302</v>
      </c>
      <c r="J1734" s="23">
        <v>0.94701376038973095</v>
      </c>
    </row>
    <row r="1735" spans="1:10" x14ac:dyDescent="0.2">
      <c r="A1735" s="23" t="s">
        <v>98</v>
      </c>
      <c r="B1735" s="23" t="s">
        <v>290</v>
      </c>
      <c r="C1735" s="23" t="s">
        <v>289</v>
      </c>
      <c r="D1735" s="23">
        <v>7</v>
      </c>
      <c r="E1735" s="23" t="s">
        <v>281</v>
      </c>
      <c r="F1735" s="23">
        <v>-5.02308595338853E-2</v>
      </c>
      <c r="G1735" s="23">
        <v>9.8790964596707498E-2</v>
      </c>
      <c r="H1735" s="23">
        <v>0.61113358273152296</v>
      </c>
      <c r="I1735" s="23">
        <v>-0.50845600849168504</v>
      </c>
      <c r="J1735" s="23">
        <v>0.97290100670709401</v>
      </c>
    </row>
    <row r="1736" spans="1:10" x14ac:dyDescent="0.2">
      <c r="A1736" s="23" t="s">
        <v>98</v>
      </c>
      <c r="B1736" s="23" t="s">
        <v>290</v>
      </c>
      <c r="C1736" s="23" t="s">
        <v>289</v>
      </c>
      <c r="D1736" s="23">
        <v>7</v>
      </c>
      <c r="E1736" s="23" t="s">
        <v>279</v>
      </c>
      <c r="F1736" s="23">
        <v>-0.109845635933345</v>
      </c>
      <c r="G1736" s="23">
        <v>0.163801171123586</v>
      </c>
      <c r="H1736" s="23">
        <v>0.52742820580771799</v>
      </c>
      <c r="I1736" s="23">
        <v>-0.67060348335646403</v>
      </c>
      <c r="J1736" s="23">
        <v>0.97046098878048503</v>
      </c>
    </row>
    <row r="1737" spans="1:10" x14ac:dyDescent="0.2">
      <c r="A1737" s="23" t="s">
        <v>95</v>
      </c>
      <c r="B1737" s="23" t="s">
        <v>290</v>
      </c>
      <c r="C1737" s="23" t="s">
        <v>289</v>
      </c>
      <c r="D1737" s="23">
        <v>10</v>
      </c>
      <c r="E1737" s="23" t="s">
        <v>285</v>
      </c>
      <c r="F1737" s="23">
        <v>7.3573021289351004E-2</v>
      </c>
      <c r="G1737" s="23">
        <v>5.8672123654017798E-2</v>
      </c>
      <c r="H1737" s="23">
        <v>0.20985329152090601</v>
      </c>
      <c r="I1737" s="23">
        <v>1.2539689499429401</v>
      </c>
      <c r="J1737" s="23">
        <v>0.94438931782422597</v>
      </c>
    </row>
    <row r="1738" spans="1:10" x14ac:dyDescent="0.2">
      <c r="A1738" s="23" t="s">
        <v>95</v>
      </c>
      <c r="B1738" s="23" t="s">
        <v>290</v>
      </c>
      <c r="C1738" s="23" t="s">
        <v>289</v>
      </c>
      <c r="D1738" s="23">
        <v>10</v>
      </c>
      <c r="E1738" s="23" t="s">
        <v>284</v>
      </c>
      <c r="F1738" s="23">
        <v>7.3573021289351004E-2</v>
      </c>
      <c r="G1738" s="23">
        <v>5.8672123654017798E-2</v>
      </c>
      <c r="H1738" s="23">
        <v>0.20985329152090601</v>
      </c>
      <c r="I1738" s="23">
        <v>1.2539689499429401</v>
      </c>
      <c r="J1738" s="23">
        <v>0.99104765257343197</v>
      </c>
    </row>
    <row r="1739" spans="1:10" x14ac:dyDescent="0.2">
      <c r="A1739" s="23" t="s">
        <v>95</v>
      </c>
      <c r="B1739" s="23" t="s">
        <v>290</v>
      </c>
      <c r="C1739" s="23" t="s">
        <v>289</v>
      </c>
      <c r="D1739" s="23">
        <v>10</v>
      </c>
      <c r="E1739" s="23" t="s">
        <v>283</v>
      </c>
      <c r="F1739" s="23">
        <v>0.66449187071375404</v>
      </c>
      <c r="G1739" s="23">
        <v>0.28647889458890702</v>
      </c>
      <c r="H1739" s="23">
        <v>4.8956540229729902E-2</v>
      </c>
      <c r="I1739" s="23">
        <v>2.31951422343796</v>
      </c>
      <c r="J1739" s="23">
        <v>0.97355709567592597</v>
      </c>
    </row>
    <row r="1740" spans="1:10" x14ac:dyDescent="0.2">
      <c r="A1740" s="23" t="s">
        <v>95</v>
      </c>
      <c r="B1740" s="23" t="s">
        <v>290</v>
      </c>
      <c r="C1740" s="23" t="s">
        <v>289</v>
      </c>
      <c r="D1740" s="23">
        <v>10</v>
      </c>
      <c r="E1740" s="23" t="s">
        <v>282</v>
      </c>
      <c r="F1740" s="23">
        <v>7.8829277219930702E-2</v>
      </c>
      <c r="G1740" s="23">
        <v>5.4139561028941401E-2</v>
      </c>
      <c r="H1740" s="23">
        <v>0.14538201784971699</v>
      </c>
      <c r="I1740" s="23">
        <v>1.4560383520248901</v>
      </c>
      <c r="J1740" s="23">
        <v>0.84697862409019398</v>
      </c>
    </row>
    <row r="1741" spans="1:10" x14ac:dyDescent="0.2">
      <c r="A1741" s="23" t="s">
        <v>95</v>
      </c>
      <c r="B1741" s="23" t="s">
        <v>290</v>
      </c>
      <c r="C1741" s="23" t="s">
        <v>289</v>
      </c>
      <c r="D1741" s="23">
        <v>10</v>
      </c>
      <c r="E1741" s="23" t="s">
        <v>281</v>
      </c>
      <c r="F1741" s="23">
        <v>6.6671858992459407E-2</v>
      </c>
      <c r="G1741" s="23">
        <v>7.3858428504897697E-2</v>
      </c>
      <c r="H1741" s="23">
        <v>0.36668617450875202</v>
      </c>
      <c r="I1741" s="23">
        <v>0.90269804465225301</v>
      </c>
      <c r="J1741" s="23">
        <v>0.97290100670709401</v>
      </c>
    </row>
    <row r="1742" spans="1:10" x14ac:dyDescent="0.2">
      <c r="A1742" s="23" t="s">
        <v>95</v>
      </c>
      <c r="B1742" s="23" t="s">
        <v>290</v>
      </c>
      <c r="C1742" s="23" t="s">
        <v>289</v>
      </c>
      <c r="D1742" s="23">
        <v>10</v>
      </c>
      <c r="E1742" s="23" t="s">
        <v>279</v>
      </c>
      <c r="F1742" s="23">
        <v>7.4125987893063003E-2</v>
      </c>
      <c r="G1742" s="23">
        <v>0.131374365866811</v>
      </c>
      <c r="H1742" s="23">
        <v>0.58637835828110996</v>
      </c>
      <c r="I1742" s="23">
        <v>0.56423479119368602</v>
      </c>
      <c r="J1742" s="23">
        <v>0.97046098878048503</v>
      </c>
    </row>
    <row r="1743" spans="1:10" x14ac:dyDescent="0.2">
      <c r="A1743" s="23" t="s">
        <v>102</v>
      </c>
      <c r="B1743" s="23" t="s">
        <v>290</v>
      </c>
      <c r="C1743" s="23" t="s">
        <v>289</v>
      </c>
      <c r="D1743" s="23">
        <v>6</v>
      </c>
      <c r="E1743" s="23" t="s">
        <v>285</v>
      </c>
      <c r="F1743" s="23">
        <v>-3.31845341255586E-2</v>
      </c>
      <c r="G1743" s="23">
        <v>7.7112082436275403E-2</v>
      </c>
      <c r="H1743" s="23">
        <v>0.66694719681134595</v>
      </c>
      <c r="I1743" s="23">
        <v>-0.43034156356731701</v>
      </c>
      <c r="J1743" s="23">
        <v>0.94438931782422597</v>
      </c>
    </row>
    <row r="1744" spans="1:10" x14ac:dyDescent="0.2">
      <c r="A1744" s="23" t="s">
        <v>102</v>
      </c>
      <c r="B1744" s="23" t="s">
        <v>290</v>
      </c>
      <c r="C1744" s="23" t="s">
        <v>289</v>
      </c>
      <c r="D1744" s="23">
        <v>6</v>
      </c>
      <c r="E1744" s="23" t="s">
        <v>284</v>
      </c>
      <c r="F1744" s="23">
        <v>-3.31845341255586E-2</v>
      </c>
      <c r="G1744" s="23">
        <v>7.7112082436275403E-2</v>
      </c>
      <c r="H1744" s="23">
        <v>0.66694719681134595</v>
      </c>
      <c r="I1744" s="23">
        <v>-0.43034156356731701</v>
      </c>
      <c r="J1744" s="23">
        <v>0.99104765257343197</v>
      </c>
    </row>
    <row r="1745" spans="1:10" x14ac:dyDescent="0.2">
      <c r="A1745" s="23" t="s">
        <v>102</v>
      </c>
      <c r="B1745" s="23" t="s">
        <v>290</v>
      </c>
      <c r="C1745" s="23" t="s">
        <v>289</v>
      </c>
      <c r="D1745" s="23">
        <v>6</v>
      </c>
      <c r="E1745" s="23" t="s">
        <v>283</v>
      </c>
      <c r="F1745" s="23">
        <v>0.44796729153071402</v>
      </c>
      <c r="G1745" s="23">
        <v>0.62805031613985096</v>
      </c>
      <c r="H1745" s="23">
        <v>0.51508537016866196</v>
      </c>
      <c r="I1745" s="23">
        <v>0.71326656482561701</v>
      </c>
      <c r="J1745" s="23">
        <v>0.97355709567592597</v>
      </c>
    </row>
    <row r="1746" spans="1:10" x14ac:dyDescent="0.2">
      <c r="A1746" s="23" t="s">
        <v>102</v>
      </c>
      <c r="B1746" s="23" t="s">
        <v>290</v>
      </c>
      <c r="C1746" s="23" t="s">
        <v>289</v>
      </c>
      <c r="D1746" s="23">
        <v>6</v>
      </c>
      <c r="E1746" s="23" t="s">
        <v>282</v>
      </c>
      <c r="F1746" s="23">
        <v>-3.4993424240609798E-2</v>
      </c>
      <c r="G1746" s="23">
        <v>7.0144505218418501E-2</v>
      </c>
      <c r="H1746" s="23">
        <v>0.61786660140692196</v>
      </c>
      <c r="I1746" s="23">
        <v>-0.498876200375867</v>
      </c>
      <c r="J1746" s="23">
        <v>0.94701376038973095</v>
      </c>
    </row>
    <row r="1747" spans="1:10" x14ac:dyDescent="0.2">
      <c r="A1747" s="23" t="s">
        <v>102</v>
      </c>
      <c r="B1747" s="23" t="s">
        <v>290</v>
      </c>
      <c r="C1747" s="23" t="s">
        <v>289</v>
      </c>
      <c r="D1747" s="23">
        <v>6</v>
      </c>
      <c r="E1747" s="23" t="s">
        <v>281</v>
      </c>
      <c r="F1747" s="23">
        <v>-7.1449829421095304E-2</v>
      </c>
      <c r="G1747" s="23">
        <v>9.0208875224378898E-2</v>
      </c>
      <c r="H1747" s="23">
        <v>0.42833223486671801</v>
      </c>
      <c r="I1747" s="23">
        <v>-0.79204877838656396</v>
      </c>
      <c r="J1747" s="23">
        <v>0.97290100670709401</v>
      </c>
    </row>
    <row r="1748" spans="1:10" x14ac:dyDescent="0.2">
      <c r="A1748" s="23" t="s">
        <v>102</v>
      </c>
      <c r="B1748" s="23" t="s">
        <v>290</v>
      </c>
      <c r="C1748" s="23" t="s">
        <v>289</v>
      </c>
      <c r="D1748" s="23">
        <v>6</v>
      </c>
      <c r="E1748" s="23" t="s">
        <v>279</v>
      </c>
      <c r="F1748" s="23">
        <v>-0.129109621803814</v>
      </c>
      <c r="G1748" s="23">
        <v>0.14696263574785701</v>
      </c>
      <c r="H1748" s="23">
        <v>0.41986894520319401</v>
      </c>
      <c r="I1748" s="23">
        <v>-0.87852004794828698</v>
      </c>
      <c r="J1748" s="23">
        <v>0.97046098878048503</v>
      </c>
    </row>
    <row r="1749" spans="1:10" x14ac:dyDescent="0.2">
      <c r="A1749" s="23" t="s">
        <v>103</v>
      </c>
      <c r="B1749" s="23" t="s">
        <v>290</v>
      </c>
      <c r="C1749" s="23" t="s">
        <v>289</v>
      </c>
      <c r="D1749" s="23">
        <v>5</v>
      </c>
      <c r="E1749" s="23" t="s">
        <v>285</v>
      </c>
      <c r="F1749" s="23">
        <v>-4.7546499395632203E-3</v>
      </c>
      <c r="G1749" s="23">
        <v>8.2550281799778302E-2</v>
      </c>
      <c r="H1749" s="23">
        <v>0.95406962624994895</v>
      </c>
      <c r="I1749" s="23">
        <v>-5.7597016459560897E-2</v>
      </c>
      <c r="J1749" s="23">
        <v>0.99078666159956796</v>
      </c>
    </row>
    <row r="1750" spans="1:10" x14ac:dyDescent="0.2">
      <c r="A1750" s="23" t="s">
        <v>103</v>
      </c>
      <c r="B1750" s="23" t="s">
        <v>290</v>
      </c>
      <c r="C1750" s="23" t="s">
        <v>289</v>
      </c>
      <c r="D1750" s="23">
        <v>5</v>
      </c>
      <c r="E1750" s="23" t="s">
        <v>284</v>
      </c>
      <c r="F1750" s="23">
        <v>-4.7546499395632203E-3</v>
      </c>
      <c r="G1750" s="23">
        <v>8.2550281799778302E-2</v>
      </c>
      <c r="H1750" s="23">
        <v>0.95406962624994895</v>
      </c>
      <c r="I1750" s="23">
        <v>-5.7597016459560897E-2</v>
      </c>
      <c r="J1750" s="23">
        <v>0.99362264273964096</v>
      </c>
    </row>
    <row r="1751" spans="1:10" x14ac:dyDescent="0.2">
      <c r="A1751" s="23" t="s">
        <v>103</v>
      </c>
      <c r="B1751" s="23" t="s">
        <v>290</v>
      </c>
      <c r="C1751" s="23" t="s">
        <v>289</v>
      </c>
      <c r="D1751" s="23">
        <v>5</v>
      </c>
      <c r="E1751" s="23" t="s">
        <v>283</v>
      </c>
      <c r="F1751" s="23">
        <v>-0.20313370805351699</v>
      </c>
      <c r="G1751" s="23">
        <v>0.21173591580988901</v>
      </c>
      <c r="H1751" s="23">
        <v>0.40814486111406301</v>
      </c>
      <c r="I1751" s="23">
        <v>-0.95937293999712503</v>
      </c>
      <c r="J1751" s="23">
        <v>0.97355709567592597</v>
      </c>
    </row>
    <row r="1752" spans="1:10" x14ac:dyDescent="0.2">
      <c r="A1752" s="23" t="s">
        <v>103</v>
      </c>
      <c r="B1752" s="23" t="s">
        <v>290</v>
      </c>
      <c r="C1752" s="23" t="s">
        <v>289</v>
      </c>
      <c r="D1752" s="23">
        <v>5</v>
      </c>
      <c r="E1752" s="23" t="s">
        <v>282</v>
      </c>
      <c r="F1752" s="23">
        <v>-4.9352832474345602E-3</v>
      </c>
      <c r="G1752" s="23">
        <v>7.3983146295266797E-2</v>
      </c>
      <c r="H1752" s="23">
        <v>0.94681399836864999</v>
      </c>
      <c r="I1752" s="23">
        <v>-6.6708209836573301E-2</v>
      </c>
      <c r="J1752" s="23">
        <v>0.98994033059445796</v>
      </c>
    </row>
    <row r="1753" spans="1:10" x14ac:dyDescent="0.2">
      <c r="A1753" s="23" t="s">
        <v>103</v>
      </c>
      <c r="B1753" s="23" t="s">
        <v>290</v>
      </c>
      <c r="C1753" s="23" t="s">
        <v>289</v>
      </c>
      <c r="D1753" s="23">
        <v>5</v>
      </c>
      <c r="E1753" s="23" t="s">
        <v>281</v>
      </c>
      <c r="F1753" s="23">
        <v>-5.8301850552375897E-2</v>
      </c>
      <c r="G1753" s="23">
        <v>9.0956506754655594E-2</v>
      </c>
      <c r="H1753" s="23">
        <v>0.521531756675919</v>
      </c>
      <c r="I1753" s="23">
        <v>-0.64098603423324296</v>
      </c>
      <c r="J1753" s="23">
        <v>0.97290100670709401</v>
      </c>
    </row>
    <row r="1754" spans="1:10" x14ac:dyDescent="0.2">
      <c r="A1754" s="23" t="s">
        <v>103</v>
      </c>
      <c r="B1754" s="23" t="s">
        <v>290</v>
      </c>
      <c r="C1754" s="23" t="s">
        <v>289</v>
      </c>
      <c r="D1754" s="23">
        <v>5</v>
      </c>
      <c r="E1754" s="23" t="s">
        <v>279</v>
      </c>
      <c r="F1754" s="23">
        <v>-7.1123750717608999E-2</v>
      </c>
      <c r="G1754" s="23">
        <v>9.8674829111319001E-2</v>
      </c>
      <c r="H1754" s="23">
        <v>0.51091527604181497</v>
      </c>
      <c r="I1754" s="23">
        <v>-0.72078919576715395</v>
      </c>
      <c r="J1754" s="23">
        <v>0.97046098878048503</v>
      </c>
    </row>
    <row r="1755" spans="1:10" x14ac:dyDescent="0.2">
      <c r="A1755" s="23" t="s">
        <v>99</v>
      </c>
      <c r="B1755" s="23" t="s">
        <v>290</v>
      </c>
      <c r="C1755" s="23" t="s">
        <v>289</v>
      </c>
      <c r="D1755" s="23">
        <v>8</v>
      </c>
      <c r="E1755" s="23" t="s">
        <v>285</v>
      </c>
      <c r="F1755" s="23">
        <v>1.03006217152742E-2</v>
      </c>
      <c r="G1755" s="23">
        <v>6.1554877308658398E-2</v>
      </c>
      <c r="H1755" s="23">
        <v>0.86710216751656</v>
      </c>
      <c r="I1755" s="23">
        <v>0.16734046375599401</v>
      </c>
      <c r="J1755" s="23">
        <v>0.99078666159956796</v>
      </c>
    </row>
    <row r="1756" spans="1:10" x14ac:dyDescent="0.2">
      <c r="A1756" s="23" t="s">
        <v>99</v>
      </c>
      <c r="B1756" s="23" t="s">
        <v>290</v>
      </c>
      <c r="C1756" s="23" t="s">
        <v>289</v>
      </c>
      <c r="D1756" s="23">
        <v>8</v>
      </c>
      <c r="E1756" s="23" t="s">
        <v>284</v>
      </c>
      <c r="F1756" s="23">
        <v>1.03006217152742E-2</v>
      </c>
      <c r="G1756" s="23">
        <v>6.1554877308658398E-2</v>
      </c>
      <c r="H1756" s="23">
        <v>0.86710216751656</v>
      </c>
      <c r="I1756" s="23">
        <v>0.16734046375599401</v>
      </c>
      <c r="J1756" s="23">
        <v>0.99362264273964096</v>
      </c>
    </row>
    <row r="1757" spans="1:10" x14ac:dyDescent="0.2">
      <c r="A1757" s="23" t="s">
        <v>99</v>
      </c>
      <c r="B1757" s="23" t="s">
        <v>290</v>
      </c>
      <c r="C1757" s="23" t="s">
        <v>289</v>
      </c>
      <c r="D1757" s="23">
        <v>8</v>
      </c>
      <c r="E1757" s="23" t="s">
        <v>283</v>
      </c>
      <c r="F1757" s="23">
        <v>0.27332982287021801</v>
      </c>
      <c r="G1757" s="23">
        <v>0.247831880290551</v>
      </c>
      <c r="H1757" s="23">
        <v>0.312337339198408</v>
      </c>
      <c r="I1757" s="23">
        <v>1.1028840298906399</v>
      </c>
      <c r="J1757" s="23">
        <v>0.97355709567592597</v>
      </c>
    </row>
    <row r="1758" spans="1:10" x14ac:dyDescent="0.2">
      <c r="A1758" s="23" t="s">
        <v>99</v>
      </c>
      <c r="B1758" s="23" t="s">
        <v>290</v>
      </c>
      <c r="C1758" s="23" t="s">
        <v>289</v>
      </c>
      <c r="D1758" s="23">
        <v>8</v>
      </c>
      <c r="E1758" s="23" t="s">
        <v>282</v>
      </c>
      <c r="F1758" s="23">
        <v>1.08311699126768E-2</v>
      </c>
      <c r="G1758" s="23">
        <v>5.0974588191866198E-2</v>
      </c>
      <c r="H1758" s="23">
        <v>0.83173121093220903</v>
      </c>
      <c r="I1758" s="23">
        <v>0.21248175408320599</v>
      </c>
      <c r="J1758" s="23">
        <v>0.98163625476301397</v>
      </c>
    </row>
    <row r="1759" spans="1:10" x14ac:dyDescent="0.2">
      <c r="A1759" s="23" t="s">
        <v>99</v>
      </c>
      <c r="B1759" s="23" t="s">
        <v>290</v>
      </c>
      <c r="C1759" s="23" t="s">
        <v>289</v>
      </c>
      <c r="D1759" s="23">
        <v>8</v>
      </c>
      <c r="E1759" s="23" t="s">
        <v>281</v>
      </c>
      <c r="F1759" s="23">
        <v>-2.1254214666576801E-2</v>
      </c>
      <c r="G1759" s="23">
        <v>6.9630953207927698E-2</v>
      </c>
      <c r="H1759" s="23">
        <v>0.760182685861166</v>
      </c>
      <c r="I1759" s="23">
        <v>-0.30524089772416002</v>
      </c>
      <c r="J1759" s="23">
        <v>0.97290100670709401</v>
      </c>
    </row>
    <row r="1760" spans="1:10" x14ac:dyDescent="0.2">
      <c r="A1760" s="23" t="s">
        <v>99</v>
      </c>
      <c r="B1760" s="23" t="s">
        <v>290</v>
      </c>
      <c r="C1760" s="23" t="s">
        <v>289</v>
      </c>
      <c r="D1760" s="23">
        <v>8</v>
      </c>
      <c r="E1760" s="23" t="s">
        <v>279</v>
      </c>
      <c r="F1760" s="23">
        <v>-3.4573050447696402E-2</v>
      </c>
      <c r="G1760" s="23">
        <v>8.8952566798563504E-2</v>
      </c>
      <c r="H1760" s="23">
        <v>0.70907270561981695</v>
      </c>
      <c r="I1760" s="23">
        <v>-0.38866838464581199</v>
      </c>
      <c r="J1760" s="23">
        <v>0.97046098878048503</v>
      </c>
    </row>
    <row r="1761" spans="1:10" x14ac:dyDescent="0.2">
      <c r="A1761" s="23" t="s">
        <v>97</v>
      </c>
      <c r="B1761" s="23" t="s">
        <v>290</v>
      </c>
      <c r="C1761" s="23" t="s">
        <v>289</v>
      </c>
      <c r="D1761" s="23">
        <v>12</v>
      </c>
      <c r="E1761" s="23" t="s">
        <v>285</v>
      </c>
      <c r="F1761" s="23">
        <v>2.1656362675138E-2</v>
      </c>
      <c r="G1761" s="23">
        <v>3.5706825451563402E-2</v>
      </c>
      <c r="H1761" s="23">
        <v>0.544179565316113</v>
      </c>
      <c r="I1761" s="23">
        <v>0.60650484609770305</v>
      </c>
      <c r="J1761" s="23">
        <v>0.94438931782422597</v>
      </c>
    </row>
    <row r="1762" spans="1:10" x14ac:dyDescent="0.2">
      <c r="A1762" s="23" t="s">
        <v>97</v>
      </c>
      <c r="B1762" s="23" t="s">
        <v>290</v>
      </c>
      <c r="C1762" s="23" t="s">
        <v>289</v>
      </c>
      <c r="D1762" s="23">
        <v>12</v>
      </c>
      <c r="E1762" s="23" t="s">
        <v>284</v>
      </c>
      <c r="F1762" s="23">
        <v>2.1656362675138E-2</v>
      </c>
      <c r="G1762" s="23">
        <v>3.5706825451563402E-2</v>
      </c>
      <c r="H1762" s="23">
        <v>0.544179565316113</v>
      </c>
      <c r="I1762" s="23">
        <v>0.60650484609770305</v>
      </c>
      <c r="J1762" s="23">
        <v>0.99104765257343197</v>
      </c>
    </row>
    <row r="1763" spans="1:10" x14ac:dyDescent="0.2">
      <c r="A1763" s="23" t="s">
        <v>97</v>
      </c>
      <c r="B1763" s="23" t="s">
        <v>290</v>
      </c>
      <c r="C1763" s="23" t="s">
        <v>289</v>
      </c>
      <c r="D1763" s="23">
        <v>12</v>
      </c>
      <c r="E1763" s="23" t="s">
        <v>283</v>
      </c>
      <c r="F1763" s="23">
        <v>-0.115039882245714</v>
      </c>
      <c r="G1763" s="23">
        <v>0.16620553193693299</v>
      </c>
      <c r="H1763" s="23">
        <v>0.50459421166803198</v>
      </c>
      <c r="I1763" s="23">
        <v>-0.69215435193436303</v>
      </c>
      <c r="J1763" s="23">
        <v>0.97355709567592597</v>
      </c>
    </row>
    <row r="1764" spans="1:10" x14ac:dyDescent="0.2">
      <c r="A1764" s="23" t="s">
        <v>97</v>
      </c>
      <c r="B1764" s="23" t="s">
        <v>290</v>
      </c>
      <c r="C1764" s="23" t="s">
        <v>289</v>
      </c>
      <c r="D1764" s="23">
        <v>12</v>
      </c>
      <c r="E1764" s="23" t="s">
        <v>282</v>
      </c>
      <c r="F1764" s="23">
        <v>2.3050591531063602E-2</v>
      </c>
      <c r="G1764" s="23">
        <v>3.4911167002679398E-2</v>
      </c>
      <c r="H1764" s="23">
        <v>0.50908434051096796</v>
      </c>
      <c r="I1764" s="23">
        <v>0.66026413638061698</v>
      </c>
      <c r="J1764" s="23">
        <v>0.94701376038973095</v>
      </c>
    </row>
    <row r="1765" spans="1:10" x14ac:dyDescent="0.2">
      <c r="A1765" s="23" t="s">
        <v>97</v>
      </c>
      <c r="B1765" s="23" t="s">
        <v>290</v>
      </c>
      <c r="C1765" s="23" t="s">
        <v>289</v>
      </c>
      <c r="D1765" s="23">
        <v>12</v>
      </c>
      <c r="E1765" s="23" t="s">
        <v>281</v>
      </c>
      <c r="F1765" s="23">
        <v>1.05885903836847E-2</v>
      </c>
      <c r="G1765" s="23">
        <v>4.6045659612460203E-2</v>
      </c>
      <c r="H1765" s="23">
        <v>0.81812402503806203</v>
      </c>
      <c r="I1765" s="23">
        <v>0.229958490611336</v>
      </c>
      <c r="J1765" s="23">
        <v>0.97290100670709401</v>
      </c>
    </row>
    <row r="1766" spans="1:10" x14ac:dyDescent="0.2">
      <c r="A1766" s="23" t="s">
        <v>97</v>
      </c>
      <c r="B1766" s="23" t="s">
        <v>290</v>
      </c>
      <c r="C1766" s="23" t="s">
        <v>289</v>
      </c>
      <c r="D1766" s="23">
        <v>12</v>
      </c>
      <c r="E1766" s="23" t="s">
        <v>279</v>
      </c>
      <c r="F1766" s="23">
        <v>2.3590353794473901E-2</v>
      </c>
      <c r="G1766" s="23">
        <v>7.9276260767825499E-2</v>
      </c>
      <c r="H1766" s="23">
        <v>0.77157488526472495</v>
      </c>
      <c r="I1766" s="23">
        <v>0.297571474310102</v>
      </c>
      <c r="J1766" s="23">
        <v>0.97046098878048503</v>
      </c>
    </row>
    <row r="1767" spans="1:10" x14ac:dyDescent="0.2">
      <c r="A1767" s="23" t="s">
        <v>104</v>
      </c>
      <c r="B1767" s="23" t="s">
        <v>290</v>
      </c>
      <c r="C1767" s="23" t="s">
        <v>289</v>
      </c>
      <c r="D1767" s="23">
        <v>3</v>
      </c>
      <c r="E1767" s="23" t="s">
        <v>287</v>
      </c>
      <c r="F1767" s="23">
        <v>3.8706036580481398E-2</v>
      </c>
      <c r="G1767" s="23">
        <v>5.9336196297097903E-2</v>
      </c>
      <c r="H1767" s="23">
        <v>0.51419640177975801</v>
      </c>
      <c r="I1767" s="23">
        <v>0.652317455380511</v>
      </c>
      <c r="J1767" s="23">
        <v>0.94438931782422597</v>
      </c>
    </row>
    <row r="1768" spans="1:10" x14ac:dyDescent="0.2">
      <c r="A1768" s="23" t="s">
        <v>104</v>
      </c>
      <c r="B1768" s="23" t="s">
        <v>290</v>
      </c>
      <c r="C1768" s="23" t="s">
        <v>289</v>
      </c>
      <c r="D1768" s="23">
        <v>3</v>
      </c>
      <c r="E1768" s="23" t="s">
        <v>284</v>
      </c>
      <c r="F1768" s="23">
        <v>3.8706036580481398E-2</v>
      </c>
      <c r="G1768" s="23">
        <v>8.9019215238516705E-2</v>
      </c>
      <c r="H1768" s="23">
        <v>0.66370367606535996</v>
      </c>
      <c r="I1768" s="23">
        <v>0.43480541225591601</v>
      </c>
      <c r="J1768" s="23">
        <v>0.99104765257343197</v>
      </c>
    </row>
    <row r="1769" spans="1:10" x14ac:dyDescent="0.2">
      <c r="A1769" s="23" t="s">
        <v>104</v>
      </c>
      <c r="B1769" s="23" t="s">
        <v>290</v>
      </c>
      <c r="C1769" s="23" t="s">
        <v>289</v>
      </c>
      <c r="D1769" s="23">
        <v>3</v>
      </c>
      <c r="E1769" s="23" t="s">
        <v>283</v>
      </c>
      <c r="F1769" s="23">
        <v>-0.72104338134197699</v>
      </c>
      <c r="G1769" s="23">
        <v>0.40929643850050801</v>
      </c>
      <c r="H1769" s="23">
        <v>0.32867978051928498</v>
      </c>
      <c r="I1769" s="23">
        <v>-1.76166541781693</v>
      </c>
      <c r="J1769" s="23">
        <v>0.97355709567592597</v>
      </c>
    </row>
    <row r="1770" spans="1:10" x14ac:dyDescent="0.2">
      <c r="A1770" s="23" t="s">
        <v>104</v>
      </c>
      <c r="B1770" s="23" t="s">
        <v>290</v>
      </c>
      <c r="C1770" s="23" t="s">
        <v>289</v>
      </c>
      <c r="D1770" s="23">
        <v>3</v>
      </c>
      <c r="E1770" s="23" t="s">
        <v>282</v>
      </c>
      <c r="F1770" s="23">
        <v>4.1047293374147198E-2</v>
      </c>
      <c r="G1770" s="23">
        <v>6.0928476699163403E-2</v>
      </c>
      <c r="H1770" s="23">
        <v>0.50050437233294698</v>
      </c>
      <c r="I1770" s="23">
        <v>0.67369636659094101</v>
      </c>
      <c r="J1770" s="23">
        <v>0.94701376038973095</v>
      </c>
    </row>
    <row r="1771" spans="1:10" x14ac:dyDescent="0.2">
      <c r="A1771" s="23" t="s">
        <v>104</v>
      </c>
      <c r="B1771" s="23" t="s">
        <v>290</v>
      </c>
      <c r="C1771" s="23" t="s">
        <v>289</v>
      </c>
      <c r="D1771" s="23">
        <v>3</v>
      </c>
      <c r="E1771" s="23" t="s">
        <v>281</v>
      </c>
      <c r="F1771" s="23">
        <v>8.2760715618535097E-2</v>
      </c>
      <c r="G1771" s="23">
        <v>7.9373225119168694E-2</v>
      </c>
      <c r="H1771" s="23">
        <v>0.29709745039360802</v>
      </c>
      <c r="I1771" s="23">
        <v>1.04267799997141</v>
      </c>
      <c r="J1771" s="23">
        <v>0.97290100670709401</v>
      </c>
    </row>
    <row r="1772" spans="1:10" x14ac:dyDescent="0.2">
      <c r="A1772" s="23" t="s">
        <v>104</v>
      </c>
      <c r="B1772" s="23" t="s">
        <v>290</v>
      </c>
      <c r="C1772" s="23" t="s">
        <v>289</v>
      </c>
      <c r="D1772" s="23">
        <v>3</v>
      </c>
      <c r="E1772" s="23" t="s">
        <v>279</v>
      </c>
      <c r="F1772" s="23">
        <v>0.10533602076541899</v>
      </c>
      <c r="G1772" s="23">
        <v>8.5430753449703703E-2</v>
      </c>
      <c r="H1772" s="23">
        <v>0.34283611681826798</v>
      </c>
      <c r="I1772" s="23">
        <v>1.2329988500854601</v>
      </c>
      <c r="J1772" s="23">
        <v>0.97046098878048503</v>
      </c>
    </row>
    <row r="1773" spans="1:10" x14ac:dyDescent="0.2">
      <c r="A1773" s="23" t="s">
        <v>100</v>
      </c>
      <c r="B1773" s="23" t="s">
        <v>290</v>
      </c>
      <c r="C1773" s="23" t="s">
        <v>289</v>
      </c>
      <c r="D1773" s="23">
        <v>7</v>
      </c>
      <c r="E1773" s="23" t="s">
        <v>285</v>
      </c>
      <c r="F1773" s="23">
        <v>2.4182648712818802E-2</v>
      </c>
      <c r="G1773" s="23">
        <v>9.5306646868461103E-2</v>
      </c>
      <c r="H1773" s="23">
        <v>0.79970015748624101</v>
      </c>
      <c r="I1773" s="23">
        <v>0.25373517490542802</v>
      </c>
      <c r="J1773" s="23">
        <v>0.98067699622709303</v>
      </c>
    </row>
    <row r="1774" spans="1:10" x14ac:dyDescent="0.2">
      <c r="A1774" s="23" t="s">
        <v>100</v>
      </c>
      <c r="B1774" s="23" t="s">
        <v>290</v>
      </c>
      <c r="C1774" s="23" t="s">
        <v>289</v>
      </c>
      <c r="D1774" s="23">
        <v>7</v>
      </c>
      <c r="E1774" s="23" t="s">
        <v>284</v>
      </c>
      <c r="F1774" s="23">
        <v>2.4182648712818802E-2</v>
      </c>
      <c r="G1774" s="23">
        <v>9.5306646868461103E-2</v>
      </c>
      <c r="H1774" s="23">
        <v>0.79970015748624101</v>
      </c>
      <c r="I1774" s="23">
        <v>0.25373517490542802</v>
      </c>
      <c r="J1774" s="23">
        <v>0.99104765257343197</v>
      </c>
    </row>
    <row r="1775" spans="1:10" x14ac:dyDescent="0.2">
      <c r="A1775" s="23" t="s">
        <v>100</v>
      </c>
      <c r="B1775" s="23" t="s">
        <v>290</v>
      </c>
      <c r="C1775" s="23" t="s">
        <v>289</v>
      </c>
      <c r="D1775" s="23">
        <v>7</v>
      </c>
      <c r="E1775" s="23" t="s">
        <v>283</v>
      </c>
      <c r="F1775" s="23">
        <v>-0.10073504689394</v>
      </c>
      <c r="G1775" s="23">
        <v>0.44179392949797602</v>
      </c>
      <c r="H1775" s="23">
        <v>0.82866681618668003</v>
      </c>
      <c r="I1775" s="23">
        <v>-0.22801365108933999</v>
      </c>
      <c r="J1775" s="23">
        <v>0.97355709567592597</v>
      </c>
    </row>
    <row r="1776" spans="1:10" x14ac:dyDescent="0.2">
      <c r="A1776" s="23" t="s">
        <v>100</v>
      </c>
      <c r="B1776" s="23" t="s">
        <v>290</v>
      </c>
      <c r="C1776" s="23" t="s">
        <v>289</v>
      </c>
      <c r="D1776" s="23">
        <v>7</v>
      </c>
      <c r="E1776" s="23" t="s">
        <v>282</v>
      </c>
      <c r="F1776" s="23">
        <v>2.64074033367304E-2</v>
      </c>
      <c r="G1776" s="23">
        <v>6.3136688769663399E-2</v>
      </c>
      <c r="H1776" s="23">
        <v>0.67575874667457303</v>
      </c>
      <c r="I1776" s="23">
        <v>0.41825765416793498</v>
      </c>
      <c r="J1776" s="23">
        <v>0.94701376038973095</v>
      </c>
    </row>
    <row r="1777" spans="1:10" x14ac:dyDescent="0.2">
      <c r="A1777" s="23" t="s">
        <v>100</v>
      </c>
      <c r="B1777" s="23" t="s">
        <v>290</v>
      </c>
      <c r="C1777" s="23" t="s">
        <v>289</v>
      </c>
      <c r="D1777" s="23">
        <v>7</v>
      </c>
      <c r="E1777" s="23" t="s">
        <v>281</v>
      </c>
      <c r="F1777" s="23">
        <v>9.8250319611444106E-2</v>
      </c>
      <c r="G1777" s="23">
        <v>9.1543685271503999E-2</v>
      </c>
      <c r="H1777" s="23">
        <v>0.28315377146272602</v>
      </c>
      <c r="I1777" s="23">
        <v>1.0732615725492101</v>
      </c>
      <c r="J1777" s="23">
        <v>0.97290100670709401</v>
      </c>
    </row>
    <row r="1778" spans="1:10" x14ac:dyDescent="0.2">
      <c r="A1778" s="23" t="s">
        <v>100</v>
      </c>
      <c r="B1778" s="23" t="s">
        <v>290</v>
      </c>
      <c r="C1778" s="23" t="s">
        <v>289</v>
      </c>
      <c r="D1778" s="23">
        <v>7</v>
      </c>
      <c r="E1778" s="23" t="s">
        <v>279</v>
      </c>
      <c r="F1778" s="23">
        <v>0.109293786491612</v>
      </c>
      <c r="G1778" s="23">
        <v>0.12872471131423599</v>
      </c>
      <c r="H1778" s="23">
        <v>0.42842261824794797</v>
      </c>
      <c r="I1778" s="23">
        <v>0.84905054651713097</v>
      </c>
      <c r="J1778" s="23">
        <v>0.97046098878048503</v>
      </c>
    </row>
    <row r="1779" spans="1:10" x14ac:dyDescent="0.2">
      <c r="A1779" s="23" t="s">
        <v>105</v>
      </c>
      <c r="B1779" s="23" t="s">
        <v>290</v>
      </c>
      <c r="C1779" s="23" t="s">
        <v>289</v>
      </c>
      <c r="D1779" s="23">
        <v>16</v>
      </c>
      <c r="E1779" s="23" t="s">
        <v>285</v>
      </c>
      <c r="F1779" s="23">
        <v>3.05352314265319E-2</v>
      </c>
      <c r="G1779" s="23">
        <v>3.6502661190214399E-2</v>
      </c>
      <c r="H1779" s="23">
        <v>0.40286204058360298</v>
      </c>
      <c r="I1779" s="23">
        <v>0.83652069276301899</v>
      </c>
      <c r="J1779" s="23">
        <v>0.94438931782422597</v>
      </c>
    </row>
    <row r="1780" spans="1:10" x14ac:dyDescent="0.2">
      <c r="A1780" s="23" t="s">
        <v>105</v>
      </c>
      <c r="B1780" s="23" t="s">
        <v>290</v>
      </c>
      <c r="C1780" s="23" t="s">
        <v>289</v>
      </c>
      <c r="D1780" s="23">
        <v>16</v>
      </c>
      <c r="E1780" s="23" t="s">
        <v>284</v>
      </c>
      <c r="F1780" s="23">
        <v>3.05352314265319E-2</v>
      </c>
      <c r="G1780" s="23">
        <v>3.6886046240168002E-2</v>
      </c>
      <c r="H1780" s="23">
        <v>0.40776899706482</v>
      </c>
      <c r="I1780" s="23">
        <v>0.827826089782422</v>
      </c>
      <c r="J1780" s="23">
        <v>0.99104765257343197</v>
      </c>
    </row>
    <row r="1781" spans="1:10" x14ac:dyDescent="0.2">
      <c r="A1781" s="23" t="s">
        <v>105</v>
      </c>
      <c r="B1781" s="23" t="s">
        <v>290</v>
      </c>
      <c r="C1781" s="23" t="s">
        <v>289</v>
      </c>
      <c r="D1781" s="23">
        <v>16</v>
      </c>
      <c r="E1781" s="23" t="s">
        <v>283</v>
      </c>
      <c r="F1781" s="23">
        <v>0.10309572510816301</v>
      </c>
      <c r="G1781" s="23">
        <v>0.18778892138917599</v>
      </c>
      <c r="H1781" s="23">
        <v>0.591655911283266</v>
      </c>
      <c r="I1781" s="23">
        <v>0.54899790863863696</v>
      </c>
      <c r="J1781" s="23">
        <v>0.97355709567592597</v>
      </c>
    </row>
    <row r="1782" spans="1:10" x14ac:dyDescent="0.2">
      <c r="A1782" s="23" t="s">
        <v>105</v>
      </c>
      <c r="B1782" s="23" t="s">
        <v>290</v>
      </c>
      <c r="C1782" s="23" t="s">
        <v>289</v>
      </c>
      <c r="D1782" s="23">
        <v>16</v>
      </c>
      <c r="E1782" s="23" t="s">
        <v>282</v>
      </c>
      <c r="F1782" s="23">
        <v>3.2449872342225197E-2</v>
      </c>
      <c r="G1782" s="23">
        <v>3.76636712644106E-2</v>
      </c>
      <c r="H1782" s="23">
        <v>0.38892443270197102</v>
      </c>
      <c r="I1782" s="23">
        <v>0.861569551051385</v>
      </c>
      <c r="J1782" s="23">
        <v>0.94701376038973095</v>
      </c>
    </row>
    <row r="1783" spans="1:10" x14ac:dyDescent="0.2">
      <c r="A1783" s="23" t="s">
        <v>105</v>
      </c>
      <c r="B1783" s="23" t="s">
        <v>290</v>
      </c>
      <c r="C1783" s="23" t="s">
        <v>289</v>
      </c>
      <c r="D1783" s="23">
        <v>16</v>
      </c>
      <c r="E1783" s="23" t="s">
        <v>281</v>
      </c>
      <c r="F1783" s="23">
        <v>7.40363877668513E-2</v>
      </c>
      <c r="G1783" s="23">
        <v>5.3275180903182402E-2</v>
      </c>
      <c r="H1783" s="23">
        <v>0.16462074259235801</v>
      </c>
      <c r="I1783" s="23">
        <v>1.3896975385479899</v>
      </c>
      <c r="J1783" s="23">
        <v>0.97290100670709401</v>
      </c>
    </row>
    <row r="1784" spans="1:10" x14ac:dyDescent="0.2">
      <c r="A1784" s="23" t="s">
        <v>105</v>
      </c>
      <c r="B1784" s="23" t="s">
        <v>290</v>
      </c>
      <c r="C1784" s="23" t="s">
        <v>289</v>
      </c>
      <c r="D1784" s="23">
        <v>16</v>
      </c>
      <c r="E1784" s="23" t="s">
        <v>279</v>
      </c>
      <c r="F1784" s="23">
        <v>8.4105639655839698E-2</v>
      </c>
      <c r="G1784" s="23">
        <v>8.5260156463909595E-2</v>
      </c>
      <c r="H1784" s="23">
        <v>0.33955370500972099</v>
      </c>
      <c r="I1784" s="23">
        <v>0.98645889409599397</v>
      </c>
      <c r="J1784" s="23">
        <v>0.97046098878048503</v>
      </c>
    </row>
    <row r="1785" spans="1:10" x14ac:dyDescent="0.2">
      <c r="A1785" s="23" t="s">
        <v>106</v>
      </c>
      <c r="B1785" s="23" t="s">
        <v>290</v>
      </c>
      <c r="C1785" s="23" t="s">
        <v>289</v>
      </c>
      <c r="D1785" s="23">
        <v>10</v>
      </c>
      <c r="E1785" s="23" t="s">
        <v>285</v>
      </c>
      <c r="F1785" s="23">
        <v>-7.6255596445414103E-2</v>
      </c>
      <c r="G1785" s="23">
        <v>4.9019001405273502E-2</v>
      </c>
      <c r="H1785" s="23">
        <v>0.119795288712498</v>
      </c>
      <c r="I1785" s="23">
        <v>-1.5556334127445199</v>
      </c>
      <c r="J1785" s="23">
        <v>0.77505672235124201</v>
      </c>
    </row>
    <row r="1786" spans="1:10" x14ac:dyDescent="0.2">
      <c r="A1786" s="23" t="s">
        <v>106</v>
      </c>
      <c r="B1786" s="23" t="s">
        <v>290</v>
      </c>
      <c r="C1786" s="23" t="s">
        <v>289</v>
      </c>
      <c r="D1786" s="23">
        <v>10</v>
      </c>
      <c r="E1786" s="23" t="s">
        <v>284</v>
      </c>
      <c r="F1786" s="23">
        <v>-7.6255596445414103E-2</v>
      </c>
      <c r="G1786" s="23">
        <v>4.9019001405273502E-2</v>
      </c>
      <c r="H1786" s="23">
        <v>0.119795288712498</v>
      </c>
      <c r="I1786" s="23">
        <v>-1.5556334127445199</v>
      </c>
      <c r="J1786" s="23">
        <v>0.99104765257343197</v>
      </c>
    </row>
    <row r="1787" spans="1:10" x14ac:dyDescent="0.2">
      <c r="A1787" s="23" t="s">
        <v>106</v>
      </c>
      <c r="B1787" s="23" t="s">
        <v>290</v>
      </c>
      <c r="C1787" s="23" t="s">
        <v>289</v>
      </c>
      <c r="D1787" s="23">
        <v>10</v>
      </c>
      <c r="E1787" s="23" t="s">
        <v>283</v>
      </c>
      <c r="F1787" s="23">
        <v>-9.6259529892449902E-2</v>
      </c>
      <c r="G1787" s="23">
        <v>0.24743008832661201</v>
      </c>
      <c r="H1787" s="23">
        <v>0.70739881414957995</v>
      </c>
      <c r="I1787" s="23">
        <v>-0.38903728541447902</v>
      </c>
      <c r="J1787" s="23">
        <v>0.97355709567592597</v>
      </c>
    </row>
    <row r="1788" spans="1:10" x14ac:dyDescent="0.2">
      <c r="A1788" s="23" t="s">
        <v>106</v>
      </c>
      <c r="B1788" s="23" t="s">
        <v>290</v>
      </c>
      <c r="C1788" s="23" t="s">
        <v>289</v>
      </c>
      <c r="D1788" s="23">
        <v>10</v>
      </c>
      <c r="E1788" s="23" t="s">
        <v>282</v>
      </c>
      <c r="F1788" s="23">
        <v>-7.9285515682941801E-2</v>
      </c>
      <c r="G1788" s="23">
        <v>4.8793579089805701E-2</v>
      </c>
      <c r="H1788" s="23">
        <v>0.10418024743241</v>
      </c>
      <c r="I1788" s="23">
        <v>-1.6249169903485701</v>
      </c>
      <c r="J1788" s="23">
        <v>0.81340731649150899</v>
      </c>
    </row>
    <row r="1789" spans="1:10" x14ac:dyDescent="0.2">
      <c r="A1789" s="23" t="s">
        <v>106</v>
      </c>
      <c r="B1789" s="23" t="s">
        <v>290</v>
      </c>
      <c r="C1789" s="23" t="s">
        <v>289</v>
      </c>
      <c r="D1789" s="23">
        <v>10</v>
      </c>
      <c r="E1789" s="23" t="s">
        <v>281</v>
      </c>
      <c r="F1789" s="23">
        <v>-6.76387385952196E-2</v>
      </c>
      <c r="G1789" s="23">
        <v>6.3793135471883602E-2</v>
      </c>
      <c r="H1789" s="23">
        <v>0.289016145037437</v>
      </c>
      <c r="I1789" s="23">
        <v>-1.0602823970775199</v>
      </c>
      <c r="J1789" s="23">
        <v>0.97290100670709401</v>
      </c>
    </row>
    <row r="1790" spans="1:10" x14ac:dyDescent="0.2">
      <c r="A1790" s="23" t="s">
        <v>106</v>
      </c>
      <c r="B1790" s="23" t="s">
        <v>290</v>
      </c>
      <c r="C1790" s="23" t="s">
        <v>289</v>
      </c>
      <c r="D1790" s="23">
        <v>10</v>
      </c>
      <c r="E1790" s="23" t="s">
        <v>279</v>
      </c>
      <c r="F1790" s="23">
        <v>-5.0066014700309198E-2</v>
      </c>
      <c r="G1790" s="23">
        <v>8.8652575090723107E-2</v>
      </c>
      <c r="H1790" s="23">
        <v>0.58604624126145899</v>
      </c>
      <c r="I1790" s="23">
        <v>-0.56474405451927201</v>
      </c>
      <c r="J1790" s="23">
        <v>0.97046098878048503</v>
      </c>
    </row>
    <row r="1791" spans="1:10" x14ac:dyDescent="0.2">
      <c r="A1791" s="23" t="s">
        <v>107</v>
      </c>
      <c r="B1791" s="23" t="s">
        <v>290</v>
      </c>
      <c r="C1791" s="23" t="s">
        <v>289</v>
      </c>
      <c r="D1791" s="23">
        <v>13</v>
      </c>
      <c r="E1791" s="23" t="s">
        <v>285</v>
      </c>
      <c r="F1791" s="23">
        <v>4.0675410582606798E-2</v>
      </c>
      <c r="G1791" s="23">
        <v>4.2963755241752097E-2</v>
      </c>
      <c r="H1791" s="23">
        <v>0.34377241007627901</v>
      </c>
      <c r="I1791" s="23">
        <v>0.94673778755443905</v>
      </c>
      <c r="J1791" s="23">
        <v>0.94438931782422597</v>
      </c>
    </row>
    <row r="1792" spans="1:10" x14ac:dyDescent="0.2">
      <c r="A1792" s="23" t="s">
        <v>107</v>
      </c>
      <c r="B1792" s="23" t="s">
        <v>290</v>
      </c>
      <c r="C1792" s="23" t="s">
        <v>289</v>
      </c>
      <c r="D1792" s="23">
        <v>13</v>
      </c>
      <c r="E1792" s="23" t="s">
        <v>284</v>
      </c>
      <c r="F1792" s="23">
        <v>4.0675410582606798E-2</v>
      </c>
      <c r="G1792" s="23">
        <v>4.7127138715716797E-2</v>
      </c>
      <c r="H1792" s="23">
        <v>0.38808275443087398</v>
      </c>
      <c r="I1792" s="23">
        <v>0.86309951529142204</v>
      </c>
      <c r="J1792" s="23">
        <v>0.99104765257343197</v>
      </c>
    </row>
    <row r="1793" spans="1:10" x14ac:dyDescent="0.2">
      <c r="A1793" s="23" t="s">
        <v>107</v>
      </c>
      <c r="B1793" s="23" t="s">
        <v>290</v>
      </c>
      <c r="C1793" s="23" t="s">
        <v>289</v>
      </c>
      <c r="D1793" s="23">
        <v>13</v>
      </c>
      <c r="E1793" s="23" t="s">
        <v>283</v>
      </c>
      <c r="F1793" s="23">
        <v>-0.15349506587457901</v>
      </c>
      <c r="G1793" s="23">
        <v>0.18496721501987601</v>
      </c>
      <c r="H1793" s="23">
        <v>0.42426719261141399</v>
      </c>
      <c r="I1793" s="23">
        <v>-0.82985012159092597</v>
      </c>
      <c r="J1793" s="23">
        <v>0.97355709567592597</v>
      </c>
    </row>
    <row r="1794" spans="1:10" x14ac:dyDescent="0.2">
      <c r="A1794" s="23" t="s">
        <v>107</v>
      </c>
      <c r="B1794" s="23" t="s">
        <v>290</v>
      </c>
      <c r="C1794" s="23" t="s">
        <v>289</v>
      </c>
      <c r="D1794" s="23">
        <v>13</v>
      </c>
      <c r="E1794" s="23" t="s">
        <v>282</v>
      </c>
      <c r="F1794" s="23">
        <v>4.25351342002174E-2</v>
      </c>
      <c r="G1794" s="23">
        <v>4.8075287948675799E-2</v>
      </c>
      <c r="H1794" s="23">
        <v>0.37628561122408799</v>
      </c>
      <c r="I1794" s="23">
        <v>0.88476088267275799</v>
      </c>
      <c r="J1794" s="23">
        <v>0.94701376038973095</v>
      </c>
    </row>
    <row r="1795" spans="1:10" x14ac:dyDescent="0.2">
      <c r="A1795" s="23" t="s">
        <v>107</v>
      </c>
      <c r="B1795" s="23" t="s">
        <v>290</v>
      </c>
      <c r="C1795" s="23" t="s">
        <v>289</v>
      </c>
      <c r="D1795" s="23">
        <v>13</v>
      </c>
      <c r="E1795" s="23" t="s">
        <v>281</v>
      </c>
      <c r="F1795" s="23">
        <v>5.9583300648424098E-2</v>
      </c>
      <c r="G1795" s="23">
        <v>6.5837983774012898E-2</v>
      </c>
      <c r="H1795" s="23">
        <v>0.36546598801103303</v>
      </c>
      <c r="I1795" s="23">
        <v>0.90499886589695999</v>
      </c>
      <c r="J1795" s="23">
        <v>0.97290100670709401</v>
      </c>
    </row>
    <row r="1796" spans="1:10" x14ac:dyDescent="0.2">
      <c r="A1796" s="23" t="s">
        <v>107</v>
      </c>
      <c r="B1796" s="23" t="s">
        <v>290</v>
      </c>
      <c r="C1796" s="23" t="s">
        <v>289</v>
      </c>
      <c r="D1796" s="23">
        <v>13</v>
      </c>
      <c r="E1796" s="23" t="s">
        <v>279</v>
      </c>
      <c r="F1796" s="23">
        <v>6.9443575229896595E-2</v>
      </c>
      <c r="G1796" s="23">
        <v>0.105661647326041</v>
      </c>
      <c r="H1796" s="23">
        <v>0.52344162613420497</v>
      </c>
      <c r="I1796" s="23">
        <v>0.65722593757803105</v>
      </c>
      <c r="J1796" s="23">
        <v>0.97046098878048503</v>
      </c>
    </row>
    <row r="1797" spans="1:10" x14ac:dyDescent="0.2">
      <c r="A1797" s="23" t="s">
        <v>108</v>
      </c>
      <c r="B1797" s="23" t="s">
        <v>290</v>
      </c>
      <c r="C1797" s="23" t="s">
        <v>289</v>
      </c>
      <c r="D1797" s="23">
        <v>6</v>
      </c>
      <c r="E1797" s="23" t="s">
        <v>285</v>
      </c>
      <c r="F1797" s="23">
        <v>2.4672981700737302E-2</v>
      </c>
      <c r="G1797" s="23">
        <v>9.7712135719125695E-2</v>
      </c>
      <c r="H1797" s="23">
        <v>0.80064933508395497</v>
      </c>
      <c r="I1797" s="23">
        <v>0.25250683059123802</v>
      </c>
      <c r="J1797" s="23">
        <v>0.98067699622709303</v>
      </c>
    </row>
    <row r="1798" spans="1:10" x14ac:dyDescent="0.2">
      <c r="A1798" s="23" t="s">
        <v>108</v>
      </c>
      <c r="B1798" s="23" t="s">
        <v>290</v>
      </c>
      <c r="C1798" s="23" t="s">
        <v>289</v>
      </c>
      <c r="D1798" s="23">
        <v>6</v>
      </c>
      <c r="E1798" s="23" t="s">
        <v>284</v>
      </c>
      <c r="F1798" s="23">
        <v>2.4672981700737302E-2</v>
      </c>
      <c r="G1798" s="23">
        <v>9.7712135719125695E-2</v>
      </c>
      <c r="H1798" s="23">
        <v>0.80064933508395497</v>
      </c>
      <c r="I1798" s="23">
        <v>0.25250683059123802</v>
      </c>
      <c r="J1798" s="23">
        <v>0.99104765257343197</v>
      </c>
    </row>
    <row r="1799" spans="1:10" x14ac:dyDescent="0.2">
      <c r="A1799" s="23" t="s">
        <v>108</v>
      </c>
      <c r="B1799" s="23" t="s">
        <v>290</v>
      </c>
      <c r="C1799" s="23" t="s">
        <v>289</v>
      </c>
      <c r="D1799" s="23">
        <v>6</v>
      </c>
      <c r="E1799" s="23" t="s">
        <v>283</v>
      </c>
      <c r="F1799" s="23">
        <v>6.5759488665526999E-2</v>
      </c>
      <c r="G1799" s="23">
        <v>0.39398190985881398</v>
      </c>
      <c r="H1799" s="23">
        <v>0.87553883845385405</v>
      </c>
      <c r="I1799" s="23">
        <v>0.166909919008952</v>
      </c>
      <c r="J1799" s="23">
        <v>0.97355709567592597</v>
      </c>
    </row>
    <row r="1800" spans="1:10" x14ac:dyDescent="0.2">
      <c r="A1800" s="23" t="s">
        <v>108</v>
      </c>
      <c r="B1800" s="23" t="s">
        <v>290</v>
      </c>
      <c r="C1800" s="23" t="s">
        <v>289</v>
      </c>
      <c r="D1800" s="23">
        <v>6</v>
      </c>
      <c r="E1800" s="23" t="s">
        <v>282</v>
      </c>
      <c r="F1800" s="23">
        <v>2.6489200312708398E-2</v>
      </c>
      <c r="G1800" s="23">
        <v>7.3566648232992304E-2</v>
      </c>
      <c r="H1800" s="23">
        <v>0.71879420445468001</v>
      </c>
      <c r="I1800" s="23">
        <v>0.36007077866066001</v>
      </c>
      <c r="J1800" s="23">
        <v>0.94701376038973095</v>
      </c>
    </row>
    <row r="1801" spans="1:10" x14ac:dyDescent="0.2">
      <c r="A1801" s="23" t="s">
        <v>108</v>
      </c>
      <c r="B1801" s="23" t="s">
        <v>290</v>
      </c>
      <c r="C1801" s="23" t="s">
        <v>289</v>
      </c>
      <c r="D1801" s="23">
        <v>6</v>
      </c>
      <c r="E1801" s="23" t="s">
        <v>281</v>
      </c>
      <c r="F1801" s="23">
        <v>-5.4021367385418601E-2</v>
      </c>
      <c r="G1801" s="23">
        <v>9.8907476097125094E-2</v>
      </c>
      <c r="H1801" s="23">
        <v>0.58494164211866995</v>
      </c>
      <c r="I1801" s="23">
        <v>-0.54618082997457895</v>
      </c>
      <c r="J1801" s="23">
        <v>0.97290100670709401</v>
      </c>
    </row>
    <row r="1802" spans="1:10" x14ac:dyDescent="0.2">
      <c r="A1802" s="23" t="s">
        <v>108</v>
      </c>
      <c r="B1802" s="23" t="s">
        <v>290</v>
      </c>
      <c r="C1802" s="23" t="s">
        <v>289</v>
      </c>
      <c r="D1802" s="23">
        <v>6</v>
      </c>
      <c r="E1802" s="23" t="s">
        <v>279</v>
      </c>
      <c r="F1802" s="23">
        <v>-0.11567456299288</v>
      </c>
      <c r="G1802" s="23">
        <v>0.16632829011629799</v>
      </c>
      <c r="H1802" s="23">
        <v>0.51775767710373799</v>
      </c>
      <c r="I1802" s="23">
        <v>-0.69545934075315397</v>
      </c>
      <c r="J1802" s="23">
        <v>0.97046098878048503</v>
      </c>
    </row>
    <row r="1803" spans="1:10" x14ac:dyDescent="0.2">
      <c r="A1803" s="23" t="s">
        <v>109</v>
      </c>
      <c r="B1803" s="23" t="s">
        <v>290</v>
      </c>
      <c r="C1803" s="23" t="s">
        <v>289</v>
      </c>
      <c r="D1803" s="23">
        <v>10</v>
      </c>
      <c r="E1803" s="23" t="s">
        <v>285</v>
      </c>
      <c r="F1803" s="23">
        <v>-4.8122657760367997E-2</v>
      </c>
      <c r="G1803" s="23">
        <v>5.4742885964153498E-2</v>
      </c>
      <c r="H1803" s="23">
        <v>0.37936501630251301</v>
      </c>
      <c r="I1803" s="23">
        <v>-0.87906687623081203</v>
      </c>
      <c r="J1803" s="23">
        <v>0.94438931782422597</v>
      </c>
    </row>
    <row r="1804" spans="1:10" x14ac:dyDescent="0.2">
      <c r="A1804" s="23" t="s">
        <v>109</v>
      </c>
      <c r="B1804" s="23" t="s">
        <v>290</v>
      </c>
      <c r="C1804" s="23" t="s">
        <v>289</v>
      </c>
      <c r="D1804" s="23">
        <v>10</v>
      </c>
      <c r="E1804" s="23" t="s">
        <v>284</v>
      </c>
      <c r="F1804" s="23">
        <v>-4.8122657760367997E-2</v>
      </c>
      <c r="G1804" s="23">
        <v>5.4742885964153498E-2</v>
      </c>
      <c r="H1804" s="23">
        <v>0.37936501630251301</v>
      </c>
      <c r="I1804" s="23">
        <v>-0.87906687623081203</v>
      </c>
      <c r="J1804" s="23">
        <v>0.99104765257343197</v>
      </c>
    </row>
    <row r="1805" spans="1:10" x14ac:dyDescent="0.2">
      <c r="A1805" s="23" t="s">
        <v>109</v>
      </c>
      <c r="B1805" s="23" t="s">
        <v>290</v>
      </c>
      <c r="C1805" s="23" t="s">
        <v>289</v>
      </c>
      <c r="D1805" s="23">
        <v>10</v>
      </c>
      <c r="E1805" s="23" t="s">
        <v>283</v>
      </c>
      <c r="F1805" s="23">
        <v>-4.2395353946474403E-2</v>
      </c>
      <c r="G1805" s="23">
        <v>0.20968580635933101</v>
      </c>
      <c r="H1805" s="23">
        <v>0.844818921995796</v>
      </c>
      <c r="I1805" s="23">
        <v>-0.20218513919737099</v>
      </c>
      <c r="J1805" s="23">
        <v>0.97355709567592597</v>
      </c>
    </row>
    <row r="1806" spans="1:10" x14ac:dyDescent="0.2">
      <c r="A1806" s="23" t="s">
        <v>109</v>
      </c>
      <c r="B1806" s="23" t="s">
        <v>290</v>
      </c>
      <c r="C1806" s="23" t="s">
        <v>289</v>
      </c>
      <c r="D1806" s="23">
        <v>10</v>
      </c>
      <c r="E1806" s="23" t="s">
        <v>282</v>
      </c>
      <c r="F1806" s="23">
        <v>-5.0557878844512003E-2</v>
      </c>
      <c r="G1806" s="23">
        <v>5.0273178912351099E-2</v>
      </c>
      <c r="H1806" s="23">
        <v>0.31457767934318698</v>
      </c>
      <c r="I1806" s="23">
        <v>-1.0056630580822701</v>
      </c>
      <c r="J1806" s="23">
        <v>0.94701376038973095</v>
      </c>
    </row>
    <row r="1807" spans="1:10" x14ac:dyDescent="0.2">
      <c r="A1807" s="23" t="s">
        <v>109</v>
      </c>
      <c r="B1807" s="23" t="s">
        <v>290</v>
      </c>
      <c r="C1807" s="23" t="s">
        <v>289</v>
      </c>
      <c r="D1807" s="23">
        <v>10</v>
      </c>
      <c r="E1807" s="23" t="s">
        <v>281</v>
      </c>
      <c r="F1807" s="23">
        <v>-6.3127352537900002E-3</v>
      </c>
      <c r="G1807" s="23">
        <v>7.2302982593719603E-2</v>
      </c>
      <c r="H1807" s="23">
        <v>0.93042552499253794</v>
      </c>
      <c r="I1807" s="23">
        <v>-8.7309472269797295E-2</v>
      </c>
      <c r="J1807" s="23">
        <v>0.99677302917772403</v>
      </c>
    </row>
    <row r="1808" spans="1:10" x14ac:dyDescent="0.2">
      <c r="A1808" s="23" t="s">
        <v>109</v>
      </c>
      <c r="B1808" s="23" t="s">
        <v>290</v>
      </c>
      <c r="C1808" s="23" t="s">
        <v>289</v>
      </c>
      <c r="D1808" s="23">
        <v>10</v>
      </c>
      <c r="E1808" s="23" t="s">
        <v>279</v>
      </c>
      <c r="F1808" s="23">
        <v>3.1316423340172997E-2</v>
      </c>
      <c r="G1808" s="23">
        <v>0.111986179320699</v>
      </c>
      <c r="H1808" s="23">
        <v>0.78607006557346903</v>
      </c>
      <c r="I1808" s="23">
        <v>0.27964543062489</v>
      </c>
      <c r="J1808" s="23">
        <v>0.97046098878048503</v>
      </c>
    </row>
    <row r="1809" spans="1:10" x14ac:dyDescent="0.2">
      <c r="A1809" s="23" t="s">
        <v>110</v>
      </c>
      <c r="B1809" s="23" t="s">
        <v>290</v>
      </c>
      <c r="C1809" s="23" t="s">
        <v>289</v>
      </c>
      <c r="D1809" s="23">
        <v>16</v>
      </c>
      <c r="E1809" s="23" t="s">
        <v>285</v>
      </c>
      <c r="F1809" s="23">
        <v>3.0534644459653901E-2</v>
      </c>
      <c r="G1809" s="23">
        <v>3.65016073145581E-2</v>
      </c>
      <c r="H1809" s="23">
        <v>0.40285750180278002</v>
      </c>
      <c r="I1809" s="23">
        <v>0.83652876424090095</v>
      </c>
      <c r="J1809" s="23">
        <v>0.94438931782422597</v>
      </c>
    </row>
    <row r="1810" spans="1:10" x14ac:dyDescent="0.2">
      <c r="A1810" s="23" t="s">
        <v>110</v>
      </c>
      <c r="B1810" s="23" t="s">
        <v>290</v>
      </c>
      <c r="C1810" s="23" t="s">
        <v>289</v>
      </c>
      <c r="D1810" s="23">
        <v>16</v>
      </c>
      <c r="E1810" s="23" t="s">
        <v>284</v>
      </c>
      <c r="F1810" s="23">
        <v>3.0534644459653901E-2</v>
      </c>
      <c r="G1810" s="23">
        <v>3.6884997158827003E-2</v>
      </c>
      <c r="H1810" s="23">
        <v>0.407764674497121</v>
      </c>
      <c r="I1810" s="23">
        <v>0.82783372134126898</v>
      </c>
      <c r="J1810" s="23">
        <v>0.99104765257343197</v>
      </c>
    </row>
    <row r="1811" spans="1:10" x14ac:dyDescent="0.2">
      <c r="A1811" s="23" t="s">
        <v>110</v>
      </c>
      <c r="B1811" s="23" t="s">
        <v>290</v>
      </c>
      <c r="C1811" s="23" t="s">
        <v>289</v>
      </c>
      <c r="D1811" s="23">
        <v>16</v>
      </c>
      <c r="E1811" s="23" t="s">
        <v>283</v>
      </c>
      <c r="F1811" s="23">
        <v>0.103080956858767</v>
      </c>
      <c r="G1811" s="23">
        <v>0.18776379010309599</v>
      </c>
      <c r="H1811" s="23">
        <v>0.59165936687021403</v>
      </c>
      <c r="I1811" s="23">
        <v>0.54899273604441001</v>
      </c>
      <c r="J1811" s="23">
        <v>0.97355709567592597</v>
      </c>
    </row>
    <row r="1812" spans="1:10" x14ac:dyDescent="0.2">
      <c r="A1812" s="23" t="s">
        <v>110</v>
      </c>
      <c r="B1812" s="23" t="s">
        <v>290</v>
      </c>
      <c r="C1812" s="23" t="s">
        <v>289</v>
      </c>
      <c r="D1812" s="23">
        <v>16</v>
      </c>
      <c r="E1812" s="23" t="s">
        <v>282</v>
      </c>
      <c r="F1812" s="23">
        <v>3.2471493073312298E-2</v>
      </c>
      <c r="G1812" s="23">
        <v>3.7662004797426998E-2</v>
      </c>
      <c r="H1812" s="23">
        <v>0.38858751272851899</v>
      </c>
      <c r="I1812" s="23">
        <v>0.86218174650996504</v>
      </c>
      <c r="J1812" s="23">
        <v>0.94701376038973095</v>
      </c>
    </row>
    <row r="1813" spans="1:10" x14ac:dyDescent="0.2">
      <c r="A1813" s="23" t="s">
        <v>110</v>
      </c>
      <c r="B1813" s="23" t="s">
        <v>290</v>
      </c>
      <c r="C1813" s="23" t="s">
        <v>289</v>
      </c>
      <c r="D1813" s="23">
        <v>16</v>
      </c>
      <c r="E1813" s="23" t="s">
        <v>281</v>
      </c>
      <c r="F1813" s="23">
        <v>7.4041253073131599E-2</v>
      </c>
      <c r="G1813" s="23">
        <v>5.2472261644472898E-2</v>
      </c>
      <c r="H1813" s="23">
        <v>0.15822836404981699</v>
      </c>
      <c r="I1813" s="23">
        <v>1.41105511279083</v>
      </c>
      <c r="J1813" s="23">
        <v>0.97290100670709401</v>
      </c>
    </row>
    <row r="1814" spans="1:10" x14ac:dyDescent="0.2">
      <c r="A1814" s="23" t="s">
        <v>110</v>
      </c>
      <c r="B1814" s="23" t="s">
        <v>290</v>
      </c>
      <c r="C1814" s="23" t="s">
        <v>289</v>
      </c>
      <c r="D1814" s="23">
        <v>16</v>
      </c>
      <c r="E1814" s="23" t="s">
        <v>279</v>
      </c>
      <c r="F1814" s="23">
        <v>8.4106901218958405E-2</v>
      </c>
      <c r="G1814" s="23">
        <v>8.9111429112261303E-2</v>
      </c>
      <c r="H1814" s="23">
        <v>0.36020695299313799</v>
      </c>
      <c r="I1814" s="23">
        <v>0.94383966295728206</v>
      </c>
      <c r="J1814" s="23">
        <v>0.97046098878048503</v>
      </c>
    </row>
    <row r="1815" spans="1:10" x14ac:dyDescent="0.2">
      <c r="A1815" s="23" t="s">
        <v>116</v>
      </c>
      <c r="B1815" s="23" t="s">
        <v>290</v>
      </c>
      <c r="C1815" s="23" t="s">
        <v>289</v>
      </c>
      <c r="D1815" s="23">
        <v>7</v>
      </c>
      <c r="E1815" s="23" t="s">
        <v>285</v>
      </c>
      <c r="F1815" s="23">
        <v>-8.4403331597779994E-3</v>
      </c>
      <c r="G1815" s="23">
        <v>5.0181065374475198E-2</v>
      </c>
      <c r="H1815" s="23">
        <v>0.86642785408011902</v>
      </c>
      <c r="I1815" s="23">
        <v>-0.16819756808254599</v>
      </c>
      <c r="J1815" s="23">
        <v>0.99078666159956796</v>
      </c>
    </row>
    <row r="1816" spans="1:10" x14ac:dyDescent="0.2">
      <c r="A1816" s="23" t="s">
        <v>116</v>
      </c>
      <c r="B1816" s="23" t="s">
        <v>290</v>
      </c>
      <c r="C1816" s="23" t="s">
        <v>289</v>
      </c>
      <c r="D1816" s="23">
        <v>7</v>
      </c>
      <c r="E1816" s="23" t="s">
        <v>284</v>
      </c>
      <c r="F1816" s="23">
        <v>-8.4403331597779994E-3</v>
      </c>
      <c r="G1816" s="23">
        <v>5.1913423859167897E-2</v>
      </c>
      <c r="H1816" s="23">
        <v>0.87084536280028102</v>
      </c>
      <c r="I1816" s="23">
        <v>-0.16258479083705099</v>
      </c>
      <c r="J1816" s="23">
        <v>0.99362264273964096</v>
      </c>
    </row>
    <row r="1817" spans="1:10" x14ac:dyDescent="0.2">
      <c r="A1817" s="23" t="s">
        <v>116</v>
      </c>
      <c r="B1817" s="23" t="s">
        <v>290</v>
      </c>
      <c r="C1817" s="23" t="s">
        <v>289</v>
      </c>
      <c r="D1817" s="23">
        <v>7</v>
      </c>
      <c r="E1817" s="23" t="s">
        <v>283</v>
      </c>
      <c r="F1817" s="23">
        <v>-0.12865033090463501</v>
      </c>
      <c r="G1817" s="23">
        <v>0.20080649947489701</v>
      </c>
      <c r="H1817" s="23">
        <v>0.54994293689945195</v>
      </c>
      <c r="I1817" s="23">
        <v>-0.64066816184262898</v>
      </c>
      <c r="J1817" s="23">
        <v>0.97355709567592597</v>
      </c>
    </row>
    <row r="1818" spans="1:10" x14ac:dyDescent="0.2">
      <c r="A1818" s="23" t="s">
        <v>116</v>
      </c>
      <c r="B1818" s="23" t="s">
        <v>290</v>
      </c>
      <c r="C1818" s="23" t="s">
        <v>289</v>
      </c>
      <c r="D1818" s="23">
        <v>7</v>
      </c>
      <c r="E1818" s="23" t="s">
        <v>282</v>
      </c>
      <c r="F1818" s="23">
        <v>-8.7213358946295703E-3</v>
      </c>
      <c r="G1818" s="23">
        <v>5.2780429704451903E-2</v>
      </c>
      <c r="H1818" s="23">
        <v>0.86875660818162903</v>
      </c>
      <c r="I1818" s="23">
        <v>-0.165238061597175</v>
      </c>
      <c r="J1818" s="23">
        <v>0.98523794112218299</v>
      </c>
    </row>
    <row r="1819" spans="1:10" x14ac:dyDescent="0.2">
      <c r="A1819" s="23" t="s">
        <v>116</v>
      </c>
      <c r="B1819" s="23" t="s">
        <v>290</v>
      </c>
      <c r="C1819" s="23" t="s">
        <v>289</v>
      </c>
      <c r="D1819" s="23">
        <v>7</v>
      </c>
      <c r="E1819" s="23" t="s">
        <v>281</v>
      </c>
      <c r="F1819" s="23">
        <v>4.5693360147092202E-2</v>
      </c>
      <c r="G1819" s="23">
        <v>6.6845151406639394E-2</v>
      </c>
      <c r="H1819" s="23">
        <v>0.49424654489409198</v>
      </c>
      <c r="I1819" s="23">
        <v>0.68357029919979695</v>
      </c>
      <c r="J1819" s="23">
        <v>0.97290100670709401</v>
      </c>
    </row>
    <row r="1820" spans="1:10" x14ac:dyDescent="0.2">
      <c r="A1820" s="23" t="s">
        <v>116</v>
      </c>
      <c r="B1820" s="23" t="s">
        <v>290</v>
      </c>
      <c r="C1820" s="23" t="s">
        <v>289</v>
      </c>
      <c r="D1820" s="23">
        <v>7</v>
      </c>
      <c r="E1820" s="23" t="s">
        <v>279</v>
      </c>
      <c r="F1820" s="23">
        <v>6.1563931587019997E-2</v>
      </c>
      <c r="G1820" s="23">
        <v>8.39267347207686E-2</v>
      </c>
      <c r="H1820" s="23">
        <v>0.49088371792589103</v>
      </c>
      <c r="I1820" s="23">
        <v>0.73354374850693804</v>
      </c>
      <c r="J1820" s="23">
        <v>0.97046098878048503</v>
      </c>
    </row>
    <row r="1821" spans="1:10" x14ac:dyDescent="0.2">
      <c r="A1821" s="23" t="s">
        <v>215</v>
      </c>
      <c r="B1821" s="23" t="s">
        <v>290</v>
      </c>
      <c r="C1821" s="23" t="s">
        <v>289</v>
      </c>
      <c r="D1821" s="23">
        <v>15</v>
      </c>
      <c r="E1821" s="23" t="s">
        <v>285</v>
      </c>
      <c r="F1821" s="23">
        <v>1.8044537334998299E-2</v>
      </c>
      <c r="G1821" s="23">
        <v>3.6206180348626098E-2</v>
      </c>
      <c r="H1821" s="23">
        <v>0.61821426153626302</v>
      </c>
      <c r="I1821" s="23">
        <v>0.49838279435303701</v>
      </c>
      <c r="J1821" s="23">
        <v>0.94438931782422597</v>
      </c>
    </row>
    <row r="1822" spans="1:10" x14ac:dyDescent="0.2">
      <c r="A1822" s="23" t="s">
        <v>215</v>
      </c>
      <c r="B1822" s="23" t="s">
        <v>290</v>
      </c>
      <c r="C1822" s="23" t="s">
        <v>289</v>
      </c>
      <c r="D1822" s="23">
        <v>15</v>
      </c>
      <c r="E1822" s="23" t="s">
        <v>284</v>
      </c>
      <c r="F1822" s="23">
        <v>1.8044537334998299E-2</v>
      </c>
      <c r="G1822" s="23">
        <v>3.7970031434216601E-2</v>
      </c>
      <c r="H1822" s="23">
        <v>0.634622308761013</v>
      </c>
      <c r="I1822" s="23">
        <v>0.475231034935028</v>
      </c>
      <c r="J1822" s="23">
        <v>0.99104765257343197</v>
      </c>
    </row>
    <row r="1823" spans="1:10" x14ac:dyDescent="0.2">
      <c r="A1823" s="23" t="s">
        <v>215</v>
      </c>
      <c r="B1823" s="23" t="s">
        <v>290</v>
      </c>
      <c r="C1823" s="23" t="s">
        <v>289</v>
      </c>
      <c r="D1823" s="23">
        <v>15</v>
      </c>
      <c r="E1823" s="23" t="s">
        <v>283</v>
      </c>
      <c r="F1823" s="23">
        <v>0.14784372063122</v>
      </c>
      <c r="G1823" s="23">
        <v>0.18489189193765199</v>
      </c>
      <c r="H1823" s="23">
        <v>0.43829696337854501</v>
      </c>
      <c r="I1823" s="23">
        <v>0.79962252039194304</v>
      </c>
      <c r="J1823" s="23">
        <v>0.97355709567592597</v>
      </c>
    </row>
    <row r="1824" spans="1:10" x14ac:dyDescent="0.2">
      <c r="A1824" s="23" t="s">
        <v>215</v>
      </c>
      <c r="B1824" s="23" t="s">
        <v>290</v>
      </c>
      <c r="C1824" s="23" t="s">
        <v>289</v>
      </c>
      <c r="D1824" s="23">
        <v>15</v>
      </c>
      <c r="E1824" s="23" t="s">
        <v>282</v>
      </c>
      <c r="F1824" s="23">
        <v>1.8815250861547901E-2</v>
      </c>
      <c r="G1824" s="23">
        <v>3.8697307748016899E-2</v>
      </c>
      <c r="H1824" s="23">
        <v>0.62681401597589803</v>
      </c>
      <c r="I1824" s="23">
        <v>0.486216017508663</v>
      </c>
      <c r="J1824" s="23">
        <v>0.94701376038973095</v>
      </c>
    </row>
    <row r="1825" spans="1:10" x14ac:dyDescent="0.2">
      <c r="A1825" s="23" t="s">
        <v>215</v>
      </c>
      <c r="B1825" s="23" t="s">
        <v>290</v>
      </c>
      <c r="C1825" s="23" t="s">
        <v>289</v>
      </c>
      <c r="D1825" s="23">
        <v>15</v>
      </c>
      <c r="E1825" s="23" t="s">
        <v>281</v>
      </c>
      <c r="F1825" s="23">
        <v>7.3029846147456598E-2</v>
      </c>
      <c r="G1825" s="23">
        <v>5.2586067774604298E-2</v>
      </c>
      <c r="H1825" s="23">
        <v>0.16490332057092</v>
      </c>
      <c r="I1825" s="23">
        <v>1.3887679615155699</v>
      </c>
      <c r="J1825" s="23">
        <v>0.97290100670709401</v>
      </c>
    </row>
    <row r="1826" spans="1:10" x14ac:dyDescent="0.2">
      <c r="A1826" s="23" t="s">
        <v>215</v>
      </c>
      <c r="B1826" s="23" t="s">
        <v>290</v>
      </c>
      <c r="C1826" s="23" t="s">
        <v>289</v>
      </c>
      <c r="D1826" s="23">
        <v>15</v>
      </c>
      <c r="E1826" s="23" t="s">
        <v>279</v>
      </c>
      <c r="F1826" s="23">
        <v>8.3598844409334003E-2</v>
      </c>
      <c r="G1826" s="23">
        <v>8.5091579065385697E-2</v>
      </c>
      <c r="H1826" s="23">
        <v>0.342549148337225</v>
      </c>
      <c r="I1826" s="23">
        <v>0.98245731631205702</v>
      </c>
      <c r="J1826" s="23">
        <v>0.97046098878048503</v>
      </c>
    </row>
    <row r="1827" spans="1:10" x14ac:dyDescent="0.2">
      <c r="A1827" s="23" t="s">
        <v>153</v>
      </c>
      <c r="B1827" s="23" t="s">
        <v>290</v>
      </c>
      <c r="C1827" s="23" t="s">
        <v>289</v>
      </c>
      <c r="D1827" s="23">
        <v>9</v>
      </c>
      <c r="E1827" s="23" t="s">
        <v>285</v>
      </c>
      <c r="F1827" s="23">
        <v>4.5244636851699001E-2</v>
      </c>
      <c r="G1827" s="23">
        <v>4.5331592776702401E-2</v>
      </c>
      <c r="H1827" s="23">
        <v>0.31823970391768502</v>
      </c>
      <c r="I1827" s="23">
        <v>0.99808178094619904</v>
      </c>
      <c r="J1827" s="23">
        <v>0.94438931782422597</v>
      </c>
    </row>
    <row r="1828" spans="1:10" x14ac:dyDescent="0.2">
      <c r="A1828" s="23" t="s">
        <v>153</v>
      </c>
      <c r="B1828" s="23" t="s">
        <v>290</v>
      </c>
      <c r="C1828" s="23" t="s">
        <v>289</v>
      </c>
      <c r="D1828" s="23">
        <v>9</v>
      </c>
      <c r="E1828" s="23" t="s">
        <v>284</v>
      </c>
      <c r="F1828" s="23">
        <v>4.5244636851699001E-2</v>
      </c>
      <c r="G1828" s="23">
        <v>5.4144141978618103E-2</v>
      </c>
      <c r="H1828" s="23">
        <v>0.40336134542431801</v>
      </c>
      <c r="I1828" s="23">
        <v>0.83563309341140601</v>
      </c>
      <c r="J1828" s="23">
        <v>0.99104765257343197</v>
      </c>
    </row>
    <row r="1829" spans="1:10" x14ac:dyDescent="0.2">
      <c r="A1829" s="23" t="s">
        <v>153</v>
      </c>
      <c r="B1829" s="23" t="s">
        <v>290</v>
      </c>
      <c r="C1829" s="23" t="s">
        <v>289</v>
      </c>
      <c r="D1829" s="23">
        <v>9</v>
      </c>
      <c r="E1829" s="23" t="s">
        <v>283</v>
      </c>
      <c r="F1829" s="23">
        <v>-0.25269548783617901</v>
      </c>
      <c r="G1829" s="23">
        <v>0.27433141214293999</v>
      </c>
      <c r="H1829" s="23">
        <v>0.38762518910352001</v>
      </c>
      <c r="I1829" s="23">
        <v>-0.92113216588012303</v>
      </c>
      <c r="J1829" s="23">
        <v>0.97355709567592597</v>
      </c>
    </row>
    <row r="1830" spans="1:10" x14ac:dyDescent="0.2">
      <c r="A1830" s="23" t="s">
        <v>153</v>
      </c>
      <c r="B1830" s="23" t="s">
        <v>290</v>
      </c>
      <c r="C1830" s="23" t="s">
        <v>289</v>
      </c>
      <c r="D1830" s="23">
        <v>9</v>
      </c>
      <c r="E1830" s="23" t="s">
        <v>282</v>
      </c>
      <c r="F1830" s="23">
        <v>4.6452659147824801E-2</v>
      </c>
      <c r="G1830" s="23">
        <v>5.4922299609124599E-2</v>
      </c>
      <c r="H1830" s="23">
        <v>0.39767064296967602</v>
      </c>
      <c r="I1830" s="23">
        <v>0.84578867743016595</v>
      </c>
      <c r="J1830" s="23">
        <v>0.94701376038973095</v>
      </c>
    </row>
    <row r="1831" spans="1:10" x14ac:dyDescent="0.2">
      <c r="A1831" s="23" t="s">
        <v>153</v>
      </c>
      <c r="B1831" s="23" t="s">
        <v>290</v>
      </c>
      <c r="C1831" s="23" t="s">
        <v>289</v>
      </c>
      <c r="D1831" s="23">
        <v>9</v>
      </c>
      <c r="E1831" s="23" t="s">
        <v>281</v>
      </c>
      <c r="F1831" s="23">
        <v>6.0036971329371899E-2</v>
      </c>
      <c r="G1831" s="23">
        <v>6.9259113147675105E-2</v>
      </c>
      <c r="H1831" s="23">
        <v>0.38602650388730197</v>
      </c>
      <c r="I1831" s="23">
        <v>0.86684579979186804</v>
      </c>
      <c r="J1831" s="23">
        <v>0.97290100670709401</v>
      </c>
    </row>
    <row r="1832" spans="1:10" x14ac:dyDescent="0.2">
      <c r="A1832" s="23" t="s">
        <v>153</v>
      </c>
      <c r="B1832" s="23" t="s">
        <v>290</v>
      </c>
      <c r="C1832" s="23" t="s">
        <v>289</v>
      </c>
      <c r="D1832" s="23">
        <v>9</v>
      </c>
      <c r="E1832" s="23" t="s">
        <v>279</v>
      </c>
      <c r="F1832" s="23">
        <v>9.4675144914555004E-2</v>
      </c>
      <c r="G1832" s="23">
        <v>0.106773182591847</v>
      </c>
      <c r="H1832" s="23">
        <v>0.40111248091593299</v>
      </c>
      <c r="I1832" s="23">
        <v>0.88669404260863705</v>
      </c>
      <c r="J1832" s="23">
        <v>0.97046098878048503</v>
      </c>
    </row>
    <row r="1833" spans="1:10" x14ac:dyDescent="0.2">
      <c r="A1833" s="23" t="s">
        <v>154</v>
      </c>
      <c r="B1833" s="23" t="s">
        <v>290</v>
      </c>
      <c r="C1833" s="23" t="s">
        <v>289</v>
      </c>
      <c r="D1833" s="23">
        <v>12</v>
      </c>
      <c r="E1833" s="23" t="s">
        <v>285</v>
      </c>
      <c r="F1833" s="23">
        <v>-6.4982269830879694E-2</v>
      </c>
      <c r="G1833" s="23">
        <v>5.4922509227356697E-2</v>
      </c>
      <c r="H1833" s="23">
        <v>0.236744632676962</v>
      </c>
      <c r="I1833" s="23">
        <v>-1.18316280055377</v>
      </c>
      <c r="J1833" s="23">
        <v>0.94438931782422597</v>
      </c>
    </row>
    <row r="1834" spans="1:10" x14ac:dyDescent="0.2">
      <c r="A1834" s="23" t="s">
        <v>154</v>
      </c>
      <c r="B1834" s="23" t="s">
        <v>290</v>
      </c>
      <c r="C1834" s="23" t="s">
        <v>289</v>
      </c>
      <c r="D1834" s="23">
        <v>12</v>
      </c>
      <c r="E1834" s="23" t="s">
        <v>284</v>
      </c>
      <c r="F1834" s="23">
        <v>-6.4982269830879694E-2</v>
      </c>
      <c r="G1834" s="23">
        <v>5.4922509227356697E-2</v>
      </c>
      <c r="H1834" s="23">
        <v>0.236744632676962</v>
      </c>
      <c r="I1834" s="23">
        <v>-1.18316280055377</v>
      </c>
      <c r="J1834" s="23">
        <v>0.99104765257343197</v>
      </c>
    </row>
    <row r="1835" spans="1:10" x14ac:dyDescent="0.2">
      <c r="A1835" s="23" t="s">
        <v>154</v>
      </c>
      <c r="B1835" s="23" t="s">
        <v>290</v>
      </c>
      <c r="C1835" s="23" t="s">
        <v>289</v>
      </c>
      <c r="D1835" s="23">
        <v>12</v>
      </c>
      <c r="E1835" s="23" t="s">
        <v>283</v>
      </c>
      <c r="F1835" s="23">
        <v>-0.63321613705201196</v>
      </c>
      <c r="G1835" s="23">
        <v>0.28131904722524698</v>
      </c>
      <c r="H1835" s="23">
        <v>4.8107523584098498E-2</v>
      </c>
      <c r="I1835" s="23">
        <v>-2.2508825594912798</v>
      </c>
      <c r="J1835" s="23">
        <v>0.97355709567592597</v>
      </c>
    </row>
    <row r="1836" spans="1:10" x14ac:dyDescent="0.2">
      <c r="A1836" s="23" t="s">
        <v>154</v>
      </c>
      <c r="B1836" s="23" t="s">
        <v>290</v>
      </c>
      <c r="C1836" s="23" t="s">
        <v>289</v>
      </c>
      <c r="D1836" s="23">
        <v>12</v>
      </c>
      <c r="E1836" s="23" t="s">
        <v>282</v>
      </c>
      <c r="F1836" s="23">
        <v>-6.9118928329654106E-2</v>
      </c>
      <c r="G1836" s="23">
        <v>4.16890812444261E-2</v>
      </c>
      <c r="H1836" s="23">
        <v>9.7325060026428295E-2</v>
      </c>
      <c r="I1836" s="23">
        <v>-1.6579623792715601</v>
      </c>
      <c r="J1836" s="23">
        <v>0.81340731649150899</v>
      </c>
    </row>
    <row r="1837" spans="1:10" x14ac:dyDescent="0.2">
      <c r="A1837" s="23" t="s">
        <v>154</v>
      </c>
      <c r="B1837" s="23" t="s">
        <v>290</v>
      </c>
      <c r="C1837" s="23" t="s">
        <v>289</v>
      </c>
      <c r="D1837" s="23">
        <v>12</v>
      </c>
      <c r="E1837" s="23" t="s">
        <v>281</v>
      </c>
      <c r="F1837" s="23">
        <v>-7.4329713479110396E-2</v>
      </c>
      <c r="G1837" s="23">
        <v>5.73386720815088E-2</v>
      </c>
      <c r="H1837" s="23">
        <v>0.19486258173322199</v>
      </c>
      <c r="I1837" s="23">
        <v>-1.2963277798524599</v>
      </c>
      <c r="J1837" s="23">
        <v>0.97290100670709401</v>
      </c>
    </row>
    <row r="1838" spans="1:10" x14ac:dyDescent="0.2">
      <c r="A1838" s="23" t="s">
        <v>154</v>
      </c>
      <c r="B1838" s="23" t="s">
        <v>290</v>
      </c>
      <c r="C1838" s="23" t="s">
        <v>289</v>
      </c>
      <c r="D1838" s="23">
        <v>12</v>
      </c>
      <c r="E1838" s="23" t="s">
        <v>279</v>
      </c>
      <c r="F1838" s="23">
        <v>-9.0346137806406795E-2</v>
      </c>
      <c r="G1838" s="23">
        <v>9.8266471039348394E-2</v>
      </c>
      <c r="H1838" s="23">
        <v>0.37760731081814902</v>
      </c>
      <c r="I1838" s="23">
        <v>-0.91939943350799602</v>
      </c>
      <c r="J1838" s="23">
        <v>0.97046098878048503</v>
      </c>
    </row>
    <row r="1839" spans="1:10" x14ac:dyDescent="0.2">
      <c r="A1839" s="23" t="s">
        <v>155</v>
      </c>
      <c r="B1839" s="23" t="s">
        <v>290</v>
      </c>
      <c r="C1839" s="23" t="s">
        <v>289</v>
      </c>
      <c r="D1839" s="23">
        <v>7</v>
      </c>
      <c r="E1839" s="23" t="s">
        <v>285</v>
      </c>
      <c r="F1839" s="23">
        <v>-0.114108290787221</v>
      </c>
      <c r="G1839" s="23">
        <v>9.0564031589229793E-2</v>
      </c>
      <c r="H1839" s="23">
        <v>0.207678878528611</v>
      </c>
      <c r="I1839" s="23">
        <v>-1.2599736207060701</v>
      </c>
      <c r="J1839" s="23">
        <v>0.94438931782422597</v>
      </c>
    </row>
    <row r="1840" spans="1:10" x14ac:dyDescent="0.2">
      <c r="A1840" s="23" t="s">
        <v>155</v>
      </c>
      <c r="B1840" s="23" t="s">
        <v>290</v>
      </c>
      <c r="C1840" s="23" t="s">
        <v>289</v>
      </c>
      <c r="D1840" s="23">
        <v>7</v>
      </c>
      <c r="E1840" s="23" t="s">
        <v>284</v>
      </c>
      <c r="F1840" s="23">
        <v>-0.114108290787221</v>
      </c>
      <c r="G1840" s="23">
        <v>9.0564031589229793E-2</v>
      </c>
      <c r="H1840" s="23">
        <v>0.207678878528611</v>
      </c>
      <c r="I1840" s="23">
        <v>-1.2599736207060701</v>
      </c>
      <c r="J1840" s="23">
        <v>0.99104765257343197</v>
      </c>
    </row>
    <row r="1841" spans="1:10" x14ac:dyDescent="0.2">
      <c r="A1841" s="23" t="s">
        <v>155</v>
      </c>
      <c r="B1841" s="23" t="s">
        <v>290</v>
      </c>
      <c r="C1841" s="23" t="s">
        <v>289</v>
      </c>
      <c r="D1841" s="23">
        <v>7</v>
      </c>
      <c r="E1841" s="23" t="s">
        <v>283</v>
      </c>
      <c r="F1841" s="23">
        <v>9.6708589429571598E-2</v>
      </c>
      <c r="G1841" s="23">
        <v>0.496628307931756</v>
      </c>
      <c r="H1841" s="23">
        <v>0.85326925240629703</v>
      </c>
      <c r="I1841" s="23">
        <v>0.19473032021135001</v>
      </c>
      <c r="J1841" s="23">
        <v>0.97355709567592597</v>
      </c>
    </row>
    <row r="1842" spans="1:10" x14ac:dyDescent="0.2">
      <c r="A1842" s="23" t="s">
        <v>155</v>
      </c>
      <c r="B1842" s="23" t="s">
        <v>290</v>
      </c>
      <c r="C1842" s="23" t="s">
        <v>289</v>
      </c>
      <c r="D1842" s="23">
        <v>7</v>
      </c>
      <c r="E1842" s="23" t="s">
        <v>282</v>
      </c>
      <c r="F1842" s="23">
        <v>-0.123617237592535</v>
      </c>
      <c r="G1842" s="23">
        <v>6.7187472163676196E-2</v>
      </c>
      <c r="H1842" s="23">
        <v>6.5785089077520398E-2</v>
      </c>
      <c r="I1842" s="23">
        <v>-1.83988522877285</v>
      </c>
      <c r="J1842" s="23">
        <v>0.70682565422841304</v>
      </c>
    </row>
    <row r="1843" spans="1:10" x14ac:dyDescent="0.2">
      <c r="A1843" s="23" t="s">
        <v>155</v>
      </c>
      <c r="B1843" s="23" t="s">
        <v>290</v>
      </c>
      <c r="C1843" s="23" t="s">
        <v>289</v>
      </c>
      <c r="D1843" s="23">
        <v>7</v>
      </c>
      <c r="E1843" s="23" t="s">
        <v>281</v>
      </c>
      <c r="F1843" s="23">
        <v>-6.5972750318341794E-2</v>
      </c>
      <c r="G1843" s="23">
        <v>9.4228531428174098E-2</v>
      </c>
      <c r="H1843" s="23">
        <v>0.48384261903714698</v>
      </c>
      <c r="I1843" s="23">
        <v>-0.70013560986705703</v>
      </c>
      <c r="J1843" s="23">
        <v>0.97290100670709401</v>
      </c>
    </row>
    <row r="1844" spans="1:10" x14ac:dyDescent="0.2">
      <c r="A1844" s="23" t="s">
        <v>155</v>
      </c>
      <c r="B1844" s="23" t="s">
        <v>290</v>
      </c>
      <c r="C1844" s="23" t="s">
        <v>289</v>
      </c>
      <c r="D1844" s="23">
        <v>7</v>
      </c>
      <c r="E1844" s="23" t="s">
        <v>279</v>
      </c>
      <c r="F1844" s="23">
        <v>-6.2537737350491396E-2</v>
      </c>
      <c r="G1844" s="23">
        <v>0.17171544899411201</v>
      </c>
      <c r="H1844" s="23">
        <v>0.72820335531682301</v>
      </c>
      <c r="I1844" s="23">
        <v>-0.36419400651967998</v>
      </c>
      <c r="J1844" s="23">
        <v>0.97046098878048503</v>
      </c>
    </row>
    <row r="1845" spans="1:10" x14ac:dyDescent="0.2">
      <c r="A1845" s="23" t="s">
        <v>156</v>
      </c>
      <c r="B1845" s="23" t="s">
        <v>290</v>
      </c>
      <c r="C1845" s="23" t="s">
        <v>289</v>
      </c>
      <c r="D1845" s="23">
        <v>7</v>
      </c>
      <c r="E1845" s="23" t="s">
        <v>285</v>
      </c>
      <c r="F1845" s="23">
        <v>2.8165521792078201E-2</v>
      </c>
      <c r="G1845" s="23">
        <v>5.29172873298841E-2</v>
      </c>
      <c r="H1845" s="23">
        <v>0.594548988608124</v>
      </c>
      <c r="I1845" s="23">
        <v>0.53225558627931102</v>
      </c>
      <c r="J1845" s="23">
        <v>0.94438931782422597</v>
      </c>
    </row>
    <row r="1846" spans="1:10" x14ac:dyDescent="0.2">
      <c r="A1846" s="23" t="s">
        <v>156</v>
      </c>
      <c r="B1846" s="23" t="s">
        <v>290</v>
      </c>
      <c r="C1846" s="23" t="s">
        <v>289</v>
      </c>
      <c r="D1846" s="23">
        <v>7</v>
      </c>
      <c r="E1846" s="23" t="s">
        <v>284</v>
      </c>
      <c r="F1846" s="23">
        <v>2.8165521792078201E-2</v>
      </c>
      <c r="G1846" s="23">
        <v>6.5641800708424E-2</v>
      </c>
      <c r="H1846" s="23">
        <v>0.66786569447386801</v>
      </c>
      <c r="I1846" s="23">
        <v>0.42907905462842699</v>
      </c>
      <c r="J1846" s="23">
        <v>0.99104765257343197</v>
      </c>
    </row>
    <row r="1847" spans="1:10" x14ac:dyDescent="0.2">
      <c r="A1847" s="23" t="s">
        <v>156</v>
      </c>
      <c r="B1847" s="23" t="s">
        <v>290</v>
      </c>
      <c r="C1847" s="23" t="s">
        <v>289</v>
      </c>
      <c r="D1847" s="23">
        <v>7</v>
      </c>
      <c r="E1847" s="23" t="s">
        <v>283</v>
      </c>
      <c r="F1847" s="23">
        <v>0.34503115480991398</v>
      </c>
      <c r="G1847" s="23">
        <v>0.39472427731326398</v>
      </c>
      <c r="H1847" s="23">
        <v>0.42205156645602898</v>
      </c>
      <c r="I1847" s="23">
        <v>0.87410674904114904</v>
      </c>
      <c r="J1847" s="23">
        <v>0.97355709567592597</v>
      </c>
    </row>
    <row r="1848" spans="1:10" x14ac:dyDescent="0.2">
      <c r="A1848" s="23" t="s">
        <v>156</v>
      </c>
      <c r="B1848" s="23" t="s">
        <v>290</v>
      </c>
      <c r="C1848" s="23" t="s">
        <v>289</v>
      </c>
      <c r="D1848" s="23">
        <v>7</v>
      </c>
      <c r="E1848" s="23" t="s">
        <v>282</v>
      </c>
      <c r="F1848" s="23">
        <v>2.89716985339857E-2</v>
      </c>
      <c r="G1848" s="23">
        <v>6.6719180943779502E-2</v>
      </c>
      <c r="H1848" s="23">
        <v>0.66411894224012002</v>
      </c>
      <c r="I1848" s="23">
        <v>0.43423342619266397</v>
      </c>
      <c r="J1848" s="23">
        <v>0.94701376038973095</v>
      </c>
    </row>
    <row r="1849" spans="1:10" x14ac:dyDescent="0.2">
      <c r="A1849" s="23" t="s">
        <v>156</v>
      </c>
      <c r="B1849" s="23" t="s">
        <v>290</v>
      </c>
      <c r="C1849" s="23" t="s">
        <v>289</v>
      </c>
      <c r="D1849" s="23">
        <v>7</v>
      </c>
      <c r="E1849" s="23" t="s">
        <v>281</v>
      </c>
      <c r="F1849" s="23">
        <v>5.8909842391357201E-2</v>
      </c>
      <c r="G1849" s="23">
        <v>8.4017401340139394E-2</v>
      </c>
      <c r="H1849" s="23">
        <v>0.48320167469980901</v>
      </c>
      <c r="I1849" s="23">
        <v>0.70116239554784898</v>
      </c>
      <c r="J1849" s="23">
        <v>0.97290100670709401</v>
      </c>
    </row>
    <row r="1850" spans="1:10" x14ac:dyDescent="0.2">
      <c r="A1850" s="23" t="s">
        <v>156</v>
      </c>
      <c r="B1850" s="23" t="s">
        <v>290</v>
      </c>
      <c r="C1850" s="23" t="s">
        <v>289</v>
      </c>
      <c r="D1850" s="23">
        <v>7</v>
      </c>
      <c r="E1850" s="23" t="s">
        <v>279</v>
      </c>
      <c r="F1850" s="23">
        <v>0.101683182432831</v>
      </c>
      <c r="G1850" s="23">
        <v>0.120392055510139</v>
      </c>
      <c r="H1850" s="23">
        <v>0.43071711019035003</v>
      </c>
      <c r="I1850" s="23">
        <v>0.84460043482078095</v>
      </c>
      <c r="J1850" s="23">
        <v>0.97046098878048503</v>
      </c>
    </row>
    <row r="1851" spans="1:10" x14ac:dyDescent="0.2">
      <c r="A1851" s="23" t="s">
        <v>157</v>
      </c>
      <c r="B1851" s="23" t="s">
        <v>290</v>
      </c>
      <c r="C1851" s="23" t="s">
        <v>289</v>
      </c>
      <c r="D1851" s="23">
        <v>13</v>
      </c>
      <c r="E1851" s="23" t="s">
        <v>285</v>
      </c>
      <c r="F1851" s="23">
        <v>-1.28841236429553E-3</v>
      </c>
      <c r="G1851" s="23">
        <v>4.19958190140255E-2</v>
      </c>
      <c r="H1851" s="23">
        <v>0.97552510904992096</v>
      </c>
      <c r="I1851" s="23">
        <v>-3.0679538928988E-2</v>
      </c>
      <c r="J1851" s="23">
        <v>0.99078666159956796</v>
      </c>
    </row>
    <row r="1852" spans="1:10" x14ac:dyDescent="0.2">
      <c r="A1852" s="23" t="s">
        <v>157</v>
      </c>
      <c r="B1852" s="23" t="s">
        <v>290</v>
      </c>
      <c r="C1852" s="23" t="s">
        <v>289</v>
      </c>
      <c r="D1852" s="23">
        <v>13</v>
      </c>
      <c r="E1852" s="23" t="s">
        <v>284</v>
      </c>
      <c r="F1852" s="23">
        <v>-1.28841236429553E-3</v>
      </c>
      <c r="G1852" s="23">
        <v>4.4541418265554203E-2</v>
      </c>
      <c r="H1852" s="23">
        <v>0.97692347858920303</v>
      </c>
      <c r="I1852" s="23">
        <v>-2.8926163882211101E-2</v>
      </c>
      <c r="J1852" s="23">
        <v>0.99362264273964096</v>
      </c>
    </row>
    <row r="1853" spans="1:10" x14ac:dyDescent="0.2">
      <c r="A1853" s="23" t="s">
        <v>157</v>
      </c>
      <c r="B1853" s="23" t="s">
        <v>290</v>
      </c>
      <c r="C1853" s="23" t="s">
        <v>289</v>
      </c>
      <c r="D1853" s="23">
        <v>13</v>
      </c>
      <c r="E1853" s="23" t="s">
        <v>283</v>
      </c>
      <c r="F1853" s="23">
        <v>0.11340532982547</v>
      </c>
      <c r="G1853" s="23">
        <v>0.22963365461399499</v>
      </c>
      <c r="H1853" s="23">
        <v>0.63112263012804704</v>
      </c>
      <c r="I1853" s="23">
        <v>0.493853263869792</v>
      </c>
      <c r="J1853" s="23">
        <v>0.97355709567592597</v>
      </c>
    </row>
    <row r="1854" spans="1:10" x14ac:dyDescent="0.2">
      <c r="A1854" s="23" t="s">
        <v>157</v>
      </c>
      <c r="B1854" s="23" t="s">
        <v>290</v>
      </c>
      <c r="C1854" s="23" t="s">
        <v>289</v>
      </c>
      <c r="D1854" s="23">
        <v>13</v>
      </c>
      <c r="E1854" s="23" t="s">
        <v>282</v>
      </c>
      <c r="F1854" s="23">
        <v>-1.30858596050444E-3</v>
      </c>
      <c r="G1854" s="23">
        <v>4.5488805902840997E-2</v>
      </c>
      <c r="H1854" s="23">
        <v>0.97705025393476097</v>
      </c>
      <c r="I1854" s="23">
        <v>-2.8767208427045401E-2</v>
      </c>
      <c r="J1854" s="23">
        <v>0.98994033059445796</v>
      </c>
    </row>
    <row r="1855" spans="1:10" x14ac:dyDescent="0.2">
      <c r="A1855" s="23" t="s">
        <v>157</v>
      </c>
      <c r="B1855" s="23" t="s">
        <v>290</v>
      </c>
      <c r="C1855" s="23" t="s">
        <v>289</v>
      </c>
      <c r="D1855" s="23">
        <v>13</v>
      </c>
      <c r="E1855" s="23" t="s">
        <v>281</v>
      </c>
      <c r="F1855" s="23">
        <v>-1.0095152877693501E-2</v>
      </c>
      <c r="G1855" s="23">
        <v>5.9528260333488701E-2</v>
      </c>
      <c r="H1855" s="23">
        <v>0.865335821688895</v>
      </c>
      <c r="I1855" s="23">
        <v>-0.169585887797468</v>
      </c>
      <c r="J1855" s="23">
        <v>0.97290100670709401</v>
      </c>
    </row>
    <row r="1856" spans="1:10" x14ac:dyDescent="0.2">
      <c r="A1856" s="23" t="s">
        <v>157</v>
      </c>
      <c r="B1856" s="23" t="s">
        <v>290</v>
      </c>
      <c r="C1856" s="23" t="s">
        <v>289</v>
      </c>
      <c r="D1856" s="23">
        <v>13</v>
      </c>
      <c r="E1856" s="23" t="s">
        <v>279</v>
      </c>
      <c r="F1856" s="23">
        <v>-7.6866504448742101E-3</v>
      </c>
      <c r="G1856" s="23">
        <v>9.5043307582875006E-2</v>
      </c>
      <c r="H1856" s="23">
        <v>0.93687437809472396</v>
      </c>
      <c r="I1856" s="23">
        <v>-8.0875241406888898E-2</v>
      </c>
      <c r="J1856" s="23">
        <v>0.98848841551836397</v>
      </c>
    </row>
    <row r="1857" spans="1:10" x14ac:dyDescent="0.2">
      <c r="A1857" s="23" t="s">
        <v>158</v>
      </c>
      <c r="B1857" s="23" t="s">
        <v>290</v>
      </c>
      <c r="C1857" s="23" t="s">
        <v>289</v>
      </c>
      <c r="D1857" s="23">
        <v>12</v>
      </c>
      <c r="E1857" s="23" t="s">
        <v>285</v>
      </c>
      <c r="F1857" s="23">
        <v>-7.3624814301985197E-2</v>
      </c>
      <c r="G1857" s="23">
        <v>3.8363353848732198E-2</v>
      </c>
      <c r="H1857" s="23">
        <v>5.4966066343842802E-2</v>
      </c>
      <c r="I1857" s="23">
        <v>-1.91914436345399</v>
      </c>
      <c r="J1857" s="23">
        <v>0.54666797294774705</v>
      </c>
    </row>
    <row r="1858" spans="1:10" x14ac:dyDescent="0.2">
      <c r="A1858" s="23" t="s">
        <v>158</v>
      </c>
      <c r="B1858" s="23" t="s">
        <v>290</v>
      </c>
      <c r="C1858" s="23" t="s">
        <v>289</v>
      </c>
      <c r="D1858" s="23">
        <v>12</v>
      </c>
      <c r="E1858" s="23" t="s">
        <v>284</v>
      </c>
      <c r="F1858" s="23">
        <v>-7.3624814301985197E-2</v>
      </c>
      <c r="G1858" s="23">
        <v>5.1517839058937101E-2</v>
      </c>
      <c r="H1858" s="23">
        <v>0.152971753334597</v>
      </c>
      <c r="I1858" s="23">
        <v>-1.42911301496473</v>
      </c>
      <c r="J1858" s="23">
        <v>0.99104765257343197</v>
      </c>
    </row>
    <row r="1859" spans="1:10" x14ac:dyDescent="0.2">
      <c r="A1859" s="23" t="s">
        <v>158</v>
      </c>
      <c r="B1859" s="23" t="s">
        <v>290</v>
      </c>
      <c r="C1859" s="23" t="s">
        <v>289</v>
      </c>
      <c r="D1859" s="23">
        <v>12</v>
      </c>
      <c r="E1859" s="23" t="s">
        <v>283</v>
      </c>
      <c r="F1859" s="23">
        <v>-0.230528656186264</v>
      </c>
      <c r="G1859" s="23">
        <v>0.24839032647147799</v>
      </c>
      <c r="H1859" s="23">
        <v>0.37521902355252201</v>
      </c>
      <c r="I1859" s="23">
        <v>-0.92809031438965905</v>
      </c>
      <c r="J1859" s="23">
        <v>0.97355709567592597</v>
      </c>
    </row>
    <row r="1860" spans="1:10" x14ac:dyDescent="0.2">
      <c r="A1860" s="23" t="s">
        <v>158</v>
      </c>
      <c r="B1860" s="23" t="s">
        <v>290</v>
      </c>
      <c r="C1860" s="23" t="s">
        <v>289</v>
      </c>
      <c r="D1860" s="23">
        <v>12</v>
      </c>
      <c r="E1860" s="23" t="s">
        <v>282</v>
      </c>
      <c r="F1860" s="23">
        <v>-7.5213773748438795E-2</v>
      </c>
      <c r="G1860" s="23">
        <v>5.23149453693878E-2</v>
      </c>
      <c r="H1860" s="23">
        <v>0.15051606350166799</v>
      </c>
      <c r="I1860" s="23">
        <v>-1.4377110253554899</v>
      </c>
      <c r="J1860" s="23">
        <v>0.84697862409019398</v>
      </c>
    </row>
    <row r="1861" spans="1:10" x14ac:dyDescent="0.2">
      <c r="A1861" s="23" t="s">
        <v>158</v>
      </c>
      <c r="B1861" s="23" t="s">
        <v>290</v>
      </c>
      <c r="C1861" s="23" t="s">
        <v>289</v>
      </c>
      <c r="D1861" s="23">
        <v>12</v>
      </c>
      <c r="E1861" s="23" t="s">
        <v>281</v>
      </c>
      <c r="F1861" s="23">
        <v>-0.110335424526898</v>
      </c>
      <c r="G1861" s="23">
        <v>6.5609160310084097E-2</v>
      </c>
      <c r="H1861" s="23">
        <v>9.2625550616126401E-2</v>
      </c>
      <c r="I1861" s="23">
        <v>-1.68170761529986</v>
      </c>
      <c r="J1861" s="23">
        <v>0.97290100670709401</v>
      </c>
    </row>
    <row r="1862" spans="1:10" x14ac:dyDescent="0.2">
      <c r="A1862" s="23" t="s">
        <v>158</v>
      </c>
      <c r="B1862" s="23" t="s">
        <v>290</v>
      </c>
      <c r="C1862" s="23" t="s">
        <v>289</v>
      </c>
      <c r="D1862" s="23">
        <v>12</v>
      </c>
      <c r="E1862" s="23" t="s">
        <v>279</v>
      </c>
      <c r="F1862" s="23">
        <v>-0.127126373031129</v>
      </c>
      <c r="G1862" s="23">
        <v>0.10933806223605499</v>
      </c>
      <c r="H1862" s="23">
        <v>0.26955867847474602</v>
      </c>
      <c r="I1862" s="23">
        <v>-1.16269092785521</v>
      </c>
      <c r="J1862" s="23">
        <v>0.97046098878048503</v>
      </c>
    </row>
    <row r="1863" spans="1:10" x14ac:dyDescent="0.2">
      <c r="A1863" s="23" t="s">
        <v>159</v>
      </c>
      <c r="B1863" s="23" t="s">
        <v>290</v>
      </c>
      <c r="C1863" s="23" t="s">
        <v>289</v>
      </c>
      <c r="D1863" s="23">
        <v>10</v>
      </c>
      <c r="E1863" s="23" t="s">
        <v>285</v>
      </c>
      <c r="F1863" s="23">
        <v>-1.2991016327963199E-2</v>
      </c>
      <c r="G1863" s="23">
        <v>3.1473051959149997E-2</v>
      </c>
      <c r="H1863" s="23">
        <v>0.67977781814400795</v>
      </c>
      <c r="I1863" s="23">
        <v>-0.41276633562022202</v>
      </c>
      <c r="J1863" s="23">
        <v>0.94438931782422597</v>
      </c>
    </row>
    <row r="1864" spans="1:10" x14ac:dyDescent="0.2">
      <c r="A1864" s="23" t="s">
        <v>159</v>
      </c>
      <c r="B1864" s="23" t="s">
        <v>290</v>
      </c>
      <c r="C1864" s="23" t="s">
        <v>289</v>
      </c>
      <c r="D1864" s="23">
        <v>10</v>
      </c>
      <c r="E1864" s="23" t="s">
        <v>284</v>
      </c>
      <c r="F1864" s="23">
        <v>-1.2991016327963199E-2</v>
      </c>
      <c r="G1864" s="23">
        <v>3.3688554536195799E-2</v>
      </c>
      <c r="H1864" s="23">
        <v>0.69977732897418699</v>
      </c>
      <c r="I1864" s="23">
        <v>-0.385621066466516</v>
      </c>
      <c r="J1864" s="23">
        <v>0.99104765257343197</v>
      </c>
    </row>
    <row r="1865" spans="1:10" x14ac:dyDescent="0.2">
      <c r="A1865" s="23" t="s">
        <v>159</v>
      </c>
      <c r="B1865" s="23" t="s">
        <v>290</v>
      </c>
      <c r="C1865" s="23" t="s">
        <v>289</v>
      </c>
      <c r="D1865" s="23">
        <v>10</v>
      </c>
      <c r="E1865" s="23" t="s">
        <v>283</v>
      </c>
      <c r="F1865" s="23">
        <v>0.28721833283105902</v>
      </c>
      <c r="G1865" s="23">
        <v>0.15227347922021001</v>
      </c>
      <c r="H1865" s="23">
        <v>9.5985514825104506E-2</v>
      </c>
      <c r="I1865" s="23">
        <v>1.8862006325848699</v>
      </c>
      <c r="J1865" s="23">
        <v>0.97355709567592597</v>
      </c>
    </row>
    <row r="1866" spans="1:10" x14ac:dyDescent="0.2">
      <c r="A1866" s="23" t="s">
        <v>159</v>
      </c>
      <c r="B1866" s="23" t="s">
        <v>290</v>
      </c>
      <c r="C1866" s="23" t="s">
        <v>289</v>
      </c>
      <c r="D1866" s="23">
        <v>10</v>
      </c>
      <c r="E1866" s="23" t="s">
        <v>282</v>
      </c>
      <c r="F1866" s="23">
        <v>-1.2871815221195701E-2</v>
      </c>
      <c r="G1866" s="23">
        <v>3.4413659062819797E-2</v>
      </c>
      <c r="H1866" s="23">
        <v>0.70838038989701602</v>
      </c>
      <c r="I1866" s="23">
        <v>-0.37403215966366898</v>
      </c>
      <c r="J1866" s="23">
        <v>0.94701376038973095</v>
      </c>
    </row>
    <row r="1867" spans="1:10" x14ac:dyDescent="0.2">
      <c r="A1867" s="23" t="s">
        <v>159</v>
      </c>
      <c r="B1867" s="23" t="s">
        <v>290</v>
      </c>
      <c r="C1867" s="23" t="s">
        <v>289</v>
      </c>
      <c r="D1867" s="23">
        <v>10</v>
      </c>
      <c r="E1867" s="23" t="s">
        <v>281</v>
      </c>
      <c r="F1867" s="23">
        <v>-1.58262801278597E-2</v>
      </c>
      <c r="G1867" s="23">
        <v>4.3399671626526498E-2</v>
      </c>
      <c r="H1867" s="23">
        <v>0.71536253946227202</v>
      </c>
      <c r="I1867" s="23">
        <v>-0.364663591560136</v>
      </c>
      <c r="J1867" s="23">
        <v>0.97290100670709401</v>
      </c>
    </row>
    <row r="1868" spans="1:10" x14ac:dyDescent="0.2">
      <c r="A1868" s="23" t="s">
        <v>159</v>
      </c>
      <c r="B1868" s="23" t="s">
        <v>290</v>
      </c>
      <c r="C1868" s="23" t="s">
        <v>289</v>
      </c>
      <c r="D1868" s="23">
        <v>10</v>
      </c>
      <c r="E1868" s="23" t="s">
        <v>279</v>
      </c>
      <c r="F1868" s="23">
        <v>-8.7174400850708794E-2</v>
      </c>
      <c r="G1868" s="23">
        <v>7.9961118585536298E-2</v>
      </c>
      <c r="H1868" s="23">
        <v>0.303947758595562</v>
      </c>
      <c r="I1868" s="23">
        <v>-1.09020987190739</v>
      </c>
      <c r="J1868" s="23">
        <v>0.97046098878048503</v>
      </c>
    </row>
    <row r="1869" spans="1:10" x14ac:dyDescent="0.2">
      <c r="A1869" s="23" t="s">
        <v>140</v>
      </c>
      <c r="B1869" s="23" t="s">
        <v>290</v>
      </c>
      <c r="C1869" s="23" t="s">
        <v>289</v>
      </c>
      <c r="D1869" s="23">
        <v>8</v>
      </c>
      <c r="E1869" s="23" t="s">
        <v>285</v>
      </c>
      <c r="F1869" s="23">
        <v>-5.9010021076276301E-2</v>
      </c>
      <c r="G1869" s="23">
        <v>6.9751774199348998E-2</v>
      </c>
      <c r="H1869" s="23">
        <v>0.39755258348751299</v>
      </c>
      <c r="I1869" s="23">
        <v>-0.84600028821671203</v>
      </c>
      <c r="J1869" s="23">
        <v>0.94438931782422597</v>
      </c>
    </row>
    <row r="1870" spans="1:10" x14ac:dyDescent="0.2">
      <c r="A1870" s="23" t="s">
        <v>140</v>
      </c>
      <c r="B1870" s="23" t="s">
        <v>290</v>
      </c>
      <c r="C1870" s="23" t="s">
        <v>289</v>
      </c>
      <c r="D1870" s="23">
        <v>8</v>
      </c>
      <c r="E1870" s="23" t="s">
        <v>284</v>
      </c>
      <c r="F1870" s="23">
        <v>-5.9010021076276301E-2</v>
      </c>
      <c r="G1870" s="23">
        <v>6.9751774199348998E-2</v>
      </c>
      <c r="H1870" s="23">
        <v>0.39755258348751299</v>
      </c>
      <c r="I1870" s="23">
        <v>-0.84600028821671203</v>
      </c>
      <c r="J1870" s="23">
        <v>0.99104765257343197</v>
      </c>
    </row>
    <row r="1871" spans="1:10" x14ac:dyDescent="0.2">
      <c r="A1871" s="23" t="s">
        <v>140</v>
      </c>
      <c r="B1871" s="23" t="s">
        <v>290</v>
      </c>
      <c r="C1871" s="23" t="s">
        <v>289</v>
      </c>
      <c r="D1871" s="23">
        <v>8</v>
      </c>
      <c r="E1871" s="23" t="s">
        <v>283</v>
      </c>
      <c r="F1871" s="23">
        <v>5.9970480260942899E-2</v>
      </c>
      <c r="G1871" s="23">
        <v>0.33720275775592101</v>
      </c>
      <c r="H1871" s="23">
        <v>0.86469563401544003</v>
      </c>
      <c r="I1871" s="23">
        <v>0.17784694484720601</v>
      </c>
      <c r="J1871" s="23">
        <v>0.97355709567592597</v>
      </c>
    </row>
    <row r="1872" spans="1:10" x14ac:dyDescent="0.2">
      <c r="A1872" s="23" t="s">
        <v>140</v>
      </c>
      <c r="B1872" s="23" t="s">
        <v>290</v>
      </c>
      <c r="C1872" s="23" t="s">
        <v>289</v>
      </c>
      <c r="D1872" s="23">
        <v>8</v>
      </c>
      <c r="E1872" s="23" t="s">
        <v>282</v>
      </c>
      <c r="F1872" s="23">
        <v>-6.2643103673290207E-2</v>
      </c>
      <c r="G1872" s="23">
        <v>6.1524823583355703E-2</v>
      </c>
      <c r="H1872" s="23">
        <v>0.30859428502158698</v>
      </c>
      <c r="I1872" s="23">
        <v>-1.0181760795854899</v>
      </c>
      <c r="J1872" s="23">
        <v>0.94701376038973095</v>
      </c>
    </row>
    <row r="1873" spans="1:10" x14ac:dyDescent="0.2">
      <c r="A1873" s="23" t="s">
        <v>140</v>
      </c>
      <c r="B1873" s="23" t="s">
        <v>290</v>
      </c>
      <c r="C1873" s="23" t="s">
        <v>289</v>
      </c>
      <c r="D1873" s="23">
        <v>8</v>
      </c>
      <c r="E1873" s="23" t="s">
        <v>281</v>
      </c>
      <c r="F1873" s="23">
        <v>-3.7075033894590999E-2</v>
      </c>
      <c r="G1873" s="23">
        <v>8.25236390846701E-2</v>
      </c>
      <c r="H1873" s="23">
        <v>0.65324005547126496</v>
      </c>
      <c r="I1873" s="23">
        <v>-0.44926562020067501</v>
      </c>
      <c r="J1873" s="23">
        <v>0.97290100670709401</v>
      </c>
    </row>
    <row r="1874" spans="1:10" x14ac:dyDescent="0.2">
      <c r="A1874" s="23" t="s">
        <v>140</v>
      </c>
      <c r="B1874" s="23" t="s">
        <v>290</v>
      </c>
      <c r="C1874" s="23" t="s">
        <v>289</v>
      </c>
      <c r="D1874" s="23">
        <v>8</v>
      </c>
      <c r="E1874" s="23" t="s">
        <v>279</v>
      </c>
      <c r="F1874" s="23">
        <v>-6.1173985299806201E-2</v>
      </c>
      <c r="G1874" s="23">
        <v>0.132058515988454</v>
      </c>
      <c r="H1874" s="23">
        <v>0.657254437736845</v>
      </c>
      <c r="I1874" s="23">
        <v>-0.46323392961007298</v>
      </c>
      <c r="J1874" s="23">
        <v>0.97046098878048503</v>
      </c>
    </row>
    <row r="1875" spans="1:10" x14ac:dyDescent="0.2">
      <c r="A1875" s="23" t="s">
        <v>120</v>
      </c>
      <c r="B1875" s="23" t="s">
        <v>290</v>
      </c>
      <c r="C1875" s="23" t="s">
        <v>289</v>
      </c>
      <c r="D1875" s="23">
        <v>9</v>
      </c>
      <c r="E1875" s="23" t="s">
        <v>285</v>
      </c>
      <c r="F1875" s="23">
        <v>-1.20408768476575E-2</v>
      </c>
      <c r="G1875" s="23">
        <v>3.6403969996349601E-2</v>
      </c>
      <c r="H1875" s="23">
        <v>0.74082785780098603</v>
      </c>
      <c r="I1875" s="23">
        <v>-0.33075724567581199</v>
      </c>
      <c r="J1875" s="23">
        <v>0.98067699622709303</v>
      </c>
    </row>
    <row r="1876" spans="1:10" x14ac:dyDescent="0.2">
      <c r="A1876" s="23" t="s">
        <v>120</v>
      </c>
      <c r="B1876" s="23" t="s">
        <v>290</v>
      </c>
      <c r="C1876" s="23" t="s">
        <v>289</v>
      </c>
      <c r="D1876" s="23">
        <v>9</v>
      </c>
      <c r="E1876" s="23" t="s">
        <v>284</v>
      </c>
      <c r="F1876" s="23">
        <v>-1.20408768476575E-2</v>
      </c>
      <c r="G1876" s="23">
        <v>4.4451667848315897E-2</v>
      </c>
      <c r="H1876" s="23">
        <v>0.78648663162916699</v>
      </c>
      <c r="I1876" s="23">
        <v>-0.27087570456850002</v>
      </c>
      <c r="J1876" s="23">
        <v>0.99104765257343197</v>
      </c>
    </row>
    <row r="1877" spans="1:10" x14ac:dyDescent="0.2">
      <c r="A1877" s="23" t="s">
        <v>120</v>
      </c>
      <c r="B1877" s="23" t="s">
        <v>290</v>
      </c>
      <c r="C1877" s="23" t="s">
        <v>289</v>
      </c>
      <c r="D1877" s="23">
        <v>9</v>
      </c>
      <c r="E1877" s="23" t="s">
        <v>283</v>
      </c>
      <c r="F1877" s="23">
        <v>7.1084795910839493E-2</v>
      </c>
      <c r="G1877" s="23">
        <v>0.143539837567533</v>
      </c>
      <c r="H1877" s="23">
        <v>0.63560520224605099</v>
      </c>
      <c r="I1877" s="23">
        <v>0.49522694964312802</v>
      </c>
      <c r="J1877" s="23">
        <v>0.97355709567592597</v>
      </c>
    </row>
    <row r="1878" spans="1:10" x14ac:dyDescent="0.2">
      <c r="A1878" s="23" t="s">
        <v>120</v>
      </c>
      <c r="B1878" s="23" t="s">
        <v>290</v>
      </c>
      <c r="C1878" s="23" t="s">
        <v>289</v>
      </c>
      <c r="D1878" s="23">
        <v>9</v>
      </c>
      <c r="E1878" s="23" t="s">
        <v>282</v>
      </c>
      <c r="F1878" s="23">
        <v>-1.22265723899315E-2</v>
      </c>
      <c r="G1878" s="23">
        <v>4.5207772805926097E-2</v>
      </c>
      <c r="H1878" s="23">
        <v>0.78681186224868604</v>
      </c>
      <c r="I1878" s="23">
        <v>-0.270452880800374</v>
      </c>
      <c r="J1878" s="23">
        <v>0.96801701840292897</v>
      </c>
    </row>
    <row r="1879" spans="1:10" x14ac:dyDescent="0.2">
      <c r="A1879" s="23" t="s">
        <v>120</v>
      </c>
      <c r="B1879" s="23" t="s">
        <v>290</v>
      </c>
      <c r="C1879" s="23" t="s">
        <v>289</v>
      </c>
      <c r="D1879" s="23">
        <v>9</v>
      </c>
      <c r="E1879" s="23" t="s">
        <v>281</v>
      </c>
      <c r="F1879" s="23">
        <v>7.1137898843234701E-3</v>
      </c>
      <c r="G1879" s="23">
        <v>5.6756648692693201E-2</v>
      </c>
      <c r="H1879" s="23">
        <v>0.90025562031704398</v>
      </c>
      <c r="I1879" s="23">
        <v>0.125338441366417</v>
      </c>
      <c r="J1879" s="23">
        <v>0.99677302917772403</v>
      </c>
    </row>
    <row r="1880" spans="1:10" x14ac:dyDescent="0.2">
      <c r="A1880" s="23" t="s">
        <v>120</v>
      </c>
      <c r="B1880" s="23" t="s">
        <v>290</v>
      </c>
      <c r="C1880" s="23" t="s">
        <v>289</v>
      </c>
      <c r="D1880" s="23">
        <v>9</v>
      </c>
      <c r="E1880" s="23" t="s">
        <v>279</v>
      </c>
      <c r="F1880" s="23">
        <v>2.71049542824617E-2</v>
      </c>
      <c r="G1880" s="23">
        <v>7.7344896455342399E-2</v>
      </c>
      <c r="H1880" s="23">
        <v>0.73505491103158804</v>
      </c>
      <c r="I1880" s="23">
        <v>0.35044269919103999</v>
      </c>
      <c r="J1880" s="23">
        <v>0.97046098878048503</v>
      </c>
    </row>
    <row r="1881" spans="1:10" x14ac:dyDescent="0.2">
      <c r="A1881" s="23" t="s">
        <v>121</v>
      </c>
      <c r="B1881" s="23" t="s">
        <v>290</v>
      </c>
      <c r="C1881" s="23" t="s">
        <v>289</v>
      </c>
      <c r="D1881" s="23">
        <v>11</v>
      </c>
      <c r="E1881" s="23" t="s">
        <v>285</v>
      </c>
      <c r="F1881" s="23">
        <v>2.7360496639383902E-2</v>
      </c>
      <c r="G1881" s="23">
        <v>4.0143550215462197E-2</v>
      </c>
      <c r="H1881" s="23">
        <v>0.49551314131013902</v>
      </c>
      <c r="I1881" s="23">
        <v>0.68156644074906403</v>
      </c>
      <c r="J1881" s="23">
        <v>0.94438931782422597</v>
      </c>
    </row>
    <row r="1882" spans="1:10" x14ac:dyDescent="0.2">
      <c r="A1882" s="23" t="s">
        <v>121</v>
      </c>
      <c r="B1882" s="23" t="s">
        <v>290</v>
      </c>
      <c r="C1882" s="23" t="s">
        <v>289</v>
      </c>
      <c r="D1882" s="23">
        <v>11</v>
      </c>
      <c r="E1882" s="23" t="s">
        <v>284</v>
      </c>
      <c r="F1882" s="23">
        <v>2.7360496639383902E-2</v>
      </c>
      <c r="G1882" s="23">
        <v>4.0143550215462197E-2</v>
      </c>
      <c r="H1882" s="23">
        <v>0.49551314131013902</v>
      </c>
      <c r="I1882" s="23">
        <v>0.68156644074906403</v>
      </c>
      <c r="J1882" s="23">
        <v>0.99104765257343197</v>
      </c>
    </row>
    <row r="1883" spans="1:10" x14ac:dyDescent="0.2">
      <c r="A1883" s="23" t="s">
        <v>121</v>
      </c>
      <c r="B1883" s="23" t="s">
        <v>290</v>
      </c>
      <c r="C1883" s="23" t="s">
        <v>289</v>
      </c>
      <c r="D1883" s="23">
        <v>11</v>
      </c>
      <c r="E1883" s="23" t="s">
        <v>283</v>
      </c>
      <c r="F1883" s="23">
        <v>0.380096555909894</v>
      </c>
      <c r="G1883" s="23">
        <v>0.14860753086900499</v>
      </c>
      <c r="H1883" s="23">
        <v>3.0802095585261102E-2</v>
      </c>
      <c r="I1883" s="23">
        <v>2.5577206867459701</v>
      </c>
      <c r="J1883" s="23">
        <v>0.97355709567592597</v>
      </c>
    </row>
    <row r="1884" spans="1:10" x14ac:dyDescent="0.2">
      <c r="A1884" s="23" t="s">
        <v>121</v>
      </c>
      <c r="B1884" s="23" t="s">
        <v>290</v>
      </c>
      <c r="C1884" s="23" t="s">
        <v>289</v>
      </c>
      <c r="D1884" s="23">
        <v>11</v>
      </c>
      <c r="E1884" s="23" t="s">
        <v>282</v>
      </c>
      <c r="F1884" s="23">
        <v>2.8472563311163001E-2</v>
      </c>
      <c r="G1884" s="23">
        <v>3.5878200691184498E-2</v>
      </c>
      <c r="H1884" s="23">
        <v>0.42743444770435501</v>
      </c>
      <c r="I1884" s="23">
        <v>0.79358949898953202</v>
      </c>
      <c r="J1884" s="23">
        <v>0.94701376038973095</v>
      </c>
    </row>
    <row r="1885" spans="1:10" x14ac:dyDescent="0.2">
      <c r="A1885" s="23" t="s">
        <v>121</v>
      </c>
      <c r="B1885" s="23" t="s">
        <v>290</v>
      </c>
      <c r="C1885" s="23" t="s">
        <v>289</v>
      </c>
      <c r="D1885" s="23">
        <v>11</v>
      </c>
      <c r="E1885" s="23" t="s">
        <v>281</v>
      </c>
      <c r="F1885" s="23">
        <v>-5.5573516780319304E-3</v>
      </c>
      <c r="G1885" s="23">
        <v>5.5382082394187002E-2</v>
      </c>
      <c r="H1885" s="23">
        <v>0.92006990798411803</v>
      </c>
      <c r="I1885" s="23">
        <v>-0.100345661228066</v>
      </c>
      <c r="J1885" s="23">
        <v>0.99677302917772403</v>
      </c>
    </row>
    <row r="1886" spans="1:10" x14ac:dyDescent="0.2">
      <c r="A1886" s="23" t="s">
        <v>121</v>
      </c>
      <c r="B1886" s="23" t="s">
        <v>290</v>
      </c>
      <c r="C1886" s="23" t="s">
        <v>289</v>
      </c>
      <c r="D1886" s="23">
        <v>11</v>
      </c>
      <c r="E1886" s="23" t="s">
        <v>279</v>
      </c>
      <c r="F1886" s="23">
        <v>-7.6945392326989701E-2</v>
      </c>
      <c r="G1886" s="23">
        <v>9.7589241165307997E-2</v>
      </c>
      <c r="H1886" s="23">
        <v>0.44871433659662002</v>
      </c>
      <c r="I1886" s="23">
        <v>-0.78846183665523795</v>
      </c>
      <c r="J1886" s="23">
        <v>0.97046098878048503</v>
      </c>
    </row>
    <row r="1887" spans="1:10" x14ac:dyDescent="0.2">
      <c r="A1887" s="23" t="s">
        <v>122</v>
      </c>
      <c r="B1887" s="23" t="s">
        <v>290</v>
      </c>
      <c r="C1887" s="23" t="s">
        <v>289</v>
      </c>
      <c r="D1887" s="23">
        <v>9</v>
      </c>
      <c r="E1887" s="23" t="s">
        <v>285</v>
      </c>
      <c r="F1887" s="23">
        <v>-1.31211376895825E-2</v>
      </c>
      <c r="G1887" s="23">
        <v>2.2391104791327301E-2</v>
      </c>
      <c r="H1887" s="23">
        <v>0.55787700699125597</v>
      </c>
      <c r="I1887" s="23">
        <v>-0.58599777955863497</v>
      </c>
      <c r="J1887" s="23">
        <v>0.94438931782422597</v>
      </c>
    </row>
    <row r="1888" spans="1:10" x14ac:dyDescent="0.2">
      <c r="A1888" s="23" t="s">
        <v>122</v>
      </c>
      <c r="B1888" s="23" t="s">
        <v>290</v>
      </c>
      <c r="C1888" s="23" t="s">
        <v>289</v>
      </c>
      <c r="D1888" s="23">
        <v>9</v>
      </c>
      <c r="E1888" s="23" t="s">
        <v>284</v>
      </c>
      <c r="F1888" s="23">
        <v>-1.31211376895825E-2</v>
      </c>
      <c r="G1888" s="23">
        <v>2.66116768882045E-2</v>
      </c>
      <c r="H1888" s="23">
        <v>0.62197061033757095</v>
      </c>
      <c r="I1888" s="23">
        <v>-0.49305940939777398</v>
      </c>
      <c r="J1888" s="23">
        <v>0.99104765257343197</v>
      </c>
    </row>
    <row r="1889" spans="1:10" x14ac:dyDescent="0.2">
      <c r="A1889" s="23" t="s">
        <v>122</v>
      </c>
      <c r="B1889" s="23" t="s">
        <v>290</v>
      </c>
      <c r="C1889" s="23" t="s">
        <v>289</v>
      </c>
      <c r="D1889" s="23">
        <v>9</v>
      </c>
      <c r="E1889" s="23" t="s">
        <v>283</v>
      </c>
      <c r="F1889" s="23">
        <v>0.16053028105026801</v>
      </c>
      <c r="G1889" s="23">
        <v>0.12060163671195299</v>
      </c>
      <c r="H1889" s="23">
        <v>0.224878479237658</v>
      </c>
      <c r="I1889" s="23">
        <v>1.33107879318157</v>
      </c>
      <c r="J1889" s="23">
        <v>0.97355709567592597</v>
      </c>
    </row>
    <row r="1890" spans="1:10" x14ac:dyDescent="0.2">
      <c r="A1890" s="23" t="s">
        <v>122</v>
      </c>
      <c r="B1890" s="23" t="s">
        <v>290</v>
      </c>
      <c r="C1890" s="23" t="s">
        <v>289</v>
      </c>
      <c r="D1890" s="23">
        <v>9</v>
      </c>
      <c r="E1890" s="23" t="s">
        <v>282</v>
      </c>
      <c r="F1890" s="23">
        <v>-1.3519789364348E-2</v>
      </c>
      <c r="G1890" s="23">
        <v>2.7024853009808999E-2</v>
      </c>
      <c r="H1890" s="23">
        <v>0.61688325173283698</v>
      </c>
      <c r="I1890" s="23">
        <v>-0.500272447714732</v>
      </c>
      <c r="J1890" s="23">
        <v>0.94701376038973095</v>
      </c>
    </row>
    <row r="1891" spans="1:10" x14ac:dyDescent="0.2">
      <c r="A1891" s="23" t="s">
        <v>122</v>
      </c>
      <c r="B1891" s="23" t="s">
        <v>290</v>
      </c>
      <c r="C1891" s="23" t="s">
        <v>289</v>
      </c>
      <c r="D1891" s="23">
        <v>9</v>
      </c>
      <c r="E1891" s="23" t="s">
        <v>281</v>
      </c>
      <c r="F1891" s="23">
        <v>-2.4622772216851399E-2</v>
      </c>
      <c r="G1891" s="23">
        <v>3.6279325291872E-2</v>
      </c>
      <c r="H1891" s="23">
        <v>0.49732806851440797</v>
      </c>
      <c r="I1891" s="23">
        <v>-0.67869983851016902</v>
      </c>
      <c r="J1891" s="23">
        <v>0.97290100670709401</v>
      </c>
    </row>
    <row r="1892" spans="1:10" x14ac:dyDescent="0.2">
      <c r="A1892" s="23" t="s">
        <v>122</v>
      </c>
      <c r="B1892" s="23" t="s">
        <v>290</v>
      </c>
      <c r="C1892" s="23" t="s">
        <v>289</v>
      </c>
      <c r="D1892" s="23">
        <v>9</v>
      </c>
      <c r="E1892" s="23" t="s">
        <v>279</v>
      </c>
      <c r="F1892" s="23">
        <v>-4.0050717903098901E-2</v>
      </c>
      <c r="G1892" s="23">
        <v>5.6493693041215202E-2</v>
      </c>
      <c r="H1892" s="23">
        <v>0.49849652395919702</v>
      </c>
      <c r="I1892" s="23">
        <v>-0.70894140119109805</v>
      </c>
      <c r="J1892" s="23">
        <v>0.97046098878048503</v>
      </c>
    </row>
    <row r="1893" spans="1:10" x14ac:dyDescent="0.2">
      <c r="A1893" s="23" t="s">
        <v>123</v>
      </c>
      <c r="B1893" s="23" t="s">
        <v>290</v>
      </c>
      <c r="C1893" s="23" t="s">
        <v>289</v>
      </c>
      <c r="D1893" s="23">
        <v>4</v>
      </c>
      <c r="E1893" s="23" t="s">
        <v>285</v>
      </c>
      <c r="F1893" s="23">
        <v>6.2660972382217905E-2</v>
      </c>
      <c r="G1893" s="23">
        <v>3.8215912965202901E-2</v>
      </c>
      <c r="H1893" s="23">
        <v>0.101076595899129</v>
      </c>
      <c r="I1893" s="23">
        <v>1.6396565598020201</v>
      </c>
      <c r="J1893" s="23">
        <v>0.74724483396856101</v>
      </c>
    </row>
    <row r="1894" spans="1:10" x14ac:dyDescent="0.2">
      <c r="A1894" s="23" t="s">
        <v>123</v>
      </c>
      <c r="B1894" s="23" t="s">
        <v>290</v>
      </c>
      <c r="C1894" s="23" t="s">
        <v>289</v>
      </c>
      <c r="D1894" s="23">
        <v>4</v>
      </c>
      <c r="E1894" s="23" t="s">
        <v>284</v>
      </c>
      <c r="F1894" s="23">
        <v>6.2660972382217905E-2</v>
      </c>
      <c r="G1894" s="23">
        <v>3.8215912965202901E-2</v>
      </c>
      <c r="H1894" s="23">
        <v>0.101076595899129</v>
      </c>
      <c r="I1894" s="23">
        <v>1.6396565598020201</v>
      </c>
      <c r="J1894" s="23">
        <v>0.99104765257343197</v>
      </c>
    </row>
    <row r="1895" spans="1:10" x14ac:dyDescent="0.2">
      <c r="A1895" s="23" t="s">
        <v>123</v>
      </c>
      <c r="B1895" s="23" t="s">
        <v>290</v>
      </c>
      <c r="C1895" s="23" t="s">
        <v>289</v>
      </c>
      <c r="D1895" s="23">
        <v>4</v>
      </c>
      <c r="E1895" s="23" t="s">
        <v>283</v>
      </c>
      <c r="F1895" s="23">
        <v>0.105430803285536</v>
      </c>
      <c r="G1895" s="23">
        <v>0.173793103487559</v>
      </c>
      <c r="H1895" s="23">
        <v>0.60577659220628999</v>
      </c>
      <c r="I1895" s="23">
        <v>0.60664549495822395</v>
      </c>
      <c r="J1895" s="23">
        <v>0.97355709567592597</v>
      </c>
    </row>
    <row r="1896" spans="1:10" x14ac:dyDescent="0.2">
      <c r="A1896" s="23" t="s">
        <v>123</v>
      </c>
      <c r="B1896" s="23" t="s">
        <v>290</v>
      </c>
      <c r="C1896" s="23" t="s">
        <v>289</v>
      </c>
      <c r="D1896" s="23">
        <v>4</v>
      </c>
      <c r="E1896" s="23" t="s">
        <v>282</v>
      </c>
      <c r="F1896" s="23">
        <v>6.5442028419496201E-2</v>
      </c>
      <c r="G1896" s="23">
        <v>3.7460055151141002E-2</v>
      </c>
      <c r="H1896" s="23">
        <v>8.06405236806267E-2</v>
      </c>
      <c r="I1896" s="23">
        <v>1.7469816356504499</v>
      </c>
      <c r="J1896" s="23">
        <v>0.81340731649150899</v>
      </c>
    </row>
    <row r="1897" spans="1:10" x14ac:dyDescent="0.2">
      <c r="A1897" s="23" t="s">
        <v>123</v>
      </c>
      <c r="B1897" s="23" t="s">
        <v>290</v>
      </c>
      <c r="C1897" s="23" t="s">
        <v>289</v>
      </c>
      <c r="D1897" s="23">
        <v>4</v>
      </c>
      <c r="E1897" s="23" t="s">
        <v>281</v>
      </c>
      <c r="F1897" s="23">
        <v>3.7370623438932798E-2</v>
      </c>
      <c r="G1897" s="23">
        <v>4.8269009679748599E-2</v>
      </c>
      <c r="H1897" s="23">
        <v>0.43880326599248998</v>
      </c>
      <c r="I1897" s="23">
        <v>0.77421566522446705</v>
      </c>
      <c r="J1897" s="23">
        <v>0.97290100670709401</v>
      </c>
    </row>
    <row r="1898" spans="1:10" x14ac:dyDescent="0.2">
      <c r="A1898" s="23" t="s">
        <v>123</v>
      </c>
      <c r="B1898" s="23" t="s">
        <v>290</v>
      </c>
      <c r="C1898" s="23" t="s">
        <v>289</v>
      </c>
      <c r="D1898" s="23">
        <v>4</v>
      </c>
      <c r="E1898" s="23" t="s">
        <v>279</v>
      </c>
      <c r="F1898" s="23">
        <v>1.4827141755349001E-2</v>
      </c>
      <c r="G1898" s="23">
        <v>6.9103861797484303E-2</v>
      </c>
      <c r="H1898" s="23">
        <v>0.84386517825867402</v>
      </c>
      <c r="I1898" s="23">
        <v>0.214563142633062</v>
      </c>
      <c r="J1898" s="23">
        <v>0.97046098878048503</v>
      </c>
    </row>
    <row r="1899" spans="1:10" x14ac:dyDescent="0.2">
      <c r="A1899" s="23" t="s">
        <v>124</v>
      </c>
      <c r="B1899" s="23" t="s">
        <v>290</v>
      </c>
      <c r="C1899" s="23" t="s">
        <v>289</v>
      </c>
      <c r="D1899" s="23">
        <v>16</v>
      </c>
      <c r="E1899" s="23" t="s">
        <v>285</v>
      </c>
      <c r="F1899" s="23">
        <v>2.5180747406133599E-2</v>
      </c>
      <c r="G1899" s="23">
        <v>4.6199963315271202E-2</v>
      </c>
      <c r="H1899" s="23">
        <v>0.58572720703140102</v>
      </c>
      <c r="I1899" s="23">
        <v>0.54503825542671402</v>
      </c>
      <c r="J1899" s="23">
        <v>0.94438931782422597</v>
      </c>
    </row>
    <row r="1900" spans="1:10" x14ac:dyDescent="0.2">
      <c r="A1900" s="23" t="s">
        <v>124</v>
      </c>
      <c r="B1900" s="23" t="s">
        <v>290</v>
      </c>
      <c r="C1900" s="23" t="s">
        <v>289</v>
      </c>
      <c r="D1900" s="23">
        <v>16</v>
      </c>
      <c r="E1900" s="23" t="s">
        <v>284</v>
      </c>
      <c r="F1900" s="23">
        <v>2.5180747406133599E-2</v>
      </c>
      <c r="G1900" s="23">
        <v>4.6199963315271202E-2</v>
      </c>
      <c r="H1900" s="23">
        <v>0.58572720703140102</v>
      </c>
      <c r="I1900" s="23">
        <v>0.54503825542671402</v>
      </c>
      <c r="J1900" s="23">
        <v>0.99104765257343197</v>
      </c>
    </row>
    <row r="1901" spans="1:10" x14ac:dyDescent="0.2">
      <c r="A1901" s="23" t="s">
        <v>124</v>
      </c>
      <c r="B1901" s="23" t="s">
        <v>290</v>
      </c>
      <c r="C1901" s="23" t="s">
        <v>289</v>
      </c>
      <c r="D1901" s="23">
        <v>16</v>
      </c>
      <c r="E1901" s="23" t="s">
        <v>283</v>
      </c>
      <c r="F1901" s="23">
        <v>-5.9117968249300497E-2</v>
      </c>
      <c r="G1901" s="23">
        <v>0.26011105400257001</v>
      </c>
      <c r="H1901" s="23">
        <v>0.82349170408666805</v>
      </c>
      <c r="I1901" s="23">
        <v>-0.22727972279377401</v>
      </c>
      <c r="J1901" s="23">
        <v>0.97355709567592597</v>
      </c>
    </row>
    <row r="1902" spans="1:10" x14ac:dyDescent="0.2">
      <c r="A1902" s="23" t="s">
        <v>124</v>
      </c>
      <c r="B1902" s="23" t="s">
        <v>290</v>
      </c>
      <c r="C1902" s="23" t="s">
        <v>289</v>
      </c>
      <c r="D1902" s="23">
        <v>16</v>
      </c>
      <c r="E1902" s="23" t="s">
        <v>282</v>
      </c>
      <c r="F1902" s="23">
        <v>2.6975821323657698E-2</v>
      </c>
      <c r="G1902" s="23">
        <v>4.2815647842880701E-2</v>
      </c>
      <c r="H1902" s="23">
        <v>0.52866458526888405</v>
      </c>
      <c r="I1902" s="23">
        <v>0.630045851989676</v>
      </c>
      <c r="J1902" s="23">
        <v>0.94701376038973095</v>
      </c>
    </row>
    <row r="1903" spans="1:10" x14ac:dyDescent="0.2">
      <c r="A1903" s="23" t="s">
        <v>124</v>
      </c>
      <c r="B1903" s="23" t="s">
        <v>290</v>
      </c>
      <c r="C1903" s="23" t="s">
        <v>289</v>
      </c>
      <c r="D1903" s="23">
        <v>16</v>
      </c>
      <c r="E1903" s="23" t="s">
        <v>281</v>
      </c>
      <c r="F1903" s="23">
        <v>-7.1453926195299104E-3</v>
      </c>
      <c r="G1903" s="23">
        <v>6.2081314921723203E-2</v>
      </c>
      <c r="H1903" s="23">
        <v>0.90836798858731505</v>
      </c>
      <c r="I1903" s="23">
        <v>-0.115097314361646</v>
      </c>
      <c r="J1903" s="23">
        <v>0.99677302917772403</v>
      </c>
    </row>
    <row r="1904" spans="1:10" x14ac:dyDescent="0.2">
      <c r="A1904" s="23" t="s">
        <v>124</v>
      </c>
      <c r="B1904" s="23" t="s">
        <v>290</v>
      </c>
      <c r="C1904" s="23" t="s">
        <v>289</v>
      </c>
      <c r="D1904" s="23">
        <v>16</v>
      </c>
      <c r="E1904" s="23" t="s">
        <v>279</v>
      </c>
      <c r="F1904" s="23">
        <v>-3.7878312837661E-2</v>
      </c>
      <c r="G1904" s="23">
        <v>0.103365530128863</v>
      </c>
      <c r="H1904" s="23">
        <v>0.71914661827501503</v>
      </c>
      <c r="I1904" s="23">
        <v>-0.36645013855623998</v>
      </c>
      <c r="J1904" s="23">
        <v>0.97046098878048503</v>
      </c>
    </row>
    <row r="1905" spans="1:10" x14ac:dyDescent="0.2">
      <c r="A1905" s="23" t="s">
        <v>125</v>
      </c>
      <c r="B1905" s="23" t="s">
        <v>290</v>
      </c>
      <c r="C1905" s="23" t="s">
        <v>289</v>
      </c>
      <c r="D1905" s="23">
        <v>7</v>
      </c>
      <c r="E1905" s="23" t="s">
        <v>285</v>
      </c>
      <c r="F1905" s="23">
        <v>5.3627338330400801E-2</v>
      </c>
      <c r="G1905" s="23">
        <v>2.8300240958302102E-2</v>
      </c>
      <c r="H1905" s="23">
        <v>5.8099977801209797E-2</v>
      </c>
      <c r="I1905" s="23">
        <v>1.8949428172507801</v>
      </c>
      <c r="J1905" s="23">
        <v>0.54666797294774705</v>
      </c>
    </row>
    <row r="1906" spans="1:10" x14ac:dyDescent="0.2">
      <c r="A1906" s="23" t="s">
        <v>125</v>
      </c>
      <c r="B1906" s="23" t="s">
        <v>290</v>
      </c>
      <c r="C1906" s="23" t="s">
        <v>289</v>
      </c>
      <c r="D1906" s="23">
        <v>7</v>
      </c>
      <c r="E1906" s="23" t="s">
        <v>284</v>
      </c>
      <c r="F1906" s="23">
        <v>5.3627338330400801E-2</v>
      </c>
      <c r="G1906" s="23">
        <v>3.8962929458419698E-2</v>
      </c>
      <c r="H1906" s="23">
        <v>0.16870765812934299</v>
      </c>
      <c r="I1906" s="23">
        <v>1.37636823195316</v>
      </c>
      <c r="J1906" s="23">
        <v>0.99104765257343197</v>
      </c>
    </row>
    <row r="1907" spans="1:10" x14ac:dyDescent="0.2">
      <c r="A1907" s="23" t="s">
        <v>125</v>
      </c>
      <c r="B1907" s="23" t="s">
        <v>290</v>
      </c>
      <c r="C1907" s="23" t="s">
        <v>289</v>
      </c>
      <c r="D1907" s="23">
        <v>7</v>
      </c>
      <c r="E1907" s="23" t="s">
        <v>283</v>
      </c>
      <c r="F1907" s="23">
        <v>2.4612400880776899E-2</v>
      </c>
      <c r="G1907" s="23">
        <v>0.12694725342285701</v>
      </c>
      <c r="H1907" s="23">
        <v>0.85390119643894802</v>
      </c>
      <c r="I1907" s="23">
        <v>0.19387895537049399</v>
      </c>
      <c r="J1907" s="23">
        <v>0.97355709567592597</v>
      </c>
    </row>
    <row r="1908" spans="1:10" x14ac:dyDescent="0.2">
      <c r="A1908" s="23" t="s">
        <v>125</v>
      </c>
      <c r="B1908" s="23" t="s">
        <v>290</v>
      </c>
      <c r="C1908" s="23" t="s">
        <v>289</v>
      </c>
      <c r="D1908" s="23">
        <v>7</v>
      </c>
      <c r="E1908" s="23" t="s">
        <v>282</v>
      </c>
      <c r="F1908" s="23">
        <v>5.4735088078917499E-2</v>
      </c>
      <c r="G1908" s="23">
        <v>3.9655056650755201E-2</v>
      </c>
      <c r="H1908" s="23">
        <v>0.167500400111808</v>
      </c>
      <c r="I1908" s="23">
        <v>1.3802801635355899</v>
      </c>
      <c r="J1908" s="23">
        <v>0.84697862409019398</v>
      </c>
    </row>
    <row r="1909" spans="1:10" x14ac:dyDescent="0.2">
      <c r="A1909" s="23" t="s">
        <v>125</v>
      </c>
      <c r="B1909" s="23" t="s">
        <v>290</v>
      </c>
      <c r="C1909" s="23" t="s">
        <v>289</v>
      </c>
      <c r="D1909" s="23">
        <v>7</v>
      </c>
      <c r="E1909" s="23" t="s">
        <v>281</v>
      </c>
      <c r="F1909" s="23">
        <v>2.6131180045087399E-2</v>
      </c>
      <c r="G1909" s="23">
        <v>5.1323601972527499E-2</v>
      </c>
      <c r="H1909" s="23">
        <v>0.61065025388378602</v>
      </c>
      <c r="I1909" s="23">
        <v>0.50914548162607298</v>
      </c>
      <c r="J1909" s="23">
        <v>0.97290100670709401</v>
      </c>
    </row>
    <row r="1910" spans="1:10" x14ac:dyDescent="0.2">
      <c r="A1910" s="23" t="s">
        <v>125</v>
      </c>
      <c r="B1910" s="23" t="s">
        <v>290</v>
      </c>
      <c r="C1910" s="23" t="s">
        <v>289</v>
      </c>
      <c r="D1910" s="23">
        <v>7</v>
      </c>
      <c r="E1910" s="23" t="s">
        <v>279</v>
      </c>
      <c r="F1910" s="23">
        <v>3.2521234313588901E-2</v>
      </c>
      <c r="G1910" s="23">
        <v>7.0336141489304393E-2</v>
      </c>
      <c r="H1910" s="23">
        <v>0.66010905371574502</v>
      </c>
      <c r="I1910" s="23">
        <v>0.462368757014261</v>
      </c>
      <c r="J1910" s="23">
        <v>0.97046098878048503</v>
      </c>
    </row>
    <row r="1911" spans="1:10" x14ac:dyDescent="0.2">
      <c r="A1911" s="23" t="s">
        <v>126</v>
      </c>
      <c r="B1911" s="23" t="s">
        <v>290</v>
      </c>
      <c r="C1911" s="23" t="s">
        <v>289</v>
      </c>
      <c r="D1911" s="23">
        <v>14</v>
      </c>
      <c r="E1911" s="23" t="s">
        <v>285</v>
      </c>
      <c r="F1911" s="23">
        <v>-3.3525506505133799E-2</v>
      </c>
      <c r="G1911" s="23">
        <v>1.81052077148669E-2</v>
      </c>
      <c r="H1911" s="23">
        <v>6.4068173001940995E-2</v>
      </c>
      <c r="I1911" s="23">
        <v>-1.8517051576052701</v>
      </c>
      <c r="J1911" s="23">
        <v>0.55258799214174104</v>
      </c>
    </row>
    <row r="1912" spans="1:10" x14ac:dyDescent="0.2">
      <c r="A1912" s="23" t="s">
        <v>126</v>
      </c>
      <c r="B1912" s="23" t="s">
        <v>290</v>
      </c>
      <c r="C1912" s="23" t="s">
        <v>289</v>
      </c>
      <c r="D1912" s="23">
        <v>14</v>
      </c>
      <c r="E1912" s="23" t="s">
        <v>284</v>
      </c>
      <c r="F1912" s="23">
        <v>-3.3525506505133799E-2</v>
      </c>
      <c r="G1912" s="23">
        <v>1.9256205512257402E-2</v>
      </c>
      <c r="H1912" s="23">
        <v>8.1679457660551999E-2</v>
      </c>
      <c r="I1912" s="23">
        <v>-1.74102350973526</v>
      </c>
      <c r="J1912" s="23">
        <v>0.99104765257343197</v>
      </c>
    </row>
    <row r="1913" spans="1:10" x14ac:dyDescent="0.2">
      <c r="A1913" s="23" t="s">
        <v>126</v>
      </c>
      <c r="B1913" s="23" t="s">
        <v>290</v>
      </c>
      <c r="C1913" s="23" t="s">
        <v>289</v>
      </c>
      <c r="D1913" s="23">
        <v>14</v>
      </c>
      <c r="E1913" s="23" t="s">
        <v>283</v>
      </c>
      <c r="F1913" s="23">
        <v>-7.8674560600297302E-2</v>
      </c>
      <c r="G1913" s="23">
        <v>7.3325313414976195E-2</v>
      </c>
      <c r="H1913" s="23">
        <v>0.30439587302652399</v>
      </c>
      <c r="I1913" s="23">
        <v>-1.0729522580428399</v>
      </c>
      <c r="J1913" s="23">
        <v>0.97355709567592597</v>
      </c>
    </row>
    <row r="1914" spans="1:10" x14ac:dyDescent="0.2">
      <c r="A1914" s="23" t="s">
        <v>126</v>
      </c>
      <c r="B1914" s="23" t="s">
        <v>290</v>
      </c>
      <c r="C1914" s="23" t="s">
        <v>289</v>
      </c>
      <c r="D1914" s="23">
        <v>14</v>
      </c>
      <c r="E1914" s="23" t="s">
        <v>282</v>
      </c>
      <c r="F1914" s="23">
        <v>-3.3290707379438997E-2</v>
      </c>
      <c r="G1914" s="23">
        <v>1.9745851317593401E-2</v>
      </c>
      <c r="H1914" s="23">
        <v>9.1803583101739999E-2</v>
      </c>
      <c r="I1914" s="23">
        <v>-1.6859595893835799</v>
      </c>
      <c r="J1914" s="23">
        <v>0.81340731649150899</v>
      </c>
    </row>
    <row r="1915" spans="1:10" x14ac:dyDescent="0.2">
      <c r="A1915" s="23" t="s">
        <v>126</v>
      </c>
      <c r="B1915" s="23" t="s">
        <v>290</v>
      </c>
      <c r="C1915" s="23" t="s">
        <v>289</v>
      </c>
      <c r="D1915" s="23">
        <v>14</v>
      </c>
      <c r="E1915" s="23" t="s">
        <v>281</v>
      </c>
      <c r="F1915" s="23">
        <v>-6.2872835004809793E-2</v>
      </c>
      <c r="G1915" s="23">
        <v>2.57199043407896E-2</v>
      </c>
      <c r="H1915" s="23">
        <v>1.45044812680847E-2</v>
      </c>
      <c r="I1915" s="23">
        <v>-2.4445205616530501</v>
      </c>
      <c r="J1915" s="23">
        <v>0.97290100670709401</v>
      </c>
    </row>
    <row r="1916" spans="1:10" x14ac:dyDescent="0.2">
      <c r="A1916" s="23" t="s">
        <v>126</v>
      </c>
      <c r="B1916" s="23" t="s">
        <v>290</v>
      </c>
      <c r="C1916" s="23" t="s">
        <v>289</v>
      </c>
      <c r="D1916" s="23">
        <v>14</v>
      </c>
      <c r="E1916" s="23" t="s">
        <v>279</v>
      </c>
      <c r="F1916" s="23">
        <v>-7.4380797347705405E-2</v>
      </c>
      <c r="G1916" s="23">
        <v>4.0928255181714002E-2</v>
      </c>
      <c r="H1916" s="23">
        <v>9.2277614313298201E-2</v>
      </c>
      <c r="I1916" s="23">
        <v>-1.81734591463692</v>
      </c>
      <c r="J1916" s="23">
        <v>0.97046098878048503</v>
      </c>
    </row>
    <row r="1917" spans="1:10" x14ac:dyDescent="0.2">
      <c r="A1917" s="23" t="s">
        <v>127</v>
      </c>
      <c r="B1917" s="23" t="s">
        <v>290</v>
      </c>
      <c r="C1917" s="23" t="s">
        <v>289</v>
      </c>
      <c r="D1917" s="23">
        <v>18</v>
      </c>
      <c r="E1917" s="23" t="s">
        <v>285</v>
      </c>
      <c r="F1917" s="23">
        <v>-1.6824579204321E-2</v>
      </c>
      <c r="G1917" s="23">
        <v>2.50453864330209E-2</v>
      </c>
      <c r="H1917" s="23">
        <v>0.50173419871690705</v>
      </c>
      <c r="I1917" s="23">
        <v>-0.67176361000917795</v>
      </c>
      <c r="J1917" s="23">
        <v>0.94438931782422597</v>
      </c>
    </row>
    <row r="1918" spans="1:10" x14ac:dyDescent="0.2">
      <c r="A1918" s="23" t="s">
        <v>127</v>
      </c>
      <c r="B1918" s="23" t="s">
        <v>290</v>
      </c>
      <c r="C1918" s="23" t="s">
        <v>289</v>
      </c>
      <c r="D1918" s="23">
        <v>18</v>
      </c>
      <c r="E1918" s="23" t="s">
        <v>284</v>
      </c>
      <c r="F1918" s="23">
        <v>-1.6824579204321E-2</v>
      </c>
      <c r="G1918" s="23">
        <v>2.50453864330209E-2</v>
      </c>
      <c r="H1918" s="23">
        <v>0.50173419871690705</v>
      </c>
      <c r="I1918" s="23">
        <v>-0.67176361000917795</v>
      </c>
      <c r="J1918" s="23">
        <v>0.99104765257343197</v>
      </c>
    </row>
    <row r="1919" spans="1:10" x14ac:dyDescent="0.2">
      <c r="A1919" s="23" t="s">
        <v>127</v>
      </c>
      <c r="B1919" s="23" t="s">
        <v>290</v>
      </c>
      <c r="C1919" s="23" t="s">
        <v>289</v>
      </c>
      <c r="D1919" s="23">
        <v>18</v>
      </c>
      <c r="E1919" s="23" t="s">
        <v>283</v>
      </c>
      <c r="F1919" s="23">
        <v>0.125235410314368</v>
      </c>
      <c r="G1919" s="23">
        <v>8.5161691819038404E-2</v>
      </c>
      <c r="H1919" s="23">
        <v>0.16080191530380999</v>
      </c>
      <c r="I1919" s="23">
        <v>1.4705603850670701</v>
      </c>
      <c r="J1919" s="23">
        <v>0.97355709567592597</v>
      </c>
    </row>
    <row r="1920" spans="1:10" x14ac:dyDescent="0.2">
      <c r="A1920" s="23" t="s">
        <v>127</v>
      </c>
      <c r="B1920" s="23" t="s">
        <v>290</v>
      </c>
      <c r="C1920" s="23" t="s">
        <v>289</v>
      </c>
      <c r="D1920" s="23">
        <v>18</v>
      </c>
      <c r="E1920" s="23" t="s">
        <v>282</v>
      </c>
      <c r="F1920" s="23">
        <v>-1.7083224305211898E-2</v>
      </c>
      <c r="G1920" s="23">
        <v>2.0661677163673401E-2</v>
      </c>
      <c r="H1920" s="23">
        <v>0.40834632480281802</v>
      </c>
      <c r="I1920" s="23">
        <v>-0.826807241729969</v>
      </c>
      <c r="J1920" s="23">
        <v>0.94701376038973095</v>
      </c>
    </row>
    <row r="1921" spans="1:10" x14ac:dyDescent="0.2">
      <c r="A1921" s="23" t="s">
        <v>127</v>
      </c>
      <c r="B1921" s="23" t="s">
        <v>290</v>
      </c>
      <c r="C1921" s="23" t="s">
        <v>289</v>
      </c>
      <c r="D1921" s="23">
        <v>18</v>
      </c>
      <c r="E1921" s="23" t="s">
        <v>281</v>
      </c>
      <c r="F1921" s="23">
        <v>8.8474091328091999E-3</v>
      </c>
      <c r="G1921" s="23">
        <v>2.9957502212106999E-2</v>
      </c>
      <c r="H1921" s="23">
        <v>0.76774027136240897</v>
      </c>
      <c r="I1921" s="23">
        <v>0.29533200298767298</v>
      </c>
      <c r="J1921" s="23">
        <v>0.97290100670709401</v>
      </c>
    </row>
    <row r="1922" spans="1:10" x14ac:dyDescent="0.2">
      <c r="A1922" s="23" t="s">
        <v>127</v>
      </c>
      <c r="B1922" s="23" t="s">
        <v>290</v>
      </c>
      <c r="C1922" s="23" t="s">
        <v>289</v>
      </c>
      <c r="D1922" s="23">
        <v>18</v>
      </c>
      <c r="E1922" s="23" t="s">
        <v>279</v>
      </c>
      <c r="F1922" s="23">
        <v>1.6751245392801001E-2</v>
      </c>
      <c r="G1922" s="23">
        <v>5.0354543428773699E-2</v>
      </c>
      <c r="H1922" s="23">
        <v>0.74345348284657498</v>
      </c>
      <c r="I1922" s="23">
        <v>0.332666016851003</v>
      </c>
      <c r="J1922" s="23">
        <v>0.97046098878048503</v>
      </c>
    </row>
    <row r="1923" spans="1:10" x14ac:dyDescent="0.2">
      <c r="A1923" s="23" t="s">
        <v>128</v>
      </c>
      <c r="B1923" s="23" t="s">
        <v>290</v>
      </c>
      <c r="C1923" s="23" t="s">
        <v>289</v>
      </c>
      <c r="D1923" s="23">
        <v>15</v>
      </c>
      <c r="E1923" s="23" t="s">
        <v>285</v>
      </c>
      <c r="F1923" s="23">
        <v>-1.2098670101297801E-2</v>
      </c>
      <c r="G1923" s="23">
        <v>3.4650640459914901E-2</v>
      </c>
      <c r="H1923" s="23">
        <v>0.72696805710110601</v>
      </c>
      <c r="I1923" s="23">
        <v>-0.34916151449766097</v>
      </c>
      <c r="J1923" s="23">
        <v>0.98067699622709303</v>
      </c>
    </row>
    <row r="1924" spans="1:10" x14ac:dyDescent="0.2">
      <c r="A1924" s="23" t="s">
        <v>128</v>
      </c>
      <c r="B1924" s="23" t="s">
        <v>290</v>
      </c>
      <c r="C1924" s="23" t="s">
        <v>289</v>
      </c>
      <c r="D1924" s="23">
        <v>15</v>
      </c>
      <c r="E1924" s="23" t="s">
        <v>284</v>
      </c>
      <c r="F1924" s="23">
        <v>-1.2098670101297801E-2</v>
      </c>
      <c r="G1924" s="23">
        <v>3.4650640459914901E-2</v>
      </c>
      <c r="H1924" s="23">
        <v>0.72696805710110601</v>
      </c>
      <c r="I1924" s="23">
        <v>-0.34916151449766097</v>
      </c>
      <c r="J1924" s="23">
        <v>0.99104765257343197</v>
      </c>
    </row>
    <row r="1925" spans="1:10" x14ac:dyDescent="0.2">
      <c r="A1925" s="23" t="s">
        <v>128</v>
      </c>
      <c r="B1925" s="23" t="s">
        <v>290</v>
      </c>
      <c r="C1925" s="23" t="s">
        <v>289</v>
      </c>
      <c r="D1925" s="23">
        <v>15</v>
      </c>
      <c r="E1925" s="23" t="s">
        <v>283</v>
      </c>
      <c r="F1925" s="23">
        <v>-3.4889549354417598E-2</v>
      </c>
      <c r="G1925" s="23">
        <v>0.15251474679816601</v>
      </c>
      <c r="H1925" s="23">
        <v>0.82261339694538804</v>
      </c>
      <c r="I1925" s="23">
        <v>-0.22876180885373301</v>
      </c>
      <c r="J1925" s="23">
        <v>0.97355709567592597</v>
      </c>
    </row>
    <row r="1926" spans="1:10" x14ac:dyDescent="0.2">
      <c r="A1926" s="23" t="s">
        <v>128</v>
      </c>
      <c r="B1926" s="23" t="s">
        <v>290</v>
      </c>
      <c r="C1926" s="23" t="s">
        <v>289</v>
      </c>
      <c r="D1926" s="23">
        <v>15</v>
      </c>
      <c r="E1926" s="23" t="s">
        <v>282</v>
      </c>
      <c r="F1926" s="23">
        <v>-1.2018680030365899E-2</v>
      </c>
      <c r="G1926" s="23">
        <v>2.9832608828677502E-2</v>
      </c>
      <c r="H1926" s="23">
        <v>0.68704344492070901</v>
      </c>
      <c r="I1926" s="23">
        <v>-0.40287056688158601</v>
      </c>
      <c r="J1926" s="23">
        <v>0.94701376038973095</v>
      </c>
    </row>
    <row r="1927" spans="1:10" x14ac:dyDescent="0.2">
      <c r="A1927" s="23" t="s">
        <v>128</v>
      </c>
      <c r="B1927" s="23" t="s">
        <v>290</v>
      </c>
      <c r="C1927" s="23" t="s">
        <v>289</v>
      </c>
      <c r="D1927" s="23">
        <v>15</v>
      </c>
      <c r="E1927" s="23" t="s">
        <v>281</v>
      </c>
      <c r="F1927" s="23">
        <v>3.7540766218030999E-2</v>
      </c>
      <c r="G1927" s="23">
        <v>3.92547819653307E-2</v>
      </c>
      <c r="H1927" s="23">
        <v>0.33890244249588303</v>
      </c>
      <c r="I1927" s="23">
        <v>0.95633612870876505</v>
      </c>
      <c r="J1927" s="23">
        <v>0.97290100670709401</v>
      </c>
    </row>
    <row r="1928" spans="1:10" x14ac:dyDescent="0.2">
      <c r="A1928" s="23" t="s">
        <v>128</v>
      </c>
      <c r="B1928" s="23" t="s">
        <v>290</v>
      </c>
      <c r="C1928" s="23" t="s">
        <v>289</v>
      </c>
      <c r="D1928" s="23">
        <v>15</v>
      </c>
      <c r="E1928" s="23" t="s">
        <v>279</v>
      </c>
      <c r="F1928" s="23">
        <v>4.2661610742694998E-2</v>
      </c>
      <c r="G1928" s="23">
        <v>6.0123126464731398E-2</v>
      </c>
      <c r="H1928" s="23">
        <v>0.489620409540585</v>
      </c>
      <c r="I1928" s="23">
        <v>0.70957073012030702</v>
      </c>
      <c r="J1928" s="23">
        <v>0.97046098878048503</v>
      </c>
    </row>
    <row r="1929" spans="1:10" x14ac:dyDescent="0.2">
      <c r="A1929" s="23" t="s">
        <v>129</v>
      </c>
      <c r="B1929" s="23" t="s">
        <v>290</v>
      </c>
      <c r="C1929" s="23" t="s">
        <v>289</v>
      </c>
      <c r="D1929" s="23">
        <v>3</v>
      </c>
      <c r="E1929" s="23" t="s">
        <v>287</v>
      </c>
      <c r="F1929" s="23">
        <v>4.8287611042642703E-2</v>
      </c>
      <c r="G1929" s="23">
        <v>4.6133396205010502E-2</v>
      </c>
      <c r="H1929" s="23">
        <v>0.29524011151214102</v>
      </c>
      <c r="I1929" s="23">
        <v>1.04669534469258</v>
      </c>
      <c r="J1929" s="23">
        <v>0.94438931782422597</v>
      </c>
    </row>
    <row r="1930" spans="1:10" x14ac:dyDescent="0.2">
      <c r="A1930" s="23" t="s">
        <v>129</v>
      </c>
      <c r="B1930" s="23" t="s">
        <v>290</v>
      </c>
      <c r="C1930" s="23" t="s">
        <v>289</v>
      </c>
      <c r="D1930" s="23">
        <v>3</v>
      </c>
      <c r="E1930" s="23" t="s">
        <v>284</v>
      </c>
      <c r="F1930" s="23">
        <v>4.8287611042642703E-2</v>
      </c>
      <c r="G1930" s="23">
        <v>4.6133396205010502E-2</v>
      </c>
      <c r="H1930" s="23">
        <v>0.29524011151214102</v>
      </c>
      <c r="I1930" s="23">
        <v>1.04669534469258</v>
      </c>
      <c r="J1930" s="23">
        <v>0.99104765257343197</v>
      </c>
    </row>
    <row r="1931" spans="1:10" x14ac:dyDescent="0.2">
      <c r="A1931" s="23" t="s">
        <v>129</v>
      </c>
      <c r="B1931" s="23" t="s">
        <v>290</v>
      </c>
      <c r="C1931" s="23" t="s">
        <v>289</v>
      </c>
      <c r="D1931" s="23">
        <v>3</v>
      </c>
      <c r="E1931" s="23" t="s">
        <v>283</v>
      </c>
      <c r="F1931" s="23">
        <v>-7.4983350558687906E-2</v>
      </c>
      <c r="G1931" s="23">
        <v>0.228098259920164</v>
      </c>
      <c r="H1931" s="23">
        <v>0.79780684791497702</v>
      </c>
      <c r="I1931" s="23">
        <v>-0.32873267242342202</v>
      </c>
      <c r="J1931" s="23">
        <v>0.97355709567592597</v>
      </c>
    </row>
    <row r="1932" spans="1:10" x14ac:dyDescent="0.2">
      <c r="A1932" s="23" t="s">
        <v>129</v>
      </c>
      <c r="B1932" s="23" t="s">
        <v>290</v>
      </c>
      <c r="C1932" s="23" t="s">
        <v>289</v>
      </c>
      <c r="D1932" s="23">
        <v>3</v>
      </c>
      <c r="E1932" s="23" t="s">
        <v>282</v>
      </c>
      <c r="F1932" s="23">
        <v>4.8761442168536499E-2</v>
      </c>
      <c r="G1932" s="23">
        <v>4.6701980342205497E-2</v>
      </c>
      <c r="H1932" s="23">
        <v>0.29644007194306399</v>
      </c>
      <c r="I1932" s="23">
        <v>1.0440979549740801</v>
      </c>
      <c r="J1932" s="23">
        <v>0.94701376038973095</v>
      </c>
    </row>
    <row r="1933" spans="1:10" x14ac:dyDescent="0.2">
      <c r="A1933" s="23" t="s">
        <v>129</v>
      </c>
      <c r="B1933" s="23" t="s">
        <v>290</v>
      </c>
      <c r="C1933" s="23" t="s">
        <v>289</v>
      </c>
      <c r="D1933" s="23">
        <v>3</v>
      </c>
      <c r="E1933" s="23" t="s">
        <v>281</v>
      </c>
      <c r="F1933" s="23">
        <v>3.67648872741239E-2</v>
      </c>
      <c r="G1933" s="23">
        <v>5.6268255791275902E-2</v>
      </c>
      <c r="H1933" s="23">
        <v>0.51350749991866096</v>
      </c>
      <c r="I1933" s="23">
        <v>0.65338594127568606</v>
      </c>
      <c r="J1933" s="23">
        <v>0.97290100670709401</v>
      </c>
    </row>
    <row r="1934" spans="1:10" x14ac:dyDescent="0.2">
      <c r="A1934" s="23" t="s">
        <v>129</v>
      </c>
      <c r="B1934" s="23" t="s">
        <v>290</v>
      </c>
      <c r="C1934" s="23" t="s">
        <v>289</v>
      </c>
      <c r="D1934" s="23">
        <v>3</v>
      </c>
      <c r="E1934" s="23" t="s">
        <v>279</v>
      </c>
      <c r="F1934" s="23">
        <v>1.8343592769769199E-2</v>
      </c>
      <c r="G1934" s="23">
        <v>6.84124665315608E-2</v>
      </c>
      <c r="H1934" s="23">
        <v>0.813720404054882</v>
      </c>
      <c r="I1934" s="23">
        <v>0.26813231125509501</v>
      </c>
      <c r="J1934" s="23">
        <v>0.97046098878048503</v>
      </c>
    </row>
    <row r="1935" spans="1:10" x14ac:dyDescent="0.2">
      <c r="A1935" s="23" t="s">
        <v>130</v>
      </c>
      <c r="B1935" s="23" t="s">
        <v>290</v>
      </c>
      <c r="C1935" s="23" t="s">
        <v>289</v>
      </c>
      <c r="D1935" s="23">
        <v>6</v>
      </c>
      <c r="E1935" s="23" t="s">
        <v>285</v>
      </c>
      <c r="F1935" s="23">
        <v>0.110756527460003</v>
      </c>
      <c r="G1935" s="23">
        <v>5.8012445357577401E-2</v>
      </c>
      <c r="H1935" s="23">
        <v>5.6238148436605503E-2</v>
      </c>
      <c r="I1935" s="23">
        <v>1.90918563727699</v>
      </c>
      <c r="J1935" s="23">
        <v>0.54666797294774705</v>
      </c>
    </row>
    <row r="1936" spans="1:10" x14ac:dyDescent="0.2">
      <c r="A1936" s="23" t="s">
        <v>130</v>
      </c>
      <c r="B1936" s="23" t="s">
        <v>290</v>
      </c>
      <c r="C1936" s="23" t="s">
        <v>289</v>
      </c>
      <c r="D1936" s="23">
        <v>6</v>
      </c>
      <c r="E1936" s="23" t="s">
        <v>284</v>
      </c>
      <c r="F1936" s="23">
        <v>0.110756527460003</v>
      </c>
      <c r="G1936" s="23">
        <v>5.8012445357577401E-2</v>
      </c>
      <c r="H1936" s="23">
        <v>5.6238148436605503E-2</v>
      </c>
      <c r="I1936" s="23">
        <v>1.90918563727699</v>
      </c>
      <c r="J1936" s="23">
        <v>0.87818031789468598</v>
      </c>
    </row>
    <row r="1937" spans="1:10" x14ac:dyDescent="0.2">
      <c r="A1937" s="23" t="s">
        <v>130</v>
      </c>
      <c r="B1937" s="23" t="s">
        <v>290</v>
      </c>
      <c r="C1937" s="23" t="s">
        <v>289</v>
      </c>
      <c r="D1937" s="23">
        <v>6</v>
      </c>
      <c r="E1937" s="23" t="s">
        <v>283</v>
      </c>
      <c r="F1937" s="23">
        <v>-0.28918540151615002</v>
      </c>
      <c r="G1937" s="23">
        <v>0.24180456501227299</v>
      </c>
      <c r="H1937" s="23">
        <v>0.29776386599146198</v>
      </c>
      <c r="I1937" s="23">
        <v>-1.1959468238388</v>
      </c>
      <c r="J1937" s="23">
        <v>0.97355709567592597</v>
      </c>
    </row>
    <row r="1938" spans="1:10" x14ac:dyDescent="0.2">
      <c r="A1938" s="23" t="s">
        <v>130</v>
      </c>
      <c r="B1938" s="23" t="s">
        <v>290</v>
      </c>
      <c r="C1938" s="23" t="s">
        <v>289</v>
      </c>
      <c r="D1938" s="23">
        <v>6</v>
      </c>
      <c r="E1938" s="23" t="s">
        <v>282</v>
      </c>
      <c r="F1938" s="23">
        <v>0.114813395774685</v>
      </c>
      <c r="G1938" s="23">
        <v>5.19009313289426E-2</v>
      </c>
      <c r="H1938" s="23">
        <v>2.6955303464788499E-2</v>
      </c>
      <c r="I1938" s="23">
        <v>2.2121644609228701</v>
      </c>
      <c r="J1938" s="23">
        <v>0.42104278752513102</v>
      </c>
    </row>
    <row r="1939" spans="1:10" x14ac:dyDescent="0.2">
      <c r="A1939" s="23" t="s">
        <v>130</v>
      </c>
      <c r="B1939" s="23" t="s">
        <v>290</v>
      </c>
      <c r="C1939" s="23" t="s">
        <v>289</v>
      </c>
      <c r="D1939" s="23">
        <v>6</v>
      </c>
      <c r="E1939" s="23" t="s">
        <v>281</v>
      </c>
      <c r="F1939" s="23">
        <v>0.145198215196261</v>
      </c>
      <c r="G1939" s="23">
        <v>6.5059979950190597E-2</v>
      </c>
      <c r="H1939" s="23">
        <v>2.56308757356528E-2</v>
      </c>
      <c r="I1939" s="23">
        <v>2.2317592982263998</v>
      </c>
      <c r="J1939" s="23">
        <v>0.97290100670709401</v>
      </c>
    </row>
    <row r="1940" spans="1:10" x14ac:dyDescent="0.2">
      <c r="A1940" s="23" t="s">
        <v>130</v>
      </c>
      <c r="B1940" s="23" t="s">
        <v>290</v>
      </c>
      <c r="C1940" s="23" t="s">
        <v>289</v>
      </c>
      <c r="D1940" s="23">
        <v>6</v>
      </c>
      <c r="E1940" s="23" t="s">
        <v>279</v>
      </c>
      <c r="F1940" s="23">
        <v>0.18463201016948699</v>
      </c>
      <c r="G1940" s="23">
        <v>8.9435261366945906E-2</v>
      </c>
      <c r="H1940" s="23">
        <v>9.3903591089462002E-2</v>
      </c>
      <c r="I1940" s="23">
        <v>2.0644207591897801</v>
      </c>
      <c r="J1940" s="23">
        <v>0.97046098878048503</v>
      </c>
    </row>
    <row r="1941" spans="1:10" x14ac:dyDescent="0.2">
      <c r="A1941" s="23" t="s">
        <v>131</v>
      </c>
      <c r="B1941" s="23" t="s">
        <v>290</v>
      </c>
      <c r="C1941" s="23" t="s">
        <v>289</v>
      </c>
      <c r="D1941" s="23">
        <v>1</v>
      </c>
      <c r="E1941" s="23" t="s">
        <v>286</v>
      </c>
      <c r="F1941" s="23">
        <v>-1.92017174291522E-3</v>
      </c>
      <c r="G1941" s="23">
        <v>4.8178854640418198E-2</v>
      </c>
      <c r="H1941" s="23">
        <v>0.96820866960107499</v>
      </c>
      <c r="I1941" s="23">
        <v>-3.9855072463768203E-2</v>
      </c>
      <c r="J1941" s="23">
        <v>0.99078666159956796</v>
      </c>
    </row>
    <row r="1942" spans="1:10" x14ac:dyDescent="0.2">
      <c r="A1942" s="23" t="s">
        <v>132</v>
      </c>
      <c r="B1942" s="23" t="s">
        <v>290</v>
      </c>
      <c r="C1942" s="23" t="s">
        <v>289</v>
      </c>
      <c r="D1942" s="23">
        <v>15</v>
      </c>
      <c r="E1942" s="23" t="s">
        <v>285</v>
      </c>
      <c r="F1942" s="23">
        <v>-2.2445293838574201E-2</v>
      </c>
      <c r="G1942" s="23">
        <v>3.2316070105662398E-2</v>
      </c>
      <c r="H1942" s="23">
        <v>0.487334109711341</v>
      </c>
      <c r="I1942" s="23">
        <v>-0.69455517843555303</v>
      </c>
      <c r="J1942" s="23">
        <v>0.94438931782422597</v>
      </c>
    </row>
    <row r="1943" spans="1:10" x14ac:dyDescent="0.2">
      <c r="A1943" s="23" t="s">
        <v>132</v>
      </c>
      <c r="B1943" s="23" t="s">
        <v>290</v>
      </c>
      <c r="C1943" s="23" t="s">
        <v>289</v>
      </c>
      <c r="D1943" s="23">
        <v>15</v>
      </c>
      <c r="E1943" s="23" t="s">
        <v>284</v>
      </c>
      <c r="F1943" s="23">
        <v>-2.2445293838574201E-2</v>
      </c>
      <c r="G1943" s="23">
        <v>3.9668278396645301E-2</v>
      </c>
      <c r="H1943" s="23">
        <v>0.57151291760074296</v>
      </c>
      <c r="I1943" s="23">
        <v>-0.56582475332411597</v>
      </c>
      <c r="J1943" s="23">
        <v>0.99104765257343197</v>
      </c>
    </row>
    <row r="1944" spans="1:10" x14ac:dyDescent="0.2">
      <c r="A1944" s="23" t="s">
        <v>132</v>
      </c>
      <c r="B1944" s="23" t="s">
        <v>290</v>
      </c>
      <c r="C1944" s="23" t="s">
        <v>289</v>
      </c>
      <c r="D1944" s="23">
        <v>15</v>
      </c>
      <c r="E1944" s="23" t="s">
        <v>283</v>
      </c>
      <c r="F1944" s="23">
        <v>0.19989597737618101</v>
      </c>
      <c r="G1944" s="23">
        <v>0.16376933366500401</v>
      </c>
      <c r="H1944" s="23">
        <v>0.243917516147657</v>
      </c>
      <c r="I1944" s="23">
        <v>1.2205946797406899</v>
      </c>
      <c r="J1944" s="23">
        <v>0.97355709567592597</v>
      </c>
    </row>
    <row r="1945" spans="1:10" x14ac:dyDescent="0.2">
      <c r="A1945" s="23" t="s">
        <v>132</v>
      </c>
      <c r="B1945" s="23" t="s">
        <v>290</v>
      </c>
      <c r="C1945" s="23" t="s">
        <v>289</v>
      </c>
      <c r="D1945" s="23">
        <v>15</v>
      </c>
      <c r="E1945" s="23" t="s">
        <v>282</v>
      </c>
      <c r="F1945" s="23">
        <v>-2.2390061736695901E-2</v>
      </c>
      <c r="G1945" s="23">
        <v>4.02701240589338E-2</v>
      </c>
      <c r="H1945" s="23">
        <v>0.57821301477042697</v>
      </c>
      <c r="I1945" s="23">
        <v>-0.55599684033575103</v>
      </c>
      <c r="J1945" s="23">
        <v>0.94701376038973095</v>
      </c>
    </row>
    <row r="1946" spans="1:10" x14ac:dyDescent="0.2">
      <c r="A1946" s="23" t="s">
        <v>132</v>
      </c>
      <c r="B1946" s="23" t="s">
        <v>290</v>
      </c>
      <c r="C1946" s="23" t="s">
        <v>289</v>
      </c>
      <c r="D1946" s="23">
        <v>15</v>
      </c>
      <c r="E1946" s="23" t="s">
        <v>281</v>
      </c>
      <c r="F1946" s="23">
        <v>-1.5668547205522299E-2</v>
      </c>
      <c r="G1946" s="23">
        <v>5.2794249163361902E-2</v>
      </c>
      <c r="H1946" s="23">
        <v>0.76663057175846805</v>
      </c>
      <c r="I1946" s="23">
        <v>-0.29678511303454502</v>
      </c>
      <c r="J1946" s="23">
        <v>0.97290100670709401</v>
      </c>
    </row>
    <row r="1947" spans="1:10" x14ac:dyDescent="0.2">
      <c r="A1947" s="23" t="s">
        <v>132</v>
      </c>
      <c r="B1947" s="23" t="s">
        <v>290</v>
      </c>
      <c r="C1947" s="23" t="s">
        <v>289</v>
      </c>
      <c r="D1947" s="23">
        <v>15</v>
      </c>
      <c r="E1947" s="23" t="s">
        <v>279</v>
      </c>
      <c r="F1947" s="23">
        <v>-1.4036679928490999E-2</v>
      </c>
      <c r="G1947" s="23">
        <v>8.4427277823348107E-2</v>
      </c>
      <c r="H1947" s="23">
        <v>0.87033141242970302</v>
      </c>
      <c r="I1947" s="23">
        <v>-0.166257639596775</v>
      </c>
      <c r="J1947" s="23">
        <v>0.97046098878048503</v>
      </c>
    </row>
    <row r="1948" spans="1:10" x14ac:dyDescent="0.2">
      <c r="A1948" s="23" t="s">
        <v>133</v>
      </c>
      <c r="B1948" s="23" t="s">
        <v>290</v>
      </c>
      <c r="C1948" s="23" t="s">
        <v>289</v>
      </c>
      <c r="D1948" s="23">
        <v>7</v>
      </c>
      <c r="E1948" s="23" t="s">
        <v>285</v>
      </c>
      <c r="F1948" s="23">
        <v>-1.7267974546666101E-3</v>
      </c>
      <c r="G1948" s="23">
        <v>3.3202423293351498E-2</v>
      </c>
      <c r="H1948" s="23">
        <v>0.95852217919685501</v>
      </c>
      <c r="I1948" s="23">
        <v>-5.2008175409666201E-2</v>
      </c>
      <c r="J1948" s="23">
        <v>0.99078666159956796</v>
      </c>
    </row>
    <row r="1949" spans="1:10" x14ac:dyDescent="0.2">
      <c r="A1949" s="23" t="s">
        <v>133</v>
      </c>
      <c r="B1949" s="23" t="s">
        <v>290</v>
      </c>
      <c r="C1949" s="23" t="s">
        <v>289</v>
      </c>
      <c r="D1949" s="23">
        <v>7</v>
      </c>
      <c r="E1949" s="23" t="s">
        <v>284</v>
      </c>
      <c r="F1949" s="23">
        <v>-1.7267974546666101E-3</v>
      </c>
      <c r="G1949" s="23">
        <v>3.3202423293351498E-2</v>
      </c>
      <c r="H1949" s="23">
        <v>0.95852217919685501</v>
      </c>
      <c r="I1949" s="23">
        <v>-5.2008175409666201E-2</v>
      </c>
      <c r="J1949" s="23">
        <v>0.99362264273964096</v>
      </c>
    </row>
    <row r="1950" spans="1:10" x14ac:dyDescent="0.2">
      <c r="A1950" s="23" t="s">
        <v>133</v>
      </c>
      <c r="B1950" s="23" t="s">
        <v>290</v>
      </c>
      <c r="C1950" s="23" t="s">
        <v>289</v>
      </c>
      <c r="D1950" s="23">
        <v>7</v>
      </c>
      <c r="E1950" s="23" t="s">
        <v>283</v>
      </c>
      <c r="F1950" s="23">
        <v>-0.290761973007168</v>
      </c>
      <c r="G1950" s="23">
        <v>0.134323152632364</v>
      </c>
      <c r="H1950" s="23">
        <v>8.2700304528559698E-2</v>
      </c>
      <c r="I1950" s="23">
        <v>-2.1646452402957599</v>
      </c>
      <c r="J1950" s="23">
        <v>0.97355709567592597</v>
      </c>
    </row>
    <row r="1951" spans="1:10" x14ac:dyDescent="0.2">
      <c r="A1951" s="23" t="s">
        <v>133</v>
      </c>
      <c r="B1951" s="23" t="s">
        <v>290</v>
      </c>
      <c r="C1951" s="23" t="s">
        <v>289</v>
      </c>
      <c r="D1951" s="23">
        <v>7</v>
      </c>
      <c r="E1951" s="23" t="s">
        <v>282</v>
      </c>
      <c r="F1951" s="23">
        <v>-1.82555249538099E-3</v>
      </c>
      <c r="G1951" s="23">
        <v>3.1003096542833699E-2</v>
      </c>
      <c r="H1951" s="23">
        <v>0.95304537150999702</v>
      </c>
      <c r="I1951" s="23">
        <v>-5.8882908449445298E-2</v>
      </c>
      <c r="J1951" s="23">
        <v>0.98994033059445796</v>
      </c>
    </row>
    <row r="1952" spans="1:10" x14ac:dyDescent="0.2">
      <c r="A1952" s="23" t="s">
        <v>133</v>
      </c>
      <c r="B1952" s="23" t="s">
        <v>290</v>
      </c>
      <c r="C1952" s="23" t="s">
        <v>289</v>
      </c>
      <c r="D1952" s="23">
        <v>7</v>
      </c>
      <c r="E1952" s="23" t="s">
        <v>281</v>
      </c>
      <c r="F1952" s="23">
        <v>-3.6047340042351099E-2</v>
      </c>
      <c r="G1952" s="23">
        <v>4.11319521903179E-2</v>
      </c>
      <c r="H1952" s="23">
        <v>0.38082190469791999</v>
      </c>
      <c r="I1952" s="23">
        <v>-0.87638291213506603</v>
      </c>
      <c r="J1952" s="23">
        <v>0.97290100670709401</v>
      </c>
    </row>
    <row r="1953" spans="1:10" x14ac:dyDescent="0.2">
      <c r="A1953" s="23" t="s">
        <v>133</v>
      </c>
      <c r="B1953" s="23" t="s">
        <v>290</v>
      </c>
      <c r="C1953" s="23" t="s">
        <v>289</v>
      </c>
      <c r="D1953" s="23">
        <v>7</v>
      </c>
      <c r="E1953" s="23" t="s">
        <v>279</v>
      </c>
      <c r="F1953" s="23">
        <v>-4.0468686997413301E-2</v>
      </c>
      <c r="G1953" s="23">
        <v>6.1784642776096597E-2</v>
      </c>
      <c r="H1953" s="23">
        <v>0.53675759131689904</v>
      </c>
      <c r="I1953" s="23">
        <v>-0.65499588860728897</v>
      </c>
      <c r="J1953" s="23">
        <v>0.97046098878048503</v>
      </c>
    </row>
    <row r="1954" spans="1:10" x14ac:dyDescent="0.2">
      <c r="A1954" s="23" t="s">
        <v>134</v>
      </c>
      <c r="B1954" s="23" t="s">
        <v>290</v>
      </c>
      <c r="C1954" s="23" t="s">
        <v>289</v>
      </c>
      <c r="D1954" s="23">
        <v>11</v>
      </c>
      <c r="E1954" s="23" t="s">
        <v>285</v>
      </c>
      <c r="F1954" s="23">
        <v>-4.89725374438E-2</v>
      </c>
      <c r="G1954" s="23">
        <v>1.9706529312777801E-2</v>
      </c>
      <c r="H1954" s="23">
        <v>1.29517974342885E-2</v>
      </c>
      <c r="I1954" s="23">
        <v>-2.4850919543730101</v>
      </c>
      <c r="J1954" s="23">
        <v>0.24372927899070199</v>
      </c>
    </row>
    <row r="1955" spans="1:10" x14ac:dyDescent="0.2">
      <c r="A1955" s="23" t="s">
        <v>134</v>
      </c>
      <c r="B1955" s="23" t="s">
        <v>290</v>
      </c>
      <c r="C1955" s="23" t="s">
        <v>289</v>
      </c>
      <c r="D1955" s="23">
        <v>11</v>
      </c>
      <c r="E1955" s="23" t="s">
        <v>284</v>
      </c>
      <c r="F1955" s="23">
        <v>-4.89725374438E-2</v>
      </c>
      <c r="G1955" s="23">
        <v>2.1985716970232501E-2</v>
      </c>
      <c r="H1955" s="23">
        <v>2.59158407889435E-2</v>
      </c>
      <c r="I1955" s="23">
        <v>-2.2274705669188002</v>
      </c>
      <c r="J1955" s="23">
        <v>0.84932465229844301</v>
      </c>
    </row>
    <row r="1956" spans="1:10" x14ac:dyDescent="0.2">
      <c r="A1956" s="23" t="s">
        <v>134</v>
      </c>
      <c r="B1956" s="23" t="s">
        <v>290</v>
      </c>
      <c r="C1956" s="23" t="s">
        <v>289</v>
      </c>
      <c r="D1956" s="23">
        <v>11</v>
      </c>
      <c r="E1956" s="23" t="s">
        <v>283</v>
      </c>
      <c r="F1956" s="23">
        <v>-9.1602183324074202E-2</v>
      </c>
      <c r="G1956" s="23">
        <v>8.8301115671599595E-2</v>
      </c>
      <c r="H1956" s="23">
        <v>0.32662401192229601</v>
      </c>
      <c r="I1956" s="23">
        <v>-1.037384212276</v>
      </c>
      <c r="J1956" s="23">
        <v>0.97355709567592597</v>
      </c>
    </row>
    <row r="1957" spans="1:10" x14ac:dyDescent="0.2">
      <c r="A1957" s="23" t="s">
        <v>134</v>
      </c>
      <c r="B1957" s="23" t="s">
        <v>290</v>
      </c>
      <c r="C1957" s="23" t="s">
        <v>289</v>
      </c>
      <c r="D1957" s="23">
        <v>11</v>
      </c>
      <c r="E1957" s="23" t="s">
        <v>282</v>
      </c>
      <c r="F1957" s="23">
        <v>-4.9988348451027197E-2</v>
      </c>
      <c r="G1957" s="23">
        <v>2.2598217937905798E-2</v>
      </c>
      <c r="H1957" s="23">
        <v>2.6963331220821202E-2</v>
      </c>
      <c r="I1957" s="23">
        <v>-2.21204825037012</v>
      </c>
      <c r="J1957" s="23">
        <v>0.42104278752513102</v>
      </c>
    </row>
    <row r="1958" spans="1:10" x14ac:dyDescent="0.2">
      <c r="A1958" s="23" t="s">
        <v>134</v>
      </c>
      <c r="B1958" s="23" t="s">
        <v>290</v>
      </c>
      <c r="C1958" s="23" t="s">
        <v>289</v>
      </c>
      <c r="D1958" s="23">
        <v>11</v>
      </c>
      <c r="E1958" s="23" t="s">
        <v>281</v>
      </c>
      <c r="F1958" s="23">
        <v>-3.7890157178787701E-2</v>
      </c>
      <c r="G1958" s="23">
        <v>3.0040356824139001E-2</v>
      </c>
      <c r="H1958" s="23">
        <v>0.20719772266644099</v>
      </c>
      <c r="I1958" s="23">
        <v>-1.2613084924590801</v>
      </c>
      <c r="J1958" s="23">
        <v>0.97290100670709401</v>
      </c>
    </row>
    <row r="1959" spans="1:10" x14ac:dyDescent="0.2">
      <c r="A1959" s="23" t="s">
        <v>134</v>
      </c>
      <c r="B1959" s="23" t="s">
        <v>290</v>
      </c>
      <c r="C1959" s="23" t="s">
        <v>289</v>
      </c>
      <c r="D1959" s="23">
        <v>11</v>
      </c>
      <c r="E1959" s="23" t="s">
        <v>279</v>
      </c>
      <c r="F1959" s="23">
        <v>-3.8365404382980799E-2</v>
      </c>
      <c r="G1959" s="23">
        <v>4.03635440225548E-2</v>
      </c>
      <c r="H1959" s="23">
        <v>0.36426660789246801</v>
      </c>
      <c r="I1959" s="23">
        <v>-0.95049642721022098</v>
      </c>
      <c r="J1959" s="23">
        <v>0.97046098878048503</v>
      </c>
    </row>
    <row r="1960" spans="1:10" x14ac:dyDescent="0.2">
      <c r="A1960" s="23" t="s">
        <v>135</v>
      </c>
      <c r="B1960" s="23" t="s">
        <v>290</v>
      </c>
      <c r="C1960" s="23" t="s">
        <v>289</v>
      </c>
      <c r="D1960" s="23">
        <v>7</v>
      </c>
      <c r="E1960" s="23" t="s">
        <v>285</v>
      </c>
      <c r="F1960" s="23">
        <v>5.2213142866000199E-2</v>
      </c>
      <c r="G1960" s="23">
        <v>6.08918334016346E-2</v>
      </c>
      <c r="H1960" s="23">
        <v>0.391183169243634</v>
      </c>
      <c r="I1960" s="23">
        <v>0.857473653677154</v>
      </c>
      <c r="J1960" s="23">
        <v>0.94438931782422597</v>
      </c>
    </row>
    <row r="1961" spans="1:10" x14ac:dyDescent="0.2">
      <c r="A1961" s="23" t="s">
        <v>135</v>
      </c>
      <c r="B1961" s="23" t="s">
        <v>290</v>
      </c>
      <c r="C1961" s="23" t="s">
        <v>289</v>
      </c>
      <c r="D1961" s="23">
        <v>7</v>
      </c>
      <c r="E1961" s="23" t="s">
        <v>284</v>
      </c>
      <c r="F1961" s="23">
        <v>5.2213142866000199E-2</v>
      </c>
      <c r="G1961" s="23">
        <v>6.08918334016346E-2</v>
      </c>
      <c r="H1961" s="23">
        <v>0.391183169243634</v>
      </c>
      <c r="I1961" s="23">
        <v>0.857473653677154</v>
      </c>
      <c r="J1961" s="23">
        <v>0.99104765257343197</v>
      </c>
    </row>
    <row r="1962" spans="1:10" x14ac:dyDescent="0.2">
      <c r="A1962" s="23" t="s">
        <v>135</v>
      </c>
      <c r="B1962" s="23" t="s">
        <v>290</v>
      </c>
      <c r="C1962" s="23" t="s">
        <v>289</v>
      </c>
      <c r="D1962" s="23">
        <v>7</v>
      </c>
      <c r="E1962" s="23" t="s">
        <v>283</v>
      </c>
      <c r="F1962" s="23">
        <v>-0.179412614519813</v>
      </c>
      <c r="G1962" s="23">
        <v>0.63027874976616605</v>
      </c>
      <c r="H1962" s="23">
        <v>0.78732086404873203</v>
      </c>
      <c r="I1962" s="23">
        <v>-0.284655978940072</v>
      </c>
      <c r="J1962" s="23">
        <v>0.97355709567592597</v>
      </c>
    </row>
    <row r="1963" spans="1:10" x14ac:dyDescent="0.2">
      <c r="A1963" s="23" t="s">
        <v>135</v>
      </c>
      <c r="B1963" s="23" t="s">
        <v>290</v>
      </c>
      <c r="C1963" s="23" t="s">
        <v>289</v>
      </c>
      <c r="D1963" s="23">
        <v>7</v>
      </c>
      <c r="E1963" s="23" t="s">
        <v>282</v>
      </c>
      <c r="F1963" s="23">
        <v>5.5149569508673599E-2</v>
      </c>
      <c r="G1963" s="23">
        <v>5.5871457421019198E-2</v>
      </c>
      <c r="H1963" s="23">
        <v>0.32360367320827199</v>
      </c>
      <c r="I1963" s="23">
        <v>0.987079486634726</v>
      </c>
      <c r="J1963" s="23">
        <v>0.94701376038973095</v>
      </c>
    </row>
    <row r="1964" spans="1:10" x14ac:dyDescent="0.2">
      <c r="A1964" s="23" t="s">
        <v>135</v>
      </c>
      <c r="B1964" s="23" t="s">
        <v>290</v>
      </c>
      <c r="C1964" s="23" t="s">
        <v>289</v>
      </c>
      <c r="D1964" s="23">
        <v>7</v>
      </c>
      <c r="E1964" s="23" t="s">
        <v>281</v>
      </c>
      <c r="F1964" s="23">
        <v>5.0581342233152297E-2</v>
      </c>
      <c r="G1964" s="23">
        <v>7.6508002880639095E-2</v>
      </c>
      <c r="H1964" s="23">
        <v>0.50853224752381598</v>
      </c>
      <c r="I1964" s="23">
        <v>0.66112485398507603</v>
      </c>
      <c r="J1964" s="23">
        <v>0.97290100670709401</v>
      </c>
    </row>
    <row r="1965" spans="1:10" x14ac:dyDescent="0.2">
      <c r="A1965" s="23" t="s">
        <v>135</v>
      </c>
      <c r="B1965" s="23" t="s">
        <v>290</v>
      </c>
      <c r="C1965" s="23" t="s">
        <v>289</v>
      </c>
      <c r="D1965" s="23">
        <v>7</v>
      </c>
      <c r="E1965" s="23" t="s">
        <v>279</v>
      </c>
      <c r="F1965" s="23">
        <v>0.10726524090102001</v>
      </c>
      <c r="G1965" s="23">
        <v>0.12683637647229301</v>
      </c>
      <c r="H1965" s="23">
        <v>0.43015048295744501</v>
      </c>
      <c r="I1965" s="23">
        <v>0.84569777128923096</v>
      </c>
      <c r="J1965" s="23">
        <v>0.97046098878048503</v>
      </c>
    </row>
    <row r="1966" spans="1:10" x14ac:dyDescent="0.2">
      <c r="A1966" s="23" t="s">
        <v>136</v>
      </c>
      <c r="B1966" s="23" t="s">
        <v>290</v>
      </c>
      <c r="C1966" s="23" t="s">
        <v>289</v>
      </c>
      <c r="D1966" s="23">
        <v>8</v>
      </c>
      <c r="E1966" s="23" t="s">
        <v>285</v>
      </c>
      <c r="F1966" s="23">
        <v>-1.84102798826562E-2</v>
      </c>
      <c r="G1966" s="23">
        <v>4.3585819953291902E-2</v>
      </c>
      <c r="H1966" s="23">
        <v>0.67273928086712598</v>
      </c>
      <c r="I1966" s="23">
        <v>-0.42239150031788603</v>
      </c>
      <c r="J1966" s="23">
        <v>0.94438931782422597</v>
      </c>
    </row>
    <row r="1967" spans="1:10" x14ac:dyDescent="0.2">
      <c r="A1967" s="23" t="s">
        <v>136</v>
      </c>
      <c r="B1967" s="23" t="s">
        <v>290</v>
      </c>
      <c r="C1967" s="23" t="s">
        <v>289</v>
      </c>
      <c r="D1967" s="23">
        <v>8</v>
      </c>
      <c r="E1967" s="23" t="s">
        <v>284</v>
      </c>
      <c r="F1967" s="23">
        <v>-1.84102798826562E-2</v>
      </c>
      <c r="G1967" s="23">
        <v>5.3038986873189302E-2</v>
      </c>
      <c r="H1967" s="23">
        <v>0.72850985460741202</v>
      </c>
      <c r="I1967" s="23">
        <v>-0.347108437924602</v>
      </c>
      <c r="J1967" s="23">
        <v>0.99104765257343197</v>
      </c>
    </row>
    <row r="1968" spans="1:10" x14ac:dyDescent="0.2">
      <c r="A1968" s="23" t="s">
        <v>136</v>
      </c>
      <c r="B1968" s="23" t="s">
        <v>290</v>
      </c>
      <c r="C1968" s="23" t="s">
        <v>289</v>
      </c>
      <c r="D1968" s="23">
        <v>8</v>
      </c>
      <c r="E1968" s="23" t="s">
        <v>283</v>
      </c>
      <c r="F1968" s="23">
        <v>-9.2627960475516399E-2</v>
      </c>
      <c r="G1968" s="23">
        <v>0.21454180229898101</v>
      </c>
      <c r="H1968" s="23">
        <v>0.68100791881488998</v>
      </c>
      <c r="I1968" s="23">
        <v>-0.43174784346424</v>
      </c>
      <c r="J1968" s="23">
        <v>0.97355709567592597</v>
      </c>
    </row>
    <row r="1969" spans="1:10" x14ac:dyDescent="0.2">
      <c r="A1969" s="23" t="s">
        <v>136</v>
      </c>
      <c r="B1969" s="23" t="s">
        <v>290</v>
      </c>
      <c r="C1969" s="23" t="s">
        <v>289</v>
      </c>
      <c r="D1969" s="23">
        <v>8</v>
      </c>
      <c r="E1969" s="23" t="s">
        <v>282</v>
      </c>
      <c r="F1969" s="23">
        <v>-1.8754376515894199E-2</v>
      </c>
      <c r="G1969" s="23">
        <v>5.36604000759432E-2</v>
      </c>
      <c r="H1969" s="23">
        <v>0.72671303795227005</v>
      </c>
      <c r="I1969" s="23">
        <v>-0.34950124280385497</v>
      </c>
      <c r="J1969" s="23">
        <v>0.94701376038973095</v>
      </c>
    </row>
    <row r="1970" spans="1:10" x14ac:dyDescent="0.2">
      <c r="A1970" s="23" t="s">
        <v>136</v>
      </c>
      <c r="B1970" s="23" t="s">
        <v>290</v>
      </c>
      <c r="C1970" s="23" t="s">
        <v>289</v>
      </c>
      <c r="D1970" s="23">
        <v>8</v>
      </c>
      <c r="E1970" s="23" t="s">
        <v>281</v>
      </c>
      <c r="F1970" s="23">
        <v>-3.9631488615900497E-2</v>
      </c>
      <c r="G1970" s="23">
        <v>6.6551933409733505E-2</v>
      </c>
      <c r="H1970" s="23">
        <v>0.55151118409326205</v>
      </c>
      <c r="I1970" s="23">
        <v>-0.59549717920147205</v>
      </c>
      <c r="J1970" s="23">
        <v>0.97290100670709401</v>
      </c>
    </row>
    <row r="1971" spans="1:10" x14ac:dyDescent="0.2">
      <c r="A1971" s="23" t="s">
        <v>136</v>
      </c>
      <c r="B1971" s="23" t="s">
        <v>290</v>
      </c>
      <c r="C1971" s="23" t="s">
        <v>289</v>
      </c>
      <c r="D1971" s="23">
        <v>8</v>
      </c>
      <c r="E1971" s="23" t="s">
        <v>279</v>
      </c>
      <c r="F1971" s="23">
        <v>-8.5105950808892897E-2</v>
      </c>
      <c r="G1971" s="23">
        <v>9.9271000843265206E-2</v>
      </c>
      <c r="H1971" s="23">
        <v>0.41965407448407699</v>
      </c>
      <c r="I1971" s="23">
        <v>-0.857309285551206</v>
      </c>
      <c r="J1971" s="23">
        <v>0.97046098878048503</v>
      </c>
    </row>
    <row r="1972" spans="1:10" x14ac:dyDescent="0.2">
      <c r="A1972" s="23" t="s">
        <v>137</v>
      </c>
      <c r="B1972" s="23" t="s">
        <v>290</v>
      </c>
      <c r="C1972" s="23" t="s">
        <v>289</v>
      </c>
      <c r="D1972" s="23">
        <v>8</v>
      </c>
      <c r="E1972" s="23" t="s">
        <v>285</v>
      </c>
      <c r="F1972" s="23">
        <v>4.9761756268872401E-2</v>
      </c>
      <c r="G1972" s="23">
        <v>5.94754366313179E-2</v>
      </c>
      <c r="H1972" s="23">
        <v>0.40277390148605602</v>
      </c>
      <c r="I1972" s="23">
        <v>0.83667744345183004</v>
      </c>
      <c r="J1972" s="23">
        <v>0.94438931782422597</v>
      </c>
    </row>
    <row r="1973" spans="1:10" x14ac:dyDescent="0.2">
      <c r="A1973" s="23" t="s">
        <v>137</v>
      </c>
      <c r="B1973" s="23" t="s">
        <v>290</v>
      </c>
      <c r="C1973" s="23" t="s">
        <v>289</v>
      </c>
      <c r="D1973" s="23">
        <v>8</v>
      </c>
      <c r="E1973" s="23" t="s">
        <v>284</v>
      </c>
      <c r="F1973" s="23">
        <v>4.9761756268872401E-2</v>
      </c>
      <c r="G1973" s="23">
        <v>6.2581698308651096E-2</v>
      </c>
      <c r="H1973" s="23">
        <v>0.42652700677292399</v>
      </c>
      <c r="I1973" s="23">
        <v>0.79514870343481103</v>
      </c>
      <c r="J1973" s="23">
        <v>0.99104765257343197</v>
      </c>
    </row>
    <row r="1974" spans="1:10" x14ac:dyDescent="0.2">
      <c r="A1974" s="23" t="s">
        <v>137</v>
      </c>
      <c r="B1974" s="23" t="s">
        <v>290</v>
      </c>
      <c r="C1974" s="23" t="s">
        <v>289</v>
      </c>
      <c r="D1974" s="23">
        <v>8</v>
      </c>
      <c r="E1974" s="23" t="s">
        <v>283</v>
      </c>
      <c r="F1974" s="23">
        <v>-0.233417422234377</v>
      </c>
      <c r="G1974" s="23">
        <v>0.26298266843339202</v>
      </c>
      <c r="H1974" s="23">
        <v>0.40893495366905303</v>
      </c>
      <c r="I1974" s="23">
        <v>-0.88757720660780604</v>
      </c>
      <c r="J1974" s="23">
        <v>0.97355709567592597</v>
      </c>
    </row>
    <row r="1975" spans="1:10" x14ac:dyDescent="0.2">
      <c r="A1975" s="23" t="s">
        <v>137</v>
      </c>
      <c r="B1975" s="23" t="s">
        <v>290</v>
      </c>
      <c r="C1975" s="23" t="s">
        <v>289</v>
      </c>
      <c r="D1975" s="23">
        <v>8</v>
      </c>
      <c r="E1975" s="23" t="s">
        <v>282</v>
      </c>
      <c r="F1975" s="23">
        <v>5.2275912464835601E-2</v>
      </c>
      <c r="G1975" s="23">
        <v>6.4431244737112106E-2</v>
      </c>
      <c r="H1975" s="23">
        <v>0.41716807174613202</v>
      </c>
      <c r="I1975" s="23">
        <v>0.81134413401647199</v>
      </c>
      <c r="J1975" s="23">
        <v>0.94701376038973095</v>
      </c>
    </row>
    <row r="1976" spans="1:10" x14ac:dyDescent="0.2">
      <c r="A1976" s="23" t="s">
        <v>137</v>
      </c>
      <c r="B1976" s="23" t="s">
        <v>290</v>
      </c>
      <c r="C1976" s="23" t="s">
        <v>289</v>
      </c>
      <c r="D1976" s="23">
        <v>8</v>
      </c>
      <c r="E1976" s="23" t="s">
        <v>281</v>
      </c>
      <c r="F1976" s="23">
        <v>7.0447316074765801E-2</v>
      </c>
      <c r="G1976" s="23">
        <v>8.4072229511715293E-2</v>
      </c>
      <c r="H1976" s="23">
        <v>0.40206552393213801</v>
      </c>
      <c r="I1976" s="23">
        <v>0.83793800264270502</v>
      </c>
      <c r="J1976" s="23">
        <v>0.97290100670709401</v>
      </c>
    </row>
    <row r="1977" spans="1:10" x14ac:dyDescent="0.2">
      <c r="A1977" s="23" t="s">
        <v>137</v>
      </c>
      <c r="B1977" s="23" t="s">
        <v>290</v>
      </c>
      <c r="C1977" s="23" t="s">
        <v>289</v>
      </c>
      <c r="D1977" s="23">
        <v>8</v>
      </c>
      <c r="E1977" s="23" t="s">
        <v>279</v>
      </c>
      <c r="F1977" s="23">
        <v>7.5767523675220896E-2</v>
      </c>
      <c r="G1977" s="23">
        <v>0.12914457761749501</v>
      </c>
      <c r="H1977" s="23">
        <v>0.57583698560945995</v>
      </c>
      <c r="I1977" s="23">
        <v>0.58668761068414199</v>
      </c>
      <c r="J1977" s="23">
        <v>0.97046098878048503</v>
      </c>
    </row>
    <row r="1978" spans="1:10" x14ac:dyDescent="0.2">
      <c r="A1978" s="23" t="s">
        <v>138</v>
      </c>
      <c r="B1978" s="23" t="s">
        <v>290</v>
      </c>
      <c r="C1978" s="23" t="s">
        <v>289</v>
      </c>
      <c r="D1978" s="23">
        <v>8</v>
      </c>
      <c r="E1978" s="23" t="s">
        <v>285</v>
      </c>
      <c r="F1978" s="23">
        <v>-3.7362096378970198E-3</v>
      </c>
      <c r="G1978" s="23">
        <v>6.6772463832927897E-2</v>
      </c>
      <c r="H1978" s="23">
        <v>0.95537817564550498</v>
      </c>
      <c r="I1978" s="23">
        <v>-5.5954347397535499E-2</v>
      </c>
      <c r="J1978" s="23">
        <v>0.99078666159956796</v>
      </c>
    </row>
    <row r="1979" spans="1:10" x14ac:dyDescent="0.2">
      <c r="A1979" s="23" t="s">
        <v>138</v>
      </c>
      <c r="B1979" s="23" t="s">
        <v>290</v>
      </c>
      <c r="C1979" s="23" t="s">
        <v>289</v>
      </c>
      <c r="D1979" s="23">
        <v>8</v>
      </c>
      <c r="E1979" s="23" t="s">
        <v>284</v>
      </c>
      <c r="F1979" s="23">
        <v>-3.7362096378970198E-3</v>
      </c>
      <c r="G1979" s="23">
        <v>6.6772463832927897E-2</v>
      </c>
      <c r="H1979" s="23">
        <v>0.95537817564550498</v>
      </c>
      <c r="I1979" s="23">
        <v>-5.5954347397535499E-2</v>
      </c>
      <c r="J1979" s="23">
        <v>0.99362264273964096</v>
      </c>
    </row>
    <row r="1980" spans="1:10" x14ac:dyDescent="0.2">
      <c r="A1980" s="23" t="s">
        <v>138</v>
      </c>
      <c r="B1980" s="23" t="s">
        <v>290</v>
      </c>
      <c r="C1980" s="23" t="s">
        <v>289</v>
      </c>
      <c r="D1980" s="23">
        <v>8</v>
      </c>
      <c r="E1980" s="23" t="s">
        <v>283</v>
      </c>
      <c r="F1980" s="23">
        <v>-0.10445966013307401</v>
      </c>
      <c r="G1980" s="23">
        <v>0.28884955975684201</v>
      </c>
      <c r="H1980" s="23">
        <v>0.73001502722596001</v>
      </c>
      <c r="I1980" s="23">
        <v>-0.361640364697145</v>
      </c>
      <c r="J1980" s="23">
        <v>0.97355709567592597</v>
      </c>
    </row>
    <row r="1981" spans="1:10" x14ac:dyDescent="0.2">
      <c r="A1981" s="23" t="s">
        <v>138</v>
      </c>
      <c r="B1981" s="23" t="s">
        <v>290</v>
      </c>
      <c r="C1981" s="23" t="s">
        <v>289</v>
      </c>
      <c r="D1981" s="23">
        <v>8</v>
      </c>
      <c r="E1981" s="23" t="s">
        <v>282</v>
      </c>
      <c r="F1981" s="23">
        <v>-3.9877270744817098E-3</v>
      </c>
      <c r="G1981" s="23">
        <v>6.0404639838503499E-2</v>
      </c>
      <c r="H1981" s="23">
        <v>0.94736437046264999</v>
      </c>
      <c r="I1981" s="23">
        <v>-6.6016900111369098E-2</v>
      </c>
      <c r="J1981" s="23">
        <v>0.98994033059445796</v>
      </c>
    </row>
    <row r="1982" spans="1:10" x14ac:dyDescent="0.2">
      <c r="A1982" s="23" t="s">
        <v>138</v>
      </c>
      <c r="B1982" s="23" t="s">
        <v>290</v>
      </c>
      <c r="C1982" s="23" t="s">
        <v>289</v>
      </c>
      <c r="D1982" s="23">
        <v>8</v>
      </c>
      <c r="E1982" s="23" t="s">
        <v>281</v>
      </c>
      <c r="F1982" s="23">
        <v>-2.3972689703497798E-3</v>
      </c>
      <c r="G1982" s="23">
        <v>8.3749540375223197E-2</v>
      </c>
      <c r="H1982" s="23">
        <v>0.97716425997774703</v>
      </c>
      <c r="I1982" s="23">
        <v>-2.8624264200248599E-2</v>
      </c>
      <c r="J1982" s="23">
        <v>0.99700515865749795</v>
      </c>
    </row>
    <row r="1983" spans="1:10" x14ac:dyDescent="0.2">
      <c r="A1983" s="23" t="s">
        <v>138</v>
      </c>
      <c r="B1983" s="23" t="s">
        <v>290</v>
      </c>
      <c r="C1983" s="23" t="s">
        <v>289</v>
      </c>
      <c r="D1983" s="23">
        <v>8</v>
      </c>
      <c r="E1983" s="23" t="s">
        <v>279</v>
      </c>
      <c r="F1983" s="23">
        <v>-9.0369066562854899E-2</v>
      </c>
      <c r="G1983" s="23">
        <v>0.11717989193671199</v>
      </c>
      <c r="H1983" s="23">
        <v>0.46581872484975301</v>
      </c>
      <c r="I1983" s="23">
        <v>-0.77119943592081996</v>
      </c>
      <c r="J1983" s="23">
        <v>0.97046098878048503</v>
      </c>
    </row>
    <row r="1984" spans="1:10" x14ac:dyDescent="0.2">
      <c r="A1984" s="23" t="s">
        <v>139</v>
      </c>
      <c r="B1984" s="23" t="s">
        <v>290</v>
      </c>
      <c r="C1984" s="23" t="s">
        <v>289</v>
      </c>
      <c r="D1984" s="23">
        <v>13</v>
      </c>
      <c r="E1984" s="23" t="s">
        <v>285</v>
      </c>
      <c r="F1984" s="23">
        <v>5.65454931556772E-4</v>
      </c>
      <c r="G1984" s="23">
        <v>3.1607655579879899E-2</v>
      </c>
      <c r="H1984" s="23">
        <v>0.98572675869461601</v>
      </c>
      <c r="I1984" s="23">
        <v>1.7889809325710201E-2</v>
      </c>
      <c r="J1984" s="23">
        <v>0.99078666159956796</v>
      </c>
    </row>
    <row r="1985" spans="1:10" x14ac:dyDescent="0.2">
      <c r="A1985" s="23" t="s">
        <v>139</v>
      </c>
      <c r="B1985" s="23" t="s">
        <v>290</v>
      </c>
      <c r="C1985" s="23" t="s">
        <v>289</v>
      </c>
      <c r="D1985" s="23">
        <v>13</v>
      </c>
      <c r="E1985" s="23" t="s">
        <v>284</v>
      </c>
      <c r="F1985" s="23">
        <v>5.65454931556772E-4</v>
      </c>
      <c r="G1985" s="23">
        <v>4.0024019433458097E-2</v>
      </c>
      <c r="H1985" s="23">
        <v>0.98872794991826296</v>
      </c>
      <c r="I1985" s="23">
        <v>1.4127889691260701E-2</v>
      </c>
      <c r="J1985" s="23">
        <v>0.99362264273964096</v>
      </c>
    </row>
    <row r="1986" spans="1:10" x14ac:dyDescent="0.2">
      <c r="A1986" s="23" t="s">
        <v>139</v>
      </c>
      <c r="B1986" s="23" t="s">
        <v>290</v>
      </c>
      <c r="C1986" s="23" t="s">
        <v>289</v>
      </c>
      <c r="D1986" s="23">
        <v>13</v>
      </c>
      <c r="E1986" s="23" t="s">
        <v>283</v>
      </c>
      <c r="F1986" s="23">
        <v>0.14076943197824299</v>
      </c>
      <c r="G1986" s="23">
        <v>0.13410750417369399</v>
      </c>
      <c r="H1986" s="23">
        <v>0.31638200233749603</v>
      </c>
      <c r="I1986" s="23">
        <v>1.04967602555574</v>
      </c>
      <c r="J1986" s="23">
        <v>0.97355709567592597</v>
      </c>
    </row>
    <row r="1987" spans="1:10" x14ac:dyDescent="0.2">
      <c r="A1987" s="23" t="s">
        <v>139</v>
      </c>
      <c r="B1987" s="23" t="s">
        <v>290</v>
      </c>
      <c r="C1987" s="23" t="s">
        <v>289</v>
      </c>
      <c r="D1987" s="23">
        <v>13</v>
      </c>
      <c r="E1987" s="23" t="s">
        <v>282</v>
      </c>
      <c r="F1987" s="23">
        <v>5.9164041637687096E-4</v>
      </c>
      <c r="G1987" s="23">
        <v>4.0572449840629098E-2</v>
      </c>
      <c r="H1987" s="23">
        <v>0.98836540494815195</v>
      </c>
      <c r="I1987" s="23">
        <v>1.4582319251138801E-2</v>
      </c>
      <c r="J1987" s="23">
        <v>0.99325830299244999</v>
      </c>
    </row>
    <row r="1988" spans="1:10" x14ac:dyDescent="0.2">
      <c r="A1988" s="23" t="s">
        <v>139</v>
      </c>
      <c r="B1988" s="23" t="s">
        <v>290</v>
      </c>
      <c r="C1988" s="23" t="s">
        <v>289</v>
      </c>
      <c r="D1988" s="23">
        <v>13</v>
      </c>
      <c r="E1988" s="23" t="s">
        <v>281</v>
      </c>
      <c r="F1988" s="23">
        <v>-1.7846297020479299E-2</v>
      </c>
      <c r="G1988" s="23">
        <v>5.14377589415599E-2</v>
      </c>
      <c r="H1988" s="23">
        <v>0.72862937085746105</v>
      </c>
      <c r="I1988" s="23">
        <v>-0.34694934981042003</v>
      </c>
      <c r="J1988" s="23">
        <v>0.97290100670709401</v>
      </c>
    </row>
    <row r="1989" spans="1:10" x14ac:dyDescent="0.2">
      <c r="A1989" s="23" t="s">
        <v>139</v>
      </c>
      <c r="B1989" s="23" t="s">
        <v>290</v>
      </c>
      <c r="C1989" s="23" t="s">
        <v>289</v>
      </c>
      <c r="D1989" s="23">
        <v>13</v>
      </c>
      <c r="E1989" s="23" t="s">
        <v>279</v>
      </c>
      <c r="F1989" s="23">
        <v>-4.8388698088179902E-2</v>
      </c>
      <c r="G1989" s="23">
        <v>8.7202218954538002E-2</v>
      </c>
      <c r="H1989" s="23">
        <v>0.58915549214880303</v>
      </c>
      <c r="I1989" s="23">
        <v>-0.55490214203616595</v>
      </c>
      <c r="J1989" s="23">
        <v>0.97046098878048503</v>
      </c>
    </row>
    <row r="1990" spans="1:10" x14ac:dyDescent="0.2">
      <c r="A1990" s="23" t="s">
        <v>141</v>
      </c>
      <c r="B1990" s="23" t="s">
        <v>290</v>
      </c>
      <c r="C1990" s="23" t="s">
        <v>289</v>
      </c>
      <c r="D1990" s="23">
        <v>15</v>
      </c>
      <c r="E1990" s="23" t="s">
        <v>285</v>
      </c>
      <c r="F1990" s="23">
        <v>-2.83068634618323E-2</v>
      </c>
      <c r="G1990" s="23">
        <v>4.02203586729903E-2</v>
      </c>
      <c r="H1990" s="23">
        <v>0.48156081759995201</v>
      </c>
      <c r="I1990" s="23">
        <v>-0.70379440650890002</v>
      </c>
      <c r="J1990" s="23">
        <v>0.94438931782422597</v>
      </c>
    </row>
    <row r="1991" spans="1:10" x14ac:dyDescent="0.2">
      <c r="A1991" s="23" t="s">
        <v>141</v>
      </c>
      <c r="B1991" s="23" t="s">
        <v>290</v>
      </c>
      <c r="C1991" s="23" t="s">
        <v>289</v>
      </c>
      <c r="D1991" s="23">
        <v>15</v>
      </c>
      <c r="E1991" s="23" t="s">
        <v>284</v>
      </c>
      <c r="F1991" s="23">
        <v>-2.83068634618323E-2</v>
      </c>
      <c r="G1991" s="23">
        <v>4.0912552280282698E-2</v>
      </c>
      <c r="H1991" s="23">
        <v>0.48900828900471199</v>
      </c>
      <c r="I1991" s="23">
        <v>-0.69188700983278495</v>
      </c>
      <c r="J1991" s="23">
        <v>0.99104765257343197</v>
      </c>
    </row>
    <row r="1992" spans="1:10" x14ac:dyDescent="0.2">
      <c r="A1992" s="23" t="s">
        <v>141</v>
      </c>
      <c r="B1992" s="23" t="s">
        <v>290</v>
      </c>
      <c r="C1992" s="23" t="s">
        <v>289</v>
      </c>
      <c r="D1992" s="23">
        <v>15</v>
      </c>
      <c r="E1992" s="23" t="s">
        <v>283</v>
      </c>
      <c r="F1992" s="23">
        <v>0.190836806224498</v>
      </c>
      <c r="G1992" s="23">
        <v>0.150257848813624</v>
      </c>
      <c r="H1992" s="23">
        <v>0.226324813555045</v>
      </c>
      <c r="I1992" s="23">
        <v>1.2700621480426399</v>
      </c>
      <c r="J1992" s="23">
        <v>0.97355709567592597</v>
      </c>
    </row>
    <row r="1993" spans="1:10" x14ac:dyDescent="0.2">
      <c r="A1993" s="23" t="s">
        <v>141</v>
      </c>
      <c r="B1993" s="23" t="s">
        <v>290</v>
      </c>
      <c r="C1993" s="23" t="s">
        <v>289</v>
      </c>
      <c r="D1993" s="23">
        <v>15</v>
      </c>
      <c r="E1993" s="23" t="s">
        <v>282</v>
      </c>
      <c r="F1993" s="23">
        <v>-2.75385052441341E-2</v>
      </c>
      <c r="G1993" s="23">
        <v>4.1861047337055902E-2</v>
      </c>
      <c r="H1993" s="23">
        <v>0.51063121750892104</v>
      </c>
      <c r="I1993" s="23">
        <v>-0.65785514209427498</v>
      </c>
      <c r="J1993" s="23">
        <v>0.94701376038973095</v>
      </c>
    </row>
    <row r="1994" spans="1:10" x14ac:dyDescent="0.2">
      <c r="A1994" s="23" t="s">
        <v>141</v>
      </c>
      <c r="B1994" s="23" t="s">
        <v>290</v>
      </c>
      <c r="C1994" s="23" t="s">
        <v>289</v>
      </c>
      <c r="D1994" s="23">
        <v>15</v>
      </c>
      <c r="E1994" s="23" t="s">
        <v>281</v>
      </c>
      <c r="F1994" s="23">
        <v>-4.1573033989795602E-2</v>
      </c>
      <c r="G1994" s="23">
        <v>5.4602763689120003E-2</v>
      </c>
      <c r="H1994" s="23">
        <v>0.44643470333056601</v>
      </c>
      <c r="I1994" s="23">
        <v>-0.761372340537395</v>
      </c>
      <c r="J1994" s="23">
        <v>0.97290100670709401</v>
      </c>
    </row>
    <row r="1995" spans="1:10" x14ac:dyDescent="0.2">
      <c r="A1995" s="23" t="s">
        <v>141</v>
      </c>
      <c r="B1995" s="23" t="s">
        <v>290</v>
      </c>
      <c r="C1995" s="23" t="s">
        <v>289</v>
      </c>
      <c r="D1995" s="23">
        <v>15</v>
      </c>
      <c r="E1995" s="23" t="s">
        <v>279</v>
      </c>
      <c r="F1995" s="23">
        <v>-5.1673613323879E-2</v>
      </c>
      <c r="G1995" s="23">
        <v>9.9651180029883796E-2</v>
      </c>
      <c r="H1995" s="23">
        <v>0.61217642011645301</v>
      </c>
      <c r="I1995" s="23">
        <v>-0.51854492147893205</v>
      </c>
      <c r="J1995" s="23">
        <v>0.97046098878048503</v>
      </c>
    </row>
    <row r="1996" spans="1:10" x14ac:dyDescent="0.2">
      <c r="A1996" s="23" t="s">
        <v>112</v>
      </c>
      <c r="B1996" s="23" t="s">
        <v>290</v>
      </c>
      <c r="C1996" s="23" t="s">
        <v>289</v>
      </c>
      <c r="D1996" s="23">
        <v>11</v>
      </c>
      <c r="E1996" s="23" t="s">
        <v>285</v>
      </c>
      <c r="F1996" s="23">
        <v>3.6009799553244999E-3</v>
      </c>
      <c r="G1996" s="23">
        <v>4.7751065768828101E-2</v>
      </c>
      <c r="H1996" s="23">
        <v>0.93988730193887904</v>
      </c>
      <c r="I1996" s="23">
        <v>7.5411509614414104E-2</v>
      </c>
      <c r="J1996" s="23">
        <v>0.99078666159956796</v>
      </c>
    </row>
    <row r="1997" spans="1:10" x14ac:dyDescent="0.2">
      <c r="A1997" s="23" t="s">
        <v>112</v>
      </c>
      <c r="B1997" s="23" t="s">
        <v>290</v>
      </c>
      <c r="C1997" s="23" t="s">
        <v>289</v>
      </c>
      <c r="D1997" s="23">
        <v>11</v>
      </c>
      <c r="E1997" s="23" t="s">
        <v>284</v>
      </c>
      <c r="F1997" s="23">
        <v>3.6009799553244999E-3</v>
      </c>
      <c r="G1997" s="23">
        <v>4.7751065768828101E-2</v>
      </c>
      <c r="H1997" s="23">
        <v>0.93988730193887904</v>
      </c>
      <c r="I1997" s="23">
        <v>7.5411509614414104E-2</v>
      </c>
      <c r="J1997" s="23">
        <v>0.99362264273964096</v>
      </c>
    </row>
    <row r="1998" spans="1:10" x14ac:dyDescent="0.2">
      <c r="A1998" s="23" t="s">
        <v>112</v>
      </c>
      <c r="B1998" s="23" t="s">
        <v>290</v>
      </c>
      <c r="C1998" s="23" t="s">
        <v>289</v>
      </c>
      <c r="D1998" s="23">
        <v>11</v>
      </c>
      <c r="E1998" s="23" t="s">
        <v>283</v>
      </c>
      <c r="F1998" s="23">
        <v>-4.6872452271382502E-2</v>
      </c>
      <c r="G1998" s="23">
        <v>0.18855824689969899</v>
      </c>
      <c r="H1998" s="23">
        <v>0.80926255839316397</v>
      </c>
      <c r="I1998" s="23">
        <v>-0.248583411450127</v>
      </c>
      <c r="J1998" s="23">
        <v>0.97355709567592597</v>
      </c>
    </row>
    <row r="1999" spans="1:10" x14ac:dyDescent="0.2">
      <c r="A1999" s="23" t="s">
        <v>112</v>
      </c>
      <c r="B1999" s="23" t="s">
        <v>290</v>
      </c>
      <c r="C1999" s="23" t="s">
        <v>289</v>
      </c>
      <c r="D1999" s="23">
        <v>11</v>
      </c>
      <c r="E1999" s="23" t="s">
        <v>282</v>
      </c>
      <c r="F1999" s="23">
        <v>3.82965449502268E-3</v>
      </c>
      <c r="G1999" s="23">
        <v>4.2109465211872803E-2</v>
      </c>
      <c r="H1999" s="23">
        <v>0.92753612024447396</v>
      </c>
      <c r="I1999" s="23">
        <v>9.0945218034802003E-2</v>
      </c>
      <c r="J1999" s="23">
        <v>0.98994033059445796</v>
      </c>
    </row>
    <row r="2000" spans="1:10" x14ac:dyDescent="0.2">
      <c r="A2000" s="23" t="s">
        <v>112</v>
      </c>
      <c r="B2000" s="23" t="s">
        <v>290</v>
      </c>
      <c r="C2000" s="23" t="s">
        <v>289</v>
      </c>
      <c r="D2000" s="23">
        <v>11</v>
      </c>
      <c r="E2000" s="23" t="s">
        <v>281</v>
      </c>
      <c r="F2000" s="23">
        <v>4.6710983939695402E-2</v>
      </c>
      <c r="G2000" s="23">
        <v>5.9199870753289398E-2</v>
      </c>
      <c r="H2000" s="23">
        <v>0.43008943847861902</v>
      </c>
      <c r="I2000" s="23">
        <v>0.78903861351926896</v>
      </c>
      <c r="J2000" s="23">
        <v>0.97290100670709401</v>
      </c>
    </row>
    <row r="2001" spans="1:10" x14ac:dyDescent="0.2">
      <c r="A2001" s="23" t="s">
        <v>112</v>
      </c>
      <c r="B2001" s="23" t="s">
        <v>290</v>
      </c>
      <c r="C2001" s="23" t="s">
        <v>289</v>
      </c>
      <c r="D2001" s="23">
        <v>11</v>
      </c>
      <c r="E2001" s="23" t="s">
        <v>279</v>
      </c>
      <c r="F2001" s="23">
        <v>7.1821370634703494E-2</v>
      </c>
      <c r="G2001" s="23">
        <v>8.5486440249705906E-2</v>
      </c>
      <c r="H2001" s="23">
        <v>0.42045783995147501</v>
      </c>
      <c r="I2001" s="23">
        <v>0.84014927308837795</v>
      </c>
      <c r="J2001" s="23">
        <v>0.97046098878048503</v>
      </c>
    </row>
    <row r="2002" spans="1:10" x14ac:dyDescent="0.2">
      <c r="A2002" s="23" t="s">
        <v>113</v>
      </c>
      <c r="B2002" s="23" t="s">
        <v>290</v>
      </c>
      <c r="C2002" s="23" t="s">
        <v>289</v>
      </c>
      <c r="D2002" s="23">
        <v>16</v>
      </c>
      <c r="E2002" s="23" t="s">
        <v>285</v>
      </c>
      <c r="F2002" s="23">
        <v>-4.6698992163037398E-2</v>
      </c>
      <c r="G2002" s="23">
        <v>2.13838015190514E-2</v>
      </c>
      <c r="H2002" s="23">
        <v>2.8973350435948401E-2</v>
      </c>
      <c r="I2002" s="23">
        <v>-2.1838489345045602</v>
      </c>
      <c r="J2002" s="23">
        <v>0.475859839546312</v>
      </c>
    </row>
    <row r="2003" spans="1:10" x14ac:dyDescent="0.2">
      <c r="A2003" s="23" t="s">
        <v>113</v>
      </c>
      <c r="B2003" s="23" t="s">
        <v>290</v>
      </c>
      <c r="C2003" s="23" t="s">
        <v>289</v>
      </c>
      <c r="D2003" s="23">
        <v>16</v>
      </c>
      <c r="E2003" s="23" t="s">
        <v>284</v>
      </c>
      <c r="F2003" s="23">
        <v>-4.6698992163037398E-2</v>
      </c>
      <c r="G2003" s="23">
        <v>2.3136616725655802E-2</v>
      </c>
      <c r="H2003" s="23">
        <v>4.3549417159302301E-2</v>
      </c>
      <c r="I2003" s="23">
        <v>-2.0184019434117899</v>
      </c>
      <c r="J2003" s="23">
        <v>0.86088296135508602</v>
      </c>
    </row>
    <row r="2004" spans="1:10" x14ac:dyDescent="0.2">
      <c r="A2004" s="23" t="s">
        <v>113</v>
      </c>
      <c r="B2004" s="23" t="s">
        <v>290</v>
      </c>
      <c r="C2004" s="23" t="s">
        <v>289</v>
      </c>
      <c r="D2004" s="23">
        <v>16</v>
      </c>
      <c r="E2004" s="23" t="s">
        <v>283</v>
      </c>
      <c r="F2004" s="23">
        <v>-0.12983303832352999</v>
      </c>
      <c r="G2004" s="23">
        <v>8.9088323023611304E-2</v>
      </c>
      <c r="H2004" s="23">
        <v>0.16708294997789599</v>
      </c>
      <c r="I2004" s="23">
        <v>-1.4573519168064299</v>
      </c>
      <c r="J2004" s="23">
        <v>0.97355709567592597</v>
      </c>
    </row>
    <row r="2005" spans="1:10" x14ac:dyDescent="0.2">
      <c r="A2005" s="23" t="s">
        <v>113</v>
      </c>
      <c r="B2005" s="23" t="s">
        <v>290</v>
      </c>
      <c r="C2005" s="23" t="s">
        <v>289</v>
      </c>
      <c r="D2005" s="23">
        <v>16</v>
      </c>
      <c r="E2005" s="23" t="s">
        <v>282</v>
      </c>
      <c r="F2005" s="23">
        <v>-4.8490707836772402E-2</v>
      </c>
      <c r="G2005" s="23">
        <v>2.3830911758045099E-2</v>
      </c>
      <c r="H2005" s="23">
        <v>4.1872823372802397E-2</v>
      </c>
      <c r="I2005" s="23">
        <v>-2.0347818971048102</v>
      </c>
      <c r="J2005" s="23">
        <v>0.53126144654243002</v>
      </c>
    </row>
    <row r="2006" spans="1:10" x14ac:dyDescent="0.2">
      <c r="A2006" s="23" t="s">
        <v>113</v>
      </c>
      <c r="B2006" s="23" t="s">
        <v>290</v>
      </c>
      <c r="C2006" s="23" t="s">
        <v>289</v>
      </c>
      <c r="D2006" s="23">
        <v>16</v>
      </c>
      <c r="E2006" s="23" t="s">
        <v>281</v>
      </c>
      <c r="F2006" s="23">
        <v>-3.3609808798494102E-2</v>
      </c>
      <c r="G2006" s="23">
        <v>3.3017573230737098E-2</v>
      </c>
      <c r="H2006" s="23">
        <v>0.30870790587713398</v>
      </c>
      <c r="I2006" s="23">
        <v>-1.01793698051696</v>
      </c>
      <c r="J2006" s="23">
        <v>0.97290100670709401</v>
      </c>
    </row>
    <row r="2007" spans="1:10" x14ac:dyDescent="0.2">
      <c r="A2007" s="23" t="s">
        <v>113</v>
      </c>
      <c r="B2007" s="23" t="s">
        <v>290</v>
      </c>
      <c r="C2007" s="23" t="s">
        <v>289</v>
      </c>
      <c r="D2007" s="23">
        <v>16</v>
      </c>
      <c r="E2007" s="23" t="s">
        <v>279</v>
      </c>
      <c r="F2007" s="23">
        <v>-2.13395972637688E-2</v>
      </c>
      <c r="G2007" s="23">
        <v>5.55121724838449E-2</v>
      </c>
      <c r="H2007" s="23">
        <v>0.70606741315919996</v>
      </c>
      <c r="I2007" s="23">
        <v>-0.38441293700006102</v>
      </c>
      <c r="J2007" s="23">
        <v>0.97046098878048503</v>
      </c>
    </row>
    <row r="2008" spans="1:10" x14ac:dyDescent="0.2">
      <c r="A2008" s="23" t="s">
        <v>114</v>
      </c>
      <c r="B2008" s="23" t="s">
        <v>290</v>
      </c>
      <c r="C2008" s="23" t="s">
        <v>289</v>
      </c>
      <c r="D2008" s="23">
        <v>6</v>
      </c>
      <c r="E2008" s="23" t="s">
        <v>285</v>
      </c>
      <c r="F2008" s="23">
        <v>-1.38021619901378E-2</v>
      </c>
      <c r="G2008" s="23">
        <v>2.8841413484840098E-2</v>
      </c>
      <c r="H2008" s="23">
        <v>0.63225624074563502</v>
      </c>
      <c r="I2008" s="23">
        <v>-0.47855359091164601</v>
      </c>
      <c r="J2008" s="23">
        <v>0.94438931782422597</v>
      </c>
    </row>
    <row r="2009" spans="1:10" x14ac:dyDescent="0.2">
      <c r="A2009" s="23" t="s">
        <v>114</v>
      </c>
      <c r="B2009" s="23" t="s">
        <v>290</v>
      </c>
      <c r="C2009" s="23" t="s">
        <v>289</v>
      </c>
      <c r="D2009" s="23">
        <v>6</v>
      </c>
      <c r="E2009" s="23" t="s">
        <v>284</v>
      </c>
      <c r="F2009" s="23">
        <v>-1.38021619901378E-2</v>
      </c>
      <c r="G2009" s="23">
        <v>2.8841413484840098E-2</v>
      </c>
      <c r="H2009" s="23">
        <v>0.63225624074563502</v>
      </c>
      <c r="I2009" s="23">
        <v>-0.47855359091164601</v>
      </c>
      <c r="J2009" s="23">
        <v>0.99104765257343197</v>
      </c>
    </row>
    <row r="2010" spans="1:10" x14ac:dyDescent="0.2">
      <c r="A2010" s="23" t="s">
        <v>114</v>
      </c>
      <c r="B2010" s="23" t="s">
        <v>290</v>
      </c>
      <c r="C2010" s="23" t="s">
        <v>289</v>
      </c>
      <c r="D2010" s="23">
        <v>6</v>
      </c>
      <c r="E2010" s="23" t="s">
        <v>283</v>
      </c>
      <c r="F2010" s="23">
        <v>5.99946243506565E-2</v>
      </c>
      <c r="G2010" s="23">
        <v>0.14906436591837299</v>
      </c>
      <c r="H2010" s="23">
        <v>0.70791564089429904</v>
      </c>
      <c r="I2010" s="23">
        <v>0.40247462216093499</v>
      </c>
      <c r="J2010" s="23">
        <v>0.97355709567592597</v>
      </c>
    </row>
    <row r="2011" spans="1:10" x14ac:dyDescent="0.2">
      <c r="A2011" s="23" t="s">
        <v>114</v>
      </c>
      <c r="B2011" s="23" t="s">
        <v>290</v>
      </c>
      <c r="C2011" s="23" t="s">
        <v>289</v>
      </c>
      <c r="D2011" s="23">
        <v>6</v>
      </c>
      <c r="E2011" s="23" t="s">
        <v>282</v>
      </c>
      <c r="F2011" s="23">
        <v>-1.46604450564898E-2</v>
      </c>
      <c r="G2011" s="23">
        <v>2.5878454729071E-2</v>
      </c>
      <c r="H2011" s="23">
        <v>0.57104604272978998</v>
      </c>
      <c r="I2011" s="23">
        <v>-0.56651161013956297</v>
      </c>
      <c r="J2011" s="23">
        <v>0.94701376038973095</v>
      </c>
    </row>
    <row r="2012" spans="1:10" x14ac:dyDescent="0.2">
      <c r="A2012" s="23" t="s">
        <v>114</v>
      </c>
      <c r="B2012" s="23" t="s">
        <v>290</v>
      </c>
      <c r="C2012" s="23" t="s">
        <v>289</v>
      </c>
      <c r="D2012" s="23">
        <v>6</v>
      </c>
      <c r="E2012" s="23" t="s">
        <v>281</v>
      </c>
      <c r="F2012" s="23">
        <v>-2.20708089834501E-2</v>
      </c>
      <c r="G2012" s="23">
        <v>3.5794094464930398E-2</v>
      </c>
      <c r="H2012" s="23">
        <v>0.53749545491806305</v>
      </c>
      <c r="I2012" s="23">
        <v>-0.61660475878427901</v>
      </c>
      <c r="J2012" s="23">
        <v>0.97290100670709401</v>
      </c>
    </row>
    <row r="2013" spans="1:10" x14ac:dyDescent="0.2">
      <c r="A2013" s="23" t="s">
        <v>114</v>
      </c>
      <c r="B2013" s="23" t="s">
        <v>290</v>
      </c>
      <c r="C2013" s="23" t="s">
        <v>289</v>
      </c>
      <c r="D2013" s="23">
        <v>6</v>
      </c>
      <c r="E2013" s="23" t="s">
        <v>279</v>
      </c>
      <c r="F2013" s="23">
        <v>-4.0338102767308398E-2</v>
      </c>
      <c r="G2013" s="23">
        <v>5.4784777795413499E-2</v>
      </c>
      <c r="H2013" s="23">
        <v>0.49461946638007598</v>
      </c>
      <c r="I2013" s="23">
        <v>-0.73630129372698605</v>
      </c>
      <c r="J2013" s="23">
        <v>0.97046098878048503</v>
      </c>
    </row>
    <row r="2014" spans="1:10" x14ac:dyDescent="0.2">
      <c r="A2014" s="23" t="s">
        <v>115</v>
      </c>
      <c r="B2014" s="23" t="s">
        <v>290</v>
      </c>
      <c r="C2014" s="23" t="s">
        <v>289</v>
      </c>
      <c r="D2014" s="23">
        <v>11</v>
      </c>
      <c r="E2014" s="23" t="s">
        <v>285</v>
      </c>
      <c r="F2014" s="23">
        <v>-5.6318167886725501E-2</v>
      </c>
      <c r="G2014" s="23">
        <v>5.1480092075335097E-2</v>
      </c>
      <c r="H2014" s="23">
        <v>0.27396394795117601</v>
      </c>
      <c r="I2014" s="23">
        <v>-1.09397954852743</v>
      </c>
      <c r="J2014" s="23">
        <v>0.94438931782422597</v>
      </c>
    </row>
    <row r="2015" spans="1:10" x14ac:dyDescent="0.2">
      <c r="A2015" s="23" t="s">
        <v>115</v>
      </c>
      <c r="B2015" s="23" t="s">
        <v>290</v>
      </c>
      <c r="C2015" s="23" t="s">
        <v>289</v>
      </c>
      <c r="D2015" s="23">
        <v>11</v>
      </c>
      <c r="E2015" s="23" t="s">
        <v>284</v>
      </c>
      <c r="F2015" s="23">
        <v>-5.6318167886725501E-2</v>
      </c>
      <c r="G2015" s="23">
        <v>5.1480092075335097E-2</v>
      </c>
      <c r="H2015" s="23">
        <v>0.27396394795117601</v>
      </c>
      <c r="I2015" s="23">
        <v>-1.09397954852743</v>
      </c>
      <c r="J2015" s="23">
        <v>0.99104765257343197</v>
      </c>
    </row>
    <row r="2016" spans="1:10" x14ac:dyDescent="0.2">
      <c r="A2016" s="23" t="s">
        <v>115</v>
      </c>
      <c r="B2016" s="23" t="s">
        <v>290</v>
      </c>
      <c r="C2016" s="23" t="s">
        <v>289</v>
      </c>
      <c r="D2016" s="23">
        <v>11</v>
      </c>
      <c r="E2016" s="23" t="s">
        <v>283</v>
      </c>
      <c r="F2016" s="23">
        <v>-0.54510711645647403</v>
      </c>
      <c r="G2016" s="23">
        <v>0.19614548831308801</v>
      </c>
      <c r="H2016" s="23">
        <v>2.1432420316820199E-2</v>
      </c>
      <c r="I2016" s="23">
        <v>-2.7790958698288901</v>
      </c>
      <c r="J2016" s="23">
        <v>0.97355709567592597</v>
      </c>
    </row>
    <row r="2017" spans="1:10" x14ac:dyDescent="0.2">
      <c r="A2017" s="23" t="s">
        <v>115</v>
      </c>
      <c r="B2017" s="23" t="s">
        <v>290</v>
      </c>
      <c r="C2017" s="23" t="s">
        <v>289</v>
      </c>
      <c r="D2017" s="23">
        <v>11</v>
      </c>
      <c r="E2017" s="23" t="s">
        <v>282</v>
      </c>
      <c r="F2017" s="23">
        <v>-5.71191897833482E-2</v>
      </c>
      <c r="G2017" s="23">
        <v>4.72015431819253E-2</v>
      </c>
      <c r="H2017" s="23">
        <v>0.22623562682871201</v>
      </c>
      <c r="I2017" s="23">
        <v>-1.2101127618476</v>
      </c>
      <c r="J2017" s="23">
        <v>0.94701376038973095</v>
      </c>
    </row>
    <row r="2018" spans="1:10" x14ac:dyDescent="0.2">
      <c r="A2018" s="23" t="s">
        <v>115</v>
      </c>
      <c r="B2018" s="23" t="s">
        <v>290</v>
      </c>
      <c r="C2018" s="23" t="s">
        <v>289</v>
      </c>
      <c r="D2018" s="23">
        <v>11</v>
      </c>
      <c r="E2018" s="23" t="s">
        <v>281</v>
      </c>
      <c r="F2018" s="23">
        <v>-5.8415714565520402E-2</v>
      </c>
      <c r="G2018" s="23">
        <v>6.4343722440897005E-2</v>
      </c>
      <c r="H2018" s="23">
        <v>0.36394707956470601</v>
      </c>
      <c r="I2018" s="23">
        <v>-0.90786967787227801</v>
      </c>
      <c r="J2018" s="23">
        <v>0.97290100670709401</v>
      </c>
    </row>
    <row r="2019" spans="1:10" x14ac:dyDescent="0.2">
      <c r="A2019" s="23" t="s">
        <v>115</v>
      </c>
      <c r="B2019" s="23" t="s">
        <v>290</v>
      </c>
      <c r="C2019" s="23" t="s">
        <v>289</v>
      </c>
      <c r="D2019" s="23">
        <v>11</v>
      </c>
      <c r="E2019" s="23" t="s">
        <v>279</v>
      </c>
      <c r="F2019" s="23">
        <v>-8.8381426453774697E-2</v>
      </c>
      <c r="G2019" s="23">
        <v>9.6191772078309604E-2</v>
      </c>
      <c r="H2019" s="23">
        <v>0.37982640127001899</v>
      </c>
      <c r="I2019" s="23">
        <v>-0.91880443144163604</v>
      </c>
      <c r="J2019" s="23">
        <v>0.97046098878048503</v>
      </c>
    </row>
    <row r="2020" spans="1:10" x14ac:dyDescent="0.2">
      <c r="A2020" s="23" t="s">
        <v>209</v>
      </c>
      <c r="B2020" s="23" t="s">
        <v>290</v>
      </c>
      <c r="C2020" s="23" t="s">
        <v>289</v>
      </c>
      <c r="D2020" s="23">
        <v>10</v>
      </c>
      <c r="E2020" s="23" t="s">
        <v>285</v>
      </c>
      <c r="F2020" s="23">
        <v>-0.14468359779988599</v>
      </c>
      <c r="G2020" s="23">
        <v>5.7778329514703297E-2</v>
      </c>
      <c r="H2020" s="23">
        <v>1.2275802910274001E-2</v>
      </c>
      <c r="I2020" s="23">
        <v>-2.5041152801599602</v>
      </c>
      <c r="J2020" s="23">
        <v>0.24372927899070199</v>
      </c>
    </row>
    <row r="2021" spans="1:10" x14ac:dyDescent="0.2">
      <c r="A2021" s="23" t="s">
        <v>209</v>
      </c>
      <c r="B2021" s="23" t="s">
        <v>290</v>
      </c>
      <c r="C2021" s="23" t="s">
        <v>289</v>
      </c>
      <c r="D2021" s="23">
        <v>10</v>
      </c>
      <c r="E2021" s="23" t="s">
        <v>284</v>
      </c>
      <c r="F2021" s="23">
        <v>-0.14468359779988599</v>
      </c>
      <c r="G2021" s="23">
        <v>5.7778329514703297E-2</v>
      </c>
      <c r="H2021" s="23">
        <v>1.2275802910274001E-2</v>
      </c>
      <c r="I2021" s="23">
        <v>-2.5041152801599602</v>
      </c>
      <c r="J2021" s="23">
        <v>0.72817748787910597</v>
      </c>
    </row>
    <row r="2022" spans="1:10" x14ac:dyDescent="0.2">
      <c r="A2022" s="23" t="s">
        <v>209</v>
      </c>
      <c r="B2022" s="23" t="s">
        <v>290</v>
      </c>
      <c r="C2022" s="23" t="s">
        <v>289</v>
      </c>
      <c r="D2022" s="23">
        <v>10</v>
      </c>
      <c r="E2022" s="23" t="s">
        <v>283</v>
      </c>
      <c r="F2022" s="23">
        <v>-0.65523576414354101</v>
      </c>
      <c r="G2022" s="23">
        <v>0.464418042397092</v>
      </c>
      <c r="H2022" s="23">
        <v>0.19596351370905099</v>
      </c>
      <c r="I2022" s="23">
        <v>-1.41087491080567</v>
      </c>
      <c r="J2022" s="23">
        <v>0.97355709567592597</v>
      </c>
    </row>
    <row r="2023" spans="1:10" x14ac:dyDescent="0.2">
      <c r="A2023" s="23" t="s">
        <v>209</v>
      </c>
      <c r="B2023" s="23" t="s">
        <v>290</v>
      </c>
      <c r="C2023" s="23" t="s">
        <v>289</v>
      </c>
      <c r="D2023" s="23">
        <v>10</v>
      </c>
      <c r="E2023" s="23" t="s">
        <v>282</v>
      </c>
      <c r="F2023" s="23">
        <v>-0.142919762333582</v>
      </c>
      <c r="G2023" s="23">
        <v>5.3306238776639599E-2</v>
      </c>
      <c r="H2023" s="23">
        <v>7.3378915552398003E-3</v>
      </c>
      <c r="I2023" s="23">
        <v>-2.6811076079187499</v>
      </c>
      <c r="J2023" s="23">
        <v>0.35824568971010201</v>
      </c>
    </row>
    <row r="2024" spans="1:10" x14ac:dyDescent="0.2">
      <c r="A2024" s="23" t="s">
        <v>209</v>
      </c>
      <c r="B2024" s="23" t="s">
        <v>290</v>
      </c>
      <c r="C2024" s="23" t="s">
        <v>289</v>
      </c>
      <c r="D2024" s="23">
        <v>10</v>
      </c>
      <c r="E2024" s="23" t="s">
        <v>281</v>
      </c>
      <c r="F2024" s="23">
        <v>-0.159876545726512</v>
      </c>
      <c r="G2024" s="23">
        <v>7.0515644549469902E-2</v>
      </c>
      <c r="H2024" s="23">
        <v>2.3375000737015001E-2</v>
      </c>
      <c r="I2024" s="23">
        <v>-2.2672492997543499</v>
      </c>
      <c r="J2024" s="23">
        <v>0.97290100670709401</v>
      </c>
    </row>
    <row r="2025" spans="1:10" x14ac:dyDescent="0.2">
      <c r="A2025" s="23" t="s">
        <v>209</v>
      </c>
      <c r="B2025" s="23" t="s">
        <v>290</v>
      </c>
      <c r="C2025" s="23" t="s">
        <v>289</v>
      </c>
      <c r="D2025" s="23">
        <v>10</v>
      </c>
      <c r="E2025" s="23" t="s">
        <v>279</v>
      </c>
      <c r="F2025" s="23">
        <v>-0.15553524921286399</v>
      </c>
      <c r="G2025" s="23">
        <v>0.113870610258116</v>
      </c>
      <c r="H2025" s="23">
        <v>0.20512876212794801</v>
      </c>
      <c r="I2025" s="23">
        <v>-1.3658945785949901</v>
      </c>
      <c r="J2025" s="23">
        <v>0.97046098878048503</v>
      </c>
    </row>
    <row r="2026" spans="1:10" x14ac:dyDescent="0.2">
      <c r="A2026" s="23" t="s">
        <v>210</v>
      </c>
      <c r="B2026" s="23" t="s">
        <v>290</v>
      </c>
      <c r="C2026" s="23" t="s">
        <v>289</v>
      </c>
      <c r="D2026" s="23">
        <v>7</v>
      </c>
      <c r="E2026" s="23" t="s">
        <v>285</v>
      </c>
      <c r="F2026" s="23">
        <v>7.6110016576881795E-2</v>
      </c>
      <c r="G2026" s="23">
        <v>6.9016871117417194E-2</v>
      </c>
      <c r="H2026" s="23">
        <v>0.27012528680193598</v>
      </c>
      <c r="I2026" s="23">
        <v>1.10277408037518</v>
      </c>
      <c r="J2026" s="23">
        <v>0.94438931782422597</v>
      </c>
    </row>
    <row r="2027" spans="1:10" x14ac:dyDescent="0.2">
      <c r="A2027" s="23" t="s">
        <v>210</v>
      </c>
      <c r="B2027" s="23" t="s">
        <v>290</v>
      </c>
      <c r="C2027" s="23" t="s">
        <v>289</v>
      </c>
      <c r="D2027" s="23">
        <v>7</v>
      </c>
      <c r="E2027" s="23" t="s">
        <v>284</v>
      </c>
      <c r="F2027" s="23">
        <v>7.6110016576881795E-2</v>
      </c>
      <c r="G2027" s="23">
        <v>6.9016871117417194E-2</v>
      </c>
      <c r="H2027" s="23">
        <v>0.27012528680193598</v>
      </c>
      <c r="I2027" s="23">
        <v>1.10277408037518</v>
      </c>
      <c r="J2027" s="23">
        <v>0.99104765257343197</v>
      </c>
    </row>
    <row r="2028" spans="1:10" x14ac:dyDescent="0.2">
      <c r="A2028" s="23" t="s">
        <v>210</v>
      </c>
      <c r="B2028" s="23" t="s">
        <v>290</v>
      </c>
      <c r="C2028" s="23" t="s">
        <v>289</v>
      </c>
      <c r="D2028" s="23">
        <v>7</v>
      </c>
      <c r="E2028" s="23" t="s">
        <v>283</v>
      </c>
      <c r="F2028" s="23">
        <v>0.101428402093394</v>
      </c>
      <c r="G2028" s="23">
        <v>0.216063956566203</v>
      </c>
      <c r="H2028" s="23">
        <v>0.65851603437033401</v>
      </c>
      <c r="I2028" s="23">
        <v>0.46943693758711602</v>
      </c>
      <c r="J2028" s="23">
        <v>0.97355709567592597</v>
      </c>
    </row>
    <row r="2029" spans="1:10" x14ac:dyDescent="0.2">
      <c r="A2029" s="23" t="s">
        <v>210</v>
      </c>
      <c r="B2029" s="23" t="s">
        <v>290</v>
      </c>
      <c r="C2029" s="23" t="s">
        <v>289</v>
      </c>
      <c r="D2029" s="23">
        <v>7</v>
      </c>
      <c r="E2029" s="23" t="s">
        <v>282</v>
      </c>
      <c r="F2029" s="23">
        <v>8.03860806193753E-2</v>
      </c>
      <c r="G2029" s="23">
        <v>5.88698597198389E-2</v>
      </c>
      <c r="H2029" s="23">
        <v>0.17209975625590701</v>
      </c>
      <c r="I2029" s="23">
        <v>1.3654878914597699</v>
      </c>
      <c r="J2029" s="23">
        <v>0.84697862409019398</v>
      </c>
    </row>
    <row r="2030" spans="1:10" x14ac:dyDescent="0.2">
      <c r="A2030" s="23" t="s">
        <v>210</v>
      </c>
      <c r="B2030" s="23" t="s">
        <v>290</v>
      </c>
      <c r="C2030" s="23" t="s">
        <v>289</v>
      </c>
      <c r="D2030" s="23">
        <v>7</v>
      </c>
      <c r="E2030" s="23" t="s">
        <v>281</v>
      </c>
      <c r="F2030" s="23">
        <v>5.4599569011154397E-2</v>
      </c>
      <c r="G2030" s="23">
        <v>7.9822194969133106E-2</v>
      </c>
      <c r="H2030" s="23">
        <v>0.49396577051296198</v>
      </c>
      <c r="I2030" s="23">
        <v>0.68401487872223798</v>
      </c>
      <c r="J2030" s="23">
        <v>0.97290100670709401</v>
      </c>
    </row>
    <row r="2031" spans="1:10" x14ac:dyDescent="0.2">
      <c r="A2031" s="23" t="s">
        <v>210</v>
      </c>
      <c r="B2031" s="23" t="s">
        <v>290</v>
      </c>
      <c r="C2031" s="23" t="s">
        <v>289</v>
      </c>
      <c r="D2031" s="23">
        <v>7</v>
      </c>
      <c r="E2031" s="23" t="s">
        <v>279</v>
      </c>
      <c r="F2031" s="23">
        <v>4.5867593072037499E-2</v>
      </c>
      <c r="G2031" s="23">
        <v>0.10848474054156999</v>
      </c>
      <c r="H2031" s="23">
        <v>0.687173478521245</v>
      </c>
      <c r="I2031" s="23">
        <v>0.42280225627180801</v>
      </c>
      <c r="J2031" s="23">
        <v>0.97046098878048503</v>
      </c>
    </row>
    <row r="2032" spans="1:10" x14ac:dyDescent="0.2">
      <c r="A2032" s="23" t="s">
        <v>205</v>
      </c>
      <c r="B2032" s="23" t="s">
        <v>290</v>
      </c>
      <c r="C2032" s="23" t="s">
        <v>289</v>
      </c>
      <c r="D2032" s="23">
        <v>12</v>
      </c>
      <c r="E2032" s="23" t="s">
        <v>285</v>
      </c>
      <c r="F2032" s="23">
        <v>-7.4590477334149696E-2</v>
      </c>
      <c r="G2032" s="23">
        <v>2.1059934858000399E-2</v>
      </c>
      <c r="H2032" s="23">
        <v>3.9737805136634698E-4</v>
      </c>
      <c r="I2032" s="23">
        <v>-3.5418189959791699</v>
      </c>
      <c r="J2032" s="23">
        <v>2.0564314158208499E-2</v>
      </c>
    </row>
    <row r="2033" spans="1:10" x14ac:dyDescent="0.2">
      <c r="A2033" s="23" t="s">
        <v>205</v>
      </c>
      <c r="B2033" s="23" t="s">
        <v>290</v>
      </c>
      <c r="C2033" s="23" t="s">
        <v>289</v>
      </c>
      <c r="D2033" s="23">
        <v>12</v>
      </c>
      <c r="E2033" s="23" t="s">
        <v>284</v>
      </c>
      <c r="F2033" s="23">
        <v>-7.4590477334149696E-2</v>
      </c>
      <c r="G2033" s="23">
        <v>3.1513344233929402E-2</v>
      </c>
      <c r="H2033" s="23">
        <v>1.7935406105396699E-2</v>
      </c>
      <c r="I2033" s="23">
        <v>-2.3669489591599899</v>
      </c>
      <c r="J2033" s="23">
        <v>0.72817748787910597</v>
      </c>
    </row>
    <row r="2034" spans="1:10" x14ac:dyDescent="0.2">
      <c r="A2034" s="23" t="s">
        <v>205</v>
      </c>
      <c r="B2034" s="23" t="s">
        <v>290</v>
      </c>
      <c r="C2034" s="23" t="s">
        <v>289</v>
      </c>
      <c r="D2034" s="23">
        <v>12</v>
      </c>
      <c r="E2034" s="23" t="s">
        <v>283</v>
      </c>
      <c r="F2034" s="23">
        <v>-8.5654811805321807E-2</v>
      </c>
      <c r="G2034" s="23">
        <v>0.17220535490061001</v>
      </c>
      <c r="H2034" s="23">
        <v>0.62966177157184999</v>
      </c>
      <c r="I2034" s="23">
        <v>-0.49739923508626299</v>
      </c>
      <c r="J2034" s="23">
        <v>0.97355709567592597</v>
      </c>
    </row>
    <row r="2035" spans="1:10" x14ac:dyDescent="0.2">
      <c r="A2035" s="23" t="s">
        <v>205</v>
      </c>
      <c r="B2035" s="23" t="s">
        <v>290</v>
      </c>
      <c r="C2035" s="23" t="s">
        <v>289</v>
      </c>
      <c r="D2035" s="23">
        <v>12</v>
      </c>
      <c r="E2035" s="23" t="s">
        <v>282</v>
      </c>
      <c r="F2035" s="23">
        <v>-7.5464378162243106E-2</v>
      </c>
      <c r="G2035" s="23">
        <v>3.2137367829155702E-2</v>
      </c>
      <c r="H2035" s="23">
        <v>1.8865317168520301E-2</v>
      </c>
      <c r="I2035" s="23">
        <v>-2.3481816732290102</v>
      </c>
      <c r="J2035" s="23">
        <v>0.382965938520962</v>
      </c>
    </row>
    <row r="2036" spans="1:10" x14ac:dyDescent="0.2">
      <c r="A2036" s="23" t="s">
        <v>205</v>
      </c>
      <c r="B2036" s="23" t="s">
        <v>290</v>
      </c>
      <c r="C2036" s="23" t="s">
        <v>289</v>
      </c>
      <c r="D2036" s="23">
        <v>12</v>
      </c>
      <c r="E2036" s="23" t="s">
        <v>281</v>
      </c>
      <c r="F2036" s="23">
        <v>-7.9288950321323007E-2</v>
      </c>
      <c r="G2036" s="23">
        <v>4.1072629441112798E-2</v>
      </c>
      <c r="H2036" s="23">
        <v>5.3550222204699301E-2</v>
      </c>
      <c r="I2036" s="23">
        <v>-1.9304571292422901</v>
      </c>
      <c r="J2036" s="23">
        <v>0.97290100670709401</v>
      </c>
    </row>
    <row r="2037" spans="1:10" x14ac:dyDescent="0.2">
      <c r="A2037" s="23" t="s">
        <v>205</v>
      </c>
      <c r="B2037" s="23" t="s">
        <v>290</v>
      </c>
      <c r="C2037" s="23" t="s">
        <v>289</v>
      </c>
      <c r="D2037" s="23">
        <v>12</v>
      </c>
      <c r="E2037" s="23" t="s">
        <v>279</v>
      </c>
      <c r="F2037" s="23">
        <v>-9.8939357295330793E-2</v>
      </c>
      <c r="G2037" s="23">
        <v>6.1077592967656101E-2</v>
      </c>
      <c r="H2037" s="23">
        <v>0.13354314760670799</v>
      </c>
      <c r="I2037" s="23">
        <v>-1.61989614338149</v>
      </c>
      <c r="J2037" s="23">
        <v>0.97046098878048503</v>
      </c>
    </row>
    <row r="2038" spans="1:10" x14ac:dyDescent="0.2">
      <c r="A2038" s="23" t="s">
        <v>176</v>
      </c>
      <c r="B2038" s="23" t="s">
        <v>290</v>
      </c>
      <c r="C2038" s="23" t="s">
        <v>289</v>
      </c>
      <c r="D2038" s="23">
        <v>12</v>
      </c>
      <c r="E2038" s="23" t="s">
        <v>285</v>
      </c>
      <c r="F2038" s="23">
        <v>7.1710895292629801E-3</v>
      </c>
      <c r="G2038" s="23">
        <v>1.71896992646231E-2</v>
      </c>
      <c r="H2038" s="23">
        <v>0.67655139957594901</v>
      </c>
      <c r="I2038" s="23">
        <v>0.41717364677934099</v>
      </c>
      <c r="J2038" s="23">
        <v>0.94438931782422597</v>
      </c>
    </row>
    <row r="2039" spans="1:10" x14ac:dyDescent="0.2">
      <c r="A2039" s="23" t="s">
        <v>176</v>
      </c>
      <c r="B2039" s="23" t="s">
        <v>290</v>
      </c>
      <c r="C2039" s="23" t="s">
        <v>289</v>
      </c>
      <c r="D2039" s="23">
        <v>12</v>
      </c>
      <c r="E2039" s="23" t="s">
        <v>284</v>
      </c>
      <c r="F2039" s="23">
        <v>7.1710895292629801E-3</v>
      </c>
      <c r="G2039" s="23">
        <v>2.1205750582206799E-2</v>
      </c>
      <c r="H2039" s="23">
        <v>0.73523718370476399</v>
      </c>
      <c r="I2039" s="23">
        <v>0.33816721089231599</v>
      </c>
      <c r="J2039" s="23">
        <v>0.99104765257343197</v>
      </c>
    </row>
    <row r="2040" spans="1:10" x14ac:dyDescent="0.2">
      <c r="A2040" s="23" t="s">
        <v>176</v>
      </c>
      <c r="B2040" s="23" t="s">
        <v>290</v>
      </c>
      <c r="C2040" s="23" t="s">
        <v>289</v>
      </c>
      <c r="D2040" s="23">
        <v>12</v>
      </c>
      <c r="E2040" s="23" t="s">
        <v>283</v>
      </c>
      <c r="F2040" s="23">
        <v>-5.3264618718205703E-2</v>
      </c>
      <c r="G2040" s="23">
        <v>7.1645353817499299E-2</v>
      </c>
      <c r="H2040" s="23">
        <v>0.47431506508214499</v>
      </c>
      <c r="I2040" s="23">
        <v>-0.74344833098159502</v>
      </c>
      <c r="J2040" s="23">
        <v>0.97355709567592597</v>
      </c>
    </row>
    <row r="2041" spans="1:10" x14ac:dyDescent="0.2">
      <c r="A2041" s="23" t="s">
        <v>176</v>
      </c>
      <c r="B2041" s="23" t="s">
        <v>290</v>
      </c>
      <c r="C2041" s="23" t="s">
        <v>289</v>
      </c>
      <c r="D2041" s="23">
        <v>12</v>
      </c>
      <c r="E2041" s="23" t="s">
        <v>282</v>
      </c>
      <c r="F2041" s="23">
        <v>7.3365239394892401E-3</v>
      </c>
      <c r="G2041" s="23">
        <v>2.1457544927819702E-2</v>
      </c>
      <c r="H2041" s="23">
        <v>0.732419509266935</v>
      </c>
      <c r="I2041" s="23">
        <v>0.34190882340772499</v>
      </c>
      <c r="J2041" s="23">
        <v>0.94701376038973095</v>
      </c>
    </row>
    <row r="2042" spans="1:10" x14ac:dyDescent="0.2">
      <c r="A2042" s="23" t="s">
        <v>176</v>
      </c>
      <c r="B2042" s="23" t="s">
        <v>290</v>
      </c>
      <c r="C2042" s="23" t="s">
        <v>289</v>
      </c>
      <c r="D2042" s="23">
        <v>12</v>
      </c>
      <c r="E2042" s="23" t="s">
        <v>281</v>
      </c>
      <c r="F2042" s="23">
        <v>1.39020340016528E-3</v>
      </c>
      <c r="G2042" s="23">
        <v>2.8075912825993199E-2</v>
      </c>
      <c r="H2042" s="23">
        <v>0.96050818600889698</v>
      </c>
      <c r="I2042" s="23">
        <v>4.9515875361965202E-2</v>
      </c>
      <c r="J2042" s="23">
        <v>0.99677302917772403</v>
      </c>
    </row>
    <row r="2043" spans="1:10" x14ac:dyDescent="0.2">
      <c r="A2043" s="23" t="s">
        <v>176</v>
      </c>
      <c r="B2043" s="23" t="s">
        <v>290</v>
      </c>
      <c r="C2043" s="23" t="s">
        <v>289</v>
      </c>
      <c r="D2043" s="23">
        <v>12</v>
      </c>
      <c r="E2043" s="23" t="s">
        <v>279</v>
      </c>
      <c r="F2043" s="23">
        <v>-9.2017731347280602E-3</v>
      </c>
      <c r="G2043" s="23">
        <v>3.8004395397239002E-2</v>
      </c>
      <c r="H2043" s="23">
        <v>0.81313895436961603</v>
      </c>
      <c r="I2043" s="23">
        <v>-0.24212391852434401</v>
      </c>
      <c r="J2043" s="23">
        <v>0.97046098878048503</v>
      </c>
    </row>
    <row r="2044" spans="1:10" x14ac:dyDescent="0.2">
      <c r="A2044" s="23" t="s">
        <v>164</v>
      </c>
      <c r="B2044" s="23" t="s">
        <v>290</v>
      </c>
      <c r="C2044" s="23" t="s">
        <v>289</v>
      </c>
      <c r="D2044" s="23">
        <v>11</v>
      </c>
      <c r="E2044" s="23" t="s">
        <v>285</v>
      </c>
      <c r="F2044" s="23">
        <v>-1.18911167080125E-2</v>
      </c>
      <c r="G2044" s="23">
        <v>1.4846216614443899E-2</v>
      </c>
      <c r="H2044" s="23">
        <v>0.42315905164804501</v>
      </c>
      <c r="I2044" s="23">
        <v>-0.80095266132946097</v>
      </c>
      <c r="J2044" s="23">
        <v>0.94438931782422597</v>
      </c>
    </row>
    <row r="2045" spans="1:10" x14ac:dyDescent="0.2">
      <c r="A2045" s="23" t="s">
        <v>164</v>
      </c>
      <c r="B2045" s="23" t="s">
        <v>290</v>
      </c>
      <c r="C2045" s="23" t="s">
        <v>289</v>
      </c>
      <c r="D2045" s="23">
        <v>11</v>
      </c>
      <c r="E2045" s="23" t="s">
        <v>284</v>
      </c>
      <c r="F2045" s="23">
        <v>-1.18911167080125E-2</v>
      </c>
      <c r="G2045" s="23">
        <v>2.2998046612427499E-2</v>
      </c>
      <c r="H2045" s="23">
        <v>0.60512196277650099</v>
      </c>
      <c r="I2045" s="23">
        <v>-0.51704898717732295</v>
      </c>
      <c r="J2045" s="23">
        <v>0.99104765257343197</v>
      </c>
    </row>
    <row r="2046" spans="1:10" x14ac:dyDescent="0.2">
      <c r="A2046" s="23" t="s">
        <v>164</v>
      </c>
      <c r="B2046" s="23" t="s">
        <v>290</v>
      </c>
      <c r="C2046" s="23" t="s">
        <v>289</v>
      </c>
      <c r="D2046" s="23">
        <v>11</v>
      </c>
      <c r="E2046" s="23" t="s">
        <v>283</v>
      </c>
      <c r="F2046" s="23">
        <v>-2.8445360603291999E-2</v>
      </c>
      <c r="G2046" s="23">
        <v>0.121754636280199</v>
      </c>
      <c r="H2046" s="23">
        <v>0.82050079083355199</v>
      </c>
      <c r="I2046" s="23">
        <v>-0.23362856210115501</v>
      </c>
      <c r="J2046" s="23">
        <v>0.97355709567592597</v>
      </c>
    </row>
    <row r="2047" spans="1:10" x14ac:dyDescent="0.2">
      <c r="A2047" s="23" t="s">
        <v>164</v>
      </c>
      <c r="B2047" s="23" t="s">
        <v>290</v>
      </c>
      <c r="C2047" s="23" t="s">
        <v>289</v>
      </c>
      <c r="D2047" s="23">
        <v>11</v>
      </c>
      <c r="E2047" s="23" t="s">
        <v>282</v>
      </c>
      <c r="F2047" s="23">
        <v>-1.21246531211171E-2</v>
      </c>
      <c r="G2047" s="23">
        <v>2.3227883561622101E-2</v>
      </c>
      <c r="H2047" s="23">
        <v>0.60167938604785098</v>
      </c>
      <c r="I2047" s="23">
        <v>-0.52198699416376704</v>
      </c>
      <c r="J2047" s="23">
        <v>0.94701376038973095</v>
      </c>
    </row>
    <row r="2048" spans="1:10" x14ac:dyDescent="0.2">
      <c r="A2048" s="23" t="s">
        <v>164</v>
      </c>
      <c r="B2048" s="23" t="s">
        <v>290</v>
      </c>
      <c r="C2048" s="23" t="s">
        <v>289</v>
      </c>
      <c r="D2048" s="23">
        <v>11</v>
      </c>
      <c r="E2048" s="23" t="s">
        <v>281</v>
      </c>
      <c r="F2048" s="23">
        <v>-2.3114654770050199E-2</v>
      </c>
      <c r="G2048" s="23">
        <v>3.00314163046356E-2</v>
      </c>
      <c r="H2048" s="23">
        <v>0.44148826937551899</v>
      </c>
      <c r="I2048" s="23">
        <v>-0.76968247303349002</v>
      </c>
      <c r="J2048" s="23">
        <v>0.97290100670709401</v>
      </c>
    </row>
    <row r="2049" spans="1:10" x14ac:dyDescent="0.2">
      <c r="A2049" s="23" t="s">
        <v>164</v>
      </c>
      <c r="B2049" s="23" t="s">
        <v>290</v>
      </c>
      <c r="C2049" s="23" t="s">
        <v>289</v>
      </c>
      <c r="D2049" s="23">
        <v>11</v>
      </c>
      <c r="E2049" s="23" t="s">
        <v>279</v>
      </c>
      <c r="F2049" s="23">
        <v>-3.1151021273050201E-2</v>
      </c>
      <c r="G2049" s="23">
        <v>4.7348489043288401E-2</v>
      </c>
      <c r="H2049" s="23">
        <v>0.52545118184258499</v>
      </c>
      <c r="I2049" s="23">
        <v>-0.65790951099981998</v>
      </c>
      <c r="J2049" s="23">
        <v>0.97046098878048503</v>
      </c>
    </row>
    <row r="2050" spans="1:10" x14ac:dyDescent="0.2">
      <c r="A2050" s="23" t="s">
        <v>165</v>
      </c>
      <c r="B2050" s="23" t="s">
        <v>290</v>
      </c>
      <c r="C2050" s="23" t="s">
        <v>289</v>
      </c>
      <c r="D2050" s="23">
        <v>7</v>
      </c>
      <c r="E2050" s="23" t="s">
        <v>285</v>
      </c>
      <c r="F2050" s="23">
        <v>-3.1118993239157899E-2</v>
      </c>
      <c r="G2050" s="23">
        <v>4.5220077682150403E-2</v>
      </c>
      <c r="H2050" s="23">
        <v>0.491347231969399</v>
      </c>
      <c r="I2050" s="23">
        <v>-0.68816762009768495</v>
      </c>
      <c r="J2050" s="23">
        <v>0.94438931782422597</v>
      </c>
    </row>
    <row r="2051" spans="1:10" x14ac:dyDescent="0.2">
      <c r="A2051" s="23" t="s">
        <v>165</v>
      </c>
      <c r="B2051" s="23" t="s">
        <v>290</v>
      </c>
      <c r="C2051" s="23" t="s">
        <v>289</v>
      </c>
      <c r="D2051" s="23">
        <v>7</v>
      </c>
      <c r="E2051" s="23" t="s">
        <v>284</v>
      </c>
      <c r="F2051" s="23">
        <v>-3.1118993239157899E-2</v>
      </c>
      <c r="G2051" s="23">
        <v>4.5220077682150403E-2</v>
      </c>
      <c r="H2051" s="23">
        <v>0.491347231969399</v>
      </c>
      <c r="I2051" s="23">
        <v>-0.68816762009768495</v>
      </c>
      <c r="J2051" s="23">
        <v>0.99104765257343197</v>
      </c>
    </row>
    <row r="2052" spans="1:10" x14ac:dyDescent="0.2">
      <c r="A2052" s="23" t="s">
        <v>165</v>
      </c>
      <c r="B2052" s="23" t="s">
        <v>290</v>
      </c>
      <c r="C2052" s="23" t="s">
        <v>289</v>
      </c>
      <c r="D2052" s="23">
        <v>7</v>
      </c>
      <c r="E2052" s="23" t="s">
        <v>283</v>
      </c>
      <c r="F2052" s="23">
        <v>4.8866309122389102E-2</v>
      </c>
      <c r="G2052" s="23">
        <v>0.27037932215937299</v>
      </c>
      <c r="H2052" s="23">
        <v>0.86367495623237001</v>
      </c>
      <c r="I2052" s="23">
        <v>0.18073241966922801</v>
      </c>
      <c r="J2052" s="23">
        <v>0.97355709567592597</v>
      </c>
    </row>
    <row r="2053" spans="1:10" x14ac:dyDescent="0.2">
      <c r="A2053" s="23" t="s">
        <v>165</v>
      </c>
      <c r="B2053" s="23" t="s">
        <v>290</v>
      </c>
      <c r="C2053" s="23" t="s">
        <v>289</v>
      </c>
      <c r="D2053" s="23">
        <v>7</v>
      </c>
      <c r="E2053" s="23" t="s">
        <v>282</v>
      </c>
      <c r="F2053" s="23">
        <v>-3.3002296623553903E-2</v>
      </c>
      <c r="G2053" s="23">
        <v>3.80272974546952E-2</v>
      </c>
      <c r="H2053" s="23">
        <v>0.38547204059517898</v>
      </c>
      <c r="I2053" s="23">
        <v>-0.86785806072261795</v>
      </c>
      <c r="J2053" s="23">
        <v>0.94701376038973095</v>
      </c>
    </row>
    <row r="2054" spans="1:10" x14ac:dyDescent="0.2">
      <c r="A2054" s="23" t="s">
        <v>165</v>
      </c>
      <c r="B2054" s="23" t="s">
        <v>290</v>
      </c>
      <c r="C2054" s="23" t="s">
        <v>289</v>
      </c>
      <c r="D2054" s="23">
        <v>7</v>
      </c>
      <c r="E2054" s="23" t="s">
        <v>281</v>
      </c>
      <c r="F2054" s="23">
        <v>-3.2387757567742703E-2</v>
      </c>
      <c r="G2054" s="23">
        <v>5.0943251004240103E-2</v>
      </c>
      <c r="H2054" s="23">
        <v>0.52493188607530705</v>
      </c>
      <c r="I2054" s="23">
        <v>-0.63576149792731196</v>
      </c>
      <c r="J2054" s="23">
        <v>0.97290100670709401</v>
      </c>
    </row>
    <row r="2055" spans="1:10" x14ac:dyDescent="0.2">
      <c r="A2055" s="23" t="s">
        <v>165</v>
      </c>
      <c r="B2055" s="23" t="s">
        <v>290</v>
      </c>
      <c r="C2055" s="23" t="s">
        <v>289</v>
      </c>
      <c r="D2055" s="23">
        <v>7</v>
      </c>
      <c r="E2055" s="23" t="s">
        <v>279</v>
      </c>
      <c r="F2055" s="23">
        <v>-2.1370262890567E-2</v>
      </c>
      <c r="G2055" s="23">
        <v>6.3903010168770494E-2</v>
      </c>
      <c r="H2055" s="23">
        <v>0.74944501883604797</v>
      </c>
      <c r="I2055" s="23">
        <v>-0.33441715553191098</v>
      </c>
      <c r="J2055" s="23">
        <v>0.97046098878048503</v>
      </c>
    </row>
    <row r="2056" spans="1:10" x14ac:dyDescent="0.2">
      <c r="A2056" s="23" t="s">
        <v>117</v>
      </c>
      <c r="B2056" s="23" t="s">
        <v>290</v>
      </c>
      <c r="C2056" s="23" t="s">
        <v>289</v>
      </c>
      <c r="D2056" s="23">
        <v>11</v>
      </c>
      <c r="E2056" s="23" t="s">
        <v>285</v>
      </c>
      <c r="F2056" s="23">
        <v>8.2391061542349806E-2</v>
      </c>
      <c r="G2056" s="23">
        <v>4.0834739765815101E-2</v>
      </c>
      <c r="H2056" s="23">
        <v>4.3625559157571901E-2</v>
      </c>
      <c r="I2056" s="23">
        <v>2.01767078754163</v>
      </c>
      <c r="J2056" s="23">
        <v>0.54666797294774705</v>
      </c>
    </row>
    <row r="2057" spans="1:10" x14ac:dyDescent="0.2">
      <c r="A2057" s="23" t="s">
        <v>117</v>
      </c>
      <c r="B2057" s="23" t="s">
        <v>290</v>
      </c>
      <c r="C2057" s="23" t="s">
        <v>289</v>
      </c>
      <c r="D2057" s="23">
        <v>11</v>
      </c>
      <c r="E2057" s="23" t="s">
        <v>284</v>
      </c>
      <c r="F2057" s="23">
        <v>8.2391061542349806E-2</v>
      </c>
      <c r="G2057" s="23">
        <v>4.59806400913437E-2</v>
      </c>
      <c r="H2057" s="23">
        <v>7.31547264713929E-2</v>
      </c>
      <c r="I2057" s="23">
        <v>1.7918641710657901</v>
      </c>
      <c r="J2057" s="23">
        <v>0.99002729824618396</v>
      </c>
    </row>
    <row r="2058" spans="1:10" x14ac:dyDescent="0.2">
      <c r="A2058" s="23" t="s">
        <v>117</v>
      </c>
      <c r="B2058" s="23" t="s">
        <v>290</v>
      </c>
      <c r="C2058" s="23" t="s">
        <v>289</v>
      </c>
      <c r="D2058" s="23">
        <v>11</v>
      </c>
      <c r="E2058" s="23" t="s">
        <v>283</v>
      </c>
      <c r="F2058" s="23">
        <v>-0.24274158329921999</v>
      </c>
      <c r="G2058" s="23">
        <v>0.19170371719307999</v>
      </c>
      <c r="H2058" s="23">
        <v>0.237220218392455</v>
      </c>
      <c r="I2058" s="23">
        <v>-1.2662330540765501</v>
      </c>
      <c r="J2058" s="23">
        <v>0.97355709567592597</v>
      </c>
    </row>
    <row r="2059" spans="1:10" x14ac:dyDescent="0.2">
      <c r="A2059" s="23" t="s">
        <v>117</v>
      </c>
      <c r="B2059" s="23" t="s">
        <v>290</v>
      </c>
      <c r="C2059" s="23" t="s">
        <v>289</v>
      </c>
      <c r="D2059" s="23">
        <v>11</v>
      </c>
      <c r="E2059" s="23" t="s">
        <v>282</v>
      </c>
      <c r="F2059" s="23">
        <v>8.6243395834136705E-2</v>
      </c>
      <c r="G2059" s="23">
        <v>4.6938641321232703E-2</v>
      </c>
      <c r="H2059" s="23">
        <v>6.6156095715959803E-2</v>
      </c>
      <c r="I2059" s="23">
        <v>1.8373645552267901</v>
      </c>
      <c r="J2059" s="23">
        <v>0.70682565422841304</v>
      </c>
    </row>
    <row r="2060" spans="1:10" x14ac:dyDescent="0.2">
      <c r="A2060" s="23" t="s">
        <v>117</v>
      </c>
      <c r="B2060" s="23" t="s">
        <v>290</v>
      </c>
      <c r="C2060" s="23" t="s">
        <v>289</v>
      </c>
      <c r="D2060" s="23">
        <v>11</v>
      </c>
      <c r="E2060" s="23" t="s">
        <v>281</v>
      </c>
      <c r="F2060" s="23">
        <v>6.3064223283567894E-2</v>
      </c>
      <c r="G2060" s="23">
        <v>6.2522399490365102E-2</v>
      </c>
      <c r="H2060" s="23">
        <v>0.31313480702782298</v>
      </c>
      <c r="I2060" s="23">
        <v>1.0086660748406899</v>
      </c>
      <c r="J2060" s="23">
        <v>0.97290100670709401</v>
      </c>
    </row>
    <row r="2061" spans="1:10" x14ac:dyDescent="0.2">
      <c r="A2061" s="23" t="s">
        <v>117</v>
      </c>
      <c r="B2061" s="23" t="s">
        <v>290</v>
      </c>
      <c r="C2061" s="23" t="s">
        <v>289</v>
      </c>
      <c r="D2061" s="23">
        <v>11</v>
      </c>
      <c r="E2061" s="23" t="s">
        <v>279</v>
      </c>
      <c r="F2061" s="23">
        <v>3.4834547901495497E-2</v>
      </c>
      <c r="G2061" s="23">
        <v>9.4616069481288201E-2</v>
      </c>
      <c r="H2061" s="23">
        <v>0.72042221931263895</v>
      </c>
      <c r="I2061" s="23">
        <v>0.36816735352111202</v>
      </c>
      <c r="J2061" s="23">
        <v>0.97046098878048503</v>
      </c>
    </row>
    <row r="2062" spans="1:10" x14ac:dyDescent="0.2">
      <c r="A2062" s="23" t="s">
        <v>142</v>
      </c>
      <c r="B2062" s="23" t="s">
        <v>290</v>
      </c>
      <c r="C2062" s="23" t="s">
        <v>289</v>
      </c>
      <c r="D2062" s="23">
        <v>7</v>
      </c>
      <c r="E2062" s="23" t="s">
        <v>285</v>
      </c>
      <c r="F2062" s="23">
        <v>-3.53121437070021E-2</v>
      </c>
      <c r="G2062" s="23">
        <v>6.1334944278982798E-2</v>
      </c>
      <c r="H2062" s="23">
        <v>0.56480016068865602</v>
      </c>
      <c r="I2062" s="23">
        <v>-0.57572635179033305</v>
      </c>
      <c r="J2062" s="23">
        <v>0.94438931782422597</v>
      </c>
    </row>
    <row r="2063" spans="1:10" x14ac:dyDescent="0.2">
      <c r="A2063" s="23" t="s">
        <v>142</v>
      </c>
      <c r="B2063" s="23" t="s">
        <v>290</v>
      </c>
      <c r="C2063" s="23" t="s">
        <v>289</v>
      </c>
      <c r="D2063" s="23">
        <v>7</v>
      </c>
      <c r="E2063" s="23" t="s">
        <v>284</v>
      </c>
      <c r="F2063" s="23">
        <v>-3.53121437070021E-2</v>
      </c>
      <c r="G2063" s="23">
        <v>6.1334944278982798E-2</v>
      </c>
      <c r="H2063" s="23">
        <v>0.56480016068865602</v>
      </c>
      <c r="I2063" s="23">
        <v>-0.57572635179033305</v>
      </c>
      <c r="J2063" s="23">
        <v>0.99104765257343197</v>
      </c>
    </row>
    <row r="2064" spans="1:10" x14ac:dyDescent="0.2">
      <c r="A2064" s="23" t="s">
        <v>142</v>
      </c>
      <c r="B2064" s="23" t="s">
        <v>290</v>
      </c>
      <c r="C2064" s="23" t="s">
        <v>289</v>
      </c>
      <c r="D2064" s="23">
        <v>7</v>
      </c>
      <c r="E2064" s="23" t="s">
        <v>283</v>
      </c>
      <c r="F2064" s="23">
        <v>-5.3495673928119603E-2</v>
      </c>
      <c r="G2064" s="23">
        <v>0.39530991988202602</v>
      </c>
      <c r="H2064" s="23">
        <v>0.89763341531144403</v>
      </c>
      <c r="I2064" s="23">
        <v>-0.13532590819902701</v>
      </c>
      <c r="J2064" s="23">
        <v>0.98056693737826195</v>
      </c>
    </row>
    <row r="2065" spans="1:10" x14ac:dyDescent="0.2">
      <c r="A2065" s="23" t="s">
        <v>142</v>
      </c>
      <c r="B2065" s="23" t="s">
        <v>290</v>
      </c>
      <c r="C2065" s="23" t="s">
        <v>289</v>
      </c>
      <c r="D2065" s="23">
        <v>7</v>
      </c>
      <c r="E2065" s="23" t="s">
        <v>282</v>
      </c>
      <c r="F2065" s="23">
        <v>-3.8011758728375103E-2</v>
      </c>
      <c r="G2065" s="23">
        <v>4.5650405526762403E-2</v>
      </c>
      <c r="H2065" s="23">
        <v>0.405030428956206</v>
      </c>
      <c r="I2065" s="23">
        <v>-0.83267077892858699</v>
      </c>
      <c r="J2065" s="23">
        <v>0.94701376038973095</v>
      </c>
    </row>
    <row r="2066" spans="1:10" x14ac:dyDescent="0.2">
      <c r="A2066" s="23" t="s">
        <v>142</v>
      </c>
      <c r="B2066" s="23" t="s">
        <v>290</v>
      </c>
      <c r="C2066" s="23" t="s">
        <v>289</v>
      </c>
      <c r="D2066" s="23">
        <v>7</v>
      </c>
      <c r="E2066" s="23" t="s">
        <v>281</v>
      </c>
      <c r="F2066" s="23">
        <v>-5.8423575525970599E-2</v>
      </c>
      <c r="G2066" s="23">
        <v>6.6903308498104802E-2</v>
      </c>
      <c r="H2066" s="23">
        <v>0.382524698110287</v>
      </c>
      <c r="I2066" s="23">
        <v>-0.87325390683221005</v>
      </c>
      <c r="J2066" s="23">
        <v>0.97290100670709401</v>
      </c>
    </row>
    <row r="2067" spans="1:10" x14ac:dyDescent="0.2">
      <c r="A2067" s="23" t="s">
        <v>142</v>
      </c>
      <c r="B2067" s="23" t="s">
        <v>290</v>
      </c>
      <c r="C2067" s="23" t="s">
        <v>289</v>
      </c>
      <c r="D2067" s="23">
        <v>7</v>
      </c>
      <c r="E2067" s="23" t="s">
        <v>279</v>
      </c>
      <c r="F2067" s="23">
        <v>-6.4008526919988401E-2</v>
      </c>
      <c r="G2067" s="23">
        <v>0.120872583454739</v>
      </c>
      <c r="H2067" s="23">
        <v>0.61543384589940797</v>
      </c>
      <c r="I2067" s="23">
        <v>-0.52955372583689797</v>
      </c>
      <c r="J2067" s="23">
        <v>0.97046098878048503</v>
      </c>
    </row>
    <row r="2068" spans="1:10" x14ac:dyDescent="0.2">
      <c r="A2068" s="23" t="s">
        <v>177</v>
      </c>
      <c r="B2068" s="23" t="s">
        <v>290</v>
      </c>
      <c r="C2068" s="23" t="s">
        <v>289</v>
      </c>
      <c r="D2068" s="23">
        <v>4</v>
      </c>
      <c r="E2068" s="23" t="s">
        <v>285</v>
      </c>
      <c r="F2068" s="23">
        <v>-3.6387309033705302E-2</v>
      </c>
      <c r="G2068" s="23">
        <v>7.4781920616742797E-2</v>
      </c>
      <c r="H2068" s="23">
        <v>0.62655673800244005</v>
      </c>
      <c r="I2068" s="23">
        <v>-0.48657895830450998</v>
      </c>
      <c r="J2068" s="23">
        <v>0.94438931782422597</v>
      </c>
    </row>
    <row r="2069" spans="1:10" x14ac:dyDescent="0.2">
      <c r="A2069" s="23" t="s">
        <v>177</v>
      </c>
      <c r="B2069" s="23" t="s">
        <v>290</v>
      </c>
      <c r="C2069" s="23" t="s">
        <v>289</v>
      </c>
      <c r="D2069" s="23">
        <v>4</v>
      </c>
      <c r="E2069" s="23" t="s">
        <v>284</v>
      </c>
      <c r="F2069" s="23">
        <v>-3.6387309033705302E-2</v>
      </c>
      <c r="G2069" s="23">
        <v>7.4781920616742797E-2</v>
      </c>
      <c r="H2069" s="23">
        <v>0.62655673800244005</v>
      </c>
      <c r="I2069" s="23">
        <v>-0.48657895830450998</v>
      </c>
      <c r="J2069" s="23">
        <v>0.99104765257343197</v>
      </c>
    </row>
    <row r="2070" spans="1:10" x14ac:dyDescent="0.2">
      <c r="A2070" s="23" t="s">
        <v>177</v>
      </c>
      <c r="B2070" s="23" t="s">
        <v>290</v>
      </c>
      <c r="C2070" s="23" t="s">
        <v>289</v>
      </c>
      <c r="D2070" s="23">
        <v>4</v>
      </c>
      <c r="E2070" s="23" t="s">
        <v>283</v>
      </c>
      <c r="F2070" s="23">
        <v>-0.171749016905934</v>
      </c>
      <c r="G2070" s="23">
        <v>0.34608898441449798</v>
      </c>
      <c r="H2070" s="23">
        <v>0.66888761532936303</v>
      </c>
      <c r="I2070" s="23">
        <v>-0.49625681440422997</v>
      </c>
      <c r="J2070" s="23">
        <v>0.97355709567592597</v>
      </c>
    </row>
    <row r="2071" spans="1:10" x14ac:dyDescent="0.2">
      <c r="A2071" s="23" t="s">
        <v>177</v>
      </c>
      <c r="B2071" s="23" t="s">
        <v>290</v>
      </c>
      <c r="C2071" s="23" t="s">
        <v>289</v>
      </c>
      <c r="D2071" s="23">
        <v>4</v>
      </c>
      <c r="E2071" s="23" t="s">
        <v>282</v>
      </c>
      <c r="F2071" s="23">
        <v>-3.7824391037382499E-2</v>
      </c>
      <c r="G2071" s="23">
        <v>7.3923217343086906E-2</v>
      </c>
      <c r="H2071" s="23">
        <v>0.60888105361314204</v>
      </c>
      <c r="I2071" s="23">
        <v>-0.51167133137394105</v>
      </c>
      <c r="J2071" s="23">
        <v>0.94701376038973095</v>
      </c>
    </row>
    <row r="2072" spans="1:10" x14ac:dyDescent="0.2">
      <c r="A2072" s="23" t="s">
        <v>177</v>
      </c>
      <c r="B2072" s="23" t="s">
        <v>290</v>
      </c>
      <c r="C2072" s="23" t="s">
        <v>289</v>
      </c>
      <c r="D2072" s="23">
        <v>4</v>
      </c>
      <c r="E2072" s="23" t="s">
        <v>281</v>
      </c>
      <c r="F2072" s="23">
        <v>2.01370117502307E-2</v>
      </c>
      <c r="G2072" s="23">
        <v>9.0836608336497093E-2</v>
      </c>
      <c r="H2072" s="23">
        <v>0.82455998007305698</v>
      </c>
      <c r="I2072" s="23">
        <v>0.22168387964943301</v>
      </c>
      <c r="J2072" s="23">
        <v>0.97290100670709401</v>
      </c>
    </row>
    <row r="2073" spans="1:10" x14ac:dyDescent="0.2">
      <c r="A2073" s="23" t="s">
        <v>177</v>
      </c>
      <c r="B2073" s="23" t="s">
        <v>290</v>
      </c>
      <c r="C2073" s="23" t="s">
        <v>289</v>
      </c>
      <c r="D2073" s="23">
        <v>4</v>
      </c>
      <c r="E2073" s="23" t="s">
        <v>279</v>
      </c>
      <c r="F2073" s="23">
        <v>4.0390320936546202E-2</v>
      </c>
      <c r="G2073" s="23">
        <v>9.4172768995871195E-2</v>
      </c>
      <c r="H2073" s="23">
        <v>0.69693252015788998</v>
      </c>
      <c r="I2073" s="23">
        <v>0.42889596819986298</v>
      </c>
      <c r="J2073" s="23">
        <v>0.97046098878048503</v>
      </c>
    </row>
    <row r="2074" spans="1:10" x14ac:dyDescent="0.2">
      <c r="A2074" s="23" t="s">
        <v>178</v>
      </c>
      <c r="B2074" s="23" t="s">
        <v>290</v>
      </c>
      <c r="C2074" s="23" t="s">
        <v>289</v>
      </c>
      <c r="D2074" s="23">
        <v>10</v>
      </c>
      <c r="E2074" s="23" t="s">
        <v>285</v>
      </c>
      <c r="F2074" s="25">
        <v>1.4170017534756401E-5</v>
      </c>
      <c r="G2074" s="23">
        <v>5.2159924015368599E-2</v>
      </c>
      <c r="H2074" s="23">
        <v>0.99978324281924003</v>
      </c>
      <c r="I2074" s="23">
        <v>2.71664842352556E-4</v>
      </c>
      <c r="J2074" s="23">
        <v>0.99978324281924003</v>
      </c>
    </row>
    <row r="2075" spans="1:10" x14ac:dyDescent="0.2">
      <c r="A2075" s="23" t="s">
        <v>178</v>
      </c>
      <c r="B2075" s="23" t="s">
        <v>290</v>
      </c>
      <c r="C2075" s="23" t="s">
        <v>289</v>
      </c>
      <c r="D2075" s="23">
        <v>10</v>
      </c>
      <c r="E2075" s="23" t="s">
        <v>284</v>
      </c>
      <c r="F2075" s="25">
        <v>1.4170017534756401E-5</v>
      </c>
      <c r="G2075" s="23">
        <v>5.2159924015368599E-2</v>
      </c>
      <c r="H2075" s="23">
        <v>0.99978324281924003</v>
      </c>
      <c r="I2075" s="23">
        <v>2.71664842352556E-4</v>
      </c>
      <c r="J2075" s="23">
        <v>0.99978324281924003</v>
      </c>
    </row>
    <row r="2076" spans="1:10" x14ac:dyDescent="0.2">
      <c r="A2076" s="23" t="s">
        <v>178</v>
      </c>
      <c r="B2076" s="23" t="s">
        <v>290</v>
      </c>
      <c r="C2076" s="23" t="s">
        <v>289</v>
      </c>
      <c r="D2076" s="23">
        <v>10</v>
      </c>
      <c r="E2076" s="23" t="s">
        <v>283</v>
      </c>
      <c r="F2076" s="23">
        <v>-0.45526215813894</v>
      </c>
      <c r="G2076" s="23">
        <v>0.30901184995785203</v>
      </c>
      <c r="H2076" s="23">
        <v>0.17889715015976401</v>
      </c>
      <c r="I2076" s="23">
        <v>-1.47328381808347</v>
      </c>
      <c r="J2076" s="23">
        <v>0.97355709567592597</v>
      </c>
    </row>
    <row r="2077" spans="1:10" x14ac:dyDescent="0.2">
      <c r="A2077" s="23" t="s">
        <v>178</v>
      </c>
      <c r="B2077" s="23" t="s">
        <v>290</v>
      </c>
      <c r="C2077" s="23" t="s">
        <v>289</v>
      </c>
      <c r="D2077" s="23">
        <v>10</v>
      </c>
      <c r="E2077" s="23" t="s">
        <v>282</v>
      </c>
      <c r="F2077" s="25">
        <v>1.4170017534759701E-5</v>
      </c>
      <c r="G2077" s="23">
        <v>4.4958511241616803E-2</v>
      </c>
      <c r="H2077" s="23">
        <v>0.99974852285545301</v>
      </c>
      <c r="I2077" s="23">
        <v>3.15179865690101E-4</v>
      </c>
      <c r="J2077" s="23">
        <v>0.99974852285545301</v>
      </c>
    </row>
    <row r="2078" spans="1:10" x14ac:dyDescent="0.2">
      <c r="A2078" s="23" t="s">
        <v>178</v>
      </c>
      <c r="B2078" s="23" t="s">
        <v>290</v>
      </c>
      <c r="C2078" s="23" t="s">
        <v>289</v>
      </c>
      <c r="D2078" s="23">
        <v>10</v>
      </c>
      <c r="E2078" s="23" t="s">
        <v>281</v>
      </c>
      <c r="F2078" s="23">
        <v>-1.13531114925093E-2</v>
      </c>
      <c r="G2078" s="23">
        <v>6.3423070111598701E-2</v>
      </c>
      <c r="H2078" s="23">
        <v>0.85793297308915295</v>
      </c>
      <c r="I2078" s="23">
        <v>-0.17900602213882799</v>
      </c>
      <c r="J2078" s="23">
        <v>0.97290100670709401</v>
      </c>
    </row>
    <row r="2079" spans="1:10" x14ac:dyDescent="0.2">
      <c r="A2079" s="23" t="s">
        <v>178</v>
      </c>
      <c r="B2079" s="23" t="s">
        <v>290</v>
      </c>
      <c r="C2079" s="23" t="s">
        <v>289</v>
      </c>
      <c r="D2079" s="23">
        <v>10</v>
      </c>
      <c r="E2079" s="23" t="s">
        <v>279</v>
      </c>
      <c r="F2079" s="23">
        <v>-5.9592154034598797E-2</v>
      </c>
      <c r="G2079" s="23">
        <v>9.2822987252266995E-2</v>
      </c>
      <c r="H2079" s="23">
        <v>0.53688178275474796</v>
      </c>
      <c r="I2079" s="23">
        <v>-0.64199780462402001</v>
      </c>
      <c r="J2079" s="23">
        <v>0.97046098878048503</v>
      </c>
    </row>
    <row r="2080" spans="1:10" x14ac:dyDescent="0.2">
      <c r="A2080" s="23" t="s">
        <v>179</v>
      </c>
      <c r="B2080" s="23" t="s">
        <v>290</v>
      </c>
      <c r="C2080" s="23" t="s">
        <v>289</v>
      </c>
      <c r="D2080" s="23">
        <v>4</v>
      </c>
      <c r="E2080" s="23" t="s">
        <v>285</v>
      </c>
      <c r="F2080" s="23">
        <v>1.4820242430415201E-2</v>
      </c>
      <c r="G2080" s="23">
        <v>1.6043095372704E-2</v>
      </c>
      <c r="H2080" s="23">
        <v>0.35560243518228202</v>
      </c>
      <c r="I2080" s="23">
        <v>0.92377699478310304</v>
      </c>
      <c r="J2080" s="23">
        <v>0.94438931782422597</v>
      </c>
    </row>
    <row r="2081" spans="1:10" x14ac:dyDescent="0.2">
      <c r="A2081" s="23" t="s">
        <v>179</v>
      </c>
      <c r="B2081" s="23" t="s">
        <v>290</v>
      </c>
      <c r="C2081" s="23" t="s">
        <v>289</v>
      </c>
      <c r="D2081" s="23">
        <v>4</v>
      </c>
      <c r="E2081" s="23" t="s">
        <v>284</v>
      </c>
      <c r="F2081" s="23">
        <v>1.4820242430415201E-2</v>
      </c>
      <c r="G2081" s="23">
        <v>3.4656302081965198E-2</v>
      </c>
      <c r="H2081" s="23">
        <v>0.668916991552305</v>
      </c>
      <c r="I2081" s="23">
        <v>0.427634846769399</v>
      </c>
      <c r="J2081" s="23">
        <v>0.99104765257343197</v>
      </c>
    </row>
    <row r="2082" spans="1:10" x14ac:dyDescent="0.2">
      <c r="A2082" s="23" t="s">
        <v>179</v>
      </c>
      <c r="B2082" s="23" t="s">
        <v>290</v>
      </c>
      <c r="C2082" s="23" t="s">
        <v>289</v>
      </c>
      <c r="D2082" s="23">
        <v>4</v>
      </c>
      <c r="E2082" s="23" t="s">
        <v>283</v>
      </c>
      <c r="F2082" s="23">
        <v>-6.8778764168190704E-2</v>
      </c>
      <c r="G2082" s="23">
        <v>0.11361990461034201</v>
      </c>
      <c r="H2082" s="23">
        <v>0.60649302967351704</v>
      </c>
      <c r="I2082" s="23">
        <v>-0.60534080189616901</v>
      </c>
      <c r="J2082" s="23">
        <v>0.97355709567592597</v>
      </c>
    </row>
    <row r="2083" spans="1:10" x14ac:dyDescent="0.2">
      <c r="A2083" s="23" t="s">
        <v>179</v>
      </c>
      <c r="B2083" s="23" t="s">
        <v>290</v>
      </c>
      <c r="C2083" s="23" t="s">
        <v>289</v>
      </c>
      <c r="D2083" s="23">
        <v>4</v>
      </c>
      <c r="E2083" s="23" t="s">
        <v>282</v>
      </c>
      <c r="F2083" s="23">
        <v>1.4926912907844999E-2</v>
      </c>
      <c r="G2083" s="23">
        <v>3.4790929577428402E-2</v>
      </c>
      <c r="H2083" s="23">
        <v>0.66788967083989803</v>
      </c>
      <c r="I2083" s="23">
        <v>0.42904610739487797</v>
      </c>
      <c r="J2083" s="23">
        <v>0.94701376038973095</v>
      </c>
    </row>
    <row r="2084" spans="1:10" x14ac:dyDescent="0.2">
      <c r="A2084" s="23" t="s">
        <v>179</v>
      </c>
      <c r="B2084" s="23" t="s">
        <v>290</v>
      </c>
      <c r="C2084" s="23" t="s">
        <v>289</v>
      </c>
      <c r="D2084" s="23">
        <v>4</v>
      </c>
      <c r="E2084" s="23" t="s">
        <v>281</v>
      </c>
      <c r="F2084" s="23">
        <v>1.9953394194571299E-2</v>
      </c>
      <c r="G2084" s="23">
        <v>4.1385129840417603E-2</v>
      </c>
      <c r="H2084" s="23">
        <v>0.62970705074924604</v>
      </c>
      <c r="I2084" s="23">
        <v>0.482139219364835</v>
      </c>
      <c r="J2084" s="23">
        <v>0.97290100670709401</v>
      </c>
    </row>
    <row r="2085" spans="1:10" x14ac:dyDescent="0.2">
      <c r="A2085" s="23" t="s">
        <v>179</v>
      </c>
      <c r="B2085" s="23" t="s">
        <v>290</v>
      </c>
      <c r="C2085" s="23" t="s">
        <v>289</v>
      </c>
      <c r="D2085" s="23">
        <v>4</v>
      </c>
      <c r="E2085" s="23" t="s">
        <v>279</v>
      </c>
      <c r="F2085" s="23">
        <v>3.5123584492033698E-2</v>
      </c>
      <c r="G2085" s="23">
        <v>5.2948819307383203E-2</v>
      </c>
      <c r="H2085" s="23">
        <v>0.55452634841038395</v>
      </c>
      <c r="I2085" s="23">
        <v>0.66334972056942598</v>
      </c>
      <c r="J2085" s="23">
        <v>0.97046098878048503</v>
      </c>
    </row>
    <row r="2086" spans="1:10" x14ac:dyDescent="0.2">
      <c r="A2086" s="23" t="s">
        <v>211</v>
      </c>
      <c r="B2086" s="23" t="s">
        <v>290</v>
      </c>
      <c r="C2086" s="23" t="s">
        <v>289</v>
      </c>
      <c r="D2086" s="23">
        <v>6</v>
      </c>
      <c r="E2086" s="23" t="s">
        <v>285</v>
      </c>
      <c r="F2086" s="23">
        <v>1.48781971920802E-2</v>
      </c>
      <c r="G2086" s="23">
        <v>5.1233634611793297E-2</v>
      </c>
      <c r="H2086" s="23">
        <v>0.77151099469057005</v>
      </c>
      <c r="I2086" s="23">
        <v>0.290399018238996</v>
      </c>
      <c r="J2086" s="23">
        <v>0.98067699622709303</v>
      </c>
    </row>
    <row r="2087" spans="1:10" x14ac:dyDescent="0.2">
      <c r="A2087" s="23" t="s">
        <v>211</v>
      </c>
      <c r="B2087" s="23" t="s">
        <v>290</v>
      </c>
      <c r="C2087" s="23" t="s">
        <v>289</v>
      </c>
      <c r="D2087" s="23">
        <v>6</v>
      </c>
      <c r="E2087" s="23" t="s">
        <v>284</v>
      </c>
      <c r="F2087" s="23">
        <v>1.48781971920802E-2</v>
      </c>
      <c r="G2087" s="23">
        <v>5.1233634611793297E-2</v>
      </c>
      <c r="H2087" s="23">
        <v>0.77151099469057005</v>
      </c>
      <c r="I2087" s="23">
        <v>0.290399018238996</v>
      </c>
      <c r="J2087" s="23">
        <v>0.99104765257343197</v>
      </c>
    </row>
    <row r="2088" spans="1:10" x14ac:dyDescent="0.2">
      <c r="A2088" s="23" t="s">
        <v>211</v>
      </c>
      <c r="B2088" s="23" t="s">
        <v>290</v>
      </c>
      <c r="C2088" s="23" t="s">
        <v>289</v>
      </c>
      <c r="D2088" s="23">
        <v>6</v>
      </c>
      <c r="E2088" s="23" t="s">
        <v>283</v>
      </c>
      <c r="F2088" s="23">
        <v>2.6081104420940899E-3</v>
      </c>
      <c r="G2088" s="23">
        <v>0.19531471485046201</v>
      </c>
      <c r="H2088" s="23">
        <v>0.98998534149867601</v>
      </c>
      <c r="I2088" s="23">
        <v>1.3353374035801301E-2</v>
      </c>
      <c r="J2088" s="23">
        <v>0.99642743213824503</v>
      </c>
    </row>
    <row r="2089" spans="1:10" x14ac:dyDescent="0.2">
      <c r="A2089" s="23" t="s">
        <v>211</v>
      </c>
      <c r="B2089" s="23" t="s">
        <v>290</v>
      </c>
      <c r="C2089" s="23" t="s">
        <v>289</v>
      </c>
      <c r="D2089" s="23">
        <v>6</v>
      </c>
      <c r="E2089" s="23" t="s">
        <v>282</v>
      </c>
      <c r="F2089" s="23">
        <v>1.5855193197781999E-2</v>
      </c>
      <c r="G2089" s="23">
        <v>4.3659846090368298E-2</v>
      </c>
      <c r="H2089" s="23">
        <v>0.71649078118140197</v>
      </c>
      <c r="I2089" s="23">
        <v>0.36315275058378599</v>
      </c>
      <c r="J2089" s="23">
        <v>0.94701376038973095</v>
      </c>
    </row>
    <row r="2090" spans="1:10" x14ac:dyDescent="0.2">
      <c r="A2090" s="23" t="s">
        <v>211</v>
      </c>
      <c r="B2090" s="23" t="s">
        <v>290</v>
      </c>
      <c r="C2090" s="23" t="s">
        <v>289</v>
      </c>
      <c r="D2090" s="23">
        <v>6</v>
      </c>
      <c r="E2090" s="23" t="s">
        <v>281</v>
      </c>
      <c r="F2090" s="23">
        <v>7.6217349956932606E-2</v>
      </c>
      <c r="G2090" s="23">
        <v>5.8009727262862999E-2</v>
      </c>
      <c r="H2090" s="23">
        <v>0.18888932002882999</v>
      </c>
      <c r="I2090" s="23">
        <v>1.31387188930512</v>
      </c>
      <c r="J2090" s="23">
        <v>0.97290100670709401</v>
      </c>
    </row>
    <row r="2091" spans="1:10" x14ac:dyDescent="0.2">
      <c r="A2091" s="23" t="s">
        <v>211</v>
      </c>
      <c r="B2091" s="23" t="s">
        <v>290</v>
      </c>
      <c r="C2091" s="23" t="s">
        <v>289</v>
      </c>
      <c r="D2091" s="23">
        <v>6</v>
      </c>
      <c r="E2091" s="23" t="s">
        <v>279</v>
      </c>
      <c r="F2091" s="23">
        <v>9.1966441622407497E-2</v>
      </c>
      <c r="G2091" s="23">
        <v>7.7928023445231406E-2</v>
      </c>
      <c r="H2091" s="23">
        <v>0.29102417360445498</v>
      </c>
      <c r="I2091" s="23">
        <v>1.18014595464547</v>
      </c>
      <c r="J2091" s="23">
        <v>0.97046098878048503</v>
      </c>
    </row>
    <row r="2092" spans="1:10" x14ac:dyDescent="0.2">
      <c r="A2092" s="23" t="s">
        <v>203</v>
      </c>
      <c r="B2092" s="23" t="s">
        <v>290</v>
      </c>
      <c r="C2092" s="23" t="s">
        <v>289</v>
      </c>
      <c r="D2092" s="23">
        <v>6</v>
      </c>
      <c r="E2092" s="23" t="s">
        <v>285</v>
      </c>
      <c r="F2092" s="23">
        <v>6.5275772752291503E-2</v>
      </c>
      <c r="G2092" s="23">
        <v>3.4292506310160502E-2</v>
      </c>
      <c r="H2092" s="23">
        <v>5.6975383143448903E-2</v>
      </c>
      <c r="I2092" s="23">
        <v>1.9034996206431001</v>
      </c>
      <c r="J2092" s="23">
        <v>0.54666797294774705</v>
      </c>
    </row>
    <row r="2093" spans="1:10" x14ac:dyDescent="0.2">
      <c r="A2093" s="23" t="s">
        <v>203</v>
      </c>
      <c r="B2093" s="23" t="s">
        <v>290</v>
      </c>
      <c r="C2093" s="23" t="s">
        <v>289</v>
      </c>
      <c r="D2093" s="23">
        <v>6</v>
      </c>
      <c r="E2093" s="23" t="s">
        <v>284</v>
      </c>
      <c r="F2093" s="23">
        <v>6.5275772752291503E-2</v>
      </c>
      <c r="G2093" s="23">
        <v>4.5867589154688797E-2</v>
      </c>
      <c r="H2093" s="23">
        <v>0.15469701597531901</v>
      </c>
      <c r="I2093" s="23">
        <v>1.4231350274841901</v>
      </c>
      <c r="J2093" s="23">
        <v>0.99104765257343197</v>
      </c>
    </row>
    <row r="2094" spans="1:10" x14ac:dyDescent="0.2">
      <c r="A2094" s="23" t="s">
        <v>203</v>
      </c>
      <c r="B2094" s="23" t="s">
        <v>290</v>
      </c>
      <c r="C2094" s="23" t="s">
        <v>289</v>
      </c>
      <c r="D2094" s="23">
        <v>6</v>
      </c>
      <c r="E2094" s="23" t="s">
        <v>283</v>
      </c>
      <c r="F2094" s="23">
        <v>3.0892770861733702E-2</v>
      </c>
      <c r="G2094" s="23">
        <v>0.210356828268703</v>
      </c>
      <c r="H2094" s="23">
        <v>0.89034794849968402</v>
      </c>
      <c r="I2094" s="23">
        <v>0.14685889265392599</v>
      </c>
      <c r="J2094" s="23">
        <v>0.97792315654883299</v>
      </c>
    </row>
    <row r="2095" spans="1:10" x14ac:dyDescent="0.2">
      <c r="A2095" s="23" t="s">
        <v>203</v>
      </c>
      <c r="B2095" s="23" t="s">
        <v>290</v>
      </c>
      <c r="C2095" s="23" t="s">
        <v>289</v>
      </c>
      <c r="D2095" s="23">
        <v>6</v>
      </c>
      <c r="E2095" s="23" t="s">
        <v>282</v>
      </c>
      <c r="F2095" s="23">
        <v>6.6557389714801601E-2</v>
      </c>
      <c r="G2095" s="23">
        <v>4.6558159795831E-2</v>
      </c>
      <c r="H2095" s="23">
        <v>0.15284515141451999</v>
      </c>
      <c r="I2095" s="23">
        <v>1.4295537024373799</v>
      </c>
      <c r="J2095" s="23">
        <v>0.84697862409019398</v>
      </c>
    </row>
    <row r="2096" spans="1:10" x14ac:dyDescent="0.2">
      <c r="A2096" s="23" t="s">
        <v>203</v>
      </c>
      <c r="B2096" s="23" t="s">
        <v>290</v>
      </c>
      <c r="C2096" s="23" t="s">
        <v>289</v>
      </c>
      <c r="D2096" s="23">
        <v>6</v>
      </c>
      <c r="E2096" s="23" t="s">
        <v>281</v>
      </c>
      <c r="F2096" s="23">
        <v>7.0289796573472604E-2</v>
      </c>
      <c r="G2096" s="23">
        <v>6.0945471754626897E-2</v>
      </c>
      <c r="H2096" s="23">
        <v>0.248777952611408</v>
      </c>
      <c r="I2096" s="23">
        <v>1.1533227088054501</v>
      </c>
      <c r="J2096" s="23">
        <v>0.97290100670709401</v>
      </c>
    </row>
    <row r="2097" spans="1:10" x14ac:dyDescent="0.2">
      <c r="A2097" s="23" t="s">
        <v>203</v>
      </c>
      <c r="B2097" s="23" t="s">
        <v>290</v>
      </c>
      <c r="C2097" s="23" t="s">
        <v>289</v>
      </c>
      <c r="D2097" s="23">
        <v>6</v>
      </c>
      <c r="E2097" s="23" t="s">
        <v>279</v>
      </c>
      <c r="F2097" s="23">
        <v>0.1128456171831</v>
      </c>
      <c r="G2097" s="23">
        <v>8.4460154495546794E-2</v>
      </c>
      <c r="H2097" s="23">
        <v>0.23910285792670799</v>
      </c>
      <c r="I2097" s="23">
        <v>1.3360811125327701</v>
      </c>
      <c r="J2097" s="23">
        <v>0.97046098878048503</v>
      </c>
    </row>
    <row r="2098" spans="1:10" x14ac:dyDescent="0.2">
      <c r="A2098" s="23" t="s">
        <v>180</v>
      </c>
      <c r="B2098" s="23" t="s">
        <v>290</v>
      </c>
      <c r="C2098" s="23" t="s">
        <v>289</v>
      </c>
      <c r="D2098" s="23">
        <v>1</v>
      </c>
      <c r="E2098" s="23" t="s">
        <v>286</v>
      </c>
      <c r="F2098" s="23">
        <v>-1.04011025709156E-2</v>
      </c>
      <c r="G2098" s="23">
        <v>0.134414248608756</v>
      </c>
      <c r="H2098" s="23">
        <v>0.938320493141377</v>
      </c>
      <c r="I2098" s="23">
        <v>-7.7380952380952106E-2</v>
      </c>
      <c r="J2098" s="23">
        <v>0.99078666159956796</v>
      </c>
    </row>
    <row r="2099" spans="1:10" x14ac:dyDescent="0.2">
      <c r="A2099" s="23" t="s">
        <v>181</v>
      </c>
      <c r="B2099" s="23" t="s">
        <v>290</v>
      </c>
      <c r="C2099" s="23" t="s">
        <v>289</v>
      </c>
      <c r="D2099" s="23">
        <v>10</v>
      </c>
      <c r="E2099" s="23" t="s">
        <v>285</v>
      </c>
      <c r="F2099" s="23">
        <v>-4.4778284633622198E-2</v>
      </c>
      <c r="G2099" s="23">
        <v>5.2868303478179703E-2</v>
      </c>
      <c r="H2099" s="23">
        <v>0.39700744005345601</v>
      </c>
      <c r="I2099" s="23">
        <v>-0.84697789956705405</v>
      </c>
      <c r="J2099" s="23">
        <v>0.94438931782422597</v>
      </c>
    </row>
    <row r="2100" spans="1:10" x14ac:dyDescent="0.2">
      <c r="A2100" s="23" t="s">
        <v>181</v>
      </c>
      <c r="B2100" s="23" t="s">
        <v>290</v>
      </c>
      <c r="C2100" s="23" t="s">
        <v>289</v>
      </c>
      <c r="D2100" s="23">
        <v>10</v>
      </c>
      <c r="E2100" s="23" t="s">
        <v>284</v>
      </c>
      <c r="F2100" s="23">
        <v>-4.4778284633622198E-2</v>
      </c>
      <c r="G2100" s="23">
        <v>5.2868303478179703E-2</v>
      </c>
      <c r="H2100" s="23">
        <v>0.39700744005345601</v>
      </c>
      <c r="I2100" s="23">
        <v>-0.84697789956705405</v>
      </c>
      <c r="J2100" s="23">
        <v>0.99104765257343197</v>
      </c>
    </row>
    <row r="2101" spans="1:10" x14ac:dyDescent="0.2">
      <c r="A2101" s="23" t="s">
        <v>181</v>
      </c>
      <c r="B2101" s="23" t="s">
        <v>290</v>
      </c>
      <c r="C2101" s="23" t="s">
        <v>289</v>
      </c>
      <c r="D2101" s="23">
        <v>10</v>
      </c>
      <c r="E2101" s="23" t="s">
        <v>283</v>
      </c>
      <c r="F2101" s="23">
        <v>0.19275278291503101</v>
      </c>
      <c r="G2101" s="23">
        <v>0.24348299273667401</v>
      </c>
      <c r="H2101" s="23">
        <v>0.45139795297456597</v>
      </c>
      <c r="I2101" s="23">
        <v>0.791647830300379</v>
      </c>
      <c r="J2101" s="23">
        <v>0.97355709567592597</v>
      </c>
    </row>
    <row r="2102" spans="1:10" x14ac:dyDescent="0.2">
      <c r="A2102" s="23" t="s">
        <v>181</v>
      </c>
      <c r="B2102" s="23" t="s">
        <v>290</v>
      </c>
      <c r="C2102" s="23" t="s">
        <v>289</v>
      </c>
      <c r="D2102" s="23">
        <v>10</v>
      </c>
      <c r="E2102" s="23" t="s">
        <v>282</v>
      </c>
      <c r="F2102" s="23">
        <v>-4.5244576169550903E-2</v>
      </c>
      <c r="G2102" s="23">
        <v>4.96249220372975E-2</v>
      </c>
      <c r="H2102" s="23">
        <v>0.36191037931201198</v>
      </c>
      <c r="I2102" s="23">
        <v>-0.91173092696338398</v>
      </c>
      <c r="J2102" s="23">
        <v>0.94701376038973095</v>
      </c>
    </row>
    <row r="2103" spans="1:10" x14ac:dyDescent="0.2">
      <c r="A2103" s="23" t="s">
        <v>181</v>
      </c>
      <c r="B2103" s="23" t="s">
        <v>290</v>
      </c>
      <c r="C2103" s="23" t="s">
        <v>289</v>
      </c>
      <c r="D2103" s="23">
        <v>10</v>
      </c>
      <c r="E2103" s="23" t="s">
        <v>281</v>
      </c>
      <c r="F2103" s="23">
        <v>-3.2247071744313502E-2</v>
      </c>
      <c r="G2103" s="23">
        <v>6.6225504459048998E-2</v>
      </c>
      <c r="H2103" s="23">
        <v>0.62630914891484102</v>
      </c>
      <c r="I2103" s="23">
        <v>-0.48692829156558098</v>
      </c>
      <c r="J2103" s="23">
        <v>0.97290100670709401</v>
      </c>
    </row>
    <row r="2104" spans="1:10" x14ac:dyDescent="0.2">
      <c r="A2104" s="23" t="s">
        <v>181</v>
      </c>
      <c r="B2104" s="23" t="s">
        <v>290</v>
      </c>
      <c r="C2104" s="23" t="s">
        <v>289</v>
      </c>
      <c r="D2104" s="23">
        <v>10</v>
      </c>
      <c r="E2104" s="23" t="s">
        <v>279</v>
      </c>
      <c r="F2104" s="23">
        <v>-3.0803550775719401E-2</v>
      </c>
      <c r="G2104" s="23">
        <v>0.10415016344917701</v>
      </c>
      <c r="H2104" s="23">
        <v>0.774123018460665</v>
      </c>
      <c r="I2104" s="23">
        <v>-0.295760945116047</v>
      </c>
      <c r="J2104" s="23">
        <v>0.97046098878048503</v>
      </c>
    </row>
    <row r="2105" spans="1:10" x14ac:dyDescent="0.2">
      <c r="A2105" s="23" t="s">
        <v>182</v>
      </c>
      <c r="B2105" s="23" t="s">
        <v>290</v>
      </c>
      <c r="C2105" s="23" t="s">
        <v>289</v>
      </c>
      <c r="D2105" s="23">
        <v>11</v>
      </c>
      <c r="E2105" s="23" t="s">
        <v>285</v>
      </c>
      <c r="F2105" s="23">
        <v>-4.0100090914652704E-3</v>
      </c>
      <c r="G2105" s="23">
        <v>2.3977252433932599E-2</v>
      </c>
      <c r="H2105" s="23">
        <v>0.86717946003269297</v>
      </c>
      <c r="I2105" s="23">
        <v>-0.167242226877935</v>
      </c>
      <c r="J2105" s="23">
        <v>0.99078666159956796</v>
      </c>
    </row>
    <row r="2106" spans="1:10" x14ac:dyDescent="0.2">
      <c r="A2106" s="23" t="s">
        <v>182</v>
      </c>
      <c r="B2106" s="23" t="s">
        <v>290</v>
      </c>
      <c r="C2106" s="23" t="s">
        <v>289</v>
      </c>
      <c r="D2106" s="23">
        <v>11</v>
      </c>
      <c r="E2106" s="23" t="s">
        <v>284</v>
      </c>
      <c r="F2106" s="23">
        <v>-4.0100090914652704E-3</v>
      </c>
      <c r="G2106" s="23">
        <v>2.7822762143631798E-2</v>
      </c>
      <c r="H2106" s="23">
        <v>0.88540024535315898</v>
      </c>
      <c r="I2106" s="23">
        <v>-0.144126922796668</v>
      </c>
      <c r="J2106" s="23">
        <v>0.99362264273964096</v>
      </c>
    </row>
    <row r="2107" spans="1:10" x14ac:dyDescent="0.2">
      <c r="A2107" s="23" t="s">
        <v>182</v>
      </c>
      <c r="B2107" s="23" t="s">
        <v>290</v>
      </c>
      <c r="C2107" s="23" t="s">
        <v>289</v>
      </c>
      <c r="D2107" s="23">
        <v>11</v>
      </c>
      <c r="E2107" s="23" t="s">
        <v>283</v>
      </c>
      <c r="F2107" s="23">
        <v>0.13339826715077899</v>
      </c>
      <c r="G2107" s="23">
        <v>9.5220641132057193E-2</v>
      </c>
      <c r="H2107" s="23">
        <v>0.194756798579793</v>
      </c>
      <c r="I2107" s="23">
        <v>1.4009385524486799</v>
      </c>
      <c r="J2107" s="23">
        <v>0.97355709567592597</v>
      </c>
    </row>
    <row r="2108" spans="1:10" x14ac:dyDescent="0.2">
      <c r="A2108" s="23" t="s">
        <v>182</v>
      </c>
      <c r="B2108" s="23" t="s">
        <v>290</v>
      </c>
      <c r="C2108" s="23" t="s">
        <v>289</v>
      </c>
      <c r="D2108" s="23">
        <v>11</v>
      </c>
      <c r="E2108" s="23" t="s">
        <v>282</v>
      </c>
      <c r="F2108" s="23">
        <v>-4.1425638177814798E-3</v>
      </c>
      <c r="G2108" s="23">
        <v>2.8271171595278002E-2</v>
      </c>
      <c r="H2108" s="23">
        <v>0.88350331483302003</v>
      </c>
      <c r="I2108" s="23">
        <v>-0.14652961246478299</v>
      </c>
      <c r="J2108" s="23">
        <v>0.98676372041150495</v>
      </c>
    </row>
    <row r="2109" spans="1:10" x14ac:dyDescent="0.2">
      <c r="A2109" s="23" t="s">
        <v>182</v>
      </c>
      <c r="B2109" s="23" t="s">
        <v>290</v>
      </c>
      <c r="C2109" s="23" t="s">
        <v>289</v>
      </c>
      <c r="D2109" s="23">
        <v>11</v>
      </c>
      <c r="E2109" s="23" t="s">
        <v>281</v>
      </c>
      <c r="F2109" s="23">
        <v>-1.17581755449807E-2</v>
      </c>
      <c r="G2109" s="23">
        <v>3.8550342467579497E-2</v>
      </c>
      <c r="H2109" s="23">
        <v>0.76035980864165298</v>
      </c>
      <c r="I2109" s="23">
        <v>-0.30500832917033699</v>
      </c>
      <c r="J2109" s="23">
        <v>0.97290100670709401</v>
      </c>
    </row>
    <row r="2110" spans="1:10" x14ac:dyDescent="0.2">
      <c r="A2110" s="23" t="s">
        <v>182</v>
      </c>
      <c r="B2110" s="23" t="s">
        <v>290</v>
      </c>
      <c r="C2110" s="23" t="s">
        <v>289</v>
      </c>
      <c r="D2110" s="23">
        <v>11</v>
      </c>
      <c r="E2110" s="23" t="s">
        <v>279</v>
      </c>
      <c r="F2110" s="23">
        <v>-2.93134782966664E-2</v>
      </c>
      <c r="G2110" s="23">
        <v>6.1601295444479898E-2</v>
      </c>
      <c r="H2110" s="23">
        <v>0.64440039647804603</v>
      </c>
      <c r="I2110" s="23">
        <v>-0.47585814689702599</v>
      </c>
      <c r="J2110" s="23">
        <v>0.97046098878048503</v>
      </c>
    </row>
    <row r="2111" spans="1:10" x14ac:dyDescent="0.2">
      <c r="A2111" s="23" t="s">
        <v>118</v>
      </c>
      <c r="B2111" s="23" t="s">
        <v>290</v>
      </c>
      <c r="C2111" s="23" t="s">
        <v>289</v>
      </c>
      <c r="D2111" s="23">
        <v>3</v>
      </c>
      <c r="E2111" s="23" t="s">
        <v>287</v>
      </c>
      <c r="F2111" s="23">
        <v>-9.2497821168994604E-2</v>
      </c>
      <c r="G2111" s="23">
        <v>5.8601649088462097E-2</v>
      </c>
      <c r="H2111" s="23">
        <v>0.11446991270008</v>
      </c>
      <c r="I2111" s="23">
        <v>-1.5784166931781101</v>
      </c>
      <c r="J2111" s="23">
        <v>0.77505672235124201</v>
      </c>
    </row>
    <row r="2112" spans="1:10" x14ac:dyDescent="0.2">
      <c r="A2112" s="23" t="s">
        <v>118</v>
      </c>
      <c r="B2112" s="23" t="s">
        <v>290</v>
      </c>
      <c r="C2112" s="23" t="s">
        <v>289</v>
      </c>
      <c r="D2112" s="23">
        <v>3</v>
      </c>
      <c r="E2112" s="23" t="s">
        <v>284</v>
      </c>
      <c r="F2112" s="23">
        <v>-9.2497821168994604E-2</v>
      </c>
      <c r="G2112" s="23">
        <v>5.9641835378523599E-2</v>
      </c>
      <c r="H2112" s="23">
        <v>0.12092846885972799</v>
      </c>
      <c r="I2112" s="23">
        <v>-1.55088824114729</v>
      </c>
      <c r="J2112" s="23">
        <v>0.99104765257343197</v>
      </c>
    </row>
    <row r="2113" spans="1:10" x14ac:dyDescent="0.2">
      <c r="A2113" s="23" t="s">
        <v>118</v>
      </c>
      <c r="B2113" s="23" t="s">
        <v>290</v>
      </c>
      <c r="C2113" s="23" t="s">
        <v>289</v>
      </c>
      <c r="D2113" s="23">
        <v>3</v>
      </c>
      <c r="E2113" s="23" t="s">
        <v>283</v>
      </c>
      <c r="F2113" s="23">
        <v>-0.24803048328073099</v>
      </c>
      <c r="G2113" s="23">
        <v>0.90445056965429205</v>
      </c>
      <c r="H2113" s="23">
        <v>0.82960661975211203</v>
      </c>
      <c r="I2113" s="23">
        <v>-0.27423332087184799</v>
      </c>
      <c r="J2113" s="23">
        <v>0.97355709567592597</v>
      </c>
    </row>
    <row r="2114" spans="1:10" x14ac:dyDescent="0.2">
      <c r="A2114" s="23" t="s">
        <v>118</v>
      </c>
      <c r="B2114" s="23" t="s">
        <v>290</v>
      </c>
      <c r="C2114" s="23" t="s">
        <v>289</v>
      </c>
      <c r="D2114" s="23">
        <v>3</v>
      </c>
      <c r="E2114" s="23" t="s">
        <v>282</v>
      </c>
      <c r="F2114" s="23">
        <v>-9.5360660317404505E-2</v>
      </c>
      <c r="G2114" s="23">
        <v>6.20698642161856E-2</v>
      </c>
      <c r="H2114" s="23">
        <v>0.124454045889899</v>
      </c>
      <c r="I2114" s="23">
        <v>-1.53634394921937</v>
      </c>
      <c r="J2114" s="23">
        <v>0.84697862409019398</v>
      </c>
    </row>
    <row r="2115" spans="1:10" x14ac:dyDescent="0.2">
      <c r="A2115" s="23" t="s">
        <v>118</v>
      </c>
      <c r="B2115" s="23" t="s">
        <v>290</v>
      </c>
      <c r="C2115" s="23" t="s">
        <v>289</v>
      </c>
      <c r="D2115" s="23">
        <v>3</v>
      </c>
      <c r="E2115" s="23" t="s">
        <v>281</v>
      </c>
      <c r="F2115" s="23">
        <v>-6.5732835957771796E-2</v>
      </c>
      <c r="G2115" s="23">
        <v>7.5778536782663497E-2</v>
      </c>
      <c r="H2115" s="23">
        <v>0.385704572591272</v>
      </c>
      <c r="I2115" s="23">
        <v>-0.86743342836371695</v>
      </c>
      <c r="J2115" s="23">
        <v>0.97290100670709401</v>
      </c>
    </row>
    <row r="2116" spans="1:10" x14ac:dyDescent="0.2">
      <c r="A2116" s="23" t="s">
        <v>118</v>
      </c>
      <c r="B2116" s="23" t="s">
        <v>290</v>
      </c>
      <c r="C2116" s="23" t="s">
        <v>289</v>
      </c>
      <c r="D2116" s="23">
        <v>3</v>
      </c>
      <c r="E2116" s="23" t="s">
        <v>279</v>
      </c>
      <c r="F2116" s="23">
        <v>-6.0142869155709197E-2</v>
      </c>
      <c r="G2116" s="23">
        <v>7.4821348814261099E-2</v>
      </c>
      <c r="H2116" s="23">
        <v>0.50585620153852595</v>
      </c>
      <c r="I2116" s="23">
        <v>-0.80381963315055704</v>
      </c>
      <c r="J2116" s="23">
        <v>0.97046098878048503</v>
      </c>
    </row>
    <row r="2117" spans="1:10" x14ac:dyDescent="0.2">
      <c r="A2117" s="23" t="s">
        <v>212</v>
      </c>
      <c r="B2117" s="23" t="s">
        <v>290</v>
      </c>
      <c r="C2117" s="23" t="s">
        <v>289</v>
      </c>
      <c r="D2117" s="23">
        <v>12</v>
      </c>
      <c r="E2117" s="23" t="s">
        <v>285</v>
      </c>
      <c r="F2117" s="23">
        <v>1.7288713519045502E-2</v>
      </c>
      <c r="G2117" s="23">
        <v>2.39546582402939E-2</v>
      </c>
      <c r="H2117" s="23">
        <v>0.47046259814540597</v>
      </c>
      <c r="I2117" s="23">
        <v>0.72172657800495499</v>
      </c>
      <c r="J2117" s="23">
        <v>0.94438931782422597</v>
      </c>
    </row>
    <row r="2118" spans="1:10" x14ac:dyDescent="0.2">
      <c r="A2118" s="23" t="s">
        <v>212</v>
      </c>
      <c r="B2118" s="23" t="s">
        <v>290</v>
      </c>
      <c r="C2118" s="23" t="s">
        <v>289</v>
      </c>
      <c r="D2118" s="23">
        <v>12</v>
      </c>
      <c r="E2118" s="23" t="s">
        <v>284</v>
      </c>
      <c r="F2118" s="23">
        <v>1.7288713519045502E-2</v>
      </c>
      <c r="G2118" s="23">
        <v>3.5825401741064598E-2</v>
      </c>
      <c r="H2118" s="23">
        <v>0.62939217585922402</v>
      </c>
      <c r="I2118" s="23">
        <v>0.48258254419596502</v>
      </c>
      <c r="J2118" s="23">
        <v>0.99104765257343197</v>
      </c>
    </row>
    <row r="2119" spans="1:10" x14ac:dyDescent="0.2">
      <c r="A2119" s="23" t="s">
        <v>212</v>
      </c>
      <c r="B2119" s="23" t="s">
        <v>290</v>
      </c>
      <c r="C2119" s="23" t="s">
        <v>289</v>
      </c>
      <c r="D2119" s="23">
        <v>12</v>
      </c>
      <c r="E2119" s="23" t="s">
        <v>283</v>
      </c>
      <c r="F2119" s="23">
        <v>-8.8980963423549303E-2</v>
      </c>
      <c r="G2119" s="23">
        <v>0.14609382622525599</v>
      </c>
      <c r="H2119" s="23">
        <v>0.55606306388844395</v>
      </c>
      <c r="I2119" s="23">
        <v>-0.60906723933941798</v>
      </c>
      <c r="J2119" s="23">
        <v>0.97355709567592597</v>
      </c>
    </row>
    <row r="2120" spans="1:10" x14ac:dyDescent="0.2">
      <c r="A2120" s="23" t="s">
        <v>212</v>
      </c>
      <c r="B2120" s="23" t="s">
        <v>290</v>
      </c>
      <c r="C2120" s="23" t="s">
        <v>289</v>
      </c>
      <c r="D2120" s="23">
        <v>12</v>
      </c>
      <c r="E2120" s="23" t="s">
        <v>282</v>
      </c>
      <c r="F2120" s="23">
        <v>1.7588453200450799E-2</v>
      </c>
      <c r="G2120" s="23">
        <v>3.6204824766061801E-2</v>
      </c>
      <c r="H2120" s="23">
        <v>0.62710604968016703</v>
      </c>
      <c r="I2120" s="23">
        <v>0.48580412456347799</v>
      </c>
      <c r="J2120" s="23">
        <v>0.94701376038973095</v>
      </c>
    </row>
    <row r="2121" spans="1:10" x14ac:dyDescent="0.2">
      <c r="A2121" s="23" t="s">
        <v>212</v>
      </c>
      <c r="B2121" s="23" t="s">
        <v>290</v>
      </c>
      <c r="C2121" s="23" t="s">
        <v>289</v>
      </c>
      <c r="D2121" s="23">
        <v>12</v>
      </c>
      <c r="E2121" s="23" t="s">
        <v>281</v>
      </c>
      <c r="F2121" s="23">
        <v>2.33929986072203E-2</v>
      </c>
      <c r="G2121" s="23">
        <v>4.6706678922124399E-2</v>
      </c>
      <c r="H2121" s="23">
        <v>0.61647731947111195</v>
      </c>
      <c r="I2121" s="23">
        <v>0.50084911081398498</v>
      </c>
      <c r="J2121" s="23">
        <v>0.97290100670709401</v>
      </c>
    </row>
    <row r="2122" spans="1:10" x14ac:dyDescent="0.2">
      <c r="A2122" s="23" t="s">
        <v>212</v>
      </c>
      <c r="B2122" s="23" t="s">
        <v>290</v>
      </c>
      <c r="C2122" s="23" t="s">
        <v>289</v>
      </c>
      <c r="D2122" s="23">
        <v>12</v>
      </c>
      <c r="E2122" s="23" t="s">
        <v>279</v>
      </c>
      <c r="F2122" s="23">
        <v>2.0207932585387299E-2</v>
      </c>
      <c r="G2122" s="23">
        <v>7.2057605909972094E-2</v>
      </c>
      <c r="H2122" s="23">
        <v>0.784343012712865</v>
      </c>
      <c r="I2122" s="23">
        <v>0.28044135424974898</v>
      </c>
      <c r="J2122" s="23">
        <v>0.97046098878048503</v>
      </c>
    </row>
    <row r="2123" spans="1:10" x14ac:dyDescent="0.2">
      <c r="A2123" s="23" t="s">
        <v>213</v>
      </c>
      <c r="B2123" s="23" t="s">
        <v>290</v>
      </c>
      <c r="C2123" s="23" t="s">
        <v>289</v>
      </c>
      <c r="D2123" s="23">
        <v>8</v>
      </c>
      <c r="E2123" s="23" t="s">
        <v>285</v>
      </c>
      <c r="F2123" s="23">
        <v>-4.1203289154440999E-2</v>
      </c>
      <c r="G2123" s="23">
        <v>5.8408815715972798E-2</v>
      </c>
      <c r="H2123" s="23">
        <v>0.480543124262309</v>
      </c>
      <c r="I2123" s="23">
        <v>-0.70542928579141395</v>
      </c>
      <c r="J2123" s="23">
        <v>0.94438931782422597</v>
      </c>
    </row>
    <row r="2124" spans="1:10" x14ac:dyDescent="0.2">
      <c r="A2124" s="23" t="s">
        <v>213</v>
      </c>
      <c r="B2124" s="23" t="s">
        <v>290</v>
      </c>
      <c r="C2124" s="23" t="s">
        <v>289</v>
      </c>
      <c r="D2124" s="23">
        <v>8</v>
      </c>
      <c r="E2124" s="23" t="s">
        <v>284</v>
      </c>
      <c r="F2124" s="23">
        <v>-4.1203289154440999E-2</v>
      </c>
      <c r="G2124" s="23">
        <v>5.8408815715972798E-2</v>
      </c>
      <c r="H2124" s="23">
        <v>0.480543124262309</v>
      </c>
      <c r="I2124" s="23">
        <v>-0.70542928579141395</v>
      </c>
      <c r="J2124" s="23">
        <v>0.99104765257343197</v>
      </c>
    </row>
    <row r="2125" spans="1:10" x14ac:dyDescent="0.2">
      <c r="A2125" s="23" t="s">
        <v>213</v>
      </c>
      <c r="B2125" s="23" t="s">
        <v>290</v>
      </c>
      <c r="C2125" s="23" t="s">
        <v>289</v>
      </c>
      <c r="D2125" s="23">
        <v>8</v>
      </c>
      <c r="E2125" s="23" t="s">
        <v>283</v>
      </c>
      <c r="F2125" s="23">
        <v>0.26105254868114802</v>
      </c>
      <c r="G2125" s="23">
        <v>0.217156259928968</v>
      </c>
      <c r="H2125" s="23">
        <v>0.27459601150582402</v>
      </c>
      <c r="I2125" s="23">
        <v>1.2021414845076901</v>
      </c>
      <c r="J2125" s="23">
        <v>0.97355709567592597</v>
      </c>
    </row>
    <row r="2126" spans="1:10" x14ac:dyDescent="0.2">
      <c r="A2126" s="23" t="s">
        <v>213</v>
      </c>
      <c r="B2126" s="23" t="s">
        <v>290</v>
      </c>
      <c r="C2126" s="23" t="s">
        <v>289</v>
      </c>
      <c r="D2126" s="23">
        <v>8</v>
      </c>
      <c r="E2126" s="23" t="s">
        <v>282</v>
      </c>
      <c r="F2126" s="23">
        <v>-4.20191285489869E-2</v>
      </c>
      <c r="G2126" s="23">
        <v>5.2073591309361497E-2</v>
      </c>
      <c r="H2126" s="23">
        <v>0.41971361262616402</v>
      </c>
      <c r="I2126" s="23">
        <v>-0.80691819965627998</v>
      </c>
      <c r="J2126" s="23">
        <v>0.94701376038973095</v>
      </c>
    </row>
    <row r="2127" spans="1:10" x14ac:dyDescent="0.2">
      <c r="A2127" s="23" t="s">
        <v>213</v>
      </c>
      <c r="B2127" s="23" t="s">
        <v>290</v>
      </c>
      <c r="C2127" s="23" t="s">
        <v>289</v>
      </c>
      <c r="D2127" s="23">
        <v>8</v>
      </c>
      <c r="E2127" s="23" t="s">
        <v>281</v>
      </c>
      <c r="F2127" s="23">
        <v>-1.8264052908366499E-2</v>
      </c>
      <c r="G2127" s="23">
        <v>6.9987737527367894E-2</v>
      </c>
      <c r="H2127" s="23">
        <v>0.79412277090450001</v>
      </c>
      <c r="I2127" s="23">
        <v>-0.26096075617853098</v>
      </c>
      <c r="J2127" s="23">
        <v>0.97290100670709401</v>
      </c>
    </row>
    <row r="2128" spans="1:10" x14ac:dyDescent="0.2">
      <c r="A2128" s="23" t="s">
        <v>213</v>
      </c>
      <c r="B2128" s="23" t="s">
        <v>290</v>
      </c>
      <c r="C2128" s="23" t="s">
        <v>289</v>
      </c>
      <c r="D2128" s="23">
        <v>8</v>
      </c>
      <c r="E2128" s="23" t="s">
        <v>279</v>
      </c>
      <c r="F2128" s="23">
        <v>-6.8121822244668296E-3</v>
      </c>
      <c r="G2128" s="23">
        <v>0.114107507850064</v>
      </c>
      <c r="H2128" s="23">
        <v>0.95406344582369496</v>
      </c>
      <c r="I2128" s="23">
        <v>-5.9699684559038499E-2</v>
      </c>
      <c r="J2128" s="23">
        <v>0.98848841551836397</v>
      </c>
    </row>
    <row r="2129" spans="1:10" x14ac:dyDescent="0.2">
      <c r="A2129" s="23" t="s">
        <v>199</v>
      </c>
      <c r="B2129" s="23" t="s">
        <v>290</v>
      </c>
      <c r="C2129" s="23" t="s">
        <v>289</v>
      </c>
      <c r="D2129" s="23">
        <v>7</v>
      </c>
      <c r="E2129" s="23" t="s">
        <v>285</v>
      </c>
      <c r="F2129" s="23">
        <v>3.1742499228076801E-2</v>
      </c>
      <c r="G2129" s="23">
        <v>3.08016431294054E-2</v>
      </c>
      <c r="H2129" s="23">
        <v>0.30275393612675999</v>
      </c>
      <c r="I2129" s="23">
        <v>1.03054564637083</v>
      </c>
      <c r="J2129" s="23">
        <v>0.94438931782422597</v>
      </c>
    </row>
    <row r="2130" spans="1:10" x14ac:dyDescent="0.2">
      <c r="A2130" s="23" t="s">
        <v>199</v>
      </c>
      <c r="B2130" s="23" t="s">
        <v>290</v>
      </c>
      <c r="C2130" s="23" t="s">
        <v>289</v>
      </c>
      <c r="D2130" s="23">
        <v>7</v>
      </c>
      <c r="E2130" s="23" t="s">
        <v>284</v>
      </c>
      <c r="F2130" s="23">
        <v>3.1742499228076801E-2</v>
      </c>
      <c r="G2130" s="23">
        <v>3.2660070706373202E-2</v>
      </c>
      <c r="H2130" s="23">
        <v>0.331097610914385</v>
      </c>
      <c r="I2130" s="23">
        <v>0.97190540441428497</v>
      </c>
      <c r="J2130" s="23">
        <v>0.99104765257343197</v>
      </c>
    </row>
    <row r="2131" spans="1:10" x14ac:dyDescent="0.2">
      <c r="A2131" s="23" t="s">
        <v>199</v>
      </c>
      <c r="B2131" s="23" t="s">
        <v>290</v>
      </c>
      <c r="C2131" s="23" t="s">
        <v>289</v>
      </c>
      <c r="D2131" s="23">
        <v>7</v>
      </c>
      <c r="E2131" s="23" t="s">
        <v>283</v>
      </c>
      <c r="F2131" s="23">
        <v>3.04291914952116E-3</v>
      </c>
      <c r="G2131" s="23">
        <v>0.106426915280703</v>
      </c>
      <c r="H2131" s="23">
        <v>0.97829639911752198</v>
      </c>
      <c r="I2131" s="23">
        <v>2.8591631557631898E-2</v>
      </c>
      <c r="J2131" s="23">
        <v>0.99642743213824503</v>
      </c>
    </row>
    <row r="2132" spans="1:10" x14ac:dyDescent="0.2">
      <c r="A2132" s="23" t="s">
        <v>199</v>
      </c>
      <c r="B2132" s="23" t="s">
        <v>290</v>
      </c>
      <c r="C2132" s="23" t="s">
        <v>289</v>
      </c>
      <c r="D2132" s="23">
        <v>7</v>
      </c>
      <c r="E2132" s="23" t="s">
        <v>282</v>
      </c>
      <c r="F2132" s="23">
        <v>3.2594598963789398E-2</v>
      </c>
      <c r="G2132" s="23">
        <v>3.34789565819468E-2</v>
      </c>
      <c r="H2132" s="23">
        <v>0.33026280002324798</v>
      </c>
      <c r="I2132" s="23">
        <v>0.97358467203143695</v>
      </c>
      <c r="J2132" s="23">
        <v>0.94701376038973095</v>
      </c>
    </row>
    <row r="2133" spans="1:10" x14ac:dyDescent="0.2">
      <c r="A2133" s="23" t="s">
        <v>199</v>
      </c>
      <c r="B2133" s="23" t="s">
        <v>290</v>
      </c>
      <c r="C2133" s="23" t="s">
        <v>289</v>
      </c>
      <c r="D2133" s="23">
        <v>7</v>
      </c>
      <c r="E2133" s="23" t="s">
        <v>281</v>
      </c>
      <c r="F2133" s="23">
        <v>7.8882764109018295E-3</v>
      </c>
      <c r="G2133" s="23">
        <v>4.1743043678633199E-2</v>
      </c>
      <c r="H2133" s="23">
        <v>0.85011457511619504</v>
      </c>
      <c r="I2133" s="23">
        <v>0.188972238623308</v>
      </c>
      <c r="J2133" s="23">
        <v>0.97290100670709401</v>
      </c>
    </row>
    <row r="2134" spans="1:10" x14ac:dyDescent="0.2">
      <c r="A2134" s="23" t="s">
        <v>199</v>
      </c>
      <c r="B2134" s="23" t="s">
        <v>290</v>
      </c>
      <c r="C2134" s="23" t="s">
        <v>289</v>
      </c>
      <c r="D2134" s="23">
        <v>7</v>
      </c>
      <c r="E2134" s="23" t="s">
        <v>279</v>
      </c>
      <c r="F2134" s="23">
        <v>-3.8485814829187798E-3</v>
      </c>
      <c r="G2134" s="23">
        <v>4.8314100823875397E-2</v>
      </c>
      <c r="H2134" s="23">
        <v>0.93910003714615697</v>
      </c>
      <c r="I2134" s="23">
        <v>-7.9657520626295594E-2</v>
      </c>
      <c r="J2134" s="23">
        <v>0.98848841551836397</v>
      </c>
    </row>
    <row r="2135" spans="1:10" x14ac:dyDescent="0.2">
      <c r="A2135" s="23" t="s">
        <v>168</v>
      </c>
      <c r="B2135" s="23" t="s">
        <v>290</v>
      </c>
      <c r="C2135" s="23" t="s">
        <v>289</v>
      </c>
      <c r="D2135" s="23">
        <v>13</v>
      </c>
      <c r="E2135" s="23" t="s">
        <v>285</v>
      </c>
      <c r="F2135" s="23">
        <v>-0.105758394876832</v>
      </c>
      <c r="G2135" s="23">
        <v>5.69244226845027E-2</v>
      </c>
      <c r="H2135" s="23">
        <v>6.3186934321111402E-2</v>
      </c>
      <c r="I2135" s="23">
        <v>-1.8578738244388699</v>
      </c>
      <c r="J2135" s="23">
        <v>0.55258799214174104</v>
      </c>
    </row>
    <row r="2136" spans="1:10" x14ac:dyDescent="0.2">
      <c r="A2136" s="23" t="s">
        <v>168</v>
      </c>
      <c r="B2136" s="23" t="s">
        <v>290</v>
      </c>
      <c r="C2136" s="23" t="s">
        <v>289</v>
      </c>
      <c r="D2136" s="23">
        <v>13</v>
      </c>
      <c r="E2136" s="23" t="s">
        <v>284</v>
      </c>
      <c r="F2136" s="23">
        <v>-0.105758394876832</v>
      </c>
      <c r="G2136" s="23">
        <v>5.69244226845027E-2</v>
      </c>
      <c r="H2136" s="23">
        <v>6.3186934321111402E-2</v>
      </c>
      <c r="I2136" s="23">
        <v>-1.8578738244388699</v>
      </c>
      <c r="J2136" s="23">
        <v>0.91621054765611498</v>
      </c>
    </row>
    <row r="2137" spans="1:10" x14ac:dyDescent="0.2">
      <c r="A2137" s="23" t="s">
        <v>168</v>
      </c>
      <c r="B2137" s="23" t="s">
        <v>290</v>
      </c>
      <c r="C2137" s="23" t="s">
        <v>289</v>
      </c>
      <c r="D2137" s="23">
        <v>13</v>
      </c>
      <c r="E2137" s="23" t="s">
        <v>283</v>
      </c>
      <c r="F2137" s="23">
        <v>-0.101047116428224</v>
      </c>
      <c r="G2137" s="23">
        <v>0.27686213688362699</v>
      </c>
      <c r="H2137" s="23">
        <v>0.72205189944638504</v>
      </c>
      <c r="I2137" s="23">
        <v>-0.36497268122544702</v>
      </c>
      <c r="J2137" s="23">
        <v>0.97355709567592597</v>
      </c>
    </row>
    <row r="2138" spans="1:10" x14ac:dyDescent="0.2">
      <c r="A2138" s="23" t="s">
        <v>168</v>
      </c>
      <c r="B2138" s="23" t="s">
        <v>290</v>
      </c>
      <c r="C2138" s="23" t="s">
        <v>289</v>
      </c>
      <c r="D2138" s="23">
        <v>13</v>
      </c>
      <c r="E2138" s="23" t="s">
        <v>282</v>
      </c>
      <c r="F2138" s="23">
        <v>-0.10448783579528199</v>
      </c>
      <c r="G2138" s="23">
        <v>4.5707219364349197E-2</v>
      </c>
      <c r="H2138" s="23">
        <v>2.2252809292962399E-2</v>
      </c>
      <c r="I2138" s="23">
        <v>-2.2860247735127102</v>
      </c>
      <c r="J2138" s="23">
        <v>0.41066548058830599</v>
      </c>
    </row>
    <row r="2139" spans="1:10" x14ac:dyDescent="0.2">
      <c r="A2139" s="23" t="s">
        <v>168</v>
      </c>
      <c r="B2139" s="23" t="s">
        <v>290</v>
      </c>
      <c r="C2139" s="23" t="s">
        <v>289</v>
      </c>
      <c r="D2139" s="23">
        <v>13</v>
      </c>
      <c r="E2139" s="23" t="s">
        <v>281</v>
      </c>
      <c r="F2139" s="23">
        <v>-0.104539823835381</v>
      </c>
      <c r="G2139" s="23">
        <v>6.0088955834549498E-2</v>
      </c>
      <c r="H2139" s="23">
        <v>8.1902741590316103E-2</v>
      </c>
      <c r="I2139" s="23">
        <v>-1.7397510471512201</v>
      </c>
      <c r="J2139" s="23">
        <v>0.97290100670709401</v>
      </c>
    </row>
    <row r="2140" spans="1:10" x14ac:dyDescent="0.2">
      <c r="A2140" s="23" t="s">
        <v>168</v>
      </c>
      <c r="B2140" s="23" t="s">
        <v>290</v>
      </c>
      <c r="C2140" s="23" t="s">
        <v>289</v>
      </c>
      <c r="D2140" s="23">
        <v>13</v>
      </c>
      <c r="E2140" s="23" t="s">
        <v>279</v>
      </c>
      <c r="F2140" s="23">
        <v>-0.116656186546112</v>
      </c>
      <c r="G2140" s="23">
        <v>9.3112727894791095E-2</v>
      </c>
      <c r="H2140" s="23">
        <v>0.23412483420296701</v>
      </c>
      <c r="I2140" s="23">
        <v>-1.25284898406073</v>
      </c>
      <c r="J2140" s="23">
        <v>0.97046098878048503</v>
      </c>
    </row>
    <row r="2141" spans="1:10" x14ac:dyDescent="0.2">
      <c r="A2141" s="23" t="s">
        <v>169</v>
      </c>
      <c r="B2141" s="23" t="s">
        <v>290</v>
      </c>
      <c r="C2141" s="23" t="s">
        <v>289</v>
      </c>
      <c r="D2141" s="23">
        <v>12</v>
      </c>
      <c r="E2141" s="23" t="s">
        <v>285</v>
      </c>
      <c r="F2141" s="23">
        <v>6.4794339338727996E-2</v>
      </c>
      <c r="G2141" s="23">
        <v>4.7934475417129599E-2</v>
      </c>
      <c r="H2141" s="23">
        <v>0.17646256635509799</v>
      </c>
      <c r="I2141" s="23">
        <v>1.3517273063882</v>
      </c>
      <c r="J2141" s="23">
        <v>0.94438931782422597</v>
      </c>
    </row>
    <row r="2142" spans="1:10" x14ac:dyDescent="0.2">
      <c r="A2142" s="23" t="s">
        <v>169</v>
      </c>
      <c r="B2142" s="23" t="s">
        <v>290</v>
      </c>
      <c r="C2142" s="23" t="s">
        <v>289</v>
      </c>
      <c r="D2142" s="23">
        <v>12</v>
      </c>
      <c r="E2142" s="23" t="s">
        <v>284</v>
      </c>
      <c r="F2142" s="23">
        <v>6.4794339338727996E-2</v>
      </c>
      <c r="G2142" s="23">
        <v>4.7934475417129599E-2</v>
      </c>
      <c r="H2142" s="23">
        <v>0.17646256635509799</v>
      </c>
      <c r="I2142" s="23">
        <v>1.3517273063882</v>
      </c>
      <c r="J2142" s="23">
        <v>0.99104765257343197</v>
      </c>
    </row>
    <row r="2143" spans="1:10" x14ac:dyDescent="0.2">
      <c r="A2143" s="23" t="s">
        <v>169</v>
      </c>
      <c r="B2143" s="23" t="s">
        <v>290</v>
      </c>
      <c r="C2143" s="23" t="s">
        <v>289</v>
      </c>
      <c r="D2143" s="23">
        <v>12</v>
      </c>
      <c r="E2143" s="23" t="s">
        <v>283</v>
      </c>
      <c r="F2143" s="23">
        <v>0.13669944892684999</v>
      </c>
      <c r="G2143" s="23">
        <v>0.23129702278696099</v>
      </c>
      <c r="H2143" s="23">
        <v>0.56762942863114396</v>
      </c>
      <c r="I2143" s="23">
        <v>0.59101257456633505</v>
      </c>
      <c r="J2143" s="23">
        <v>0.97355709567592597</v>
      </c>
    </row>
    <row r="2144" spans="1:10" x14ac:dyDescent="0.2">
      <c r="A2144" s="23" t="s">
        <v>169</v>
      </c>
      <c r="B2144" s="23" t="s">
        <v>290</v>
      </c>
      <c r="C2144" s="23" t="s">
        <v>289</v>
      </c>
      <c r="D2144" s="23">
        <v>12</v>
      </c>
      <c r="E2144" s="23" t="s">
        <v>282</v>
      </c>
      <c r="F2144" s="23">
        <v>6.8412118297891594E-2</v>
      </c>
      <c r="G2144" s="23">
        <v>3.6875835574015303E-2</v>
      </c>
      <c r="H2144" s="23">
        <v>6.3567407916355206E-2</v>
      </c>
      <c r="I2144" s="23">
        <v>1.8552018478490699</v>
      </c>
      <c r="J2144" s="23">
        <v>0.70682565422841304</v>
      </c>
    </row>
    <row r="2145" spans="1:10" x14ac:dyDescent="0.2">
      <c r="A2145" s="23" t="s">
        <v>169</v>
      </c>
      <c r="B2145" s="23" t="s">
        <v>290</v>
      </c>
      <c r="C2145" s="23" t="s">
        <v>289</v>
      </c>
      <c r="D2145" s="23">
        <v>12</v>
      </c>
      <c r="E2145" s="23" t="s">
        <v>281</v>
      </c>
      <c r="F2145" s="23">
        <v>5.74229060371357E-2</v>
      </c>
      <c r="G2145" s="23">
        <v>5.1005962356849198E-2</v>
      </c>
      <c r="H2145" s="23">
        <v>0.260246917011696</v>
      </c>
      <c r="I2145" s="23">
        <v>1.1258077170545699</v>
      </c>
      <c r="J2145" s="23">
        <v>0.97290100670709401</v>
      </c>
    </row>
    <row r="2146" spans="1:10" x14ac:dyDescent="0.2">
      <c r="A2146" s="23" t="s">
        <v>169</v>
      </c>
      <c r="B2146" s="23" t="s">
        <v>290</v>
      </c>
      <c r="C2146" s="23" t="s">
        <v>289</v>
      </c>
      <c r="D2146" s="23">
        <v>12</v>
      </c>
      <c r="E2146" s="23" t="s">
        <v>279</v>
      </c>
      <c r="F2146" s="23">
        <v>5.2207325045498902E-2</v>
      </c>
      <c r="G2146" s="23">
        <v>7.6871957264742594E-2</v>
      </c>
      <c r="H2146" s="23">
        <v>0.51108219966672297</v>
      </c>
      <c r="I2146" s="23">
        <v>0.67914655621034703</v>
      </c>
      <c r="J2146" s="23">
        <v>0.97046098878048503</v>
      </c>
    </row>
    <row r="2147" spans="1:10" x14ac:dyDescent="0.2">
      <c r="A2147" s="23" t="s">
        <v>170</v>
      </c>
      <c r="B2147" s="23" t="s">
        <v>290</v>
      </c>
      <c r="C2147" s="23" t="s">
        <v>289</v>
      </c>
      <c r="D2147" s="23">
        <v>10</v>
      </c>
      <c r="E2147" s="23" t="s">
        <v>285</v>
      </c>
      <c r="F2147" s="23">
        <v>1.44482786270784E-2</v>
      </c>
      <c r="G2147" s="23">
        <v>5.2624540136722603E-2</v>
      </c>
      <c r="H2147" s="23">
        <v>0.78365890195968402</v>
      </c>
      <c r="I2147" s="23">
        <v>0.27455401205484498</v>
      </c>
      <c r="J2147" s="23">
        <v>0.98067699622709303</v>
      </c>
    </row>
    <row r="2148" spans="1:10" x14ac:dyDescent="0.2">
      <c r="A2148" s="23" t="s">
        <v>170</v>
      </c>
      <c r="B2148" s="23" t="s">
        <v>290</v>
      </c>
      <c r="C2148" s="23" t="s">
        <v>289</v>
      </c>
      <c r="D2148" s="23">
        <v>10</v>
      </c>
      <c r="E2148" s="23" t="s">
        <v>284</v>
      </c>
      <c r="F2148" s="23">
        <v>1.44482786270784E-2</v>
      </c>
      <c r="G2148" s="23">
        <v>5.2624540136722603E-2</v>
      </c>
      <c r="H2148" s="23">
        <v>0.78365890195968402</v>
      </c>
      <c r="I2148" s="23">
        <v>0.27455401205484498</v>
      </c>
      <c r="J2148" s="23">
        <v>0.99104765257343197</v>
      </c>
    </row>
    <row r="2149" spans="1:10" x14ac:dyDescent="0.2">
      <c r="A2149" s="23" t="s">
        <v>170</v>
      </c>
      <c r="B2149" s="23" t="s">
        <v>290</v>
      </c>
      <c r="C2149" s="23" t="s">
        <v>289</v>
      </c>
      <c r="D2149" s="23">
        <v>10</v>
      </c>
      <c r="E2149" s="23" t="s">
        <v>283</v>
      </c>
      <c r="F2149" s="23">
        <v>-5.2161585626668804E-3</v>
      </c>
      <c r="G2149" s="23">
        <v>0.27380447361631499</v>
      </c>
      <c r="H2149" s="23">
        <v>0.98526725197376297</v>
      </c>
      <c r="I2149" s="23">
        <v>-1.90506696029238E-2</v>
      </c>
      <c r="J2149" s="23">
        <v>0.99642743213824503</v>
      </c>
    </row>
    <row r="2150" spans="1:10" x14ac:dyDescent="0.2">
      <c r="A2150" s="23" t="s">
        <v>170</v>
      </c>
      <c r="B2150" s="23" t="s">
        <v>290</v>
      </c>
      <c r="C2150" s="23" t="s">
        <v>289</v>
      </c>
      <c r="D2150" s="23">
        <v>10</v>
      </c>
      <c r="E2150" s="23" t="s">
        <v>282</v>
      </c>
      <c r="F2150" s="23">
        <v>1.5739209476466901E-2</v>
      </c>
      <c r="G2150" s="23">
        <v>4.1352362146687603E-2</v>
      </c>
      <c r="H2150" s="23">
        <v>0.70349110000607395</v>
      </c>
      <c r="I2150" s="23">
        <v>0.38061210193110201</v>
      </c>
      <c r="J2150" s="23">
        <v>0.94701376038973095</v>
      </c>
    </row>
    <row r="2151" spans="1:10" x14ac:dyDescent="0.2">
      <c r="A2151" s="23" t="s">
        <v>170</v>
      </c>
      <c r="B2151" s="23" t="s">
        <v>290</v>
      </c>
      <c r="C2151" s="23" t="s">
        <v>289</v>
      </c>
      <c r="D2151" s="23">
        <v>10</v>
      </c>
      <c r="E2151" s="23" t="s">
        <v>281</v>
      </c>
      <c r="F2151" s="23">
        <v>1.9343864239888799E-2</v>
      </c>
      <c r="G2151" s="23">
        <v>5.7988187610743702E-2</v>
      </c>
      <c r="H2151" s="23">
        <v>0.73869436984187797</v>
      </c>
      <c r="I2151" s="23">
        <v>0.33358283879706702</v>
      </c>
      <c r="J2151" s="23">
        <v>0.97290100670709401</v>
      </c>
    </row>
    <row r="2152" spans="1:10" x14ac:dyDescent="0.2">
      <c r="A2152" s="23" t="s">
        <v>170</v>
      </c>
      <c r="B2152" s="23" t="s">
        <v>290</v>
      </c>
      <c r="C2152" s="23" t="s">
        <v>289</v>
      </c>
      <c r="D2152" s="23">
        <v>10</v>
      </c>
      <c r="E2152" s="23" t="s">
        <v>279</v>
      </c>
      <c r="F2152" s="23">
        <v>5.5148651977430602E-2</v>
      </c>
      <c r="G2152" s="23">
        <v>9.5928432340162295E-2</v>
      </c>
      <c r="H2152" s="23">
        <v>0.57944857315061504</v>
      </c>
      <c r="I2152" s="23">
        <v>0.57489370598566103</v>
      </c>
      <c r="J2152" s="23">
        <v>0.97046098878048503</v>
      </c>
    </row>
    <row r="2153" spans="1:10" x14ac:dyDescent="0.2">
      <c r="A2153" s="23" t="s">
        <v>171</v>
      </c>
      <c r="B2153" s="23" t="s">
        <v>290</v>
      </c>
      <c r="C2153" s="23" t="s">
        <v>289</v>
      </c>
      <c r="D2153" s="23">
        <v>11</v>
      </c>
      <c r="E2153" s="23" t="s">
        <v>285</v>
      </c>
      <c r="F2153" s="23">
        <v>-4.2227885975076603E-2</v>
      </c>
      <c r="G2153" s="23">
        <v>3.2052618218901298E-2</v>
      </c>
      <c r="H2153" s="23">
        <v>0.18768611533823901</v>
      </c>
      <c r="I2153" s="23">
        <v>-1.31745511978722</v>
      </c>
      <c r="J2153" s="23">
        <v>0.94438931782422597</v>
      </c>
    </row>
    <row r="2154" spans="1:10" x14ac:dyDescent="0.2">
      <c r="A2154" s="23" t="s">
        <v>171</v>
      </c>
      <c r="B2154" s="23" t="s">
        <v>290</v>
      </c>
      <c r="C2154" s="23" t="s">
        <v>289</v>
      </c>
      <c r="D2154" s="23">
        <v>11</v>
      </c>
      <c r="E2154" s="23" t="s">
        <v>284</v>
      </c>
      <c r="F2154" s="23">
        <v>-4.2227885975076603E-2</v>
      </c>
      <c r="G2154" s="23">
        <v>5.4080120871453502E-2</v>
      </c>
      <c r="H2154" s="23">
        <v>0.434896992005466</v>
      </c>
      <c r="I2154" s="23">
        <v>-0.78083934160300394</v>
      </c>
      <c r="J2154" s="23">
        <v>0.99104765257343197</v>
      </c>
    </row>
    <row r="2155" spans="1:10" x14ac:dyDescent="0.2">
      <c r="A2155" s="23" t="s">
        <v>171</v>
      </c>
      <c r="B2155" s="23" t="s">
        <v>290</v>
      </c>
      <c r="C2155" s="23" t="s">
        <v>289</v>
      </c>
      <c r="D2155" s="23">
        <v>11</v>
      </c>
      <c r="E2155" s="23" t="s">
        <v>283</v>
      </c>
      <c r="F2155" s="23">
        <v>-0.12804095500590901</v>
      </c>
      <c r="G2155" s="23">
        <v>0.29953782655269701</v>
      </c>
      <c r="H2155" s="23">
        <v>0.67908840898975198</v>
      </c>
      <c r="I2155" s="23">
        <v>-0.42746172154448397</v>
      </c>
      <c r="J2155" s="23">
        <v>0.97355709567592597</v>
      </c>
    </row>
    <row r="2156" spans="1:10" x14ac:dyDescent="0.2">
      <c r="A2156" s="23" t="s">
        <v>171</v>
      </c>
      <c r="B2156" s="23" t="s">
        <v>290</v>
      </c>
      <c r="C2156" s="23" t="s">
        <v>289</v>
      </c>
      <c r="D2156" s="23">
        <v>11</v>
      </c>
      <c r="E2156" s="23" t="s">
        <v>282</v>
      </c>
      <c r="F2156" s="23">
        <v>-4.2434195571302298E-2</v>
      </c>
      <c r="G2156" s="23">
        <v>5.4557040248466998E-2</v>
      </c>
      <c r="H2156" s="23">
        <v>0.43668984956456902</v>
      </c>
      <c r="I2156" s="23">
        <v>-0.77779504492996498</v>
      </c>
      <c r="J2156" s="23">
        <v>0.94701376038973095</v>
      </c>
    </row>
    <row r="2157" spans="1:10" x14ac:dyDescent="0.2">
      <c r="A2157" s="23" t="s">
        <v>171</v>
      </c>
      <c r="B2157" s="23" t="s">
        <v>290</v>
      </c>
      <c r="C2157" s="23" t="s">
        <v>289</v>
      </c>
      <c r="D2157" s="23">
        <v>11</v>
      </c>
      <c r="E2157" s="23" t="s">
        <v>281</v>
      </c>
      <c r="F2157" s="23">
        <v>-5.6072136814180697E-2</v>
      </c>
      <c r="G2157" s="23">
        <v>6.8312465456737803E-2</v>
      </c>
      <c r="H2157" s="23">
        <v>0.41174964769112798</v>
      </c>
      <c r="I2157" s="23">
        <v>-0.82081852029906799</v>
      </c>
      <c r="J2157" s="23">
        <v>0.97290100670709401</v>
      </c>
    </row>
    <row r="2158" spans="1:10" x14ac:dyDescent="0.2">
      <c r="A2158" s="23" t="s">
        <v>171</v>
      </c>
      <c r="B2158" s="23" t="s">
        <v>290</v>
      </c>
      <c r="C2158" s="23" t="s">
        <v>289</v>
      </c>
      <c r="D2158" s="23">
        <v>11</v>
      </c>
      <c r="E2158" s="23" t="s">
        <v>279</v>
      </c>
      <c r="F2158" s="23">
        <v>-0.119187164641025</v>
      </c>
      <c r="G2158" s="23">
        <v>0.11414702780666799</v>
      </c>
      <c r="H2158" s="23">
        <v>0.32099775002113001</v>
      </c>
      <c r="I2158" s="23">
        <v>-1.0441547794209201</v>
      </c>
      <c r="J2158" s="23">
        <v>0.97046098878048503</v>
      </c>
    </row>
    <row r="2159" spans="1:10" x14ac:dyDescent="0.2">
      <c r="A2159" s="23" t="s">
        <v>172</v>
      </c>
      <c r="B2159" s="23" t="s">
        <v>290</v>
      </c>
      <c r="C2159" s="23" t="s">
        <v>289</v>
      </c>
      <c r="D2159" s="23">
        <v>14</v>
      </c>
      <c r="E2159" s="23" t="s">
        <v>285</v>
      </c>
      <c r="F2159" s="23">
        <v>-2.46516828422218E-2</v>
      </c>
      <c r="G2159" s="23">
        <v>4.23090757626133E-2</v>
      </c>
      <c r="H2159" s="23">
        <v>0.56012416693449696</v>
      </c>
      <c r="I2159" s="23">
        <v>-0.58265708711144704</v>
      </c>
      <c r="J2159" s="23">
        <v>0.94438931782422597</v>
      </c>
    </row>
    <row r="2160" spans="1:10" x14ac:dyDescent="0.2">
      <c r="A2160" s="23" t="s">
        <v>172</v>
      </c>
      <c r="B2160" s="23" t="s">
        <v>290</v>
      </c>
      <c r="C2160" s="23" t="s">
        <v>289</v>
      </c>
      <c r="D2160" s="23">
        <v>14</v>
      </c>
      <c r="E2160" s="23" t="s">
        <v>284</v>
      </c>
      <c r="F2160" s="23">
        <v>-2.46516828422218E-2</v>
      </c>
      <c r="G2160" s="23">
        <v>4.23090757626133E-2</v>
      </c>
      <c r="H2160" s="23">
        <v>0.56012416693449696</v>
      </c>
      <c r="I2160" s="23">
        <v>-0.58265708711144704</v>
      </c>
      <c r="J2160" s="23">
        <v>0.99104765257343197</v>
      </c>
    </row>
    <row r="2161" spans="1:10" x14ac:dyDescent="0.2">
      <c r="A2161" s="23" t="s">
        <v>172</v>
      </c>
      <c r="B2161" s="23" t="s">
        <v>290</v>
      </c>
      <c r="C2161" s="23" t="s">
        <v>289</v>
      </c>
      <c r="D2161" s="23">
        <v>14</v>
      </c>
      <c r="E2161" s="23" t="s">
        <v>283</v>
      </c>
      <c r="F2161" s="23">
        <v>-0.21732845460922501</v>
      </c>
      <c r="G2161" s="23">
        <v>0.17049133765912899</v>
      </c>
      <c r="H2161" s="23">
        <v>0.22653881029162701</v>
      </c>
      <c r="I2161" s="23">
        <v>-1.2747184554545501</v>
      </c>
      <c r="J2161" s="23">
        <v>0.97355709567592597</v>
      </c>
    </row>
    <row r="2162" spans="1:10" x14ac:dyDescent="0.2">
      <c r="A2162" s="23" t="s">
        <v>172</v>
      </c>
      <c r="B2162" s="23" t="s">
        <v>290</v>
      </c>
      <c r="C2162" s="23" t="s">
        <v>289</v>
      </c>
      <c r="D2162" s="23">
        <v>14</v>
      </c>
      <c r="E2162" s="23" t="s">
        <v>282</v>
      </c>
      <c r="F2162" s="23">
        <v>-2.4683801005141399E-2</v>
      </c>
      <c r="G2162" s="23">
        <v>4.2351949314005197E-2</v>
      </c>
      <c r="H2162" s="23">
        <v>0.56001069788273605</v>
      </c>
      <c r="I2162" s="23">
        <v>-0.58282561735544003</v>
      </c>
      <c r="J2162" s="23">
        <v>0.94701376038973095</v>
      </c>
    </row>
    <row r="2163" spans="1:10" x14ac:dyDescent="0.2">
      <c r="A2163" s="23" t="s">
        <v>172</v>
      </c>
      <c r="B2163" s="23" t="s">
        <v>290</v>
      </c>
      <c r="C2163" s="23" t="s">
        <v>289</v>
      </c>
      <c r="D2163" s="23">
        <v>14</v>
      </c>
      <c r="E2163" s="23" t="s">
        <v>281</v>
      </c>
      <c r="F2163" s="23">
        <v>-2.6530431830759201E-2</v>
      </c>
      <c r="G2163" s="23">
        <v>5.8375052553921503E-2</v>
      </c>
      <c r="H2163" s="23">
        <v>0.64948168328609501</v>
      </c>
      <c r="I2163" s="23">
        <v>-0.45448236309942203</v>
      </c>
      <c r="J2163" s="23">
        <v>0.97290100670709401</v>
      </c>
    </row>
    <row r="2164" spans="1:10" x14ac:dyDescent="0.2">
      <c r="A2164" s="23" t="s">
        <v>172</v>
      </c>
      <c r="B2164" s="23" t="s">
        <v>290</v>
      </c>
      <c r="C2164" s="23" t="s">
        <v>289</v>
      </c>
      <c r="D2164" s="23">
        <v>14</v>
      </c>
      <c r="E2164" s="23" t="s">
        <v>279</v>
      </c>
      <c r="F2164" s="23">
        <v>-4.5898909158589296E-3</v>
      </c>
      <c r="G2164" s="23">
        <v>0.101171632189275</v>
      </c>
      <c r="H2164" s="23">
        <v>0.96450398286122796</v>
      </c>
      <c r="I2164" s="23">
        <v>-4.5367370443050899E-2</v>
      </c>
      <c r="J2164" s="23">
        <v>0.99418102848772705</v>
      </c>
    </row>
    <row r="2165" spans="1:10" x14ac:dyDescent="0.2">
      <c r="A2165" s="23" t="s">
        <v>173</v>
      </c>
      <c r="B2165" s="23" t="s">
        <v>290</v>
      </c>
      <c r="C2165" s="23" t="s">
        <v>289</v>
      </c>
      <c r="D2165" s="23">
        <v>6</v>
      </c>
      <c r="E2165" s="23" t="s">
        <v>285</v>
      </c>
      <c r="F2165" s="23">
        <v>2.13342366695009E-3</v>
      </c>
      <c r="G2165" s="23">
        <v>6.4555319918042295E-2</v>
      </c>
      <c r="H2165" s="23">
        <v>0.97363631680281604</v>
      </c>
      <c r="I2165" s="23">
        <v>3.3047991546763703E-2</v>
      </c>
      <c r="J2165" s="23">
        <v>0.99078666159956796</v>
      </c>
    </row>
    <row r="2166" spans="1:10" x14ac:dyDescent="0.2">
      <c r="A2166" s="23" t="s">
        <v>173</v>
      </c>
      <c r="B2166" s="23" t="s">
        <v>290</v>
      </c>
      <c r="C2166" s="23" t="s">
        <v>289</v>
      </c>
      <c r="D2166" s="23">
        <v>6</v>
      </c>
      <c r="E2166" s="23" t="s">
        <v>284</v>
      </c>
      <c r="F2166" s="23">
        <v>2.13342366695009E-3</v>
      </c>
      <c r="G2166" s="23">
        <v>6.4555319918042295E-2</v>
      </c>
      <c r="H2166" s="23">
        <v>0.97363631680281604</v>
      </c>
      <c r="I2166" s="23">
        <v>3.3047991546763703E-2</v>
      </c>
      <c r="J2166" s="23">
        <v>0.99362264273964096</v>
      </c>
    </row>
    <row r="2167" spans="1:10" x14ac:dyDescent="0.2">
      <c r="A2167" s="23" t="s">
        <v>173</v>
      </c>
      <c r="B2167" s="23" t="s">
        <v>290</v>
      </c>
      <c r="C2167" s="23" t="s">
        <v>289</v>
      </c>
      <c r="D2167" s="23">
        <v>6</v>
      </c>
      <c r="E2167" s="23" t="s">
        <v>283</v>
      </c>
      <c r="F2167" s="23">
        <v>0.21954404901965699</v>
      </c>
      <c r="G2167" s="23">
        <v>0.80085592472545997</v>
      </c>
      <c r="H2167" s="23">
        <v>0.79755418730692096</v>
      </c>
      <c r="I2167" s="23">
        <v>0.274136760734983</v>
      </c>
      <c r="J2167" s="23">
        <v>0.97355709567592597</v>
      </c>
    </row>
    <row r="2168" spans="1:10" x14ac:dyDescent="0.2">
      <c r="A2168" s="23" t="s">
        <v>173</v>
      </c>
      <c r="B2168" s="23" t="s">
        <v>290</v>
      </c>
      <c r="C2168" s="23" t="s">
        <v>289</v>
      </c>
      <c r="D2168" s="23">
        <v>6</v>
      </c>
      <c r="E2168" s="23" t="s">
        <v>282</v>
      </c>
      <c r="F2168" s="23">
        <v>2.3366161609890898E-3</v>
      </c>
      <c r="G2168" s="23">
        <v>4.3566158595260501E-2</v>
      </c>
      <c r="H2168" s="23">
        <v>0.95722697203066998</v>
      </c>
      <c r="I2168" s="23">
        <v>5.3633743169710799E-2</v>
      </c>
      <c r="J2168" s="23">
        <v>0.98994033059445796</v>
      </c>
    </row>
    <row r="2169" spans="1:10" x14ac:dyDescent="0.2">
      <c r="A2169" s="23" t="s">
        <v>173</v>
      </c>
      <c r="B2169" s="23" t="s">
        <v>290</v>
      </c>
      <c r="C2169" s="23" t="s">
        <v>289</v>
      </c>
      <c r="D2169" s="23">
        <v>6</v>
      </c>
      <c r="E2169" s="23" t="s">
        <v>281</v>
      </c>
      <c r="F2169" s="23">
        <v>-3.5931218451682101E-3</v>
      </c>
      <c r="G2169" s="23">
        <v>6.03068040562936E-2</v>
      </c>
      <c r="H2169" s="23">
        <v>0.95248958699325403</v>
      </c>
      <c r="I2169" s="23">
        <v>-5.95807040581059E-2</v>
      </c>
      <c r="J2169" s="23">
        <v>0.99677302917772403</v>
      </c>
    </row>
    <row r="2170" spans="1:10" x14ac:dyDescent="0.2">
      <c r="A2170" s="23" t="s">
        <v>173</v>
      </c>
      <c r="B2170" s="23" t="s">
        <v>290</v>
      </c>
      <c r="C2170" s="23" t="s">
        <v>289</v>
      </c>
      <c r="D2170" s="23">
        <v>6</v>
      </c>
      <c r="E2170" s="23" t="s">
        <v>279</v>
      </c>
      <c r="F2170" s="23">
        <v>7.7878893680227703E-3</v>
      </c>
      <c r="G2170" s="23">
        <v>8.1769759959189101E-2</v>
      </c>
      <c r="H2170" s="23">
        <v>0.92782213897588095</v>
      </c>
      <c r="I2170" s="23">
        <v>9.5241680688676E-2</v>
      </c>
      <c r="J2170" s="23">
        <v>0.98848841551836397</v>
      </c>
    </row>
    <row r="2171" spans="1:10" x14ac:dyDescent="0.2">
      <c r="A2171" s="23" t="s">
        <v>193</v>
      </c>
      <c r="B2171" s="23" t="s">
        <v>290</v>
      </c>
      <c r="C2171" s="23" t="s">
        <v>289</v>
      </c>
      <c r="D2171" s="23">
        <v>8</v>
      </c>
      <c r="E2171" s="23" t="s">
        <v>285</v>
      </c>
      <c r="F2171" s="23">
        <v>-2.8865156638986499E-2</v>
      </c>
      <c r="G2171" s="23">
        <v>6.1448094769777702E-2</v>
      </c>
      <c r="H2171" s="23">
        <v>0.63853463934501398</v>
      </c>
      <c r="I2171" s="23">
        <v>-0.46974860241205402</v>
      </c>
      <c r="J2171" s="23">
        <v>0.94438931782422597</v>
      </c>
    </row>
    <row r="2172" spans="1:10" x14ac:dyDescent="0.2">
      <c r="A2172" s="23" t="s">
        <v>193</v>
      </c>
      <c r="B2172" s="23" t="s">
        <v>290</v>
      </c>
      <c r="C2172" s="23" t="s">
        <v>289</v>
      </c>
      <c r="D2172" s="23">
        <v>8</v>
      </c>
      <c r="E2172" s="23" t="s">
        <v>284</v>
      </c>
      <c r="F2172" s="23">
        <v>-2.8865156638986499E-2</v>
      </c>
      <c r="G2172" s="23">
        <v>6.3751331234410999E-2</v>
      </c>
      <c r="H2172" s="23">
        <v>0.65070909953667599</v>
      </c>
      <c r="I2172" s="23">
        <v>-0.45277731586263698</v>
      </c>
      <c r="J2172" s="23">
        <v>0.99104765257343197</v>
      </c>
    </row>
    <row r="2173" spans="1:10" x14ac:dyDescent="0.2">
      <c r="A2173" s="23" t="s">
        <v>193</v>
      </c>
      <c r="B2173" s="23" t="s">
        <v>290</v>
      </c>
      <c r="C2173" s="23" t="s">
        <v>289</v>
      </c>
      <c r="D2173" s="23">
        <v>8</v>
      </c>
      <c r="E2173" s="23" t="s">
        <v>283</v>
      </c>
      <c r="F2173" s="23">
        <v>-0.46201494584936598</v>
      </c>
      <c r="G2173" s="23">
        <v>0.293241264422899</v>
      </c>
      <c r="H2173" s="23">
        <v>0.16620015426172799</v>
      </c>
      <c r="I2173" s="23">
        <v>-1.57554547024142</v>
      </c>
      <c r="J2173" s="23">
        <v>0.97355709567592597</v>
      </c>
    </row>
    <row r="2174" spans="1:10" x14ac:dyDescent="0.2">
      <c r="A2174" s="23" t="s">
        <v>193</v>
      </c>
      <c r="B2174" s="23" t="s">
        <v>290</v>
      </c>
      <c r="C2174" s="23" t="s">
        <v>289</v>
      </c>
      <c r="D2174" s="23">
        <v>8</v>
      </c>
      <c r="E2174" s="23" t="s">
        <v>282</v>
      </c>
      <c r="F2174" s="23">
        <v>-2.9951694077182699E-2</v>
      </c>
      <c r="G2174" s="23">
        <v>6.5188397624464406E-2</v>
      </c>
      <c r="H2174" s="23">
        <v>0.64590130502425802</v>
      </c>
      <c r="I2174" s="23">
        <v>-0.45946357279293198</v>
      </c>
      <c r="J2174" s="23">
        <v>0.94701376038973095</v>
      </c>
    </row>
    <row r="2175" spans="1:10" x14ac:dyDescent="0.2">
      <c r="A2175" s="23" t="s">
        <v>193</v>
      </c>
      <c r="B2175" s="23" t="s">
        <v>290</v>
      </c>
      <c r="C2175" s="23" t="s">
        <v>289</v>
      </c>
      <c r="D2175" s="23">
        <v>8</v>
      </c>
      <c r="E2175" s="23" t="s">
        <v>281</v>
      </c>
      <c r="F2175" s="23">
        <v>-1.4108781148826801E-2</v>
      </c>
      <c r="G2175" s="23">
        <v>8.3873621570223697E-2</v>
      </c>
      <c r="H2175" s="23">
        <v>0.86641432935606899</v>
      </c>
      <c r="I2175" s="23">
        <v>-0.168214760310715</v>
      </c>
      <c r="J2175" s="23">
        <v>0.97290100670709401</v>
      </c>
    </row>
    <row r="2176" spans="1:10" x14ac:dyDescent="0.2">
      <c r="A2176" s="23" t="s">
        <v>193</v>
      </c>
      <c r="B2176" s="23" t="s">
        <v>290</v>
      </c>
      <c r="C2176" s="23" t="s">
        <v>289</v>
      </c>
      <c r="D2176" s="23">
        <v>8</v>
      </c>
      <c r="E2176" s="23" t="s">
        <v>279</v>
      </c>
      <c r="F2176" s="23">
        <v>-2.6353169655613E-4</v>
      </c>
      <c r="G2176" s="23">
        <v>0.12759072709557101</v>
      </c>
      <c r="H2176" s="23">
        <v>0.99840964355224904</v>
      </c>
      <c r="I2176" s="23">
        <v>-2.0654455269208801E-3</v>
      </c>
      <c r="J2176" s="23">
        <v>0.99840964355224904</v>
      </c>
    </row>
    <row r="2177" spans="1:10" x14ac:dyDescent="0.2">
      <c r="A2177" s="23" t="s">
        <v>166</v>
      </c>
      <c r="B2177" s="23" t="s">
        <v>290</v>
      </c>
      <c r="C2177" s="23" t="s">
        <v>289</v>
      </c>
      <c r="D2177" s="23">
        <v>6</v>
      </c>
      <c r="E2177" s="23" t="s">
        <v>285</v>
      </c>
      <c r="F2177" s="23">
        <v>-4.1161836372911903E-2</v>
      </c>
      <c r="G2177" s="23">
        <v>3.3404573824268001E-2</v>
      </c>
      <c r="H2177" s="23">
        <v>0.21786632827361599</v>
      </c>
      <c r="I2177" s="23">
        <v>-1.23222156910166</v>
      </c>
      <c r="J2177" s="23">
        <v>0.94438931782422597</v>
      </c>
    </row>
    <row r="2178" spans="1:10" x14ac:dyDescent="0.2">
      <c r="A2178" s="23" t="s">
        <v>166</v>
      </c>
      <c r="B2178" s="23" t="s">
        <v>290</v>
      </c>
      <c r="C2178" s="23" t="s">
        <v>289</v>
      </c>
      <c r="D2178" s="23">
        <v>6</v>
      </c>
      <c r="E2178" s="23" t="s">
        <v>284</v>
      </c>
      <c r="F2178" s="23">
        <v>-4.1161836372911903E-2</v>
      </c>
      <c r="G2178" s="23">
        <v>4.0142002676650801E-2</v>
      </c>
      <c r="H2178" s="23">
        <v>0.30517182305947199</v>
      </c>
      <c r="I2178" s="23">
        <v>-1.02540565064668</v>
      </c>
      <c r="J2178" s="23">
        <v>0.99104765257343197</v>
      </c>
    </row>
    <row r="2179" spans="1:10" x14ac:dyDescent="0.2">
      <c r="A2179" s="23" t="s">
        <v>166</v>
      </c>
      <c r="B2179" s="23" t="s">
        <v>290</v>
      </c>
      <c r="C2179" s="23" t="s">
        <v>289</v>
      </c>
      <c r="D2179" s="23">
        <v>6</v>
      </c>
      <c r="E2179" s="23" t="s">
        <v>283</v>
      </c>
      <c r="F2179" s="23">
        <v>-0.84503764596350905</v>
      </c>
      <c r="G2179" s="23">
        <v>0.51164236653362405</v>
      </c>
      <c r="H2179" s="23">
        <v>0.17395675071650801</v>
      </c>
      <c r="I2179" s="23">
        <v>-1.65161781204445</v>
      </c>
      <c r="J2179" s="23">
        <v>0.97355709567592597</v>
      </c>
    </row>
    <row r="2180" spans="1:10" x14ac:dyDescent="0.2">
      <c r="A2180" s="23" t="s">
        <v>166</v>
      </c>
      <c r="B2180" s="23" t="s">
        <v>290</v>
      </c>
      <c r="C2180" s="23" t="s">
        <v>289</v>
      </c>
      <c r="D2180" s="23">
        <v>6</v>
      </c>
      <c r="E2180" s="23" t="s">
        <v>282</v>
      </c>
      <c r="F2180" s="23">
        <v>-4.2305367509412599E-2</v>
      </c>
      <c r="G2180" s="23">
        <v>4.0850658918037103E-2</v>
      </c>
      <c r="H2180" s="23">
        <v>0.30038393484338999</v>
      </c>
      <c r="I2180" s="23">
        <v>-1.0356104070265899</v>
      </c>
      <c r="J2180" s="23">
        <v>0.94701376038973095</v>
      </c>
    </row>
    <row r="2181" spans="1:10" x14ac:dyDescent="0.2">
      <c r="A2181" s="23" t="s">
        <v>166</v>
      </c>
      <c r="B2181" s="23" t="s">
        <v>290</v>
      </c>
      <c r="C2181" s="23" t="s">
        <v>289</v>
      </c>
      <c r="D2181" s="23">
        <v>6</v>
      </c>
      <c r="E2181" s="23" t="s">
        <v>281</v>
      </c>
      <c r="F2181" s="23">
        <v>-2.53198864531642E-2</v>
      </c>
      <c r="G2181" s="23">
        <v>4.9058330378921398E-2</v>
      </c>
      <c r="H2181" s="23">
        <v>0.60577200979676005</v>
      </c>
      <c r="I2181" s="23">
        <v>-0.51611798154556099</v>
      </c>
      <c r="J2181" s="23">
        <v>0.97290100670709401</v>
      </c>
    </row>
    <row r="2182" spans="1:10" x14ac:dyDescent="0.2">
      <c r="A2182" s="23" t="s">
        <v>166</v>
      </c>
      <c r="B2182" s="23" t="s">
        <v>290</v>
      </c>
      <c r="C2182" s="23" t="s">
        <v>289</v>
      </c>
      <c r="D2182" s="23">
        <v>6</v>
      </c>
      <c r="E2182" s="23" t="s">
        <v>279</v>
      </c>
      <c r="F2182" s="23">
        <v>6.5288543853869697E-4</v>
      </c>
      <c r="G2182" s="23">
        <v>8.1426296642066007E-2</v>
      </c>
      <c r="H2182" s="23">
        <v>0.99391261782260898</v>
      </c>
      <c r="I2182" s="23">
        <v>8.0181153443420507E-3</v>
      </c>
      <c r="J2182" s="23">
        <v>0.99840964355224904</v>
      </c>
    </row>
    <row r="2183" spans="1:10" x14ac:dyDescent="0.2">
      <c r="A2183" s="23" t="s">
        <v>119</v>
      </c>
      <c r="B2183" s="23" t="s">
        <v>290</v>
      </c>
      <c r="C2183" s="23" t="s">
        <v>289</v>
      </c>
      <c r="D2183" s="23">
        <v>4</v>
      </c>
      <c r="E2183" s="23" t="s">
        <v>285</v>
      </c>
      <c r="F2183" s="23">
        <v>5.0518575985461101E-3</v>
      </c>
      <c r="G2183" s="23">
        <v>3.1443569115386302E-2</v>
      </c>
      <c r="H2183" s="23">
        <v>0.87235784420209606</v>
      </c>
      <c r="I2183" s="23">
        <v>0.16066425474817</v>
      </c>
      <c r="J2183" s="23">
        <v>0.99078666159956796</v>
      </c>
    </row>
    <row r="2184" spans="1:10" x14ac:dyDescent="0.2">
      <c r="A2184" s="23" t="s">
        <v>119</v>
      </c>
      <c r="B2184" s="23" t="s">
        <v>290</v>
      </c>
      <c r="C2184" s="23" t="s">
        <v>289</v>
      </c>
      <c r="D2184" s="23">
        <v>4</v>
      </c>
      <c r="E2184" s="23" t="s">
        <v>284</v>
      </c>
      <c r="F2184" s="23">
        <v>5.0518575985461101E-3</v>
      </c>
      <c r="G2184" s="23">
        <v>3.1443569115386302E-2</v>
      </c>
      <c r="H2184" s="23">
        <v>0.87235784420209606</v>
      </c>
      <c r="I2184" s="23">
        <v>0.16066425474817</v>
      </c>
      <c r="J2184" s="23">
        <v>0.99362264273964096</v>
      </c>
    </row>
    <row r="2185" spans="1:10" x14ac:dyDescent="0.2">
      <c r="A2185" s="23" t="s">
        <v>119</v>
      </c>
      <c r="B2185" s="23" t="s">
        <v>290</v>
      </c>
      <c r="C2185" s="23" t="s">
        <v>289</v>
      </c>
      <c r="D2185" s="23">
        <v>4</v>
      </c>
      <c r="E2185" s="23" t="s">
        <v>283</v>
      </c>
      <c r="F2185" s="23">
        <v>-0.124672108289265</v>
      </c>
      <c r="G2185" s="23">
        <v>0.18217593122006201</v>
      </c>
      <c r="H2185" s="23">
        <v>0.56441165058218001</v>
      </c>
      <c r="I2185" s="23">
        <v>-0.68435005356808398</v>
      </c>
      <c r="J2185" s="23">
        <v>0.97355709567592597</v>
      </c>
    </row>
    <row r="2186" spans="1:10" x14ac:dyDescent="0.2">
      <c r="A2186" s="23" t="s">
        <v>119</v>
      </c>
      <c r="B2186" s="23" t="s">
        <v>290</v>
      </c>
      <c r="C2186" s="23" t="s">
        <v>289</v>
      </c>
      <c r="D2186" s="23">
        <v>4</v>
      </c>
      <c r="E2186" s="23" t="s">
        <v>282</v>
      </c>
      <c r="F2186" s="23">
        <v>5.24372071353467E-3</v>
      </c>
      <c r="G2186" s="23">
        <v>3.0653220441983101E-2</v>
      </c>
      <c r="H2186" s="23">
        <v>0.86417194920751295</v>
      </c>
      <c r="I2186" s="23">
        <v>0.17106589904507399</v>
      </c>
      <c r="J2186" s="23">
        <v>0.98523794112218299</v>
      </c>
    </row>
    <row r="2187" spans="1:10" x14ac:dyDescent="0.2">
      <c r="A2187" s="23" t="s">
        <v>119</v>
      </c>
      <c r="B2187" s="23" t="s">
        <v>290</v>
      </c>
      <c r="C2187" s="23" t="s">
        <v>289</v>
      </c>
      <c r="D2187" s="23">
        <v>4</v>
      </c>
      <c r="E2187" s="23" t="s">
        <v>281</v>
      </c>
      <c r="F2187" s="23">
        <v>-1.2640608382932701E-2</v>
      </c>
      <c r="G2187" s="23">
        <v>3.7316676070313297E-2</v>
      </c>
      <c r="H2187" s="23">
        <v>0.73480646202313304</v>
      </c>
      <c r="I2187" s="23">
        <v>-0.33873886192636399</v>
      </c>
      <c r="J2187" s="23">
        <v>0.97290100670709401</v>
      </c>
    </row>
    <row r="2188" spans="1:10" x14ac:dyDescent="0.2">
      <c r="A2188" s="23" t="s">
        <v>119</v>
      </c>
      <c r="B2188" s="23" t="s">
        <v>290</v>
      </c>
      <c r="C2188" s="23" t="s">
        <v>289</v>
      </c>
      <c r="D2188" s="23">
        <v>4</v>
      </c>
      <c r="E2188" s="23" t="s">
        <v>279</v>
      </c>
      <c r="F2188" s="23">
        <v>-3.53868621219482E-2</v>
      </c>
      <c r="G2188" s="23">
        <v>5.0828461355738902E-2</v>
      </c>
      <c r="H2188" s="23">
        <v>0.53639327925215796</v>
      </c>
      <c r="I2188" s="23">
        <v>-0.69620171805481501</v>
      </c>
      <c r="J2188" s="23">
        <v>0.97046098878048503</v>
      </c>
    </row>
    <row r="2189" spans="1:10" x14ac:dyDescent="0.2">
      <c r="A2189" s="23" t="s">
        <v>214</v>
      </c>
      <c r="B2189" s="23" t="s">
        <v>290</v>
      </c>
      <c r="C2189" s="23" t="s">
        <v>289</v>
      </c>
      <c r="D2189" s="23">
        <v>7</v>
      </c>
      <c r="E2189" s="23" t="s">
        <v>285</v>
      </c>
      <c r="F2189" s="23">
        <v>-4.5310643473536498E-3</v>
      </c>
      <c r="G2189" s="23">
        <v>6.9023024653646306E-2</v>
      </c>
      <c r="H2189" s="23">
        <v>0.94765990908771502</v>
      </c>
      <c r="I2189" s="23">
        <v>-6.5645693883892797E-2</v>
      </c>
      <c r="J2189" s="23">
        <v>0.99078666159956796</v>
      </c>
    </row>
    <row r="2190" spans="1:10" x14ac:dyDescent="0.2">
      <c r="A2190" s="23" t="s">
        <v>214</v>
      </c>
      <c r="B2190" s="23" t="s">
        <v>290</v>
      </c>
      <c r="C2190" s="23" t="s">
        <v>289</v>
      </c>
      <c r="D2190" s="23">
        <v>7</v>
      </c>
      <c r="E2190" s="23" t="s">
        <v>284</v>
      </c>
      <c r="F2190" s="23">
        <v>-4.5310643473536498E-3</v>
      </c>
      <c r="G2190" s="23">
        <v>6.9023024653646306E-2</v>
      </c>
      <c r="H2190" s="23">
        <v>0.94765990908771502</v>
      </c>
      <c r="I2190" s="23">
        <v>-6.5645693883892797E-2</v>
      </c>
      <c r="J2190" s="23">
        <v>0.99362264273964096</v>
      </c>
    </row>
    <row r="2191" spans="1:10" x14ac:dyDescent="0.2">
      <c r="A2191" s="23" t="s">
        <v>214</v>
      </c>
      <c r="B2191" s="23" t="s">
        <v>290</v>
      </c>
      <c r="C2191" s="23" t="s">
        <v>289</v>
      </c>
      <c r="D2191" s="23">
        <v>7</v>
      </c>
      <c r="E2191" s="23" t="s">
        <v>283</v>
      </c>
      <c r="F2191" s="23">
        <v>-0.91113801938169403</v>
      </c>
      <c r="G2191" s="23">
        <v>0.38412083287811299</v>
      </c>
      <c r="H2191" s="23">
        <v>6.3793590292297198E-2</v>
      </c>
      <c r="I2191" s="23">
        <v>-2.3720088612606198</v>
      </c>
      <c r="J2191" s="23">
        <v>0.97355709567592597</v>
      </c>
    </row>
    <row r="2192" spans="1:10" x14ac:dyDescent="0.2">
      <c r="A2192" s="23" t="s">
        <v>214</v>
      </c>
      <c r="B2192" s="23" t="s">
        <v>290</v>
      </c>
      <c r="C2192" s="23" t="s">
        <v>289</v>
      </c>
      <c r="D2192" s="23">
        <v>7</v>
      </c>
      <c r="E2192" s="23" t="s">
        <v>282</v>
      </c>
      <c r="F2192" s="23">
        <v>-5.1693744788074399E-3</v>
      </c>
      <c r="G2192" s="23">
        <v>4.0835302672213997E-2</v>
      </c>
      <c r="H2192" s="23">
        <v>0.89926426250897695</v>
      </c>
      <c r="I2192" s="23">
        <v>-0.12659082069997499</v>
      </c>
      <c r="J2192" s="23">
        <v>0.98775681945870497</v>
      </c>
    </row>
    <row r="2193" spans="1:10" x14ac:dyDescent="0.2">
      <c r="A2193" s="23" t="s">
        <v>214</v>
      </c>
      <c r="B2193" s="23" t="s">
        <v>290</v>
      </c>
      <c r="C2193" s="23" t="s">
        <v>289</v>
      </c>
      <c r="D2193" s="23">
        <v>7</v>
      </c>
      <c r="E2193" s="23" t="s">
        <v>281</v>
      </c>
      <c r="F2193" s="23">
        <v>-5.1610085128090899E-2</v>
      </c>
      <c r="G2193" s="23">
        <v>5.5035670046516799E-2</v>
      </c>
      <c r="H2193" s="23">
        <v>0.34836930096130098</v>
      </c>
      <c r="I2193" s="23">
        <v>-0.93775700531072703</v>
      </c>
      <c r="J2193" s="23">
        <v>0.97290100670709401</v>
      </c>
    </row>
    <row r="2194" spans="1:10" x14ac:dyDescent="0.2">
      <c r="A2194" s="23" t="s">
        <v>214</v>
      </c>
      <c r="B2194" s="23" t="s">
        <v>290</v>
      </c>
      <c r="C2194" s="23" t="s">
        <v>289</v>
      </c>
      <c r="D2194" s="23">
        <v>7</v>
      </c>
      <c r="E2194" s="23" t="s">
        <v>279</v>
      </c>
      <c r="F2194" s="23">
        <v>-6.5035993280607399E-2</v>
      </c>
      <c r="G2194" s="23">
        <v>8.8666968870125401E-2</v>
      </c>
      <c r="H2194" s="23">
        <v>0.49091636380535197</v>
      </c>
      <c r="I2194" s="23">
        <v>-0.73348614607395202</v>
      </c>
      <c r="J2194" s="23">
        <v>0.97046098878048503</v>
      </c>
    </row>
    <row r="2195" spans="1:10" x14ac:dyDescent="0.2">
      <c r="A2195" s="23" t="s">
        <v>200</v>
      </c>
      <c r="B2195" s="23" t="s">
        <v>290</v>
      </c>
      <c r="C2195" s="23" t="s">
        <v>289</v>
      </c>
      <c r="D2195" s="23">
        <v>3</v>
      </c>
      <c r="E2195" s="23" t="s">
        <v>287</v>
      </c>
      <c r="F2195" s="23">
        <v>7.6016787903042102E-2</v>
      </c>
      <c r="G2195" s="23">
        <v>5.4872197149548399E-2</v>
      </c>
      <c r="H2195" s="23">
        <v>0.165947757810121</v>
      </c>
      <c r="I2195" s="23">
        <v>1.3853425204729199</v>
      </c>
      <c r="J2195" s="23">
        <v>0.94438931782422597</v>
      </c>
    </row>
    <row r="2196" spans="1:10" x14ac:dyDescent="0.2">
      <c r="A2196" s="23" t="s">
        <v>200</v>
      </c>
      <c r="B2196" s="23" t="s">
        <v>290</v>
      </c>
      <c r="C2196" s="23" t="s">
        <v>289</v>
      </c>
      <c r="D2196" s="23">
        <v>3</v>
      </c>
      <c r="E2196" s="23" t="s">
        <v>284</v>
      </c>
      <c r="F2196" s="23">
        <v>7.6016787903042102E-2</v>
      </c>
      <c r="G2196" s="23">
        <v>5.4872197149548399E-2</v>
      </c>
      <c r="H2196" s="23">
        <v>0.165947757810121</v>
      </c>
      <c r="I2196" s="23">
        <v>1.3853425204729199</v>
      </c>
      <c r="J2196" s="23">
        <v>0.99104765257343197</v>
      </c>
    </row>
    <row r="2197" spans="1:10" x14ac:dyDescent="0.2">
      <c r="A2197" s="23" t="s">
        <v>200</v>
      </c>
      <c r="B2197" s="23" t="s">
        <v>290</v>
      </c>
      <c r="C2197" s="23" t="s">
        <v>289</v>
      </c>
      <c r="D2197" s="23">
        <v>3</v>
      </c>
      <c r="E2197" s="23" t="s">
        <v>283</v>
      </c>
      <c r="F2197" s="23">
        <v>-0.330622507000981</v>
      </c>
      <c r="G2197" s="23">
        <v>0.41902438080751298</v>
      </c>
      <c r="H2197" s="23">
        <v>0.57472806672367005</v>
      </c>
      <c r="I2197" s="23">
        <v>-0.78902928360356905</v>
      </c>
      <c r="J2197" s="23">
        <v>0.97355709567592597</v>
      </c>
    </row>
    <row r="2198" spans="1:10" x14ac:dyDescent="0.2">
      <c r="A2198" s="23" t="s">
        <v>200</v>
      </c>
      <c r="B2198" s="23" t="s">
        <v>290</v>
      </c>
      <c r="C2198" s="23" t="s">
        <v>289</v>
      </c>
      <c r="D2198" s="23">
        <v>3</v>
      </c>
      <c r="E2198" s="23" t="s">
        <v>282</v>
      </c>
      <c r="F2198" s="23">
        <v>7.7734560636364303E-2</v>
      </c>
      <c r="G2198" s="23">
        <v>5.6198226451736298E-2</v>
      </c>
      <c r="H2198" s="23">
        <v>0.16659714719435401</v>
      </c>
      <c r="I2198" s="23">
        <v>1.3832208869282301</v>
      </c>
      <c r="J2198" s="23">
        <v>0.84697862409019398</v>
      </c>
    </row>
    <row r="2199" spans="1:10" x14ac:dyDescent="0.2">
      <c r="A2199" s="23" t="s">
        <v>200</v>
      </c>
      <c r="B2199" s="23" t="s">
        <v>290</v>
      </c>
      <c r="C2199" s="23" t="s">
        <v>289</v>
      </c>
      <c r="D2199" s="23">
        <v>3</v>
      </c>
      <c r="E2199" s="23" t="s">
        <v>281</v>
      </c>
      <c r="F2199" s="23">
        <v>7.2357255463902703E-2</v>
      </c>
      <c r="G2199" s="23">
        <v>6.84795386523845E-2</v>
      </c>
      <c r="H2199" s="23">
        <v>0.290682346582327</v>
      </c>
      <c r="I2199" s="23">
        <v>1.05662591903842</v>
      </c>
      <c r="J2199" s="23">
        <v>0.97290100670709401</v>
      </c>
    </row>
    <row r="2200" spans="1:10" x14ac:dyDescent="0.2">
      <c r="A2200" s="23" t="s">
        <v>200</v>
      </c>
      <c r="B2200" s="23" t="s">
        <v>290</v>
      </c>
      <c r="C2200" s="23" t="s">
        <v>289</v>
      </c>
      <c r="D2200" s="23">
        <v>3</v>
      </c>
      <c r="E2200" s="23" t="s">
        <v>279</v>
      </c>
      <c r="F2200" s="23">
        <v>7.9077158836141304E-2</v>
      </c>
      <c r="G2200" s="23">
        <v>8.4659485845366103E-2</v>
      </c>
      <c r="H2200" s="23">
        <v>0.448878155424558</v>
      </c>
      <c r="I2200" s="23">
        <v>0.93406141138842802</v>
      </c>
      <c r="J2200" s="23">
        <v>0.97046098878048503</v>
      </c>
    </row>
    <row r="2201" spans="1:10" x14ac:dyDescent="0.2">
      <c r="A2201" s="23" t="s">
        <v>201</v>
      </c>
      <c r="B2201" s="23" t="s">
        <v>290</v>
      </c>
      <c r="C2201" s="23" t="s">
        <v>289</v>
      </c>
      <c r="D2201" s="23">
        <v>10</v>
      </c>
      <c r="E2201" s="23" t="s">
        <v>285</v>
      </c>
      <c r="F2201" s="23">
        <v>-1.62418368047057E-2</v>
      </c>
      <c r="G2201" s="23">
        <v>3.2943465142839697E-2</v>
      </c>
      <c r="H2201" s="23">
        <v>0.62199739151361499</v>
      </c>
      <c r="I2201" s="23">
        <v>-0.49302150621626001</v>
      </c>
      <c r="J2201" s="23">
        <v>0.94438931782422597</v>
      </c>
    </row>
    <row r="2202" spans="1:10" x14ac:dyDescent="0.2">
      <c r="A2202" s="23" t="s">
        <v>201</v>
      </c>
      <c r="B2202" s="23" t="s">
        <v>290</v>
      </c>
      <c r="C2202" s="23" t="s">
        <v>289</v>
      </c>
      <c r="D2202" s="23">
        <v>10</v>
      </c>
      <c r="E2202" s="23" t="s">
        <v>284</v>
      </c>
      <c r="F2202" s="23">
        <v>-1.62418368047057E-2</v>
      </c>
      <c r="G2202" s="23">
        <v>3.2943465142839697E-2</v>
      </c>
      <c r="H2202" s="23">
        <v>0.62199739151361499</v>
      </c>
      <c r="I2202" s="23">
        <v>-0.49302150621626001</v>
      </c>
      <c r="J2202" s="23">
        <v>0.99104765257343197</v>
      </c>
    </row>
    <row r="2203" spans="1:10" x14ac:dyDescent="0.2">
      <c r="A2203" s="23" t="s">
        <v>201</v>
      </c>
      <c r="B2203" s="23" t="s">
        <v>290</v>
      </c>
      <c r="C2203" s="23" t="s">
        <v>289</v>
      </c>
      <c r="D2203" s="23">
        <v>10</v>
      </c>
      <c r="E2203" s="23" t="s">
        <v>283</v>
      </c>
      <c r="F2203" s="23">
        <v>-0.12107966626708599</v>
      </c>
      <c r="G2203" s="23">
        <v>0.153793801950907</v>
      </c>
      <c r="H2203" s="23">
        <v>0.45380498579321799</v>
      </c>
      <c r="I2203" s="23">
        <v>-0.78728573408788105</v>
      </c>
      <c r="J2203" s="23">
        <v>0.97355709567592597</v>
      </c>
    </row>
    <row r="2204" spans="1:10" x14ac:dyDescent="0.2">
      <c r="A2204" s="23" t="s">
        <v>201</v>
      </c>
      <c r="B2204" s="23" t="s">
        <v>290</v>
      </c>
      <c r="C2204" s="23" t="s">
        <v>289</v>
      </c>
      <c r="D2204" s="23">
        <v>10</v>
      </c>
      <c r="E2204" s="23" t="s">
        <v>282</v>
      </c>
      <c r="F2204" s="23">
        <v>-1.6818431696033798E-2</v>
      </c>
      <c r="G2204" s="23">
        <v>3.3446386116678099E-2</v>
      </c>
      <c r="H2204" s="23">
        <v>0.61507149364450997</v>
      </c>
      <c r="I2204" s="23">
        <v>-0.50284750159142799</v>
      </c>
      <c r="J2204" s="23">
        <v>0.94701376038973095</v>
      </c>
    </row>
    <row r="2205" spans="1:10" x14ac:dyDescent="0.2">
      <c r="A2205" s="23" t="s">
        <v>201</v>
      </c>
      <c r="B2205" s="23" t="s">
        <v>290</v>
      </c>
      <c r="C2205" s="23" t="s">
        <v>289</v>
      </c>
      <c r="D2205" s="23">
        <v>10</v>
      </c>
      <c r="E2205" s="23" t="s">
        <v>281</v>
      </c>
      <c r="F2205" s="23">
        <v>-1.7932276976691901E-2</v>
      </c>
      <c r="G2205" s="23">
        <v>4.6894331138608601E-2</v>
      </c>
      <c r="H2205" s="23">
        <v>0.70216651305338296</v>
      </c>
      <c r="I2205" s="23">
        <v>-0.38239754233168</v>
      </c>
      <c r="J2205" s="23">
        <v>0.97290100670709401</v>
      </c>
    </row>
    <row r="2206" spans="1:10" x14ac:dyDescent="0.2">
      <c r="A2206" s="23" t="s">
        <v>201</v>
      </c>
      <c r="B2206" s="23" t="s">
        <v>290</v>
      </c>
      <c r="C2206" s="23" t="s">
        <v>289</v>
      </c>
      <c r="D2206" s="23">
        <v>10</v>
      </c>
      <c r="E2206" s="23" t="s">
        <v>279</v>
      </c>
      <c r="F2206" s="23">
        <v>-3.7450594806716198E-2</v>
      </c>
      <c r="G2206" s="23">
        <v>7.3726196963731797E-2</v>
      </c>
      <c r="H2206" s="23">
        <v>0.62369048173117503</v>
      </c>
      <c r="I2206" s="23">
        <v>-0.50796862375987295</v>
      </c>
      <c r="J2206" s="23">
        <v>0.97046098878048503</v>
      </c>
    </row>
    <row r="2207" spans="1:10" x14ac:dyDescent="0.2">
      <c r="A2207" s="23" t="s">
        <v>183</v>
      </c>
      <c r="B2207" s="23" t="s">
        <v>290</v>
      </c>
      <c r="C2207" s="23" t="s">
        <v>289</v>
      </c>
      <c r="D2207" s="23">
        <v>1</v>
      </c>
      <c r="E2207" s="23" t="s">
        <v>286</v>
      </c>
      <c r="F2207" s="23">
        <v>-0.106421602809619</v>
      </c>
      <c r="G2207" s="23">
        <v>6.0039995167993403E-2</v>
      </c>
      <c r="H2207" s="23">
        <v>7.6309630270346596E-2</v>
      </c>
      <c r="I2207" s="23">
        <v>-1.7725118483412401</v>
      </c>
      <c r="J2207" s="23">
        <v>0.58504049873932396</v>
      </c>
    </row>
    <row r="2208" spans="1:10" x14ac:dyDescent="0.2">
      <c r="A2208" s="23" t="s">
        <v>184</v>
      </c>
      <c r="B2208" s="23" t="s">
        <v>290</v>
      </c>
      <c r="C2208" s="23" t="s">
        <v>289</v>
      </c>
      <c r="D2208" s="23">
        <v>4</v>
      </c>
      <c r="E2208" s="23" t="s">
        <v>285</v>
      </c>
      <c r="F2208" s="23">
        <v>2.1428672143597501E-2</v>
      </c>
      <c r="G2208" s="23">
        <v>3.1611045960123797E-2</v>
      </c>
      <c r="H2208" s="23">
        <v>0.49784424523834298</v>
      </c>
      <c r="I2208" s="23">
        <v>0.67788557742217703</v>
      </c>
      <c r="J2208" s="23">
        <v>0.94438931782422597</v>
      </c>
    </row>
    <row r="2209" spans="1:10" x14ac:dyDescent="0.2">
      <c r="A2209" s="23" t="s">
        <v>184</v>
      </c>
      <c r="B2209" s="23" t="s">
        <v>290</v>
      </c>
      <c r="C2209" s="23" t="s">
        <v>289</v>
      </c>
      <c r="D2209" s="23">
        <v>4</v>
      </c>
      <c r="E2209" s="23" t="s">
        <v>284</v>
      </c>
      <c r="F2209" s="23">
        <v>2.1428672143597501E-2</v>
      </c>
      <c r="G2209" s="23">
        <v>5.1863402327547603E-2</v>
      </c>
      <c r="H2209" s="23">
        <v>0.67947824938414303</v>
      </c>
      <c r="I2209" s="23">
        <v>0.41317520991513301</v>
      </c>
      <c r="J2209" s="23">
        <v>0.99104765257343197</v>
      </c>
    </row>
    <row r="2210" spans="1:10" x14ac:dyDescent="0.2">
      <c r="A2210" s="23" t="s">
        <v>184</v>
      </c>
      <c r="B2210" s="23" t="s">
        <v>290</v>
      </c>
      <c r="C2210" s="23" t="s">
        <v>289</v>
      </c>
      <c r="D2210" s="23">
        <v>4</v>
      </c>
      <c r="E2210" s="23" t="s">
        <v>283</v>
      </c>
      <c r="F2210" s="23">
        <v>7.7311778197401301E-2</v>
      </c>
      <c r="G2210" s="23">
        <v>0.22525101666494099</v>
      </c>
      <c r="H2210" s="23">
        <v>0.76414989038143299</v>
      </c>
      <c r="I2210" s="23">
        <v>0.34322499113245702</v>
      </c>
      <c r="J2210" s="23">
        <v>0.97355709567592597</v>
      </c>
    </row>
    <row r="2211" spans="1:10" x14ac:dyDescent="0.2">
      <c r="A2211" s="23" t="s">
        <v>184</v>
      </c>
      <c r="B2211" s="23" t="s">
        <v>290</v>
      </c>
      <c r="C2211" s="23" t="s">
        <v>289</v>
      </c>
      <c r="D2211" s="23">
        <v>4</v>
      </c>
      <c r="E2211" s="23" t="s">
        <v>282</v>
      </c>
      <c r="F2211" s="23">
        <v>2.17252329198858E-2</v>
      </c>
      <c r="G2211" s="23">
        <v>5.2273028796426799E-2</v>
      </c>
      <c r="H2211" s="23">
        <v>0.67769485606554902</v>
      </c>
      <c r="I2211" s="23">
        <v>0.41561075415187798</v>
      </c>
      <c r="J2211" s="23">
        <v>0.94701376038973095</v>
      </c>
    </row>
    <row r="2212" spans="1:10" x14ac:dyDescent="0.2">
      <c r="A2212" s="23" t="s">
        <v>184</v>
      </c>
      <c r="B2212" s="23" t="s">
        <v>290</v>
      </c>
      <c r="C2212" s="23" t="s">
        <v>289</v>
      </c>
      <c r="D2212" s="23">
        <v>4</v>
      </c>
      <c r="E2212" s="23" t="s">
        <v>281</v>
      </c>
      <c r="F2212" s="23">
        <v>-1.0834861732383501E-2</v>
      </c>
      <c r="G2212" s="23">
        <v>6.3041374606370201E-2</v>
      </c>
      <c r="H2212" s="23">
        <v>0.86354047191818195</v>
      </c>
      <c r="I2212" s="23">
        <v>-0.17186905901142399</v>
      </c>
      <c r="J2212" s="23">
        <v>0.97290100670709401</v>
      </c>
    </row>
    <row r="2213" spans="1:10" x14ac:dyDescent="0.2">
      <c r="A2213" s="23" t="s">
        <v>184</v>
      </c>
      <c r="B2213" s="23" t="s">
        <v>290</v>
      </c>
      <c r="C2213" s="23" t="s">
        <v>289</v>
      </c>
      <c r="D2213" s="23">
        <v>4</v>
      </c>
      <c r="E2213" s="23" t="s">
        <v>279</v>
      </c>
      <c r="F2213" s="23">
        <v>-1.2053808895241901E-2</v>
      </c>
      <c r="G2213" s="23">
        <v>8.9124953673581697E-2</v>
      </c>
      <c r="H2213" s="23">
        <v>0.90098175251690105</v>
      </c>
      <c r="I2213" s="23">
        <v>-0.13524617291122201</v>
      </c>
      <c r="J2213" s="23">
        <v>0.97890449868052498</v>
      </c>
    </row>
    <row r="2214" spans="1:10" x14ac:dyDescent="0.2">
      <c r="A2214" s="23" t="s">
        <v>185</v>
      </c>
      <c r="B2214" s="23" t="s">
        <v>290</v>
      </c>
      <c r="C2214" s="23" t="s">
        <v>289</v>
      </c>
      <c r="D2214" s="23">
        <v>6</v>
      </c>
      <c r="E2214" s="23" t="s">
        <v>285</v>
      </c>
      <c r="F2214" s="23">
        <v>8.0956508200560602E-4</v>
      </c>
      <c r="G2214" s="23">
        <v>1.2784799994024199E-2</v>
      </c>
      <c r="H2214" s="23">
        <v>0.94950972519199694</v>
      </c>
      <c r="I2214" s="23">
        <v>6.3322467491396695E-2</v>
      </c>
      <c r="J2214" s="23">
        <v>0.99078666159956796</v>
      </c>
    </row>
    <row r="2215" spans="1:10" x14ac:dyDescent="0.2">
      <c r="A2215" s="23" t="s">
        <v>185</v>
      </c>
      <c r="B2215" s="23" t="s">
        <v>290</v>
      </c>
      <c r="C2215" s="23" t="s">
        <v>289</v>
      </c>
      <c r="D2215" s="23">
        <v>6</v>
      </c>
      <c r="E2215" s="23" t="s">
        <v>284</v>
      </c>
      <c r="F2215" s="23">
        <v>8.0956508200560602E-4</v>
      </c>
      <c r="G2215" s="23">
        <v>2.7417111225174502E-2</v>
      </c>
      <c r="H2215" s="23">
        <v>0.97644370252916801</v>
      </c>
      <c r="I2215" s="23">
        <v>2.9527730888813001E-2</v>
      </c>
      <c r="J2215" s="23">
        <v>0.99362264273964096</v>
      </c>
    </row>
    <row r="2216" spans="1:10" x14ac:dyDescent="0.2">
      <c r="A2216" s="23" t="s">
        <v>185</v>
      </c>
      <c r="B2216" s="23" t="s">
        <v>290</v>
      </c>
      <c r="C2216" s="23" t="s">
        <v>289</v>
      </c>
      <c r="D2216" s="23">
        <v>6</v>
      </c>
      <c r="E2216" s="23" t="s">
        <v>283</v>
      </c>
      <c r="F2216" s="23">
        <v>8.2322252182831498E-2</v>
      </c>
      <c r="G2216" s="23">
        <v>0.141146691532159</v>
      </c>
      <c r="H2216" s="23">
        <v>0.59103370261733301</v>
      </c>
      <c r="I2216" s="23">
        <v>0.58323897846429595</v>
      </c>
      <c r="J2216" s="23">
        <v>0.97355709567592597</v>
      </c>
    </row>
    <row r="2217" spans="1:10" x14ac:dyDescent="0.2">
      <c r="A2217" s="23" t="s">
        <v>185</v>
      </c>
      <c r="B2217" s="23" t="s">
        <v>290</v>
      </c>
      <c r="C2217" s="23" t="s">
        <v>289</v>
      </c>
      <c r="D2217" s="23">
        <v>6</v>
      </c>
      <c r="E2217" s="23" t="s">
        <v>282</v>
      </c>
      <c r="F2217" s="23">
        <v>8.1505123437416104E-4</v>
      </c>
      <c r="G2217" s="23">
        <v>2.7529621457444399E-2</v>
      </c>
      <c r="H2217" s="23">
        <v>0.97638101179815695</v>
      </c>
      <c r="I2217" s="23">
        <v>2.9606336419629901E-2</v>
      </c>
      <c r="J2217" s="23">
        <v>0.98994033059445796</v>
      </c>
    </row>
    <row r="2218" spans="1:10" x14ac:dyDescent="0.2">
      <c r="A2218" s="23" t="s">
        <v>185</v>
      </c>
      <c r="B2218" s="23" t="s">
        <v>290</v>
      </c>
      <c r="C2218" s="23" t="s">
        <v>289</v>
      </c>
      <c r="D2218" s="23">
        <v>6</v>
      </c>
      <c r="E2218" s="23" t="s">
        <v>281</v>
      </c>
      <c r="F2218" s="23">
        <v>-2.3734792278253701E-3</v>
      </c>
      <c r="G2218" s="23">
        <v>3.3419450734195097E-2</v>
      </c>
      <c r="H2218" s="23">
        <v>0.94338112743080205</v>
      </c>
      <c r="I2218" s="23">
        <v>-7.10208927939322E-2</v>
      </c>
      <c r="J2218" s="23">
        <v>0.99677302917772403</v>
      </c>
    </row>
    <row r="2219" spans="1:10" x14ac:dyDescent="0.2">
      <c r="A2219" s="23" t="s">
        <v>185</v>
      </c>
      <c r="B2219" s="23" t="s">
        <v>290</v>
      </c>
      <c r="C2219" s="23" t="s">
        <v>289</v>
      </c>
      <c r="D2219" s="23">
        <v>6</v>
      </c>
      <c r="E2219" s="23" t="s">
        <v>279</v>
      </c>
      <c r="F2219" s="23">
        <v>-8.4957658700787198E-3</v>
      </c>
      <c r="G2219" s="23">
        <v>4.6343912030139101E-2</v>
      </c>
      <c r="H2219" s="23">
        <v>0.86174897563046204</v>
      </c>
      <c r="I2219" s="23">
        <v>-0.18331999820286299</v>
      </c>
      <c r="J2219" s="23">
        <v>0.97046098878048503</v>
      </c>
    </row>
    <row r="2220" spans="1:10" x14ac:dyDescent="0.2">
      <c r="A2220" s="23" t="s">
        <v>186</v>
      </c>
      <c r="B2220" s="23" t="s">
        <v>290</v>
      </c>
      <c r="C2220" s="23" t="s">
        <v>289</v>
      </c>
      <c r="D2220" s="23">
        <v>11</v>
      </c>
      <c r="E2220" s="23" t="s">
        <v>285</v>
      </c>
      <c r="F2220" s="23">
        <v>1.2009681786313601E-2</v>
      </c>
      <c r="G2220" s="23">
        <v>4.5190544582658802E-2</v>
      </c>
      <c r="H2220" s="23">
        <v>0.79042673267682395</v>
      </c>
      <c r="I2220" s="23">
        <v>0.265756518254532</v>
      </c>
      <c r="J2220" s="23">
        <v>0.98067699622709303</v>
      </c>
    </row>
    <row r="2221" spans="1:10" x14ac:dyDescent="0.2">
      <c r="A2221" s="23" t="s">
        <v>186</v>
      </c>
      <c r="B2221" s="23" t="s">
        <v>290</v>
      </c>
      <c r="C2221" s="23" t="s">
        <v>289</v>
      </c>
      <c r="D2221" s="23">
        <v>11</v>
      </c>
      <c r="E2221" s="23" t="s">
        <v>284</v>
      </c>
      <c r="F2221" s="23">
        <v>1.2009681786313601E-2</v>
      </c>
      <c r="G2221" s="23">
        <v>4.8785339775299801E-2</v>
      </c>
      <c r="H2221" s="23">
        <v>0.80554754843102006</v>
      </c>
      <c r="I2221" s="23">
        <v>0.246173990826526</v>
      </c>
      <c r="J2221" s="23">
        <v>0.99106758988786103</v>
      </c>
    </row>
    <row r="2222" spans="1:10" x14ac:dyDescent="0.2">
      <c r="A2222" s="23" t="s">
        <v>186</v>
      </c>
      <c r="B2222" s="23" t="s">
        <v>290</v>
      </c>
      <c r="C2222" s="23" t="s">
        <v>289</v>
      </c>
      <c r="D2222" s="23">
        <v>11</v>
      </c>
      <c r="E2222" s="23" t="s">
        <v>283</v>
      </c>
      <c r="F2222" s="23">
        <v>-3.9381647197603502E-2</v>
      </c>
      <c r="G2222" s="23">
        <v>0.25849980546409201</v>
      </c>
      <c r="H2222" s="23">
        <v>0.88227397955104903</v>
      </c>
      <c r="I2222" s="23">
        <v>-0.152346912319336</v>
      </c>
      <c r="J2222" s="23">
        <v>0.97437950488879599</v>
      </c>
    </row>
    <row r="2223" spans="1:10" x14ac:dyDescent="0.2">
      <c r="A2223" s="23" t="s">
        <v>186</v>
      </c>
      <c r="B2223" s="23" t="s">
        <v>290</v>
      </c>
      <c r="C2223" s="23" t="s">
        <v>289</v>
      </c>
      <c r="D2223" s="23">
        <v>11</v>
      </c>
      <c r="E2223" s="23" t="s">
        <v>282</v>
      </c>
      <c r="F2223" s="23">
        <v>1.2418858971207401E-2</v>
      </c>
      <c r="G2223" s="23">
        <v>4.9538846775077201E-2</v>
      </c>
      <c r="H2223" s="23">
        <v>0.80205433159097905</v>
      </c>
      <c r="I2223" s="23">
        <v>0.250689303035114</v>
      </c>
      <c r="J2223" s="23">
        <v>0.980825477788968</v>
      </c>
    </row>
    <row r="2224" spans="1:10" x14ac:dyDescent="0.2">
      <c r="A2224" s="23" t="s">
        <v>186</v>
      </c>
      <c r="B2224" s="23" t="s">
        <v>290</v>
      </c>
      <c r="C2224" s="23" t="s">
        <v>289</v>
      </c>
      <c r="D2224" s="23">
        <v>11</v>
      </c>
      <c r="E2224" s="23" t="s">
        <v>281</v>
      </c>
      <c r="F2224" s="23">
        <v>2.9782659728711199E-2</v>
      </c>
      <c r="G2224" s="23">
        <v>6.5210618467180195E-2</v>
      </c>
      <c r="H2224" s="23">
        <v>0.64787599479983704</v>
      </c>
      <c r="I2224" s="23">
        <v>0.45671487909136299</v>
      </c>
      <c r="J2224" s="23">
        <v>0.97290100670709401</v>
      </c>
    </row>
    <row r="2225" spans="1:10" x14ac:dyDescent="0.2">
      <c r="A2225" s="23" t="s">
        <v>186</v>
      </c>
      <c r="B2225" s="23" t="s">
        <v>290</v>
      </c>
      <c r="C2225" s="23" t="s">
        <v>289</v>
      </c>
      <c r="D2225" s="23">
        <v>11</v>
      </c>
      <c r="E2225" s="23" t="s">
        <v>279</v>
      </c>
      <c r="F2225" s="23">
        <v>1.77253458863561E-2</v>
      </c>
      <c r="G2225" s="23">
        <v>9.3525527396766298E-2</v>
      </c>
      <c r="H2225" s="23">
        <v>0.85347363096310203</v>
      </c>
      <c r="I2225" s="23">
        <v>0.18952414789557201</v>
      </c>
      <c r="J2225" s="23">
        <v>0.97046098878048503</v>
      </c>
    </row>
    <row r="2226" spans="1:10" x14ac:dyDescent="0.2">
      <c r="A2226" s="23" t="s">
        <v>187</v>
      </c>
      <c r="B2226" s="23" t="s">
        <v>290</v>
      </c>
      <c r="C2226" s="23" t="s">
        <v>289</v>
      </c>
      <c r="D2226" s="23">
        <v>17</v>
      </c>
      <c r="E2226" s="23" t="s">
        <v>285</v>
      </c>
      <c r="F2226" s="23">
        <v>1.00646855899801E-2</v>
      </c>
      <c r="G2226" s="23">
        <v>2.00359595970072E-2</v>
      </c>
      <c r="H2226" s="23">
        <v>0.61543463735692605</v>
      </c>
      <c r="I2226" s="23">
        <v>0.50233109830604195</v>
      </c>
      <c r="J2226" s="23">
        <v>0.94438931782422597</v>
      </c>
    </row>
    <row r="2227" spans="1:10" x14ac:dyDescent="0.2">
      <c r="A2227" s="23" t="s">
        <v>187</v>
      </c>
      <c r="B2227" s="23" t="s">
        <v>290</v>
      </c>
      <c r="C2227" s="23" t="s">
        <v>289</v>
      </c>
      <c r="D2227" s="23">
        <v>17</v>
      </c>
      <c r="E2227" s="23" t="s">
        <v>284</v>
      </c>
      <c r="F2227" s="23">
        <v>1.00646855899801E-2</v>
      </c>
      <c r="G2227" s="23">
        <v>2.05112071764415E-2</v>
      </c>
      <c r="H2227" s="23">
        <v>0.62364429459089399</v>
      </c>
      <c r="I2227" s="23">
        <v>0.49069201551140601</v>
      </c>
      <c r="J2227" s="23">
        <v>0.99104765257343197</v>
      </c>
    </row>
    <row r="2228" spans="1:10" x14ac:dyDescent="0.2">
      <c r="A2228" s="23" t="s">
        <v>187</v>
      </c>
      <c r="B2228" s="23" t="s">
        <v>290</v>
      </c>
      <c r="C2228" s="23" t="s">
        <v>289</v>
      </c>
      <c r="D2228" s="23">
        <v>17</v>
      </c>
      <c r="E2228" s="23" t="s">
        <v>283</v>
      </c>
      <c r="F2228" s="23">
        <v>-1.37006949132538E-2</v>
      </c>
      <c r="G2228" s="23">
        <v>7.6951276537138194E-2</v>
      </c>
      <c r="H2228" s="23">
        <v>0.86107080691063598</v>
      </c>
      <c r="I2228" s="23">
        <v>-0.17804376392172699</v>
      </c>
      <c r="J2228" s="23">
        <v>0.97355709567592597</v>
      </c>
    </row>
    <row r="2229" spans="1:10" x14ac:dyDescent="0.2">
      <c r="A2229" s="23" t="s">
        <v>187</v>
      </c>
      <c r="B2229" s="23" t="s">
        <v>290</v>
      </c>
      <c r="C2229" s="23" t="s">
        <v>289</v>
      </c>
      <c r="D2229" s="23">
        <v>17</v>
      </c>
      <c r="E2229" s="23" t="s">
        <v>282</v>
      </c>
      <c r="F2229" s="23">
        <v>1.03659245203704E-2</v>
      </c>
      <c r="G2229" s="23">
        <v>2.0941943716388901E-2</v>
      </c>
      <c r="H2229" s="23">
        <v>0.62061150059366998</v>
      </c>
      <c r="I2229" s="23">
        <v>0.494983878323489</v>
      </c>
      <c r="J2229" s="23">
        <v>0.94701376038973095</v>
      </c>
    </row>
    <row r="2230" spans="1:10" x14ac:dyDescent="0.2">
      <c r="A2230" s="23" t="s">
        <v>187</v>
      </c>
      <c r="B2230" s="23" t="s">
        <v>290</v>
      </c>
      <c r="C2230" s="23" t="s">
        <v>289</v>
      </c>
      <c r="D2230" s="23">
        <v>17</v>
      </c>
      <c r="E2230" s="23" t="s">
        <v>281</v>
      </c>
      <c r="F2230" s="23">
        <v>1.68994943045244E-2</v>
      </c>
      <c r="G2230" s="23">
        <v>2.9240761764724201E-2</v>
      </c>
      <c r="H2230" s="23">
        <v>0.56330258610975104</v>
      </c>
      <c r="I2230" s="23">
        <v>0.57794302489450899</v>
      </c>
      <c r="J2230" s="23">
        <v>0.97290100670709401</v>
      </c>
    </row>
    <row r="2231" spans="1:10" x14ac:dyDescent="0.2">
      <c r="A2231" s="23" t="s">
        <v>187</v>
      </c>
      <c r="B2231" s="23" t="s">
        <v>290</v>
      </c>
      <c r="C2231" s="23" t="s">
        <v>289</v>
      </c>
      <c r="D2231" s="23">
        <v>17</v>
      </c>
      <c r="E2231" s="23" t="s">
        <v>279</v>
      </c>
      <c r="F2231" s="23">
        <v>4.9437110097424401E-2</v>
      </c>
      <c r="G2231" s="23">
        <v>5.2859097846143399E-2</v>
      </c>
      <c r="H2231" s="23">
        <v>0.36355536153038898</v>
      </c>
      <c r="I2231" s="23">
        <v>0.93526208565497404</v>
      </c>
      <c r="J2231" s="23">
        <v>0.97046098878048503</v>
      </c>
    </row>
    <row r="2232" spans="1:10" x14ac:dyDescent="0.2">
      <c r="A2232" s="23" t="s">
        <v>160</v>
      </c>
      <c r="B2232" s="23" t="s">
        <v>290</v>
      </c>
      <c r="C2232" s="23" t="s">
        <v>289</v>
      </c>
      <c r="D2232" s="23">
        <v>14</v>
      </c>
      <c r="E2232" s="23" t="s">
        <v>285</v>
      </c>
      <c r="F2232" s="23">
        <v>1.5115588366193199E-3</v>
      </c>
      <c r="G2232" s="23">
        <v>1.808138261542E-2</v>
      </c>
      <c r="H2232" s="23">
        <v>0.93337643475236198</v>
      </c>
      <c r="I2232" s="23">
        <v>8.3597525076995305E-2</v>
      </c>
      <c r="J2232" s="23">
        <v>0.99078666159956796</v>
      </c>
    </row>
    <row r="2233" spans="1:10" x14ac:dyDescent="0.2">
      <c r="A2233" s="23" t="s">
        <v>160</v>
      </c>
      <c r="B2233" s="23" t="s">
        <v>290</v>
      </c>
      <c r="C2233" s="23" t="s">
        <v>289</v>
      </c>
      <c r="D2233" s="23">
        <v>14</v>
      </c>
      <c r="E2233" s="23" t="s">
        <v>284</v>
      </c>
      <c r="F2233" s="23">
        <v>1.5115588366193199E-3</v>
      </c>
      <c r="G2233" s="23">
        <v>1.8154147345927601E-2</v>
      </c>
      <c r="H2233" s="23">
        <v>0.93364285491056598</v>
      </c>
      <c r="I2233" s="23">
        <v>8.3262452805771603E-2</v>
      </c>
      <c r="J2233" s="23">
        <v>0.99362264273964096</v>
      </c>
    </row>
    <row r="2234" spans="1:10" x14ac:dyDescent="0.2">
      <c r="A2234" s="23" t="s">
        <v>160</v>
      </c>
      <c r="B2234" s="23" t="s">
        <v>290</v>
      </c>
      <c r="C2234" s="23" t="s">
        <v>289</v>
      </c>
      <c r="D2234" s="23">
        <v>14</v>
      </c>
      <c r="E2234" s="23" t="s">
        <v>283</v>
      </c>
      <c r="F2234" s="23">
        <v>-1.80842054328011E-2</v>
      </c>
      <c r="G2234" s="23">
        <v>6.9459814086023502E-2</v>
      </c>
      <c r="H2234" s="23">
        <v>0.79900373257257495</v>
      </c>
      <c r="I2234" s="23">
        <v>-0.26035493573887902</v>
      </c>
      <c r="J2234" s="23">
        <v>0.97355709567592597</v>
      </c>
    </row>
    <row r="2235" spans="1:10" x14ac:dyDescent="0.2">
      <c r="A2235" s="23" t="s">
        <v>160</v>
      </c>
      <c r="B2235" s="23" t="s">
        <v>290</v>
      </c>
      <c r="C2235" s="23" t="s">
        <v>289</v>
      </c>
      <c r="D2235" s="23">
        <v>14</v>
      </c>
      <c r="E2235" s="23" t="s">
        <v>282</v>
      </c>
      <c r="F2235" s="23">
        <v>1.5719655227723599E-3</v>
      </c>
      <c r="G2235" s="23">
        <v>1.8594295956175001E-2</v>
      </c>
      <c r="H2235" s="23">
        <v>0.93262694122837297</v>
      </c>
      <c r="I2235" s="23">
        <v>8.4540201278786503E-2</v>
      </c>
      <c r="J2235" s="23">
        <v>0.98994033059445796</v>
      </c>
    </row>
    <row r="2236" spans="1:10" x14ac:dyDescent="0.2">
      <c r="A2236" s="23" t="s">
        <v>160</v>
      </c>
      <c r="B2236" s="23" t="s">
        <v>290</v>
      </c>
      <c r="C2236" s="23" t="s">
        <v>289</v>
      </c>
      <c r="D2236" s="23">
        <v>14</v>
      </c>
      <c r="E2236" s="23" t="s">
        <v>281</v>
      </c>
      <c r="F2236" s="23">
        <v>8.4601223582016702E-3</v>
      </c>
      <c r="G2236" s="23">
        <v>2.59272118509036E-2</v>
      </c>
      <c r="H2236" s="23">
        <v>0.74419525435988099</v>
      </c>
      <c r="I2236" s="23">
        <v>0.32630282063695298</v>
      </c>
      <c r="J2236" s="23">
        <v>0.97290100670709401</v>
      </c>
    </row>
    <row r="2237" spans="1:10" x14ac:dyDescent="0.2">
      <c r="A2237" s="23" t="s">
        <v>160</v>
      </c>
      <c r="B2237" s="23" t="s">
        <v>290</v>
      </c>
      <c r="C2237" s="23" t="s">
        <v>289</v>
      </c>
      <c r="D2237" s="23">
        <v>14</v>
      </c>
      <c r="E2237" s="23" t="s">
        <v>279</v>
      </c>
      <c r="F2237" s="23">
        <v>2.0927509126246101E-2</v>
      </c>
      <c r="G2237" s="23">
        <v>4.2283278279832297E-2</v>
      </c>
      <c r="H2237" s="23">
        <v>0.62890491731232501</v>
      </c>
      <c r="I2237" s="23">
        <v>0.49493582280321502</v>
      </c>
      <c r="J2237" s="23">
        <v>0.97046098878048503</v>
      </c>
    </row>
    <row r="2238" spans="1:10" x14ac:dyDescent="0.2">
      <c r="A2238" s="23" t="s">
        <v>143</v>
      </c>
      <c r="B2238" s="23" t="s">
        <v>290</v>
      </c>
      <c r="C2238" s="23" t="s">
        <v>289</v>
      </c>
      <c r="D2238" s="23">
        <v>14</v>
      </c>
      <c r="E2238" s="23" t="s">
        <v>285</v>
      </c>
      <c r="F2238" s="23">
        <v>2.82523816794128E-2</v>
      </c>
      <c r="G2238" s="23">
        <v>3.69953649737347E-2</v>
      </c>
      <c r="H2238" s="23">
        <v>0.445061807169436</v>
      </c>
      <c r="I2238" s="23">
        <v>0.76367354936141096</v>
      </c>
      <c r="J2238" s="23">
        <v>0.94438931782422597</v>
      </c>
    </row>
    <row r="2239" spans="1:10" x14ac:dyDescent="0.2">
      <c r="A2239" s="23" t="s">
        <v>143</v>
      </c>
      <c r="B2239" s="23" t="s">
        <v>290</v>
      </c>
      <c r="C2239" s="23" t="s">
        <v>289</v>
      </c>
      <c r="D2239" s="23">
        <v>14</v>
      </c>
      <c r="E2239" s="23" t="s">
        <v>284</v>
      </c>
      <c r="F2239" s="23">
        <v>2.82523816794128E-2</v>
      </c>
      <c r="G2239" s="23">
        <v>3.82361000526521E-2</v>
      </c>
      <c r="H2239" s="23">
        <v>0.45997205262518998</v>
      </c>
      <c r="I2239" s="23">
        <v>0.73889286931743903</v>
      </c>
      <c r="J2239" s="23">
        <v>0.99104765257343197</v>
      </c>
    </row>
    <row r="2240" spans="1:10" x14ac:dyDescent="0.2">
      <c r="A2240" s="23" t="s">
        <v>143</v>
      </c>
      <c r="B2240" s="23" t="s">
        <v>290</v>
      </c>
      <c r="C2240" s="23" t="s">
        <v>289</v>
      </c>
      <c r="D2240" s="23">
        <v>14</v>
      </c>
      <c r="E2240" s="23" t="s">
        <v>283</v>
      </c>
      <c r="F2240" s="23">
        <v>-8.9184216361246505E-3</v>
      </c>
      <c r="G2240" s="23">
        <v>0.127582579598642</v>
      </c>
      <c r="H2240" s="23">
        <v>0.94542216768529896</v>
      </c>
      <c r="I2240" s="23">
        <v>-6.9903129911472503E-2</v>
      </c>
      <c r="J2240" s="23">
        <v>0.99642743213824503</v>
      </c>
    </row>
    <row r="2241" spans="1:10" x14ac:dyDescent="0.2">
      <c r="A2241" s="23" t="s">
        <v>143</v>
      </c>
      <c r="B2241" s="23" t="s">
        <v>290</v>
      </c>
      <c r="C2241" s="23" t="s">
        <v>289</v>
      </c>
      <c r="D2241" s="23">
        <v>14</v>
      </c>
      <c r="E2241" s="23" t="s">
        <v>282</v>
      </c>
      <c r="F2241" s="23">
        <v>3.0042842069496201E-2</v>
      </c>
      <c r="G2241" s="23">
        <v>3.9431019188415101E-2</v>
      </c>
      <c r="H2241" s="23">
        <v>0.44611441390376</v>
      </c>
      <c r="I2241" s="23">
        <v>0.76190883948348098</v>
      </c>
      <c r="J2241" s="23">
        <v>0.94701376038973095</v>
      </c>
    </row>
    <row r="2242" spans="1:10" x14ac:dyDescent="0.2">
      <c r="A2242" s="23" t="s">
        <v>143</v>
      </c>
      <c r="B2242" s="23" t="s">
        <v>290</v>
      </c>
      <c r="C2242" s="23" t="s">
        <v>289</v>
      </c>
      <c r="D2242" s="23">
        <v>14</v>
      </c>
      <c r="E2242" s="23" t="s">
        <v>281</v>
      </c>
      <c r="F2242" s="23">
        <v>-1.9910234637986901E-4</v>
      </c>
      <c r="G2242" s="23">
        <v>5.4015820825123302E-2</v>
      </c>
      <c r="H2242" s="23">
        <v>0.997059003713343</v>
      </c>
      <c r="I2242" s="23">
        <v>-3.6860005705451498E-3</v>
      </c>
      <c r="J2242" s="23">
        <v>0.99879558300143201</v>
      </c>
    </row>
    <row r="2243" spans="1:10" x14ac:dyDescent="0.2">
      <c r="A2243" s="23" t="s">
        <v>143</v>
      </c>
      <c r="B2243" s="23" t="s">
        <v>290</v>
      </c>
      <c r="C2243" s="23" t="s">
        <v>289</v>
      </c>
      <c r="D2243" s="23">
        <v>14</v>
      </c>
      <c r="E2243" s="23" t="s">
        <v>279</v>
      </c>
      <c r="F2243" s="23">
        <v>-4.78940662468113E-2</v>
      </c>
      <c r="G2243" s="23">
        <v>0.1084871817988</v>
      </c>
      <c r="H2243" s="23">
        <v>0.66612514445904902</v>
      </c>
      <c r="I2243" s="23">
        <v>-0.441472120970342</v>
      </c>
      <c r="J2243" s="23">
        <v>0.97046098878048503</v>
      </c>
    </row>
    <row r="2244" spans="1:10" x14ac:dyDescent="0.2">
      <c r="A2244" s="23" t="s">
        <v>192</v>
      </c>
      <c r="B2244" s="23" t="s">
        <v>290</v>
      </c>
      <c r="C2244" s="23" t="s">
        <v>289</v>
      </c>
      <c r="D2244" s="23">
        <v>7</v>
      </c>
      <c r="E2244" s="23" t="s">
        <v>285</v>
      </c>
      <c r="F2244" s="23">
        <v>-1.9624120037921401E-2</v>
      </c>
      <c r="G2244" s="23">
        <v>3.3753242501400098E-2</v>
      </c>
      <c r="H2244" s="23">
        <v>0.56097119995048506</v>
      </c>
      <c r="I2244" s="23">
        <v>-0.58139955108334795</v>
      </c>
      <c r="J2244" s="23">
        <v>0.94438931782422597</v>
      </c>
    </row>
    <row r="2245" spans="1:10" x14ac:dyDescent="0.2">
      <c r="A2245" s="23" t="s">
        <v>192</v>
      </c>
      <c r="B2245" s="23" t="s">
        <v>290</v>
      </c>
      <c r="C2245" s="23" t="s">
        <v>289</v>
      </c>
      <c r="D2245" s="23">
        <v>7</v>
      </c>
      <c r="E2245" s="23" t="s">
        <v>284</v>
      </c>
      <c r="F2245" s="23">
        <v>-1.9624120037921401E-2</v>
      </c>
      <c r="G2245" s="23">
        <v>6.8303342331249406E-2</v>
      </c>
      <c r="H2245" s="23">
        <v>0.773876235820387</v>
      </c>
      <c r="I2245" s="23">
        <v>-0.28730834199519401</v>
      </c>
      <c r="J2245" s="23">
        <v>0.99104765257343197</v>
      </c>
    </row>
    <row r="2246" spans="1:10" x14ac:dyDescent="0.2">
      <c r="A2246" s="23" t="s">
        <v>192</v>
      </c>
      <c r="B2246" s="23" t="s">
        <v>290</v>
      </c>
      <c r="C2246" s="23" t="s">
        <v>289</v>
      </c>
      <c r="D2246" s="23">
        <v>7</v>
      </c>
      <c r="E2246" s="23" t="s">
        <v>283</v>
      </c>
      <c r="F2246" s="23">
        <v>-0.25799676589755399</v>
      </c>
      <c r="G2246" s="23">
        <v>0.445998974945367</v>
      </c>
      <c r="H2246" s="23">
        <v>0.58802459605377499</v>
      </c>
      <c r="I2246" s="23">
        <v>-0.578469414484994</v>
      </c>
      <c r="J2246" s="23">
        <v>0.97355709567592597</v>
      </c>
    </row>
    <row r="2247" spans="1:10" x14ac:dyDescent="0.2">
      <c r="A2247" s="23" t="s">
        <v>192</v>
      </c>
      <c r="B2247" s="23" t="s">
        <v>290</v>
      </c>
      <c r="C2247" s="23" t="s">
        <v>289</v>
      </c>
      <c r="D2247" s="23">
        <v>7</v>
      </c>
      <c r="E2247" s="23" t="s">
        <v>282</v>
      </c>
      <c r="F2247" s="23">
        <v>-1.9774195511573299E-2</v>
      </c>
      <c r="G2247" s="23">
        <v>6.8680743023443597E-2</v>
      </c>
      <c r="H2247" s="23">
        <v>0.77341203431576799</v>
      </c>
      <c r="I2247" s="23">
        <v>-0.287914699828212</v>
      </c>
      <c r="J2247" s="23">
        <v>0.96296179162277296</v>
      </c>
    </row>
    <row r="2248" spans="1:10" x14ac:dyDescent="0.2">
      <c r="A2248" s="23" t="s">
        <v>192</v>
      </c>
      <c r="B2248" s="23" t="s">
        <v>290</v>
      </c>
      <c r="C2248" s="23" t="s">
        <v>289</v>
      </c>
      <c r="D2248" s="23">
        <v>7</v>
      </c>
      <c r="E2248" s="23" t="s">
        <v>281</v>
      </c>
      <c r="F2248" s="23">
        <v>-2.6023959560507601E-2</v>
      </c>
      <c r="G2248" s="23">
        <v>8.0449669047482297E-2</v>
      </c>
      <c r="H2248" s="23">
        <v>0.74633080470116198</v>
      </c>
      <c r="I2248" s="23">
        <v>-0.32348125068293299</v>
      </c>
      <c r="J2248" s="23">
        <v>0.97290100670709401</v>
      </c>
    </row>
    <row r="2249" spans="1:10" x14ac:dyDescent="0.2">
      <c r="A2249" s="23" t="s">
        <v>192</v>
      </c>
      <c r="B2249" s="23" t="s">
        <v>290</v>
      </c>
      <c r="C2249" s="23" t="s">
        <v>289</v>
      </c>
      <c r="D2249" s="23">
        <v>7</v>
      </c>
      <c r="E2249" s="23" t="s">
        <v>279</v>
      </c>
      <c r="F2249" s="23">
        <v>-7.0489852236681402E-2</v>
      </c>
      <c r="G2249" s="23">
        <v>0.114760361313862</v>
      </c>
      <c r="H2249" s="23">
        <v>0.56161195198312597</v>
      </c>
      <c r="I2249" s="23">
        <v>-0.61423518913378405</v>
      </c>
      <c r="J2249" s="23">
        <v>0.97046098878048503</v>
      </c>
    </row>
    <row r="2250" spans="1:10" x14ac:dyDescent="0.2">
      <c r="A2250" s="23" t="s">
        <v>206</v>
      </c>
      <c r="B2250" s="23" t="s">
        <v>290</v>
      </c>
      <c r="C2250" s="23" t="s">
        <v>289</v>
      </c>
      <c r="D2250" s="23">
        <v>9</v>
      </c>
      <c r="E2250" s="23" t="s">
        <v>285</v>
      </c>
      <c r="F2250" s="23">
        <v>3.2726654758467803E-2</v>
      </c>
      <c r="G2250" s="23">
        <v>2.7544056503903101E-2</v>
      </c>
      <c r="H2250" s="23">
        <v>0.234771686747096</v>
      </c>
      <c r="I2250" s="23">
        <v>1.18815668105496</v>
      </c>
      <c r="J2250" s="23">
        <v>0.94438931782422597</v>
      </c>
    </row>
    <row r="2251" spans="1:10" x14ac:dyDescent="0.2">
      <c r="A2251" s="23" t="s">
        <v>206</v>
      </c>
      <c r="B2251" s="23" t="s">
        <v>290</v>
      </c>
      <c r="C2251" s="23" t="s">
        <v>289</v>
      </c>
      <c r="D2251" s="23">
        <v>9</v>
      </c>
      <c r="E2251" s="23" t="s">
        <v>284</v>
      </c>
      <c r="F2251" s="23">
        <v>3.2726654758467803E-2</v>
      </c>
      <c r="G2251" s="23">
        <v>3.7384549529507399E-2</v>
      </c>
      <c r="H2251" s="23">
        <v>0.38135309749472501</v>
      </c>
      <c r="I2251" s="23">
        <v>0.87540588746794601</v>
      </c>
      <c r="J2251" s="23">
        <v>0.99104765257343197</v>
      </c>
    </row>
    <row r="2252" spans="1:10" x14ac:dyDescent="0.2">
      <c r="A2252" s="23" t="s">
        <v>206</v>
      </c>
      <c r="B2252" s="23" t="s">
        <v>290</v>
      </c>
      <c r="C2252" s="23" t="s">
        <v>289</v>
      </c>
      <c r="D2252" s="23">
        <v>9</v>
      </c>
      <c r="E2252" s="23" t="s">
        <v>283</v>
      </c>
      <c r="F2252" s="23">
        <v>0.28917336820898898</v>
      </c>
      <c r="G2252" s="23">
        <v>0.232216100418907</v>
      </c>
      <c r="H2252" s="23">
        <v>0.25309676673998599</v>
      </c>
      <c r="I2252" s="23">
        <v>1.2452769971045701</v>
      </c>
      <c r="J2252" s="23">
        <v>0.97355709567592597</v>
      </c>
    </row>
    <row r="2253" spans="1:10" x14ac:dyDescent="0.2">
      <c r="A2253" s="23" t="s">
        <v>206</v>
      </c>
      <c r="B2253" s="23" t="s">
        <v>290</v>
      </c>
      <c r="C2253" s="23" t="s">
        <v>289</v>
      </c>
      <c r="D2253" s="23">
        <v>9</v>
      </c>
      <c r="E2253" s="23" t="s">
        <v>282</v>
      </c>
      <c r="F2253" s="23">
        <v>3.3338051033482599E-2</v>
      </c>
      <c r="G2253" s="23">
        <v>3.7915388661577003E-2</v>
      </c>
      <c r="H2253" s="23">
        <v>0.37925222093225702</v>
      </c>
      <c r="I2253" s="23">
        <v>0.87927493849659499</v>
      </c>
      <c r="J2253" s="23">
        <v>0.94701376038973095</v>
      </c>
    </row>
    <row r="2254" spans="1:10" x14ac:dyDescent="0.2">
      <c r="A2254" s="23" t="s">
        <v>206</v>
      </c>
      <c r="B2254" s="23" t="s">
        <v>290</v>
      </c>
      <c r="C2254" s="23" t="s">
        <v>289</v>
      </c>
      <c r="D2254" s="23">
        <v>9</v>
      </c>
      <c r="E2254" s="23" t="s">
        <v>281</v>
      </c>
      <c r="F2254" s="23">
        <v>-1.2786385670024699E-4</v>
      </c>
      <c r="G2254" s="23">
        <v>4.86319191611898E-2</v>
      </c>
      <c r="H2254" s="23">
        <v>0.99790219096090305</v>
      </c>
      <c r="I2254" s="23">
        <v>-2.6292167552846098E-3</v>
      </c>
      <c r="J2254" s="23">
        <v>0.99879558300143201</v>
      </c>
    </row>
    <row r="2255" spans="1:10" x14ac:dyDescent="0.2">
      <c r="A2255" s="23" t="s">
        <v>206</v>
      </c>
      <c r="B2255" s="23" t="s">
        <v>290</v>
      </c>
      <c r="C2255" s="23" t="s">
        <v>289</v>
      </c>
      <c r="D2255" s="23">
        <v>9</v>
      </c>
      <c r="E2255" s="23" t="s">
        <v>279</v>
      </c>
      <c r="F2255" s="23">
        <v>-1.79885747449404E-3</v>
      </c>
      <c r="G2255" s="23">
        <v>6.8644028582459202E-2</v>
      </c>
      <c r="H2255" s="23">
        <v>0.97973525499584302</v>
      </c>
      <c r="I2255" s="23">
        <v>-2.6205592993906901E-2</v>
      </c>
      <c r="J2255" s="23">
        <v>0.99457972855638599</v>
      </c>
    </row>
    <row r="2256" spans="1:10" x14ac:dyDescent="0.2">
      <c r="A2256" s="23" t="s">
        <v>144</v>
      </c>
      <c r="B2256" s="23" t="s">
        <v>290</v>
      </c>
      <c r="C2256" s="23" t="s">
        <v>289</v>
      </c>
      <c r="D2256" s="23">
        <v>10</v>
      </c>
      <c r="E2256" s="23" t="s">
        <v>285</v>
      </c>
      <c r="F2256" s="23">
        <v>2.7972960331816499E-2</v>
      </c>
      <c r="G2256" s="23">
        <v>5.2573512127985798E-2</v>
      </c>
      <c r="H2256" s="23">
        <v>0.59467525211801597</v>
      </c>
      <c r="I2256" s="23">
        <v>0.53207326654758502</v>
      </c>
      <c r="J2256" s="23">
        <v>0.94438931782422597</v>
      </c>
    </row>
    <row r="2257" spans="1:10" x14ac:dyDescent="0.2">
      <c r="A2257" s="23" t="s">
        <v>144</v>
      </c>
      <c r="B2257" s="23" t="s">
        <v>290</v>
      </c>
      <c r="C2257" s="23" t="s">
        <v>289</v>
      </c>
      <c r="D2257" s="23">
        <v>10</v>
      </c>
      <c r="E2257" s="23" t="s">
        <v>284</v>
      </c>
      <c r="F2257" s="23">
        <v>2.7972960331816499E-2</v>
      </c>
      <c r="G2257" s="23">
        <v>5.2573512127985798E-2</v>
      </c>
      <c r="H2257" s="23">
        <v>0.59467525211801597</v>
      </c>
      <c r="I2257" s="23">
        <v>0.53207326654758502</v>
      </c>
      <c r="J2257" s="23">
        <v>0.99104765257343197</v>
      </c>
    </row>
    <row r="2258" spans="1:10" x14ac:dyDescent="0.2">
      <c r="A2258" s="23" t="s">
        <v>144</v>
      </c>
      <c r="B2258" s="23" t="s">
        <v>290</v>
      </c>
      <c r="C2258" s="23" t="s">
        <v>289</v>
      </c>
      <c r="D2258" s="23">
        <v>10</v>
      </c>
      <c r="E2258" s="23" t="s">
        <v>283</v>
      </c>
      <c r="F2258" s="23">
        <v>0.15851991608218199</v>
      </c>
      <c r="G2258" s="23">
        <v>0.19379619087323099</v>
      </c>
      <c r="H2258" s="23">
        <v>0.43705600194102101</v>
      </c>
      <c r="I2258" s="23">
        <v>0.81797230052821601</v>
      </c>
      <c r="J2258" s="23">
        <v>0.97355709567592597</v>
      </c>
    </row>
    <row r="2259" spans="1:10" x14ac:dyDescent="0.2">
      <c r="A2259" s="23" t="s">
        <v>144</v>
      </c>
      <c r="B2259" s="23" t="s">
        <v>290</v>
      </c>
      <c r="C2259" s="23" t="s">
        <v>289</v>
      </c>
      <c r="D2259" s="23">
        <v>10</v>
      </c>
      <c r="E2259" s="23" t="s">
        <v>282</v>
      </c>
      <c r="F2259" s="23">
        <v>2.93749504407133E-2</v>
      </c>
      <c r="G2259" s="23">
        <v>4.8290974478163697E-2</v>
      </c>
      <c r="H2259" s="23">
        <v>0.54299469116433396</v>
      </c>
      <c r="I2259" s="23">
        <v>0.60829069527259405</v>
      </c>
      <c r="J2259" s="23">
        <v>0.94701376038973095</v>
      </c>
    </row>
    <row r="2260" spans="1:10" x14ac:dyDescent="0.2">
      <c r="A2260" s="23" t="s">
        <v>144</v>
      </c>
      <c r="B2260" s="23" t="s">
        <v>290</v>
      </c>
      <c r="C2260" s="23" t="s">
        <v>289</v>
      </c>
      <c r="D2260" s="23">
        <v>10</v>
      </c>
      <c r="E2260" s="23" t="s">
        <v>281</v>
      </c>
      <c r="F2260" s="23">
        <v>3.81058482589956E-2</v>
      </c>
      <c r="G2260" s="23">
        <v>6.8288231517106293E-2</v>
      </c>
      <c r="H2260" s="23">
        <v>0.57683423390003996</v>
      </c>
      <c r="I2260" s="23">
        <v>0.55801486452976901</v>
      </c>
      <c r="J2260" s="23">
        <v>0.97290100670709401</v>
      </c>
    </row>
    <row r="2261" spans="1:10" x14ac:dyDescent="0.2">
      <c r="A2261" s="23" t="s">
        <v>144</v>
      </c>
      <c r="B2261" s="23" t="s">
        <v>290</v>
      </c>
      <c r="C2261" s="23" t="s">
        <v>289</v>
      </c>
      <c r="D2261" s="23">
        <v>10</v>
      </c>
      <c r="E2261" s="23" t="s">
        <v>279</v>
      </c>
      <c r="F2261" s="23">
        <v>3.65925165128963E-2</v>
      </c>
      <c r="G2261" s="23">
        <v>0.13686879321005099</v>
      </c>
      <c r="H2261" s="23">
        <v>0.795221772734788</v>
      </c>
      <c r="I2261" s="23">
        <v>0.26735470997204003</v>
      </c>
      <c r="J2261" s="23">
        <v>0.97046098878048503</v>
      </c>
    </row>
    <row r="2262" spans="1:10" x14ac:dyDescent="0.2">
      <c r="A2262" s="23" t="s">
        <v>145</v>
      </c>
      <c r="B2262" s="23" t="s">
        <v>290</v>
      </c>
      <c r="C2262" s="23" t="s">
        <v>289</v>
      </c>
      <c r="D2262" s="23">
        <v>7</v>
      </c>
      <c r="E2262" s="23" t="s">
        <v>285</v>
      </c>
      <c r="F2262" s="23">
        <v>-7.0009372535085504E-2</v>
      </c>
      <c r="G2262" s="23">
        <v>3.2238430451815299E-2</v>
      </c>
      <c r="H2262" s="23">
        <v>2.9884917459430199E-2</v>
      </c>
      <c r="I2262" s="23">
        <v>-2.1716123134382701</v>
      </c>
      <c r="J2262" s="23">
        <v>0.475859839546312</v>
      </c>
    </row>
    <row r="2263" spans="1:10" x14ac:dyDescent="0.2">
      <c r="A2263" s="23" t="s">
        <v>145</v>
      </c>
      <c r="B2263" s="23" t="s">
        <v>290</v>
      </c>
      <c r="C2263" s="23" t="s">
        <v>289</v>
      </c>
      <c r="D2263" s="23">
        <v>7</v>
      </c>
      <c r="E2263" s="23" t="s">
        <v>284</v>
      </c>
      <c r="F2263" s="23">
        <v>-7.0009372535085504E-2</v>
      </c>
      <c r="G2263" s="23">
        <v>3.2238430451815299E-2</v>
      </c>
      <c r="H2263" s="23">
        <v>2.9884917459430199E-2</v>
      </c>
      <c r="I2263" s="23">
        <v>-2.1716123134382701</v>
      </c>
      <c r="J2263" s="23">
        <v>0.84932465229844301</v>
      </c>
    </row>
    <row r="2264" spans="1:10" x14ac:dyDescent="0.2">
      <c r="A2264" s="23" t="s">
        <v>145</v>
      </c>
      <c r="B2264" s="23" t="s">
        <v>290</v>
      </c>
      <c r="C2264" s="23" t="s">
        <v>289</v>
      </c>
      <c r="D2264" s="23">
        <v>7</v>
      </c>
      <c r="E2264" s="23" t="s">
        <v>283</v>
      </c>
      <c r="F2264" s="23">
        <v>0.32786299916905598</v>
      </c>
      <c r="G2264" s="23">
        <v>0.19807120961884001</v>
      </c>
      <c r="H2264" s="23">
        <v>0.15877174943205799</v>
      </c>
      <c r="I2264" s="23">
        <v>1.6552784213313101</v>
      </c>
      <c r="J2264" s="23">
        <v>0.97355709567592597</v>
      </c>
    </row>
    <row r="2265" spans="1:10" x14ac:dyDescent="0.2">
      <c r="A2265" s="23" t="s">
        <v>145</v>
      </c>
      <c r="B2265" s="23" t="s">
        <v>290</v>
      </c>
      <c r="C2265" s="23" t="s">
        <v>289</v>
      </c>
      <c r="D2265" s="23">
        <v>7</v>
      </c>
      <c r="E2265" s="23" t="s">
        <v>282</v>
      </c>
      <c r="F2265" s="23">
        <v>-7.4491008610815299E-2</v>
      </c>
      <c r="G2265" s="23">
        <v>3.0036564065998E-2</v>
      </c>
      <c r="H2265" s="23">
        <v>1.3137833791883999E-2</v>
      </c>
      <c r="I2265" s="23">
        <v>-2.4800109775252399</v>
      </c>
      <c r="J2265" s="23">
        <v>0.382965938520962</v>
      </c>
    </row>
    <row r="2266" spans="1:10" x14ac:dyDescent="0.2">
      <c r="A2266" s="23" t="s">
        <v>145</v>
      </c>
      <c r="B2266" s="23" t="s">
        <v>290</v>
      </c>
      <c r="C2266" s="23" t="s">
        <v>289</v>
      </c>
      <c r="D2266" s="23">
        <v>7</v>
      </c>
      <c r="E2266" s="23" t="s">
        <v>281</v>
      </c>
      <c r="F2266" s="23">
        <v>-4.7051706419844803E-2</v>
      </c>
      <c r="G2266" s="23">
        <v>4.0455596544488701E-2</v>
      </c>
      <c r="H2266" s="23">
        <v>0.24481097306667299</v>
      </c>
      <c r="I2266" s="23">
        <v>-1.1630456707788801</v>
      </c>
      <c r="J2266" s="23">
        <v>0.97290100670709401</v>
      </c>
    </row>
    <row r="2267" spans="1:10" x14ac:dyDescent="0.2">
      <c r="A2267" s="23" t="s">
        <v>145</v>
      </c>
      <c r="B2267" s="23" t="s">
        <v>290</v>
      </c>
      <c r="C2267" s="23" t="s">
        <v>289</v>
      </c>
      <c r="D2267" s="23">
        <v>7</v>
      </c>
      <c r="E2267" s="23" t="s">
        <v>279</v>
      </c>
      <c r="F2267" s="23">
        <v>-4.5171130790643901E-2</v>
      </c>
      <c r="G2267" s="23">
        <v>6.5055956810364399E-2</v>
      </c>
      <c r="H2267" s="23">
        <v>0.51344047269214599</v>
      </c>
      <c r="I2267" s="23">
        <v>-0.69434273209317299</v>
      </c>
      <c r="J2267" s="23">
        <v>0.97046098878048503</v>
      </c>
    </row>
    <row r="2268" spans="1:10" x14ac:dyDescent="0.2">
      <c r="A2268" s="23" t="s">
        <v>146</v>
      </c>
      <c r="B2268" s="23" t="s">
        <v>290</v>
      </c>
      <c r="C2268" s="23" t="s">
        <v>289</v>
      </c>
      <c r="D2268" s="23">
        <v>8</v>
      </c>
      <c r="E2268" s="23" t="s">
        <v>285</v>
      </c>
      <c r="F2268" s="23">
        <v>1.85786412897796E-2</v>
      </c>
      <c r="G2268" s="23">
        <v>2.21996610854353E-2</v>
      </c>
      <c r="H2268" s="23">
        <v>0.40265523943255099</v>
      </c>
      <c r="I2268" s="23">
        <v>0.83688851006687803</v>
      </c>
      <c r="J2268" s="23">
        <v>0.94438931782422597</v>
      </c>
    </row>
    <row r="2269" spans="1:10" x14ac:dyDescent="0.2">
      <c r="A2269" s="23" t="s">
        <v>146</v>
      </c>
      <c r="B2269" s="23" t="s">
        <v>290</v>
      </c>
      <c r="C2269" s="23" t="s">
        <v>289</v>
      </c>
      <c r="D2269" s="23">
        <v>8</v>
      </c>
      <c r="E2269" s="23" t="s">
        <v>284</v>
      </c>
      <c r="F2269" s="23">
        <v>1.85786412897796E-2</v>
      </c>
      <c r="G2269" s="23">
        <v>2.5550441371184101E-2</v>
      </c>
      <c r="H2269" s="23">
        <v>0.467142753940196</v>
      </c>
      <c r="I2269" s="23">
        <v>0.72713582594830095</v>
      </c>
      <c r="J2269" s="23">
        <v>0.99104765257343197</v>
      </c>
    </row>
    <row r="2270" spans="1:10" x14ac:dyDescent="0.2">
      <c r="A2270" s="23" t="s">
        <v>146</v>
      </c>
      <c r="B2270" s="23" t="s">
        <v>290</v>
      </c>
      <c r="C2270" s="23" t="s">
        <v>289</v>
      </c>
      <c r="D2270" s="23">
        <v>8</v>
      </c>
      <c r="E2270" s="23" t="s">
        <v>283</v>
      </c>
      <c r="F2270" s="23">
        <v>-6.73241135567368E-2</v>
      </c>
      <c r="G2270" s="23">
        <v>0.119976800949549</v>
      </c>
      <c r="H2270" s="23">
        <v>0.59502049725197204</v>
      </c>
      <c r="I2270" s="23">
        <v>-0.56114276280000996</v>
      </c>
      <c r="J2270" s="23">
        <v>0.97355709567592597</v>
      </c>
    </row>
    <row r="2271" spans="1:10" x14ac:dyDescent="0.2">
      <c r="A2271" s="23" t="s">
        <v>146</v>
      </c>
      <c r="B2271" s="23" t="s">
        <v>290</v>
      </c>
      <c r="C2271" s="23" t="s">
        <v>289</v>
      </c>
      <c r="D2271" s="23">
        <v>8</v>
      </c>
      <c r="E2271" s="23" t="s">
        <v>282</v>
      </c>
      <c r="F2271" s="23">
        <v>1.903553929468E-2</v>
      </c>
      <c r="G2271" s="23">
        <v>2.5955622780551701E-2</v>
      </c>
      <c r="H2271" s="23">
        <v>0.46332188619620301</v>
      </c>
      <c r="I2271" s="23">
        <v>0.733387884992039</v>
      </c>
      <c r="J2271" s="23">
        <v>0.94701376038973095</v>
      </c>
    </row>
    <row r="2272" spans="1:10" x14ac:dyDescent="0.2">
      <c r="A2272" s="23" t="s">
        <v>146</v>
      </c>
      <c r="B2272" s="23" t="s">
        <v>290</v>
      </c>
      <c r="C2272" s="23" t="s">
        <v>289</v>
      </c>
      <c r="D2272" s="23">
        <v>8</v>
      </c>
      <c r="E2272" s="23" t="s">
        <v>281</v>
      </c>
      <c r="F2272" s="23">
        <v>1.35118540481782E-2</v>
      </c>
      <c r="G2272" s="23">
        <v>3.25430205718098E-2</v>
      </c>
      <c r="H2272" s="23">
        <v>0.67799568085999795</v>
      </c>
      <c r="I2272" s="23">
        <v>0.41519975130651399</v>
      </c>
      <c r="J2272" s="23">
        <v>0.97290100670709401</v>
      </c>
    </row>
    <row r="2273" spans="1:10" x14ac:dyDescent="0.2">
      <c r="A2273" s="23" t="s">
        <v>146</v>
      </c>
      <c r="B2273" s="23" t="s">
        <v>290</v>
      </c>
      <c r="C2273" s="23" t="s">
        <v>289</v>
      </c>
      <c r="D2273" s="23">
        <v>8</v>
      </c>
      <c r="E2273" s="23" t="s">
        <v>279</v>
      </c>
      <c r="F2273" s="23">
        <v>1.1624116758246801E-2</v>
      </c>
      <c r="G2273" s="23">
        <v>4.5659675824745102E-2</v>
      </c>
      <c r="H2273" s="23">
        <v>0.80636322563363805</v>
      </c>
      <c r="I2273" s="23">
        <v>0.25458167514950097</v>
      </c>
      <c r="J2273" s="23">
        <v>0.97046098878048503</v>
      </c>
    </row>
    <row r="2274" spans="1:10" x14ac:dyDescent="0.2">
      <c r="A2274" s="23" t="s">
        <v>147</v>
      </c>
      <c r="B2274" s="23" t="s">
        <v>290</v>
      </c>
      <c r="C2274" s="23" t="s">
        <v>289</v>
      </c>
      <c r="D2274" s="23">
        <v>7</v>
      </c>
      <c r="E2274" s="23" t="s">
        <v>285</v>
      </c>
      <c r="F2274" s="23">
        <v>-7.7691385316859499E-2</v>
      </c>
      <c r="G2274" s="23">
        <v>5.8460820306146098E-2</v>
      </c>
      <c r="H2274" s="23">
        <v>0.18386515388998001</v>
      </c>
      <c r="I2274" s="23">
        <v>-1.32894791605741</v>
      </c>
      <c r="J2274" s="23">
        <v>0.94438931782422597</v>
      </c>
    </row>
    <row r="2275" spans="1:10" x14ac:dyDescent="0.2">
      <c r="A2275" s="23" t="s">
        <v>147</v>
      </c>
      <c r="B2275" s="23" t="s">
        <v>290</v>
      </c>
      <c r="C2275" s="23" t="s">
        <v>289</v>
      </c>
      <c r="D2275" s="23">
        <v>7</v>
      </c>
      <c r="E2275" s="23" t="s">
        <v>284</v>
      </c>
      <c r="F2275" s="23">
        <v>-7.7691385316859499E-2</v>
      </c>
      <c r="G2275" s="23">
        <v>5.8460820306146098E-2</v>
      </c>
      <c r="H2275" s="23">
        <v>0.18386515388998001</v>
      </c>
      <c r="I2275" s="23">
        <v>-1.32894791605741</v>
      </c>
      <c r="J2275" s="23">
        <v>0.99104765257343197</v>
      </c>
    </row>
    <row r="2276" spans="1:10" x14ac:dyDescent="0.2">
      <c r="A2276" s="23" t="s">
        <v>147</v>
      </c>
      <c r="B2276" s="23" t="s">
        <v>290</v>
      </c>
      <c r="C2276" s="23" t="s">
        <v>289</v>
      </c>
      <c r="D2276" s="23">
        <v>7</v>
      </c>
      <c r="E2276" s="23" t="s">
        <v>283</v>
      </c>
      <c r="F2276" s="23">
        <v>-0.21009177669294299</v>
      </c>
      <c r="G2276" s="23">
        <v>0.22745513321355099</v>
      </c>
      <c r="H2276" s="23">
        <v>0.39804695307420301</v>
      </c>
      <c r="I2276" s="23">
        <v>-0.92366249872977801</v>
      </c>
      <c r="J2276" s="23">
        <v>0.97355709567592597</v>
      </c>
    </row>
    <row r="2277" spans="1:10" x14ac:dyDescent="0.2">
      <c r="A2277" s="23" t="s">
        <v>147</v>
      </c>
      <c r="B2277" s="23" t="s">
        <v>290</v>
      </c>
      <c r="C2277" s="23" t="s">
        <v>289</v>
      </c>
      <c r="D2277" s="23">
        <v>7</v>
      </c>
      <c r="E2277" s="23" t="s">
        <v>282</v>
      </c>
      <c r="F2277" s="23">
        <v>-8.1365125436473604E-2</v>
      </c>
      <c r="G2277" s="23">
        <v>5.8949064824064097E-2</v>
      </c>
      <c r="H2277" s="23">
        <v>0.16750614023216301</v>
      </c>
      <c r="I2277" s="23">
        <v>-1.38026151355091</v>
      </c>
      <c r="J2277" s="23">
        <v>0.84697862409019398</v>
      </c>
    </row>
    <row r="2278" spans="1:10" x14ac:dyDescent="0.2">
      <c r="A2278" s="23" t="s">
        <v>147</v>
      </c>
      <c r="B2278" s="23" t="s">
        <v>290</v>
      </c>
      <c r="C2278" s="23" t="s">
        <v>289</v>
      </c>
      <c r="D2278" s="23">
        <v>7</v>
      </c>
      <c r="E2278" s="23" t="s">
        <v>281</v>
      </c>
      <c r="F2278" s="23">
        <v>-6.2763785210034395E-2</v>
      </c>
      <c r="G2278" s="23">
        <v>7.8736211631693795E-2</v>
      </c>
      <c r="H2278" s="23">
        <v>0.425369716839745</v>
      </c>
      <c r="I2278" s="23">
        <v>-0.79714001866924999</v>
      </c>
      <c r="J2278" s="23">
        <v>0.97290100670709401</v>
      </c>
    </row>
    <row r="2279" spans="1:10" x14ac:dyDescent="0.2">
      <c r="A2279" s="23" t="s">
        <v>147</v>
      </c>
      <c r="B2279" s="23" t="s">
        <v>290</v>
      </c>
      <c r="C2279" s="23" t="s">
        <v>289</v>
      </c>
      <c r="D2279" s="23">
        <v>7</v>
      </c>
      <c r="E2279" s="23" t="s">
        <v>279</v>
      </c>
      <c r="F2279" s="23">
        <v>-8.8545091634657999E-2</v>
      </c>
      <c r="G2279" s="23">
        <v>0.13345195099733401</v>
      </c>
      <c r="H2279" s="23">
        <v>0.53166252203912101</v>
      </c>
      <c r="I2279" s="23">
        <v>-0.66349791796170099</v>
      </c>
      <c r="J2279" s="23">
        <v>0.97046098878048503</v>
      </c>
    </row>
    <row r="2280" spans="1:10" x14ac:dyDescent="0.2">
      <c r="A2280" s="23" t="s">
        <v>148</v>
      </c>
      <c r="B2280" s="23" t="s">
        <v>290</v>
      </c>
      <c r="C2280" s="23" t="s">
        <v>289</v>
      </c>
      <c r="D2280" s="23">
        <v>8</v>
      </c>
      <c r="E2280" s="23" t="s">
        <v>285</v>
      </c>
      <c r="F2280" s="23">
        <v>1.90286829407274E-2</v>
      </c>
      <c r="G2280" s="23">
        <v>5.1057678517658703E-2</v>
      </c>
      <c r="H2280" s="23">
        <v>0.70937922758444305</v>
      </c>
      <c r="I2280" s="23">
        <v>0.37268993603275902</v>
      </c>
      <c r="J2280" s="23">
        <v>0.978943334066531</v>
      </c>
    </row>
    <row r="2281" spans="1:10" x14ac:dyDescent="0.2">
      <c r="A2281" s="23" t="s">
        <v>148</v>
      </c>
      <c r="B2281" s="23" t="s">
        <v>290</v>
      </c>
      <c r="C2281" s="23" t="s">
        <v>289</v>
      </c>
      <c r="D2281" s="23">
        <v>8</v>
      </c>
      <c r="E2281" s="23" t="s">
        <v>284</v>
      </c>
      <c r="F2281" s="23">
        <v>1.90286829407274E-2</v>
      </c>
      <c r="G2281" s="23">
        <v>5.1057678517658703E-2</v>
      </c>
      <c r="H2281" s="23">
        <v>0.70937922758444305</v>
      </c>
      <c r="I2281" s="23">
        <v>0.37268993603275902</v>
      </c>
      <c r="J2281" s="23">
        <v>0.99104765257343197</v>
      </c>
    </row>
    <row r="2282" spans="1:10" x14ac:dyDescent="0.2">
      <c r="A2282" s="23" t="s">
        <v>148</v>
      </c>
      <c r="B2282" s="23" t="s">
        <v>290</v>
      </c>
      <c r="C2282" s="23" t="s">
        <v>289</v>
      </c>
      <c r="D2282" s="23">
        <v>8</v>
      </c>
      <c r="E2282" s="23" t="s">
        <v>283</v>
      </c>
      <c r="F2282" s="23">
        <v>0.66895974460581398</v>
      </c>
      <c r="G2282" s="23">
        <v>0.27106006827840001</v>
      </c>
      <c r="H2282" s="23">
        <v>4.8593320265541098E-2</v>
      </c>
      <c r="I2282" s="23">
        <v>2.4679391134762798</v>
      </c>
      <c r="J2282" s="23">
        <v>0.97355709567592597</v>
      </c>
    </row>
    <row r="2283" spans="1:10" x14ac:dyDescent="0.2">
      <c r="A2283" s="23" t="s">
        <v>148</v>
      </c>
      <c r="B2283" s="23" t="s">
        <v>290</v>
      </c>
      <c r="C2283" s="23" t="s">
        <v>289</v>
      </c>
      <c r="D2283" s="23">
        <v>8</v>
      </c>
      <c r="E2283" s="23" t="s">
        <v>282</v>
      </c>
      <c r="F2283" s="23">
        <v>1.99837242716332E-2</v>
      </c>
      <c r="G2283" s="23">
        <v>4.4035732382316298E-2</v>
      </c>
      <c r="H2283" s="23">
        <v>0.64996773401366703</v>
      </c>
      <c r="I2283" s="23">
        <v>0.45380701513342397</v>
      </c>
      <c r="J2283" s="23">
        <v>0.94701376038973095</v>
      </c>
    </row>
    <row r="2284" spans="1:10" x14ac:dyDescent="0.2">
      <c r="A2284" s="23" t="s">
        <v>148</v>
      </c>
      <c r="B2284" s="23" t="s">
        <v>290</v>
      </c>
      <c r="C2284" s="23" t="s">
        <v>289</v>
      </c>
      <c r="D2284" s="23">
        <v>8</v>
      </c>
      <c r="E2284" s="23" t="s">
        <v>281</v>
      </c>
      <c r="F2284" s="23">
        <v>4.5476395958932797E-2</v>
      </c>
      <c r="G2284" s="23">
        <v>5.8485505596461297E-2</v>
      </c>
      <c r="H2284" s="23">
        <v>0.43682435373317602</v>
      </c>
      <c r="I2284" s="23">
        <v>0.77756694577817498</v>
      </c>
      <c r="J2284" s="23">
        <v>0.97290100670709401</v>
      </c>
    </row>
    <row r="2285" spans="1:10" x14ac:dyDescent="0.2">
      <c r="A2285" s="23" t="s">
        <v>148</v>
      </c>
      <c r="B2285" s="23" t="s">
        <v>290</v>
      </c>
      <c r="C2285" s="23" t="s">
        <v>289</v>
      </c>
      <c r="D2285" s="23">
        <v>8</v>
      </c>
      <c r="E2285" s="23" t="s">
        <v>279</v>
      </c>
      <c r="F2285" s="23">
        <v>0.122422717275989</v>
      </c>
      <c r="G2285" s="23">
        <v>0.10208264332549</v>
      </c>
      <c r="H2285" s="23">
        <v>0.26944492308901702</v>
      </c>
      <c r="I2285" s="23">
        <v>1.1992510507946501</v>
      </c>
      <c r="J2285" s="23">
        <v>0.97046098878048503</v>
      </c>
    </row>
    <row r="2286" spans="1:10" x14ac:dyDescent="0.2">
      <c r="A2286" s="23" t="s">
        <v>149</v>
      </c>
      <c r="B2286" s="23" t="s">
        <v>290</v>
      </c>
      <c r="C2286" s="23" t="s">
        <v>289</v>
      </c>
      <c r="D2286" s="23">
        <v>13</v>
      </c>
      <c r="E2286" s="23" t="s">
        <v>285</v>
      </c>
      <c r="F2286" s="23">
        <v>-2.7960580392075201E-2</v>
      </c>
      <c r="G2286" s="23">
        <v>2.7326213450385502E-2</v>
      </c>
      <c r="H2286" s="23">
        <v>0.30620639433137398</v>
      </c>
      <c r="I2286" s="23">
        <v>-1.0232145936663199</v>
      </c>
      <c r="J2286" s="23">
        <v>0.94438931782422597</v>
      </c>
    </row>
    <row r="2287" spans="1:10" x14ac:dyDescent="0.2">
      <c r="A2287" s="23" t="s">
        <v>149</v>
      </c>
      <c r="B2287" s="23" t="s">
        <v>290</v>
      </c>
      <c r="C2287" s="23" t="s">
        <v>289</v>
      </c>
      <c r="D2287" s="23">
        <v>13</v>
      </c>
      <c r="E2287" s="23" t="s">
        <v>284</v>
      </c>
      <c r="F2287" s="23">
        <v>-2.7960580392075201E-2</v>
      </c>
      <c r="G2287" s="23">
        <v>3.0858385530370999E-2</v>
      </c>
      <c r="H2287" s="23">
        <v>0.36488640245716297</v>
      </c>
      <c r="I2287" s="23">
        <v>-0.90609343008422305</v>
      </c>
      <c r="J2287" s="23">
        <v>0.99104765257343197</v>
      </c>
    </row>
    <row r="2288" spans="1:10" x14ac:dyDescent="0.2">
      <c r="A2288" s="23" t="s">
        <v>149</v>
      </c>
      <c r="B2288" s="23" t="s">
        <v>290</v>
      </c>
      <c r="C2288" s="23" t="s">
        <v>289</v>
      </c>
      <c r="D2288" s="23">
        <v>13</v>
      </c>
      <c r="E2288" s="23" t="s">
        <v>283</v>
      </c>
      <c r="F2288" s="23">
        <v>-2.2675100884693499E-2</v>
      </c>
      <c r="G2288" s="23">
        <v>0.13390002791924799</v>
      </c>
      <c r="H2288" s="23">
        <v>0.86860047241444205</v>
      </c>
      <c r="I2288" s="23">
        <v>-0.169343511252801</v>
      </c>
      <c r="J2288" s="23">
        <v>0.97355709567592597</v>
      </c>
    </row>
    <row r="2289" spans="1:10" x14ac:dyDescent="0.2">
      <c r="A2289" s="23" t="s">
        <v>149</v>
      </c>
      <c r="B2289" s="23" t="s">
        <v>290</v>
      </c>
      <c r="C2289" s="23" t="s">
        <v>289</v>
      </c>
      <c r="D2289" s="23">
        <v>13</v>
      </c>
      <c r="E2289" s="23" t="s">
        <v>282</v>
      </c>
      <c r="F2289" s="23">
        <v>-2.9115539772264502E-2</v>
      </c>
      <c r="G2289" s="23">
        <v>3.1448609389887701E-2</v>
      </c>
      <c r="H2289" s="23">
        <v>0.35454303176568802</v>
      </c>
      <c r="I2289" s="23">
        <v>-0.92581326605896297</v>
      </c>
      <c r="J2289" s="23">
        <v>0.94701376038973095</v>
      </c>
    </row>
    <row r="2290" spans="1:10" x14ac:dyDescent="0.2">
      <c r="A2290" s="23" t="s">
        <v>149</v>
      </c>
      <c r="B2290" s="23" t="s">
        <v>290</v>
      </c>
      <c r="C2290" s="23" t="s">
        <v>289</v>
      </c>
      <c r="D2290" s="23">
        <v>13</v>
      </c>
      <c r="E2290" s="23" t="s">
        <v>281</v>
      </c>
      <c r="F2290" s="23">
        <v>-3.2711217801431602E-2</v>
      </c>
      <c r="G2290" s="23">
        <v>4.32240739317429E-2</v>
      </c>
      <c r="H2290" s="23">
        <v>0.44918024718102301</v>
      </c>
      <c r="I2290" s="23">
        <v>-0.75678238597054404</v>
      </c>
      <c r="J2290" s="23">
        <v>0.97290100670709401</v>
      </c>
    </row>
    <row r="2291" spans="1:10" x14ac:dyDescent="0.2">
      <c r="A2291" s="23" t="s">
        <v>149</v>
      </c>
      <c r="B2291" s="23" t="s">
        <v>290</v>
      </c>
      <c r="C2291" s="23" t="s">
        <v>289</v>
      </c>
      <c r="D2291" s="23">
        <v>13</v>
      </c>
      <c r="E2291" s="23" t="s">
        <v>279</v>
      </c>
      <c r="F2291" s="23">
        <v>-3.81256285410565E-2</v>
      </c>
      <c r="G2291" s="23">
        <v>6.7852427739408402E-2</v>
      </c>
      <c r="H2291" s="23">
        <v>0.58453319084226496</v>
      </c>
      <c r="I2291" s="23">
        <v>-0.56189041146000596</v>
      </c>
      <c r="J2291" s="23">
        <v>0.97046098878048503</v>
      </c>
    </row>
    <row r="2292" spans="1:10" x14ac:dyDescent="0.2">
      <c r="A2292" s="23" t="s">
        <v>150</v>
      </c>
      <c r="B2292" s="23" t="s">
        <v>290</v>
      </c>
      <c r="C2292" s="23" t="s">
        <v>289</v>
      </c>
      <c r="D2292" s="23">
        <v>10</v>
      </c>
      <c r="E2292" s="23" t="s">
        <v>285</v>
      </c>
      <c r="F2292" s="23">
        <v>4.7449123857986601E-2</v>
      </c>
      <c r="G2292" s="23">
        <v>4.1263516886817002E-2</v>
      </c>
      <c r="H2292" s="23">
        <v>0.25018300657104697</v>
      </c>
      <c r="I2292" s="23">
        <v>1.14990498721028</v>
      </c>
      <c r="J2292" s="23">
        <v>0.94438931782422597</v>
      </c>
    </row>
    <row r="2293" spans="1:10" x14ac:dyDescent="0.2">
      <c r="A2293" s="23" t="s">
        <v>150</v>
      </c>
      <c r="B2293" s="23" t="s">
        <v>290</v>
      </c>
      <c r="C2293" s="23" t="s">
        <v>289</v>
      </c>
      <c r="D2293" s="23">
        <v>10</v>
      </c>
      <c r="E2293" s="23" t="s">
        <v>284</v>
      </c>
      <c r="F2293" s="23">
        <v>4.7449123857986601E-2</v>
      </c>
      <c r="G2293" s="23">
        <v>4.4102462362580398E-2</v>
      </c>
      <c r="H2293" s="23">
        <v>0.281979237441152</v>
      </c>
      <c r="I2293" s="23">
        <v>1.07588377873082</v>
      </c>
      <c r="J2293" s="23">
        <v>0.99104765257343197</v>
      </c>
    </row>
    <row r="2294" spans="1:10" x14ac:dyDescent="0.2">
      <c r="A2294" s="23" t="s">
        <v>150</v>
      </c>
      <c r="B2294" s="23" t="s">
        <v>290</v>
      </c>
      <c r="C2294" s="23" t="s">
        <v>289</v>
      </c>
      <c r="D2294" s="23">
        <v>10</v>
      </c>
      <c r="E2294" s="23" t="s">
        <v>283</v>
      </c>
      <c r="F2294" s="23">
        <v>-0.198698048696512</v>
      </c>
      <c r="G2294" s="23">
        <v>0.25995168513288303</v>
      </c>
      <c r="H2294" s="23">
        <v>0.466594455851917</v>
      </c>
      <c r="I2294" s="23">
        <v>-0.76436530347914799</v>
      </c>
      <c r="J2294" s="23">
        <v>0.97355709567592597</v>
      </c>
    </row>
    <row r="2295" spans="1:10" x14ac:dyDescent="0.2">
      <c r="A2295" s="23" t="s">
        <v>150</v>
      </c>
      <c r="B2295" s="23" t="s">
        <v>290</v>
      </c>
      <c r="C2295" s="23" t="s">
        <v>289</v>
      </c>
      <c r="D2295" s="23">
        <v>10</v>
      </c>
      <c r="E2295" s="23" t="s">
        <v>282</v>
      </c>
      <c r="F2295" s="23">
        <v>5.03807132524597E-2</v>
      </c>
      <c r="G2295" s="23">
        <v>4.5135656961662801E-2</v>
      </c>
      <c r="H2295" s="23">
        <v>0.264333756903537</v>
      </c>
      <c r="I2295" s="23">
        <v>1.11620649047497</v>
      </c>
      <c r="J2295" s="23">
        <v>0.94701376038973095</v>
      </c>
    </row>
    <row r="2296" spans="1:10" x14ac:dyDescent="0.2">
      <c r="A2296" s="23" t="s">
        <v>150</v>
      </c>
      <c r="B2296" s="23" t="s">
        <v>290</v>
      </c>
      <c r="C2296" s="23" t="s">
        <v>289</v>
      </c>
      <c r="D2296" s="23">
        <v>10</v>
      </c>
      <c r="E2296" s="23" t="s">
        <v>281</v>
      </c>
      <c r="F2296" s="23">
        <v>5.5869563780228303E-2</v>
      </c>
      <c r="G2296" s="23">
        <v>6.2659027500994599E-2</v>
      </c>
      <c r="H2296" s="23">
        <v>0.37258362541096302</v>
      </c>
      <c r="I2296" s="23">
        <v>0.89164428508472304</v>
      </c>
      <c r="J2296" s="23">
        <v>0.97290100670709401</v>
      </c>
    </row>
    <row r="2297" spans="1:10" x14ac:dyDescent="0.2">
      <c r="A2297" s="23" t="s">
        <v>150</v>
      </c>
      <c r="B2297" s="23" t="s">
        <v>290</v>
      </c>
      <c r="C2297" s="23" t="s">
        <v>289</v>
      </c>
      <c r="D2297" s="23">
        <v>10</v>
      </c>
      <c r="E2297" s="23" t="s">
        <v>279</v>
      </c>
      <c r="F2297" s="23">
        <v>0.13296540539764001</v>
      </c>
      <c r="G2297" s="23">
        <v>0.10587219190615201</v>
      </c>
      <c r="H2297" s="23">
        <v>0.24077323228268599</v>
      </c>
      <c r="I2297" s="23">
        <v>1.2559049076409401</v>
      </c>
      <c r="J2297" s="23">
        <v>0.97046098878048503</v>
      </c>
    </row>
    <row r="2298" spans="1:10" x14ac:dyDescent="0.2">
      <c r="A2298" s="23" t="s">
        <v>151</v>
      </c>
      <c r="B2298" s="23" t="s">
        <v>290</v>
      </c>
      <c r="C2298" s="23" t="s">
        <v>289</v>
      </c>
      <c r="D2298" s="23">
        <v>11</v>
      </c>
      <c r="E2298" s="23" t="s">
        <v>285</v>
      </c>
      <c r="F2298" s="23">
        <v>-1.69353907741484E-2</v>
      </c>
      <c r="G2298" s="23">
        <v>2.0904095978069099E-2</v>
      </c>
      <c r="H2298" s="23">
        <v>0.41785569074909201</v>
      </c>
      <c r="I2298" s="23">
        <v>-0.81014700620948399</v>
      </c>
      <c r="J2298" s="23">
        <v>0.94438931782422597</v>
      </c>
    </row>
    <row r="2299" spans="1:10" x14ac:dyDescent="0.2">
      <c r="A2299" s="23" t="s">
        <v>151</v>
      </c>
      <c r="B2299" s="23" t="s">
        <v>290</v>
      </c>
      <c r="C2299" s="23" t="s">
        <v>289</v>
      </c>
      <c r="D2299" s="23">
        <v>11</v>
      </c>
      <c r="E2299" s="23" t="s">
        <v>284</v>
      </c>
      <c r="F2299" s="23">
        <v>-1.69353907741484E-2</v>
      </c>
      <c r="G2299" s="23">
        <v>3.0570184418766501E-2</v>
      </c>
      <c r="H2299" s="23">
        <v>0.57958984662123603</v>
      </c>
      <c r="I2299" s="23">
        <v>-0.55398392571528199</v>
      </c>
      <c r="J2299" s="23">
        <v>0.99104765257343197</v>
      </c>
    </row>
    <row r="2300" spans="1:10" x14ac:dyDescent="0.2">
      <c r="A2300" s="23" t="s">
        <v>151</v>
      </c>
      <c r="B2300" s="23" t="s">
        <v>290</v>
      </c>
      <c r="C2300" s="23" t="s">
        <v>289</v>
      </c>
      <c r="D2300" s="23">
        <v>11</v>
      </c>
      <c r="E2300" s="23" t="s">
        <v>283</v>
      </c>
      <c r="F2300" s="23">
        <v>-5.8970209856083399E-3</v>
      </c>
      <c r="G2300" s="23">
        <v>0.147243370092869</v>
      </c>
      <c r="H2300" s="23">
        <v>0.96892803338106803</v>
      </c>
      <c r="I2300" s="23">
        <v>-4.0049483938658703E-2</v>
      </c>
      <c r="J2300" s="23">
        <v>0.99642743213824503</v>
      </c>
    </row>
    <row r="2301" spans="1:10" x14ac:dyDescent="0.2">
      <c r="A2301" s="23" t="s">
        <v>151</v>
      </c>
      <c r="B2301" s="23" t="s">
        <v>290</v>
      </c>
      <c r="C2301" s="23" t="s">
        <v>289</v>
      </c>
      <c r="D2301" s="23">
        <v>11</v>
      </c>
      <c r="E2301" s="23" t="s">
        <v>282</v>
      </c>
      <c r="F2301" s="23">
        <v>-1.6858485311050601E-2</v>
      </c>
      <c r="G2301" s="23">
        <v>3.0995420437734102E-2</v>
      </c>
      <c r="H2301" s="23">
        <v>0.58650859857299398</v>
      </c>
      <c r="I2301" s="23">
        <v>-0.54390245632954604</v>
      </c>
      <c r="J2301" s="23">
        <v>0.94701376038973095</v>
      </c>
    </row>
    <row r="2302" spans="1:10" x14ac:dyDescent="0.2">
      <c r="A2302" s="23" t="s">
        <v>151</v>
      </c>
      <c r="B2302" s="23" t="s">
        <v>290</v>
      </c>
      <c r="C2302" s="23" t="s">
        <v>289</v>
      </c>
      <c r="D2302" s="23">
        <v>11</v>
      </c>
      <c r="E2302" s="23" t="s">
        <v>281</v>
      </c>
      <c r="F2302" s="23">
        <v>-2.1498368533464599E-2</v>
      </c>
      <c r="G2302" s="23">
        <v>4.0587379891443703E-2</v>
      </c>
      <c r="H2302" s="23">
        <v>0.59633304549209099</v>
      </c>
      <c r="I2302" s="23">
        <v>-0.52968111247793803</v>
      </c>
      <c r="J2302" s="23">
        <v>0.97290100670709401</v>
      </c>
    </row>
    <row r="2303" spans="1:10" x14ac:dyDescent="0.2">
      <c r="A2303" s="23" t="s">
        <v>151</v>
      </c>
      <c r="B2303" s="23" t="s">
        <v>290</v>
      </c>
      <c r="C2303" s="23" t="s">
        <v>289</v>
      </c>
      <c r="D2303" s="23">
        <v>11</v>
      </c>
      <c r="E2303" s="23" t="s">
        <v>279</v>
      </c>
      <c r="F2303" s="23">
        <v>-4.1641128658188802E-2</v>
      </c>
      <c r="G2303" s="23">
        <v>6.3864853759495702E-2</v>
      </c>
      <c r="H2303" s="23">
        <v>0.52908939554363299</v>
      </c>
      <c r="I2303" s="23">
        <v>-0.65201947874181798</v>
      </c>
      <c r="J2303" s="23">
        <v>0.97046098878048503</v>
      </c>
    </row>
    <row r="2304" spans="1:10" x14ac:dyDescent="0.2">
      <c r="A2304" s="23" t="s">
        <v>207</v>
      </c>
      <c r="B2304" s="23" t="s">
        <v>290</v>
      </c>
      <c r="C2304" s="23" t="s">
        <v>289</v>
      </c>
      <c r="D2304" s="23">
        <v>12</v>
      </c>
      <c r="E2304" s="23" t="s">
        <v>285</v>
      </c>
      <c r="F2304" s="23">
        <v>5.3661995646865296E-3</v>
      </c>
      <c r="G2304" s="23">
        <v>3.6491684092722097E-2</v>
      </c>
      <c r="H2304" s="23">
        <v>0.88309044781367096</v>
      </c>
      <c r="I2304" s="23">
        <v>0.14705266961786401</v>
      </c>
      <c r="J2304" s="23">
        <v>0.99078666159956796</v>
      </c>
    </row>
    <row r="2305" spans="1:10" x14ac:dyDescent="0.2">
      <c r="A2305" s="23" t="s">
        <v>207</v>
      </c>
      <c r="B2305" s="23" t="s">
        <v>290</v>
      </c>
      <c r="C2305" s="23" t="s">
        <v>289</v>
      </c>
      <c r="D2305" s="23">
        <v>12</v>
      </c>
      <c r="E2305" s="23" t="s">
        <v>284</v>
      </c>
      <c r="F2305" s="23">
        <v>5.3661995646865296E-3</v>
      </c>
      <c r="G2305" s="23">
        <v>3.7870618764651198E-2</v>
      </c>
      <c r="H2305" s="23">
        <v>0.88731837482682097</v>
      </c>
      <c r="I2305" s="23">
        <v>0.14169822780121499</v>
      </c>
      <c r="J2305" s="23">
        <v>0.99362264273964096</v>
      </c>
    </row>
    <row r="2306" spans="1:10" x14ac:dyDescent="0.2">
      <c r="A2306" s="23" t="s">
        <v>207</v>
      </c>
      <c r="B2306" s="23" t="s">
        <v>290</v>
      </c>
      <c r="C2306" s="23" t="s">
        <v>289</v>
      </c>
      <c r="D2306" s="23">
        <v>12</v>
      </c>
      <c r="E2306" s="23" t="s">
        <v>283</v>
      </c>
      <c r="F2306" s="23">
        <v>-8.0933037647430803E-2</v>
      </c>
      <c r="G2306" s="23">
        <v>0.21632252551440201</v>
      </c>
      <c r="H2306" s="23">
        <v>0.71611736963864103</v>
      </c>
      <c r="I2306" s="23">
        <v>-0.37413134603054798</v>
      </c>
      <c r="J2306" s="23">
        <v>0.97355709567592597</v>
      </c>
    </row>
    <row r="2307" spans="1:10" x14ac:dyDescent="0.2">
      <c r="A2307" s="23" t="s">
        <v>207</v>
      </c>
      <c r="B2307" s="23" t="s">
        <v>290</v>
      </c>
      <c r="C2307" s="23" t="s">
        <v>289</v>
      </c>
      <c r="D2307" s="23">
        <v>12</v>
      </c>
      <c r="E2307" s="23" t="s">
        <v>282</v>
      </c>
      <c r="F2307" s="23">
        <v>5.6133019680852502E-3</v>
      </c>
      <c r="G2307" s="23">
        <v>3.8703584427726097E-2</v>
      </c>
      <c r="H2307" s="23">
        <v>0.88468471485169398</v>
      </c>
      <c r="I2307" s="23">
        <v>0.14503312938798599</v>
      </c>
      <c r="J2307" s="23">
        <v>0.98676372041150495</v>
      </c>
    </row>
    <row r="2308" spans="1:10" x14ac:dyDescent="0.2">
      <c r="A2308" s="23" t="s">
        <v>207</v>
      </c>
      <c r="B2308" s="23" t="s">
        <v>290</v>
      </c>
      <c r="C2308" s="23" t="s">
        <v>289</v>
      </c>
      <c r="D2308" s="23">
        <v>12</v>
      </c>
      <c r="E2308" s="23" t="s">
        <v>281</v>
      </c>
      <c r="F2308" s="23">
        <v>4.1977312372645299E-2</v>
      </c>
      <c r="G2308" s="23">
        <v>5.2867064498910002E-2</v>
      </c>
      <c r="H2308" s="23">
        <v>0.42718592647888998</v>
      </c>
      <c r="I2308" s="23">
        <v>0.79401632699902902</v>
      </c>
      <c r="J2308" s="23">
        <v>0.97290100670709401</v>
      </c>
    </row>
    <row r="2309" spans="1:10" x14ac:dyDescent="0.2">
      <c r="A2309" s="23" t="s">
        <v>207</v>
      </c>
      <c r="B2309" s="23" t="s">
        <v>290</v>
      </c>
      <c r="C2309" s="23" t="s">
        <v>289</v>
      </c>
      <c r="D2309" s="23">
        <v>12</v>
      </c>
      <c r="E2309" s="23" t="s">
        <v>279</v>
      </c>
      <c r="F2309" s="23">
        <v>6.3454322835739402E-2</v>
      </c>
      <c r="G2309" s="23">
        <v>9.6357369003183896E-2</v>
      </c>
      <c r="H2309" s="23">
        <v>0.52374122270447399</v>
      </c>
      <c r="I2309" s="23">
        <v>0.658531085812884</v>
      </c>
      <c r="J2309" s="23">
        <v>0.97046098878048503</v>
      </c>
    </row>
    <row r="2310" spans="1:10" x14ac:dyDescent="0.2">
      <c r="A2310" s="23" t="s">
        <v>202</v>
      </c>
      <c r="B2310" s="23" t="s">
        <v>290</v>
      </c>
      <c r="C2310" s="23" t="s">
        <v>289</v>
      </c>
      <c r="D2310" s="23">
        <v>8</v>
      </c>
      <c r="E2310" s="23" t="s">
        <v>285</v>
      </c>
      <c r="F2310" s="23">
        <v>-1.9115529321656999E-2</v>
      </c>
      <c r="G2310" s="23">
        <v>3.8706033354771803E-2</v>
      </c>
      <c r="H2310" s="23">
        <v>0.62140199571773003</v>
      </c>
      <c r="I2310" s="23">
        <v>-0.49386433237546901</v>
      </c>
      <c r="J2310" s="23">
        <v>0.94438931782422597</v>
      </c>
    </row>
    <row r="2311" spans="1:10" x14ac:dyDescent="0.2">
      <c r="A2311" s="23" t="s">
        <v>202</v>
      </c>
      <c r="B2311" s="23" t="s">
        <v>290</v>
      </c>
      <c r="C2311" s="23" t="s">
        <v>289</v>
      </c>
      <c r="D2311" s="23">
        <v>8</v>
      </c>
      <c r="E2311" s="23" t="s">
        <v>284</v>
      </c>
      <c r="F2311" s="23">
        <v>-1.9115529321656999E-2</v>
      </c>
      <c r="G2311" s="23">
        <v>3.8706033354771803E-2</v>
      </c>
      <c r="H2311" s="23">
        <v>0.62140199571773003</v>
      </c>
      <c r="I2311" s="23">
        <v>-0.49386433237546901</v>
      </c>
      <c r="J2311" s="23">
        <v>0.99104765257343197</v>
      </c>
    </row>
    <row r="2312" spans="1:10" x14ac:dyDescent="0.2">
      <c r="A2312" s="23" t="s">
        <v>202</v>
      </c>
      <c r="B2312" s="23" t="s">
        <v>290</v>
      </c>
      <c r="C2312" s="23" t="s">
        <v>289</v>
      </c>
      <c r="D2312" s="23">
        <v>8</v>
      </c>
      <c r="E2312" s="23" t="s">
        <v>283</v>
      </c>
      <c r="F2312" s="23">
        <v>8.4451154813817E-2</v>
      </c>
      <c r="G2312" s="23">
        <v>0.13800992006295301</v>
      </c>
      <c r="H2312" s="23">
        <v>0.56304409151568602</v>
      </c>
      <c r="I2312" s="23">
        <v>0.61192090231843299</v>
      </c>
      <c r="J2312" s="23">
        <v>0.97355709567592597</v>
      </c>
    </row>
    <row r="2313" spans="1:10" x14ac:dyDescent="0.2">
      <c r="A2313" s="23" t="s">
        <v>202</v>
      </c>
      <c r="B2313" s="23" t="s">
        <v>290</v>
      </c>
      <c r="C2313" s="23" t="s">
        <v>289</v>
      </c>
      <c r="D2313" s="23">
        <v>8</v>
      </c>
      <c r="E2313" s="23" t="s">
        <v>282</v>
      </c>
      <c r="F2313" s="23">
        <v>-2.0229335750845401E-2</v>
      </c>
      <c r="G2313" s="23">
        <v>3.3625676477233898E-2</v>
      </c>
      <c r="H2313" s="23">
        <v>0.54743787893288998</v>
      </c>
      <c r="I2313" s="23">
        <v>-0.60160382987511296</v>
      </c>
      <c r="J2313" s="23">
        <v>0.94701376038973095</v>
      </c>
    </row>
    <row r="2314" spans="1:10" x14ac:dyDescent="0.2">
      <c r="A2314" s="23" t="s">
        <v>202</v>
      </c>
      <c r="B2314" s="23" t="s">
        <v>290</v>
      </c>
      <c r="C2314" s="23" t="s">
        <v>289</v>
      </c>
      <c r="D2314" s="23">
        <v>8</v>
      </c>
      <c r="E2314" s="23" t="s">
        <v>281</v>
      </c>
      <c r="F2314" s="23">
        <v>-8.3270018272947697E-3</v>
      </c>
      <c r="G2314" s="23">
        <v>4.44215038108179E-2</v>
      </c>
      <c r="H2314" s="23">
        <v>0.85130445312479996</v>
      </c>
      <c r="I2314" s="23">
        <v>-0.18745429832267199</v>
      </c>
      <c r="J2314" s="23">
        <v>0.97290100670709401</v>
      </c>
    </row>
    <row r="2315" spans="1:10" x14ac:dyDescent="0.2">
      <c r="A2315" s="23" t="s">
        <v>202</v>
      </c>
      <c r="B2315" s="23" t="s">
        <v>290</v>
      </c>
      <c r="C2315" s="23" t="s">
        <v>289</v>
      </c>
      <c r="D2315" s="23">
        <v>8</v>
      </c>
      <c r="E2315" s="23" t="s">
        <v>279</v>
      </c>
      <c r="F2315" s="23">
        <v>1.0826114513331901E-2</v>
      </c>
      <c r="G2315" s="23">
        <v>5.4993565572660899E-2</v>
      </c>
      <c r="H2315" s="23">
        <v>0.84952974265099501</v>
      </c>
      <c r="I2315" s="23">
        <v>0.19686147643996199</v>
      </c>
      <c r="J2315" s="23">
        <v>0.97046098878048503</v>
      </c>
    </row>
    <row r="2316" spans="1:10" x14ac:dyDescent="0.2">
      <c r="A2316" s="23" t="s">
        <v>152</v>
      </c>
      <c r="B2316" s="23" t="s">
        <v>290</v>
      </c>
      <c r="C2316" s="23" t="s">
        <v>289</v>
      </c>
      <c r="D2316" s="23">
        <v>13</v>
      </c>
      <c r="E2316" s="23" t="s">
        <v>285</v>
      </c>
      <c r="F2316" s="23">
        <v>-3.06432511163463E-2</v>
      </c>
      <c r="G2316" s="23">
        <v>3.8872159952686003E-2</v>
      </c>
      <c r="H2316" s="23">
        <v>0.430516321906532</v>
      </c>
      <c r="I2316" s="23">
        <v>-0.78830842313996197</v>
      </c>
      <c r="J2316" s="23">
        <v>0.94438931782422597</v>
      </c>
    </row>
    <row r="2317" spans="1:10" x14ac:dyDescent="0.2">
      <c r="A2317" s="23" t="s">
        <v>152</v>
      </c>
      <c r="B2317" s="23" t="s">
        <v>290</v>
      </c>
      <c r="C2317" s="23" t="s">
        <v>289</v>
      </c>
      <c r="D2317" s="23">
        <v>13</v>
      </c>
      <c r="E2317" s="23" t="s">
        <v>284</v>
      </c>
      <c r="F2317" s="23">
        <v>-3.06432511163463E-2</v>
      </c>
      <c r="G2317" s="23">
        <v>4.1819698065301898E-2</v>
      </c>
      <c r="H2317" s="23">
        <v>0.46371285693314801</v>
      </c>
      <c r="I2317" s="23">
        <v>-0.732746828264913</v>
      </c>
      <c r="J2317" s="23">
        <v>0.99104765257343197</v>
      </c>
    </row>
    <row r="2318" spans="1:10" x14ac:dyDescent="0.2">
      <c r="A2318" s="23" t="s">
        <v>152</v>
      </c>
      <c r="B2318" s="23" t="s">
        <v>290</v>
      </c>
      <c r="C2318" s="23" t="s">
        <v>289</v>
      </c>
      <c r="D2318" s="23">
        <v>13</v>
      </c>
      <c r="E2318" s="23" t="s">
        <v>283</v>
      </c>
      <c r="F2318" s="23">
        <v>7.4432740288640498E-2</v>
      </c>
      <c r="G2318" s="23">
        <v>0.16545460169500301</v>
      </c>
      <c r="H2318" s="23">
        <v>0.66154169185079004</v>
      </c>
      <c r="I2318" s="23">
        <v>0.44986805761890403</v>
      </c>
      <c r="J2318" s="23">
        <v>0.97355709567592597</v>
      </c>
    </row>
    <row r="2319" spans="1:10" x14ac:dyDescent="0.2">
      <c r="A2319" s="23" t="s">
        <v>152</v>
      </c>
      <c r="B2319" s="23" t="s">
        <v>290</v>
      </c>
      <c r="C2319" s="23" t="s">
        <v>289</v>
      </c>
      <c r="D2319" s="23">
        <v>13</v>
      </c>
      <c r="E2319" s="23" t="s">
        <v>282</v>
      </c>
      <c r="F2319" s="23">
        <v>-3.0063548048864401E-2</v>
      </c>
      <c r="G2319" s="23">
        <v>4.2692837591046098E-2</v>
      </c>
      <c r="H2319" s="23">
        <v>0.48131914324330699</v>
      </c>
      <c r="I2319" s="23">
        <v>-0.70418247521616095</v>
      </c>
      <c r="J2319" s="23">
        <v>0.94701376038973095</v>
      </c>
    </row>
    <row r="2320" spans="1:10" x14ac:dyDescent="0.2">
      <c r="A2320" s="23" t="s">
        <v>152</v>
      </c>
      <c r="B2320" s="23" t="s">
        <v>290</v>
      </c>
      <c r="C2320" s="23" t="s">
        <v>289</v>
      </c>
      <c r="D2320" s="23">
        <v>13</v>
      </c>
      <c r="E2320" s="23" t="s">
        <v>281</v>
      </c>
      <c r="F2320" s="23">
        <v>-7.2489826955284595E-2</v>
      </c>
      <c r="G2320" s="23">
        <v>5.8516806015729297E-2</v>
      </c>
      <c r="H2320" s="23">
        <v>0.21542458962543601</v>
      </c>
      <c r="I2320" s="23">
        <v>-1.2387864596676601</v>
      </c>
      <c r="J2320" s="23">
        <v>0.97290100670709401</v>
      </c>
    </row>
    <row r="2321" spans="1:10" x14ac:dyDescent="0.2">
      <c r="A2321" s="23" t="s">
        <v>152</v>
      </c>
      <c r="B2321" s="23" t="s">
        <v>290</v>
      </c>
      <c r="C2321" s="23" t="s">
        <v>289</v>
      </c>
      <c r="D2321" s="23">
        <v>13</v>
      </c>
      <c r="E2321" s="23" t="s">
        <v>279</v>
      </c>
      <c r="F2321" s="23">
        <v>-0.120061557107734</v>
      </c>
      <c r="G2321" s="23">
        <v>9.3027075867631301E-2</v>
      </c>
      <c r="H2321" s="23">
        <v>0.22115188223572901</v>
      </c>
      <c r="I2321" s="23">
        <v>-1.2906087393155301</v>
      </c>
      <c r="J2321" s="23">
        <v>0.97046098878048503</v>
      </c>
    </row>
    <row r="2322" spans="1:10" x14ac:dyDescent="0.2">
      <c r="A2322" s="23" t="s">
        <v>167</v>
      </c>
      <c r="B2322" s="23" t="s">
        <v>290</v>
      </c>
      <c r="C2322" s="23" t="s">
        <v>289</v>
      </c>
      <c r="D2322" s="23">
        <v>12</v>
      </c>
      <c r="E2322" s="23" t="s">
        <v>285</v>
      </c>
      <c r="F2322" s="23">
        <v>4.45566583543481E-3</v>
      </c>
      <c r="G2322" s="23">
        <v>3.2516259861319098E-2</v>
      </c>
      <c r="H2322" s="23">
        <v>0.89100798778663204</v>
      </c>
      <c r="I2322" s="23">
        <v>0.137028854315905</v>
      </c>
      <c r="J2322" s="23">
        <v>0.99078666159956796</v>
      </c>
    </row>
    <row r="2323" spans="1:10" x14ac:dyDescent="0.2">
      <c r="A2323" s="23" t="s">
        <v>167</v>
      </c>
      <c r="B2323" s="23" t="s">
        <v>290</v>
      </c>
      <c r="C2323" s="23" t="s">
        <v>289</v>
      </c>
      <c r="D2323" s="23">
        <v>12</v>
      </c>
      <c r="E2323" s="23" t="s">
        <v>284</v>
      </c>
      <c r="F2323" s="23">
        <v>4.45566583543481E-3</v>
      </c>
      <c r="G2323" s="23">
        <v>3.4579088099210703E-2</v>
      </c>
      <c r="H2323" s="23">
        <v>0.89747290081742204</v>
      </c>
      <c r="I2323" s="23">
        <v>0.12885434753661201</v>
      </c>
      <c r="J2323" s="23">
        <v>0.99362264273964096</v>
      </c>
    </row>
    <row r="2324" spans="1:10" x14ac:dyDescent="0.2">
      <c r="A2324" s="23" t="s">
        <v>167</v>
      </c>
      <c r="B2324" s="23" t="s">
        <v>290</v>
      </c>
      <c r="C2324" s="23" t="s">
        <v>289</v>
      </c>
      <c r="D2324" s="23">
        <v>12</v>
      </c>
      <c r="E2324" s="23" t="s">
        <v>283</v>
      </c>
      <c r="F2324" s="23">
        <v>-4.5541853089296501E-2</v>
      </c>
      <c r="G2324" s="23">
        <v>0.12958286863187601</v>
      </c>
      <c r="H2324" s="23">
        <v>0.73254347597040304</v>
      </c>
      <c r="I2324" s="23">
        <v>-0.35144964430964698</v>
      </c>
      <c r="J2324" s="23">
        <v>0.97355709567592597</v>
      </c>
    </row>
    <row r="2325" spans="1:10" x14ac:dyDescent="0.2">
      <c r="A2325" s="23" t="s">
        <v>167</v>
      </c>
      <c r="B2325" s="23" t="s">
        <v>290</v>
      </c>
      <c r="C2325" s="23" t="s">
        <v>289</v>
      </c>
      <c r="D2325" s="23">
        <v>12</v>
      </c>
      <c r="E2325" s="23" t="s">
        <v>282</v>
      </c>
      <c r="F2325" s="23">
        <v>4.6318270694630896E-3</v>
      </c>
      <c r="G2325" s="23">
        <v>3.5233887562429698E-2</v>
      </c>
      <c r="H2325" s="23">
        <v>0.895411871570162</v>
      </c>
      <c r="I2325" s="23">
        <v>0.131459438339187</v>
      </c>
      <c r="J2325" s="23">
        <v>0.98775681945870497</v>
      </c>
    </row>
    <row r="2326" spans="1:10" x14ac:dyDescent="0.2">
      <c r="A2326" s="23" t="s">
        <v>167</v>
      </c>
      <c r="B2326" s="23" t="s">
        <v>290</v>
      </c>
      <c r="C2326" s="23" t="s">
        <v>289</v>
      </c>
      <c r="D2326" s="23">
        <v>12</v>
      </c>
      <c r="E2326" s="23" t="s">
        <v>281</v>
      </c>
      <c r="F2326" s="23">
        <v>-3.5617232716253701E-2</v>
      </c>
      <c r="G2326" s="23">
        <v>4.72645702242167E-2</v>
      </c>
      <c r="H2326" s="23">
        <v>0.451106567595074</v>
      </c>
      <c r="I2326" s="23">
        <v>-0.75357149228884102</v>
      </c>
      <c r="J2326" s="23">
        <v>0.97290100670709401</v>
      </c>
    </row>
    <row r="2327" spans="1:10" x14ac:dyDescent="0.2">
      <c r="A2327" s="23" t="s">
        <v>167</v>
      </c>
      <c r="B2327" s="23" t="s">
        <v>290</v>
      </c>
      <c r="C2327" s="23" t="s">
        <v>289</v>
      </c>
      <c r="D2327" s="23">
        <v>12</v>
      </c>
      <c r="E2327" s="23" t="s">
        <v>279</v>
      </c>
      <c r="F2327" s="23">
        <v>-5.5708951464014299E-2</v>
      </c>
      <c r="G2327" s="23">
        <v>8.0288013968295394E-2</v>
      </c>
      <c r="H2327" s="23">
        <v>0.50215752348407094</v>
      </c>
      <c r="I2327" s="23">
        <v>-0.69386386224490504</v>
      </c>
      <c r="J2327" s="23">
        <v>0.97046098878048503</v>
      </c>
    </row>
    <row r="2328" spans="1:10" x14ac:dyDescent="0.2">
      <c r="A2328" s="23" t="s">
        <v>188</v>
      </c>
      <c r="B2328" s="23" t="s">
        <v>290</v>
      </c>
      <c r="C2328" s="23" t="s">
        <v>289</v>
      </c>
      <c r="D2328" s="23">
        <v>7</v>
      </c>
      <c r="E2328" s="23" t="s">
        <v>285</v>
      </c>
      <c r="F2328" s="23">
        <v>-3.15372488323704E-3</v>
      </c>
      <c r="G2328" s="23">
        <v>3.6072438096006597E-2</v>
      </c>
      <c r="H2328" s="23">
        <v>0.93033167152767804</v>
      </c>
      <c r="I2328" s="23">
        <v>-8.74275499439051E-2</v>
      </c>
      <c r="J2328" s="23">
        <v>0.99078666159956796</v>
      </c>
    </row>
    <row r="2329" spans="1:10" x14ac:dyDescent="0.2">
      <c r="A2329" s="23" t="s">
        <v>188</v>
      </c>
      <c r="B2329" s="23" t="s">
        <v>290</v>
      </c>
      <c r="C2329" s="23" t="s">
        <v>289</v>
      </c>
      <c r="D2329" s="23">
        <v>7</v>
      </c>
      <c r="E2329" s="23" t="s">
        <v>284</v>
      </c>
      <c r="F2329" s="23">
        <v>-3.15372488323704E-3</v>
      </c>
      <c r="G2329" s="23">
        <v>6.1875561526910601E-2</v>
      </c>
      <c r="H2329" s="23">
        <v>0.95935035951134795</v>
      </c>
      <c r="I2329" s="23">
        <v>-5.0968828490799797E-2</v>
      </c>
      <c r="J2329" s="23">
        <v>0.99362264273964096</v>
      </c>
    </row>
    <row r="2330" spans="1:10" x14ac:dyDescent="0.2">
      <c r="A2330" s="23" t="s">
        <v>188</v>
      </c>
      <c r="B2330" s="23" t="s">
        <v>290</v>
      </c>
      <c r="C2330" s="23" t="s">
        <v>289</v>
      </c>
      <c r="D2330" s="23">
        <v>7</v>
      </c>
      <c r="E2330" s="23" t="s">
        <v>283</v>
      </c>
      <c r="F2330" s="23">
        <v>0.31877864153765101</v>
      </c>
      <c r="G2330" s="23">
        <v>0.593075616036565</v>
      </c>
      <c r="H2330" s="23">
        <v>0.61397190826603298</v>
      </c>
      <c r="I2330" s="23">
        <v>0.53750083955229999</v>
      </c>
      <c r="J2330" s="23">
        <v>0.97355709567592597</v>
      </c>
    </row>
    <row r="2331" spans="1:10" x14ac:dyDescent="0.2">
      <c r="A2331" s="23" t="s">
        <v>188</v>
      </c>
      <c r="B2331" s="23" t="s">
        <v>290</v>
      </c>
      <c r="C2331" s="23" t="s">
        <v>289</v>
      </c>
      <c r="D2331" s="23">
        <v>7</v>
      </c>
      <c r="E2331" s="23" t="s">
        <v>282</v>
      </c>
      <c r="F2331" s="23">
        <v>-3.2051255601447302E-3</v>
      </c>
      <c r="G2331" s="23">
        <v>6.2297831842783001E-2</v>
      </c>
      <c r="H2331" s="23">
        <v>0.958968195315136</v>
      </c>
      <c r="I2331" s="23">
        <v>-5.1448428706689101E-2</v>
      </c>
      <c r="J2331" s="23">
        <v>0.98994033059445796</v>
      </c>
    </row>
    <row r="2332" spans="1:10" x14ac:dyDescent="0.2">
      <c r="A2332" s="23" t="s">
        <v>188</v>
      </c>
      <c r="B2332" s="23" t="s">
        <v>290</v>
      </c>
      <c r="C2332" s="23" t="s">
        <v>289</v>
      </c>
      <c r="D2332" s="23">
        <v>7</v>
      </c>
      <c r="E2332" s="23" t="s">
        <v>281</v>
      </c>
      <c r="F2332" s="23">
        <v>-2.4944571712152301E-2</v>
      </c>
      <c r="G2332" s="23">
        <v>7.7108298360040295E-2</v>
      </c>
      <c r="H2332" s="23">
        <v>0.74631624229364002</v>
      </c>
      <c r="I2332" s="23">
        <v>-0.323500482343406</v>
      </c>
      <c r="J2332" s="23">
        <v>0.97290100670709401</v>
      </c>
    </row>
    <row r="2333" spans="1:10" x14ac:dyDescent="0.2">
      <c r="A2333" s="23" t="s">
        <v>188</v>
      </c>
      <c r="B2333" s="23" t="s">
        <v>290</v>
      </c>
      <c r="C2333" s="23" t="s">
        <v>289</v>
      </c>
      <c r="D2333" s="23">
        <v>7</v>
      </c>
      <c r="E2333" s="23" t="s">
        <v>279</v>
      </c>
      <c r="F2333" s="23">
        <v>-6.4701512814381898E-2</v>
      </c>
      <c r="G2333" s="23">
        <v>0.11196423164606099</v>
      </c>
      <c r="H2333" s="23">
        <v>0.58436693704401999</v>
      </c>
      <c r="I2333" s="23">
        <v>-0.57787662955536501</v>
      </c>
      <c r="J2333" s="23">
        <v>0.97046098878048503</v>
      </c>
    </row>
    <row r="2334" spans="1:10" x14ac:dyDescent="0.2">
      <c r="A2334" s="23" t="s">
        <v>189</v>
      </c>
      <c r="B2334" s="23" t="s">
        <v>290</v>
      </c>
      <c r="C2334" s="23" t="s">
        <v>289</v>
      </c>
      <c r="D2334" s="23">
        <v>9</v>
      </c>
      <c r="E2334" s="23" t="s">
        <v>285</v>
      </c>
      <c r="F2334" s="23">
        <v>-2.5493500608809401E-2</v>
      </c>
      <c r="G2334" s="23">
        <v>3.4098790580121503E-2</v>
      </c>
      <c r="H2334" s="23">
        <v>0.454679439535427</v>
      </c>
      <c r="I2334" s="23">
        <v>-0.74763650484634203</v>
      </c>
      <c r="J2334" s="23">
        <v>0.94438931782422597</v>
      </c>
    </row>
    <row r="2335" spans="1:10" x14ac:dyDescent="0.2">
      <c r="A2335" s="23" t="s">
        <v>189</v>
      </c>
      <c r="B2335" s="23" t="s">
        <v>290</v>
      </c>
      <c r="C2335" s="23" t="s">
        <v>289</v>
      </c>
      <c r="D2335" s="23">
        <v>9</v>
      </c>
      <c r="E2335" s="23" t="s">
        <v>284</v>
      </c>
      <c r="F2335" s="23">
        <v>-2.5493500608809401E-2</v>
      </c>
      <c r="G2335" s="23">
        <v>4.8500825402671303E-2</v>
      </c>
      <c r="H2335" s="23">
        <v>0.599145140079692</v>
      </c>
      <c r="I2335" s="23">
        <v>-0.52563024231347</v>
      </c>
      <c r="J2335" s="23">
        <v>0.99104765257343197</v>
      </c>
    </row>
    <row r="2336" spans="1:10" x14ac:dyDescent="0.2">
      <c r="A2336" s="23" t="s">
        <v>189</v>
      </c>
      <c r="B2336" s="23" t="s">
        <v>290</v>
      </c>
      <c r="C2336" s="23" t="s">
        <v>289</v>
      </c>
      <c r="D2336" s="23">
        <v>9</v>
      </c>
      <c r="E2336" s="23" t="s">
        <v>283</v>
      </c>
      <c r="F2336" s="23">
        <v>-0.160349426427325</v>
      </c>
      <c r="G2336" s="23">
        <v>0.18519208585347399</v>
      </c>
      <c r="H2336" s="23">
        <v>0.41525746484936199</v>
      </c>
      <c r="I2336" s="23">
        <v>-0.865854637839088</v>
      </c>
      <c r="J2336" s="23">
        <v>0.97355709567592597</v>
      </c>
    </row>
    <row r="2337" spans="1:10" x14ac:dyDescent="0.2">
      <c r="A2337" s="23" t="s">
        <v>189</v>
      </c>
      <c r="B2337" s="23" t="s">
        <v>290</v>
      </c>
      <c r="C2337" s="23" t="s">
        <v>289</v>
      </c>
      <c r="D2337" s="23">
        <v>9</v>
      </c>
      <c r="E2337" s="23" t="s">
        <v>282</v>
      </c>
      <c r="F2337" s="23">
        <v>-2.52000031700206E-2</v>
      </c>
      <c r="G2337" s="23">
        <v>4.9151830539634199E-2</v>
      </c>
      <c r="H2337" s="23">
        <v>0.60816318738053599</v>
      </c>
      <c r="I2337" s="23">
        <v>-0.51269714460990901</v>
      </c>
      <c r="J2337" s="23">
        <v>0.94701376038973095</v>
      </c>
    </row>
    <row r="2338" spans="1:10" x14ac:dyDescent="0.2">
      <c r="A2338" s="23" t="s">
        <v>189</v>
      </c>
      <c r="B2338" s="23" t="s">
        <v>290</v>
      </c>
      <c r="C2338" s="23" t="s">
        <v>289</v>
      </c>
      <c r="D2338" s="23">
        <v>9</v>
      </c>
      <c r="E2338" s="23" t="s">
        <v>281</v>
      </c>
      <c r="F2338" s="23">
        <v>-6.5541896340473998E-2</v>
      </c>
      <c r="G2338" s="23">
        <v>6.0891933310061201E-2</v>
      </c>
      <c r="H2338" s="23">
        <v>0.28176441213021802</v>
      </c>
      <c r="I2338" s="23">
        <v>-1.07636418779373</v>
      </c>
      <c r="J2338" s="23">
        <v>0.97290100670709401</v>
      </c>
    </row>
    <row r="2339" spans="1:10" x14ac:dyDescent="0.2">
      <c r="A2339" s="23" t="s">
        <v>189</v>
      </c>
      <c r="B2339" s="23" t="s">
        <v>290</v>
      </c>
      <c r="C2339" s="23" t="s">
        <v>289</v>
      </c>
      <c r="D2339" s="23">
        <v>9</v>
      </c>
      <c r="E2339" s="23" t="s">
        <v>279</v>
      </c>
      <c r="F2339" s="23">
        <v>-8.1247744501469002E-2</v>
      </c>
      <c r="G2339" s="23">
        <v>0.101191442968458</v>
      </c>
      <c r="H2339" s="23">
        <v>0.445222798758933</v>
      </c>
      <c r="I2339" s="23">
        <v>-0.80291121579118496</v>
      </c>
      <c r="J2339" s="23">
        <v>0.97046098878048503</v>
      </c>
    </row>
    <row r="2340" spans="1:10" x14ac:dyDescent="0.2">
      <c r="A2340" s="23" t="s">
        <v>190</v>
      </c>
      <c r="B2340" s="23" t="s">
        <v>290</v>
      </c>
      <c r="C2340" s="23" t="s">
        <v>289</v>
      </c>
      <c r="D2340" s="23">
        <v>4</v>
      </c>
      <c r="E2340" s="23" t="s">
        <v>285</v>
      </c>
      <c r="F2340" s="23">
        <v>2.52633302409681E-2</v>
      </c>
      <c r="G2340" s="23">
        <v>3.1498290470200301E-2</v>
      </c>
      <c r="H2340" s="23">
        <v>0.42252171540778299</v>
      </c>
      <c r="I2340" s="23">
        <v>0.80205401194293602</v>
      </c>
      <c r="J2340" s="23">
        <v>0.94438931782422597</v>
      </c>
    </row>
    <row r="2341" spans="1:10" x14ac:dyDescent="0.2">
      <c r="A2341" s="23" t="s">
        <v>190</v>
      </c>
      <c r="B2341" s="23" t="s">
        <v>290</v>
      </c>
      <c r="C2341" s="23" t="s">
        <v>289</v>
      </c>
      <c r="D2341" s="23">
        <v>4</v>
      </c>
      <c r="E2341" s="23" t="s">
        <v>284</v>
      </c>
      <c r="F2341" s="23">
        <v>2.52633302409681E-2</v>
      </c>
      <c r="G2341" s="23">
        <v>8.93951605403875E-2</v>
      </c>
      <c r="H2341" s="23">
        <v>0.77748126882122204</v>
      </c>
      <c r="I2341" s="23">
        <v>0.28260288463327399</v>
      </c>
      <c r="J2341" s="23">
        <v>0.99104765257343197</v>
      </c>
    </row>
    <row r="2342" spans="1:10" x14ac:dyDescent="0.2">
      <c r="A2342" s="23" t="s">
        <v>190</v>
      </c>
      <c r="B2342" s="23" t="s">
        <v>290</v>
      </c>
      <c r="C2342" s="23" t="s">
        <v>289</v>
      </c>
      <c r="D2342" s="23">
        <v>4</v>
      </c>
      <c r="E2342" s="23" t="s">
        <v>283</v>
      </c>
      <c r="F2342" s="23">
        <v>0.18910238664346801</v>
      </c>
      <c r="G2342" s="23">
        <v>0.31847121931182598</v>
      </c>
      <c r="H2342" s="23">
        <v>0.61287169911057304</v>
      </c>
      <c r="I2342" s="23">
        <v>0.59378171456778195</v>
      </c>
      <c r="J2342" s="23">
        <v>0.97355709567592597</v>
      </c>
    </row>
    <row r="2343" spans="1:10" x14ac:dyDescent="0.2">
      <c r="A2343" s="23" t="s">
        <v>190</v>
      </c>
      <c r="B2343" s="23" t="s">
        <v>290</v>
      </c>
      <c r="C2343" s="23" t="s">
        <v>289</v>
      </c>
      <c r="D2343" s="23">
        <v>4</v>
      </c>
      <c r="E2343" s="23" t="s">
        <v>282</v>
      </c>
      <c r="F2343" s="23">
        <v>2.53774926767181E-2</v>
      </c>
      <c r="G2343" s="23">
        <v>8.9741459828370201E-2</v>
      </c>
      <c r="H2343" s="23">
        <v>0.77734204678085095</v>
      </c>
      <c r="I2343" s="23">
        <v>0.28278448696123698</v>
      </c>
      <c r="J2343" s="23">
        <v>0.96296179162277296</v>
      </c>
    </row>
    <row r="2344" spans="1:10" x14ac:dyDescent="0.2">
      <c r="A2344" s="23" t="s">
        <v>190</v>
      </c>
      <c r="B2344" s="23" t="s">
        <v>290</v>
      </c>
      <c r="C2344" s="23" t="s">
        <v>289</v>
      </c>
      <c r="D2344" s="23">
        <v>4</v>
      </c>
      <c r="E2344" s="23" t="s">
        <v>281</v>
      </c>
      <c r="F2344" s="23">
        <v>3.9485684170751396E-3</v>
      </c>
      <c r="G2344" s="23">
        <v>0.10841326434324</v>
      </c>
      <c r="H2344" s="23">
        <v>0.97094630993845799</v>
      </c>
      <c r="I2344" s="23">
        <v>3.6421451203367899E-2</v>
      </c>
      <c r="J2344" s="23">
        <v>0.99677302917772403</v>
      </c>
    </row>
    <row r="2345" spans="1:10" x14ac:dyDescent="0.2">
      <c r="A2345" s="23" t="s">
        <v>190</v>
      </c>
      <c r="B2345" s="23" t="s">
        <v>290</v>
      </c>
      <c r="C2345" s="23" t="s">
        <v>289</v>
      </c>
      <c r="D2345" s="23">
        <v>4</v>
      </c>
      <c r="E2345" s="23" t="s">
        <v>279</v>
      </c>
      <c r="F2345" s="23">
        <v>-8.7909316054294896E-3</v>
      </c>
      <c r="G2345" s="23">
        <v>0.123323502507378</v>
      </c>
      <c r="H2345" s="23">
        <v>0.94765820494696096</v>
      </c>
      <c r="I2345" s="23">
        <v>-7.1283505793257498E-2</v>
      </c>
      <c r="J2345" s="23">
        <v>0.98848841551836397</v>
      </c>
    </row>
    <row r="2346" spans="1:10" x14ac:dyDescent="0.2">
      <c r="A2346" s="23" t="s">
        <v>191</v>
      </c>
      <c r="B2346" s="23" t="s">
        <v>290</v>
      </c>
      <c r="C2346" s="23" t="s">
        <v>289</v>
      </c>
      <c r="D2346" s="23">
        <v>13</v>
      </c>
      <c r="E2346" s="23" t="s">
        <v>285</v>
      </c>
      <c r="F2346" s="23">
        <v>4.8623180687378503E-2</v>
      </c>
      <c r="G2346" s="23">
        <v>2.6622569198621399E-2</v>
      </c>
      <c r="H2346" s="23">
        <v>6.7791613255905506E-2</v>
      </c>
      <c r="I2346" s="23">
        <v>1.8263894939898</v>
      </c>
      <c r="J2346" s="23">
        <v>0.56131455775889705</v>
      </c>
    </row>
    <row r="2347" spans="1:10" x14ac:dyDescent="0.2">
      <c r="A2347" s="23" t="s">
        <v>191</v>
      </c>
      <c r="B2347" s="23" t="s">
        <v>290</v>
      </c>
      <c r="C2347" s="23" t="s">
        <v>289</v>
      </c>
      <c r="D2347" s="23">
        <v>13</v>
      </c>
      <c r="E2347" s="23" t="s">
        <v>284</v>
      </c>
      <c r="F2347" s="23">
        <v>4.8623180687378503E-2</v>
      </c>
      <c r="G2347" s="23">
        <v>2.95031361364494E-2</v>
      </c>
      <c r="H2347" s="23">
        <v>9.9338675420579906E-2</v>
      </c>
      <c r="I2347" s="23">
        <v>1.64806820747803</v>
      </c>
      <c r="J2347" s="23">
        <v>0.99104765257343197</v>
      </c>
    </row>
    <row r="2348" spans="1:10" x14ac:dyDescent="0.2">
      <c r="A2348" s="23" t="s">
        <v>191</v>
      </c>
      <c r="B2348" s="23" t="s">
        <v>290</v>
      </c>
      <c r="C2348" s="23" t="s">
        <v>289</v>
      </c>
      <c r="D2348" s="23">
        <v>13</v>
      </c>
      <c r="E2348" s="23" t="s">
        <v>283</v>
      </c>
      <c r="F2348" s="23">
        <v>9.5792635189040604E-2</v>
      </c>
      <c r="G2348" s="23">
        <v>0.130757387058754</v>
      </c>
      <c r="H2348" s="23">
        <v>0.479123589555774</v>
      </c>
      <c r="I2348" s="23">
        <v>0.73259826724739896</v>
      </c>
      <c r="J2348" s="23">
        <v>0.97355709567592597</v>
      </c>
    </row>
    <row r="2349" spans="1:10" x14ac:dyDescent="0.2">
      <c r="A2349" s="23" t="s">
        <v>191</v>
      </c>
      <c r="B2349" s="23" t="s">
        <v>290</v>
      </c>
      <c r="C2349" s="23" t="s">
        <v>289</v>
      </c>
      <c r="D2349" s="23">
        <v>13</v>
      </c>
      <c r="E2349" s="23" t="s">
        <v>282</v>
      </c>
      <c r="F2349" s="23">
        <v>5.0156589809864698E-2</v>
      </c>
      <c r="G2349" s="23">
        <v>3.0159890160701301E-2</v>
      </c>
      <c r="H2349" s="23">
        <v>9.6307839610880006E-2</v>
      </c>
      <c r="I2349" s="23">
        <v>1.66302296005107</v>
      </c>
      <c r="J2349" s="23">
        <v>0.81340731649150899</v>
      </c>
    </row>
    <row r="2350" spans="1:10" x14ac:dyDescent="0.2">
      <c r="A2350" s="23" t="s">
        <v>191</v>
      </c>
      <c r="B2350" s="23" t="s">
        <v>290</v>
      </c>
      <c r="C2350" s="23" t="s">
        <v>289</v>
      </c>
      <c r="D2350" s="23">
        <v>13</v>
      </c>
      <c r="E2350" s="23" t="s">
        <v>281</v>
      </c>
      <c r="F2350" s="23">
        <v>3.86484554751165E-2</v>
      </c>
      <c r="G2350" s="23">
        <v>3.8694526237938703E-2</v>
      </c>
      <c r="H2350" s="23">
        <v>0.31788704482386398</v>
      </c>
      <c r="I2350" s="23">
        <v>0.99880937260895997</v>
      </c>
      <c r="J2350" s="23">
        <v>0.97290100670709401</v>
      </c>
    </row>
    <row r="2351" spans="1:10" x14ac:dyDescent="0.2">
      <c r="A2351" s="23" t="s">
        <v>191</v>
      </c>
      <c r="B2351" s="23" t="s">
        <v>290</v>
      </c>
      <c r="C2351" s="23" t="s">
        <v>289</v>
      </c>
      <c r="D2351" s="23">
        <v>13</v>
      </c>
      <c r="E2351" s="23" t="s">
        <v>279</v>
      </c>
      <c r="F2351" s="23">
        <v>1.6207190275279199E-2</v>
      </c>
      <c r="G2351" s="23">
        <v>5.8586566582913502E-2</v>
      </c>
      <c r="H2351" s="23">
        <v>0.78676632030965299</v>
      </c>
      <c r="I2351" s="23">
        <v>0.27663662884805301</v>
      </c>
      <c r="J2351" s="23">
        <v>0.97046098878048503</v>
      </c>
    </row>
    <row r="2352" spans="1:10" x14ac:dyDescent="0.2">
      <c r="A2352" s="23" t="s">
        <v>111</v>
      </c>
      <c r="B2352" s="23" t="s">
        <v>290</v>
      </c>
      <c r="C2352" s="23" t="s">
        <v>289</v>
      </c>
      <c r="D2352" s="23">
        <v>4</v>
      </c>
      <c r="E2352" s="23" t="s">
        <v>285</v>
      </c>
      <c r="F2352" s="23">
        <v>1.27750455908083E-2</v>
      </c>
      <c r="G2352" s="23">
        <v>4.3187782958843103E-2</v>
      </c>
      <c r="H2352" s="23">
        <v>0.76738106536141903</v>
      </c>
      <c r="I2352" s="23">
        <v>0.29580230138191199</v>
      </c>
      <c r="J2352" s="23">
        <v>0.98067699622709303</v>
      </c>
    </row>
    <row r="2353" spans="1:10" x14ac:dyDescent="0.2">
      <c r="A2353" s="23" t="s">
        <v>111</v>
      </c>
      <c r="B2353" s="23" t="s">
        <v>290</v>
      </c>
      <c r="C2353" s="23" t="s">
        <v>289</v>
      </c>
      <c r="D2353" s="23">
        <v>4</v>
      </c>
      <c r="E2353" s="23" t="s">
        <v>284</v>
      </c>
      <c r="F2353" s="23">
        <v>1.27750455908083E-2</v>
      </c>
      <c r="G2353" s="23">
        <v>4.3187782958843103E-2</v>
      </c>
      <c r="H2353" s="23">
        <v>0.76738106536141903</v>
      </c>
      <c r="I2353" s="23">
        <v>0.29580230138191199</v>
      </c>
      <c r="J2353" s="23">
        <v>0.99104765257343197</v>
      </c>
    </row>
    <row r="2354" spans="1:10" x14ac:dyDescent="0.2">
      <c r="A2354" s="23" t="s">
        <v>111</v>
      </c>
      <c r="B2354" s="23" t="s">
        <v>290</v>
      </c>
      <c r="C2354" s="23" t="s">
        <v>289</v>
      </c>
      <c r="D2354" s="23">
        <v>4</v>
      </c>
      <c r="E2354" s="23" t="s">
        <v>283</v>
      </c>
      <c r="F2354" s="23">
        <v>0.125388223406632</v>
      </c>
      <c r="G2354" s="23">
        <v>0.240111333206601</v>
      </c>
      <c r="H2354" s="23">
        <v>0.65360401353572395</v>
      </c>
      <c r="I2354" s="23">
        <v>0.52220868433037804</v>
      </c>
      <c r="J2354" s="23">
        <v>0.97355709567592597</v>
      </c>
    </row>
    <row r="2355" spans="1:10" x14ac:dyDescent="0.2">
      <c r="A2355" s="23" t="s">
        <v>111</v>
      </c>
      <c r="B2355" s="23" t="s">
        <v>290</v>
      </c>
      <c r="C2355" s="23" t="s">
        <v>289</v>
      </c>
      <c r="D2355" s="23">
        <v>4</v>
      </c>
      <c r="E2355" s="23" t="s">
        <v>282</v>
      </c>
      <c r="F2355" s="23">
        <v>1.3303141632772599E-2</v>
      </c>
      <c r="G2355" s="23">
        <v>4.3183247452037103E-2</v>
      </c>
      <c r="H2355" s="23">
        <v>0.75803473169356295</v>
      </c>
      <c r="I2355" s="23">
        <v>0.30806255707258201</v>
      </c>
      <c r="J2355" s="23">
        <v>0.95675572981942303</v>
      </c>
    </row>
    <row r="2356" spans="1:10" x14ac:dyDescent="0.2">
      <c r="A2356" s="23" t="s">
        <v>111</v>
      </c>
      <c r="B2356" s="23" t="s">
        <v>290</v>
      </c>
      <c r="C2356" s="23" t="s">
        <v>289</v>
      </c>
      <c r="D2356" s="23">
        <v>4</v>
      </c>
      <c r="E2356" s="23" t="s">
        <v>281</v>
      </c>
      <c r="F2356" s="23">
        <v>-1.09212491032391E-2</v>
      </c>
      <c r="G2356" s="23">
        <v>5.3208193797905402E-2</v>
      </c>
      <c r="H2356" s="23">
        <v>0.83737288141184196</v>
      </c>
      <c r="I2356" s="23">
        <v>-0.20525502415511501</v>
      </c>
      <c r="J2356" s="23">
        <v>0.97290100670709401</v>
      </c>
    </row>
    <row r="2357" spans="1:10" x14ac:dyDescent="0.2">
      <c r="A2357" s="23" t="s">
        <v>111</v>
      </c>
      <c r="B2357" s="23" t="s">
        <v>290</v>
      </c>
      <c r="C2357" s="23" t="s">
        <v>289</v>
      </c>
      <c r="D2357" s="23">
        <v>4</v>
      </c>
      <c r="E2357" s="23" t="s">
        <v>279</v>
      </c>
      <c r="F2357" s="23">
        <v>-5.01180526234241E-2</v>
      </c>
      <c r="G2357" s="23">
        <v>8.6380894332157204E-2</v>
      </c>
      <c r="H2357" s="23">
        <v>0.60248712843849195</v>
      </c>
      <c r="I2357" s="23">
        <v>-0.58019835301434897</v>
      </c>
      <c r="J2357" s="23">
        <v>0.97046098878048503</v>
      </c>
    </row>
    <row r="2358" spans="1:10" x14ac:dyDescent="0.2">
      <c r="A2358" s="23" t="s">
        <v>194</v>
      </c>
      <c r="B2358" s="23" t="s">
        <v>290</v>
      </c>
      <c r="C2358" s="23" t="s">
        <v>289</v>
      </c>
      <c r="D2358" s="23">
        <v>10</v>
      </c>
      <c r="E2358" s="23" t="s">
        <v>285</v>
      </c>
      <c r="F2358" s="23">
        <v>-1.07902871239313E-2</v>
      </c>
      <c r="G2358" s="23">
        <v>3.3250344616067302E-2</v>
      </c>
      <c r="H2358" s="23">
        <v>0.74554699449698902</v>
      </c>
      <c r="I2358" s="23">
        <v>-0.32451655008463298</v>
      </c>
      <c r="J2358" s="23">
        <v>0.98067699622709303</v>
      </c>
    </row>
    <row r="2359" spans="1:10" x14ac:dyDescent="0.2">
      <c r="A2359" s="23" t="s">
        <v>194</v>
      </c>
      <c r="B2359" s="23" t="s">
        <v>290</v>
      </c>
      <c r="C2359" s="23" t="s">
        <v>289</v>
      </c>
      <c r="D2359" s="23">
        <v>10</v>
      </c>
      <c r="E2359" s="23" t="s">
        <v>284</v>
      </c>
      <c r="F2359" s="23">
        <v>-1.07902871239313E-2</v>
      </c>
      <c r="G2359" s="23">
        <v>3.3250344616067302E-2</v>
      </c>
      <c r="H2359" s="23">
        <v>0.74554699449698902</v>
      </c>
      <c r="I2359" s="23">
        <v>-0.32451655008463298</v>
      </c>
      <c r="J2359" s="23">
        <v>0.99104765257343197</v>
      </c>
    </row>
    <row r="2360" spans="1:10" x14ac:dyDescent="0.2">
      <c r="A2360" s="23" t="s">
        <v>194</v>
      </c>
      <c r="B2360" s="23" t="s">
        <v>290</v>
      </c>
      <c r="C2360" s="23" t="s">
        <v>289</v>
      </c>
      <c r="D2360" s="23">
        <v>10</v>
      </c>
      <c r="E2360" s="23" t="s">
        <v>283</v>
      </c>
      <c r="F2360" s="23">
        <v>-1.52353035941076E-2</v>
      </c>
      <c r="G2360" s="23">
        <v>0.17995423765144</v>
      </c>
      <c r="H2360" s="23">
        <v>0.93461036574831002</v>
      </c>
      <c r="I2360" s="23">
        <v>-8.4662099614555494E-2</v>
      </c>
      <c r="J2360" s="23">
        <v>0.99642743213824503</v>
      </c>
    </row>
    <row r="2361" spans="1:10" x14ac:dyDescent="0.2">
      <c r="A2361" s="23" t="s">
        <v>194</v>
      </c>
      <c r="B2361" s="23" t="s">
        <v>290</v>
      </c>
      <c r="C2361" s="23" t="s">
        <v>289</v>
      </c>
      <c r="D2361" s="23">
        <v>10</v>
      </c>
      <c r="E2361" s="23" t="s">
        <v>282</v>
      </c>
      <c r="F2361" s="23">
        <v>-1.17793243042255E-2</v>
      </c>
      <c r="G2361" s="23">
        <v>2.5707064228841E-2</v>
      </c>
      <c r="H2361" s="23">
        <v>0.64679904987537395</v>
      </c>
      <c r="I2361" s="23">
        <v>-0.45821351669593502</v>
      </c>
      <c r="J2361" s="23">
        <v>0.94701376038973095</v>
      </c>
    </row>
    <row r="2362" spans="1:10" x14ac:dyDescent="0.2">
      <c r="A2362" s="23" t="s">
        <v>194</v>
      </c>
      <c r="B2362" s="23" t="s">
        <v>290</v>
      </c>
      <c r="C2362" s="23" t="s">
        <v>289</v>
      </c>
      <c r="D2362" s="23">
        <v>10</v>
      </c>
      <c r="E2362" s="23" t="s">
        <v>281</v>
      </c>
      <c r="F2362" s="23">
        <v>-3.1421095130939598E-3</v>
      </c>
      <c r="G2362" s="23">
        <v>3.6139858310735899E-2</v>
      </c>
      <c r="H2362" s="23">
        <v>0.93071677999576696</v>
      </c>
      <c r="I2362" s="23">
        <v>-8.6943050138095002E-2</v>
      </c>
      <c r="J2362" s="23">
        <v>0.99677302917772403</v>
      </c>
    </row>
    <row r="2363" spans="1:10" x14ac:dyDescent="0.2">
      <c r="A2363" s="23" t="s">
        <v>194</v>
      </c>
      <c r="B2363" s="23" t="s">
        <v>290</v>
      </c>
      <c r="C2363" s="23" t="s">
        <v>289</v>
      </c>
      <c r="D2363" s="23">
        <v>10</v>
      </c>
      <c r="E2363" s="23" t="s">
        <v>279</v>
      </c>
      <c r="F2363" s="23">
        <v>4.0981413191805399E-2</v>
      </c>
      <c r="G2363" s="23">
        <v>6.9022909363081794E-2</v>
      </c>
      <c r="H2363" s="23">
        <v>0.56730946289436202</v>
      </c>
      <c r="I2363" s="23">
        <v>0.59373639230752395</v>
      </c>
      <c r="J2363" s="23">
        <v>0.97046098878048503</v>
      </c>
    </row>
    <row r="2364" spans="1:10" x14ac:dyDescent="0.2">
      <c r="A2364" s="23" t="s">
        <v>195</v>
      </c>
      <c r="B2364" s="23" t="s">
        <v>290</v>
      </c>
      <c r="C2364" s="23" t="s">
        <v>289</v>
      </c>
      <c r="D2364" s="23">
        <v>7</v>
      </c>
      <c r="E2364" s="23" t="s">
        <v>285</v>
      </c>
      <c r="F2364" s="23">
        <v>-1.7977393200578499E-2</v>
      </c>
      <c r="G2364" s="23">
        <v>3.5926272046449201E-2</v>
      </c>
      <c r="H2364" s="23">
        <v>0.61679567413891401</v>
      </c>
      <c r="I2364" s="23">
        <v>-0.50039684544323104</v>
      </c>
      <c r="J2364" s="23">
        <v>0.94438931782422597</v>
      </c>
    </row>
    <row r="2365" spans="1:10" x14ac:dyDescent="0.2">
      <c r="A2365" s="23" t="s">
        <v>195</v>
      </c>
      <c r="B2365" s="23" t="s">
        <v>290</v>
      </c>
      <c r="C2365" s="23" t="s">
        <v>289</v>
      </c>
      <c r="D2365" s="23">
        <v>7</v>
      </c>
      <c r="E2365" s="23" t="s">
        <v>284</v>
      </c>
      <c r="F2365" s="23">
        <v>-1.7977393200578499E-2</v>
      </c>
      <c r="G2365" s="23">
        <v>5.2227326072479603E-2</v>
      </c>
      <c r="H2365" s="23">
        <v>0.73068511852335105</v>
      </c>
      <c r="I2365" s="23">
        <v>-0.34421431370294497</v>
      </c>
      <c r="J2365" s="23">
        <v>0.99104765257343197</v>
      </c>
    </row>
    <row r="2366" spans="1:10" x14ac:dyDescent="0.2">
      <c r="A2366" s="23" t="s">
        <v>195</v>
      </c>
      <c r="B2366" s="23" t="s">
        <v>290</v>
      </c>
      <c r="C2366" s="23" t="s">
        <v>289</v>
      </c>
      <c r="D2366" s="23">
        <v>7</v>
      </c>
      <c r="E2366" s="23" t="s">
        <v>283</v>
      </c>
      <c r="F2366" s="23">
        <v>-2.4508847370886599E-2</v>
      </c>
      <c r="G2366" s="23">
        <v>0.32435082909541002</v>
      </c>
      <c r="H2366" s="23">
        <v>0.94269715521334596</v>
      </c>
      <c r="I2366" s="23">
        <v>-7.5562770840573806E-2</v>
      </c>
      <c r="J2366" s="23">
        <v>0.99642743213824503</v>
      </c>
    </row>
    <row r="2367" spans="1:10" x14ac:dyDescent="0.2">
      <c r="A2367" s="23" t="s">
        <v>195</v>
      </c>
      <c r="B2367" s="23" t="s">
        <v>290</v>
      </c>
      <c r="C2367" s="23" t="s">
        <v>289</v>
      </c>
      <c r="D2367" s="23">
        <v>7</v>
      </c>
      <c r="E2367" s="23" t="s">
        <v>282</v>
      </c>
      <c r="F2367" s="23">
        <v>-1.8275012949916802E-2</v>
      </c>
      <c r="G2367" s="23">
        <v>5.2743388818649997E-2</v>
      </c>
      <c r="H2367" s="23">
        <v>0.72897512276725895</v>
      </c>
      <c r="I2367" s="23">
        <v>-0.34648916877056601</v>
      </c>
      <c r="J2367" s="23">
        <v>0.94701376038973095</v>
      </c>
    </row>
    <row r="2368" spans="1:10" x14ac:dyDescent="0.2">
      <c r="A2368" s="23" t="s">
        <v>195</v>
      </c>
      <c r="B2368" s="23" t="s">
        <v>290</v>
      </c>
      <c r="C2368" s="23" t="s">
        <v>289</v>
      </c>
      <c r="D2368" s="23">
        <v>7</v>
      </c>
      <c r="E2368" s="23" t="s">
        <v>281</v>
      </c>
      <c r="F2368" s="23">
        <v>-3.85234462727988E-2</v>
      </c>
      <c r="G2368" s="23">
        <v>6.7288894443161704E-2</v>
      </c>
      <c r="H2368" s="23">
        <v>0.56697770764870303</v>
      </c>
      <c r="I2368" s="23">
        <v>-0.57250823618954205</v>
      </c>
      <c r="J2368" s="23">
        <v>0.97290100670709401</v>
      </c>
    </row>
    <row r="2369" spans="1:10" x14ac:dyDescent="0.2">
      <c r="A2369" s="23" t="s">
        <v>195</v>
      </c>
      <c r="B2369" s="23" t="s">
        <v>290</v>
      </c>
      <c r="C2369" s="23" t="s">
        <v>289</v>
      </c>
      <c r="D2369" s="23">
        <v>7</v>
      </c>
      <c r="E2369" s="23" t="s">
        <v>279</v>
      </c>
      <c r="F2369" s="23">
        <v>-6.7427928317030997E-2</v>
      </c>
      <c r="G2369" s="23">
        <v>9.7837484953237006E-2</v>
      </c>
      <c r="H2369" s="23">
        <v>0.51645983769550596</v>
      </c>
      <c r="I2369" s="23">
        <v>-0.68918296856526196</v>
      </c>
      <c r="J2369" s="23">
        <v>0.97046098878048503</v>
      </c>
    </row>
    <row r="2370" spans="1:10" x14ac:dyDescent="0.2">
      <c r="A2370" s="23" t="s">
        <v>196</v>
      </c>
      <c r="B2370" s="23" t="s">
        <v>290</v>
      </c>
      <c r="C2370" s="23" t="s">
        <v>289</v>
      </c>
      <c r="D2370" s="23">
        <v>5</v>
      </c>
      <c r="E2370" s="23" t="s">
        <v>285</v>
      </c>
      <c r="F2370" s="23">
        <v>1.6802365567661098E-2</v>
      </c>
      <c r="G2370" s="23">
        <v>3.8101133837126301E-2</v>
      </c>
      <c r="H2370" s="23">
        <v>0.65921745181477698</v>
      </c>
      <c r="I2370" s="23">
        <v>0.440993846521403</v>
      </c>
      <c r="J2370" s="23">
        <v>0.94438931782422597</v>
      </c>
    </row>
    <row r="2371" spans="1:10" x14ac:dyDescent="0.2">
      <c r="A2371" s="23" t="s">
        <v>196</v>
      </c>
      <c r="B2371" s="23" t="s">
        <v>290</v>
      </c>
      <c r="C2371" s="23" t="s">
        <v>289</v>
      </c>
      <c r="D2371" s="23">
        <v>5</v>
      </c>
      <c r="E2371" s="23" t="s">
        <v>284</v>
      </c>
      <c r="F2371" s="23">
        <v>1.6802365567661098E-2</v>
      </c>
      <c r="G2371" s="23">
        <v>4.7271955462644497E-2</v>
      </c>
      <c r="H2371" s="23">
        <v>0.72225964283571997</v>
      </c>
      <c r="I2371" s="23">
        <v>0.35544045942712799</v>
      </c>
      <c r="J2371" s="23">
        <v>0.99104765257343197</v>
      </c>
    </row>
    <row r="2372" spans="1:10" x14ac:dyDescent="0.2">
      <c r="A2372" s="23" t="s">
        <v>196</v>
      </c>
      <c r="B2372" s="23" t="s">
        <v>290</v>
      </c>
      <c r="C2372" s="23" t="s">
        <v>289</v>
      </c>
      <c r="D2372" s="23">
        <v>5</v>
      </c>
      <c r="E2372" s="23" t="s">
        <v>283</v>
      </c>
      <c r="F2372" s="23">
        <v>-0.24295256217957301</v>
      </c>
      <c r="G2372" s="23">
        <v>0.23218439128409299</v>
      </c>
      <c r="H2372" s="23">
        <v>0.37226634718784402</v>
      </c>
      <c r="I2372" s="23">
        <v>-1.04637766921336</v>
      </c>
      <c r="J2372" s="23">
        <v>0.97355709567592597</v>
      </c>
    </row>
    <row r="2373" spans="1:10" x14ac:dyDescent="0.2">
      <c r="A2373" s="23" t="s">
        <v>196</v>
      </c>
      <c r="B2373" s="23" t="s">
        <v>290</v>
      </c>
      <c r="C2373" s="23" t="s">
        <v>289</v>
      </c>
      <c r="D2373" s="23">
        <v>5</v>
      </c>
      <c r="E2373" s="23" t="s">
        <v>282</v>
      </c>
      <c r="F2373" s="23">
        <v>1.7189869740749299E-2</v>
      </c>
      <c r="G2373" s="23">
        <v>4.7849417783637202E-2</v>
      </c>
      <c r="H2373" s="23">
        <v>0.719408600376227</v>
      </c>
      <c r="I2373" s="23">
        <v>0.35924929783842902</v>
      </c>
      <c r="J2373" s="23">
        <v>0.94701376038973095</v>
      </c>
    </row>
    <row r="2374" spans="1:10" x14ac:dyDescent="0.2">
      <c r="A2374" s="23" t="s">
        <v>196</v>
      </c>
      <c r="B2374" s="23" t="s">
        <v>290</v>
      </c>
      <c r="C2374" s="23" t="s">
        <v>289</v>
      </c>
      <c r="D2374" s="23">
        <v>5</v>
      </c>
      <c r="E2374" s="23" t="s">
        <v>281</v>
      </c>
      <c r="F2374" s="23">
        <v>-1.0583034313563699E-2</v>
      </c>
      <c r="G2374" s="23">
        <v>5.79741150958243E-2</v>
      </c>
      <c r="H2374" s="23">
        <v>0.85515301949719202</v>
      </c>
      <c r="I2374" s="23">
        <v>-0.18254757827818899</v>
      </c>
      <c r="J2374" s="23">
        <v>0.97290100670709401</v>
      </c>
    </row>
    <row r="2375" spans="1:10" x14ac:dyDescent="0.2">
      <c r="A2375" s="23" t="s">
        <v>196</v>
      </c>
      <c r="B2375" s="23" t="s">
        <v>290</v>
      </c>
      <c r="C2375" s="23" t="s">
        <v>289</v>
      </c>
      <c r="D2375" s="23">
        <v>5</v>
      </c>
      <c r="E2375" s="23" t="s">
        <v>279</v>
      </c>
      <c r="F2375" s="23">
        <v>-1.2324414430711E-2</v>
      </c>
      <c r="G2375" s="23">
        <v>7.0287467394884506E-2</v>
      </c>
      <c r="H2375" s="23">
        <v>0.86932835339217196</v>
      </c>
      <c r="I2375" s="23">
        <v>-0.17534298627479</v>
      </c>
      <c r="J2375" s="23">
        <v>0.97046098878048503</v>
      </c>
    </row>
    <row r="2376" spans="1:10" x14ac:dyDescent="0.2">
      <c r="A2376" s="23" t="s">
        <v>197</v>
      </c>
      <c r="B2376" s="23" t="s">
        <v>290</v>
      </c>
      <c r="C2376" s="23" t="s">
        <v>289</v>
      </c>
      <c r="D2376" s="23">
        <v>6</v>
      </c>
      <c r="E2376" s="23" t="s">
        <v>285</v>
      </c>
      <c r="F2376" s="23">
        <v>-1.9933518611117199E-2</v>
      </c>
      <c r="G2376" s="23">
        <v>7.5974100280245704E-2</v>
      </c>
      <c r="H2376" s="23">
        <v>0.79303423161009401</v>
      </c>
      <c r="I2376" s="23">
        <v>-0.26237255245654001</v>
      </c>
      <c r="J2376" s="23">
        <v>0.98067699622709303</v>
      </c>
    </row>
    <row r="2377" spans="1:10" x14ac:dyDescent="0.2">
      <c r="A2377" s="23" t="s">
        <v>197</v>
      </c>
      <c r="B2377" s="23" t="s">
        <v>290</v>
      </c>
      <c r="C2377" s="23" t="s">
        <v>289</v>
      </c>
      <c r="D2377" s="23">
        <v>6</v>
      </c>
      <c r="E2377" s="23" t="s">
        <v>284</v>
      </c>
      <c r="F2377" s="23">
        <v>-1.9933518611117199E-2</v>
      </c>
      <c r="G2377" s="23">
        <v>7.5974100280245704E-2</v>
      </c>
      <c r="H2377" s="23">
        <v>0.79303423161009401</v>
      </c>
      <c r="I2377" s="23">
        <v>-0.26237255245654001</v>
      </c>
      <c r="J2377" s="23">
        <v>0.99104765257343197</v>
      </c>
    </row>
    <row r="2378" spans="1:10" x14ac:dyDescent="0.2">
      <c r="A2378" s="23" t="s">
        <v>197</v>
      </c>
      <c r="B2378" s="23" t="s">
        <v>290</v>
      </c>
      <c r="C2378" s="23" t="s">
        <v>289</v>
      </c>
      <c r="D2378" s="23">
        <v>6</v>
      </c>
      <c r="E2378" s="23" t="s">
        <v>283</v>
      </c>
      <c r="F2378" s="23">
        <v>1.07628543633379E-2</v>
      </c>
      <c r="G2378" s="23">
        <v>0.45076919659683401</v>
      </c>
      <c r="H2378" s="23">
        <v>0.98209464565879201</v>
      </c>
      <c r="I2378" s="23">
        <v>2.3876641182658601E-2</v>
      </c>
      <c r="J2378" s="23">
        <v>0.99642743213824503</v>
      </c>
    </row>
    <row r="2379" spans="1:10" x14ac:dyDescent="0.2">
      <c r="A2379" s="23" t="s">
        <v>197</v>
      </c>
      <c r="B2379" s="23" t="s">
        <v>290</v>
      </c>
      <c r="C2379" s="23" t="s">
        <v>289</v>
      </c>
      <c r="D2379" s="23">
        <v>6</v>
      </c>
      <c r="E2379" s="23" t="s">
        <v>282</v>
      </c>
      <c r="F2379" s="23">
        <v>-2.20094851313598E-2</v>
      </c>
      <c r="G2379" s="23">
        <v>5.1447646276883398E-2</v>
      </c>
      <c r="H2379" s="23">
        <v>0.66879416041749196</v>
      </c>
      <c r="I2379" s="23">
        <v>-0.42780353862853299</v>
      </c>
      <c r="J2379" s="23">
        <v>0.94701376038973095</v>
      </c>
    </row>
    <row r="2380" spans="1:10" x14ac:dyDescent="0.2">
      <c r="A2380" s="23" t="s">
        <v>197</v>
      </c>
      <c r="B2380" s="23" t="s">
        <v>290</v>
      </c>
      <c r="C2380" s="23" t="s">
        <v>289</v>
      </c>
      <c r="D2380" s="23">
        <v>6</v>
      </c>
      <c r="E2380" s="23" t="s">
        <v>281</v>
      </c>
      <c r="F2380" s="23">
        <v>6.0822637820637203E-2</v>
      </c>
      <c r="G2380" s="23">
        <v>7.2468835543944898E-2</v>
      </c>
      <c r="H2380" s="23">
        <v>0.40130451221762098</v>
      </c>
      <c r="I2380" s="23">
        <v>0.839293709690623</v>
      </c>
      <c r="J2380" s="23">
        <v>0.97290100670709401</v>
      </c>
    </row>
    <row r="2381" spans="1:10" x14ac:dyDescent="0.2">
      <c r="A2381" s="23" t="s">
        <v>197</v>
      </c>
      <c r="B2381" s="23" t="s">
        <v>290</v>
      </c>
      <c r="C2381" s="23" t="s">
        <v>289</v>
      </c>
      <c r="D2381" s="23">
        <v>6</v>
      </c>
      <c r="E2381" s="23" t="s">
        <v>279</v>
      </c>
      <c r="F2381" s="23">
        <v>8.7656322817460205E-2</v>
      </c>
      <c r="G2381" s="23">
        <v>0.100739444777643</v>
      </c>
      <c r="H2381" s="23">
        <v>0.424026257182886</v>
      </c>
      <c r="I2381" s="23">
        <v>0.870129103956643</v>
      </c>
      <c r="J2381" s="23">
        <v>0.97046098878048503</v>
      </c>
    </row>
    <row r="2382" spans="1:10" x14ac:dyDescent="0.2">
      <c r="A2382" s="23" t="s">
        <v>174</v>
      </c>
      <c r="B2382" s="23" t="s">
        <v>290</v>
      </c>
      <c r="C2382" s="23" t="s">
        <v>289</v>
      </c>
      <c r="D2382" s="23">
        <v>14</v>
      </c>
      <c r="E2382" s="23" t="s">
        <v>285</v>
      </c>
      <c r="F2382" s="23">
        <v>2.31270748935463E-2</v>
      </c>
      <c r="G2382" s="23">
        <v>4.4970444437778097E-2</v>
      </c>
      <c r="H2382" s="23">
        <v>0.60706129888259297</v>
      </c>
      <c r="I2382" s="23">
        <v>0.51427276698466595</v>
      </c>
      <c r="J2382" s="23">
        <v>0.94438931782422597</v>
      </c>
    </row>
    <row r="2383" spans="1:10" x14ac:dyDescent="0.2">
      <c r="A2383" s="23" t="s">
        <v>174</v>
      </c>
      <c r="B2383" s="23" t="s">
        <v>290</v>
      </c>
      <c r="C2383" s="23" t="s">
        <v>289</v>
      </c>
      <c r="D2383" s="23">
        <v>14</v>
      </c>
      <c r="E2383" s="23" t="s">
        <v>284</v>
      </c>
      <c r="F2383" s="23">
        <v>2.31270748935463E-2</v>
      </c>
      <c r="G2383" s="23">
        <v>4.4970444437778097E-2</v>
      </c>
      <c r="H2383" s="23">
        <v>0.60706129888259297</v>
      </c>
      <c r="I2383" s="23">
        <v>0.51427276698466595</v>
      </c>
      <c r="J2383" s="23">
        <v>0.99104765257343197</v>
      </c>
    </row>
    <row r="2384" spans="1:10" x14ac:dyDescent="0.2">
      <c r="A2384" s="23" t="s">
        <v>174</v>
      </c>
      <c r="B2384" s="23" t="s">
        <v>290</v>
      </c>
      <c r="C2384" s="23" t="s">
        <v>289</v>
      </c>
      <c r="D2384" s="23">
        <v>14</v>
      </c>
      <c r="E2384" s="23" t="s">
        <v>283</v>
      </c>
      <c r="F2384" s="23">
        <v>6.9118828025559603E-2</v>
      </c>
      <c r="G2384" s="23">
        <v>0.17045057951269299</v>
      </c>
      <c r="H2384" s="23">
        <v>0.69224182839957304</v>
      </c>
      <c r="I2384" s="23">
        <v>0.405506559280501</v>
      </c>
      <c r="J2384" s="23">
        <v>0.97355709567592597</v>
      </c>
    </row>
    <row r="2385" spans="1:10" x14ac:dyDescent="0.2">
      <c r="A2385" s="23" t="s">
        <v>174</v>
      </c>
      <c r="B2385" s="23" t="s">
        <v>290</v>
      </c>
      <c r="C2385" s="23" t="s">
        <v>289</v>
      </c>
      <c r="D2385" s="23">
        <v>14</v>
      </c>
      <c r="E2385" s="23" t="s">
        <v>282</v>
      </c>
      <c r="F2385" s="23">
        <v>2.47253849442708E-2</v>
      </c>
      <c r="G2385" s="23">
        <v>4.1585341398800997E-2</v>
      </c>
      <c r="H2385" s="23">
        <v>0.55213112308156398</v>
      </c>
      <c r="I2385" s="23">
        <v>0.59456972367151695</v>
      </c>
      <c r="J2385" s="23">
        <v>0.94701376038973095</v>
      </c>
    </row>
    <row r="2386" spans="1:10" x14ac:dyDescent="0.2">
      <c r="A2386" s="23" t="s">
        <v>174</v>
      </c>
      <c r="B2386" s="23" t="s">
        <v>290</v>
      </c>
      <c r="C2386" s="23" t="s">
        <v>289</v>
      </c>
      <c r="D2386" s="23">
        <v>14</v>
      </c>
      <c r="E2386" s="23" t="s">
        <v>281</v>
      </c>
      <c r="F2386" s="23">
        <v>-4.4480575350610702E-3</v>
      </c>
      <c r="G2386" s="23">
        <v>5.8289805412938801E-2</v>
      </c>
      <c r="H2386" s="23">
        <v>0.93917298222929402</v>
      </c>
      <c r="I2386" s="23">
        <v>-7.6309356388308006E-2</v>
      </c>
      <c r="J2386" s="23">
        <v>0.99677302917772403</v>
      </c>
    </row>
    <row r="2387" spans="1:10" x14ac:dyDescent="0.2">
      <c r="A2387" s="23" t="s">
        <v>174</v>
      </c>
      <c r="B2387" s="23" t="s">
        <v>290</v>
      </c>
      <c r="C2387" s="23" t="s">
        <v>289</v>
      </c>
      <c r="D2387" s="23">
        <v>14</v>
      </c>
      <c r="E2387" s="23" t="s">
        <v>279</v>
      </c>
      <c r="F2387" s="23">
        <v>-5.1779884450744197E-2</v>
      </c>
      <c r="G2387" s="23">
        <v>0.106583325514632</v>
      </c>
      <c r="H2387" s="23">
        <v>0.63518350368316101</v>
      </c>
      <c r="I2387" s="23">
        <v>-0.48581599608313702</v>
      </c>
      <c r="J2387" s="23">
        <v>0.97046098878048503</v>
      </c>
    </row>
    <row r="2388" spans="1:10" x14ac:dyDescent="0.2">
      <c r="A2388" s="23" t="s">
        <v>175</v>
      </c>
      <c r="B2388" s="23" t="s">
        <v>290</v>
      </c>
      <c r="C2388" s="23" t="s">
        <v>289</v>
      </c>
      <c r="D2388" s="23">
        <v>7</v>
      </c>
      <c r="E2388" s="23" t="s">
        <v>285</v>
      </c>
      <c r="F2388" s="23">
        <v>-1.5162341812388701E-2</v>
      </c>
      <c r="G2388" s="23">
        <v>5.2382986854123799E-2</v>
      </c>
      <c r="H2388" s="23">
        <v>0.772235777070017</v>
      </c>
      <c r="I2388" s="23">
        <v>-0.28945164686032099</v>
      </c>
      <c r="J2388" s="23">
        <v>0.98067699622709303</v>
      </c>
    </row>
    <row r="2389" spans="1:10" x14ac:dyDescent="0.2">
      <c r="A2389" s="23" t="s">
        <v>175</v>
      </c>
      <c r="B2389" s="23" t="s">
        <v>290</v>
      </c>
      <c r="C2389" s="23" t="s">
        <v>289</v>
      </c>
      <c r="D2389" s="23">
        <v>7</v>
      </c>
      <c r="E2389" s="23" t="s">
        <v>284</v>
      </c>
      <c r="F2389" s="23">
        <v>-1.5162341812388701E-2</v>
      </c>
      <c r="G2389" s="23">
        <v>5.2382986854123799E-2</v>
      </c>
      <c r="H2389" s="23">
        <v>0.772235777070017</v>
      </c>
      <c r="I2389" s="23">
        <v>-0.28945164686032099</v>
      </c>
      <c r="J2389" s="23">
        <v>0.99104765257343197</v>
      </c>
    </row>
    <row r="2390" spans="1:10" x14ac:dyDescent="0.2">
      <c r="A2390" s="23" t="s">
        <v>175</v>
      </c>
      <c r="B2390" s="23" t="s">
        <v>290</v>
      </c>
      <c r="C2390" s="23" t="s">
        <v>289</v>
      </c>
      <c r="D2390" s="23">
        <v>7</v>
      </c>
      <c r="E2390" s="23" t="s">
        <v>283</v>
      </c>
      <c r="F2390" s="23">
        <v>0.139399467859535</v>
      </c>
      <c r="G2390" s="23">
        <v>0.29041188232173698</v>
      </c>
      <c r="H2390" s="23">
        <v>0.65148590807397899</v>
      </c>
      <c r="I2390" s="23">
        <v>0.48000607531994599</v>
      </c>
      <c r="J2390" s="23">
        <v>0.97355709567592597</v>
      </c>
    </row>
    <row r="2391" spans="1:10" x14ac:dyDescent="0.2">
      <c r="A2391" s="23" t="s">
        <v>175</v>
      </c>
      <c r="B2391" s="23" t="s">
        <v>290</v>
      </c>
      <c r="C2391" s="23" t="s">
        <v>289</v>
      </c>
      <c r="D2391" s="23">
        <v>7</v>
      </c>
      <c r="E2391" s="23" t="s">
        <v>282</v>
      </c>
      <c r="F2391" s="23">
        <v>-1.5883205142415199E-2</v>
      </c>
      <c r="G2391" s="23">
        <v>4.94199771963163E-2</v>
      </c>
      <c r="H2391" s="23">
        <v>0.74791304083283305</v>
      </c>
      <c r="I2391" s="23">
        <v>-0.32139240128178598</v>
      </c>
      <c r="J2391" s="23">
        <v>0.95488268735261095</v>
      </c>
    </row>
    <row r="2392" spans="1:10" x14ac:dyDescent="0.2">
      <c r="A2392" s="23" t="s">
        <v>175</v>
      </c>
      <c r="B2392" s="23" t="s">
        <v>290</v>
      </c>
      <c r="C2392" s="23" t="s">
        <v>289</v>
      </c>
      <c r="D2392" s="23">
        <v>7</v>
      </c>
      <c r="E2392" s="23" t="s">
        <v>281</v>
      </c>
      <c r="F2392" s="23">
        <v>-3.63542298257031E-3</v>
      </c>
      <c r="G2392" s="23">
        <v>6.5584804200920804E-2</v>
      </c>
      <c r="H2392" s="23">
        <v>0.95579520017603803</v>
      </c>
      <c r="I2392" s="23">
        <v>-5.5430873460155398E-2</v>
      </c>
      <c r="J2392" s="23">
        <v>0.99677302917772403</v>
      </c>
    </row>
    <row r="2393" spans="1:10" x14ac:dyDescent="0.2">
      <c r="A2393" s="23" t="s">
        <v>175</v>
      </c>
      <c r="B2393" s="23" t="s">
        <v>290</v>
      </c>
      <c r="C2393" s="23" t="s">
        <v>289</v>
      </c>
      <c r="D2393" s="23">
        <v>7</v>
      </c>
      <c r="E2393" s="23" t="s">
        <v>279</v>
      </c>
      <c r="F2393" s="23">
        <v>-7.1300558848792503E-3</v>
      </c>
      <c r="G2393" s="23">
        <v>9.5327897031473804E-2</v>
      </c>
      <c r="H2393" s="23">
        <v>0.94280915826842904</v>
      </c>
      <c r="I2393" s="23">
        <v>-7.4795061119675904E-2</v>
      </c>
      <c r="J2393" s="23">
        <v>0.98848841551836397</v>
      </c>
    </row>
    <row r="2394" spans="1:10" x14ac:dyDescent="0.2">
      <c r="A2394" s="23" t="s">
        <v>161</v>
      </c>
      <c r="B2394" s="23" t="s">
        <v>290</v>
      </c>
      <c r="C2394" s="23" t="s">
        <v>289</v>
      </c>
      <c r="D2394" s="23">
        <v>3</v>
      </c>
      <c r="E2394" s="23" t="s">
        <v>287</v>
      </c>
      <c r="F2394" s="23">
        <v>2.3798603329250899E-2</v>
      </c>
      <c r="G2394" s="23">
        <v>4.0885137352368199E-2</v>
      </c>
      <c r="H2394" s="23">
        <v>0.560509788169127</v>
      </c>
      <c r="I2394" s="23">
        <v>0.58208446566151495</v>
      </c>
      <c r="J2394" s="23">
        <v>0.94438931782422597</v>
      </c>
    </row>
    <row r="2395" spans="1:10" x14ac:dyDescent="0.2">
      <c r="A2395" s="23" t="s">
        <v>161</v>
      </c>
      <c r="B2395" s="23" t="s">
        <v>290</v>
      </c>
      <c r="C2395" s="23" t="s">
        <v>289</v>
      </c>
      <c r="D2395" s="23">
        <v>3</v>
      </c>
      <c r="E2395" s="23" t="s">
        <v>284</v>
      </c>
      <c r="F2395" s="23">
        <v>2.3798603329250899E-2</v>
      </c>
      <c r="G2395" s="23">
        <v>4.0885137352368199E-2</v>
      </c>
      <c r="H2395" s="23">
        <v>0.560509788169127</v>
      </c>
      <c r="I2395" s="23">
        <v>0.58208446566151495</v>
      </c>
      <c r="J2395" s="23">
        <v>0.99104765257343197</v>
      </c>
    </row>
    <row r="2396" spans="1:10" x14ac:dyDescent="0.2">
      <c r="A2396" s="23" t="s">
        <v>161</v>
      </c>
      <c r="B2396" s="23" t="s">
        <v>290</v>
      </c>
      <c r="C2396" s="23" t="s">
        <v>289</v>
      </c>
      <c r="D2396" s="23">
        <v>3</v>
      </c>
      <c r="E2396" s="23" t="s">
        <v>283</v>
      </c>
      <c r="F2396" s="23">
        <v>-9.8678491527458195E-2</v>
      </c>
      <c r="G2396" s="23">
        <v>0.187692274187509</v>
      </c>
      <c r="H2396" s="23">
        <v>0.691855814304146</v>
      </c>
      <c r="I2396" s="23">
        <v>-0.52574615526729696</v>
      </c>
      <c r="J2396" s="23">
        <v>0.97355709567592597</v>
      </c>
    </row>
    <row r="2397" spans="1:10" x14ac:dyDescent="0.2">
      <c r="A2397" s="23" t="s">
        <v>161</v>
      </c>
      <c r="B2397" s="23" t="s">
        <v>290</v>
      </c>
      <c r="C2397" s="23" t="s">
        <v>289</v>
      </c>
      <c r="D2397" s="23">
        <v>3</v>
      </c>
      <c r="E2397" s="23" t="s">
        <v>282</v>
      </c>
      <c r="F2397" s="23">
        <v>2.4056082643511001E-2</v>
      </c>
      <c r="G2397" s="23">
        <v>4.1254345687676698E-2</v>
      </c>
      <c r="H2397" s="23">
        <v>0.55981499149775804</v>
      </c>
      <c r="I2397" s="23">
        <v>0.58311632974697503</v>
      </c>
      <c r="J2397" s="23">
        <v>0.94701376038973095</v>
      </c>
    </row>
    <row r="2398" spans="1:10" x14ac:dyDescent="0.2">
      <c r="A2398" s="23" t="s">
        <v>161</v>
      </c>
      <c r="B2398" s="23" t="s">
        <v>290</v>
      </c>
      <c r="C2398" s="23" t="s">
        <v>289</v>
      </c>
      <c r="D2398" s="23">
        <v>3</v>
      </c>
      <c r="E2398" s="23" t="s">
        <v>281</v>
      </c>
      <c r="F2398" s="23">
        <v>5.9634070307024202E-3</v>
      </c>
      <c r="G2398" s="23">
        <v>4.9397374249606503E-2</v>
      </c>
      <c r="H2398" s="23">
        <v>0.90391031548579603</v>
      </c>
      <c r="I2398" s="23">
        <v>0.12072315829115</v>
      </c>
      <c r="J2398" s="23">
        <v>0.99677302917772403</v>
      </c>
    </row>
    <row r="2399" spans="1:10" x14ac:dyDescent="0.2">
      <c r="A2399" s="23" t="s">
        <v>161</v>
      </c>
      <c r="B2399" s="23" t="s">
        <v>290</v>
      </c>
      <c r="C2399" s="23" t="s">
        <v>289</v>
      </c>
      <c r="D2399" s="23">
        <v>3</v>
      </c>
      <c r="E2399" s="23" t="s">
        <v>279</v>
      </c>
      <c r="F2399" s="23">
        <v>2.0088817691717199E-3</v>
      </c>
      <c r="G2399" s="23">
        <v>5.8054993071058901E-2</v>
      </c>
      <c r="H2399" s="23">
        <v>0.97553924612005605</v>
      </c>
      <c r="I2399" s="23">
        <v>3.4603083436989902E-2</v>
      </c>
      <c r="J2399" s="23">
        <v>0.99457972855638599</v>
      </c>
    </row>
    <row r="2400" spans="1:10" x14ac:dyDescent="0.2">
      <c r="A2400" s="23" t="s">
        <v>162</v>
      </c>
      <c r="B2400" s="23" t="s">
        <v>290</v>
      </c>
      <c r="C2400" s="23" t="s">
        <v>289</v>
      </c>
      <c r="D2400" s="23">
        <v>1</v>
      </c>
      <c r="E2400" s="23" t="s">
        <v>286</v>
      </c>
      <c r="F2400" s="23">
        <v>-0.100614863522729</v>
      </c>
      <c r="G2400" s="23">
        <v>6.9542626258356596E-2</v>
      </c>
      <c r="H2400" s="23">
        <v>0.14795056249007801</v>
      </c>
      <c r="I2400" s="23">
        <v>-1.4468085106383</v>
      </c>
      <c r="J2400" s="23">
        <v>0.87502189815560405</v>
      </c>
    </row>
    <row r="2401" spans="1:10" x14ac:dyDescent="0.2">
      <c r="A2401" s="23" t="s">
        <v>163</v>
      </c>
      <c r="B2401" s="23" t="s">
        <v>290</v>
      </c>
      <c r="C2401" s="23" t="s">
        <v>289</v>
      </c>
      <c r="D2401" s="23">
        <v>4</v>
      </c>
      <c r="E2401" s="23" t="s">
        <v>285</v>
      </c>
      <c r="F2401" s="23">
        <v>1.04507072094069E-2</v>
      </c>
      <c r="G2401" s="23">
        <v>2.1124517938592401E-2</v>
      </c>
      <c r="H2401" s="23">
        <v>0.62079825990397997</v>
      </c>
      <c r="I2401" s="23">
        <v>0.494719322816569</v>
      </c>
      <c r="J2401" s="23">
        <v>0.94438931782422597</v>
      </c>
    </row>
    <row r="2402" spans="1:10" x14ac:dyDescent="0.2">
      <c r="A2402" s="23" t="s">
        <v>163</v>
      </c>
      <c r="B2402" s="23" t="s">
        <v>290</v>
      </c>
      <c r="C2402" s="23" t="s">
        <v>289</v>
      </c>
      <c r="D2402" s="23">
        <v>4</v>
      </c>
      <c r="E2402" s="23" t="s">
        <v>284</v>
      </c>
      <c r="F2402" s="23">
        <v>1.04507072094069E-2</v>
      </c>
      <c r="G2402" s="23">
        <v>4.4304656376311598E-2</v>
      </c>
      <c r="H2402" s="23">
        <v>0.81352360111123001</v>
      </c>
      <c r="I2402" s="23">
        <v>0.23588281828983099</v>
      </c>
      <c r="J2402" s="23">
        <v>0.99362264273964096</v>
      </c>
    </row>
    <row r="2403" spans="1:10" x14ac:dyDescent="0.2">
      <c r="A2403" s="23" t="s">
        <v>163</v>
      </c>
      <c r="B2403" s="23" t="s">
        <v>290</v>
      </c>
      <c r="C2403" s="23" t="s">
        <v>289</v>
      </c>
      <c r="D2403" s="23">
        <v>4</v>
      </c>
      <c r="E2403" s="23" t="s">
        <v>283</v>
      </c>
      <c r="F2403" s="23">
        <v>-0.19733492200918101</v>
      </c>
      <c r="G2403" s="23">
        <v>0.26254711901511402</v>
      </c>
      <c r="H2403" s="23">
        <v>0.53069079665621999</v>
      </c>
      <c r="I2403" s="23">
        <v>-0.75161716780377597</v>
      </c>
      <c r="J2403" s="23">
        <v>0.97355709567592597</v>
      </c>
    </row>
    <row r="2404" spans="1:10" x14ac:dyDescent="0.2">
      <c r="A2404" s="23" t="s">
        <v>163</v>
      </c>
      <c r="B2404" s="23" t="s">
        <v>290</v>
      </c>
      <c r="C2404" s="23" t="s">
        <v>289</v>
      </c>
      <c r="D2404" s="23">
        <v>4</v>
      </c>
      <c r="E2404" s="23" t="s">
        <v>282</v>
      </c>
      <c r="F2404" s="23">
        <v>1.05332420593084E-2</v>
      </c>
      <c r="G2404" s="23">
        <v>4.4507781038883101E-2</v>
      </c>
      <c r="H2404" s="23">
        <v>0.81292003544743496</v>
      </c>
      <c r="I2404" s="23">
        <v>0.236660687489819</v>
      </c>
      <c r="J2404" s="23">
        <v>0.98163625476301397</v>
      </c>
    </row>
    <row r="2405" spans="1:10" x14ac:dyDescent="0.2">
      <c r="A2405" s="23" t="s">
        <v>163</v>
      </c>
      <c r="B2405" s="23" t="s">
        <v>290</v>
      </c>
      <c r="C2405" s="23" t="s">
        <v>289</v>
      </c>
      <c r="D2405" s="23">
        <v>4</v>
      </c>
      <c r="E2405" s="23" t="s">
        <v>281</v>
      </c>
      <c r="F2405" s="23">
        <v>-9.1731767376587395E-3</v>
      </c>
      <c r="G2405" s="23">
        <v>5.3016983118800501E-2</v>
      </c>
      <c r="H2405" s="23">
        <v>0.86263306322772004</v>
      </c>
      <c r="I2405" s="23">
        <v>-0.17302336342117899</v>
      </c>
      <c r="J2405" s="23">
        <v>0.97290100670709401</v>
      </c>
    </row>
    <row r="2406" spans="1:10" x14ac:dyDescent="0.2">
      <c r="A2406" s="23" t="s">
        <v>163</v>
      </c>
      <c r="B2406" s="23" t="s">
        <v>290</v>
      </c>
      <c r="C2406" s="23" t="s">
        <v>289</v>
      </c>
      <c r="D2406" s="23">
        <v>4</v>
      </c>
      <c r="E2406" s="23" t="s">
        <v>279</v>
      </c>
      <c r="F2406" s="23">
        <v>-1.3409590830762499E-2</v>
      </c>
      <c r="G2406" s="23">
        <v>6.1536979788397998E-2</v>
      </c>
      <c r="H2406" s="23">
        <v>0.841479041382174</v>
      </c>
      <c r="I2406" s="23">
        <v>-0.21791109795886801</v>
      </c>
      <c r="J2406" s="23">
        <v>0.97046098878048503</v>
      </c>
    </row>
    <row r="2407" spans="1:10" x14ac:dyDescent="0.2">
      <c r="A2407" s="23" t="s">
        <v>198</v>
      </c>
      <c r="B2407" s="23" t="s">
        <v>290</v>
      </c>
      <c r="C2407" s="23" t="s">
        <v>289</v>
      </c>
      <c r="D2407" s="23">
        <v>13</v>
      </c>
      <c r="E2407" s="23" t="s">
        <v>285</v>
      </c>
      <c r="F2407" s="23">
        <v>4.6841045746645403E-2</v>
      </c>
      <c r="G2407" s="23">
        <v>5.4817186186132502E-2</v>
      </c>
      <c r="H2407" s="23">
        <v>0.3928304327162</v>
      </c>
      <c r="I2407" s="23">
        <v>0.85449562455825401</v>
      </c>
      <c r="J2407" s="23">
        <v>0.94438931782422597</v>
      </c>
    </row>
    <row r="2408" spans="1:10" x14ac:dyDescent="0.2">
      <c r="A2408" s="23" t="s">
        <v>198</v>
      </c>
      <c r="B2408" s="23" t="s">
        <v>290</v>
      </c>
      <c r="C2408" s="23" t="s">
        <v>289</v>
      </c>
      <c r="D2408" s="23">
        <v>13</v>
      </c>
      <c r="E2408" s="23" t="s">
        <v>284</v>
      </c>
      <c r="F2408" s="23">
        <v>4.6841045746645403E-2</v>
      </c>
      <c r="G2408" s="23">
        <v>5.4817186186132502E-2</v>
      </c>
      <c r="H2408" s="23">
        <v>0.3928304327162</v>
      </c>
      <c r="I2408" s="23">
        <v>0.85449562455825401</v>
      </c>
      <c r="J2408" s="23">
        <v>0.99104765257343197</v>
      </c>
    </row>
    <row r="2409" spans="1:10" x14ac:dyDescent="0.2">
      <c r="A2409" s="23" t="s">
        <v>198</v>
      </c>
      <c r="B2409" s="23" t="s">
        <v>290</v>
      </c>
      <c r="C2409" s="23" t="s">
        <v>289</v>
      </c>
      <c r="D2409" s="23">
        <v>13</v>
      </c>
      <c r="E2409" s="23" t="s">
        <v>283</v>
      </c>
      <c r="F2409" s="23">
        <v>-0.18268468825686399</v>
      </c>
      <c r="G2409" s="23">
        <v>0.22691101715768799</v>
      </c>
      <c r="H2409" s="23">
        <v>0.43782169990230901</v>
      </c>
      <c r="I2409" s="23">
        <v>-0.80509395508949799</v>
      </c>
      <c r="J2409" s="23">
        <v>0.97355709567592597</v>
      </c>
    </row>
    <row r="2410" spans="1:10" x14ac:dyDescent="0.2">
      <c r="A2410" s="23" t="s">
        <v>198</v>
      </c>
      <c r="B2410" s="23" t="s">
        <v>290</v>
      </c>
      <c r="C2410" s="23" t="s">
        <v>289</v>
      </c>
      <c r="D2410" s="23">
        <v>13</v>
      </c>
      <c r="E2410" s="23" t="s">
        <v>282</v>
      </c>
      <c r="F2410" s="23">
        <v>4.9043763938257802E-2</v>
      </c>
      <c r="G2410" s="23">
        <v>4.81889254642296E-2</v>
      </c>
      <c r="H2410" s="23">
        <v>0.30880185875847399</v>
      </c>
      <c r="I2410" s="23">
        <v>1.01773931387332</v>
      </c>
      <c r="J2410" s="23">
        <v>0.94701376038973095</v>
      </c>
    </row>
    <row r="2411" spans="1:10" x14ac:dyDescent="0.2">
      <c r="A2411" s="23" t="s">
        <v>198</v>
      </c>
      <c r="B2411" s="23" t="s">
        <v>290</v>
      </c>
      <c r="C2411" s="23" t="s">
        <v>289</v>
      </c>
      <c r="D2411" s="23">
        <v>13</v>
      </c>
      <c r="E2411" s="23" t="s">
        <v>281</v>
      </c>
      <c r="F2411" s="23">
        <v>3.3504712004489803E-2</v>
      </c>
      <c r="G2411" s="23">
        <v>6.5192093867977793E-2</v>
      </c>
      <c r="H2411" s="23">
        <v>0.60729514921785799</v>
      </c>
      <c r="I2411" s="23">
        <v>0.51393827098637201</v>
      </c>
      <c r="J2411" s="23">
        <v>0.97290100670709401</v>
      </c>
    </row>
    <row r="2412" spans="1:10" x14ac:dyDescent="0.2">
      <c r="A2412" s="23" t="s">
        <v>198</v>
      </c>
      <c r="B2412" s="23" t="s">
        <v>290</v>
      </c>
      <c r="C2412" s="23" t="s">
        <v>289</v>
      </c>
      <c r="D2412" s="23">
        <v>13</v>
      </c>
      <c r="E2412" s="23" t="s">
        <v>279</v>
      </c>
      <c r="F2412" s="23">
        <v>2.2924380765121401E-2</v>
      </c>
      <c r="G2412" s="23">
        <v>8.8955039850131604E-2</v>
      </c>
      <c r="H2412" s="23">
        <v>0.80099894017566398</v>
      </c>
      <c r="I2412" s="23">
        <v>0.25770749812201299</v>
      </c>
      <c r="J2412" s="23">
        <v>0.97046098878048503</v>
      </c>
    </row>
    <row r="2413" spans="1:10" x14ac:dyDescent="0.2">
      <c r="A2413" s="23" t="s">
        <v>208</v>
      </c>
      <c r="B2413" s="23" t="s">
        <v>290</v>
      </c>
      <c r="C2413" s="23" t="s">
        <v>289</v>
      </c>
      <c r="D2413" s="23">
        <v>4</v>
      </c>
      <c r="E2413" s="23" t="s">
        <v>285</v>
      </c>
      <c r="F2413" s="23">
        <v>-8.7527385301372995E-2</v>
      </c>
      <c r="G2413" s="23">
        <v>2.8486329995447101E-2</v>
      </c>
      <c r="H2413" s="23">
        <v>2.1219553818832698E-3</v>
      </c>
      <c r="I2413" s="23">
        <v>-3.07261010159477</v>
      </c>
      <c r="J2413" s="23">
        <v>5.9797947040123499E-2</v>
      </c>
    </row>
    <row r="2414" spans="1:10" x14ac:dyDescent="0.2">
      <c r="A2414" s="23" t="s">
        <v>208</v>
      </c>
      <c r="B2414" s="23" t="s">
        <v>290</v>
      </c>
      <c r="C2414" s="23" t="s">
        <v>289</v>
      </c>
      <c r="D2414" s="23">
        <v>4</v>
      </c>
      <c r="E2414" s="23" t="s">
        <v>284</v>
      </c>
      <c r="F2414" s="23">
        <v>-8.7527385301372995E-2</v>
      </c>
      <c r="G2414" s="23">
        <v>7.5796641056852604E-2</v>
      </c>
      <c r="H2414" s="23">
        <v>0.24818625681123299</v>
      </c>
      <c r="I2414" s="23">
        <v>-1.15476601708144</v>
      </c>
      <c r="J2414" s="23">
        <v>0.99104765257343197</v>
      </c>
    </row>
    <row r="2415" spans="1:10" x14ac:dyDescent="0.2">
      <c r="A2415" s="23" t="s">
        <v>208</v>
      </c>
      <c r="B2415" s="23" t="s">
        <v>290</v>
      </c>
      <c r="C2415" s="23" t="s">
        <v>289</v>
      </c>
      <c r="D2415" s="23">
        <v>4</v>
      </c>
      <c r="E2415" s="23" t="s">
        <v>283</v>
      </c>
      <c r="F2415" s="23">
        <v>-0.34213238098987397</v>
      </c>
      <c r="G2415" s="23">
        <v>0.44694888162468199</v>
      </c>
      <c r="H2415" s="23">
        <v>0.52398033620556195</v>
      </c>
      <c r="I2415" s="23">
        <v>-0.76548436533995901</v>
      </c>
      <c r="J2415" s="23">
        <v>0.97355709567592597</v>
      </c>
    </row>
    <row r="2416" spans="1:10" x14ac:dyDescent="0.2">
      <c r="A2416" s="23" t="s">
        <v>208</v>
      </c>
      <c r="B2416" s="23" t="s">
        <v>290</v>
      </c>
      <c r="C2416" s="23" t="s">
        <v>289</v>
      </c>
      <c r="D2416" s="23">
        <v>4</v>
      </c>
      <c r="E2416" s="23" t="s">
        <v>282</v>
      </c>
      <c r="F2416" s="23">
        <v>-8.7902808470137997E-2</v>
      </c>
      <c r="G2416" s="23">
        <v>7.6531513792006206E-2</v>
      </c>
      <c r="H2416" s="23">
        <v>0.25072790143797902</v>
      </c>
      <c r="I2416" s="23">
        <v>-1.1485831667858599</v>
      </c>
      <c r="J2416" s="23">
        <v>0.94701376038973095</v>
      </c>
    </row>
    <row r="2417" spans="1:10" x14ac:dyDescent="0.2">
      <c r="A2417" s="23" t="s">
        <v>208</v>
      </c>
      <c r="B2417" s="23" t="s">
        <v>290</v>
      </c>
      <c r="C2417" s="23" t="s">
        <v>289</v>
      </c>
      <c r="D2417" s="23">
        <v>4</v>
      </c>
      <c r="E2417" s="23" t="s">
        <v>281</v>
      </c>
      <c r="F2417" s="23">
        <v>-7.6313140458397904E-2</v>
      </c>
      <c r="G2417" s="23">
        <v>8.9785324549550002E-2</v>
      </c>
      <c r="H2417" s="23">
        <v>0.39535224218998</v>
      </c>
      <c r="I2417" s="23">
        <v>-0.84995115673144095</v>
      </c>
      <c r="J2417" s="23">
        <v>0.97290100670709401</v>
      </c>
    </row>
    <row r="2418" spans="1:10" x14ac:dyDescent="0.2">
      <c r="A2418" s="23" t="s">
        <v>208</v>
      </c>
      <c r="B2418" s="23" t="s">
        <v>290</v>
      </c>
      <c r="C2418" s="23" t="s">
        <v>289</v>
      </c>
      <c r="D2418" s="23">
        <v>4</v>
      </c>
      <c r="E2418" s="23" t="s">
        <v>279</v>
      </c>
      <c r="F2418" s="23">
        <v>-5.2430293159419099E-2</v>
      </c>
      <c r="G2418" s="23">
        <v>0.110533273365542</v>
      </c>
      <c r="H2418" s="23">
        <v>0.66764645149522694</v>
      </c>
      <c r="I2418" s="23">
        <v>-0.47433945963065899</v>
      </c>
      <c r="J2418" s="23">
        <v>0.97046098878048503</v>
      </c>
    </row>
    <row r="2419" spans="1:10" x14ac:dyDescent="0.2">
      <c r="A2419" s="23" t="s">
        <v>204</v>
      </c>
      <c r="B2419" s="23" t="s">
        <v>290</v>
      </c>
      <c r="C2419" s="23" t="s">
        <v>289</v>
      </c>
      <c r="D2419" s="23">
        <v>10</v>
      </c>
      <c r="E2419" s="23" t="s">
        <v>285</v>
      </c>
      <c r="F2419" s="23">
        <v>-4.2704231785506398E-2</v>
      </c>
      <c r="G2419" s="23">
        <v>3.8566465433856403E-2</v>
      </c>
      <c r="H2419" s="23">
        <v>0.26816889958080498</v>
      </c>
      <c r="I2419" s="23">
        <v>-1.1072892292592</v>
      </c>
      <c r="J2419" s="23">
        <v>0.94438931782422597</v>
      </c>
    </row>
    <row r="2420" spans="1:10" x14ac:dyDescent="0.2">
      <c r="A2420" s="23" t="s">
        <v>204</v>
      </c>
      <c r="B2420" s="23" t="s">
        <v>290</v>
      </c>
      <c r="C2420" s="23" t="s">
        <v>289</v>
      </c>
      <c r="D2420" s="23">
        <v>10</v>
      </c>
      <c r="E2420" s="23" t="s">
        <v>284</v>
      </c>
      <c r="F2420" s="23">
        <v>-4.2704231785506398E-2</v>
      </c>
      <c r="G2420" s="23">
        <v>3.8566465433856403E-2</v>
      </c>
      <c r="H2420" s="23">
        <v>0.26816889958080498</v>
      </c>
      <c r="I2420" s="23">
        <v>-1.1072892292592</v>
      </c>
      <c r="J2420" s="23">
        <v>0.99104765257343197</v>
      </c>
    </row>
    <row r="2421" spans="1:10" x14ac:dyDescent="0.2">
      <c r="A2421" s="23" t="s">
        <v>204</v>
      </c>
      <c r="B2421" s="23" t="s">
        <v>290</v>
      </c>
      <c r="C2421" s="23" t="s">
        <v>289</v>
      </c>
      <c r="D2421" s="23">
        <v>10</v>
      </c>
      <c r="E2421" s="23" t="s">
        <v>283</v>
      </c>
      <c r="F2421" s="23">
        <v>-0.24136334977608701</v>
      </c>
      <c r="G2421" s="23">
        <v>0.13958751446855699</v>
      </c>
      <c r="H2421" s="23">
        <v>0.122045115656295</v>
      </c>
      <c r="I2421" s="23">
        <v>-1.7291184723434201</v>
      </c>
      <c r="J2421" s="23">
        <v>0.97355709567592597</v>
      </c>
    </row>
    <row r="2422" spans="1:10" x14ac:dyDescent="0.2">
      <c r="A2422" s="23" t="s">
        <v>204</v>
      </c>
      <c r="B2422" s="23" t="s">
        <v>290</v>
      </c>
      <c r="C2422" s="23" t="s">
        <v>289</v>
      </c>
      <c r="D2422" s="23">
        <v>10</v>
      </c>
      <c r="E2422" s="23" t="s">
        <v>282</v>
      </c>
      <c r="F2422" s="23">
        <v>-4.5761522139694998E-2</v>
      </c>
      <c r="G2422" s="23">
        <v>3.10882532210793E-2</v>
      </c>
      <c r="H2422" s="23">
        <v>0.14102423572780601</v>
      </c>
      <c r="I2422" s="23">
        <v>-1.4719875643790299</v>
      </c>
      <c r="J2422" s="23">
        <v>0.84697862409019398</v>
      </c>
    </row>
    <row r="2423" spans="1:10" x14ac:dyDescent="0.2">
      <c r="A2423" s="23" t="s">
        <v>204</v>
      </c>
      <c r="B2423" s="23" t="s">
        <v>290</v>
      </c>
      <c r="C2423" s="23" t="s">
        <v>289</v>
      </c>
      <c r="D2423" s="23">
        <v>10</v>
      </c>
      <c r="E2423" s="23" t="s">
        <v>281</v>
      </c>
      <c r="F2423" s="23">
        <v>-5.7384241133467198E-2</v>
      </c>
      <c r="G2423" s="23">
        <v>4.34052310405912E-2</v>
      </c>
      <c r="H2423" s="23">
        <v>0.18614877519387099</v>
      </c>
      <c r="I2423" s="23">
        <v>-1.32205818878843</v>
      </c>
      <c r="J2423" s="23">
        <v>0.97290100670709401</v>
      </c>
    </row>
    <row r="2424" spans="1:10" x14ac:dyDescent="0.2">
      <c r="A2424" s="23" t="s">
        <v>204</v>
      </c>
      <c r="B2424" s="23" t="s">
        <v>290</v>
      </c>
      <c r="C2424" s="23" t="s">
        <v>289</v>
      </c>
      <c r="D2424" s="23">
        <v>10</v>
      </c>
      <c r="E2424" s="23" t="s">
        <v>279</v>
      </c>
      <c r="F2424" s="23">
        <v>-0.100447697771525</v>
      </c>
      <c r="G2424" s="23">
        <v>8.2275084182275901E-2</v>
      </c>
      <c r="H2424" s="23">
        <v>0.25315167239244302</v>
      </c>
      <c r="I2424" s="23">
        <v>-1.2208762685552399</v>
      </c>
      <c r="J2424" s="23">
        <v>0.97046098878048503</v>
      </c>
    </row>
    <row r="2425" spans="1:10" x14ac:dyDescent="0.2">
      <c r="A2425" s="23" t="s">
        <v>6</v>
      </c>
      <c r="B2425" s="23" t="s">
        <v>275</v>
      </c>
      <c r="C2425" s="23" t="s">
        <v>280</v>
      </c>
      <c r="D2425" s="23">
        <v>10</v>
      </c>
      <c r="E2425" s="23" t="s">
        <v>285</v>
      </c>
      <c r="F2425" s="23">
        <v>-6.7032639881025105E-2</v>
      </c>
      <c r="G2425" s="23">
        <v>4.4263246272883403E-2</v>
      </c>
      <c r="H2425" s="23">
        <v>0.12992224479456199</v>
      </c>
      <c r="I2425" s="23">
        <v>-1.51440857879624</v>
      </c>
      <c r="J2425" s="23">
        <v>0.80805170436785101</v>
      </c>
    </row>
    <row r="2426" spans="1:10" x14ac:dyDescent="0.2">
      <c r="A2426" s="23" t="s">
        <v>6</v>
      </c>
      <c r="B2426" s="23" t="s">
        <v>275</v>
      </c>
      <c r="C2426" s="23" t="s">
        <v>280</v>
      </c>
      <c r="D2426" s="23">
        <v>10</v>
      </c>
      <c r="E2426" s="23" t="s">
        <v>284</v>
      </c>
      <c r="F2426" s="23">
        <v>-6.7032639881025105E-2</v>
      </c>
      <c r="G2426" s="23">
        <v>4.6549157347564499E-2</v>
      </c>
      <c r="H2426" s="23">
        <v>0.149856135263741</v>
      </c>
      <c r="I2426" s="23">
        <v>-1.4400398138363399</v>
      </c>
      <c r="J2426" s="23">
        <v>0.97674167874465601</v>
      </c>
    </row>
    <row r="2427" spans="1:10" x14ac:dyDescent="0.2">
      <c r="A2427" s="23" t="s">
        <v>6</v>
      </c>
      <c r="B2427" s="23" t="s">
        <v>275</v>
      </c>
      <c r="C2427" s="23" t="s">
        <v>280</v>
      </c>
      <c r="D2427" s="23">
        <v>10</v>
      </c>
      <c r="E2427" s="23" t="s">
        <v>283</v>
      </c>
      <c r="F2427" s="23">
        <v>-6.1537452101304499E-2</v>
      </c>
      <c r="G2427" s="23">
        <v>0.22342041136888699</v>
      </c>
      <c r="H2427" s="23">
        <v>0.78996367478436702</v>
      </c>
      <c r="I2427" s="23">
        <v>-0.27543343835179301</v>
      </c>
      <c r="J2427" s="23">
        <v>0.94290418508714702</v>
      </c>
    </row>
    <row r="2428" spans="1:10" x14ac:dyDescent="0.2">
      <c r="A2428" s="23" t="s">
        <v>6</v>
      </c>
      <c r="B2428" s="23" t="s">
        <v>275</v>
      </c>
      <c r="C2428" s="23" t="s">
        <v>280</v>
      </c>
      <c r="D2428" s="23">
        <v>10</v>
      </c>
      <c r="E2428" s="23" t="s">
        <v>282</v>
      </c>
      <c r="F2428" s="23">
        <v>-6.7195905312811194E-2</v>
      </c>
      <c r="G2428" s="23">
        <v>4.7480536616385099E-2</v>
      </c>
      <c r="H2428" s="23">
        <v>0.15700091397190799</v>
      </c>
      <c r="I2428" s="23">
        <v>-1.4152305365820701</v>
      </c>
      <c r="J2428" s="23">
        <v>0.92538415279949504</v>
      </c>
    </row>
    <row r="2429" spans="1:10" x14ac:dyDescent="0.2">
      <c r="A2429" s="23" t="s">
        <v>6</v>
      </c>
      <c r="B2429" s="23" t="s">
        <v>275</v>
      </c>
      <c r="C2429" s="23" t="s">
        <v>280</v>
      </c>
      <c r="D2429" s="23">
        <v>10</v>
      </c>
      <c r="E2429" s="23" t="s">
        <v>281</v>
      </c>
      <c r="F2429" s="23">
        <v>-6.0186778453948798E-2</v>
      </c>
      <c r="G2429" s="23">
        <v>6.3538982596985594E-2</v>
      </c>
      <c r="H2429" s="23">
        <v>0.34351559434047002</v>
      </c>
      <c r="I2429" s="23">
        <v>-0.94724177180646496</v>
      </c>
      <c r="J2429" s="23">
        <v>0.96384029482246703</v>
      </c>
    </row>
    <row r="2430" spans="1:10" x14ac:dyDescent="0.2">
      <c r="A2430" s="23" t="s">
        <v>6</v>
      </c>
      <c r="B2430" s="23" t="s">
        <v>275</v>
      </c>
      <c r="C2430" s="23" t="s">
        <v>280</v>
      </c>
      <c r="D2430" s="23">
        <v>10</v>
      </c>
      <c r="E2430" s="23" t="s">
        <v>279</v>
      </c>
      <c r="F2430" s="23">
        <v>-3.8064366572128999E-2</v>
      </c>
      <c r="G2430" s="23">
        <v>8.5771995339873994E-2</v>
      </c>
      <c r="H2430" s="23">
        <v>0.66767522092629195</v>
      </c>
      <c r="I2430" s="23">
        <v>-0.443785485242565</v>
      </c>
      <c r="J2430" s="23">
        <v>0.97615897045895605</v>
      </c>
    </row>
    <row r="2431" spans="1:10" x14ac:dyDescent="0.2">
      <c r="A2431" s="23" t="s">
        <v>11</v>
      </c>
      <c r="B2431" s="23" t="s">
        <v>275</v>
      </c>
      <c r="C2431" s="23" t="s">
        <v>280</v>
      </c>
      <c r="D2431" s="23">
        <v>13</v>
      </c>
      <c r="E2431" s="23" t="s">
        <v>285</v>
      </c>
      <c r="F2431" s="23">
        <v>-9.8030993639893101E-3</v>
      </c>
      <c r="G2431" s="23">
        <v>2.40471823590757E-2</v>
      </c>
      <c r="H2431" s="23">
        <v>0.68352254437850002</v>
      </c>
      <c r="I2431" s="23">
        <v>-0.40766103976790902</v>
      </c>
      <c r="J2431" s="23">
        <v>0.96272434801782802</v>
      </c>
    </row>
    <row r="2432" spans="1:10" x14ac:dyDescent="0.2">
      <c r="A2432" s="23" t="s">
        <v>11</v>
      </c>
      <c r="B2432" s="23" t="s">
        <v>275</v>
      </c>
      <c r="C2432" s="23" t="s">
        <v>280</v>
      </c>
      <c r="D2432" s="23">
        <v>13</v>
      </c>
      <c r="E2432" s="23" t="s">
        <v>284</v>
      </c>
      <c r="F2432" s="23">
        <v>-9.8030993639893101E-3</v>
      </c>
      <c r="G2432" s="23">
        <v>3.3752020784801301E-2</v>
      </c>
      <c r="H2432" s="23">
        <v>0.771475964681133</v>
      </c>
      <c r="I2432" s="23">
        <v>-0.29044481296372299</v>
      </c>
      <c r="J2432" s="23">
        <v>0.97674167874465601</v>
      </c>
    </row>
    <row r="2433" spans="1:10" x14ac:dyDescent="0.2">
      <c r="A2433" s="23" t="s">
        <v>11</v>
      </c>
      <c r="B2433" s="23" t="s">
        <v>275</v>
      </c>
      <c r="C2433" s="23" t="s">
        <v>280</v>
      </c>
      <c r="D2433" s="23">
        <v>13</v>
      </c>
      <c r="E2433" s="23" t="s">
        <v>283</v>
      </c>
      <c r="F2433" s="23">
        <v>-2.51655401677131E-2</v>
      </c>
      <c r="G2433" s="23">
        <v>0.13023961836574499</v>
      </c>
      <c r="H2433" s="23">
        <v>0.85030435420862505</v>
      </c>
      <c r="I2433" s="23">
        <v>-0.19322492251967499</v>
      </c>
      <c r="J2433" s="23">
        <v>0.94317534089599597</v>
      </c>
    </row>
    <row r="2434" spans="1:10" x14ac:dyDescent="0.2">
      <c r="A2434" s="23" t="s">
        <v>11</v>
      </c>
      <c r="B2434" s="23" t="s">
        <v>275</v>
      </c>
      <c r="C2434" s="23" t="s">
        <v>280</v>
      </c>
      <c r="D2434" s="23">
        <v>13</v>
      </c>
      <c r="E2434" s="23" t="s">
        <v>282</v>
      </c>
      <c r="F2434" s="23">
        <v>-9.8261596486892994E-3</v>
      </c>
      <c r="G2434" s="23">
        <v>3.42612451183903E-2</v>
      </c>
      <c r="H2434" s="23">
        <v>0.77426469077947802</v>
      </c>
      <c r="I2434" s="23">
        <v>-0.286801008391109</v>
      </c>
      <c r="J2434" s="23">
        <v>0.96261993249772804</v>
      </c>
    </row>
    <row r="2435" spans="1:10" x14ac:dyDescent="0.2">
      <c r="A2435" s="23" t="s">
        <v>11</v>
      </c>
      <c r="B2435" s="23" t="s">
        <v>275</v>
      </c>
      <c r="C2435" s="23" t="s">
        <v>280</v>
      </c>
      <c r="D2435" s="23">
        <v>13</v>
      </c>
      <c r="E2435" s="23" t="s">
        <v>281</v>
      </c>
      <c r="F2435" s="23">
        <v>4.2527552587754702E-3</v>
      </c>
      <c r="G2435" s="23">
        <v>4.5671555761414302E-2</v>
      </c>
      <c r="H2435" s="23">
        <v>0.92581136001339503</v>
      </c>
      <c r="I2435" s="23">
        <v>9.3116058515537101E-2</v>
      </c>
      <c r="J2435" s="23">
        <v>0.96384029482246703</v>
      </c>
    </row>
    <row r="2436" spans="1:10" x14ac:dyDescent="0.2">
      <c r="A2436" s="23" t="s">
        <v>11</v>
      </c>
      <c r="B2436" s="23" t="s">
        <v>275</v>
      </c>
      <c r="C2436" s="23" t="s">
        <v>280</v>
      </c>
      <c r="D2436" s="23">
        <v>13</v>
      </c>
      <c r="E2436" s="23" t="s">
        <v>279</v>
      </c>
      <c r="F2436" s="23">
        <v>1.1306637650879E-2</v>
      </c>
      <c r="G2436" s="23">
        <v>8.1335313042819699E-2</v>
      </c>
      <c r="H2436" s="23">
        <v>0.89174586304467995</v>
      </c>
      <c r="I2436" s="23">
        <v>0.13901265302718499</v>
      </c>
      <c r="J2436" s="23">
        <v>0.990828736716311</v>
      </c>
    </row>
    <row r="2437" spans="1:10" x14ac:dyDescent="0.2">
      <c r="A2437" s="23" t="s">
        <v>10</v>
      </c>
      <c r="B2437" s="23" t="s">
        <v>275</v>
      </c>
      <c r="C2437" s="23" t="s">
        <v>280</v>
      </c>
      <c r="D2437" s="23">
        <v>13</v>
      </c>
      <c r="E2437" s="23" t="s">
        <v>285</v>
      </c>
      <c r="F2437" s="23">
        <v>3.0252661606504101E-2</v>
      </c>
      <c r="G2437" s="23">
        <v>4.5333998334278001E-2</v>
      </c>
      <c r="H2437" s="23">
        <v>0.50456243138250001</v>
      </c>
      <c r="I2437" s="23">
        <v>0.66732833454113005</v>
      </c>
      <c r="J2437" s="23">
        <v>0.96272434801782802</v>
      </c>
    </row>
    <row r="2438" spans="1:10" x14ac:dyDescent="0.2">
      <c r="A2438" s="23" t="s">
        <v>10</v>
      </c>
      <c r="B2438" s="23" t="s">
        <v>275</v>
      </c>
      <c r="C2438" s="23" t="s">
        <v>280</v>
      </c>
      <c r="D2438" s="23">
        <v>13</v>
      </c>
      <c r="E2438" s="23" t="s">
        <v>284</v>
      </c>
      <c r="F2438" s="23">
        <v>3.0252661606504101E-2</v>
      </c>
      <c r="G2438" s="23">
        <v>4.6023363539734602E-2</v>
      </c>
      <c r="H2438" s="23">
        <v>0.51096701784197995</v>
      </c>
      <c r="I2438" s="23">
        <v>0.65733269539035899</v>
      </c>
      <c r="J2438" s="23">
        <v>0.97674167874465601</v>
      </c>
    </row>
    <row r="2439" spans="1:10" x14ac:dyDescent="0.2">
      <c r="A2439" s="23" t="s">
        <v>10</v>
      </c>
      <c r="B2439" s="23" t="s">
        <v>275</v>
      </c>
      <c r="C2439" s="23" t="s">
        <v>280</v>
      </c>
      <c r="D2439" s="23">
        <v>13</v>
      </c>
      <c r="E2439" s="23" t="s">
        <v>283</v>
      </c>
      <c r="F2439" s="23">
        <v>-0.15635242699752</v>
      </c>
      <c r="G2439" s="23">
        <v>0.18054407370887701</v>
      </c>
      <c r="H2439" s="23">
        <v>0.404979201250873</v>
      </c>
      <c r="I2439" s="23">
        <v>-0.86600697428393303</v>
      </c>
      <c r="J2439" s="23">
        <v>0.94290418508714702</v>
      </c>
    </row>
    <row r="2440" spans="1:10" x14ac:dyDescent="0.2">
      <c r="A2440" s="23" t="s">
        <v>10</v>
      </c>
      <c r="B2440" s="23" t="s">
        <v>275</v>
      </c>
      <c r="C2440" s="23" t="s">
        <v>280</v>
      </c>
      <c r="D2440" s="23">
        <v>13</v>
      </c>
      <c r="E2440" s="23" t="s">
        <v>282</v>
      </c>
      <c r="F2440" s="23">
        <v>3.19410503291227E-2</v>
      </c>
      <c r="G2440" s="23">
        <v>4.7092170860293603E-2</v>
      </c>
      <c r="H2440" s="23">
        <v>0.49760262177597703</v>
      </c>
      <c r="I2440" s="23">
        <v>0.67826667884733705</v>
      </c>
      <c r="J2440" s="23">
        <v>0.92538415279949504</v>
      </c>
    </row>
    <row r="2441" spans="1:10" x14ac:dyDescent="0.2">
      <c r="A2441" s="23" t="s">
        <v>10</v>
      </c>
      <c r="B2441" s="23" t="s">
        <v>275</v>
      </c>
      <c r="C2441" s="23" t="s">
        <v>280</v>
      </c>
      <c r="D2441" s="23">
        <v>13</v>
      </c>
      <c r="E2441" s="23" t="s">
        <v>281</v>
      </c>
      <c r="F2441" s="23">
        <v>5.2663559746645702E-2</v>
      </c>
      <c r="G2441" s="23">
        <v>6.4289530414064905E-2</v>
      </c>
      <c r="H2441" s="23">
        <v>0.41269381978410002</v>
      </c>
      <c r="I2441" s="23">
        <v>0.81916230228249198</v>
      </c>
      <c r="J2441" s="23">
        <v>0.96384029482246703</v>
      </c>
    </row>
    <row r="2442" spans="1:10" x14ac:dyDescent="0.2">
      <c r="A2442" s="23" t="s">
        <v>10</v>
      </c>
      <c r="B2442" s="23" t="s">
        <v>275</v>
      </c>
      <c r="C2442" s="23" t="s">
        <v>280</v>
      </c>
      <c r="D2442" s="23">
        <v>13</v>
      </c>
      <c r="E2442" s="23" t="s">
        <v>279</v>
      </c>
      <c r="F2442" s="23">
        <v>6.7493311921981797E-2</v>
      </c>
      <c r="G2442" s="23">
        <v>9.7305596765469099E-2</v>
      </c>
      <c r="H2442" s="23">
        <v>0.50112547307248001</v>
      </c>
      <c r="I2442" s="23">
        <v>0.69362209539352204</v>
      </c>
      <c r="J2442" s="23">
        <v>0.97615897045895605</v>
      </c>
    </row>
    <row r="2443" spans="1:10" x14ac:dyDescent="0.2">
      <c r="A2443" s="23" t="s">
        <v>15</v>
      </c>
      <c r="B2443" s="23" t="s">
        <v>275</v>
      </c>
      <c r="C2443" s="23" t="s">
        <v>280</v>
      </c>
      <c r="D2443" s="23">
        <v>13</v>
      </c>
      <c r="E2443" s="23" t="s">
        <v>285</v>
      </c>
      <c r="F2443" s="23">
        <v>3.9099935626895697E-2</v>
      </c>
      <c r="G2443" s="23">
        <v>6.1278720291366398E-2</v>
      </c>
      <c r="H2443" s="23">
        <v>0.52342999891949904</v>
      </c>
      <c r="I2443" s="23">
        <v>0.638067104550885</v>
      </c>
      <c r="J2443" s="23">
        <v>0.96272434801782802</v>
      </c>
    </row>
    <row r="2444" spans="1:10" x14ac:dyDescent="0.2">
      <c r="A2444" s="23" t="s">
        <v>15</v>
      </c>
      <c r="B2444" s="23" t="s">
        <v>275</v>
      </c>
      <c r="C2444" s="23" t="s">
        <v>280</v>
      </c>
      <c r="D2444" s="23">
        <v>13</v>
      </c>
      <c r="E2444" s="23" t="s">
        <v>284</v>
      </c>
      <c r="F2444" s="23">
        <v>3.9099935626895697E-2</v>
      </c>
      <c r="G2444" s="23">
        <v>6.1278720291366398E-2</v>
      </c>
      <c r="H2444" s="23">
        <v>0.52342999891949904</v>
      </c>
      <c r="I2444" s="23">
        <v>0.638067104550885</v>
      </c>
      <c r="J2444" s="23">
        <v>0.97674167874465601</v>
      </c>
    </row>
    <row r="2445" spans="1:10" x14ac:dyDescent="0.2">
      <c r="A2445" s="23" t="s">
        <v>15</v>
      </c>
      <c r="B2445" s="23" t="s">
        <v>275</v>
      </c>
      <c r="C2445" s="23" t="s">
        <v>280</v>
      </c>
      <c r="D2445" s="23">
        <v>13</v>
      </c>
      <c r="E2445" s="23" t="s">
        <v>283</v>
      </c>
      <c r="F2445" s="23">
        <v>0.29381660858924902</v>
      </c>
      <c r="G2445" s="23">
        <v>0.26063270174978598</v>
      </c>
      <c r="H2445" s="23">
        <v>0.28359720078720302</v>
      </c>
      <c r="I2445" s="23">
        <v>1.1273205803288699</v>
      </c>
      <c r="J2445" s="23">
        <v>0.94290418508714702</v>
      </c>
    </row>
    <row r="2446" spans="1:10" x14ac:dyDescent="0.2">
      <c r="A2446" s="23" t="s">
        <v>15</v>
      </c>
      <c r="B2446" s="23" t="s">
        <v>275</v>
      </c>
      <c r="C2446" s="23" t="s">
        <v>280</v>
      </c>
      <c r="D2446" s="23">
        <v>13</v>
      </c>
      <c r="E2446" s="23" t="s">
        <v>282</v>
      </c>
      <c r="F2446" s="23">
        <v>4.1822186338970203E-2</v>
      </c>
      <c r="G2446" s="23">
        <v>4.8770228423036403E-2</v>
      </c>
      <c r="H2446" s="23">
        <v>0.39114918399013299</v>
      </c>
      <c r="I2446" s="23">
        <v>0.85753517445523497</v>
      </c>
      <c r="J2446" s="23">
        <v>0.92538415279949504</v>
      </c>
    </row>
    <row r="2447" spans="1:10" x14ac:dyDescent="0.2">
      <c r="A2447" s="23" t="s">
        <v>15</v>
      </c>
      <c r="B2447" s="23" t="s">
        <v>275</v>
      </c>
      <c r="C2447" s="23" t="s">
        <v>280</v>
      </c>
      <c r="D2447" s="23">
        <v>13</v>
      </c>
      <c r="E2447" s="23" t="s">
        <v>281</v>
      </c>
      <c r="F2447" s="23">
        <v>-6.4081135892551599E-2</v>
      </c>
      <c r="G2447" s="23">
        <v>7.2118816787334297E-2</v>
      </c>
      <c r="H2447" s="23">
        <v>0.37424526184971302</v>
      </c>
      <c r="I2447" s="23">
        <v>-0.888549462500412</v>
      </c>
      <c r="J2447" s="23">
        <v>0.96384029482246703</v>
      </c>
    </row>
    <row r="2448" spans="1:10" x14ac:dyDescent="0.2">
      <c r="A2448" s="23" t="s">
        <v>15</v>
      </c>
      <c r="B2448" s="23" t="s">
        <v>275</v>
      </c>
      <c r="C2448" s="23" t="s">
        <v>280</v>
      </c>
      <c r="D2448" s="23">
        <v>13</v>
      </c>
      <c r="E2448" s="23" t="s">
        <v>279</v>
      </c>
      <c r="F2448" s="23">
        <v>-0.12846488698304101</v>
      </c>
      <c r="G2448" s="23">
        <v>0.13468296750206701</v>
      </c>
      <c r="H2448" s="23">
        <v>0.35898840606812199</v>
      </c>
      <c r="I2448" s="23">
        <v>-0.95383172323604604</v>
      </c>
      <c r="J2448" s="23">
        <v>0.97615897045895605</v>
      </c>
    </row>
    <row r="2449" spans="1:10" x14ac:dyDescent="0.2">
      <c r="A2449" s="23" t="s">
        <v>12</v>
      </c>
      <c r="B2449" s="23" t="s">
        <v>275</v>
      </c>
      <c r="C2449" s="23" t="s">
        <v>280</v>
      </c>
      <c r="D2449" s="23">
        <v>7</v>
      </c>
      <c r="E2449" s="23" t="s">
        <v>285</v>
      </c>
      <c r="F2449" s="23">
        <v>4.4886499960980403E-2</v>
      </c>
      <c r="G2449" s="23">
        <v>8.4515505178652597E-2</v>
      </c>
      <c r="H2449" s="23">
        <v>0.59534690027581005</v>
      </c>
      <c r="I2449" s="23">
        <v>0.53110372902696801</v>
      </c>
      <c r="J2449" s="23">
        <v>0.96272434801782802</v>
      </c>
    </row>
    <row r="2450" spans="1:10" x14ac:dyDescent="0.2">
      <c r="A2450" s="23" t="s">
        <v>12</v>
      </c>
      <c r="B2450" s="23" t="s">
        <v>275</v>
      </c>
      <c r="C2450" s="23" t="s">
        <v>280</v>
      </c>
      <c r="D2450" s="23">
        <v>7</v>
      </c>
      <c r="E2450" s="23" t="s">
        <v>284</v>
      </c>
      <c r="F2450" s="23">
        <v>4.4886499960980403E-2</v>
      </c>
      <c r="G2450" s="23">
        <v>8.4515505178652597E-2</v>
      </c>
      <c r="H2450" s="23">
        <v>0.59534690027581005</v>
      </c>
      <c r="I2450" s="23">
        <v>0.53110372902696801</v>
      </c>
      <c r="J2450" s="23">
        <v>0.97674167874465601</v>
      </c>
    </row>
    <row r="2451" spans="1:10" x14ac:dyDescent="0.2">
      <c r="A2451" s="23" t="s">
        <v>12</v>
      </c>
      <c r="B2451" s="23" t="s">
        <v>275</v>
      </c>
      <c r="C2451" s="23" t="s">
        <v>280</v>
      </c>
      <c r="D2451" s="23">
        <v>7</v>
      </c>
      <c r="E2451" s="23" t="s">
        <v>283</v>
      </c>
      <c r="F2451" s="23">
        <v>0.166698351685311</v>
      </c>
      <c r="G2451" s="23">
        <v>0.30183414855420598</v>
      </c>
      <c r="H2451" s="23">
        <v>0.60453153920676095</v>
      </c>
      <c r="I2451" s="23">
        <v>0.55228459895542203</v>
      </c>
      <c r="J2451" s="23">
        <v>0.94290418508714702</v>
      </c>
    </row>
    <row r="2452" spans="1:10" x14ac:dyDescent="0.2">
      <c r="A2452" s="23" t="s">
        <v>12</v>
      </c>
      <c r="B2452" s="23" t="s">
        <v>275</v>
      </c>
      <c r="C2452" s="23" t="s">
        <v>280</v>
      </c>
      <c r="D2452" s="23">
        <v>7</v>
      </c>
      <c r="E2452" s="23" t="s">
        <v>282</v>
      </c>
      <c r="F2452" s="23">
        <v>4.81307297126757E-2</v>
      </c>
      <c r="G2452" s="23">
        <v>6.8228584041546303E-2</v>
      </c>
      <c r="H2452" s="23">
        <v>0.48054049452862702</v>
      </c>
      <c r="I2452" s="23">
        <v>0.70543351278355004</v>
      </c>
      <c r="J2452" s="23">
        <v>0.92538415279949504</v>
      </c>
    </row>
    <row r="2453" spans="1:10" x14ac:dyDescent="0.2">
      <c r="A2453" s="23" t="s">
        <v>12</v>
      </c>
      <c r="B2453" s="23" t="s">
        <v>275</v>
      </c>
      <c r="C2453" s="23" t="s">
        <v>280</v>
      </c>
      <c r="D2453" s="23">
        <v>7</v>
      </c>
      <c r="E2453" s="23" t="s">
        <v>281</v>
      </c>
      <c r="F2453" s="23">
        <v>-5.15227916834676E-2</v>
      </c>
      <c r="G2453" s="23">
        <v>9.7931197439657905E-2</v>
      </c>
      <c r="H2453" s="23">
        <v>0.59881029548890496</v>
      </c>
      <c r="I2453" s="23">
        <v>-0.526112138220451</v>
      </c>
      <c r="J2453" s="23">
        <v>0.96384029482246703</v>
      </c>
    </row>
    <row r="2454" spans="1:10" x14ac:dyDescent="0.2">
      <c r="A2454" s="23" t="s">
        <v>12</v>
      </c>
      <c r="B2454" s="23" t="s">
        <v>275</v>
      </c>
      <c r="C2454" s="23" t="s">
        <v>280</v>
      </c>
      <c r="D2454" s="23">
        <v>7</v>
      </c>
      <c r="E2454" s="23" t="s">
        <v>279</v>
      </c>
      <c r="F2454" s="23">
        <v>-0.110909632092558</v>
      </c>
      <c r="G2454" s="23">
        <v>0.15347766239046401</v>
      </c>
      <c r="H2454" s="23">
        <v>0.49708765591324799</v>
      </c>
      <c r="I2454" s="23">
        <v>-0.72264348026354297</v>
      </c>
      <c r="J2454" s="23">
        <v>0.97615897045895605</v>
      </c>
    </row>
    <row r="2455" spans="1:10" x14ac:dyDescent="0.2">
      <c r="A2455" s="23" t="s">
        <v>16</v>
      </c>
      <c r="B2455" s="23" t="s">
        <v>275</v>
      </c>
      <c r="C2455" s="23" t="s">
        <v>280</v>
      </c>
      <c r="D2455" s="23">
        <v>6</v>
      </c>
      <c r="E2455" s="23" t="s">
        <v>285</v>
      </c>
      <c r="F2455" s="23">
        <v>-3.5293141270626702E-2</v>
      </c>
      <c r="G2455" s="23">
        <v>7.8447603411285399E-2</v>
      </c>
      <c r="H2455" s="23">
        <v>0.65278655072717895</v>
      </c>
      <c r="I2455" s="23">
        <v>-0.449894448471443</v>
      </c>
      <c r="J2455" s="23">
        <v>0.96272434801782802</v>
      </c>
    </row>
    <row r="2456" spans="1:10" x14ac:dyDescent="0.2">
      <c r="A2456" s="23" t="s">
        <v>16</v>
      </c>
      <c r="B2456" s="23" t="s">
        <v>275</v>
      </c>
      <c r="C2456" s="23" t="s">
        <v>280</v>
      </c>
      <c r="D2456" s="23">
        <v>6</v>
      </c>
      <c r="E2456" s="23" t="s">
        <v>284</v>
      </c>
      <c r="F2456" s="23">
        <v>-3.5293141270626702E-2</v>
      </c>
      <c r="G2456" s="23">
        <v>7.8447603411285399E-2</v>
      </c>
      <c r="H2456" s="23">
        <v>0.65278655072717895</v>
      </c>
      <c r="I2456" s="23">
        <v>-0.449894448471443</v>
      </c>
      <c r="J2456" s="23">
        <v>0.97674167874465601</v>
      </c>
    </row>
    <row r="2457" spans="1:10" x14ac:dyDescent="0.2">
      <c r="A2457" s="23" t="s">
        <v>16</v>
      </c>
      <c r="B2457" s="23" t="s">
        <v>275</v>
      </c>
      <c r="C2457" s="23" t="s">
        <v>280</v>
      </c>
      <c r="D2457" s="23">
        <v>6</v>
      </c>
      <c r="E2457" s="23" t="s">
        <v>283</v>
      </c>
      <c r="F2457" s="23">
        <v>0.43898492356278301</v>
      </c>
      <c r="G2457" s="23">
        <v>0.643365636089412</v>
      </c>
      <c r="H2457" s="23">
        <v>0.53249814664152895</v>
      </c>
      <c r="I2457" s="23">
        <v>0.68232572418862403</v>
      </c>
      <c r="J2457" s="23">
        <v>0.94290418508714702</v>
      </c>
    </row>
    <row r="2458" spans="1:10" x14ac:dyDescent="0.2">
      <c r="A2458" s="23" t="s">
        <v>16</v>
      </c>
      <c r="B2458" s="23" t="s">
        <v>275</v>
      </c>
      <c r="C2458" s="23" t="s">
        <v>280</v>
      </c>
      <c r="D2458" s="23">
        <v>6</v>
      </c>
      <c r="E2458" s="23" t="s">
        <v>282</v>
      </c>
      <c r="F2458" s="23">
        <v>-3.7422510164619498E-2</v>
      </c>
      <c r="G2458" s="23">
        <v>6.86556455762386E-2</v>
      </c>
      <c r="H2458" s="23">
        <v>0.58570159396326105</v>
      </c>
      <c r="I2458" s="23">
        <v>-0.54507549744126604</v>
      </c>
      <c r="J2458" s="23">
        <v>0.92538415279949504</v>
      </c>
    </row>
    <row r="2459" spans="1:10" x14ac:dyDescent="0.2">
      <c r="A2459" s="23" t="s">
        <v>16</v>
      </c>
      <c r="B2459" s="23" t="s">
        <v>275</v>
      </c>
      <c r="C2459" s="23" t="s">
        <v>280</v>
      </c>
      <c r="D2459" s="23">
        <v>6</v>
      </c>
      <c r="E2459" s="23" t="s">
        <v>281</v>
      </c>
      <c r="F2459" s="23">
        <v>-6.7105184885935698E-2</v>
      </c>
      <c r="G2459" s="23">
        <v>9.3415585278463095E-2</v>
      </c>
      <c r="H2459" s="23">
        <v>0.47254085333446</v>
      </c>
      <c r="I2459" s="23">
        <v>-0.71835106193363196</v>
      </c>
      <c r="J2459" s="23">
        <v>0.96384029482246703</v>
      </c>
    </row>
    <row r="2460" spans="1:10" x14ac:dyDescent="0.2">
      <c r="A2460" s="23" t="s">
        <v>16</v>
      </c>
      <c r="B2460" s="23" t="s">
        <v>275</v>
      </c>
      <c r="C2460" s="23" t="s">
        <v>280</v>
      </c>
      <c r="D2460" s="23">
        <v>6</v>
      </c>
      <c r="E2460" s="23" t="s">
        <v>279</v>
      </c>
      <c r="F2460" s="23">
        <v>-0.15256484907572501</v>
      </c>
      <c r="G2460" s="23">
        <v>0.168865067498667</v>
      </c>
      <c r="H2460" s="23">
        <v>0.40769388113826299</v>
      </c>
      <c r="I2460" s="23">
        <v>-0.90347193374929002</v>
      </c>
      <c r="J2460" s="23">
        <v>0.97615897045895605</v>
      </c>
    </row>
    <row r="2461" spans="1:10" x14ac:dyDescent="0.2">
      <c r="A2461" s="23" t="s">
        <v>13</v>
      </c>
      <c r="B2461" s="23" t="s">
        <v>275</v>
      </c>
      <c r="C2461" s="23" t="s">
        <v>280</v>
      </c>
      <c r="D2461" s="23">
        <v>8</v>
      </c>
      <c r="E2461" s="23" t="s">
        <v>285</v>
      </c>
      <c r="F2461" s="23">
        <v>-3.9928204539543197E-3</v>
      </c>
      <c r="G2461" s="23">
        <v>5.9195442817030201E-2</v>
      </c>
      <c r="H2461" s="23">
        <v>0.94622228430713695</v>
      </c>
      <c r="I2461" s="23">
        <v>-6.7451483829522194E-2</v>
      </c>
      <c r="J2461" s="23">
        <v>0.97494974482246799</v>
      </c>
    </row>
    <row r="2462" spans="1:10" x14ac:dyDescent="0.2">
      <c r="A2462" s="23" t="s">
        <v>13</v>
      </c>
      <c r="B2462" s="23" t="s">
        <v>275</v>
      </c>
      <c r="C2462" s="23" t="s">
        <v>280</v>
      </c>
      <c r="D2462" s="23">
        <v>8</v>
      </c>
      <c r="E2462" s="23" t="s">
        <v>284</v>
      </c>
      <c r="F2462" s="23">
        <v>-3.9928204539543197E-3</v>
      </c>
      <c r="G2462" s="23">
        <v>5.9195442817030201E-2</v>
      </c>
      <c r="H2462" s="23">
        <v>0.94622228430713695</v>
      </c>
      <c r="I2462" s="23">
        <v>-6.7451483829522194E-2</v>
      </c>
      <c r="J2462" s="23">
        <v>0.97977222128977903</v>
      </c>
    </row>
    <row r="2463" spans="1:10" x14ac:dyDescent="0.2">
      <c r="A2463" s="23" t="s">
        <v>13</v>
      </c>
      <c r="B2463" s="23" t="s">
        <v>275</v>
      </c>
      <c r="C2463" s="23" t="s">
        <v>280</v>
      </c>
      <c r="D2463" s="23">
        <v>8</v>
      </c>
      <c r="E2463" s="23" t="s">
        <v>283</v>
      </c>
      <c r="F2463" s="23">
        <v>0.216035767754089</v>
      </c>
      <c r="G2463" s="23">
        <v>0.24430702705334301</v>
      </c>
      <c r="H2463" s="23">
        <v>0.41057642391735</v>
      </c>
      <c r="I2463" s="23">
        <v>0.88427979481293795</v>
      </c>
      <c r="J2463" s="23">
        <v>0.94290418508714702</v>
      </c>
    </row>
    <row r="2464" spans="1:10" x14ac:dyDescent="0.2">
      <c r="A2464" s="23" t="s">
        <v>13</v>
      </c>
      <c r="B2464" s="23" t="s">
        <v>275</v>
      </c>
      <c r="C2464" s="23" t="s">
        <v>280</v>
      </c>
      <c r="D2464" s="23">
        <v>8</v>
      </c>
      <c r="E2464" s="23" t="s">
        <v>282</v>
      </c>
      <c r="F2464" s="23">
        <v>-4.1279879510212501E-3</v>
      </c>
      <c r="G2464" s="23">
        <v>4.9867569862030003E-2</v>
      </c>
      <c r="H2464" s="23">
        <v>0.93402726123541902</v>
      </c>
      <c r="I2464" s="23">
        <v>-8.2779007728715701E-2</v>
      </c>
      <c r="J2464" s="23">
        <v>0.96261993249772804</v>
      </c>
    </row>
    <row r="2465" spans="1:10" x14ac:dyDescent="0.2">
      <c r="A2465" s="23" t="s">
        <v>13</v>
      </c>
      <c r="B2465" s="23" t="s">
        <v>275</v>
      </c>
      <c r="C2465" s="23" t="s">
        <v>280</v>
      </c>
      <c r="D2465" s="23">
        <v>8</v>
      </c>
      <c r="E2465" s="23" t="s">
        <v>281</v>
      </c>
      <c r="F2465" s="23">
        <v>-3.23866855171656E-2</v>
      </c>
      <c r="G2465" s="23">
        <v>6.4163277922717199E-2</v>
      </c>
      <c r="H2465" s="23">
        <v>0.61373147127925498</v>
      </c>
      <c r="I2465" s="23">
        <v>-0.50475422337640596</v>
      </c>
      <c r="J2465" s="23">
        <v>0.96384029482246703</v>
      </c>
    </row>
    <row r="2466" spans="1:10" x14ac:dyDescent="0.2">
      <c r="A2466" s="23" t="s">
        <v>13</v>
      </c>
      <c r="B2466" s="23" t="s">
        <v>275</v>
      </c>
      <c r="C2466" s="23" t="s">
        <v>280</v>
      </c>
      <c r="D2466" s="23">
        <v>8</v>
      </c>
      <c r="E2466" s="23" t="s">
        <v>279</v>
      </c>
      <c r="F2466" s="23">
        <v>-4.8811766410900799E-2</v>
      </c>
      <c r="G2466" s="23">
        <v>8.83238988064627E-2</v>
      </c>
      <c r="H2466" s="23">
        <v>0.59770281501804601</v>
      </c>
      <c r="I2466" s="23">
        <v>-0.55264506062915397</v>
      </c>
      <c r="J2466" s="23">
        <v>0.97615897045895605</v>
      </c>
    </row>
    <row r="2467" spans="1:10" x14ac:dyDescent="0.2">
      <c r="A2467" s="23" t="s">
        <v>17</v>
      </c>
      <c r="B2467" s="23" t="s">
        <v>275</v>
      </c>
      <c r="C2467" s="23" t="s">
        <v>280</v>
      </c>
      <c r="D2467" s="23">
        <v>4</v>
      </c>
      <c r="E2467" s="23" t="s">
        <v>285</v>
      </c>
      <c r="F2467" s="23">
        <v>-4.3725342250370003E-3</v>
      </c>
      <c r="G2467" s="23">
        <v>4.6991954120179799E-2</v>
      </c>
      <c r="H2467" s="23">
        <v>0.92586497371796095</v>
      </c>
      <c r="I2467" s="23">
        <v>-9.30485719715856E-2</v>
      </c>
      <c r="J2467" s="23">
        <v>0.97310298258112204</v>
      </c>
    </row>
    <row r="2468" spans="1:10" x14ac:dyDescent="0.2">
      <c r="A2468" s="23" t="s">
        <v>17</v>
      </c>
      <c r="B2468" s="23" t="s">
        <v>275</v>
      </c>
      <c r="C2468" s="23" t="s">
        <v>280</v>
      </c>
      <c r="D2468" s="23">
        <v>4</v>
      </c>
      <c r="E2468" s="23" t="s">
        <v>284</v>
      </c>
      <c r="F2468" s="23">
        <v>-4.3725342250370003E-3</v>
      </c>
      <c r="G2468" s="23">
        <v>7.83948627167802E-2</v>
      </c>
      <c r="H2468" s="23">
        <v>0.955520433634091</v>
      </c>
      <c r="I2468" s="23">
        <v>-5.57757750126281E-2</v>
      </c>
      <c r="J2468" s="23">
        <v>0.97977222128977903</v>
      </c>
    </row>
    <row r="2469" spans="1:10" x14ac:dyDescent="0.2">
      <c r="A2469" s="23" t="s">
        <v>17</v>
      </c>
      <c r="B2469" s="23" t="s">
        <v>275</v>
      </c>
      <c r="C2469" s="23" t="s">
        <v>280</v>
      </c>
      <c r="D2469" s="23">
        <v>4</v>
      </c>
      <c r="E2469" s="23" t="s">
        <v>283</v>
      </c>
      <c r="F2469" s="23">
        <v>0.129553499221948</v>
      </c>
      <c r="G2469" s="23">
        <v>0.36661885449931397</v>
      </c>
      <c r="H2469" s="23">
        <v>0.75758032877757897</v>
      </c>
      <c r="I2469" s="23">
        <v>0.35337380397109502</v>
      </c>
      <c r="J2469" s="23">
        <v>0.94290418508714702</v>
      </c>
    </row>
    <row r="2470" spans="1:10" x14ac:dyDescent="0.2">
      <c r="A2470" s="23" t="s">
        <v>17</v>
      </c>
      <c r="B2470" s="23" t="s">
        <v>275</v>
      </c>
      <c r="C2470" s="23" t="s">
        <v>280</v>
      </c>
      <c r="D2470" s="23">
        <v>4</v>
      </c>
      <c r="E2470" s="23" t="s">
        <v>282</v>
      </c>
      <c r="F2470" s="23">
        <v>-4.42449229905955E-3</v>
      </c>
      <c r="G2470" s="23">
        <v>7.8853451341295899E-2</v>
      </c>
      <c r="H2470" s="23">
        <v>0.95525392361819494</v>
      </c>
      <c r="I2470" s="23">
        <v>-5.6110318873796999E-2</v>
      </c>
      <c r="J2470" s="23">
        <v>0.97949894706028096</v>
      </c>
    </row>
    <row r="2471" spans="1:10" x14ac:dyDescent="0.2">
      <c r="A2471" s="23" t="s">
        <v>17</v>
      </c>
      <c r="B2471" s="23" t="s">
        <v>275</v>
      </c>
      <c r="C2471" s="23" t="s">
        <v>280</v>
      </c>
      <c r="D2471" s="23">
        <v>4</v>
      </c>
      <c r="E2471" s="23" t="s">
        <v>281</v>
      </c>
      <c r="F2471" s="23">
        <v>1.9347705825502E-2</v>
      </c>
      <c r="G2471" s="23">
        <v>9.0980582366234297E-2</v>
      </c>
      <c r="H2471" s="23">
        <v>0.83159409599295797</v>
      </c>
      <c r="I2471" s="23">
        <v>0.21265752891775899</v>
      </c>
      <c r="J2471" s="23">
        <v>0.96384029482246703</v>
      </c>
    </row>
    <row r="2472" spans="1:10" x14ac:dyDescent="0.2">
      <c r="A2472" s="23" t="s">
        <v>17</v>
      </c>
      <c r="B2472" s="23" t="s">
        <v>275</v>
      </c>
      <c r="C2472" s="23" t="s">
        <v>280</v>
      </c>
      <c r="D2472" s="23">
        <v>4</v>
      </c>
      <c r="E2472" s="23" t="s">
        <v>279</v>
      </c>
      <c r="F2472" s="23">
        <v>3.2598262720669201E-2</v>
      </c>
      <c r="G2472" s="23">
        <v>0.12374270438271801</v>
      </c>
      <c r="H2472" s="23">
        <v>0.80927260459827299</v>
      </c>
      <c r="I2472" s="23">
        <v>0.26343583553699901</v>
      </c>
      <c r="J2472" s="23">
        <v>0.98844459069776303</v>
      </c>
    </row>
    <row r="2473" spans="1:10" x14ac:dyDescent="0.2">
      <c r="A2473" s="23" t="s">
        <v>14</v>
      </c>
      <c r="B2473" s="23" t="s">
        <v>275</v>
      </c>
      <c r="C2473" s="23" t="s">
        <v>280</v>
      </c>
      <c r="D2473" s="23">
        <v>7</v>
      </c>
      <c r="E2473" s="23" t="s">
        <v>285</v>
      </c>
      <c r="F2473" s="23">
        <v>3.1015663074664499E-2</v>
      </c>
      <c r="G2473" s="23">
        <v>9.1157554811735E-2</v>
      </c>
      <c r="H2473" s="23">
        <v>0.73367400801756499</v>
      </c>
      <c r="I2473" s="23">
        <v>0.34024237638581101</v>
      </c>
      <c r="J2473" s="23">
        <v>0.96272434801782802</v>
      </c>
    </row>
    <row r="2474" spans="1:10" x14ac:dyDescent="0.2">
      <c r="A2474" s="23" t="s">
        <v>14</v>
      </c>
      <c r="B2474" s="23" t="s">
        <v>275</v>
      </c>
      <c r="C2474" s="23" t="s">
        <v>280</v>
      </c>
      <c r="D2474" s="23">
        <v>7</v>
      </c>
      <c r="E2474" s="23" t="s">
        <v>284</v>
      </c>
      <c r="F2474" s="23">
        <v>3.1015663074664499E-2</v>
      </c>
      <c r="G2474" s="23">
        <v>9.1157554811735E-2</v>
      </c>
      <c r="H2474" s="23">
        <v>0.73367400801756499</v>
      </c>
      <c r="I2474" s="23">
        <v>0.34024237638581101</v>
      </c>
      <c r="J2474" s="23">
        <v>0.97674167874465601</v>
      </c>
    </row>
    <row r="2475" spans="1:10" x14ac:dyDescent="0.2">
      <c r="A2475" s="23" t="s">
        <v>14</v>
      </c>
      <c r="B2475" s="23" t="s">
        <v>275</v>
      </c>
      <c r="C2475" s="23" t="s">
        <v>280</v>
      </c>
      <c r="D2475" s="23">
        <v>7</v>
      </c>
      <c r="E2475" s="23" t="s">
        <v>283</v>
      </c>
      <c r="F2475" s="23">
        <v>-0.169390618364021</v>
      </c>
      <c r="G2475" s="23">
        <v>0.415549549303595</v>
      </c>
      <c r="H2475" s="23">
        <v>0.70041178424513095</v>
      </c>
      <c r="I2475" s="23">
        <v>-0.40763037439914601</v>
      </c>
      <c r="J2475" s="23">
        <v>0.94290418508714702</v>
      </c>
    </row>
    <row r="2476" spans="1:10" x14ac:dyDescent="0.2">
      <c r="A2476" s="23" t="s">
        <v>14</v>
      </c>
      <c r="B2476" s="23" t="s">
        <v>275</v>
      </c>
      <c r="C2476" s="23" t="s">
        <v>280</v>
      </c>
      <c r="D2476" s="23">
        <v>7</v>
      </c>
      <c r="E2476" s="23" t="s">
        <v>282</v>
      </c>
      <c r="F2476" s="23">
        <v>3.34448133192655E-2</v>
      </c>
      <c r="G2476" s="23">
        <v>6.1605585208031097E-2</v>
      </c>
      <c r="H2476" s="23">
        <v>0.58720825565185597</v>
      </c>
      <c r="I2476" s="23">
        <v>0.54288605824177005</v>
      </c>
      <c r="J2476" s="23">
        <v>0.92538415279949504</v>
      </c>
    </row>
    <row r="2477" spans="1:10" x14ac:dyDescent="0.2">
      <c r="A2477" s="23" t="s">
        <v>14</v>
      </c>
      <c r="B2477" s="23" t="s">
        <v>275</v>
      </c>
      <c r="C2477" s="23" t="s">
        <v>280</v>
      </c>
      <c r="D2477" s="23">
        <v>7</v>
      </c>
      <c r="E2477" s="23" t="s">
        <v>281</v>
      </c>
      <c r="F2477" s="23">
        <v>8.0459845117615197E-2</v>
      </c>
      <c r="G2477" s="23">
        <v>8.6445821264586095E-2</v>
      </c>
      <c r="H2477" s="23">
        <v>0.351980523108683</v>
      </c>
      <c r="I2477" s="23">
        <v>0.93075459218960399</v>
      </c>
      <c r="J2477" s="23">
        <v>0.96384029482246703</v>
      </c>
    </row>
    <row r="2478" spans="1:10" x14ac:dyDescent="0.2">
      <c r="A2478" s="23" t="s">
        <v>14</v>
      </c>
      <c r="B2478" s="23" t="s">
        <v>275</v>
      </c>
      <c r="C2478" s="23" t="s">
        <v>280</v>
      </c>
      <c r="D2478" s="23">
        <v>7</v>
      </c>
      <c r="E2478" s="23" t="s">
        <v>279</v>
      </c>
      <c r="F2478" s="23">
        <v>6.3810361124714804E-2</v>
      </c>
      <c r="G2478" s="23">
        <v>0.11091973667159601</v>
      </c>
      <c r="H2478" s="23">
        <v>0.58601009128083204</v>
      </c>
      <c r="I2478" s="23">
        <v>0.57528410217597603</v>
      </c>
      <c r="J2478" s="23">
        <v>0.97615897045895605</v>
      </c>
    </row>
    <row r="2479" spans="1:10" x14ac:dyDescent="0.2">
      <c r="A2479" s="23" t="s">
        <v>18</v>
      </c>
      <c r="B2479" s="23" t="s">
        <v>275</v>
      </c>
      <c r="C2479" s="23" t="s">
        <v>280</v>
      </c>
      <c r="D2479" s="23">
        <v>16</v>
      </c>
      <c r="E2479" s="23" t="s">
        <v>285</v>
      </c>
      <c r="F2479" s="23">
        <v>3.3267595379424197E-2</v>
      </c>
      <c r="G2479" s="23">
        <v>3.3380509890393102E-2</v>
      </c>
      <c r="H2479" s="23">
        <v>0.318950280076846</v>
      </c>
      <c r="I2479" s="23">
        <v>0.99661735212135305</v>
      </c>
      <c r="J2479" s="23">
        <v>0.96272434801782802</v>
      </c>
    </row>
    <row r="2480" spans="1:10" x14ac:dyDescent="0.2">
      <c r="A2480" s="23" t="s">
        <v>18</v>
      </c>
      <c r="B2480" s="23" t="s">
        <v>275</v>
      </c>
      <c r="C2480" s="23" t="s">
        <v>280</v>
      </c>
      <c r="D2480" s="23">
        <v>16</v>
      </c>
      <c r="E2480" s="23" t="s">
        <v>284</v>
      </c>
      <c r="F2480" s="23">
        <v>3.3267595379424197E-2</v>
      </c>
      <c r="G2480" s="23">
        <v>3.6040536284355301E-2</v>
      </c>
      <c r="H2480" s="23">
        <v>0.35597567866597601</v>
      </c>
      <c r="I2480" s="23">
        <v>0.92306049823862402</v>
      </c>
      <c r="J2480" s="23">
        <v>0.97674167874465601</v>
      </c>
    </row>
    <row r="2481" spans="1:10" x14ac:dyDescent="0.2">
      <c r="A2481" s="23" t="s">
        <v>18</v>
      </c>
      <c r="B2481" s="23" t="s">
        <v>275</v>
      </c>
      <c r="C2481" s="23" t="s">
        <v>280</v>
      </c>
      <c r="D2481" s="23">
        <v>16</v>
      </c>
      <c r="E2481" s="23" t="s">
        <v>283</v>
      </c>
      <c r="F2481" s="23">
        <v>0.13754986891580501</v>
      </c>
      <c r="G2481" s="23">
        <v>0.17998293404948301</v>
      </c>
      <c r="H2481" s="23">
        <v>0.45741339946175202</v>
      </c>
      <c r="I2481" s="23">
        <v>0.76423839650257197</v>
      </c>
      <c r="J2481" s="23">
        <v>0.94290418508714702</v>
      </c>
    </row>
    <row r="2482" spans="1:10" x14ac:dyDescent="0.2">
      <c r="A2482" s="23" t="s">
        <v>18</v>
      </c>
      <c r="B2482" s="23" t="s">
        <v>275</v>
      </c>
      <c r="C2482" s="23" t="s">
        <v>280</v>
      </c>
      <c r="D2482" s="23">
        <v>16</v>
      </c>
      <c r="E2482" s="23" t="s">
        <v>282</v>
      </c>
      <c r="F2482" s="23">
        <v>3.4754790149775103E-2</v>
      </c>
      <c r="G2482" s="23">
        <v>3.6718291609972399E-2</v>
      </c>
      <c r="H2482" s="23">
        <v>0.34388074972724098</v>
      </c>
      <c r="I2482" s="23">
        <v>0.94652525011092803</v>
      </c>
      <c r="J2482" s="23">
        <v>0.92538415279949504</v>
      </c>
    </row>
    <row r="2483" spans="1:10" x14ac:dyDescent="0.2">
      <c r="A2483" s="23" t="s">
        <v>18</v>
      </c>
      <c r="B2483" s="23" t="s">
        <v>275</v>
      </c>
      <c r="C2483" s="23" t="s">
        <v>280</v>
      </c>
      <c r="D2483" s="23">
        <v>16</v>
      </c>
      <c r="E2483" s="23" t="s">
        <v>281</v>
      </c>
      <c r="F2483" s="23">
        <v>6.3941819940562805E-2</v>
      </c>
      <c r="G2483" s="23">
        <v>4.9575886713450201E-2</v>
      </c>
      <c r="H2483" s="23">
        <v>0.19712822542005501</v>
      </c>
      <c r="I2483" s="23">
        <v>1.2897766268941999</v>
      </c>
      <c r="J2483" s="23">
        <v>0.96384029482246703</v>
      </c>
    </row>
    <row r="2484" spans="1:10" x14ac:dyDescent="0.2">
      <c r="A2484" s="23" t="s">
        <v>18</v>
      </c>
      <c r="B2484" s="23" t="s">
        <v>275</v>
      </c>
      <c r="C2484" s="23" t="s">
        <v>280</v>
      </c>
      <c r="D2484" s="23">
        <v>16</v>
      </c>
      <c r="E2484" s="23" t="s">
        <v>279</v>
      </c>
      <c r="F2484" s="23">
        <v>9.1877836191297094E-2</v>
      </c>
      <c r="G2484" s="23">
        <v>9.0303213099174107E-2</v>
      </c>
      <c r="H2484" s="23">
        <v>0.32507636833806902</v>
      </c>
      <c r="I2484" s="23">
        <v>1.0174370660587</v>
      </c>
      <c r="J2484" s="23">
        <v>0.97615897045895605</v>
      </c>
    </row>
    <row r="2485" spans="1:10" x14ac:dyDescent="0.2">
      <c r="A2485" s="23" t="s">
        <v>36</v>
      </c>
      <c r="B2485" s="23" t="s">
        <v>275</v>
      </c>
      <c r="C2485" s="23" t="s">
        <v>280</v>
      </c>
      <c r="D2485" s="23">
        <v>7</v>
      </c>
      <c r="E2485" s="23" t="s">
        <v>285</v>
      </c>
      <c r="F2485" s="23">
        <v>-2.7111431408063501E-2</v>
      </c>
      <c r="G2485" s="23">
        <v>3.5851170085295397E-2</v>
      </c>
      <c r="H2485" s="23">
        <v>0.449516307497967</v>
      </c>
      <c r="I2485" s="23">
        <v>-0.75622166148444503</v>
      </c>
      <c r="J2485" s="23">
        <v>0.96272434801782802</v>
      </c>
    </row>
    <row r="2486" spans="1:10" x14ac:dyDescent="0.2">
      <c r="A2486" s="23" t="s">
        <v>36</v>
      </c>
      <c r="B2486" s="23" t="s">
        <v>275</v>
      </c>
      <c r="C2486" s="23" t="s">
        <v>280</v>
      </c>
      <c r="D2486" s="23">
        <v>7</v>
      </c>
      <c r="E2486" s="23" t="s">
        <v>284</v>
      </c>
      <c r="F2486" s="23">
        <v>-2.7111431408063501E-2</v>
      </c>
      <c r="G2486" s="23">
        <v>3.8827262728287501E-2</v>
      </c>
      <c r="H2486" s="23">
        <v>0.48501610831875502</v>
      </c>
      <c r="I2486" s="23">
        <v>-0.69825760311224705</v>
      </c>
      <c r="J2486" s="23">
        <v>0.97674167874465601</v>
      </c>
    </row>
    <row r="2487" spans="1:10" x14ac:dyDescent="0.2">
      <c r="A2487" s="23" t="s">
        <v>36</v>
      </c>
      <c r="B2487" s="23" t="s">
        <v>275</v>
      </c>
      <c r="C2487" s="23" t="s">
        <v>280</v>
      </c>
      <c r="D2487" s="23">
        <v>7</v>
      </c>
      <c r="E2487" s="23" t="s">
        <v>283</v>
      </c>
      <c r="F2487" s="23">
        <v>1.1067273979746099E-2</v>
      </c>
      <c r="G2487" s="23">
        <v>0.25946745412926298</v>
      </c>
      <c r="H2487" s="23">
        <v>0.96762843933637099</v>
      </c>
      <c r="I2487" s="23">
        <v>4.26538041808995E-2</v>
      </c>
      <c r="J2487" s="23">
        <v>0.98236389780342204</v>
      </c>
    </row>
    <row r="2488" spans="1:10" x14ac:dyDescent="0.2">
      <c r="A2488" s="23" t="s">
        <v>36</v>
      </c>
      <c r="B2488" s="23" t="s">
        <v>275</v>
      </c>
      <c r="C2488" s="23" t="s">
        <v>280</v>
      </c>
      <c r="D2488" s="23">
        <v>7</v>
      </c>
      <c r="E2488" s="23" t="s">
        <v>282</v>
      </c>
      <c r="F2488" s="23">
        <v>-2.8039379289066701E-2</v>
      </c>
      <c r="G2488" s="23">
        <v>3.95626252738027E-2</v>
      </c>
      <c r="H2488" s="23">
        <v>0.47848953600726502</v>
      </c>
      <c r="I2488" s="23">
        <v>-0.70873404115660699</v>
      </c>
      <c r="J2488" s="23">
        <v>0.92538415279949504</v>
      </c>
    </row>
    <row r="2489" spans="1:10" x14ac:dyDescent="0.2">
      <c r="A2489" s="23" t="s">
        <v>36</v>
      </c>
      <c r="B2489" s="23" t="s">
        <v>275</v>
      </c>
      <c r="C2489" s="23" t="s">
        <v>280</v>
      </c>
      <c r="D2489" s="23">
        <v>7</v>
      </c>
      <c r="E2489" s="23" t="s">
        <v>281</v>
      </c>
      <c r="F2489" s="23">
        <v>4.0587728332998202E-3</v>
      </c>
      <c r="G2489" s="23">
        <v>5.53028618845606E-2</v>
      </c>
      <c r="H2489" s="23">
        <v>0.94149439654549205</v>
      </c>
      <c r="I2489" s="23">
        <v>7.3391732271869001E-2</v>
      </c>
      <c r="J2489" s="23">
        <v>0.96384029482246703</v>
      </c>
    </row>
    <row r="2490" spans="1:10" x14ac:dyDescent="0.2">
      <c r="A2490" s="23" t="s">
        <v>36</v>
      </c>
      <c r="B2490" s="23" t="s">
        <v>275</v>
      </c>
      <c r="C2490" s="23" t="s">
        <v>280</v>
      </c>
      <c r="D2490" s="23">
        <v>7</v>
      </c>
      <c r="E2490" s="23" t="s">
        <v>279</v>
      </c>
      <c r="F2490" s="23">
        <v>1.0177935004693999E-2</v>
      </c>
      <c r="G2490" s="23">
        <v>7.9606173493436599E-2</v>
      </c>
      <c r="H2490" s="23">
        <v>0.90244241396833003</v>
      </c>
      <c r="I2490" s="23">
        <v>0.12785358921357001</v>
      </c>
      <c r="J2490" s="23">
        <v>0.99169496040475802</v>
      </c>
    </row>
    <row r="2491" spans="1:10" x14ac:dyDescent="0.2">
      <c r="A2491" s="23" t="s">
        <v>22</v>
      </c>
      <c r="B2491" s="23" t="s">
        <v>275</v>
      </c>
      <c r="C2491" s="23" t="s">
        <v>280</v>
      </c>
      <c r="D2491" s="23">
        <v>14</v>
      </c>
      <c r="E2491" s="23" t="s">
        <v>285</v>
      </c>
      <c r="F2491" s="23">
        <v>-3.4849446373249202E-2</v>
      </c>
      <c r="G2491" s="23">
        <v>5.6270074735277301E-2</v>
      </c>
      <c r="H2491" s="23">
        <v>0.53570248499104101</v>
      </c>
      <c r="I2491" s="23">
        <v>-0.61932468611777203</v>
      </c>
      <c r="J2491" s="23">
        <v>0.96272434801782802</v>
      </c>
    </row>
    <row r="2492" spans="1:10" x14ac:dyDescent="0.2">
      <c r="A2492" s="23" t="s">
        <v>22</v>
      </c>
      <c r="B2492" s="23" t="s">
        <v>275</v>
      </c>
      <c r="C2492" s="23" t="s">
        <v>280</v>
      </c>
      <c r="D2492" s="23">
        <v>14</v>
      </c>
      <c r="E2492" s="23" t="s">
        <v>284</v>
      </c>
      <c r="F2492" s="23">
        <v>-3.4849446373249202E-2</v>
      </c>
      <c r="G2492" s="23">
        <v>5.6270074735277301E-2</v>
      </c>
      <c r="H2492" s="23">
        <v>0.53570248499104101</v>
      </c>
      <c r="I2492" s="23">
        <v>-0.61932468611777203</v>
      </c>
      <c r="J2492" s="23">
        <v>0.97674167874465601</v>
      </c>
    </row>
    <row r="2493" spans="1:10" x14ac:dyDescent="0.2">
      <c r="A2493" s="23" t="s">
        <v>22</v>
      </c>
      <c r="B2493" s="23" t="s">
        <v>275</v>
      </c>
      <c r="C2493" s="23" t="s">
        <v>280</v>
      </c>
      <c r="D2493" s="23">
        <v>14</v>
      </c>
      <c r="E2493" s="23" t="s">
        <v>283</v>
      </c>
      <c r="F2493" s="23">
        <v>1.8354935864592199E-2</v>
      </c>
      <c r="G2493" s="23">
        <v>0.242026282436063</v>
      </c>
      <c r="H2493" s="23">
        <v>0.94079720092935404</v>
      </c>
      <c r="I2493" s="23">
        <v>7.5838605955702701E-2</v>
      </c>
      <c r="J2493" s="23">
        <v>0.97831065895965397</v>
      </c>
    </row>
    <row r="2494" spans="1:10" x14ac:dyDescent="0.2">
      <c r="A2494" s="23" t="s">
        <v>22</v>
      </c>
      <c r="B2494" s="23" t="s">
        <v>275</v>
      </c>
      <c r="C2494" s="23" t="s">
        <v>280</v>
      </c>
      <c r="D2494" s="23">
        <v>14</v>
      </c>
      <c r="E2494" s="23" t="s">
        <v>282</v>
      </c>
      <c r="F2494" s="23">
        <v>-3.7640200806828797E-2</v>
      </c>
      <c r="G2494" s="23">
        <v>4.9113370454159699E-2</v>
      </c>
      <c r="H2494" s="23">
        <v>0.44344180043099601</v>
      </c>
      <c r="I2494" s="23">
        <v>-0.76639417044205005</v>
      </c>
      <c r="J2494" s="23">
        <v>0.92538415279949504</v>
      </c>
    </row>
    <row r="2495" spans="1:10" x14ac:dyDescent="0.2">
      <c r="A2495" s="23" t="s">
        <v>22</v>
      </c>
      <c r="B2495" s="23" t="s">
        <v>275</v>
      </c>
      <c r="C2495" s="23" t="s">
        <v>280</v>
      </c>
      <c r="D2495" s="23">
        <v>14</v>
      </c>
      <c r="E2495" s="23" t="s">
        <v>281</v>
      </c>
      <c r="F2495" s="23">
        <v>-7.3997630259425504E-2</v>
      </c>
      <c r="G2495" s="23">
        <v>7.1257933572383497E-2</v>
      </c>
      <c r="H2495" s="23">
        <v>0.299061717595481</v>
      </c>
      <c r="I2495" s="23">
        <v>-1.0384476022485101</v>
      </c>
      <c r="J2495" s="23">
        <v>0.96384029482246703</v>
      </c>
    </row>
    <row r="2496" spans="1:10" x14ac:dyDescent="0.2">
      <c r="A2496" s="23" t="s">
        <v>22</v>
      </c>
      <c r="B2496" s="23" t="s">
        <v>275</v>
      </c>
      <c r="C2496" s="23" t="s">
        <v>280</v>
      </c>
      <c r="D2496" s="23">
        <v>14</v>
      </c>
      <c r="E2496" s="23" t="s">
        <v>279</v>
      </c>
      <c r="F2496" s="23">
        <v>-0.18345044470696201</v>
      </c>
      <c r="G2496" s="23">
        <v>0.122743344772046</v>
      </c>
      <c r="H2496" s="23">
        <v>0.15889576120889401</v>
      </c>
      <c r="I2496" s="23">
        <v>-1.4945856742592301</v>
      </c>
      <c r="J2496" s="23">
        <v>0.97615897045895605</v>
      </c>
    </row>
    <row r="2497" spans="1:10" x14ac:dyDescent="0.2">
      <c r="A2497" s="23" t="s">
        <v>23</v>
      </c>
      <c r="B2497" s="23" t="s">
        <v>275</v>
      </c>
      <c r="C2497" s="23" t="s">
        <v>280</v>
      </c>
      <c r="D2497" s="23">
        <v>8</v>
      </c>
      <c r="E2497" s="23" t="s">
        <v>285</v>
      </c>
      <c r="F2497" s="23">
        <v>-5.4976600969012801E-2</v>
      </c>
      <c r="G2497" s="23">
        <v>6.5894609332450199E-2</v>
      </c>
      <c r="H2497" s="23">
        <v>0.40410572436203601</v>
      </c>
      <c r="I2497" s="23">
        <v>-0.83431105405976302</v>
      </c>
      <c r="J2497" s="23">
        <v>0.96272434801782802</v>
      </c>
    </row>
    <row r="2498" spans="1:10" x14ac:dyDescent="0.2">
      <c r="A2498" s="23" t="s">
        <v>23</v>
      </c>
      <c r="B2498" s="23" t="s">
        <v>275</v>
      </c>
      <c r="C2498" s="23" t="s">
        <v>280</v>
      </c>
      <c r="D2498" s="23">
        <v>8</v>
      </c>
      <c r="E2498" s="23" t="s">
        <v>284</v>
      </c>
      <c r="F2498" s="23">
        <v>-5.4976600969012801E-2</v>
      </c>
      <c r="G2498" s="23">
        <v>6.5894609332450199E-2</v>
      </c>
      <c r="H2498" s="23">
        <v>0.40410572436203601</v>
      </c>
      <c r="I2498" s="23">
        <v>-0.83431105405976302</v>
      </c>
      <c r="J2498" s="23">
        <v>0.97674167874465601</v>
      </c>
    </row>
    <row r="2499" spans="1:10" x14ac:dyDescent="0.2">
      <c r="A2499" s="23" t="s">
        <v>23</v>
      </c>
      <c r="B2499" s="23" t="s">
        <v>275</v>
      </c>
      <c r="C2499" s="23" t="s">
        <v>280</v>
      </c>
      <c r="D2499" s="23">
        <v>8</v>
      </c>
      <c r="E2499" s="23" t="s">
        <v>283</v>
      </c>
      <c r="F2499" s="23">
        <v>8.3298135118413205E-2</v>
      </c>
      <c r="G2499" s="23">
        <v>0.31691939035699701</v>
      </c>
      <c r="H2499" s="23">
        <v>0.80146855732407496</v>
      </c>
      <c r="I2499" s="23">
        <v>0.26283697890678498</v>
      </c>
      <c r="J2499" s="23">
        <v>0.94290418508714702</v>
      </c>
    </row>
    <row r="2500" spans="1:10" x14ac:dyDescent="0.2">
      <c r="A2500" s="23" t="s">
        <v>23</v>
      </c>
      <c r="B2500" s="23" t="s">
        <v>275</v>
      </c>
      <c r="C2500" s="23" t="s">
        <v>280</v>
      </c>
      <c r="D2500" s="23">
        <v>8</v>
      </c>
      <c r="E2500" s="23" t="s">
        <v>282</v>
      </c>
      <c r="F2500" s="23">
        <v>-5.7780361864894901E-2</v>
      </c>
      <c r="G2500" s="23">
        <v>6.0017119219477E-2</v>
      </c>
      <c r="H2500" s="23">
        <v>0.33568236264559398</v>
      </c>
      <c r="I2500" s="23">
        <v>-0.96273134426191798</v>
      </c>
      <c r="J2500" s="23">
        <v>0.92538415279949504</v>
      </c>
    </row>
    <row r="2501" spans="1:10" x14ac:dyDescent="0.2">
      <c r="A2501" s="23" t="s">
        <v>23</v>
      </c>
      <c r="B2501" s="23" t="s">
        <v>275</v>
      </c>
      <c r="C2501" s="23" t="s">
        <v>280</v>
      </c>
      <c r="D2501" s="23">
        <v>8</v>
      </c>
      <c r="E2501" s="23" t="s">
        <v>281</v>
      </c>
      <c r="F2501" s="23">
        <v>-3.7819062780976902E-2</v>
      </c>
      <c r="G2501" s="23">
        <v>8.1882181914097296E-2</v>
      </c>
      <c r="H2501" s="23">
        <v>0.64417332762276802</v>
      </c>
      <c r="I2501" s="23">
        <v>-0.461871702694158</v>
      </c>
      <c r="J2501" s="23">
        <v>0.96384029482246703</v>
      </c>
    </row>
    <row r="2502" spans="1:10" x14ac:dyDescent="0.2">
      <c r="A2502" s="23" t="s">
        <v>23</v>
      </c>
      <c r="B2502" s="23" t="s">
        <v>275</v>
      </c>
      <c r="C2502" s="23" t="s">
        <v>280</v>
      </c>
      <c r="D2502" s="23">
        <v>8</v>
      </c>
      <c r="E2502" s="23" t="s">
        <v>279</v>
      </c>
      <c r="F2502" s="23">
        <v>-5.2907790052578001E-2</v>
      </c>
      <c r="G2502" s="23">
        <v>0.11393881461943001</v>
      </c>
      <c r="H2502" s="23">
        <v>0.65649126508741396</v>
      </c>
      <c r="I2502" s="23">
        <v>-0.46435264601704601</v>
      </c>
      <c r="J2502" s="23">
        <v>0.97615897045895605</v>
      </c>
    </row>
    <row r="2503" spans="1:10" x14ac:dyDescent="0.2">
      <c r="A2503" s="23" t="s">
        <v>20</v>
      </c>
      <c r="B2503" s="23" t="s">
        <v>275</v>
      </c>
      <c r="C2503" s="23" t="s">
        <v>280</v>
      </c>
      <c r="D2503" s="23">
        <v>12</v>
      </c>
      <c r="E2503" s="23" t="s">
        <v>285</v>
      </c>
      <c r="F2503" s="23">
        <v>4.8769153726018104E-3</v>
      </c>
      <c r="G2503" s="23">
        <v>3.83737965270824E-2</v>
      </c>
      <c r="H2503" s="23">
        <v>0.89886938120619397</v>
      </c>
      <c r="I2503" s="23">
        <v>0.12708972825140999</v>
      </c>
      <c r="J2503" s="23">
        <v>0.96272434801782802</v>
      </c>
    </row>
    <row r="2504" spans="1:10" x14ac:dyDescent="0.2">
      <c r="A2504" s="23" t="s">
        <v>20</v>
      </c>
      <c r="B2504" s="23" t="s">
        <v>275</v>
      </c>
      <c r="C2504" s="23" t="s">
        <v>280</v>
      </c>
      <c r="D2504" s="23">
        <v>12</v>
      </c>
      <c r="E2504" s="23" t="s">
        <v>284</v>
      </c>
      <c r="F2504" s="23">
        <v>4.8769153726018104E-3</v>
      </c>
      <c r="G2504" s="23">
        <v>4.3839469925788299E-2</v>
      </c>
      <c r="H2504" s="23">
        <v>0.91142218505720496</v>
      </c>
      <c r="I2504" s="23">
        <v>0.11124485266034199</v>
      </c>
      <c r="J2504" s="23">
        <v>0.97674167874465601</v>
      </c>
    </row>
    <row r="2505" spans="1:10" x14ac:dyDescent="0.2">
      <c r="A2505" s="23" t="s">
        <v>20</v>
      </c>
      <c r="B2505" s="23" t="s">
        <v>275</v>
      </c>
      <c r="C2505" s="23" t="s">
        <v>280</v>
      </c>
      <c r="D2505" s="23">
        <v>12</v>
      </c>
      <c r="E2505" s="23" t="s">
        <v>283</v>
      </c>
      <c r="F2505" s="23">
        <v>-0.174472123771232</v>
      </c>
      <c r="G2505" s="23">
        <v>0.157001559574938</v>
      </c>
      <c r="H2505" s="23">
        <v>0.29245319298400202</v>
      </c>
      <c r="I2505" s="23">
        <v>-1.11127637358249</v>
      </c>
      <c r="J2505" s="23">
        <v>0.94290418508714702</v>
      </c>
    </row>
    <row r="2506" spans="1:10" x14ac:dyDescent="0.2">
      <c r="A2506" s="23" t="s">
        <v>20</v>
      </c>
      <c r="B2506" s="23" t="s">
        <v>275</v>
      </c>
      <c r="C2506" s="23" t="s">
        <v>280</v>
      </c>
      <c r="D2506" s="23">
        <v>12</v>
      </c>
      <c r="E2506" s="23" t="s">
        <v>282</v>
      </c>
      <c r="F2506" s="23">
        <v>5.0052289543409097E-3</v>
      </c>
      <c r="G2506" s="23">
        <v>4.4409107255498598E-2</v>
      </c>
      <c r="H2506" s="23">
        <v>0.910262642486939</v>
      </c>
      <c r="I2506" s="23">
        <v>0.112707263524672</v>
      </c>
      <c r="J2506" s="23">
        <v>0.96261993249772804</v>
      </c>
    </row>
    <row r="2507" spans="1:10" x14ac:dyDescent="0.2">
      <c r="A2507" s="23" t="s">
        <v>20</v>
      </c>
      <c r="B2507" s="23" t="s">
        <v>275</v>
      </c>
      <c r="C2507" s="23" t="s">
        <v>280</v>
      </c>
      <c r="D2507" s="23">
        <v>12</v>
      </c>
      <c r="E2507" s="23" t="s">
        <v>281</v>
      </c>
      <c r="F2507" s="23">
        <v>-8.2743286548440896E-3</v>
      </c>
      <c r="G2507" s="23">
        <v>6.1151446922787699E-2</v>
      </c>
      <c r="H2507" s="23">
        <v>0.89236773085985099</v>
      </c>
      <c r="I2507" s="23">
        <v>-0.135308795968337</v>
      </c>
      <c r="J2507" s="23">
        <v>0.96384029482246703</v>
      </c>
    </row>
    <row r="2508" spans="1:10" x14ac:dyDescent="0.2">
      <c r="A2508" s="23" t="s">
        <v>20</v>
      </c>
      <c r="B2508" s="23" t="s">
        <v>275</v>
      </c>
      <c r="C2508" s="23" t="s">
        <v>280</v>
      </c>
      <c r="D2508" s="23">
        <v>12</v>
      </c>
      <c r="E2508" s="23" t="s">
        <v>279</v>
      </c>
      <c r="F2508" s="23">
        <v>-2.2530671127268899E-2</v>
      </c>
      <c r="G2508" s="23">
        <v>7.5721786480496003E-2</v>
      </c>
      <c r="H2508" s="23">
        <v>0.77159424912368502</v>
      </c>
      <c r="I2508" s="23">
        <v>-0.29754542483057</v>
      </c>
      <c r="J2508" s="23">
        <v>0.98844459069776303</v>
      </c>
    </row>
    <row r="2509" spans="1:10" x14ac:dyDescent="0.2">
      <c r="A2509" s="23" t="s">
        <v>38</v>
      </c>
      <c r="B2509" s="23" t="s">
        <v>275</v>
      </c>
      <c r="C2509" s="23" t="s">
        <v>280</v>
      </c>
      <c r="D2509" s="23">
        <v>12</v>
      </c>
      <c r="E2509" s="23" t="s">
        <v>285</v>
      </c>
      <c r="F2509" s="23">
        <v>-6.9980376130139396E-2</v>
      </c>
      <c r="G2509" s="23">
        <v>2.12793708157831E-2</v>
      </c>
      <c r="H2509" s="23">
        <v>1.0066957416712599E-3</v>
      </c>
      <c r="I2509" s="23">
        <v>-3.2886487451139499</v>
      </c>
      <c r="J2509" s="23">
        <v>6.1720878544602897E-2</v>
      </c>
    </row>
    <row r="2510" spans="1:10" x14ac:dyDescent="0.2">
      <c r="A2510" s="23" t="s">
        <v>38</v>
      </c>
      <c r="B2510" s="23" t="s">
        <v>275</v>
      </c>
      <c r="C2510" s="23" t="s">
        <v>280</v>
      </c>
      <c r="D2510" s="23">
        <v>12</v>
      </c>
      <c r="E2510" s="23" t="s">
        <v>284</v>
      </c>
      <c r="F2510" s="23">
        <v>-6.9980376130139396E-2</v>
      </c>
      <c r="G2510" s="23">
        <v>3.0805737947281302E-2</v>
      </c>
      <c r="H2510" s="23">
        <v>2.31066350634948E-2</v>
      </c>
      <c r="I2510" s="23">
        <v>-2.2716669293849998</v>
      </c>
      <c r="J2510" s="23">
        <v>0.60498097941405304</v>
      </c>
    </row>
    <row r="2511" spans="1:10" x14ac:dyDescent="0.2">
      <c r="A2511" s="23" t="s">
        <v>38</v>
      </c>
      <c r="B2511" s="23" t="s">
        <v>275</v>
      </c>
      <c r="C2511" s="23" t="s">
        <v>280</v>
      </c>
      <c r="D2511" s="23">
        <v>12</v>
      </c>
      <c r="E2511" s="23" t="s">
        <v>283</v>
      </c>
      <c r="F2511" s="23">
        <v>-5.1751833589244997E-2</v>
      </c>
      <c r="G2511" s="23">
        <v>0.168509762822312</v>
      </c>
      <c r="H2511" s="23">
        <v>0.76505619795030799</v>
      </c>
      <c r="I2511" s="23">
        <v>-0.30711474945113798</v>
      </c>
      <c r="J2511" s="23">
        <v>0.94290418508714702</v>
      </c>
    </row>
    <row r="2512" spans="1:10" x14ac:dyDescent="0.2">
      <c r="A2512" s="23" t="s">
        <v>38</v>
      </c>
      <c r="B2512" s="23" t="s">
        <v>275</v>
      </c>
      <c r="C2512" s="23" t="s">
        <v>280</v>
      </c>
      <c r="D2512" s="23">
        <v>12</v>
      </c>
      <c r="E2512" s="23" t="s">
        <v>282</v>
      </c>
      <c r="F2512" s="23">
        <v>-7.1298403526716195E-2</v>
      </c>
      <c r="G2512" s="23">
        <v>3.1433097751096303E-2</v>
      </c>
      <c r="H2512" s="23">
        <v>2.3313431775092701E-2</v>
      </c>
      <c r="I2512" s="23">
        <v>-2.26825889358072</v>
      </c>
      <c r="J2512" s="23">
        <v>0.39798571124891602</v>
      </c>
    </row>
    <row r="2513" spans="1:10" x14ac:dyDescent="0.2">
      <c r="A2513" s="23" t="s">
        <v>38</v>
      </c>
      <c r="B2513" s="23" t="s">
        <v>275</v>
      </c>
      <c r="C2513" s="23" t="s">
        <v>280</v>
      </c>
      <c r="D2513" s="23">
        <v>12</v>
      </c>
      <c r="E2513" s="23" t="s">
        <v>281</v>
      </c>
      <c r="F2513" s="23">
        <v>-7.0659154319047499E-2</v>
      </c>
      <c r="G2513" s="23">
        <v>4.0083330497228099E-2</v>
      </c>
      <c r="H2513" s="23">
        <v>7.7933135912547594E-2</v>
      </c>
      <c r="I2513" s="23">
        <v>-1.76280646948571</v>
      </c>
      <c r="J2513" s="23">
        <v>0.96384029482246703</v>
      </c>
    </row>
    <row r="2514" spans="1:10" x14ac:dyDescent="0.2">
      <c r="A2514" s="23" t="s">
        <v>38</v>
      </c>
      <c r="B2514" s="23" t="s">
        <v>275</v>
      </c>
      <c r="C2514" s="23" t="s">
        <v>280</v>
      </c>
      <c r="D2514" s="23">
        <v>12</v>
      </c>
      <c r="E2514" s="23" t="s">
        <v>279</v>
      </c>
      <c r="F2514" s="23">
        <v>-8.4056755552156998E-2</v>
      </c>
      <c r="G2514" s="23">
        <v>6.1651934417920003E-2</v>
      </c>
      <c r="H2514" s="23">
        <v>0.200006747216812</v>
      </c>
      <c r="I2514" s="23">
        <v>-1.3634082425112799</v>
      </c>
      <c r="J2514" s="23">
        <v>0.97615897045895605</v>
      </c>
    </row>
    <row r="2515" spans="1:10" x14ac:dyDescent="0.2">
      <c r="A2515" s="23" t="s">
        <v>29</v>
      </c>
      <c r="B2515" s="23" t="s">
        <v>275</v>
      </c>
      <c r="C2515" s="23" t="s">
        <v>280</v>
      </c>
      <c r="D2515" s="23">
        <v>8</v>
      </c>
      <c r="E2515" s="23" t="s">
        <v>285</v>
      </c>
      <c r="F2515" s="23">
        <v>-8.5655147504002608E-3</v>
      </c>
      <c r="G2515" s="23">
        <v>4.60455759068394E-2</v>
      </c>
      <c r="H2515" s="23">
        <v>0.852427089476817</v>
      </c>
      <c r="I2515" s="23">
        <v>-0.186022534884355</v>
      </c>
      <c r="J2515" s="23">
        <v>0.96272434801782802</v>
      </c>
    </row>
    <row r="2516" spans="1:10" x14ac:dyDescent="0.2">
      <c r="A2516" s="23" t="s">
        <v>29</v>
      </c>
      <c r="B2516" s="23" t="s">
        <v>275</v>
      </c>
      <c r="C2516" s="23" t="s">
        <v>280</v>
      </c>
      <c r="D2516" s="23">
        <v>8</v>
      </c>
      <c r="E2516" s="23" t="s">
        <v>284</v>
      </c>
      <c r="F2516" s="23">
        <v>-8.5655147504002608E-3</v>
      </c>
      <c r="G2516" s="23">
        <v>4.60455759068394E-2</v>
      </c>
      <c r="H2516" s="23">
        <v>0.852427089476817</v>
      </c>
      <c r="I2516" s="23">
        <v>-0.186022534884355</v>
      </c>
      <c r="J2516" s="23">
        <v>0.97674167874465601</v>
      </c>
    </row>
    <row r="2517" spans="1:10" x14ac:dyDescent="0.2">
      <c r="A2517" s="23" t="s">
        <v>29</v>
      </c>
      <c r="B2517" s="23" t="s">
        <v>275</v>
      </c>
      <c r="C2517" s="23" t="s">
        <v>280</v>
      </c>
      <c r="D2517" s="23">
        <v>8</v>
      </c>
      <c r="E2517" s="23" t="s">
        <v>283</v>
      </c>
      <c r="F2517" s="23">
        <v>0.39885090885174701</v>
      </c>
      <c r="G2517" s="23">
        <v>0.14803951247257899</v>
      </c>
      <c r="H2517" s="23">
        <v>3.5850722402499598E-2</v>
      </c>
      <c r="I2517" s="23">
        <v>2.6942192809884098</v>
      </c>
      <c r="J2517" s="23">
        <v>0.94290418508714702</v>
      </c>
    </row>
    <row r="2518" spans="1:10" x14ac:dyDescent="0.2">
      <c r="A2518" s="23" t="s">
        <v>29</v>
      </c>
      <c r="B2518" s="23" t="s">
        <v>275</v>
      </c>
      <c r="C2518" s="23" t="s">
        <v>280</v>
      </c>
      <c r="D2518" s="23">
        <v>8</v>
      </c>
      <c r="E2518" s="23" t="s">
        <v>282</v>
      </c>
      <c r="F2518" s="23">
        <v>-9.1620683328733892E-3</v>
      </c>
      <c r="G2518" s="23">
        <v>4.0485883349066498E-2</v>
      </c>
      <c r="H2518" s="23">
        <v>0.82096592904367205</v>
      </c>
      <c r="I2518" s="23">
        <v>-0.22630278939151899</v>
      </c>
      <c r="J2518" s="23">
        <v>0.96261993249772804</v>
      </c>
    </row>
    <row r="2519" spans="1:10" x14ac:dyDescent="0.2">
      <c r="A2519" s="23" t="s">
        <v>29</v>
      </c>
      <c r="B2519" s="23" t="s">
        <v>275</v>
      </c>
      <c r="C2519" s="23" t="s">
        <v>280</v>
      </c>
      <c r="D2519" s="23">
        <v>8</v>
      </c>
      <c r="E2519" s="23" t="s">
        <v>281</v>
      </c>
      <c r="F2519" s="23">
        <v>-3.1810628398513098E-2</v>
      </c>
      <c r="G2519" s="23">
        <v>5.61982345005832E-2</v>
      </c>
      <c r="H2519" s="23">
        <v>0.57136441500865498</v>
      </c>
      <c r="I2519" s="23">
        <v>-0.56604319835319705</v>
      </c>
      <c r="J2519" s="23">
        <v>0.96384029482246703</v>
      </c>
    </row>
    <row r="2520" spans="1:10" x14ac:dyDescent="0.2">
      <c r="A2520" s="23" t="s">
        <v>29</v>
      </c>
      <c r="B2520" s="23" t="s">
        <v>275</v>
      </c>
      <c r="C2520" s="23" t="s">
        <v>280</v>
      </c>
      <c r="D2520" s="23">
        <v>8</v>
      </c>
      <c r="E2520" s="23" t="s">
        <v>279</v>
      </c>
      <c r="F2520" s="23">
        <v>-5.8208699920591203E-2</v>
      </c>
      <c r="G2520" s="23">
        <v>0.103705849980224</v>
      </c>
      <c r="H2520" s="23">
        <v>0.59210856428261105</v>
      </c>
      <c r="I2520" s="23">
        <v>-0.56128656128551302</v>
      </c>
      <c r="J2520" s="23">
        <v>0.97615897045895605</v>
      </c>
    </row>
    <row r="2521" spans="1:10" x14ac:dyDescent="0.2">
      <c r="A2521" s="23" t="s">
        <v>30</v>
      </c>
      <c r="B2521" s="23" t="s">
        <v>275</v>
      </c>
      <c r="C2521" s="23" t="s">
        <v>280</v>
      </c>
      <c r="D2521" s="23">
        <v>7</v>
      </c>
      <c r="E2521" s="23" t="s">
        <v>285</v>
      </c>
      <c r="F2521" s="23">
        <v>8.1158525421818391E-3</v>
      </c>
      <c r="G2521" s="23">
        <v>4.83473943457721E-2</v>
      </c>
      <c r="H2521" s="23">
        <v>0.866689205582448</v>
      </c>
      <c r="I2521" s="23">
        <v>0.16786535555853699</v>
      </c>
      <c r="J2521" s="23">
        <v>0.96272434801782802</v>
      </c>
    </row>
    <row r="2522" spans="1:10" x14ac:dyDescent="0.2">
      <c r="A2522" s="23" t="s">
        <v>30</v>
      </c>
      <c r="B2522" s="23" t="s">
        <v>275</v>
      </c>
      <c r="C2522" s="23" t="s">
        <v>280</v>
      </c>
      <c r="D2522" s="23">
        <v>7</v>
      </c>
      <c r="E2522" s="23" t="s">
        <v>284</v>
      </c>
      <c r="F2522" s="23">
        <v>8.1158525421818391E-3</v>
      </c>
      <c r="G2522" s="23">
        <v>5.2342007265604E-2</v>
      </c>
      <c r="H2522" s="23">
        <v>0.87677852105490595</v>
      </c>
      <c r="I2522" s="23">
        <v>0.15505428557599599</v>
      </c>
      <c r="J2522" s="23">
        <v>0.97674167874465601</v>
      </c>
    </row>
    <row r="2523" spans="1:10" x14ac:dyDescent="0.2">
      <c r="A2523" s="23" t="s">
        <v>30</v>
      </c>
      <c r="B2523" s="23" t="s">
        <v>275</v>
      </c>
      <c r="C2523" s="23" t="s">
        <v>280</v>
      </c>
      <c r="D2523" s="23">
        <v>7</v>
      </c>
      <c r="E2523" s="23" t="s">
        <v>283</v>
      </c>
      <c r="F2523" s="23">
        <v>-6.8990557620770804E-2</v>
      </c>
      <c r="G2523" s="23">
        <v>0.195670720748674</v>
      </c>
      <c r="H2523" s="23">
        <v>0.73877547137706101</v>
      </c>
      <c r="I2523" s="23">
        <v>-0.35258498234584901</v>
      </c>
      <c r="J2523" s="23">
        <v>0.94290418508714702</v>
      </c>
    </row>
    <row r="2524" spans="1:10" x14ac:dyDescent="0.2">
      <c r="A2524" s="23" t="s">
        <v>30</v>
      </c>
      <c r="B2524" s="23" t="s">
        <v>275</v>
      </c>
      <c r="C2524" s="23" t="s">
        <v>280</v>
      </c>
      <c r="D2524" s="23">
        <v>7</v>
      </c>
      <c r="E2524" s="23" t="s">
        <v>282</v>
      </c>
      <c r="F2524" s="23">
        <v>8.5099547600460106E-3</v>
      </c>
      <c r="G2524" s="23">
        <v>5.3368296298777297E-2</v>
      </c>
      <c r="H2524" s="23">
        <v>0.87330874027175198</v>
      </c>
      <c r="I2524" s="23">
        <v>0.15945711874338001</v>
      </c>
      <c r="J2524" s="23">
        <v>0.96261993249772804</v>
      </c>
    </row>
    <row r="2525" spans="1:10" x14ac:dyDescent="0.2">
      <c r="A2525" s="23" t="s">
        <v>30</v>
      </c>
      <c r="B2525" s="23" t="s">
        <v>275</v>
      </c>
      <c r="C2525" s="23" t="s">
        <v>280</v>
      </c>
      <c r="D2525" s="23">
        <v>7</v>
      </c>
      <c r="E2525" s="23" t="s">
        <v>281</v>
      </c>
      <c r="F2525" s="23">
        <v>-3.5252672901286003E-2</v>
      </c>
      <c r="G2525" s="23">
        <v>6.9122656966912305E-2</v>
      </c>
      <c r="H2525" s="23">
        <v>0.61005026736075396</v>
      </c>
      <c r="I2525" s="23">
        <v>-0.51000170491364005</v>
      </c>
      <c r="J2525" s="23">
        <v>0.96384029482246703</v>
      </c>
    </row>
    <row r="2526" spans="1:10" x14ac:dyDescent="0.2">
      <c r="A2526" s="23" t="s">
        <v>30</v>
      </c>
      <c r="B2526" s="23" t="s">
        <v>275</v>
      </c>
      <c r="C2526" s="23" t="s">
        <v>280</v>
      </c>
      <c r="D2526" s="23">
        <v>7</v>
      </c>
      <c r="E2526" s="23" t="s">
        <v>279</v>
      </c>
      <c r="F2526" s="23">
        <v>-6.4637150668578502E-2</v>
      </c>
      <c r="G2526" s="23">
        <v>0.101458585088256</v>
      </c>
      <c r="H2526" s="23">
        <v>0.54759592499103904</v>
      </c>
      <c r="I2526" s="23">
        <v>-0.637079164984929</v>
      </c>
      <c r="J2526" s="23">
        <v>0.97615897045895605</v>
      </c>
    </row>
    <row r="2527" spans="1:10" x14ac:dyDescent="0.2">
      <c r="A2527" s="23" t="s">
        <v>21</v>
      </c>
      <c r="B2527" s="23" t="s">
        <v>275</v>
      </c>
      <c r="C2527" s="23" t="s">
        <v>280</v>
      </c>
      <c r="D2527" s="23">
        <v>10</v>
      </c>
      <c r="E2527" s="23" t="s">
        <v>285</v>
      </c>
      <c r="F2527" s="23">
        <v>6.7314250156866304E-2</v>
      </c>
      <c r="G2527" s="23">
        <v>5.7361354303257998E-2</v>
      </c>
      <c r="H2527" s="23">
        <v>0.24059045988844899</v>
      </c>
      <c r="I2527" s="23">
        <v>1.17351221871418</v>
      </c>
      <c r="J2527" s="23">
        <v>0.96272434801782802</v>
      </c>
    </row>
    <row r="2528" spans="1:10" x14ac:dyDescent="0.2">
      <c r="A2528" s="23" t="s">
        <v>21</v>
      </c>
      <c r="B2528" s="23" t="s">
        <v>275</v>
      </c>
      <c r="C2528" s="23" t="s">
        <v>280</v>
      </c>
      <c r="D2528" s="23">
        <v>10</v>
      </c>
      <c r="E2528" s="23" t="s">
        <v>284</v>
      </c>
      <c r="F2528" s="23">
        <v>6.7314250156866304E-2</v>
      </c>
      <c r="G2528" s="23">
        <v>5.7361354303257998E-2</v>
      </c>
      <c r="H2528" s="23">
        <v>0.24059045988844899</v>
      </c>
      <c r="I2528" s="23">
        <v>1.17351221871418</v>
      </c>
      <c r="J2528" s="23">
        <v>0.97674167874465601</v>
      </c>
    </row>
    <row r="2529" spans="1:10" x14ac:dyDescent="0.2">
      <c r="A2529" s="23" t="s">
        <v>21</v>
      </c>
      <c r="B2529" s="23" t="s">
        <v>275</v>
      </c>
      <c r="C2529" s="23" t="s">
        <v>280</v>
      </c>
      <c r="D2529" s="23">
        <v>10</v>
      </c>
      <c r="E2529" s="23" t="s">
        <v>283</v>
      </c>
      <c r="F2529" s="23">
        <v>0.65164806539116604</v>
      </c>
      <c r="G2529" s="23">
        <v>0.27994655933250301</v>
      </c>
      <c r="H2529" s="23">
        <v>4.8330486874350202E-2</v>
      </c>
      <c r="I2529" s="23">
        <v>2.32775879419607</v>
      </c>
      <c r="J2529" s="23">
        <v>0.94290418508714702</v>
      </c>
    </row>
    <row r="2530" spans="1:10" x14ac:dyDescent="0.2">
      <c r="A2530" s="23" t="s">
        <v>21</v>
      </c>
      <c r="B2530" s="23" t="s">
        <v>275</v>
      </c>
      <c r="C2530" s="23" t="s">
        <v>280</v>
      </c>
      <c r="D2530" s="23">
        <v>10</v>
      </c>
      <c r="E2530" s="23" t="s">
        <v>282</v>
      </c>
      <c r="F2530" s="23">
        <v>7.2284953367541704E-2</v>
      </c>
      <c r="G2530" s="23">
        <v>5.2877973444925501E-2</v>
      </c>
      <c r="H2530" s="23">
        <v>0.171620778774907</v>
      </c>
      <c r="I2530" s="23">
        <v>1.36701444208767</v>
      </c>
      <c r="J2530" s="23">
        <v>0.92538415279949504</v>
      </c>
    </row>
    <row r="2531" spans="1:10" x14ac:dyDescent="0.2">
      <c r="A2531" s="23" t="s">
        <v>21</v>
      </c>
      <c r="B2531" s="23" t="s">
        <v>275</v>
      </c>
      <c r="C2531" s="23" t="s">
        <v>280</v>
      </c>
      <c r="D2531" s="23">
        <v>10</v>
      </c>
      <c r="E2531" s="23" t="s">
        <v>281</v>
      </c>
      <c r="F2531" s="23">
        <v>5.8076244294550897E-2</v>
      </c>
      <c r="G2531" s="23">
        <v>7.1512080307670006E-2</v>
      </c>
      <c r="H2531" s="23">
        <v>0.41672395239411503</v>
      </c>
      <c r="I2531" s="23">
        <v>0.81211795328406799</v>
      </c>
      <c r="J2531" s="23">
        <v>0.96384029482246703</v>
      </c>
    </row>
    <row r="2532" spans="1:10" x14ac:dyDescent="0.2">
      <c r="A2532" s="23" t="s">
        <v>21</v>
      </c>
      <c r="B2532" s="23" t="s">
        <v>275</v>
      </c>
      <c r="C2532" s="23" t="s">
        <v>280</v>
      </c>
      <c r="D2532" s="23">
        <v>10</v>
      </c>
      <c r="E2532" s="23" t="s">
        <v>279</v>
      </c>
      <c r="F2532" s="23">
        <v>4.8968710333997897E-2</v>
      </c>
      <c r="G2532" s="23">
        <v>0.116871866428334</v>
      </c>
      <c r="H2532" s="23">
        <v>0.68504269088738801</v>
      </c>
      <c r="I2532" s="23">
        <v>0.41899485163117201</v>
      </c>
      <c r="J2532" s="23">
        <v>0.97615897045895605</v>
      </c>
    </row>
    <row r="2533" spans="1:10" x14ac:dyDescent="0.2">
      <c r="A2533" s="23" t="s">
        <v>41</v>
      </c>
      <c r="B2533" s="23" t="s">
        <v>275</v>
      </c>
      <c r="C2533" s="23" t="s">
        <v>280</v>
      </c>
      <c r="D2533" s="23">
        <v>6</v>
      </c>
      <c r="E2533" s="23" t="s">
        <v>285</v>
      </c>
      <c r="F2533" s="23">
        <v>-3.5301907810728998E-2</v>
      </c>
      <c r="G2533" s="23">
        <v>7.8451591632084205E-2</v>
      </c>
      <c r="H2533" s="23">
        <v>0.65272246643244103</v>
      </c>
      <c r="I2533" s="23">
        <v>-0.44998332189721502</v>
      </c>
      <c r="J2533" s="23">
        <v>0.96272434801782802</v>
      </c>
    </row>
    <row r="2534" spans="1:10" x14ac:dyDescent="0.2">
      <c r="A2534" s="23" t="s">
        <v>41</v>
      </c>
      <c r="B2534" s="23" t="s">
        <v>275</v>
      </c>
      <c r="C2534" s="23" t="s">
        <v>280</v>
      </c>
      <c r="D2534" s="23">
        <v>6</v>
      </c>
      <c r="E2534" s="23" t="s">
        <v>284</v>
      </c>
      <c r="F2534" s="23">
        <v>-3.5301907810728998E-2</v>
      </c>
      <c r="G2534" s="23">
        <v>7.8451591632084205E-2</v>
      </c>
      <c r="H2534" s="23">
        <v>0.65272246643244103</v>
      </c>
      <c r="I2534" s="23">
        <v>-0.44998332189721502</v>
      </c>
      <c r="J2534" s="23">
        <v>0.97674167874465601</v>
      </c>
    </row>
    <row r="2535" spans="1:10" x14ac:dyDescent="0.2">
      <c r="A2535" s="23" t="s">
        <v>41</v>
      </c>
      <c r="B2535" s="23" t="s">
        <v>275</v>
      </c>
      <c r="C2535" s="23" t="s">
        <v>280</v>
      </c>
      <c r="D2535" s="23">
        <v>6</v>
      </c>
      <c r="E2535" s="23" t="s">
        <v>283</v>
      </c>
      <c r="F2535" s="23">
        <v>0.43873133328753899</v>
      </c>
      <c r="G2535" s="23">
        <v>0.64355319927832499</v>
      </c>
      <c r="H2535" s="23">
        <v>0.53283590560257299</v>
      </c>
      <c r="I2535" s="23">
        <v>0.68173281366564298</v>
      </c>
      <c r="J2535" s="23">
        <v>0.94290418508714702</v>
      </c>
    </row>
    <row r="2536" spans="1:10" x14ac:dyDescent="0.2">
      <c r="A2536" s="23" t="s">
        <v>41</v>
      </c>
      <c r="B2536" s="23" t="s">
        <v>275</v>
      </c>
      <c r="C2536" s="23" t="s">
        <v>280</v>
      </c>
      <c r="D2536" s="23">
        <v>6</v>
      </c>
      <c r="E2536" s="23" t="s">
        <v>282</v>
      </c>
      <c r="F2536" s="23">
        <v>-3.7510303713686202E-2</v>
      </c>
      <c r="G2536" s="23">
        <v>6.8657292651306601E-2</v>
      </c>
      <c r="H2536" s="23">
        <v>0.58483146008846998</v>
      </c>
      <c r="I2536" s="23">
        <v>-0.54634114258177602</v>
      </c>
      <c r="J2536" s="23">
        <v>0.92538415279949504</v>
      </c>
    </row>
    <row r="2537" spans="1:10" x14ac:dyDescent="0.2">
      <c r="A2537" s="23" t="s">
        <v>41</v>
      </c>
      <c r="B2537" s="23" t="s">
        <v>275</v>
      </c>
      <c r="C2537" s="23" t="s">
        <v>280</v>
      </c>
      <c r="D2537" s="23">
        <v>6</v>
      </c>
      <c r="E2537" s="23" t="s">
        <v>281</v>
      </c>
      <c r="F2537" s="23">
        <v>-6.7131368866465799E-2</v>
      </c>
      <c r="G2537" s="23">
        <v>8.6965494318740899E-2</v>
      </c>
      <c r="H2537" s="23">
        <v>0.44015524198603201</v>
      </c>
      <c r="I2537" s="23">
        <v>-0.77193109051297704</v>
      </c>
      <c r="J2537" s="23">
        <v>0.96384029482246703</v>
      </c>
    </row>
    <row r="2538" spans="1:10" x14ac:dyDescent="0.2">
      <c r="A2538" s="23" t="s">
        <v>41</v>
      </c>
      <c r="B2538" s="23" t="s">
        <v>275</v>
      </c>
      <c r="C2538" s="23" t="s">
        <v>280</v>
      </c>
      <c r="D2538" s="23">
        <v>6</v>
      </c>
      <c r="E2538" s="23" t="s">
        <v>279</v>
      </c>
      <c r="F2538" s="23">
        <v>-0.15254088073257899</v>
      </c>
      <c r="G2538" s="23">
        <v>0.16385382909264201</v>
      </c>
      <c r="H2538" s="23">
        <v>0.39460660436397799</v>
      </c>
      <c r="I2538" s="23">
        <v>-0.93095707056277099</v>
      </c>
      <c r="J2538" s="23">
        <v>0.97615897045895605</v>
      </c>
    </row>
    <row r="2539" spans="1:10" x14ac:dyDescent="0.2">
      <c r="A2539" s="23" t="s">
        <v>42</v>
      </c>
      <c r="B2539" s="23" t="s">
        <v>275</v>
      </c>
      <c r="C2539" s="23" t="s">
        <v>280</v>
      </c>
      <c r="D2539" s="23">
        <v>5</v>
      </c>
      <c r="E2539" s="23" t="s">
        <v>285</v>
      </c>
      <c r="F2539" s="23">
        <v>2.7222884374631599E-2</v>
      </c>
      <c r="G2539" s="23">
        <v>8.9718219476748601E-2</v>
      </c>
      <c r="H2539" s="23">
        <v>0.761564860970803</v>
      </c>
      <c r="I2539" s="23">
        <v>0.303426489439937</v>
      </c>
      <c r="J2539" s="23">
        <v>0.96272434801782802</v>
      </c>
    </row>
    <row r="2540" spans="1:10" x14ac:dyDescent="0.2">
      <c r="A2540" s="23" t="s">
        <v>42</v>
      </c>
      <c r="B2540" s="23" t="s">
        <v>275</v>
      </c>
      <c r="C2540" s="23" t="s">
        <v>280</v>
      </c>
      <c r="D2540" s="23">
        <v>5</v>
      </c>
      <c r="E2540" s="23" t="s">
        <v>284</v>
      </c>
      <c r="F2540" s="23">
        <v>2.7222884374631599E-2</v>
      </c>
      <c r="G2540" s="23">
        <v>8.9718219476748601E-2</v>
      </c>
      <c r="H2540" s="23">
        <v>0.761564860970803</v>
      </c>
      <c r="I2540" s="23">
        <v>0.303426489439937</v>
      </c>
      <c r="J2540" s="23">
        <v>0.97674167874465601</v>
      </c>
    </row>
    <row r="2541" spans="1:10" x14ac:dyDescent="0.2">
      <c r="A2541" s="23" t="s">
        <v>42</v>
      </c>
      <c r="B2541" s="23" t="s">
        <v>275</v>
      </c>
      <c r="C2541" s="23" t="s">
        <v>280</v>
      </c>
      <c r="D2541" s="23">
        <v>5</v>
      </c>
      <c r="E2541" s="23" t="s">
        <v>283</v>
      </c>
      <c r="F2541" s="23">
        <v>-0.15745126037666901</v>
      </c>
      <c r="G2541" s="23">
        <v>0.240390002484764</v>
      </c>
      <c r="H2541" s="23">
        <v>0.55921926092062901</v>
      </c>
      <c r="I2541" s="23">
        <v>-0.65498256478718697</v>
      </c>
      <c r="J2541" s="23">
        <v>0.94290418508714702</v>
      </c>
    </row>
    <row r="2542" spans="1:10" x14ac:dyDescent="0.2">
      <c r="A2542" s="23" t="s">
        <v>42</v>
      </c>
      <c r="B2542" s="23" t="s">
        <v>275</v>
      </c>
      <c r="C2542" s="23" t="s">
        <v>280</v>
      </c>
      <c r="D2542" s="23">
        <v>5</v>
      </c>
      <c r="E2542" s="23" t="s">
        <v>282</v>
      </c>
      <c r="F2542" s="23">
        <v>2.8474311509200299E-2</v>
      </c>
      <c r="G2542" s="23">
        <v>7.3205915012620706E-2</v>
      </c>
      <c r="H2542" s="23">
        <v>0.69730433370298905</v>
      </c>
      <c r="I2542" s="23">
        <v>0.38896189610213</v>
      </c>
      <c r="J2542" s="23">
        <v>0.96261993249772804</v>
      </c>
    </row>
    <row r="2543" spans="1:10" x14ac:dyDescent="0.2">
      <c r="A2543" s="23" t="s">
        <v>42</v>
      </c>
      <c r="B2543" s="23" t="s">
        <v>275</v>
      </c>
      <c r="C2543" s="23" t="s">
        <v>280</v>
      </c>
      <c r="D2543" s="23">
        <v>5</v>
      </c>
      <c r="E2543" s="23" t="s">
        <v>281</v>
      </c>
      <c r="F2543" s="23">
        <v>-4.38367380790377E-2</v>
      </c>
      <c r="G2543" s="23">
        <v>8.9849534449025201E-2</v>
      </c>
      <c r="H2543" s="23">
        <v>0.62562737397518497</v>
      </c>
      <c r="I2543" s="23">
        <v>-0.48789054220317402</v>
      </c>
      <c r="J2543" s="23">
        <v>0.96384029482246703</v>
      </c>
    </row>
    <row r="2544" spans="1:10" x14ac:dyDescent="0.2">
      <c r="A2544" s="23" t="s">
        <v>42</v>
      </c>
      <c r="B2544" s="23" t="s">
        <v>275</v>
      </c>
      <c r="C2544" s="23" t="s">
        <v>280</v>
      </c>
      <c r="D2544" s="23">
        <v>5</v>
      </c>
      <c r="E2544" s="23" t="s">
        <v>279</v>
      </c>
      <c r="F2544" s="23">
        <v>-5.7532100047422201E-2</v>
      </c>
      <c r="G2544" s="23">
        <v>9.87986480413173E-2</v>
      </c>
      <c r="H2544" s="23">
        <v>0.59159792998753802</v>
      </c>
      <c r="I2544" s="23">
        <v>-0.58231667323385305</v>
      </c>
      <c r="J2544" s="23">
        <v>0.97615897045895605</v>
      </c>
    </row>
    <row r="2545" spans="1:10" x14ac:dyDescent="0.2">
      <c r="A2545" s="23" t="s">
        <v>35</v>
      </c>
      <c r="B2545" s="23" t="s">
        <v>275</v>
      </c>
      <c r="C2545" s="23" t="s">
        <v>280</v>
      </c>
      <c r="D2545" s="23">
        <v>8</v>
      </c>
      <c r="E2545" s="23" t="s">
        <v>285</v>
      </c>
      <c r="F2545" s="23">
        <v>-3.96788769189563E-3</v>
      </c>
      <c r="G2545" s="23">
        <v>5.9190518705885799E-2</v>
      </c>
      <c r="H2545" s="23">
        <v>0.94655315031307596</v>
      </c>
      <c r="I2545" s="23">
        <v>-6.70358661935678E-2</v>
      </c>
      <c r="J2545" s="23">
        <v>0.97494974482246799</v>
      </c>
    </row>
    <row r="2546" spans="1:10" x14ac:dyDescent="0.2">
      <c r="A2546" s="23" t="s">
        <v>35</v>
      </c>
      <c r="B2546" s="23" t="s">
        <v>275</v>
      </c>
      <c r="C2546" s="23" t="s">
        <v>280</v>
      </c>
      <c r="D2546" s="23">
        <v>8</v>
      </c>
      <c r="E2546" s="23" t="s">
        <v>284</v>
      </c>
      <c r="F2546" s="23">
        <v>-3.96788769189563E-3</v>
      </c>
      <c r="G2546" s="23">
        <v>5.9190518705885799E-2</v>
      </c>
      <c r="H2546" s="23">
        <v>0.94655315031307596</v>
      </c>
      <c r="I2546" s="23">
        <v>-6.70358661935678E-2</v>
      </c>
      <c r="J2546" s="23">
        <v>0.97977222128977903</v>
      </c>
    </row>
    <row r="2547" spans="1:10" x14ac:dyDescent="0.2">
      <c r="A2547" s="23" t="s">
        <v>35</v>
      </c>
      <c r="B2547" s="23" t="s">
        <v>275</v>
      </c>
      <c r="C2547" s="23" t="s">
        <v>280</v>
      </c>
      <c r="D2547" s="23">
        <v>8</v>
      </c>
      <c r="E2547" s="23" t="s">
        <v>283</v>
      </c>
      <c r="F2547" s="23">
        <v>0.21601240230230001</v>
      </c>
      <c r="G2547" s="23">
        <v>0.24403205815895401</v>
      </c>
      <c r="H2547" s="23">
        <v>0.410127591269557</v>
      </c>
      <c r="I2547" s="23">
        <v>0.88518043052194795</v>
      </c>
      <c r="J2547" s="23">
        <v>0.94290418508714702</v>
      </c>
    </row>
    <row r="2548" spans="1:10" x14ac:dyDescent="0.2">
      <c r="A2548" s="23" t="s">
        <v>35</v>
      </c>
      <c r="B2548" s="23" t="s">
        <v>275</v>
      </c>
      <c r="C2548" s="23" t="s">
        <v>280</v>
      </c>
      <c r="D2548" s="23">
        <v>8</v>
      </c>
      <c r="E2548" s="23" t="s">
        <v>282</v>
      </c>
      <c r="F2548" s="23">
        <v>-4.1670174065450497E-3</v>
      </c>
      <c r="G2548" s="23">
        <v>4.9861571687245303E-2</v>
      </c>
      <c r="H2548" s="23">
        <v>0.93339695085282004</v>
      </c>
      <c r="I2548" s="23">
        <v>-8.3571721980255601E-2</v>
      </c>
      <c r="J2548" s="23">
        <v>0.96261993249772804</v>
      </c>
    </row>
    <row r="2549" spans="1:10" x14ac:dyDescent="0.2">
      <c r="A2549" s="23" t="s">
        <v>35</v>
      </c>
      <c r="B2549" s="23" t="s">
        <v>275</v>
      </c>
      <c r="C2549" s="23" t="s">
        <v>280</v>
      </c>
      <c r="D2549" s="23">
        <v>8</v>
      </c>
      <c r="E2549" s="23" t="s">
        <v>281</v>
      </c>
      <c r="F2549" s="23">
        <v>-3.2387143061807601E-2</v>
      </c>
      <c r="G2549" s="23">
        <v>6.6439240341115396E-2</v>
      </c>
      <c r="H2549" s="23">
        <v>0.625925227597394</v>
      </c>
      <c r="I2549" s="23">
        <v>-0.48747009892834497</v>
      </c>
      <c r="J2549" s="23">
        <v>0.96384029482246703</v>
      </c>
    </row>
    <row r="2550" spans="1:10" x14ac:dyDescent="0.2">
      <c r="A2550" s="23" t="s">
        <v>35</v>
      </c>
      <c r="B2550" s="23" t="s">
        <v>275</v>
      </c>
      <c r="C2550" s="23" t="s">
        <v>280</v>
      </c>
      <c r="D2550" s="23">
        <v>8</v>
      </c>
      <c r="E2550" s="23" t="s">
        <v>279</v>
      </c>
      <c r="F2550" s="23">
        <v>-4.8968952488993897E-2</v>
      </c>
      <c r="G2550" s="23">
        <v>8.8588395850319093E-2</v>
      </c>
      <c r="H2550" s="23">
        <v>0.59762212692670402</v>
      </c>
      <c r="I2550" s="23">
        <v>-0.55276937818958705</v>
      </c>
      <c r="J2550" s="23">
        <v>0.97615897045895605</v>
      </c>
    </row>
    <row r="2551" spans="1:10" x14ac:dyDescent="0.2">
      <c r="A2551" s="23" t="s">
        <v>31</v>
      </c>
      <c r="B2551" s="23" t="s">
        <v>275</v>
      </c>
      <c r="C2551" s="23" t="s">
        <v>280</v>
      </c>
      <c r="D2551" s="23">
        <v>7</v>
      </c>
      <c r="E2551" s="23" t="s">
        <v>285</v>
      </c>
      <c r="F2551" s="23">
        <v>5.7789050928586598E-2</v>
      </c>
      <c r="G2551" s="23">
        <v>7.8416111855158802E-2</v>
      </c>
      <c r="H2551" s="23">
        <v>0.461150450497194</v>
      </c>
      <c r="I2551" s="23">
        <v>0.73695379127350602</v>
      </c>
      <c r="J2551" s="23">
        <v>0.96272434801782802</v>
      </c>
    </row>
    <row r="2552" spans="1:10" x14ac:dyDescent="0.2">
      <c r="A2552" s="23" t="s">
        <v>31</v>
      </c>
      <c r="B2552" s="23" t="s">
        <v>275</v>
      </c>
      <c r="C2552" s="23" t="s">
        <v>280</v>
      </c>
      <c r="D2552" s="23">
        <v>7</v>
      </c>
      <c r="E2552" s="23" t="s">
        <v>284</v>
      </c>
      <c r="F2552" s="23">
        <v>5.7789050928586598E-2</v>
      </c>
      <c r="G2552" s="23">
        <v>7.8416111855158802E-2</v>
      </c>
      <c r="H2552" s="23">
        <v>0.461150450497194</v>
      </c>
      <c r="I2552" s="23">
        <v>0.73695379127350602</v>
      </c>
      <c r="J2552" s="23">
        <v>0.97674167874465601</v>
      </c>
    </row>
    <row r="2553" spans="1:10" x14ac:dyDescent="0.2">
      <c r="A2553" s="23" t="s">
        <v>31</v>
      </c>
      <c r="B2553" s="23" t="s">
        <v>275</v>
      </c>
      <c r="C2553" s="23" t="s">
        <v>280</v>
      </c>
      <c r="D2553" s="23">
        <v>7</v>
      </c>
      <c r="E2553" s="23" t="s">
        <v>283</v>
      </c>
      <c r="F2553" s="23">
        <v>2.2788345845729099E-2</v>
      </c>
      <c r="G2553" s="23">
        <v>0.37463725025861999</v>
      </c>
      <c r="H2553" s="23">
        <v>0.95385289248566296</v>
      </c>
      <c r="I2553" s="23">
        <v>6.0827762936007598E-2</v>
      </c>
      <c r="J2553" s="23">
        <v>0.97831065895965397</v>
      </c>
    </row>
    <row r="2554" spans="1:10" x14ac:dyDescent="0.2">
      <c r="A2554" s="23" t="s">
        <v>31</v>
      </c>
      <c r="B2554" s="23" t="s">
        <v>275</v>
      </c>
      <c r="C2554" s="23" t="s">
        <v>280</v>
      </c>
      <c r="D2554" s="23">
        <v>7</v>
      </c>
      <c r="E2554" s="23" t="s">
        <v>282</v>
      </c>
      <c r="F2554" s="23">
        <v>6.1804693808733699E-2</v>
      </c>
      <c r="G2554" s="23">
        <v>6.5709194213003599E-2</v>
      </c>
      <c r="H2554" s="23">
        <v>0.34692060385439599</v>
      </c>
      <c r="I2554" s="23">
        <v>0.94057908560538706</v>
      </c>
      <c r="J2554" s="23">
        <v>0.92538415279949504</v>
      </c>
    </row>
    <row r="2555" spans="1:10" x14ac:dyDescent="0.2">
      <c r="A2555" s="23" t="s">
        <v>31</v>
      </c>
      <c r="B2555" s="23" t="s">
        <v>275</v>
      </c>
      <c r="C2555" s="23" t="s">
        <v>280</v>
      </c>
      <c r="D2555" s="23">
        <v>7</v>
      </c>
      <c r="E2555" s="23" t="s">
        <v>281</v>
      </c>
      <c r="F2555" s="23">
        <v>-1.4498289167894999E-2</v>
      </c>
      <c r="G2555" s="23">
        <v>9.04718682349476E-2</v>
      </c>
      <c r="H2555" s="23">
        <v>0.87268264397059003</v>
      </c>
      <c r="I2555" s="23">
        <v>-0.160251904274202</v>
      </c>
      <c r="J2555" s="23">
        <v>0.96384029482246703</v>
      </c>
    </row>
    <row r="2556" spans="1:10" x14ac:dyDescent="0.2">
      <c r="A2556" s="23" t="s">
        <v>31</v>
      </c>
      <c r="B2556" s="23" t="s">
        <v>275</v>
      </c>
      <c r="C2556" s="23" t="s">
        <v>280</v>
      </c>
      <c r="D2556" s="23">
        <v>7</v>
      </c>
      <c r="E2556" s="23" t="s">
        <v>279</v>
      </c>
      <c r="F2556" s="23">
        <v>-5.4897562155358799E-2</v>
      </c>
      <c r="G2556" s="23">
        <v>0.124639782840323</v>
      </c>
      <c r="H2556" s="23">
        <v>0.67503609895503702</v>
      </c>
      <c r="I2556" s="23">
        <v>-0.440449757728546</v>
      </c>
      <c r="J2556" s="23">
        <v>0.97615897045895605</v>
      </c>
    </row>
    <row r="2557" spans="1:10" x14ac:dyDescent="0.2">
      <c r="A2557" s="23" t="s">
        <v>32</v>
      </c>
      <c r="B2557" s="23" t="s">
        <v>275</v>
      </c>
      <c r="C2557" s="23" t="s">
        <v>280</v>
      </c>
      <c r="D2557" s="23">
        <v>12</v>
      </c>
      <c r="E2557" s="23" t="s">
        <v>285</v>
      </c>
      <c r="F2557" s="23">
        <v>-3.3239751253208702E-2</v>
      </c>
      <c r="G2557" s="23">
        <v>4.6604812933142899E-2</v>
      </c>
      <c r="H2557" s="23">
        <v>0.47570609330275498</v>
      </c>
      <c r="I2557" s="23">
        <v>-0.71322571986058403</v>
      </c>
      <c r="J2557" s="23">
        <v>0.96272434801782802</v>
      </c>
    </row>
    <row r="2558" spans="1:10" x14ac:dyDescent="0.2">
      <c r="A2558" s="23" t="s">
        <v>32</v>
      </c>
      <c r="B2558" s="23" t="s">
        <v>275</v>
      </c>
      <c r="C2558" s="23" t="s">
        <v>280</v>
      </c>
      <c r="D2558" s="23">
        <v>12</v>
      </c>
      <c r="E2558" s="23" t="s">
        <v>284</v>
      </c>
      <c r="F2558" s="23">
        <v>-3.3239751253208702E-2</v>
      </c>
      <c r="G2558" s="23">
        <v>4.8733351565266599E-2</v>
      </c>
      <c r="H2558" s="23">
        <v>0.495192170216884</v>
      </c>
      <c r="I2558" s="23">
        <v>-0.68207398394694996</v>
      </c>
      <c r="J2558" s="23">
        <v>0.97674167874465601</v>
      </c>
    </row>
    <row r="2559" spans="1:10" x14ac:dyDescent="0.2">
      <c r="A2559" s="23" t="s">
        <v>32</v>
      </c>
      <c r="B2559" s="23" t="s">
        <v>275</v>
      </c>
      <c r="C2559" s="23" t="s">
        <v>280</v>
      </c>
      <c r="D2559" s="23">
        <v>12</v>
      </c>
      <c r="E2559" s="23" t="s">
        <v>283</v>
      </c>
      <c r="F2559" s="23">
        <v>-0.36183338346119698</v>
      </c>
      <c r="G2559" s="23">
        <v>0.22372504163148901</v>
      </c>
      <c r="H2559" s="23">
        <v>0.13688198555881501</v>
      </c>
      <c r="I2559" s="23">
        <v>-1.61731284447449</v>
      </c>
      <c r="J2559" s="23">
        <v>0.94290418508714702</v>
      </c>
    </row>
    <row r="2560" spans="1:10" x14ac:dyDescent="0.2">
      <c r="A2560" s="23" t="s">
        <v>32</v>
      </c>
      <c r="B2560" s="23" t="s">
        <v>275</v>
      </c>
      <c r="C2560" s="23" t="s">
        <v>280</v>
      </c>
      <c r="D2560" s="23">
        <v>12</v>
      </c>
      <c r="E2560" s="23" t="s">
        <v>282</v>
      </c>
      <c r="F2560" s="23">
        <v>-3.3797560363579497E-2</v>
      </c>
      <c r="G2560" s="23">
        <v>4.9835538994633298E-2</v>
      </c>
      <c r="H2560" s="23">
        <v>0.497656369339392</v>
      </c>
      <c r="I2560" s="23">
        <v>-0.67818189680298402</v>
      </c>
      <c r="J2560" s="23">
        <v>0.92538415279949504</v>
      </c>
    </row>
    <row r="2561" spans="1:10" x14ac:dyDescent="0.2">
      <c r="A2561" s="23" t="s">
        <v>32</v>
      </c>
      <c r="B2561" s="23" t="s">
        <v>275</v>
      </c>
      <c r="C2561" s="23" t="s">
        <v>280</v>
      </c>
      <c r="D2561" s="23">
        <v>12</v>
      </c>
      <c r="E2561" s="23" t="s">
        <v>281</v>
      </c>
      <c r="F2561" s="23">
        <v>-3.7240294248829998E-2</v>
      </c>
      <c r="G2561" s="23">
        <v>6.5529099443587702E-2</v>
      </c>
      <c r="H2561" s="23">
        <v>0.56983017010050196</v>
      </c>
      <c r="I2561" s="23">
        <v>-0.56830163339707096</v>
      </c>
      <c r="J2561" s="23">
        <v>0.96384029482246703</v>
      </c>
    </row>
    <row r="2562" spans="1:10" x14ac:dyDescent="0.2">
      <c r="A2562" s="23" t="s">
        <v>32</v>
      </c>
      <c r="B2562" s="23" t="s">
        <v>275</v>
      </c>
      <c r="C2562" s="23" t="s">
        <v>280</v>
      </c>
      <c r="D2562" s="23">
        <v>12</v>
      </c>
      <c r="E2562" s="23" t="s">
        <v>279</v>
      </c>
      <c r="F2562" s="23">
        <v>7.8902825476564006E-2</v>
      </c>
      <c r="G2562" s="23">
        <v>0.123149307307565</v>
      </c>
      <c r="H2562" s="23">
        <v>0.53483167719925995</v>
      </c>
      <c r="I2562" s="23">
        <v>0.64070864222974799</v>
      </c>
      <c r="J2562" s="23">
        <v>0.97615897045895605</v>
      </c>
    </row>
    <row r="2563" spans="1:10" x14ac:dyDescent="0.2">
      <c r="A2563" s="23" t="s">
        <v>27</v>
      </c>
      <c r="B2563" s="23" t="s">
        <v>275</v>
      </c>
      <c r="C2563" s="23" t="s">
        <v>280</v>
      </c>
      <c r="D2563" s="23">
        <v>12</v>
      </c>
      <c r="E2563" s="23" t="s">
        <v>285</v>
      </c>
      <c r="F2563" s="23">
        <v>-1.1503441988433101E-2</v>
      </c>
      <c r="G2563" s="23">
        <v>2.75124693125769E-2</v>
      </c>
      <c r="H2563" s="23">
        <v>0.67586128769224696</v>
      </c>
      <c r="I2563" s="23">
        <v>-0.418117394616211</v>
      </c>
      <c r="J2563" s="23">
        <v>0.96272434801782802</v>
      </c>
    </row>
    <row r="2564" spans="1:10" x14ac:dyDescent="0.2">
      <c r="A2564" s="23" t="s">
        <v>27</v>
      </c>
      <c r="B2564" s="23" t="s">
        <v>275</v>
      </c>
      <c r="C2564" s="23" t="s">
        <v>280</v>
      </c>
      <c r="D2564" s="23">
        <v>12</v>
      </c>
      <c r="E2564" s="23" t="s">
        <v>284</v>
      </c>
      <c r="F2564" s="23">
        <v>-1.1503441988433101E-2</v>
      </c>
      <c r="G2564" s="23">
        <v>2.75124693125769E-2</v>
      </c>
      <c r="H2564" s="23">
        <v>0.67586128769224696</v>
      </c>
      <c r="I2564" s="23">
        <v>-0.418117394616211</v>
      </c>
      <c r="J2564" s="23">
        <v>0.97674167874465601</v>
      </c>
    </row>
    <row r="2565" spans="1:10" x14ac:dyDescent="0.2">
      <c r="A2565" s="23" t="s">
        <v>27</v>
      </c>
      <c r="B2565" s="23" t="s">
        <v>275</v>
      </c>
      <c r="C2565" s="23" t="s">
        <v>280</v>
      </c>
      <c r="D2565" s="23">
        <v>12</v>
      </c>
      <c r="E2565" s="23" t="s">
        <v>283</v>
      </c>
      <c r="F2565" s="23">
        <v>-7.6785535464080304E-2</v>
      </c>
      <c r="G2565" s="23">
        <v>0.11900383724979199</v>
      </c>
      <c r="H2565" s="23">
        <v>0.53329790979775604</v>
      </c>
      <c r="I2565" s="23">
        <v>-0.64523579439632295</v>
      </c>
      <c r="J2565" s="23">
        <v>0.94290418508714702</v>
      </c>
    </row>
    <row r="2566" spans="1:10" x14ac:dyDescent="0.2">
      <c r="A2566" s="23" t="s">
        <v>27</v>
      </c>
      <c r="B2566" s="23" t="s">
        <v>275</v>
      </c>
      <c r="C2566" s="23" t="s">
        <v>280</v>
      </c>
      <c r="D2566" s="23">
        <v>12</v>
      </c>
      <c r="E2566" s="23" t="s">
        <v>282</v>
      </c>
      <c r="F2566" s="23">
        <v>-1.1846085268836E-2</v>
      </c>
      <c r="G2566" s="23">
        <v>2.4593738902980399E-2</v>
      </c>
      <c r="H2566" s="23">
        <v>0.63003984037180605</v>
      </c>
      <c r="I2566" s="23">
        <v>-0.48167077464583602</v>
      </c>
      <c r="J2566" s="23">
        <v>0.93579446878753503</v>
      </c>
    </row>
    <row r="2567" spans="1:10" x14ac:dyDescent="0.2">
      <c r="A2567" s="23" t="s">
        <v>27</v>
      </c>
      <c r="B2567" s="23" t="s">
        <v>275</v>
      </c>
      <c r="C2567" s="23" t="s">
        <v>280</v>
      </c>
      <c r="D2567" s="23">
        <v>12</v>
      </c>
      <c r="E2567" s="23" t="s">
        <v>281</v>
      </c>
      <c r="F2567" s="23">
        <v>-1.9306019135827399E-2</v>
      </c>
      <c r="G2567" s="23">
        <v>3.2983253885957901E-2</v>
      </c>
      <c r="H2567" s="23">
        <v>0.55832725016232299</v>
      </c>
      <c r="I2567" s="23">
        <v>-0.58532791223629499</v>
      </c>
      <c r="J2567" s="23">
        <v>0.96384029482246703</v>
      </c>
    </row>
    <row r="2568" spans="1:10" x14ac:dyDescent="0.2">
      <c r="A2568" s="23" t="s">
        <v>27</v>
      </c>
      <c r="B2568" s="23" t="s">
        <v>275</v>
      </c>
      <c r="C2568" s="23" t="s">
        <v>280</v>
      </c>
      <c r="D2568" s="23">
        <v>12</v>
      </c>
      <c r="E2568" s="23" t="s">
        <v>279</v>
      </c>
      <c r="F2568" s="23">
        <v>-4.5069496478939999E-2</v>
      </c>
      <c r="G2568" s="23">
        <v>6.6153046666130103E-2</v>
      </c>
      <c r="H2568" s="23">
        <v>0.50977573502445905</v>
      </c>
      <c r="I2568" s="23">
        <v>-0.68129131990553105</v>
      </c>
      <c r="J2568" s="23">
        <v>0.97615897045895605</v>
      </c>
    </row>
    <row r="2569" spans="1:10" x14ac:dyDescent="0.2">
      <c r="A2569" s="23" t="s">
        <v>19</v>
      </c>
      <c r="B2569" s="23" t="s">
        <v>275</v>
      </c>
      <c r="C2569" s="23" t="s">
        <v>280</v>
      </c>
      <c r="D2569" s="23">
        <v>6</v>
      </c>
      <c r="E2569" s="23" t="s">
        <v>285</v>
      </c>
      <c r="F2569" s="23">
        <v>-0.22280779148587099</v>
      </c>
      <c r="G2569" s="23">
        <v>0.25614398732013499</v>
      </c>
      <c r="H2569" s="23">
        <v>0.384380368334512</v>
      </c>
      <c r="I2569" s="23">
        <v>-0.86985368587785905</v>
      </c>
      <c r="J2569" s="23">
        <v>0.96272434801782802</v>
      </c>
    </row>
    <row r="2570" spans="1:10" x14ac:dyDescent="0.2">
      <c r="A2570" s="23" t="s">
        <v>19</v>
      </c>
      <c r="B2570" s="23" t="s">
        <v>275</v>
      </c>
      <c r="C2570" s="23" t="s">
        <v>280</v>
      </c>
      <c r="D2570" s="23">
        <v>6</v>
      </c>
      <c r="E2570" s="23" t="s">
        <v>284</v>
      </c>
      <c r="F2570" s="23">
        <v>-0.22280779148587099</v>
      </c>
      <c r="G2570" s="23">
        <v>0.25614398732013499</v>
      </c>
      <c r="H2570" s="23">
        <v>0.384380368334512</v>
      </c>
      <c r="I2570" s="23">
        <v>-0.86985368587785905</v>
      </c>
      <c r="J2570" s="23">
        <v>0.97674167874465601</v>
      </c>
    </row>
    <row r="2571" spans="1:10" x14ac:dyDescent="0.2">
      <c r="A2571" s="23" t="s">
        <v>19</v>
      </c>
      <c r="B2571" s="23" t="s">
        <v>275</v>
      </c>
      <c r="C2571" s="23" t="s">
        <v>280</v>
      </c>
      <c r="D2571" s="23">
        <v>6</v>
      </c>
      <c r="E2571" s="23" t="s">
        <v>283</v>
      </c>
      <c r="F2571" s="23">
        <v>0.62759600176225305</v>
      </c>
      <c r="G2571" s="23">
        <v>1.15003449964724</v>
      </c>
      <c r="H2571" s="23">
        <v>0.61426586414193296</v>
      </c>
      <c r="I2571" s="23">
        <v>0.54571928229523603</v>
      </c>
      <c r="J2571" s="23">
        <v>0.94290418508714702</v>
      </c>
    </row>
    <row r="2572" spans="1:10" x14ac:dyDescent="0.2">
      <c r="A2572" s="23" t="s">
        <v>19</v>
      </c>
      <c r="B2572" s="23" t="s">
        <v>275</v>
      </c>
      <c r="C2572" s="23" t="s">
        <v>280</v>
      </c>
      <c r="D2572" s="23">
        <v>6</v>
      </c>
      <c r="E2572" s="23" t="s">
        <v>282</v>
      </c>
      <c r="F2572" s="23">
        <v>-1.1934464691771001</v>
      </c>
      <c r="G2572" s="23">
        <v>0.23673202703094101</v>
      </c>
      <c r="H2572" s="25">
        <v>4.6228499463358101E-7</v>
      </c>
      <c r="I2572" s="23">
        <v>-5.0413392904421697</v>
      </c>
      <c r="J2572" s="25">
        <v>4.6690784457991697E-5</v>
      </c>
    </row>
    <row r="2573" spans="1:10" x14ac:dyDescent="0.2">
      <c r="A2573" s="23" t="s">
        <v>19</v>
      </c>
      <c r="B2573" s="23" t="s">
        <v>275</v>
      </c>
      <c r="C2573" s="23" t="s">
        <v>280</v>
      </c>
      <c r="D2573" s="23">
        <v>6</v>
      </c>
      <c r="E2573" s="23" t="s">
        <v>281</v>
      </c>
      <c r="F2573" s="23">
        <v>-9.8773196186241301E-3</v>
      </c>
      <c r="G2573" s="23">
        <v>4.66040935348968E-2</v>
      </c>
      <c r="H2573" s="23">
        <v>0.83215303977242705</v>
      </c>
      <c r="I2573" s="23">
        <v>-0.211941030699976</v>
      </c>
      <c r="J2573" s="23">
        <v>0.96384029482246703</v>
      </c>
    </row>
    <row r="2574" spans="1:10" x14ac:dyDescent="0.2">
      <c r="A2574" s="23" t="s">
        <v>19</v>
      </c>
      <c r="B2574" s="23" t="s">
        <v>275</v>
      </c>
      <c r="C2574" s="23" t="s">
        <v>280</v>
      </c>
      <c r="D2574" s="23">
        <v>6</v>
      </c>
      <c r="E2574" s="23" t="s">
        <v>279</v>
      </c>
      <c r="F2574" s="23">
        <v>-3.5630105445983599E-2</v>
      </c>
      <c r="G2574" s="23">
        <v>5.2192480653172002E-2</v>
      </c>
      <c r="H2574" s="23">
        <v>0.52515547234022397</v>
      </c>
      <c r="I2574" s="23">
        <v>-0.68266740726028696</v>
      </c>
      <c r="J2574" s="23">
        <v>0.97615897045895605</v>
      </c>
    </row>
    <row r="2575" spans="1:10" x14ac:dyDescent="0.2">
      <c r="A2575" s="23" t="s">
        <v>33</v>
      </c>
      <c r="B2575" s="23" t="s">
        <v>275</v>
      </c>
      <c r="C2575" s="23" t="s">
        <v>280</v>
      </c>
      <c r="D2575" s="23">
        <v>7</v>
      </c>
      <c r="E2575" s="23" t="s">
        <v>285</v>
      </c>
      <c r="F2575" s="23">
        <v>-9.8703391926677209E-3</v>
      </c>
      <c r="G2575" s="23">
        <v>3.2206595579545499E-2</v>
      </c>
      <c r="H2575" s="23">
        <v>0.75924719999811097</v>
      </c>
      <c r="I2575" s="23">
        <v>-0.30646949840722698</v>
      </c>
      <c r="J2575" s="23">
        <v>0.96272434801782802</v>
      </c>
    </row>
    <row r="2576" spans="1:10" x14ac:dyDescent="0.2">
      <c r="A2576" s="23" t="s">
        <v>33</v>
      </c>
      <c r="B2576" s="23" t="s">
        <v>275</v>
      </c>
      <c r="C2576" s="23" t="s">
        <v>280</v>
      </c>
      <c r="D2576" s="23">
        <v>7</v>
      </c>
      <c r="E2576" s="23" t="s">
        <v>284</v>
      </c>
      <c r="F2576" s="23">
        <v>-9.8703391926677209E-3</v>
      </c>
      <c r="G2576" s="23">
        <v>6.6886730921095094E-2</v>
      </c>
      <c r="H2576" s="23">
        <v>0.88268373346221596</v>
      </c>
      <c r="I2576" s="23">
        <v>-0.147567971356106</v>
      </c>
      <c r="J2576" s="23">
        <v>0.97674167874465601</v>
      </c>
    </row>
    <row r="2577" spans="1:10" x14ac:dyDescent="0.2">
      <c r="A2577" s="23" t="s">
        <v>33</v>
      </c>
      <c r="B2577" s="23" t="s">
        <v>275</v>
      </c>
      <c r="C2577" s="23" t="s">
        <v>280</v>
      </c>
      <c r="D2577" s="23">
        <v>7</v>
      </c>
      <c r="E2577" s="23" t="s">
        <v>283</v>
      </c>
      <c r="F2577" s="23">
        <v>-0.27902488375809498</v>
      </c>
      <c r="G2577" s="23">
        <v>0.4318543906008</v>
      </c>
      <c r="H2577" s="23">
        <v>0.54668926325106304</v>
      </c>
      <c r="I2577" s="23">
        <v>-0.64610871124851299</v>
      </c>
      <c r="J2577" s="23">
        <v>0.94290418508714702</v>
      </c>
    </row>
    <row r="2578" spans="1:10" x14ac:dyDescent="0.2">
      <c r="A2578" s="23" t="s">
        <v>33</v>
      </c>
      <c r="B2578" s="23" t="s">
        <v>275</v>
      </c>
      <c r="C2578" s="23" t="s">
        <v>280</v>
      </c>
      <c r="D2578" s="23">
        <v>7</v>
      </c>
      <c r="E2578" s="23" t="s">
        <v>282</v>
      </c>
      <c r="F2578" s="23">
        <v>-9.9887180351311E-3</v>
      </c>
      <c r="G2578" s="23">
        <v>6.7219365700776704E-2</v>
      </c>
      <c r="H2578" s="23">
        <v>0.88187020874461097</v>
      </c>
      <c r="I2578" s="23">
        <v>-0.14859881421070401</v>
      </c>
      <c r="J2578" s="23">
        <v>0.96261993249772804</v>
      </c>
    </row>
    <row r="2579" spans="1:10" x14ac:dyDescent="0.2">
      <c r="A2579" s="23" t="s">
        <v>33</v>
      </c>
      <c r="B2579" s="23" t="s">
        <v>275</v>
      </c>
      <c r="C2579" s="23" t="s">
        <v>280</v>
      </c>
      <c r="D2579" s="23">
        <v>7</v>
      </c>
      <c r="E2579" s="23" t="s">
        <v>281</v>
      </c>
      <c r="F2579" s="23">
        <v>-3.2496923365674397E-2</v>
      </c>
      <c r="G2579" s="23">
        <v>8.3308372692421306E-2</v>
      </c>
      <c r="H2579" s="23">
        <v>0.69647745048299703</v>
      </c>
      <c r="I2579" s="23">
        <v>-0.39007992012585202</v>
      </c>
      <c r="J2579" s="23">
        <v>0.96384029482246703</v>
      </c>
    </row>
    <row r="2580" spans="1:10" x14ac:dyDescent="0.2">
      <c r="A2580" s="23" t="s">
        <v>33</v>
      </c>
      <c r="B2580" s="23" t="s">
        <v>275</v>
      </c>
      <c r="C2580" s="23" t="s">
        <v>280</v>
      </c>
      <c r="D2580" s="23">
        <v>7</v>
      </c>
      <c r="E2580" s="23" t="s">
        <v>279</v>
      </c>
      <c r="F2580" s="23">
        <v>-5.4646454962674201E-2</v>
      </c>
      <c r="G2580" s="23">
        <v>0.11726912610760699</v>
      </c>
      <c r="H2580" s="23">
        <v>0.657657875265655</v>
      </c>
      <c r="I2580" s="23">
        <v>-0.46599183243277698</v>
      </c>
      <c r="J2580" s="23">
        <v>0.97615897045895605</v>
      </c>
    </row>
    <row r="2581" spans="1:10" x14ac:dyDescent="0.2">
      <c r="A2581" s="23" t="s">
        <v>39</v>
      </c>
      <c r="B2581" s="23" t="s">
        <v>275</v>
      </c>
      <c r="C2581" s="23" t="s">
        <v>280</v>
      </c>
      <c r="D2581" s="23">
        <v>9</v>
      </c>
      <c r="E2581" s="23" t="s">
        <v>285</v>
      </c>
      <c r="F2581" s="23">
        <v>2.76722214678723E-2</v>
      </c>
      <c r="G2581" s="23">
        <v>2.4430457626365702E-2</v>
      </c>
      <c r="H2581" s="23">
        <v>0.25734297255897498</v>
      </c>
      <c r="I2581" s="23">
        <v>1.1326935373493801</v>
      </c>
      <c r="J2581" s="23">
        <v>0.96272434801782802</v>
      </c>
    </row>
    <row r="2582" spans="1:10" x14ac:dyDescent="0.2">
      <c r="A2582" s="23" t="s">
        <v>39</v>
      </c>
      <c r="B2582" s="23" t="s">
        <v>275</v>
      </c>
      <c r="C2582" s="23" t="s">
        <v>280</v>
      </c>
      <c r="D2582" s="23">
        <v>9</v>
      </c>
      <c r="E2582" s="23" t="s">
        <v>284</v>
      </c>
      <c r="F2582" s="23">
        <v>2.76722214678723E-2</v>
      </c>
      <c r="G2582" s="23">
        <v>3.6505621011559498E-2</v>
      </c>
      <c r="H2582" s="23">
        <v>0.44843522777044997</v>
      </c>
      <c r="I2582" s="23">
        <v>0.75802631762132999</v>
      </c>
      <c r="J2582" s="23">
        <v>0.97674167874465601</v>
      </c>
    </row>
    <row r="2583" spans="1:10" x14ac:dyDescent="0.2">
      <c r="A2583" s="23" t="s">
        <v>39</v>
      </c>
      <c r="B2583" s="23" t="s">
        <v>275</v>
      </c>
      <c r="C2583" s="23" t="s">
        <v>280</v>
      </c>
      <c r="D2583" s="23">
        <v>9</v>
      </c>
      <c r="E2583" s="23" t="s">
        <v>283</v>
      </c>
      <c r="F2583" s="23">
        <v>0.25307921870500699</v>
      </c>
      <c r="G2583" s="23">
        <v>0.22689602919294299</v>
      </c>
      <c r="H2583" s="23">
        <v>0.301502491877642</v>
      </c>
      <c r="I2583" s="23">
        <v>1.11539730159755</v>
      </c>
      <c r="J2583" s="23">
        <v>0.94290418508714702</v>
      </c>
    </row>
    <row r="2584" spans="1:10" x14ac:dyDescent="0.2">
      <c r="A2584" s="23" t="s">
        <v>39</v>
      </c>
      <c r="B2584" s="23" t="s">
        <v>275</v>
      </c>
      <c r="C2584" s="23" t="s">
        <v>280</v>
      </c>
      <c r="D2584" s="23">
        <v>9</v>
      </c>
      <c r="E2584" s="23" t="s">
        <v>282</v>
      </c>
      <c r="F2584" s="23">
        <v>2.7839085506099499E-2</v>
      </c>
      <c r="G2584" s="23">
        <v>3.6937229661626103E-2</v>
      </c>
      <c r="H2584" s="23">
        <v>0.45103758498054403</v>
      </c>
      <c r="I2584" s="23">
        <v>0.75368634196790796</v>
      </c>
      <c r="J2584" s="23">
        <v>0.92538415279949504</v>
      </c>
    </row>
    <row r="2585" spans="1:10" x14ac:dyDescent="0.2">
      <c r="A2585" s="23" t="s">
        <v>39</v>
      </c>
      <c r="B2585" s="23" t="s">
        <v>275</v>
      </c>
      <c r="C2585" s="23" t="s">
        <v>280</v>
      </c>
      <c r="D2585" s="23">
        <v>9</v>
      </c>
      <c r="E2585" s="23" t="s">
        <v>281</v>
      </c>
      <c r="F2585" s="23">
        <v>1.2146773213689699E-2</v>
      </c>
      <c r="G2585" s="23">
        <v>4.78716778005875E-2</v>
      </c>
      <c r="H2585" s="23">
        <v>0.79969943648608699</v>
      </c>
      <c r="I2585" s="23">
        <v>0.25373610810734198</v>
      </c>
      <c r="J2585" s="23">
        <v>0.96384029482246703</v>
      </c>
    </row>
    <row r="2586" spans="1:10" x14ac:dyDescent="0.2">
      <c r="A2586" s="23" t="s">
        <v>39</v>
      </c>
      <c r="B2586" s="23" t="s">
        <v>275</v>
      </c>
      <c r="C2586" s="23" t="s">
        <v>280</v>
      </c>
      <c r="D2586" s="23">
        <v>9</v>
      </c>
      <c r="E2586" s="23" t="s">
        <v>279</v>
      </c>
      <c r="F2586" s="23">
        <v>4.7948883003177704E-3</v>
      </c>
      <c r="G2586" s="23">
        <v>7.3271747157195005E-2</v>
      </c>
      <c r="H2586" s="23">
        <v>0.94942959064492505</v>
      </c>
      <c r="I2586" s="23">
        <v>6.5439797552949902E-2</v>
      </c>
      <c r="J2586" s="23">
        <v>0.99173363906154599</v>
      </c>
    </row>
    <row r="2587" spans="1:10" x14ac:dyDescent="0.2">
      <c r="A2587" s="23" t="s">
        <v>43</v>
      </c>
      <c r="B2587" s="23" t="s">
        <v>275</v>
      </c>
      <c r="C2587" s="23" t="s">
        <v>280</v>
      </c>
      <c r="D2587" s="23">
        <v>3</v>
      </c>
      <c r="E2587" s="23" t="s">
        <v>287</v>
      </c>
      <c r="F2587" s="23">
        <v>3.4275159069110599E-2</v>
      </c>
      <c r="G2587" s="23">
        <v>5.8001301114907498E-2</v>
      </c>
      <c r="H2587" s="23">
        <v>0.55456212314545195</v>
      </c>
      <c r="I2587" s="23">
        <v>0.59093776191688197</v>
      </c>
      <c r="J2587" s="23">
        <v>0.96272434801782802</v>
      </c>
    </row>
    <row r="2588" spans="1:10" x14ac:dyDescent="0.2">
      <c r="A2588" s="23" t="s">
        <v>43</v>
      </c>
      <c r="B2588" s="23" t="s">
        <v>275</v>
      </c>
      <c r="C2588" s="23" t="s">
        <v>280</v>
      </c>
      <c r="D2588" s="23">
        <v>3</v>
      </c>
      <c r="E2588" s="23" t="s">
        <v>284</v>
      </c>
      <c r="F2588" s="23">
        <v>3.4275159069110599E-2</v>
      </c>
      <c r="G2588" s="23">
        <v>8.7644094802828407E-2</v>
      </c>
      <c r="H2588" s="23">
        <v>0.69574395229018104</v>
      </c>
      <c r="I2588" s="23">
        <v>0.39107208701531898</v>
      </c>
      <c r="J2588" s="23">
        <v>0.97674167874465601</v>
      </c>
    </row>
    <row r="2589" spans="1:10" x14ac:dyDescent="0.2">
      <c r="A2589" s="23" t="s">
        <v>43</v>
      </c>
      <c r="B2589" s="23" t="s">
        <v>275</v>
      </c>
      <c r="C2589" s="23" t="s">
        <v>280</v>
      </c>
      <c r="D2589" s="23">
        <v>3</v>
      </c>
      <c r="E2589" s="23" t="s">
        <v>283</v>
      </c>
      <c r="F2589" s="23">
        <v>-0.72009916183578504</v>
      </c>
      <c r="G2589" s="23">
        <v>0.40062179183774399</v>
      </c>
      <c r="H2589" s="23">
        <v>0.32321165036349803</v>
      </c>
      <c r="I2589" s="23">
        <v>-1.79745379933659</v>
      </c>
      <c r="J2589" s="23">
        <v>0.94290418508714702</v>
      </c>
    </row>
    <row r="2590" spans="1:10" x14ac:dyDescent="0.2">
      <c r="A2590" s="23" t="s">
        <v>43</v>
      </c>
      <c r="B2590" s="23" t="s">
        <v>275</v>
      </c>
      <c r="C2590" s="23" t="s">
        <v>280</v>
      </c>
      <c r="D2590" s="23">
        <v>3</v>
      </c>
      <c r="E2590" s="23" t="s">
        <v>282</v>
      </c>
      <c r="F2590" s="23">
        <v>3.6409680556053599E-2</v>
      </c>
      <c r="G2590" s="23">
        <v>5.9596472510887198E-2</v>
      </c>
      <c r="H2590" s="23">
        <v>0.54124139501375801</v>
      </c>
      <c r="I2590" s="23">
        <v>0.61093683941448396</v>
      </c>
      <c r="J2590" s="23">
        <v>0.92538415279949504</v>
      </c>
    </row>
    <row r="2591" spans="1:10" x14ac:dyDescent="0.2">
      <c r="A2591" s="23" t="s">
        <v>43</v>
      </c>
      <c r="B2591" s="23" t="s">
        <v>275</v>
      </c>
      <c r="C2591" s="23" t="s">
        <v>280</v>
      </c>
      <c r="D2591" s="23">
        <v>3</v>
      </c>
      <c r="E2591" s="23" t="s">
        <v>281</v>
      </c>
      <c r="F2591" s="23">
        <v>7.6322462584201806E-2</v>
      </c>
      <c r="G2591" s="23">
        <v>7.9779735714606601E-2</v>
      </c>
      <c r="H2591" s="23">
        <v>0.33873648503933901</v>
      </c>
      <c r="I2591" s="23">
        <v>0.95666477082886803</v>
      </c>
      <c r="J2591" s="23">
        <v>0.96384029482246703</v>
      </c>
    </row>
    <row r="2592" spans="1:10" x14ac:dyDescent="0.2">
      <c r="A2592" s="23" t="s">
        <v>43</v>
      </c>
      <c r="B2592" s="23" t="s">
        <v>275</v>
      </c>
      <c r="C2592" s="23" t="s">
        <v>280</v>
      </c>
      <c r="D2592" s="23">
        <v>3</v>
      </c>
      <c r="E2592" s="23" t="s">
        <v>279</v>
      </c>
      <c r="F2592" s="23">
        <v>9.8652694724842296E-2</v>
      </c>
      <c r="G2592" s="23">
        <v>8.3092408610303994E-2</v>
      </c>
      <c r="H2592" s="23">
        <v>0.35702212455975502</v>
      </c>
      <c r="I2592" s="23">
        <v>1.18726483411396</v>
      </c>
      <c r="J2592" s="23">
        <v>0.97615897045895605</v>
      </c>
    </row>
    <row r="2593" spans="1:10" x14ac:dyDescent="0.2">
      <c r="A2593" s="23" t="s">
        <v>24</v>
      </c>
      <c r="B2593" s="23" t="s">
        <v>275</v>
      </c>
      <c r="C2593" s="23" t="s">
        <v>280</v>
      </c>
      <c r="D2593" s="23">
        <v>16</v>
      </c>
      <c r="E2593" s="23" t="s">
        <v>285</v>
      </c>
      <c r="F2593" s="23">
        <v>9.0172801869319794E-2</v>
      </c>
      <c r="G2593" s="23">
        <v>2.9986335050091899E-2</v>
      </c>
      <c r="H2593" s="23">
        <v>2.6372712351492899E-3</v>
      </c>
      <c r="I2593" s="23">
        <v>3.0071298049156998</v>
      </c>
      <c r="J2593" s="23">
        <v>0.107017548680107</v>
      </c>
    </row>
    <row r="2594" spans="1:10" x14ac:dyDescent="0.2">
      <c r="A2594" s="23" t="s">
        <v>24</v>
      </c>
      <c r="B2594" s="23" t="s">
        <v>275</v>
      </c>
      <c r="C2594" s="23" t="s">
        <v>280</v>
      </c>
      <c r="D2594" s="23">
        <v>16</v>
      </c>
      <c r="E2594" s="23" t="s">
        <v>284</v>
      </c>
      <c r="F2594" s="23">
        <v>9.0172801869319794E-2</v>
      </c>
      <c r="G2594" s="23">
        <v>4.1281764723530602E-2</v>
      </c>
      <c r="H2594" s="23">
        <v>2.8938355178644799E-2</v>
      </c>
      <c r="I2594" s="23">
        <v>2.18432526984297</v>
      </c>
      <c r="J2594" s="23">
        <v>0.64759226214356902</v>
      </c>
    </row>
    <row r="2595" spans="1:10" x14ac:dyDescent="0.2">
      <c r="A2595" s="23" t="s">
        <v>24</v>
      </c>
      <c r="B2595" s="23" t="s">
        <v>275</v>
      </c>
      <c r="C2595" s="23" t="s">
        <v>280</v>
      </c>
      <c r="D2595" s="23">
        <v>16</v>
      </c>
      <c r="E2595" s="23" t="s">
        <v>283</v>
      </c>
      <c r="F2595" s="23">
        <v>-6.3386181103769507E-2</v>
      </c>
      <c r="G2595" s="23">
        <v>0.16526299731409999</v>
      </c>
      <c r="H2595" s="23">
        <v>0.70707551762859699</v>
      </c>
      <c r="I2595" s="23">
        <v>-0.38354732840345002</v>
      </c>
      <c r="J2595" s="23">
        <v>0.94290418508714702</v>
      </c>
    </row>
    <row r="2596" spans="1:10" x14ac:dyDescent="0.2">
      <c r="A2596" s="23" t="s">
        <v>24</v>
      </c>
      <c r="B2596" s="23" t="s">
        <v>275</v>
      </c>
      <c r="C2596" s="23" t="s">
        <v>280</v>
      </c>
      <c r="D2596" s="23">
        <v>16</v>
      </c>
      <c r="E2596" s="23" t="s">
        <v>282</v>
      </c>
      <c r="F2596" s="23">
        <v>9.2520977644047805E-2</v>
      </c>
      <c r="G2596" s="23">
        <v>4.2173082169559499E-2</v>
      </c>
      <c r="H2596" s="23">
        <v>2.82469429640517E-2</v>
      </c>
      <c r="I2596" s="23">
        <v>2.19383959825515</v>
      </c>
      <c r="J2596" s="23">
        <v>0.40756303419560302</v>
      </c>
    </row>
    <row r="2597" spans="1:10" x14ac:dyDescent="0.2">
      <c r="A2597" s="23" t="s">
        <v>24</v>
      </c>
      <c r="B2597" s="23" t="s">
        <v>275</v>
      </c>
      <c r="C2597" s="23" t="s">
        <v>280</v>
      </c>
      <c r="D2597" s="23">
        <v>16</v>
      </c>
      <c r="E2597" s="23" t="s">
        <v>281</v>
      </c>
      <c r="F2597" s="23">
        <v>5.3122160610756697E-2</v>
      </c>
      <c r="G2597" s="23">
        <v>5.60265858007594E-2</v>
      </c>
      <c r="H2597" s="23">
        <v>0.34304807046096197</v>
      </c>
      <c r="I2597" s="23">
        <v>0.94815987537896096</v>
      </c>
      <c r="J2597" s="23">
        <v>0.96384029482246703</v>
      </c>
    </row>
    <row r="2598" spans="1:10" x14ac:dyDescent="0.2">
      <c r="A2598" s="23" t="s">
        <v>24</v>
      </c>
      <c r="B2598" s="23" t="s">
        <v>275</v>
      </c>
      <c r="C2598" s="23" t="s">
        <v>280</v>
      </c>
      <c r="D2598" s="23">
        <v>16</v>
      </c>
      <c r="E2598" s="23" t="s">
        <v>279</v>
      </c>
      <c r="F2598" s="23">
        <v>4.7837965838033597E-2</v>
      </c>
      <c r="G2598" s="23">
        <v>8.7692547710743293E-2</v>
      </c>
      <c r="H2598" s="23">
        <v>0.59341669929276497</v>
      </c>
      <c r="I2598" s="23">
        <v>0.54551916995077698</v>
      </c>
      <c r="J2598" s="23">
        <v>0.97615897045895605</v>
      </c>
    </row>
    <row r="2599" spans="1:10" x14ac:dyDescent="0.2">
      <c r="A2599" s="23" t="s">
        <v>25</v>
      </c>
      <c r="B2599" s="23" t="s">
        <v>275</v>
      </c>
      <c r="C2599" s="23" t="s">
        <v>280</v>
      </c>
      <c r="D2599" s="23">
        <v>8</v>
      </c>
      <c r="E2599" s="23" t="s">
        <v>285</v>
      </c>
      <c r="F2599" s="23">
        <v>4.2138076977199797E-2</v>
      </c>
      <c r="G2599" s="23">
        <v>6.1851259162324701E-2</v>
      </c>
      <c r="H2599" s="23">
        <v>0.49569381287633502</v>
      </c>
      <c r="I2599" s="23">
        <v>0.68128082674293</v>
      </c>
      <c r="J2599" s="23">
        <v>0.96272434801782802</v>
      </c>
    </row>
    <row r="2600" spans="1:10" x14ac:dyDescent="0.2">
      <c r="A2600" s="23" t="s">
        <v>25</v>
      </c>
      <c r="B2600" s="23" t="s">
        <v>275</v>
      </c>
      <c r="C2600" s="23" t="s">
        <v>280</v>
      </c>
      <c r="D2600" s="23">
        <v>8</v>
      </c>
      <c r="E2600" s="23" t="s">
        <v>284</v>
      </c>
      <c r="F2600" s="23">
        <v>4.2138076977199797E-2</v>
      </c>
      <c r="G2600" s="23">
        <v>6.1851259162324701E-2</v>
      </c>
      <c r="H2600" s="23">
        <v>0.49569381287633502</v>
      </c>
      <c r="I2600" s="23">
        <v>0.68128082674293</v>
      </c>
      <c r="J2600" s="23">
        <v>0.97674167874465601</v>
      </c>
    </row>
    <row r="2601" spans="1:10" x14ac:dyDescent="0.2">
      <c r="A2601" s="23" t="s">
        <v>25</v>
      </c>
      <c r="B2601" s="23" t="s">
        <v>275</v>
      </c>
      <c r="C2601" s="23" t="s">
        <v>280</v>
      </c>
      <c r="D2601" s="23">
        <v>8</v>
      </c>
      <c r="E2601" s="23" t="s">
        <v>283</v>
      </c>
      <c r="F2601" s="23">
        <v>0.32099722750513798</v>
      </c>
      <c r="G2601" s="23">
        <v>0.20723838689256099</v>
      </c>
      <c r="H2601" s="23">
        <v>0.17237099288672</v>
      </c>
      <c r="I2601" s="23">
        <v>1.5489274565312701</v>
      </c>
      <c r="J2601" s="23">
        <v>0.94290418508714702</v>
      </c>
    </row>
    <row r="2602" spans="1:10" x14ac:dyDescent="0.2">
      <c r="A2602" s="23" t="s">
        <v>25</v>
      </c>
      <c r="B2602" s="23" t="s">
        <v>275</v>
      </c>
      <c r="C2602" s="23" t="s">
        <v>280</v>
      </c>
      <c r="D2602" s="23">
        <v>8</v>
      </c>
      <c r="E2602" s="23" t="s">
        <v>282</v>
      </c>
      <c r="F2602" s="23">
        <v>4.4834516430338298E-2</v>
      </c>
      <c r="G2602" s="23">
        <v>5.2544422877414503E-2</v>
      </c>
      <c r="H2602" s="23">
        <v>0.39351026026139502</v>
      </c>
      <c r="I2602" s="23">
        <v>0.85326879571856096</v>
      </c>
      <c r="J2602" s="23">
        <v>0.92538415279949504</v>
      </c>
    </row>
    <row r="2603" spans="1:10" x14ac:dyDescent="0.2">
      <c r="A2603" s="23" t="s">
        <v>25</v>
      </c>
      <c r="B2603" s="23" t="s">
        <v>275</v>
      </c>
      <c r="C2603" s="23" t="s">
        <v>280</v>
      </c>
      <c r="D2603" s="23">
        <v>8</v>
      </c>
      <c r="E2603" s="23" t="s">
        <v>281</v>
      </c>
      <c r="F2603" s="23">
        <v>3.4803483328614201E-2</v>
      </c>
      <c r="G2603" s="23">
        <v>7.0678744913949099E-2</v>
      </c>
      <c r="H2603" s="23">
        <v>0.62242390595601604</v>
      </c>
      <c r="I2603" s="23">
        <v>0.49241795918967202</v>
      </c>
      <c r="J2603" s="23">
        <v>0.96384029482246703</v>
      </c>
    </row>
    <row r="2604" spans="1:10" x14ac:dyDescent="0.2">
      <c r="A2604" s="23" t="s">
        <v>25</v>
      </c>
      <c r="B2604" s="23" t="s">
        <v>275</v>
      </c>
      <c r="C2604" s="23" t="s">
        <v>280</v>
      </c>
      <c r="D2604" s="23">
        <v>8</v>
      </c>
      <c r="E2604" s="23" t="s">
        <v>279</v>
      </c>
      <c r="F2604" s="23">
        <v>3.7271044801042298E-2</v>
      </c>
      <c r="G2604" s="23">
        <v>8.8666256230037405E-2</v>
      </c>
      <c r="H2604" s="23">
        <v>0.68683135674372497</v>
      </c>
      <c r="I2604" s="23">
        <v>0.42035207513832101</v>
      </c>
      <c r="J2604" s="23">
        <v>0.97615897045895605</v>
      </c>
    </row>
    <row r="2605" spans="1:10" x14ac:dyDescent="0.2">
      <c r="A2605" s="23" t="s">
        <v>26</v>
      </c>
      <c r="B2605" s="23" t="s">
        <v>275</v>
      </c>
      <c r="C2605" s="23" t="s">
        <v>280</v>
      </c>
      <c r="D2605" s="23">
        <v>11</v>
      </c>
      <c r="E2605" s="23" t="s">
        <v>285</v>
      </c>
      <c r="F2605" s="23">
        <v>-3.8372761872832901E-2</v>
      </c>
      <c r="G2605" s="23">
        <v>5.9509204448553399E-2</v>
      </c>
      <c r="H2605" s="23">
        <v>0.51904344029698501</v>
      </c>
      <c r="I2605" s="23">
        <v>-0.64482061604447605</v>
      </c>
      <c r="J2605" s="23">
        <v>0.96272434801782802</v>
      </c>
    </row>
    <row r="2606" spans="1:10" x14ac:dyDescent="0.2">
      <c r="A2606" s="23" t="s">
        <v>26</v>
      </c>
      <c r="B2606" s="23" t="s">
        <v>275</v>
      </c>
      <c r="C2606" s="23" t="s">
        <v>280</v>
      </c>
      <c r="D2606" s="23">
        <v>11</v>
      </c>
      <c r="E2606" s="23" t="s">
        <v>284</v>
      </c>
      <c r="F2606" s="23">
        <v>-3.8372761872832901E-2</v>
      </c>
      <c r="G2606" s="23">
        <v>5.9509204448553399E-2</v>
      </c>
      <c r="H2606" s="23">
        <v>0.51904344029698501</v>
      </c>
      <c r="I2606" s="23">
        <v>-0.64482061604447605</v>
      </c>
      <c r="J2606" s="23">
        <v>0.97674167874465601</v>
      </c>
    </row>
    <row r="2607" spans="1:10" x14ac:dyDescent="0.2">
      <c r="A2607" s="23" t="s">
        <v>26</v>
      </c>
      <c r="B2607" s="23" t="s">
        <v>275</v>
      </c>
      <c r="C2607" s="23" t="s">
        <v>280</v>
      </c>
      <c r="D2607" s="23">
        <v>11</v>
      </c>
      <c r="E2607" s="23" t="s">
        <v>283</v>
      </c>
      <c r="F2607" s="23">
        <v>1.90675061379596E-3</v>
      </c>
      <c r="G2607" s="23">
        <v>0.233984832103799</v>
      </c>
      <c r="H2607" s="23">
        <v>0.993675857572897</v>
      </c>
      <c r="I2607" s="23">
        <v>8.1490351175844498E-3</v>
      </c>
      <c r="J2607" s="23">
        <v>0.993675857572897</v>
      </c>
    </row>
    <row r="2608" spans="1:10" x14ac:dyDescent="0.2">
      <c r="A2608" s="23" t="s">
        <v>26</v>
      </c>
      <c r="B2608" s="23" t="s">
        <v>275</v>
      </c>
      <c r="C2608" s="23" t="s">
        <v>280</v>
      </c>
      <c r="D2608" s="23">
        <v>11</v>
      </c>
      <c r="E2608" s="23" t="s">
        <v>282</v>
      </c>
      <c r="F2608" s="23">
        <v>-4.0154064768423002E-2</v>
      </c>
      <c r="G2608" s="23">
        <v>5.3515102419884601E-2</v>
      </c>
      <c r="H2608" s="23">
        <v>0.453055101368876</v>
      </c>
      <c r="I2608" s="23">
        <v>-0.75033145696649095</v>
      </c>
      <c r="J2608" s="23">
        <v>0.92538415279949504</v>
      </c>
    </row>
    <row r="2609" spans="1:10" x14ac:dyDescent="0.2">
      <c r="A2609" s="23" t="s">
        <v>26</v>
      </c>
      <c r="B2609" s="23" t="s">
        <v>275</v>
      </c>
      <c r="C2609" s="23" t="s">
        <v>280</v>
      </c>
      <c r="D2609" s="23">
        <v>11</v>
      </c>
      <c r="E2609" s="23" t="s">
        <v>281</v>
      </c>
      <c r="F2609" s="23">
        <v>3.05722321234288E-2</v>
      </c>
      <c r="G2609" s="23">
        <v>7.5292739757546898E-2</v>
      </c>
      <c r="H2609" s="23">
        <v>0.68470961833713195</v>
      </c>
      <c r="I2609" s="23">
        <v>0.406044888549356</v>
      </c>
      <c r="J2609" s="23">
        <v>0.96384029482246703</v>
      </c>
    </row>
    <row r="2610" spans="1:10" x14ac:dyDescent="0.2">
      <c r="A2610" s="23" t="s">
        <v>26</v>
      </c>
      <c r="B2610" s="23" t="s">
        <v>275</v>
      </c>
      <c r="C2610" s="23" t="s">
        <v>280</v>
      </c>
      <c r="D2610" s="23">
        <v>11</v>
      </c>
      <c r="E2610" s="23" t="s">
        <v>279</v>
      </c>
      <c r="F2610" s="23">
        <v>5.0717138612657503E-2</v>
      </c>
      <c r="G2610" s="23">
        <v>0.137383481964167</v>
      </c>
      <c r="H2610" s="23">
        <v>0.71970157379362998</v>
      </c>
      <c r="I2610" s="23">
        <v>0.36916474882974498</v>
      </c>
      <c r="J2610" s="23">
        <v>0.97615897045895605</v>
      </c>
    </row>
    <row r="2611" spans="1:10" x14ac:dyDescent="0.2">
      <c r="A2611" s="23" t="s">
        <v>34</v>
      </c>
      <c r="B2611" s="23" t="s">
        <v>275</v>
      </c>
      <c r="C2611" s="23" t="s">
        <v>280</v>
      </c>
      <c r="D2611" s="23">
        <v>7</v>
      </c>
      <c r="E2611" s="23" t="s">
        <v>285</v>
      </c>
      <c r="F2611" s="23">
        <v>5.1365985401073198E-2</v>
      </c>
      <c r="G2611" s="23">
        <v>6.3270819048525495E-2</v>
      </c>
      <c r="H2611" s="23">
        <v>0.416881599185636</v>
      </c>
      <c r="I2611" s="23">
        <v>0.81184321893601696</v>
      </c>
      <c r="J2611" s="23">
        <v>0.96272434801782802</v>
      </c>
    </row>
    <row r="2612" spans="1:10" x14ac:dyDescent="0.2">
      <c r="A2612" s="23" t="s">
        <v>34</v>
      </c>
      <c r="B2612" s="23" t="s">
        <v>275</v>
      </c>
      <c r="C2612" s="23" t="s">
        <v>280</v>
      </c>
      <c r="D2612" s="23">
        <v>7</v>
      </c>
      <c r="E2612" s="23" t="s">
        <v>284</v>
      </c>
      <c r="F2612" s="23">
        <v>5.1365985401073198E-2</v>
      </c>
      <c r="G2612" s="23">
        <v>6.3270819048525495E-2</v>
      </c>
      <c r="H2612" s="23">
        <v>0.416881599185636</v>
      </c>
      <c r="I2612" s="23">
        <v>0.81184321893601696</v>
      </c>
      <c r="J2612" s="23">
        <v>0.97674167874465601</v>
      </c>
    </row>
    <row r="2613" spans="1:10" x14ac:dyDescent="0.2">
      <c r="A2613" s="23" t="s">
        <v>34</v>
      </c>
      <c r="B2613" s="23" t="s">
        <v>275</v>
      </c>
      <c r="C2613" s="23" t="s">
        <v>280</v>
      </c>
      <c r="D2613" s="23">
        <v>7</v>
      </c>
      <c r="E2613" s="23" t="s">
        <v>283</v>
      </c>
      <c r="F2613" s="23">
        <v>0.19425750632661701</v>
      </c>
      <c r="G2613" s="23">
        <v>0.24965792508509499</v>
      </c>
      <c r="H2613" s="23">
        <v>0.47170937319941297</v>
      </c>
      <c r="I2613" s="23">
        <v>0.77809469200869597</v>
      </c>
      <c r="J2613" s="23">
        <v>0.94290418508714702</v>
      </c>
    </row>
    <row r="2614" spans="1:10" x14ac:dyDescent="0.2">
      <c r="A2614" s="23" t="s">
        <v>34</v>
      </c>
      <c r="B2614" s="23" t="s">
        <v>275</v>
      </c>
      <c r="C2614" s="23" t="s">
        <v>280</v>
      </c>
      <c r="D2614" s="23">
        <v>7</v>
      </c>
      <c r="E2614" s="23" t="s">
        <v>282</v>
      </c>
      <c r="F2614" s="23">
        <v>5.3696982360218602E-2</v>
      </c>
      <c r="G2614" s="23">
        <v>6.4061385763551207E-2</v>
      </c>
      <c r="H2614" s="23">
        <v>0.40191199862369498</v>
      </c>
      <c r="I2614" s="23">
        <v>0.838211376794325</v>
      </c>
      <c r="J2614" s="23">
        <v>0.92538415279949504</v>
      </c>
    </row>
    <row r="2615" spans="1:10" x14ac:dyDescent="0.2">
      <c r="A2615" s="23" t="s">
        <v>34</v>
      </c>
      <c r="B2615" s="23" t="s">
        <v>275</v>
      </c>
      <c r="C2615" s="23" t="s">
        <v>280</v>
      </c>
      <c r="D2615" s="23">
        <v>7</v>
      </c>
      <c r="E2615" s="23" t="s">
        <v>281</v>
      </c>
      <c r="F2615" s="23">
        <v>1.54552672779673E-2</v>
      </c>
      <c r="G2615" s="23">
        <v>8.1840741893545593E-2</v>
      </c>
      <c r="H2615" s="23">
        <v>0.85021379984616996</v>
      </c>
      <c r="I2615" s="23">
        <v>0.188845639963415</v>
      </c>
      <c r="J2615" s="23">
        <v>0.96384029482246703</v>
      </c>
    </row>
    <row r="2616" spans="1:10" x14ac:dyDescent="0.2">
      <c r="A2616" s="23" t="s">
        <v>34</v>
      </c>
      <c r="B2616" s="23" t="s">
        <v>275</v>
      </c>
      <c r="C2616" s="23" t="s">
        <v>280</v>
      </c>
      <c r="D2616" s="23">
        <v>7</v>
      </c>
      <c r="E2616" s="23" t="s">
        <v>279</v>
      </c>
      <c r="F2616" s="23">
        <v>-1.6781469183881001E-2</v>
      </c>
      <c r="G2616" s="23">
        <v>0.11439351620866101</v>
      </c>
      <c r="H2616" s="23">
        <v>0.888174240581041</v>
      </c>
      <c r="I2616" s="23">
        <v>-0.14669947860742899</v>
      </c>
      <c r="J2616" s="23">
        <v>0.990828736716311</v>
      </c>
    </row>
    <row r="2617" spans="1:10" x14ac:dyDescent="0.2">
      <c r="A2617" s="23" t="s">
        <v>28</v>
      </c>
      <c r="B2617" s="23" t="s">
        <v>275</v>
      </c>
      <c r="C2617" s="23" t="s">
        <v>280</v>
      </c>
      <c r="D2617" s="23">
        <v>15</v>
      </c>
      <c r="E2617" s="23" t="s">
        <v>285</v>
      </c>
      <c r="F2617" s="23">
        <v>-3.1172309087290498E-4</v>
      </c>
      <c r="G2617" s="23">
        <v>3.3009187492232403E-2</v>
      </c>
      <c r="H2617" s="23">
        <v>0.99246526910847799</v>
      </c>
      <c r="I2617" s="23">
        <v>-9.4435251078584907E-3</v>
      </c>
      <c r="J2617" s="23">
        <v>0.99730656310412902</v>
      </c>
    </row>
    <row r="2618" spans="1:10" x14ac:dyDescent="0.2">
      <c r="A2618" s="23" t="s">
        <v>28</v>
      </c>
      <c r="B2618" s="23" t="s">
        <v>275</v>
      </c>
      <c r="C2618" s="23" t="s">
        <v>280</v>
      </c>
      <c r="D2618" s="23">
        <v>15</v>
      </c>
      <c r="E2618" s="23" t="s">
        <v>284</v>
      </c>
      <c r="F2618" s="23">
        <v>-3.1172309087290498E-4</v>
      </c>
      <c r="G2618" s="23">
        <v>3.3009187492232403E-2</v>
      </c>
      <c r="H2618" s="23">
        <v>0.99246526910847799</v>
      </c>
      <c r="I2618" s="23">
        <v>-9.4435251078584907E-3</v>
      </c>
      <c r="J2618" s="23">
        <v>0.99790432681018304</v>
      </c>
    </row>
    <row r="2619" spans="1:10" x14ac:dyDescent="0.2">
      <c r="A2619" s="23" t="s">
        <v>28</v>
      </c>
      <c r="B2619" s="23" t="s">
        <v>275</v>
      </c>
      <c r="C2619" s="23" t="s">
        <v>280</v>
      </c>
      <c r="D2619" s="23">
        <v>15</v>
      </c>
      <c r="E2619" s="23" t="s">
        <v>283</v>
      </c>
      <c r="F2619" s="23">
        <v>-0.225965339267926</v>
      </c>
      <c r="G2619" s="23">
        <v>0.15962509625256499</v>
      </c>
      <c r="H2619" s="23">
        <v>0.18040164633005101</v>
      </c>
      <c r="I2619" s="23">
        <v>-1.4156003321081501</v>
      </c>
      <c r="J2619" s="23">
        <v>0.94290418508714702</v>
      </c>
    </row>
    <row r="2620" spans="1:10" x14ac:dyDescent="0.2">
      <c r="A2620" s="23" t="s">
        <v>28</v>
      </c>
      <c r="B2620" s="23" t="s">
        <v>275</v>
      </c>
      <c r="C2620" s="23" t="s">
        <v>280</v>
      </c>
      <c r="D2620" s="23">
        <v>15</v>
      </c>
      <c r="E2620" s="23" t="s">
        <v>282</v>
      </c>
      <c r="F2620" s="23">
        <v>-3.28221443056322E-4</v>
      </c>
      <c r="G2620" s="23">
        <v>2.9694451671579199E-2</v>
      </c>
      <c r="H2620" s="23">
        <v>0.99118092860131801</v>
      </c>
      <c r="I2620" s="23">
        <v>-1.10532919309793E-2</v>
      </c>
      <c r="J2620" s="23">
        <v>0.99792670850563803</v>
      </c>
    </row>
    <row r="2621" spans="1:10" x14ac:dyDescent="0.2">
      <c r="A2621" s="23" t="s">
        <v>28</v>
      </c>
      <c r="B2621" s="23" t="s">
        <v>275</v>
      </c>
      <c r="C2621" s="23" t="s">
        <v>280</v>
      </c>
      <c r="D2621" s="23">
        <v>15</v>
      </c>
      <c r="E2621" s="23" t="s">
        <v>281</v>
      </c>
      <c r="F2621" s="23">
        <v>-3.03556093509148E-3</v>
      </c>
      <c r="G2621" s="23">
        <v>3.8272888889850497E-2</v>
      </c>
      <c r="H2621" s="23">
        <v>0.93678318218576795</v>
      </c>
      <c r="I2621" s="23">
        <v>-7.9313608748684594E-2</v>
      </c>
      <c r="J2621" s="23">
        <v>0.96384029482246703</v>
      </c>
    </row>
    <row r="2622" spans="1:10" x14ac:dyDescent="0.2">
      <c r="A2622" s="23" t="s">
        <v>28</v>
      </c>
      <c r="B2622" s="23" t="s">
        <v>275</v>
      </c>
      <c r="C2622" s="23" t="s">
        <v>280</v>
      </c>
      <c r="D2622" s="23">
        <v>15</v>
      </c>
      <c r="E2622" s="23" t="s">
        <v>279</v>
      </c>
      <c r="F2622" s="23">
        <v>-1.14195131928304E-2</v>
      </c>
      <c r="G2622" s="23">
        <v>5.7997693095187E-2</v>
      </c>
      <c r="H2622" s="23">
        <v>0.846738716915864</v>
      </c>
      <c r="I2622" s="23">
        <v>-0.19689598988167401</v>
      </c>
      <c r="J2622" s="23">
        <v>0.98844459069776303</v>
      </c>
    </row>
    <row r="2623" spans="1:10" x14ac:dyDescent="0.2">
      <c r="A2623" s="23" t="s">
        <v>40</v>
      </c>
      <c r="B2623" s="23" t="s">
        <v>275</v>
      </c>
      <c r="C2623" s="23" t="s">
        <v>280</v>
      </c>
      <c r="D2623" s="23">
        <v>8</v>
      </c>
      <c r="E2623" s="23" t="s">
        <v>285</v>
      </c>
      <c r="F2623" s="23">
        <v>-6.2566850664961801E-2</v>
      </c>
      <c r="G2623" s="23">
        <v>6.01863747233298E-2</v>
      </c>
      <c r="H2623" s="23">
        <v>0.29854820736800902</v>
      </c>
      <c r="I2623" s="23">
        <v>-1.0395517416122</v>
      </c>
      <c r="J2623" s="23">
        <v>0.96272434801782802</v>
      </c>
    </row>
    <row r="2624" spans="1:10" x14ac:dyDescent="0.2">
      <c r="A2624" s="23" t="s">
        <v>40</v>
      </c>
      <c r="B2624" s="23" t="s">
        <v>275</v>
      </c>
      <c r="C2624" s="23" t="s">
        <v>280</v>
      </c>
      <c r="D2624" s="23">
        <v>8</v>
      </c>
      <c r="E2624" s="23" t="s">
        <v>284</v>
      </c>
      <c r="F2624" s="23">
        <v>-6.2566850664961801E-2</v>
      </c>
      <c r="G2624" s="23">
        <v>6.01863747233298E-2</v>
      </c>
      <c r="H2624" s="23">
        <v>0.29854820736800902</v>
      </c>
      <c r="I2624" s="23">
        <v>-1.0395517416122</v>
      </c>
      <c r="J2624" s="23">
        <v>0.97674167874465601</v>
      </c>
    </row>
    <row r="2625" spans="1:10" x14ac:dyDescent="0.2">
      <c r="A2625" s="23" t="s">
        <v>40</v>
      </c>
      <c r="B2625" s="23" t="s">
        <v>275</v>
      </c>
      <c r="C2625" s="23" t="s">
        <v>280</v>
      </c>
      <c r="D2625" s="23">
        <v>8</v>
      </c>
      <c r="E2625" s="23" t="s">
        <v>283</v>
      </c>
      <c r="F2625" s="23">
        <v>0.12767113317112799</v>
      </c>
      <c r="G2625" s="23">
        <v>0.23465538396025401</v>
      </c>
      <c r="H2625" s="23">
        <v>0.60599867205385205</v>
      </c>
      <c r="I2625" s="23">
        <v>0.54407928348557699</v>
      </c>
      <c r="J2625" s="23">
        <v>0.94290418508714702</v>
      </c>
    </row>
    <row r="2626" spans="1:10" x14ac:dyDescent="0.2">
      <c r="A2626" s="23" t="s">
        <v>40</v>
      </c>
      <c r="B2626" s="23" t="s">
        <v>275</v>
      </c>
      <c r="C2626" s="23" t="s">
        <v>280</v>
      </c>
      <c r="D2626" s="23">
        <v>8</v>
      </c>
      <c r="E2626" s="23" t="s">
        <v>282</v>
      </c>
      <c r="F2626" s="23">
        <v>-6.5297006850345493E-2</v>
      </c>
      <c r="G2626" s="23">
        <v>6.0552338498771598E-2</v>
      </c>
      <c r="H2626" s="23">
        <v>0.28087469887523298</v>
      </c>
      <c r="I2626" s="23">
        <v>-1.0783564841458599</v>
      </c>
      <c r="J2626" s="23">
        <v>0.92538415279949504</v>
      </c>
    </row>
    <row r="2627" spans="1:10" x14ac:dyDescent="0.2">
      <c r="A2627" s="23" t="s">
        <v>40</v>
      </c>
      <c r="B2627" s="23" t="s">
        <v>275</v>
      </c>
      <c r="C2627" s="23" t="s">
        <v>280</v>
      </c>
      <c r="D2627" s="23">
        <v>8</v>
      </c>
      <c r="E2627" s="23" t="s">
        <v>281</v>
      </c>
      <c r="F2627" s="23">
        <v>-7.8042774009923904E-2</v>
      </c>
      <c r="G2627" s="23">
        <v>7.6728302472366797E-2</v>
      </c>
      <c r="H2627" s="23">
        <v>0.30909087317498302</v>
      </c>
      <c r="I2627" s="23">
        <v>-1.0171315081293599</v>
      </c>
      <c r="J2627" s="23">
        <v>0.96384029482246703</v>
      </c>
    </row>
    <row r="2628" spans="1:10" x14ac:dyDescent="0.2">
      <c r="A2628" s="23" t="s">
        <v>40</v>
      </c>
      <c r="B2628" s="23" t="s">
        <v>275</v>
      </c>
      <c r="C2628" s="23" t="s">
        <v>280</v>
      </c>
      <c r="D2628" s="23">
        <v>8</v>
      </c>
      <c r="E2628" s="23" t="s">
        <v>279</v>
      </c>
      <c r="F2628" s="23">
        <v>-0.12520787330073499</v>
      </c>
      <c r="G2628" s="23">
        <v>0.131344291730741</v>
      </c>
      <c r="H2628" s="23">
        <v>0.37219811471412501</v>
      </c>
      <c r="I2628" s="23">
        <v>-0.95327990010722496</v>
      </c>
      <c r="J2628" s="23">
        <v>0.97615897045895605</v>
      </c>
    </row>
    <row r="2629" spans="1:10" x14ac:dyDescent="0.2">
      <c r="A2629" s="23" t="s">
        <v>37</v>
      </c>
      <c r="B2629" s="23" t="s">
        <v>275</v>
      </c>
      <c r="C2629" s="23" t="s">
        <v>280</v>
      </c>
      <c r="D2629" s="23">
        <v>11</v>
      </c>
      <c r="E2629" s="23" t="s">
        <v>285</v>
      </c>
      <c r="F2629" s="23">
        <v>2.0759792520089401E-2</v>
      </c>
      <c r="G2629" s="23">
        <v>3.82600359219449E-2</v>
      </c>
      <c r="H2629" s="23">
        <v>0.58740709241977496</v>
      </c>
      <c r="I2629" s="23">
        <v>0.54259730864973299</v>
      </c>
      <c r="J2629" s="23">
        <v>0.96272434801782802</v>
      </c>
    </row>
    <row r="2630" spans="1:10" x14ac:dyDescent="0.2">
      <c r="A2630" s="23" t="s">
        <v>37</v>
      </c>
      <c r="B2630" s="23" t="s">
        <v>275</v>
      </c>
      <c r="C2630" s="23" t="s">
        <v>280</v>
      </c>
      <c r="D2630" s="23">
        <v>11</v>
      </c>
      <c r="E2630" s="23" t="s">
        <v>284</v>
      </c>
      <c r="F2630" s="23">
        <v>2.0759792520089401E-2</v>
      </c>
      <c r="G2630" s="23">
        <v>4.2617330402905301E-2</v>
      </c>
      <c r="H2630" s="23">
        <v>0.62617265320029802</v>
      </c>
      <c r="I2630" s="23">
        <v>0.48712090419145898</v>
      </c>
      <c r="J2630" s="23">
        <v>0.97674167874465601</v>
      </c>
    </row>
    <row r="2631" spans="1:10" x14ac:dyDescent="0.2">
      <c r="A2631" s="23" t="s">
        <v>37</v>
      </c>
      <c r="B2631" s="23" t="s">
        <v>275</v>
      </c>
      <c r="C2631" s="23" t="s">
        <v>280</v>
      </c>
      <c r="D2631" s="23">
        <v>11</v>
      </c>
      <c r="E2631" s="23" t="s">
        <v>283</v>
      </c>
      <c r="F2631" s="23">
        <v>-0.176585065018141</v>
      </c>
      <c r="G2631" s="23">
        <v>0.20051198704356599</v>
      </c>
      <c r="H2631" s="23">
        <v>0.40140121326896699</v>
      </c>
      <c r="I2631" s="23">
        <v>-0.88067086472876899</v>
      </c>
      <c r="J2631" s="23">
        <v>0.94290418508714702</v>
      </c>
    </row>
    <row r="2632" spans="1:10" x14ac:dyDescent="0.2">
      <c r="A2632" s="23" t="s">
        <v>37</v>
      </c>
      <c r="B2632" s="23" t="s">
        <v>275</v>
      </c>
      <c r="C2632" s="23" t="s">
        <v>280</v>
      </c>
      <c r="D2632" s="23">
        <v>11</v>
      </c>
      <c r="E2632" s="23" t="s">
        <v>282</v>
      </c>
      <c r="F2632" s="23">
        <v>2.1569259444096801E-2</v>
      </c>
      <c r="G2632" s="23">
        <v>4.3447153081900801E-2</v>
      </c>
      <c r="H2632" s="23">
        <v>0.61957824978813603</v>
      </c>
      <c r="I2632" s="23">
        <v>0.49644816550896398</v>
      </c>
      <c r="J2632" s="23">
        <v>0.92707264042372906</v>
      </c>
    </row>
    <row r="2633" spans="1:10" x14ac:dyDescent="0.2">
      <c r="A2633" s="23" t="s">
        <v>37</v>
      </c>
      <c r="B2633" s="23" t="s">
        <v>275</v>
      </c>
      <c r="C2633" s="23" t="s">
        <v>280</v>
      </c>
      <c r="D2633" s="23">
        <v>11</v>
      </c>
      <c r="E2633" s="23" t="s">
        <v>281</v>
      </c>
      <c r="F2633" s="23">
        <v>1.6995101720820801E-2</v>
      </c>
      <c r="G2633" s="23">
        <v>5.79279358387799E-2</v>
      </c>
      <c r="H2633" s="23">
        <v>0.76922902068781196</v>
      </c>
      <c r="I2633" s="23">
        <v>0.293383519967294</v>
      </c>
      <c r="J2633" s="23">
        <v>0.96384029482246703</v>
      </c>
    </row>
    <row r="2634" spans="1:10" x14ac:dyDescent="0.2">
      <c r="A2634" s="23" t="s">
        <v>37</v>
      </c>
      <c r="B2634" s="23" t="s">
        <v>275</v>
      </c>
      <c r="C2634" s="23" t="s">
        <v>280</v>
      </c>
      <c r="D2634" s="23">
        <v>11</v>
      </c>
      <c r="E2634" s="23" t="s">
        <v>279</v>
      </c>
      <c r="F2634" s="23">
        <v>-1.04056854489449E-2</v>
      </c>
      <c r="G2634" s="23">
        <v>0.10058981278404799</v>
      </c>
      <c r="H2634" s="23">
        <v>0.91965364473997602</v>
      </c>
      <c r="I2634" s="23">
        <v>-0.103446712554127</v>
      </c>
      <c r="J2634" s="23">
        <v>0.99173363906154599</v>
      </c>
    </row>
    <row r="2635" spans="1:10" x14ac:dyDescent="0.2">
      <c r="A2635" s="23" t="s">
        <v>44</v>
      </c>
      <c r="B2635" s="23" t="s">
        <v>275</v>
      </c>
      <c r="C2635" s="23" t="s">
        <v>280</v>
      </c>
      <c r="D2635" s="23">
        <v>16</v>
      </c>
      <c r="E2635" s="23" t="s">
        <v>285</v>
      </c>
      <c r="F2635" s="23">
        <v>3.3272088736037798E-2</v>
      </c>
      <c r="G2635" s="23">
        <v>3.33793285957232E-2</v>
      </c>
      <c r="H2635" s="23">
        <v>0.31886779444750102</v>
      </c>
      <c r="I2635" s="23">
        <v>0.99678723736524899</v>
      </c>
      <c r="J2635" s="23">
        <v>0.96272434801782802</v>
      </c>
    </row>
    <row r="2636" spans="1:10" x14ac:dyDescent="0.2">
      <c r="A2636" s="23" t="s">
        <v>44</v>
      </c>
      <c r="B2636" s="23" t="s">
        <v>275</v>
      </c>
      <c r="C2636" s="23" t="s">
        <v>280</v>
      </c>
      <c r="D2636" s="23">
        <v>16</v>
      </c>
      <c r="E2636" s="23" t="s">
        <v>284</v>
      </c>
      <c r="F2636" s="23">
        <v>3.3272088736037798E-2</v>
      </c>
      <c r="G2636" s="23">
        <v>3.6039642410474401E-2</v>
      </c>
      <c r="H2636" s="23">
        <v>0.35589878380468998</v>
      </c>
      <c r="I2636" s="23">
        <v>0.92320807063190402</v>
      </c>
      <c r="J2636" s="23">
        <v>0.97674167874465601</v>
      </c>
    </row>
    <row r="2637" spans="1:10" x14ac:dyDescent="0.2">
      <c r="A2637" s="23" t="s">
        <v>44</v>
      </c>
      <c r="B2637" s="23" t="s">
        <v>275</v>
      </c>
      <c r="C2637" s="23" t="s">
        <v>280</v>
      </c>
      <c r="D2637" s="23">
        <v>16</v>
      </c>
      <c r="E2637" s="23" t="s">
        <v>283</v>
      </c>
      <c r="F2637" s="23">
        <v>0.13765334210240401</v>
      </c>
      <c r="G2637" s="23">
        <v>0.17995966220968099</v>
      </c>
      <c r="H2637" s="23">
        <v>0.45702481544293</v>
      </c>
      <c r="I2637" s="23">
        <v>0.76491220539198601</v>
      </c>
      <c r="J2637" s="23">
        <v>0.94290418508714702</v>
      </c>
    </row>
    <row r="2638" spans="1:10" x14ac:dyDescent="0.2">
      <c r="A2638" s="23" t="s">
        <v>44</v>
      </c>
      <c r="B2638" s="23" t="s">
        <v>275</v>
      </c>
      <c r="C2638" s="23" t="s">
        <v>280</v>
      </c>
      <c r="D2638" s="23">
        <v>16</v>
      </c>
      <c r="E2638" s="23" t="s">
        <v>282</v>
      </c>
      <c r="F2638" s="23">
        <v>3.5014918254194699E-2</v>
      </c>
      <c r="G2638" s="23">
        <v>3.67234093496632E-2</v>
      </c>
      <c r="H2638" s="23">
        <v>0.34034855341435299</v>
      </c>
      <c r="I2638" s="23">
        <v>0.95347678427127902</v>
      </c>
      <c r="J2638" s="23">
        <v>0.92538415279949504</v>
      </c>
    </row>
    <row r="2639" spans="1:10" x14ac:dyDescent="0.2">
      <c r="A2639" s="23" t="s">
        <v>44</v>
      </c>
      <c r="B2639" s="23" t="s">
        <v>275</v>
      </c>
      <c r="C2639" s="23" t="s">
        <v>280</v>
      </c>
      <c r="D2639" s="23">
        <v>16</v>
      </c>
      <c r="E2639" s="23" t="s">
        <v>281</v>
      </c>
      <c r="F2639" s="23">
        <v>6.3955061840336294E-2</v>
      </c>
      <c r="G2639" s="23">
        <v>5.0028576579787203E-2</v>
      </c>
      <c r="H2639" s="23">
        <v>0.20111878258063901</v>
      </c>
      <c r="I2639" s="23">
        <v>1.2783706076134</v>
      </c>
      <c r="J2639" s="23">
        <v>0.96384029482246703</v>
      </c>
    </row>
    <row r="2640" spans="1:10" x14ac:dyDescent="0.2">
      <c r="A2640" s="23" t="s">
        <v>44</v>
      </c>
      <c r="B2640" s="23" t="s">
        <v>275</v>
      </c>
      <c r="C2640" s="23" t="s">
        <v>280</v>
      </c>
      <c r="D2640" s="23">
        <v>16</v>
      </c>
      <c r="E2640" s="23" t="s">
        <v>279</v>
      </c>
      <c r="F2640" s="23">
        <v>9.1859984460506097E-2</v>
      </c>
      <c r="G2640" s="23">
        <v>8.8893599282666394E-2</v>
      </c>
      <c r="H2640" s="23">
        <v>0.31780492083047301</v>
      </c>
      <c r="I2640" s="23">
        <v>1.03337006490655</v>
      </c>
      <c r="J2640" s="23">
        <v>0.97615897045895605</v>
      </c>
    </row>
    <row r="2641" spans="1:10" x14ac:dyDescent="0.2">
      <c r="A2641" s="23" t="s">
        <v>47</v>
      </c>
      <c r="B2641" s="23" t="s">
        <v>275</v>
      </c>
      <c r="C2641" s="23" t="s">
        <v>280</v>
      </c>
      <c r="D2641" s="23">
        <v>7</v>
      </c>
      <c r="E2641" s="23" t="s">
        <v>285</v>
      </c>
      <c r="F2641" s="23">
        <v>-1.0398044288985E-2</v>
      </c>
      <c r="G2641" s="23">
        <v>5.6789861843983901E-2</v>
      </c>
      <c r="H2641" s="23">
        <v>0.85472203460692597</v>
      </c>
      <c r="I2641" s="23">
        <v>-0.18309684072750601</v>
      </c>
      <c r="J2641" s="23">
        <v>0.96272434801782802</v>
      </c>
    </row>
    <row r="2642" spans="1:10" x14ac:dyDescent="0.2">
      <c r="A2642" s="23" t="s">
        <v>47</v>
      </c>
      <c r="B2642" s="23" t="s">
        <v>275</v>
      </c>
      <c r="C2642" s="23" t="s">
        <v>280</v>
      </c>
      <c r="D2642" s="23">
        <v>7</v>
      </c>
      <c r="E2642" s="23" t="s">
        <v>284</v>
      </c>
      <c r="F2642" s="23">
        <v>-1.0398044288985E-2</v>
      </c>
      <c r="G2642" s="23">
        <v>5.6789861843983901E-2</v>
      </c>
      <c r="H2642" s="23">
        <v>0.85472203460692597</v>
      </c>
      <c r="I2642" s="23">
        <v>-0.18309684072750601</v>
      </c>
      <c r="J2642" s="23">
        <v>0.97674167874465601</v>
      </c>
    </row>
    <row r="2643" spans="1:10" x14ac:dyDescent="0.2">
      <c r="A2643" s="23" t="s">
        <v>47</v>
      </c>
      <c r="B2643" s="23" t="s">
        <v>275</v>
      </c>
      <c r="C2643" s="23" t="s">
        <v>280</v>
      </c>
      <c r="D2643" s="23">
        <v>7</v>
      </c>
      <c r="E2643" s="23" t="s">
        <v>283</v>
      </c>
      <c r="F2643" s="23">
        <v>-0.14999530062841701</v>
      </c>
      <c r="G2643" s="23">
        <v>0.226964297134888</v>
      </c>
      <c r="H2643" s="23">
        <v>0.53792154368723499</v>
      </c>
      <c r="I2643" s="23">
        <v>-0.66087619296030797</v>
      </c>
      <c r="J2643" s="23">
        <v>0.94290418508714702</v>
      </c>
    </row>
    <row r="2644" spans="1:10" x14ac:dyDescent="0.2">
      <c r="A2644" s="23" t="s">
        <v>47</v>
      </c>
      <c r="B2644" s="23" t="s">
        <v>275</v>
      </c>
      <c r="C2644" s="23" t="s">
        <v>280</v>
      </c>
      <c r="D2644" s="23">
        <v>7</v>
      </c>
      <c r="E2644" s="23" t="s">
        <v>282</v>
      </c>
      <c r="F2644" s="23">
        <v>-1.0856309140832E-2</v>
      </c>
      <c r="G2644" s="23">
        <v>5.1708088060208601E-2</v>
      </c>
      <c r="H2644" s="23">
        <v>0.83370373817292698</v>
      </c>
      <c r="I2644" s="23">
        <v>-0.20995379152659799</v>
      </c>
      <c r="J2644" s="23">
        <v>0.96261993249772804</v>
      </c>
    </row>
    <row r="2645" spans="1:10" x14ac:dyDescent="0.2">
      <c r="A2645" s="23" t="s">
        <v>47</v>
      </c>
      <c r="B2645" s="23" t="s">
        <v>275</v>
      </c>
      <c r="C2645" s="23" t="s">
        <v>280</v>
      </c>
      <c r="D2645" s="23">
        <v>7</v>
      </c>
      <c r="E2645" s="23" t="s">
        <v>281</v>
      </c>
      <c r="F2645" s="23">
        <v>2.1457673368281999E-2</v>
      </c>
      <c r="G2645" s="23">
        <v>6.7208730578838902E-2</v>
      </c>
      <c r="H2645" s="23">
        <v>0.749522434551539</v>
      </c>
      <c r="I2645" s="23">
        <v>0.31926913636779902</v>
      </c>
      <c r="J2645" s="23">
        <v>0.96384029482246703</v>
      </c>
    </row>
    <row r="2646" spans="1:10" x14ac:dyDescent="0.2">
      <c r="A2646" s="23" t="s">
        <v>47</v>
      </c>
      <c r="B2646" s="23" t="s">
        <v>275</v>
      </c>
      <c r="C2646" s="23" t="s">
        <v>280</v>
      </c>
      <c r="D2646" s="23">
        <v>7</v>
      </c>
      <c r="E2646" s="23" t="s">
        <v>279</v>
      </c>
      <c r="F2646" s="23">
        <v>4.6149518271159901E-2</v>
      </c>
      <c r="G2646" s="23">
        <v>8.77839037595253E-2</v>
      </c>
      <c r="H2646" s="23">
        <v>0.61793942772878696</v>
      </c>
      <c r="I2646" s="23">
        <v>0.52571731598519</v>
      </c>
      <c r="J2646" s="23">
        <v>0.97615897045895605</v>
      </c>
    </row>
    <row r="2647" spans="1:10" x14ac:dyDescent="0.2">
      <c r="A2647" s="23" t="s">
        <v>92</v>
      </c>
      <c r="B2647" s="23" t="s">
        <v>275</v>
      </c>
      <c r="C2647" s="23" t="s">
        <v>280</v>
      </c>
      <c r="D2647" s="23">
        <v>16</v>
      </c>
      <c r="E2647" s="23" t="s">
        <v>285</v>
      </c>
      <c r="F2647" s="23">
        <v>3.32797011291881E-2</v>
      </c>
      <c r="G2647" s="23">
        <v>3.33779445424537E-2</v>
      </c>
      <c r="H2647" s="23">
        <v>0.31873701959224698</v>
      </c>
      <c r="I2647" s="23">
        <v>0.99705663681175305</v>
      </c>
      <c r="J2647" s="23">
        <v>0.96272434801782802</v>
      </c>
    </row>
    <row r="2648" spans="1:10" x14ac:dyDescent="0.2">
      <c r="A2648" s="23" t="s">
        <v>92</v>
      </c>
      <c r="B2648" s="23" t="s">
        <v>275</v>
      </c>
      <c r="C2648" s="23" t="s">
        <v>280</v>
      </c>
      <c r="D2648" s="23">
        <v>16</v>
      </c>
      <c r="E2648" s="23" t="s">
        <v>284</v>
      </c>
      <c r="F2648" s="23">
        <v>3.32797011291881E-2</v>
      </c>
      <c r="G2648" s="23">
        <v>3.6038753209824102E-2</v>
      </c>
      <c r="H2648" s="23">
        <v>0.35577687248701101</v>
      </c>
      <c r="I2648" s="23">
        <v>0.92344207735011496</v>
      </c>
      <c r="J2648" s="23">
        <v>0.97674167874465601</v>
      </c>
    </row>
    <row r="2649" spans="1:10" x14ac:dyDescent="0.2">
      <c r="A2649" s="23" t="s">
        <v>92</v>
      </c>
      <c r="B2649" s="23" t="s">
        <v>275</v>
      </c>
      <c r="C2649" s="23" t="s">
        <v>280</v>
      </c>
      <c r="D2649" s="23">
        <v>16</v>
      </c>
      <c r="E2649" s="23" t="s">
        <v>283</v>
      </c>
      <c r="F2649" s="23">
        <v>0.138370634689122</v>
      </c>
      <c r="G2649" s="23">
        <v>0.18032699107580999</v>
      </c>
      <c r="H2649" s="23">
        <v>0.45563113851664699</v>
      </c>
      <c r="I2649" s="23">
        <v>0.76733180021259595</v>
      </c>
      <c r="J2649" s="23">
        <v>0.94290418508714702</v>
      </c>
    </row>
    <row r="2650" spans="1:10" x14ac:dyDescent="0.2">
      <c r="A2650" s="23" t="s">
        <v>92</v>
      </c>
      <c r="B2650" s="23" t="s">
        <v>275</v>
      </c>
      <c r="C2650" s="23" t="s">
        <v>280</v>
      </c>
      <c r="D2650" s="23">
        <v>16</v>
      </c>
      <c r="E2650" s="23" t="s">
        <v>282</v>
      </c>
      <c r="F2650" s="23">
        <v>3.5125690919626501E-2</v>
      </c>
      <c r="G2650" s="23">
        <v>3.67176336837415E-2</v>
      </c>
      <c r="H2650" s="23">
        <v>0.338747151622173</v>
      </c>
      <c r="I2650" s="23">
        <v>0.95664364490841602</v>
      </c>
      <c r="J2650" s="23">
        <v>0.92538415279949504</v>
      </c>
    </row>
    <row r="2651" spans="1:10" x14ac:dyDescent="0.2">
      <c r="A2651" s="23" t="s">
        <v>92</v>
      </c>
      <c r="B2651" s="23" t="s">
        <v>275</v>
      </c>
      <c r="C2651" s="23" t="s">
        <v>280</v>
      </c>
      <c r="D2651" s="23">
        <v>16</v>
      </c>
      <c r="E2651" s="23" t="s">
        <v>281</v>
      </c>
      <c r="F2651" s="23">
        <v>6.3929702710489797E-2</v>
      </c>
      <c r="G2651" s="23">
        <v>5.0494809860975397E-2</v>
      </c>
      <c r="H2651" s="23">
        <v>0.20548987391585199</v>
      </c>
      <c r="I2651" s="23">
        <v>1.2660648269892301</v>
      </c>
      <c r="J2651" s="23">
        <v>0.96384029482246703</v>
      </c>
    </row>
    <row r="2652" spans="1:10" x14ac:dyDescent="0.2">
      <c r="A2652" s="23" t="s">
        <v>92</v>
      </c>
      <c r="B2652" s="23" t="s">
        <v>275</v>
      </c>
      <c r="C2652" s="23" t="s">
        <v>280</v>
      </c>
      <c r="D2652" s="23">
        <v>16</v>
      </c>
      <c r="E2652" s="23" t="s">
        <v>279</v>
      </c>
      <c r="F2652" s="23">
        <v>9.1822984477253802E-2</v>
      </c>
      <c r="G2652" s="23">
        <v>8.6752668763349097E-2</v>
      </c>
      <c r="H2652" s="23">
        <v>0.306600346977357</v>
      </c>
      <c r="I2652" s="23">
        <v>1.0584456453753099</v>
      </c>
      <c r="J2652" s="23">
        <v>0.97615897045895605</v>
      </c>
    </row>
    <row r="2653" spans="1:10" x14ac:dyDescent="0.2">
      <c r="A2653" s="23" t="s">
        <v>59</v>
      </c>
      <c r="B2653" s="23" t="s">
        <v>275</v>
      </c>
      <c r="C2653" s="23" t="s">
        <v>280</v>
      </c>
      <c r="D2653" s="23">
        <v>11</v>
      </c>
      <c r="E2653" s="23" t="s">
        <v>285</v>
      </c>
      <c r="F2653" s="23">
        <v>-3.7981698239247998E-2</v>
      </c>
      <c r="G2653" s="23">
        <v>5.9507051244184497E-2</v>
      </c>
      <c r="H2653" s="23">
        <v>0.52329648639612203</v>
      </c>
      <c r="I2653" s="23">
        <v>-0.63827222900680802</v>
      </c>
      <c r="J2653" s="23">
        <v>0.96272434801782802</v>
      </c>
    </row>
    <row r="2654" spans="1:10" x14ac:dyDescent="0.2">
      <c r="A2654" s="23" t="s">
        <v>59</v>
      </c>
      <c r="B2654" s="23" t="s">
        <v>275</v>
      </c>
      <c r="C2654" s="23" t="s">
        <v>280</v>
      </c>
      <c r="D2654" s="23">
        <v>11</v>
      </c>
      <c r="E2654" s="23" t="s">
        <v>284</v>
      </c>
      <c r="F2654" s="23">
        <v>-3.7981698239247998E-2</v>
      </c>
      <c r="G2654" s="23">
        <v>5.9507051244184497E-2</v>
      </c>
      <c r="H2654" s="23">
        <v>0.52329648639612203</v>
      </c>
      <c r="I2654" s="23">
        <v>-0.63827222900680802</v>
      </c>
      <c r="J2654" s="23">
        <v>0.97674167874465601</v>
      </c>
    </row>
    <row r="2655" spans="1:10" x14ac:dyDescent="0.2">
      <c r="A2655" s="23" t="s">
        <v>59</v>
      </c>
      <c r="B2655" s="23" t="s">
        <v>275</v>
      </c>
      <c r="C2655" s="23" t="s">
        <v>280</v>
      </c>
      <c r="D2655" s="23">
        <v>11</v>
      </c>
      <c r="E2655" s="23" t="s">
        <v>283</v>
      </c>
      <c r="F2655" s="23">
        <v>7.0639471908863103E-3</v>
      </c>
      <c r="G2655" s="23">
        <v>0.23358977596452399</v>
      </c>
      <c r="H2655" s="23">
        <v>0.97653498342521705</v>
      </c>
      <c r="I2655" s="23">
        <v>3.0240823519429801E-2</v>
      </c>
      <c r="J2655" s="23">
        <v>0.98639897315678504</v>
      </c>
    </row>
    <row r="2656" spans="1:10" x14ac:dyDescent="0.2">
      <c r="A2656" s="23" t="s">
        <v>59</v>
      </c>
      <c r="B2656" s="23" t="s">
        <v>275</v>
      </c>
      <c r="C2656" s="23" t="s">
        <v>280</v>
      </c>
      <c r="D2656" s="23">
        <v>11</v>
      </c>
      <c r="E2656" s="23" t="s">
        <v>282</v>
      </c>
      <c r="F2656" s="23">
        <v>-3.8259066975858E-2</v>
      </c>
      <c r="G2656" s="23">
        <v>5.3448766943698899E-2</v>
      </c>
      <c r="H2656" s="23">
        <v>0.47410977321168801</v>
      </c>
      <c r="I2656" s="23">
        <v>-0.71580822465294303</v>
      </c>
      <c r="J2656" s="23">
        <v>0.92538415279949504</v>
      </c>
    </row>
    <row r="2657" spans="1:10" x14ac:dyDescent="0.2">
      <c r="A2657" s="23" t="s">
        <v>59</v>
      </c>
      <c r="B2657" s="23" t="s">
        <v>275</v>
      </c>
      <c r="C2657" s="23" t="s">
        <v>280</v>
      </c>
      <c r="D2657" s="23">
        <v>11</v>
      </c>
      <c r="E2657" s="23" t="s">
        <v>281</v>
      </c>
      <c r="F2657" s="23">
        <v>3.06630777586341E-2</v>
      </c>
      <c r="G2657" s="23">
        <v>7.78728777276676E-2</v>
      </c>
      <c r="H2657" s="23">
        <v>0.69375962862905705</v>
      </c>
      <c r="I2657" s="23">
        <v>0.39375811776042502</v>
      </c>
      <c r="J2657" s="23">
        <v>0.96384029482246703</v>
      </c>
    </row>
    <row r="2658" spans="1:10" x14ac:dyDescent="0.2">
      <c r="A2658" s="23" t="s">
        <v>59</v>
      </c>
      <c r="B2658" s="23" t="s">
        <v>275</v>
      </c>
      <c r="C2658" s="23" t="s">
        <v>280</v>
      </c>
      <c r="D2658" s="23">
        <v>11</v>
      </c>
      <c r="E2658" s="23" t="s">
        <v>279</v>
      </c>
      <c r="F2658" s="23">
        <v>4.9407140436320399E-2</v>
      </c>
      <c r="G2658" s="23">
        <v>0.12856100396463699</v>
      </c>
      <c r="H2658" s="23">
        <v>0.70879523765761399</v>
      </c>
      <c r="I2658" s="23">
        <v>0.38430891882199902</v>
      </c>
      <c r="J2658" s="23">
        <v>0.97615897045895605</v>
      </c>
    </row>
    <row r="2659" spans="1:10" x14ac:dyDescent="0.2">
      <c r="A2659" s="23" t="s">
        <v>73</v>
      </c>
      <c r="B2659" s="23" t="s">
        <v>275</v>
      </c>
      <c r="C2659" s="23" t="s">
        <v>280</v>
      </c>
      <c r="D2659" s="23">
        <v>5</v>
      </c>
      <c r="E2659" s="23" t="s">
        <v>285</v>
      </c>
      <c r="F2659" s="23">
        <v>3.5796896938151898E-3</v>
      </c>
      <c r="G2659" s="23">
        <v>3.3880458498526597E-2</v>
      </c>
      <c r="H2659" s="23">
        <v>0.91585491776865402</v>
      </c>
      <c r="I2659" s="23">
        <v>0.10565647138367</v>
      </c>
      <c r="J2659" s="23">
        <v>0.96751852851457798</v>
      </c>
    </row>
    <row r="2660" spans="1:10" x14ac:dyDescent="0.2">
      <c r="A2660" s="23" t="s">
        <v>73</v>
      </c>
      <c r="B2660" s="23" t="s">
        <v>275</v>
      </c>
      <c r="C2660" s="23" t="s">
        <v>280</v>
      </c>
      <c r="D2660" s="23">
        <v>5</v>
      </c>
      <c r="E2660" s="23" t="s">
        <v>284</v>
      </c>
      <c r="F2660" s="23">
        <v>3.5796896938151898E-3</v>
      </c>
      <c r="G2660" s="23">
        <v>3.3880458498526597E-2</v>
      </c>
      <c r="H2660" s="23">
        <v>0.91585491776865402</v>
      </c>
      <c r="I2660" s="23">
        <v>0.10565647138367</v>
      </c>
      <c r="J2660" s="23">
        <v>0.97674167874465601</v>
      </c>
    </row>
    <row r="2661" spans="1:10" x14ac:dyDescent="0.2">
      <c r="A2661" s="23" t="s">
        <v>73</v>
      </c>
      <c r="B2661" s="23" t="s">
        <v>275</v>
      </c>
      <c r="C2661" s="23" t="s">
        <v>280</v>
      </c>
      <c r="D2661" s="23">
        <v>5</v>
      </c>
      <c r="E2661" s="23" t="s">
        <v>283</v>
      </c>
      <c r="F2661" s="23">
        <v>0.33967554967915198</v>
      </c>
      <c r="G2661" s="23">
        <v>0.33181372951813198</v>
      </c>
      <c r="H2661" s="23">
        <v>0.381320644298344</v>
      </c>
      <c r="I2661" s="23">
        <v>1.0236934745660999</v>
      </c>
      <c r="J2661" s="23">
        <v>0.94290418508714702</v>
      </c>
    </row>
    <row r="2662" spans="1:10" x14ac:dyDescent="0.2">
      <c r="A2662" s="23" t="s">
        <v>73</v>
      </c>
      <c r="B2662" s="23" t="s">
        <v>275</v>
      </c>
      <c r="C2662" s="23" t="s">
        <v>280</v>
      </c>
      <c r="D2662" s="23">
        <v>5</v>
      </c>
      <c r="E2662" s="23" t="s">
        <v>282</v>
      </c>
      <c r="F2662" s="23">
        <v>3.74396199362262E-3</v>
      </c>
      <c r="G2662" s="23">
        <v>3.3177209594877001E-2</v>
      </c>
      <c r="H2662" s="23">
        <v>0.91015153493620404</v>
      </c>
      <c r="I2662" s="23">
        <v>0.11284740456897099</v>
      </c>
      <c r="J2662" s="23">
        <v>0.96261993249772804</v>
      </c>
    </row>
    <row r="2663" spans="1:10" x14ac:dyDescent="0.2">
      <c r="A2663" s="23" t="s">
        <v>73</v>
      </c>
      <c r="B2663" s="23" t="s">
        <v>275</v>
      </c>
      <c r="C2663" s="23" t="s">
        <v>280</v>
      </c>
      <c r="D2663" s="23">
        <v>5</v>
      </c>
      <c r="E2663" s="23" t="s">
        <v>281</v>
      </c>
      <c r="F2663" s="23">
        <v>-1.2052016094603201E-2</v>
      </c>
      <c r="G2663" s="23">
        <v>4.7461317849686102E-2</v>
      </c>
      <c r="H2663" s="23">
        <v>0.79954697365004701</v>
      </c>
      <c r="I2663" s="23">
        <v>-0.253933448135025</v>
      </c>
      <c r="J2663" s="23">
        <v>0.96384029482246703</v>
      </c>
    </row>
    <row r="2664" spans="1:10" x14ac:dyDescent="0.2">
      <c r="A2664" s="23" t="s">
        <v>73</v>
      </c>
      <c r="B2664" s="23" t="s">
        <v>275</v>
      </c>
      <c r="C2664" s="23" t="s">
        <v>280</v>
      </c>
      <c r="D2664" s="23">
        <v>5</v>
      </c>
      <c r="E2664" s="23" t="s">
        <v>279</v>
      </c>
      <c r="F2664" s="23">
        <v>-4.09544393934725E-2</v>
      </c>
      <c r="G2664" s="23">
        <v>6.6782369828440297E-2</v>
      </c>
      <c r="H2664" s="23">
        <v>0.57286498810105602</v>
      </c>
      <c r="I2664" s="23">
        <v>-0.61325226251601805</v>
      </c>
      <c r="J2664" s="23">
        <v>0.97615897045895605</v>
      </c>
    </row>
    <row r="2665" spans="1:10" x14ac:dyDescent="0.2">
      <c r="A2665" s="23" t="s">
        <v>52</v>
      </c>
      <c r="B2665" s="23" t="s">
        <v>275</v>
      </c>
      <c r="C2665" s="23" t="s">
        <v>280</v>
      </c>
      <c r="D2665" s="23">
        <v>8</v>
      </c>
      <c r="E2665" s="23" t="s">
        <v>285</v>
      </c>
      <c r="F2665" s="23">
        <v>-5.4921973806968102E-2</v>
      </c>
      <c r="G2665" s="23">
        <v>6.5891302725098605E-2</v>
      </c>
      <c r="H2665" s="23">
        <v>0.40454933998762699</v>
      </c>
      <c r="I2665" s="23">
        <v>-0.83352387243131298</v>
      </c>
      <c r="J2665" s="23">
        <v>0.96272434801782802</v>
      </c>
    </row>
    <row r="2666" spans="1:10" x14ac:dyDescent="0.2">
      <c r="A2666" s="23" t="s">
        <v>52</v>
      </c>
      <c r="B2666" s="23" t="s">
        <v>275</v>
      </c>
      <c r="C2666" s="23" t="s">
        <v>280</v>
      </c>
      <c r="D2666" s="23">
        <v>8</v>
      </c>
      <c r="E2666" s="23" t="s">
        <v>284</v>
      </c>
      <c r="F2666" s="23">
        <v>-5.4921973806968102E-2</v>
      </c>
      <c r="G2666" s="23">
        <v>6.5891302725098605E-2</v>
      </c>
      <c r="H2666" s="23">
        <v>0.40454933998762699</v>
      </c>
      <c r="I2666" s="23">
        <v>-0.83352387243131298</v>
      </c>
      <c r="J2666" s="23">
        <v>0.97674167874465601</v>
      </c>
    </row>
    <row r="2667" spans="1:10" x14ac:dyDescent="0.2">
      <c r="A2667" s="23" t="s">
        <v>52</v>
      </c>
      <c r="B2667" s="23" t="s">
        <v>275</v>
      </c>
      <c r="C2667" s="23" t="s">
        <v>280</v>
      </c>
      <c r="D2667" s="23">
        <v>8</v>
      </c>
      <c r="E2667" s="23" t="s">
        <v>283</v>
      </c>
      <c r="F2667" s="23">
        <v>8.4428231314850999E-2</v>
      </c>
      <c r="G2667" s="23">
        <v>0.317069012445723</v>
      </c>
      <c r="H2667" s="23">
        <v>0.79893998049608705</v>
      </c>
      <c r="I2667" s="23">
        <v>0.26627714472509001</v>
      </c>
      <c r="J2667" s="23">
        <v>0.94290418508714702</v>
      </c>
    </row>
    <row r="2668" spans="1:10" x14ac:dyDescent="0.2">
      <c r="A2668" s="23" t="s">
        <v>52</v>
      </c>
      <c r="B2668" s="23" t="s">
        <v>275</v>
      </c>
      <c r="C2668" s="23" t="s">
        <v>280</v>
      </c>
      <c r="D2668" s="23">
        <v>8</v>
      </c>
      <c r="E2668" s="23" t="s">
        <v>282</v>
      </c>
      <c r="F2668" s="23">
        <v>-5.81657383780581E-2</v>
      </c>
      <c r="G2668" s="23">
        <v>6.0020770582601503E-2</v>
      </c>
      <c r="H2668" s="23">
        <v>0.33249854266311502</v>
      </c>
      <c r="I2668" s="23">
        <v>-0.96909349569262104</v>
      </c>
      <c r="J2668" s="23">
        <v>0.92538415279949504</v>
      </c>
    </row>
    <row r="2669" spans="1:10" x14ac:dyDescent="0.2">
      <c r="A2669" s="23" t="s">
        <v>52</v>
      </c>
      <c r="B2669" s="23" t="s">
        <v>275</v>
      </c>
      <c r="C2669" s="23" t="s">
        <v>280</v>
      </c>
      <c r="D2669" s="23">
        <v>8</v>
      </c>
      <c r="E2669" s="23" t="s">
        <v>281</v>
      </c>
      <c r="F2669" s="23">
        <v>-3.7757485227120802E-2</v>
      </c>
      <c r="G2669" s="23">
        <v>7.9005448825099203E-2</v>
      </c>
      <c r="H2669" s="23">
        <v>0.63271434307822805</v>
      </c>
      <c r="I2669" s="23">
        <v>-0.47790988835096199</v>
      </c>
      <c r="J2669" s="23">
        <v>0.96384029482246703</v>
      </c>
    </row>
    <row r="2670" spans="1:10" x14ac:dyDescent="0.2">
      <c r="A2670" s="23" t="s">
        <v>52</v>
      </c>
      <c r="B2670" s="23" t="s">
        <v>275</v>
      </c>
      <c r="C2670" s="23" t="s">
        <v>280</v>
      </c>
      <c r="D2670" s="23">
        <v>8</v>
      </c>
      <c r="E2670" s="23" t="s">
        <v>279</v>
      </c>
      <c r="F2670" s="23">
        <v>-5.3062496874919401E-2</v>
      </c>
      <c r="G2670" s="23">
        <v>0.11935286799851701</v>
      </c>
      <c r="H2670" s="23">
        <v>0.67004049305389901</v>
      </c>
      <c r="I2670" s="23">
        <v>-0.44458501722454402</v>
      </c>
      <c r="J2670" s="23">
        <v>0.97615897045895605</v>
      </c>
    </row>
    <row r="2671" spans="1:10" x14ac:dyDescent="0.2">
      <c r="A2671" s="23" t="s">
        <v>51</v>
      </c>
      <c r="B2671" s="23" t="s">
        <v>275</v>
      </c>
      <c r="C2671" s="23" t="s">
        <v>280</v>
      </c>
      <c r="D2671" s="23">
        <v>15</v>
      </c>
      <c r="E2671" s="23" t="s">
        <v>285</v>
      </c>
      <c r="F2671" s="23">
        <v>-2.2423457912560601E-2</v>
      </c>
      <c r="G2671" s="23">
        <v>5.4685958705298798E-2</v>
      </c>
      <c r="H2671" s="23">
        <v>0.68177623764418405</v>
      </c>
      <c r="I2671" s="23">
        <v>-0.41004050113485302</v>
      </c>
      <c r="J2671" s="23">
        <v>0.96272434801782802</v>
      </c>
    </row>
    <row r="2672" spans="1:10" x14ac:dyDescent="0.2">
      <c r="A2672" s="23" t="s">
        <v>51</v>
      </c>
      <c r="B2672" s="23" t="s">
        <v>275</v>
      </c>
      <c r="C2672" s="23" t="s">
        <v>280</v>
      </c>
      <c r="D2672" s="23">
        <v>15</v>
      </c>
      <c r="E2672" s="23" t="s">
        <v>284</v>
      </c>
      <c r="F2672" s="23">
        <v>-2.2423457912560601E-2</v>
      </c>
      <c r="G2672" s="23">
        <v>5.4685958705298798E-2</v>
      </c>
      <c r="H2672" s="23">
        <v>0.68177623764418405</v>
      </c>
      <c r="I2672" s="23">
        <v>-0.41004050113485302</v>
      </c>
      <c r="J2672" s="23">
        <v>0.97674167874465601</v>
      </c>
    </row>
    <row r="2673" spans="1:10" x14ac:dyDescent="0.2">
      <c r="A2673" s="23" t="s">
        <v>51</v>
      </c>
      <c r="B2673" s="23" t="s">
        <v>275</v>
      </c>
      <c r="C2673" s="23" t="s">
        <v>280</v>
      </c>
      <c r="D2673" s="23">
        <v>15</v>
      </c>
      <c r="E2673" s="23" t="s">
        <v>283</v>
      </c>
      <c r="F2673" s="23">
        <v>7.1838898399316106E-2</v>
      </c>
      <c r="G2673" s="23">
        <v>0.23228524628462199</v>
      </c>
      <c r="H2673" s="23">
        <v>0.76201708466901297</v>
      </c>
      <c r="I2673" s="23">
        <v>0.30927017341123297</v>
      </c>
      <c r="J2673" s="23">
        <v>0.94290418508714702</v>
      </c>
    </row>
    <row r="2674" spans="1:10" x14ac:dyDescent="0.2">
      <c r="A2674" s="23" t="s">
        <v>51</v>
      </c>
      <c r="B2674" s="23" t="s">
        <v>275</v>
      </c>
      <c r="C2674" s="23" t="s">
        <v>280</v>
      </c>
      <c r="D2674" s="23">
        <v>15</v>
      </c>
      <c r="E2674" s="23" t="s">
        <v>282</v>
      </c>
      <c r="F2674" s="23">
        <v>-2.3799170077668502E-2</v>
      </c>
      <c r="G2674" s="23">
        <v>4.7769191316995703E-2</v>
      </c>
      <c r="H2674" s="23">
        <v>0.61833483580706905</v>
      </c>
      <c r="I2674" s="23">
        <v>-0.498211701339835</v>
      </c>
      <c r="J2674" s="23">
        <v>0.92707264042372906</v>
      </c>
    </row>
    <row r="2675" spans="1:10" x14ac:dyDescent="0.2">
      <c r="A2675" s="23" t="s">
        <v>51</v>
      </c>
      <c r="B2675" s="23" t="s">
        <v>275</v>
      </c>
      <c r="C2675" s="23" t="s">
        <v>280</v>
      </c>
      <c r="D2675" s="23">
        <v>15</v>
      </c>
      <c r="E2675" s="23" t="s">
        <v>281</v>
      </c>
      <c r="F2675" s="23">
        <v>-4.1657118969155998E-2</v>
      </c>
      <c r="G2675" s="23">
        <v>6.6432021064896096E-2</v>
      </c>
      <c r="H2675" s="23">
        <v>0.53061738151499505</v>
      </c>
      <c r="I2675" s="23">
        <v>-0.62706385115789298</v>
      </c>
      <c r="J2675" s="23">
        <v>0.96384029482246703</v>
      </c>
    </row>
    <row r="2676" spans="1:10" x14ac:dyDescent="0.2">
      <c r="A2676" s="23" t="s">
        <v>51</v>
      </c>
      <c r="B2676" s="23" t="s">
        <v>275</v>
      </c>
      <c r="C2676" s="23" t="s">
        <v>280</v>
      </c>
      <c r="D2676" s="23">
        <v>15</v>
      </c>
      <c r="E2676" s="23" t="s">
        <v>279</v>
      </c>
      <c r="F2676" s="23">
        <v>-0.18464779283671801</v>
      </c>
      <c r="G2676" s="23">
        <v>0.129870122988405</v>
      </c>
      <c r="H2676" s="23">
        <v>0.176981872903966</v>
      </c>
      <c r="I2676" s="23">
        <v>-1.42178808018226</v>
      </c>
      <c r="J2676" s="23">
        <v>0.97615897045895605</v>
      </c>
    </row>
    <row r="2677" spans="1:10" x14ac:dyDescent="0.2">
      <c r="A2677" s="23" t="s">
        <v>53</v>
      </c>
      <c r="B2677" s="23" t="s">
        <v>275</v>
      </c>
      <c r="C2677" s="23" t="s">
        <v>280</v>
      </c>
      <c r="D2677" s="23">
        <v>16</v>
      </c>
      <c r="E2677" s="23" t="s">
        <v>285</v>
      </c>
      <c r="F2677" s="23">
        <v>-3.5598869788531301E-2</v>
      </c>
      <c r="G2677" s="23">
        <v>4.0675641237600098E-2</v>
      </c>
      <c r="H2677" s="23">
        <v>0.38147113079123601</v>
      </c>
      <c r="I2677" s="23">
        <v>-0.87518890189305998</v>
      </c>
      <c r="J2677" s="23">
        <v>0.96272434801782802</v>
      </c>
    </row>
    <row r="2678" spans="1:10" x14ac:dyDescent="0.2">
      <c r="A2678" s="23" t="s">
        <v>53</v>
      </c>
      <c r="B2678" s="23" t="s">
        <v>275</v>
      </c>
      <c r="C2678" s="23" t="s">
        <v>280</v>
      </c>
      <c r="D2678" s="23">
        <v>16</v>
      </c>
      <c r="E2678" s="23" t="s">
        <v>284</v>
      </c>
      <c r="F2678" s="23">
        <v>-3.5598869788531301E-2</v>
      </c>
      <c r="G2678" s="23">
        <v>4.0675641237600098E-2</v>
      </c>
      <c r="H2678" s="23">
        <v>0.38147113079123601</v>
      </c>
      <c r="I2678" s="23">
        <v>-0.87518890189305998</v>
      </c>
      <c r="J2678" s="23">
        <v>0.97674167874465601</v>
      </c>
    </row>
    <row r="2679" spans="1:10" x14ac:dyDescent="0.2">
      <c r="A2679" s="23" t="s">
        <v>53</v>
      </c>
      <c r="B2679" s="23" t="s">
        <v>275</v>
      </c>
      <c r="C2679" s="23" t="s">
        <v>280</v>
      </c>
      <c r="D2679" s="23">
        <v>16</v>
      </c>
      <c r="E2679" s="23" t="s">
        <v>283</v>
      </c>
      <c r="F2679" s="23">
        <v>0.22527877698330401</v>
      </c>
      <c r="G2679" s="23">
        <v>0.13700675104895499</v>
      </c>
      <c r="H2679" s="23">
        <v>0.122375650813072</v>
      </c>
      <c r="I2679" s="23">
        <v>1.6442896080559399</v>
      </c>
      <c r="J2679" s="23">
        <v>0.94290418508714702</v>
      </c>
    </row>
    <row r="2680" spans="1:10" x14ac:dyDescent="0.2">
      <c r="A2680" s="23" t="s">
        <v>53</v>
      </c>
      <c r="B2680" s="23" t="s">
        <v>275</v>
      </c>
      <c r="C2680" s="23" t="s">
        <v>280</v>
      </c>
      <c r="D2680" s="23">
        <v>16</v>
      </c>
      <c r="E2680" s="23" t="s">
        <v>282</v>
      </c>
      <c r="F2680" s="23">
        <v>-3.5652232620198503E-2</v>
      </c>
      <c r="G2680" s="23">
        <v>3.9566166115509803E-2</v>
      </c>
      <c r="H2680" s="23">
        <v>0.36754643549119898</v>
      </c>
      <c r="I2680" s="23">
        <v>-0.901078778169082</v>
      </c>
      <c r="J2680" s="23">
        <v>0.92538415279949504</v>
      </c>
    </row>
    <row r="2681" spans="1:10" x14ac:dyDescent="0.2">
      <c r="A2681" s="23" t="s">
        <v>53</v>
      </c>
      <c r="B2681" s="23" t="s">
        <v>275</v>
      </c>
      <c r="C2681" s="23" t="s">
        <v>280</v>
      </c>
      <c r="D2681" s="23">
        <v>16</v>
      </c>
      <c r="E2681" s="23" t="s">
        <v>281</v>
      </c>
      <c r="F2681" s="23">
        <v>-3.9275646117328901E-2</v>
      </c>
      <c r="G2681" s="23">
        <v>5.5771716469651803E-2</v>
      </c>
      <c r="H2681" s="23">
        <v>0.48129479588603002</v>
      </c>
      <c r="I2681" s="23">
        <v>-0.70422157687581199</v>
      </c>
      <c r="J2681" s="23">
        <v>0.96384029482246703</v>
      </c>
    </row>
    <row r="2682" spans="1:10" x14ac:dyDescent="0.2">
      <c r="A2682" s="23" t="s">
        <v>53</v>
      </c>
      <c r="B2682" s="23" t="s">
        <v>275</v>
      </c>
      <c r="C2682" s="23" t="s">
        <v>280</v>
      </c>
      <c r="D2682" s="23">
        <v>16</v>
      </c>
      <c r="E2682" s="23" t="s">
        <v>279</v>
      </c>
      <c r="F2682" s="23">
        <v>-3.5983808926181499E-2</v>
      </c>
      <c r="G2682" s="23">
        <v>9.0220285753956603E-2</v>
      </c>
      <c r="H2682" s="23">
        <v>0.69562852481565796</v>
      </c>
      <c r="I2682" s="23">
        <v>-0.39884388112352498</v>
      </c>
      <c r="J2682" s="23">
        <v>0.97615897045895605</v>
      </c>
    </row>
    <row r="2683" spans="1:10" x14ac:dyDescent="0.2">
      <c r="A2683" s="23" t="s">
        <v>46</v>
      </c>
      <c r="B2683" s="23" t="s">
        <v>275</v>
      </c>
      <c r="C2683" s="23" t="s">
        <v>280</v>
      </c>
      <c r="D2683" s="23">
        <v>10</v>
      </c>
      <c r="E2683" s="23" t="s">
        <v>285</v>
      </c>
      <c r="F2683" s="23">
        <v>-3.9538799597615797E-2</v>
      </c>
      <c r="G2683" s="23">
        <v>2.9896007938677398E-2</v>
      </c>
      <c r="H2683" s="23">
        <v>0.18598691557240199</v>
      </c>
      <c r="I2683" s="23">
        <v>-1.3225444573977101</v>
      </c>
      <c r="J2683" s="23">
        <v>0.96272434801782802</v>
      </c>
    </row>
    <row r="2684" spans="1:10" x14ac:dyDescent="0.2">
      <c r="A2684" s="23" t="s">
        <v>46</v>
      </c>
      <c r="B2684" s="23" t="s">
        <v>275</v>
      </c>
      <c r="C2684" s="23" t="s">
        <v>280</v>
      </c>
      <c r="D2684" s="23">
        <v>10</v>
      </c>
      <c r="E2684" s="23" t="s">
        <v>284</v>
      </c>
      <c r="F2684" s="23">
        <v>-3.9538799597615797E-2</v>
      </c>
      <c r="G2684" s="23">
        <v>4.7242860465879798E-2</v>
      </c>
      <c r="H2684" s="23">
        <v>0.40263391056141301</v>
      </c>
      <c r="I2684" s="23">
        <v>-0.83692645211802696</v>
      </c>
      <c r="J2684" s="23">
        <v>0.97674167874465601</v>
      </c>
    </row>
    <row r="2685" spans="1:10" x14ac:dyDescent="0.2">
      <c r="A2685" s="23" t="s">
        <v>46</v>
      </c>
      <c r="B2685" s="23" t="s">
        <v>275</v>
      </c>
      <c r="C2685" s="23" t="s">
        <v>280</v>
      </c>
      <c r="D2685" s="23">
        <v>10</v>
      </c>
      <c r="E2685" s="23" t="s">
        <v>283</v>
      </c>
      <c r="F2685" s="23">
        <v>-0.11534862963051599</v>
      </c>
      <c r="G2685" s="23">
        <v>0.16402960926226401</v>
      </c>
      <c r="H2685" s="23">
        <v>0.50186850139699302</v>
      </c>
      <c r="I2685" s="23">
        <v>-0.70321834057464105</v>
      </c>
      <c r="J2685" s="23">
        <v>0.94290418508714702</v>
      </c>
    </row>
    <row r="2686" spans="1:10" x14ac:dyDescent="0.2">
      <c r="A2686" s="23" t="s">
        <v>46</v>
      </c>
      <c r="B2686" s="23" t="s">
        <v>275</v>
      </c>
      <c r="C2686" s="23" t="s">
        <v>280</v>
      </c>
      <c r="D2686" s="23">
        <v>10</v>
      </c>
      <c r="E2686" s="23" t="s">
        <v>282</v>
      </c>
      <c r="F2686" s="23">
        <v>-3.9181085742402699E-2</v>
      </c>
      <c r="G2686" s="23">
        <v>4.7680499033147701E-2</v>
      </c>
      <c r="H2686" s="23">
        <v>0.41122354570323999</v>
      </c>
      <c r="I2686" s="23">
        <v>-0.82174235876104895</v>
      </c>
      <c r="J2686" s="23">
        <v>0.92538415279949504</v>
      </c>
    </row>
    <row r="2687" spans="1:10" x14ac:dyDescent="0.2">
      <c r="A2687" s="23" t="s">
        <v>46</v>
      </c>
      <c r="B2687" s="23" t="s">
        <v>275</v>
      </c>
      <c r="C2687" s="23" t="s">
        <v>280</v>
      </c>
      <c r="D2687" s="23">
        <v>10</v>
      </c>
      <c r="E2687" s="23" t="s">
        <v>281</v>
      </c>
      <c r="F2687" s="23">
        <v>-6.3834823619514203E-2</v>
      </c>
      <c r="G2687" s="23">
        <v>6.0981141812229397E-2</v>
      </c>
      <c r="H2687" s="23">
        <v>0.29519361288901402</v>
      </c>
      <c r="I2687" s="23">
        <v>-1.0467961360263101</v>
      </c>
      <c r="J2687" s="23">
        <v>0.96384029482246703</v>
      </c>
    </row>
    <row r="2688" spans="1:10" x14ac:dyDescent="0.2">
      <c r="A2688" s="23" t="s">
        <v>46</v>
      </c>
      <c r="B2688" s="23" t="s">
        <v>275</v>
      </c>
      <c r="C2688" s="23" t="s">
        <v>280</v>
      </c>
      <c r="D2688" s="23">
        <v>10</v>
      </c>
      <c r="E2688" s="23" t="s">
        <v>279</v>
      </c>
      <c r="F2688" s="23">
        <v>-5.6581131347413702E-2</v>
      </c>
      <c r="G2688" s="23">
        <v>7.62122016939938E-2</v>
      </c>
      <c r="H2688" s="23">
        <v>0.47676420555360599</v>
      </c>
      <c r="I2688" s="23">
        <v>-0.74241565116564301</v>
      </c>
      <c r="J2688" s="23">
        <v>0.97615897045895605</v>
      </c>
    </row>
    <row r="2689" spans="1:10" x14ac:dyDescent="0.2">
      <c r="A2689" s="23" t="s">
        <v>88</v>
      </c>
      <c r="B2689" s="23" t="s">
        <v>275</v>
      </c>
      <c r="C2689" s="23" t="s">
        <v>280</v>
      </c>
      <c r="D2689" s="23">
        <v>7</v>
      </c>
      <c r="E2689" s="23" t="s">
        <v>285</v>
      </c>
      <c r="F2689" s="23">
        <v>-0.16025546222838</v>
      </c>
      <c r="G2689" s="23">
        <v>7.4757387469519002E-2</v>
      </c>
      <c r="H2689" s="23">
        <v>3.2059022878394502E-2</v>
      </c>
      <c r="I2689" s="23">
        <v>-2.1436739251183901</v>
      </c>
      <c r="J2689" s="23">
        <v>0.49179575470994003</v>
      </c>
    </row>
    <row r="2690" spans="1:10" x14ac:dyDescent="0.2">
      <c r="A2690" s="23" t="s">
        <v>88</v>
      </c>
      <c r="B2690" s="23" t="s">
        <v>275</v>
      </c>
      <c r="C2690" s="23" t="s">
        <v>280</v>
      </c>
      <c r="D2690" s="23">
        <v>7</v>
      </c>
      <c r="E2690" s="23" t="s">
        <v>284</v>
      </c>
      <c r="F2690" s="23">
        <v>-0.16025546222838</v>
      </c>
      <c r="G2690" s="23">
        <v>7.4757387469519002E-2</v>
      </c>
      <c r="H2690" s="23">
        <v>3.2059022878394502E-2</v>
      </c>
      <c r="I2690" s="23">
        <v>-2.1436739251183901</v>
      </c>
      <c r="J2690" s="23">
        <v>0.64759226214356902</v>
      </c>
    </row>
    <row r="2691" spans="1:10" x14ac:dyDescent="0.2">
      <c r="A2691" s="23" t="s">
        <v>88</v>
      </c>
      <c r="B2691" s="23" t="s">
        <v>275</v>
      </c>
      <c r="C2691" s="23" t="s">
        <v>280</v>
      </c>
      <c r="D2691" s="23">
        <v>7</v>
      </c>
      <c r="E2691" s="23" t="s">
        <v>283</v>
      </c>
      <c r="F2691" s="23">
        <v>-1.0709503613512299</v>
      </c>
      <c r="G2691" s="23">
        <v>0.46672395192483701</v>
      </c>
      <c r="H2691" s="23">
        <v>7.0243477844324997E-2</v>
      </c>
      <c r="I2691" s="23">
        <v>-2.2946119583845599</v>
      </c>
      <c r="J2691" s="23">
        <v>0.94290418508714702</v>
      </c>
    </row>
    <row r="2692" spans="1:10" x14ac:dyDescent="0.2">
      <c r="A2692" s="23" t="s">
        <v>88</v>
      </c>
      <c r="B2692" s="23" t="s">
        <v>275</v>
      </c>
      <c r="C2692" s="23" t="s">
        <v>280</v>
      </c>
      <c r="D2692" s="23">
        <v>7</v>
      </c>
      <c r="E2692" s="23" t="s">
        <v>282</v>
      </c>
      <c r="F2692" s="23">
        <v>-0.16972287731645699</v>
      </c>
      <c r="G2692" s="23">
        <v>6.2773649167383705E-2</v>
      </c>
      <c r="H2692" s="23">
        <v>6.8566375805915398E-3</v>
      </c>
      <c r="I2692" s="23">
        <v>-2.70372807009988</v>
      </c>
      <c r="J2692" s="23">
        <v>0.27700815825589797</v>
      </c>
    </row>
    <row r="2693" spans="1:10" x14ac:dyDescent="0.2">
      <c r="A2693" s="23" t="s">
        <v>88</v>
      </c>
      <c r="B2693" s="23" t="s">
        <v>275</v>
      </c>
      <c r="C2693" s="23" t="s">
        <v>280</v>
      </c>
      <c r="D2693" s="23">
        <v>7</v>
      </c>
      <c r="E2693" s="23" t="s">
        <v>281</v>
      </c>
      <c r="F2693" s="23">
        <v>-0.140529874825013</v>
      </c>
      <c r="G2693" s="23">
        <v>8.5433043331993294E-2</v>
      </c>
      <c r="H2693" s="23">
        <v>9.9987871410473494E-2</v>
      </c>
      <c r="I2693" s="23">
        <v>-1.6449124290107899</v>
      </c>
      <c r="J2693" s="23">
        <v>0.96384029482246703</v>
      </c>
    </row>
    <row r="2694" spans="1:10" x14ac:dyDescent="0.2">
      <c r="A2694" s="23" t="s">
        <v>88</v>
      </c>
      <c r="B2694" s="23" t="s">
        <v>275</v>
      </c>
      <c r="C2694" s="23" t="s">
        <v>280</v>
      </c>
      <c r="D2694" s="23">
        <v>7</v>
      </c>
      <c r="E2694" s="23" t="s">
        <v>279</v>
      </c>
      <c r="F2694" s="23">
        <v>-0.109767813785968</v>
      </c>
      <c r="G2694" s="23">
        <v>0.133510126544852</v>
      </c>
      <c r="H2694" s="23">
        <v>0.44242023558647298</v>
      </c>
      <c r="I2694" s="23">
        <v>-0.82216844988977</v>
      </c>
      <c r="J2694" s="23">
        <v>0.97615897045895605</v>
      </c>
    </row>
    <row r="2695" spans="1:10" x14ac:dyDescent="0.2">
      <c r="A2695" s="23" t="s">
        <v>66</v>
      </c>
      <c r="B2695" s="23" t="s">
        <v>275</v>
      </c>
      <c r="C2695" s="23" t="s">
        <v>280</v>
      </c>
      <c r="D2695" s="23">
        <v>12</v>
      </c>
      <c r="E2695" s="23" t="s">
        <v>285</v>
      </c>
      <c r="F2695" s="23">
        <v>-3.8386686842547098E-2</v>
      </c>
      <c r="G2695" s="23">
        <v>5.2972111912988597E-2</v>
      </c>
      <c r="H2695" s="23">
        <v>0.46866161058893202</v>
      </c>
      <c r="I2695" s="23">
        <v>-0.72465841848255297</v>
      </c>
      <c r="J2695" s="23">
        <v>0.96272434801782802</v>
      </c>
    </row>
    <row r="2696" spans="1:10" x14ac:dyDescent="0.2">
      <c r="A2696" s="23" t="s">
        <v>66</v>
      </c>
      <c r="B2696" s="23" t="s">
        <v>275</v>
      </c>
      <c r="C2696" s="23" t="s">
        <v>280</v>
      </c>
      <c r="D2696" s="23">
        <v>12</v>
      </c>
      <c r="E2696" s="23" t="s">
        <v>284</v>
      </c>
      <c r="F2696" s="23">
        <v>-3.8386686842547098E-2</v>
      </c>
      <c r="G2696" s="23">
        <v>5.2972111912988597E-2</v>
      </c>
      <c r="H2696" s="23">
        <v>0.46866161058893202</v>
      </c>
      <c r="I2696" s="23">
        <v>-0.72465841848255297</v>
      </c>
      <c r="J2696" s="23">
        <v>0.97674167874465601</v>
      </c>
    </row>
    <row r="2697" spans="1:10" x14ac:dyDescent="0.2">
      <c r="A2697" s="23" t="s">
        <v>66</v>
      </c>
      <c r="B2697" s="23" t="s">
        <v>275</v>
      </c>
      <c r="C2697" s="23" t="s">
        <v>280</v>
      </c>
      <c r="D2697" s="23">
        <v>12</v>
      </c>
      <c r="E2697" s="23" t="s">
        <v>283</v>
      </c>
      <c r="F2697" s="23">
        <v>-9.3051233972848799E-2</v>
      </c>
      <c r="G2697" s="23">
        <v>0.33071363866110198</v>
      </c>
      <c r="H2697" s="23">
        <v>0.78416667184017397</v>
      </c>
      <c r="I2697" s="23">
        <v>-0.28136497287976298</v>
      </c>
      <c r="J2697" s="23">
        <v>0.94290418508714702</v>
      </c>
    </row>
    <row r="2698" spans="1:10" x14ac:dyDescent="0.2">
      <c r="A2698" s="23" t="s">
        <v>66</v>
      </c>
      <c r="B2698" s="23" t="s">
        <v>275</v>
      </c>
      <c r="C2698" s="23" t="s">
        <v>280</v>
      </c>
      <c r="D2698" s="23">
        <v>12</v>
      </c>
      <c r="E2698" s="23" t="s">
        <v>282</v>
      </c>
      <c r="F2698" s="23">
        <v>-3.8410062383157098E-2</v>
      </c>
      <c r="G2698" s="23">
        <v>4.8087293504618399E-2</v>
      </c>
      <c r="H2698" s="23">
        <v>0.42443132734157502</v>
      </c>
      <c r="I2698" s="23">
        <v>-0.79875700177362097</v>
      </c>
      <c r="J2698" s="23">
        <v>0.92538415279949504</v>
      </c>
    </row>
    <row r="2699" spans="1:10" x14ac:dyDescent="0.2">
      <c r="A2699" s="23" t="s">
        <v>66</v>
      </c>
      <c r="B2699" s="23" t="s">
        <v>275</v>
      </c>
      <c r="C2699" s="23" t="s">
        <v>280</v>
      </c>
      <c r="D2699" s="23">
        <v>12</v>
      </c>
      <c r="E2699" s="23" t="s">
        <v>281</v>
      </c>
      <c r="F2699" s="23">
        <v>-2.5720348298038799E-2</v>
      </c>
      <c r="G2699" s="23">
        <v>6.7613130769150404E-2</v>
      </c>
      <c r="H2699" s="23">
        <v>0.70364507491760497</v>
      </c>
      <c r="I2699" s="23">
        <v>-0.380404634505908</v>
      </c>
      <c r="J2699" s="23">
        <v>0.96384029482246703</v>
      </c>
    </row>
    <row r="2700" spans="1:10" x14ac:dyDescent="0.2">
      <c r="A2700" s="23" t="s">
        <v>66</v>
      </c>
      <c r="B2700" s="23" t="s">
        <v>275</v>
      </c>
      <c r="C2700" s="23" t="s">
        <v>280</v>
      </c>
      <c r="D2700" s="23">
        <v>12</v>
      </c>
      <c r="E2700" s="23" t="s">
        <v>279</v>
      </c>
      <c r="F2700" s="23">
        <v>-3.0868189567447399E-2</v>
      </c>
      <c r="G2700" s="23">
        <v>0.105225016548153</v>
      </c>
      <c r="H2700" s="23">
        <v>0.77471197695120597</v>
      </c>
      <c r="I2700" s="23">
        <v>-0.29335409563296699</v>
      </c>
      <c r="J2700" s="23">
        <v>0.98844459069776303</v>
      </c>
    </row>
    <row r="2701" spans="1:10" x14ac:dyDescent="0.2">
      <c r="A2701" s="23" t="s">
        <v>83</v>
      </c>
      <c r="B2701" s="23" t="s">
        <v>275</v>
      </c>
      <c r="C2701" s="23" t="s">
        <v>280</v>
      </c>
      <c r="D2701" s="23">
        <v>12</v>
      </c>
      <c r="E2701" s="23" t="s">
        <v>285</v>
      </c>
      <c r="F2701" s="23">
        <v>-7.0015337267086294E-2</v>
      </c>
      <c r="G2701" s="23">
        <v>2.1284307179702699E-2</v>
      </c>
      <c r="H2701" s="23">
        <v>1.00355355971874E-3</v>
      </c>
      <c r="I2701" s="23">
        <v>-3.2895286032074802</v>
      </c>
      <c r="J2701" s="23">
        <v>6.1720878544602897E-2</v>
      </c>
    </row>
    <row r="2702" spans="1:10" x14ac:dyDescent="0.2">
      <c r="A2702" s="23" t="s">
        <v>83</v>
      </c>
      <c r="B2702" s="23" t="s">
        <v>275</v>
      </c>
      <c r="C2702" s="23" t="s">
        <v>280</v>
      </c>
      <c r="D2702" s="23">
        <v>12</v>
      </c>
      <c r="E2702" s="23" t="s">
        <v>284</v>
      </c>
      <c r="F2702" s="23">
        <v>-7.0015337267086294E-2</v>
      </c>
      <c r="G2702" s="23">
        <v>3.08169714877191E-2</v>
      </c>
      <c r="H2702" s="23">
        <v>2.30881213460324E-2</v>
      </c>
      <c r="I2702" s="23">
        <v>-2.2719733279108301</v>
      </c>
      <c r="J2702" s="23">
        <v>0.60498097941405304</v>
      </c>
    </row>
    <row r="2703" spans="1:10" x14ac:dyDescent="0.2">
      <c r="A2703" s="23" t="s">
        <v>83</v>
      </c>
      <c r="B2703" s="23" t="s">
        <v>275</v>
      </c>
      <c r="C2703" s="23" t="s">
        <v>280</v>
      </c>
      <c r="D2703" s="23">
        <v>12</v>
      </c>
      <c r="E2703" s="23" t="s">
        <v>283</v>
      </c>
      <c r="F2703" s="23">
        <v>-5.2039325057402497E-2</v>
      </c>
      <c r="G2703" s="23">
        <v>0.16850114044575401</v>
      </c>
      <c r="H2703" s="23">
        <v>0.76378399753848603</v>
      </c>
      <c r="I2703" s="23">
        <v>-0.30883663410073903</v>
      </c>
      <c r="J2703" s="23">
        <v>0.94290418508714702</v>
      </c>
    </row>
    <row r="2704" spans="1:10" x14ac:dyDescent="0.2">
      <c r="A2704" s="23" t="s">
        <v>83</v>
      </c>
      <c r="B2704" s="23" t="s">
        <v>275</v>
      </c>
      <c r="C2704" s="23" t="s">
        <v>280</v>
      </c>
      <c r="D2704" s="23">
        <v>12</v>
      </c>
      <c r="E2704" s="23" t="s">
        <v>282</v>
      </c>
      <c r="F2704" s="23">
        <v>-7.1128616975642697E-2</v>
      </c>
      <c r="G2704" s="23">
        <v>3.1432699613518598E-2</v>
      </c>
      <c r="H2704" s="23">
        <v>2.3642715519737598E-2</v>
      </c>
      <c r="I2704" s="23">
        <v>-2.2628860342956898</v>
      </c>
      <c r="J2704" s="23">
        <v>0.39798571124891602</v>
      </c>
    </row>
    <row r="2705" spans="1:10" x14ac:dyDescent="0.2">
      <c r="A2705" s="23" t="s">
        <v>83</v>
      </c>
      <c r="B2705" s="23" t="s">
        <v>275</v>
      </c>
      <c r="C2705" s="23" t="s">
        <v>280</v>
      </c>
      <c r="D2705" s="23">
        <v>12</v>
      </c>
      <c r="E2705" s="23" t="s">
        <v>281</v>
      </c>
      <c r="F2705" s="23">
        <v>-7.0666474947381097E-2</v>
      </c>
      <c r="G2705" s="23">
        <v>4.0460318790088497E-2</v>
      </c>
      <c r="H2705" s="23">
        <v>8.0713259336703203E-2</v>
      </c>
      <c r="I2705" s="23">
        <v>-1.74656248543183</v>
      </c>
      <c r="J2705" s="23">
        <v>0.96384029482246703</v>
      </c>
    </row>
    <row r="2706" spans="1:10" x14ac:dyDescent="0.2">
      <c r="A2706" s="23" t="s">
        <v>83</v>
      </c>
      <c r="B2706" s="23" t="s">
        <v>275</v>
      </c>
      <c r="C2706" s="23" t="s">
        <v>280</v>
      </c>
      <c r="D2706" s="23">
        <v>12</v>
      </c>
      <c r="E2706" s="23" t="s">
        <v>279</v>
      </c>
      <c r="F2706" s="23">
        <v>-8.3872441558296304E-2</v>
      </c>
      <c r="G2706" s="23">
        <v>6.6078724853572093E-2</v>
      </c>
      <c r="H2706" s="23">
        <v>0.23053890139167699</v>
      </c>
      <c r="I2706" s="23">
        <v>-1.2692805701707199</v>
      </c>
      <c r="J2706" s="23">
        <v>0.97615897045895605</v>
      </c>
    </row>
    <row r="2707" spans="1:10" x14ac:dyDescent="0.2">
      <c r="A2707" s="23" t="s">
        <v>67</v>
      </c>
      <c r="B2707" s="23" t="s">
        <v>275</v>
      </c>
      <c r="C2707" s="23" t="s">
        <v>280</v>
      </c>
      <c r="D2707" s="23">
        <v>10</v>
      </c>
      <c r="E2707" s="23" t="s">
        <v>285</v>
      </c>
      <c r="F2707" s="23">
        <v>3.8686968677480202E-3</v>
      </c>
      <c r="G2707" s="23">
        <v>2.0124326960227E-2</v>
      </c>
      <c r="H2707" s="23">
        <v>0.84755436056343902</v>
      </c>
      <c r="I2707" s="23">
        <v>0.19223981380316299</v>
      </c>
      <c r="J2707" s="23">
        <v>0.96272434801782802</v>
      </c>
    </row>
    <row r="2708" spans="1:10" x14ac:dyDescent="0.2">
      <c r="A2708" s="23" t="s">
        <v>67</v>
      </c>
      <c r="B2708" s="23" t="s">
        <v>275</v>
      </c>
      <c r="C2708" s="23" t="s">
        <v>280</v>
      </c>
      <c r="D2708" s="23">
        <v>10</v>
      </c>
      <c r="E2708" s="23" t="s">
        <v>284</v>
      </c>
      <c r="F2708" s="23">
        <v>3.8686968677480202E-3</v>
      </c>
      <c r="G2708" s="23">
        <v>2.2955040299881099E-2</v>
      </c>
      <c r="H2708" s="23">
        <v>0.866163468585054</v>
      </c>
      <c r="I2708" s="23">
        <v>0.16853365610375601</v>
      </c>
      <c r="J2708" s="23">
        <v>0.97674167874465601</v>
      </c>
    </row>
    <row r="2709" spans="1:10" x14ac:dyDescent="0.2">
      <c r="A2709" s="23" t="s">
        <v>67</v>
      </c>
      <c r="B2709" s="23" t="s">
        <v>275</v>
      </c>
      <c r="C2709" s="23" t="s">
        <v>280</v>
      </c>
      <c r="D2709" s="23">
        <v>10</v>
      </c>
      <c r="E2709" s="23" t="s">
        <v>283</v>
      </c>
      <c r="F2709" s="23">
        <v>-4.9691834947098001E-2</v>
      </c>
      <c r="G2709" s="23">
        <v>8.5401820246751095E-2</v>
      </c>
      <c r="H2709" s="23">
        <v>0.57668608581629899</v>
      </c>
      <c r="I2709" s="23">
        <v>-0.581859201636729</v>
      </c>
      <c r="J2709" s="23">
        <v>0.94290418508714702</v>
      </c>
    </row>
    <row r="2710" spans="1:10" x14ac:dyDescent="0.2">
      <c r="A2710" s="23" t="s">
        <v>67</v>
      </c>
      <c r="B2710" s="23" t="s">
        <v>275</v>
      </c>
      <c r="C2710" s="23" t="s">
        <v>280</v>
      </c>
      <c r="D2710" s="23">
        <v>10</v>
      </c>
      <c r="E2710" s="23" t="s">
        <v>282</v>
      </c>
      <c r="F2710" s="23">
        <v>4.0282969891657803E-3</v>
      </c>
      <c r="G2710" s="23">
        <v>2.32826672717454E-2</v>
      </c>
      <c r="H2710" s="23">
        <v>0.86263807365408496</v>
      </c>
      <c r="I2710" s="23">
        <v>0.17301698908244501</v>
      </c>
      <c r="J2710" s="23">
        <v>0.96261993249772804</v>
      </c>
    </row>
    <row r="2711" spans="1:10" x14ac:dyDescent="0.2">
      <c r="A2711" s="23" t="s">
        <v>67</v>
      </c>
      <c r="B2711" s="23" t="s">
        <v>275</v>
      </c>
      <c r="C2711" s="23" t="s">
        <v>280</v>
      </c>
      <c r="D2711" s="23">
        <v>10</v>
      </c>
      <c r="E2711" s="23" t="s">
        <v>281</v>
      </c>
      <c r="F2711" s="23">
        <v>-1.65160447063207E-2</v>
      </c>
      <c r="G2711" s="23">
        <v>2.8920800127399799E-2</v>
      </c>
      <c r="H2711" s="23">
        <v>0.56794648928895397</v>
      </c>
      <c r="I2711" s="23">
        <v>-0.57107841531235004</v>
      </c>
      <c r="J2711" s="23">
        <v>0.96384029482246703</v>
      </c>
    </row>
    <row r="2712" spans="1:10" x14ac:dyDescent="0.2">
      <c r="A2712" s="23" t="s">
        <v>67</v>
      </c>
      <c r="B2712" s="23" t="s">
        <v>275</v>
      </c>
      <c r="C2712" s="23" t="s">
        <v>280</v>
      </c>
      <c r="D2712" s="23">
        <v>10</v>
      </c>
      <c r="E2712" s="23" t="s">
        <v>279</v>
      </c>
      <c r="F2712" s="23">
        <v>-1.5580240151023101E-2</v>
      </c>
      <c r="G2712" s="23">
        <v>4.2152000230205003E-2</v>
      </c>
      <c r="H2712" s="23">
        <v>0.72021264674363705</v>
      </c>
      <c r="I2712" s="23">
        <v>-0.36962042289653202</v>
      </c>
      <c r="J2712" s="23">
        <v>0.97615897045895605</v>
      </c>
    </row>
    <row r="2713" spans="1:10" x14ac:dyDescent="0.2">
      <c r="A2713" s="23" t="s">
        <v>62</v>
      </c>
      <c r="B2713" s="23" t="s">
        <v>275</v>
      </c>
      <c r="C2713" s="23" t="s">
        <v>280</v>
      </c>
      <c r="D2713" s="23">
        <v>9</v>
      </c>
      <c r="E2713" s="23" t="s">
        <v>285</v>
      </c>
      <c r="F2713" s="23">
        <v>-1.13702919285714E-2</v>
      </c>
      <c r="G2713" s="23">
        <v>3.9255010457660298E-2</v>
      </c>
      <c r="H2713" s="23">
        <v>0.77208248819907399</v>
      </c>
      <c r="I2713" s="23">
        <v>-0.28965199081618298</v>
      </c>
      <c r="J2713" s="23">
        <v>0.96272434801782802</v>
      </c>
    </row>
    <row r="2714" spans="1:10" x14ac:dyDescent="0.2">
      <c r="A2714" s="23" t="s">
        <v>62</v>
      </c>
      <c r="B2714" s="23" t="s">
        <v>275</v>
      </c>
      <c r="C2714" s="23" t="s">
        <v>280</v>
      </c>
      <c r="D2714" s="23">
        <v>9</v>
      </c>
      <c r="E2714" s="23" t="s">
        <v>284</v>
      </c>
      <c r="F2714" s="23">
        <v>-1.13702919285714E-2</v>
      </c>
      <c r="G2714" s="23">
        <v>3.9255010457660298E-2</v>
      </c>
      <c r="H2714" s="23">
        <v>0.77208248819907399</v>
      </c>
      <c r="I2714" s="23">
        <v>-0.28965199081618298</v>
      </c>
      <c r="J2714" s="23">
        <v>0.97674167874465601</v>
      </c>
    </row>
    <row r="2715" spans="1:10" x14ac:dyDescent="0.2">
      <c r="A2715" s="23" t="s">
        <v>62</v>
      </c>
      <c r="B2715" s="23" t="s">
        <v>275</v>
      </c>
      <c r="C2715" s="23" t="s">
        <v>280</v>
      </c>
      <c r="D2715" s="23">
        <v>9</v>
      </c>
      <c r="E2715" s="23" t="s">
        <v>283</v>
      </c>
      <c r="F2715" s="23">
        <v>0.34685245179617902</v>
      </c>
      <c r="G2715" s="23">
        <v>0.14101581975909999</v>
      </c>
      <c r="H2715" s="23">
        <v>4.3486319444581298E-2</v>
      </c>
      <c r="I2715" s="23">
        <v>2.4596704993008101</v>
      </c>
      <c r="J2715" s="23">
        <v>0.94290418508714702</v>
      </c>
    </row>
    <row r="2716" spans="1:10" x14ac:dyDescent="0.2">
      <c r="A2716" s="23" t="s">
        <v>62</v>
      </c>
      <c r="B2716" s="23" t="s">
        <v>275</v>
      </c>
      <c r="C2716" s="23" t="s">
        <v>280</v>
      </c>
      <c r="D2716" s="23">
        <v>9</v>
      </c>
      <c r="E2716" s="23" t="s">
        <v>282</v>
      </c>
      <c r="F2716" s="23">
        <v>-1.16995930526217E-2</v>
      </c>
      <c r="G2716" s="23">
        <v>3.75663054340728E-2</v>
      </c>
      <c r="H2716" s="23">
        <v>0.75546730480534297</v>
      </c>
      <c r="I2716" s="23">
        <v>-0.31143847970767202</v>
      </c>
      <c r="J2716" s="23">
        <v>0.96261993249772804</v>
      </c>
    </row>
    <row r="2717" spans="1:10" x14ac:dyDescent="0.2">
      <c r="A2717" s="23" t="s">
        <v>62</v>
      </c>
      <c r="B2717" s="23" t="s">
        <v>275</v>
      </c>
      <c r="C2717" s="23" t="s">
        <v>280</v>
      </c>
      <c r="D2717" s="23">
        <v>9</v>
      </c>
      <c r="E2717" s="23" t="s">
        <v>281</v>
      </c>
      <c r="F2717" s="23">
        <v>-4.02300528271686E-2</v>
      </c>
      <c r="G2717" s="23">
        <v>5.4179883098878202E-2</v>
      </c>
      <c r="H2717" s="23">
        <v>0.45776780003515699</v>
      </c>
      <c r="I2717" s="23">
        <v>-0.74252749408389895</v>
      </c>
      <c r="J2717" s="23">
        <v>0.96384029482246703</v>
      </c>
    </row>
    <row r="2718" spans="1:10" x14ac:dyDescent="0.2">
      <c r="A2718" s="23" t="s">
        <v>62</v>
      </c>
      <c r="B2718" s="23" t="s">
        <v>275</v>
      </c>
      <c r="C2718" s="23" t="s">
        <v>280</v>
      </c>
      <c r="D2718" s="23">
        <v>9</v>
      </c>
      <c r="E2718" s="23" t="s">
        <v>279</v>
      </c>
      <c r="F2718" s="23">
        <v>-5.5912619694261E-2</v>
      </c>
      <c r="G2718" s="23">
        <v>9.0484369768135897E-2</v>
      </c>
      <c r="H2718" s="23">
        <v>0.55380372383080001</v>
      </c>
      <c r="I2718" s="23">
        <v>-0.61792572394034195</v>
      </c>
      <c r="J2718" s="23">
        <v>0.97615897045895605</v>
      </c>
    </row>
    <row r="2719" spans="1:10" x14ac:dyDescent="0.2">
      <c r="A2719" s="23" t="s">
        <v>48</v>
      </c>
      <c r="B2719" s="23" t="s">
        <v>275</v>
      </c>
      <c r="C2719" s="23" t="s">
        <v>280</v>
      </c>
      <c r="D2719" s="23">
        <v>8</v>
      </c>
      <c r="E2719" s="23" t="s">
        <v>285</v>
      </c>
      <c r="F2719" s="23">
        <v>0.167432106711281</v>
      </c>
      <c r="G2719" s="23">
        <v>5.1688612803796802E-2</v>
      </c>
      <c r="H2719" s="23">
        <v>1.19846366106025E-3</v>
      </c>
      <c r="I2719" s="23">
        <v>3.2392455055203602</v>
      </c>
      <c r="J2719" s="23">
        <v>6.1720878544602897E-2</v>
      </c>
    </row>
    <row r="2720" spans="1:10" x14ac:dyDescent="0.2">
      <c r="A2720" s="23" t="s">
        <v>48</v>
      </c>
      <c r="B2720" s="23" t="s">
        <v>275</v>
      </c>
      <c r="C2720" s="23" t="s">
        <v>280</v>
      </c>
      <c r="D2720" s="23">
        <v>8</v>
      </c>
      <c r="E2720" s="23" t="s">
        <v>284</v>
      </c>
      <c r="F2720" s="23">
        <v>0.167432106711281</v>
      </c>
      <c r="G2720" s="23">
        <v>5.32666682463587E-2</v>
      </c>
      <c r="H2720" s="23">
        <v>1.67065371216933E-3</v>
      </c>
      <c r="I2720" s="23">
        <v>3.14328100899621</v>
      </c>
      <c r="J2720" s="23">
        <v>0.337472049858205</v>
      </c>
    </row>
    <row r="2721" spans="1:10" x14ac:dyDescent="0.2">
      <c r="A2721" s="23" t="s">
        <v>48</v>
      </c>
      <c r="B2721" s="23" t="s">
        <v>275</v>
      </c>
      <c r="C2721" s="23" t="s">
        <v>280</v>
      </c>
      <c r="D2721" s="23">
        <v>8</v>
      </c>
      <c r="E2721" s="23" t="s">
        <v>283</v>
      </c>
      <c r="F2721" s="23">
        <v>0.29377746869453403</v>
      </c>
      <c r="G2721" s="23">
        <v>0.34069636665887398</v>
      </c>
      <c r="H2721" s="23">
        <v>0.42165199591664398</v>
      </c>
      <c r="I2721" s="23">
        <v>0.86228529988604796</v>
      </c>
      <c r="J2721" s="23">
        <v>0.94290418508714702</v>
      </c>
    </row>
    <row r="2722" spans="1:10" x14ac:dyDescent="0.2">
      <c r="A2722" s="23" t="s">
        <v>48</v>
      </c>
      <c r="B2722" s="23" t="s">
        <v>275</v>
      </c>
      <c r="C2722" s="23" t="s">
        <v>280</v>
      </c>
      <c r="D2722" s="23">
        <v>8</v>
      </c>
      <c r="E2722" s="23" t="s">
        <v>282</v>
      </c>
      <c r="F2722" s="23">
        <v>0.173183480144734</v>
      </c>
      <c r="G2722" s="23">
        <v>5.5756381261044298E-2</v>
      </c>
      <c r="H2722" s="23">
        <v>1.8958887334566299E-3</v>
      </c>
      <c r="I2722" s="23">
        <v>3.1060746093601499</v>
      </c>
      <c r="J2722" s="23">
        <v>0.127656508052746</v>
      </c>
    </row>
    <row r="2723" spans="1:10" x14ac:dyDescent="0.2">
      <c r="A2723" s="23" t="s">
        <v>48</v>
      </c>
      <c r="B2723" s="23" t="s">
        <v>275</v>
      </c>
      <c r="C2723" s="23" t="s">
        <v>280</v>
      </c>
      <c r="D2723" s="23">
        <v>8</v>
      </c>
      <c r="E2723" s="23" t="s">
        <v>281</v>
      </c>
      <c r="F2723" s="23">
        <v>0.135694444590191</v>
      </c>
      <c r="G2723" s="23">
        <v>7.5455715988987704E-2</v>
      </c>
      <c r="H2723" s="23">
        <v>7.2124378144543894E-2</v>
      </c>
      <c r="I2723" s="23">
        <v>1.7983322113064899</v>
      </c>
      <c r="J2723" s="23">
        <v>0.96384029482246703</v>
      </c>
    </row>
    <row r="2724" spans="1:10" x14ac:dyDescent="0.2">
      <c r="A2724" s="23" t="s">
        <v>48</v>
      </c>
      <c r="B2724" s="23" t="s">
        <v>275</v>
      </c>
      <c r="C2724" s="23" t="s">
        <v>280</v>
      </c>
      <c r="D2724" s="23">
        <v>8</v>
      </c>
      <c r="E2724" s="23" t="s">
        <v>279</v>
      </c>
      <c r="F2724" s="23">
        <v>0.113700415163732</v>
      </c>
      <c r="G2724" s="23">
        <v>0.103082074718489</v>
      </c>
      <c r="H2724" s="23">
        <v>0.30649399147636402</v>
      </c>
      <c r="I2724" s="23">
        <v>1.10300860236119</v>
      </c>
      <c r="J2724" s="23">
        <v>0.97615897045895605</v>
      </c>
    </row>
    <row r="2725" spans="1:10" x14ac:dyDescent="0.2">
      <c r="A2725" s="23" t="s">
        <v>54</v>
      </c>
      <c r="B2725" s="23" t="s">
        <v>275</v>
      </c>
      <c r="C2725" s="23" t="s">
        <v>280</v>
      </c>
      <c r="D2725" s="23">
        <v>7</v>
      </c>
      <c r="E2725" s="23" t="s">
        <v>285</v>
      </c>
      <c r="F2725" s="23">
        <v>-3.7497208067724302E-2</v>
      </c>
      <c r="G2725" s="23">
        <v>5.92342232781089E-2</v>
      </c>
      <c r="H2725" s="23">
        <v>0.52671220350502501</v>
      </c>
      <c r="I2725" s="23">
        <v>-0.63303283123460996</v>
      </c>
      <c r="J2725" s="23">
        <v>0.96272434801782802</v>
      </c>
    </row>
    <row r="2726" spans="1:10" x14ac:dyDescent="0.2">
      <c r="A2726" s="23" t="s">
        <v>54</v>
      </c>
      <c r="B2726" s="23" t="s">
        <v>275</v>
      </c>
      <c r="C2726" s="23" t="s">
        <v>280</v>
      </c>
      <c r="D2726" s="23">
        <v>7</v>
      </c>
      <c r="E2726" s="23" t="s">
        <v>284</v>
      </c>
      <c r="F2726" s="23">
        <v>-3.7497208067724302E-2</v>
      </c>
      <c r="G2726" s="23">
        <v>5.92342232781089E-2</v>
      </c>
      <c r="H2726" s="23">
        <v>0.52671220350502501</v>
      </c>
      <c r="I2726" s="23">
        <v>-0.63303283123460996</v>
      </c>
      <c r="J2726" s="23">
        <v>0.97674167874465601</v>
      </c>
    </row>
    <row r="2727" spans="1:10" x14ac:dyDescent="0.2">
      <c r="A2727" s="23" t="s">
        <v>54</v>
      </c>
      <c r="B2727" s="23" t="s">
        <v>275</v>
      </c>
      <c r="C2727" s="23" t="s">
        <v>280</v>
      </c>
      <c r="D2727" s="23">
        <v>7</v>
      </c>
      <c r="E2727" s="23" t="s">
        <v>283</v>
      </c>
      <c r="F2727" s="23">
        <v>-0.13315680441018499</v>
      </c>
      <c r="G2727" s="23">
        <v>0.38896072937241799</v>
      </c>
      <c r="H2727" s="23">
        <v>0.74601631005652302</v>
      </c>
      <c r="I2727" s="23">
        <v>-0.342339969963115</v>
      </c>
      <c r="J2727" s="23">
        <v>0.94290418508714702</v>
      </c>
    </row>
    <row r="2728" spans="1:10" x14ac:dyDescent="0.2">
      <c r="A2728" s="23" t="s">
        <v>54</v>
      </c>
      <c r="B2728" s="23" t="s">
        <v>275</v>
      </c>
      <c r="C2728" s="23" t="s">
        <v>280</v>
      </c>
      <c r="D2728" s="23">
        <v>7</v>
      </c>
      <c r="E2728" s="23" t="s">
        <v>282</v>
      </c>
      <c r="F2728" s="23">
        <v>-4.0285527749208801E-2</v>
      </c>
      <c r="G2728" s="23">
        <v>4.4717923749002998E-2</v>
      </c>
      <c r="H2728" s="23">
        <v>0.367651595743197</v>
      </c>
      <c r="I2728" s="23">
        <v>-0.90088099741229599</v>
      </c>
      <c r="J2728" s="23">
        <v>0.92538415279949504</v>
      </c>
    </row>
    <row r="2729" spans="1:10" x14ac:dyDescent="0.2">
      <c r="A2729" s="23" t="s">
        <v>54</v>
      </c>
      <c r="B2729" s="23" t="s">
        <v>275</v>
      </c>
      <c r="C2729" s="23" t="s">
        <v>280</v>
      </c>
      <c r="D2729" s="23">
        <v>7</v>
      </c>
      <c r="E2729" s="23" t="s">
        <v>281</v>
      </c>
      <c r="F2729" s="23">
        <v>-3.6128258733791503E-2</v>
      </c>
      <c r="G2729" s="23">
        <v>6.7954514772978203E-2</v>
      </c>
      <c r="H2729" s="23">
        <v>0.59496597160713405</v>
      </c>
      <c r="I2729" s="23">
        <v>-0.53165354582382696</v>
      </c>
      <c r="J2729" s="23">
        <v>0.96384029482246703</v>
      </c>
    </row>
    <row r="2730" spans="1:10" x14ac:dyDescent="0.2">
      <c r="A2730" s="23" t="s">
        <v>54</v>
      </c>
      <c r="B2730" s="23" t="s">
        <v>275</v>
      </c>
      <c r="C2730" s="23" t="s">
        <v>280</v>
      </c>
      <c r="D2730" s="23">
        <v>7</v>
      </c>
      <c r="E2730" s="23" t="s">
        <v>279</v>
      </c>
      <c r="F2730" s="23">
        <v>-2.22856260756948E-2</v>
      </c>
      <c r="G2730" s="23">
        <v>0.117296964690802</v>
      </c>
      <c r="H2730" s="23">
        <v>0.85557931071520699</v>
      </c>
      <c r="I2730" s="23">
        <v>-0.18999320344256401</v>
      </c>
      <c r="J2730" s="23">
        <v>0.98844459069776303</v>
      </c>
    </row>
    <row r="2731" spans="1:10" x14ac:dyDescent="0.2">
      <c r="A2731" s="23" t="s">
        <v>68</v>
      </c>
      <c r="B2731" s="23" t="s">
        <v>275</v>
      </c>
      <c r="C2731" s="23" t="s">
        <v>280</v>
      </c>
      <c r="D2731" s="23">
        <v>11</v>
      </c>
      <c r="E2731" s="23" t="s">
        <v>285</v>
      </c>
      <c r="F2731" s="23">
        <v>2.5577509574684899E-2</v>
      </c>
      <c r="G2731" s="23">
        <v>5.1222196024914297E-2</v>
      </c>
      <c r="H2731" s="23">
        <v>0.61753687968561899</v>
      </c>
      <c r="I2731" s="23">
        <v>0.49934426009857302</v>
      </c>
      <c r="J2731" s="23">
        <v>0.96272434801782802</v>
      </c>
    </row>
    <row r="2732" spans="1:10" x14ac:dyDescent="0.2">
      <c r="A2732" s="23" t="s">
        <v>68</v>
      </c>
      <c r="B2732" s="23" t="s">
        <v>275</v>
      </c>
      <c r="C2732" s="23" t="s">
        <v>280</v>
      </c>
      <c r="D2732" s="23">
        <v>11</v>
      </c>
      <c r="E2732" s="23" t="s">
        <v>284</v>
      </c>
      <c r="F2732" s="23">
        <v>2.5577509574684899E-2</v>
      </c>
      <c r="G2732" s="23">
        <v>5.1222196024914297E-2</v>
      </c>
      <c r="H2732" s="23">
        <v>0.61753687968561899</v>
      </c>
      <c r="I2732" s="23">
        <v>0.49934426009857302</v>
      </c>
      <c r="J2732" s="23">
        <v>0.97674167874465601</v>
      </c>
    </row>
    <row r="2733" spans="1:10" x14ac:dyDescent="0.2">
      <c r="A2733" s="23" t="s">
        <v>68</v>
      </c>
      <c r="B2733" s="23" t="s">
        <v>275</v>
      </c>
      <c r="C2733" s="23" t="s">
        <v>280</v>
      </c>
      <c r="D2733" s="23">
        <v>11</v>
      </c>
      <c r="E2733" s="23" t="s">
        <v>283</v>
      </c>
      <c r="F2733" s="23">
        <v>-0.224736539789574</v>
      </c>
      <c r="G2733" s="23">
        <v>0.285888704208073</v>
      </c>
      <c r="H2733" s="23">
        <v>0.45200962300243902</v>
      </c>
      <c r="I2733" s="23">
        <v>-0.78609800415901798</v>
      </c>
      <c r="J2733" s="23">
        <v>0.94290418508714702</v>
      </c>
    </row>
    <row r="2734" spans="1:10" x14ac:dyDescent="0.2">
      <c r="A2734" s="23" t="s">
        <v>68</v>
      </c>
      <c r="B2734" s="23" t="s">
        <v>275</v>
      </c>
      <c r="C2734" s="23" t="s">
        <v>280</v>
      </c>
      <c r="D2734" s="23">
        <v>11</v>
      </c>
      <c r="E2734" s="23" t="s">
        <v>282</v>
      </c>
      <c r="F2734" s="23">
        <v>2.6885851513658701E-2</v>
      </c>
      <c r="G2734" s="23">
        <v>5.0025695978457803E-2</v>
      </c>
      <c r="H2734" s="23">
        <v>0.590963147084826</v>
      </c>
      <c r="I2734" s="23">
        <v>0.53744082891393197</v>
      </c>
      <c r="J2734" s="23">
        <v>0.92538415279949504</v>
      </c>
    </row>
    <row r="2735" spans="1:10" x14ac:dyDescent="0.2">
      <c r="A2735" s="23" t="s">
        <v>68</v>
      </c>
      <c r="B2735" s="23" t="s">
        <v>275</v>
      </c>
      <c r="C2735" s="23" t="s">
        <v>280</v>
      </c>
      <c r="D2735" s="23">
        <v>11</v>
      </c>
      <c r="E2735" s="23" t="s">
        <v>281</v>
      </c>
      <c r="F2735" s="23">
        <v>2.9504661479484901E-2</v>
      </c>
      <c r="G2735" s="23">
        <v>7.0843999122138998E-2</v>
      </c>
      <c r="H2735" s="23">
        <v>0.67706341833447503</v>
      </c>
      <c r="I2735" s="23">
        <v>0.41647368648143701</v>
      </c>
      <c r="J2735" s="23">
        <v>0.96384029482246703</v>
      </c>
    </row>
    <row r="2736" spans="1:10" x14ac:dyDescent="0.2">
      <c r="A2736" s="23" t="s">
        <v>68</v>
      </c>
      <c r="B2736" s="23" t="s">
        <v>275</v>
      </c>
      <c r="C2736" s="23" t="s">
        <v>280</v>
      </c>
      <c r="D2736" s="23">
        <v>11</v>
      </c>
      <c r="E2736" s="23" t="s">
        <v>279</v>
      </c>
      <c r="F2736" s="23">
        <v>5.3328198188378403E-2</v>
      </c>
      <c r="G2736" s="23">
        <v>0.115669895297232</v>
      </c>
      <c r="H2736" s="23">
        <v>0.65463579976791597</v>
      </c>
      <c r="I2736" s="23">
        <v>0.46103783574233598</v>
      </c>
      <c r="J2736" s="23">
        <v>0.97615897045895605</v>
      </c>
    </row>
    <row r="2737" spans="1:10" x14ac:dyDescent="0.2">
      <c r="A2737" s="23" t="s">
        <v>89</v>
      </c>
      <c r="B2737" s="23" t="s">
        <v>275</v>
      </c>
      <c r="C2737" s="23" t="s">
        <v>280</v>
      </c>
      <c r="D2737" s="23">
        <v>2</v>
      </c>
      <c r="E2737" s="23" t="s">
        <v>287</v>
      </c>
      <c r="F2737" s="23">
        <v>1.29616780763104E-2</v>
      </c>
      <c r="G2737" s="23">
        <v>8.6797547253466001E-2</v>
      </c>
      <c r="H2737" s="23">
        <v>0.88129142284028705</v>
      </c>
      <c r="I2737" s="23">
        <v>0.14933230818677101</v>
      </c>
      <c r="J2737" s="23">
        <v>0.96272434801782802</v>
      </c>
    </row>
    <row r="2738" spans="1:10" x14ac:dyDescent="0.2">
      <c r="A2738" s="23" t="s">
        <v>89</v>
      </c>
      <c r="B2738" s="23" t="s">
        <v>275</v>
      </c>
      <c r="C2738" s="23" t="s">
        <v>280</v>
      </c>
      <c r="D2738" s="23">
        <v>2</v>
      </c>
      <c r="E2738" s="23" t="s">
        <v>284</v>
      </c>
      <c r="F2738" s="23">
        <v>1.29616780763104E-2</v>
      </c>
      <c r="G2738" s="23">
        <v>8.6797547253466001E-2</v>
      </c>
      <c r="H2738" s="23">
        <v>0.88129142284028705</v>
      </c>
      <c r="I2738" s="23">
        <v>0.14933230818677101</v>
      </c>
      <c r="J2738" s="23">
        <v>0.97674167874465601</v>
      </c>
    </row>
    <row r="2739" spans="1:10" x14ac:dyDescent="0.2">
      <c r="A2739" s="23" t="s">
        <v>89</v>
      </c>
      <c r="B2739" s="23" t="s">
        <v>275</v>
      </c>
      <c r="C2739" s="23" t="s">
        <v>280</v>
      </c>
      <c r="D2739" s="23">
        <v>2</v>
      </c>
      <c r="E2739" s="23" t="s">
        <v>282</v>
      </c>
      <c r="F2739" s="23">
        <v>1.31640540055181E-2</v>
      </c>
      <c r="G2739" s="23">
        <v>8.7448703830708893E-2</v>
      </c>
      <c r="H2739" s="23">
        <v>0.88034286974006704</v>
      </c>
      <c r="I2739" s="23">
        <v>0.150534581175751</v>
      </c>
      <c r="J2739" s="23">
        <v>0.96261993249772804</v>
      </c>
    </row>
    <row r="2740" spans="1:10" x14ac:dyDescent="0.2">
      <c r="A2740" s="23" t="s">
        <v>81</v>
      </c>
      <c r="B2740" s="23" t="s">
        <v>275</v>
      </c>
      <c r="C2740" s="23" t="s">
        <v>280</v>
      </c>
      <c r="D2740" s="23">
        <v>6</v>
      </c>
      <c r="E2740" s="23" t="s">
        <v>285</v>
      </c>
      <c r="F2740" s="23">
        <v>6.1359372267510703E-2</v>
      </c>
      <c r="G2740" s="23">
        <v>3.8897948940438902E-2</v>
      </c>
      <c r="H2740" s="23">
        <v>0.114693184536272</v>
      </c>
      <c r="I2740" s="23">
        <v>1.5774449280465901</v>
      </c>
      <c r="J2740" s="23">
        <v>0.76215471014425895</v>
      </c>
    </row>
    <row r="2741" spans="1:10" x14ac:dyDescent="0.2">
      <c r="A2741" s="23" t="s">
        <v>81</v>
      </c>
      <c r="B2741" s="23" t="s">
        <v>275</v>
      </c>
      <c r="C2741" s="23" t="s">
        <v>280</v>
      </c>
      <c r="D2741" s="23">
        <v>6</v>
      </c>
      <c r="E2741" s="23" t="s">
        <v>284</v>
      </c>
      <c r="F2741" s="23">
        <v>6.1359372267510703E-2</v>
      </c>
      <c r="G2741" s="23">
        <v>4.4245203979419202E-2</v>
      </c>
      <c r="H2741" s="23">
        <v>0.165501906515124</v>
      </c>
      <c r="I2741" s="23">
        <v>1.38680278875089</v>
      </c>
      <c r="J2741" s="23">
        <v>0.97674167874465601</v>
      </c>
    </row>
    <row r="2742" spans="1:10" x14ac:dyDescent="0.2">
      <c r="A2742" s="23" t="s">
        <v>81</v>
      </c>
      <c r="B2742" s="23" t="s">
        <v>275</v>
      </c>
      <c r="C2742" s="23" t="s">
        <v>280</v>
      </c>
      <c r="D2742" s="23">
        <v>6</v>
      </c>
      <c r="E2742" s="23" t="s">
        <v>283</v>
      </c>
      <c r="F2742" s="23">
        <v>-7.5353195070637299E-2</v>
      </c>
      <c r="G2742" s="23">
        <v>0.26903855735604298</v>
      </c>
      <c r="H2742" s="23">
        <v>0.79330137927368605</v>
      </c>
      <c r="I2742" s="23">
        <v>-0.28008325576514198</v>
      </c>
      <c r="J2742" s="23">
        <v>0.94290418508714702</v>
      </c>
    </row>
    <row r="2743" spans="1:10" x14ac:dyDescent="0.2">
      <c r="A2743" s="23" t="s">
        <v>81</v>
      </c>
      <c r="B2743" s="23" t="s">
        <v>275</v>
      </c>
      <c r="C2743" s="23" t="s">
        <v>280</v>
      </c>
      <c r="D2743" s="23">
        <v>6</v>
      </c>
      <c r="E2743" s="23" t="s">
        <v>282</v>
      </c>
      <c r="F2743" s="23">
        <v>6.3178362843184704E-2</v>
      </c>
      <c r="G2743" s="23">
        <v>4.5268855277585597E-2</v>
      </c>
      <c r="H2743" s="23">
        <v>0.16282733890086401</v>
      </c>
      <c r="I2743" s="23">
        <v>1.3956253688276199</v>
      </c>
      <c r="J2743" s="23">
        <v>0.92538415279949504</v>
      </c>
    </row>
    <row r="2744" spans="1:10" x14ac:dyDescent="0.2">
      <c r="A2744" s="23" t="s">
        <v>81</v>
      </c>
      <c r="B2744" s="23" t="s">
        <v>275</v>
      </c>
      <c r="C2744" s="23" t="s">
        <v>280</v>
      </c>
      <c r="D2744" s="23">
        <v>6</v>
      </c>
      <c r="E2744" s="23" t="s">
        <v>281</v>
      </c>
      <c r="F2744" s="23">
        <v>3.3505569060665097E-2</v>
      </c>
      <c r="G2744" s="23">
        <v>5.73634557072406E-2</v>
      </c>
      <c r="H2744" s="23">
        <v>0.55915802409005899</v>
      </c>
      <c r="I2744" s="23">
        <v>0.58409258381614404</v>
      </c>
      <c r="J2744" s="23">
        <v>0.96384029482246703</v>
      </c>
    </row>
    <row r="2745" spans="1:10" x14ac:dyDescent="0.2">
      <c r="A2745" s="23" t="s">
        <v>81</v>
      </c>
      <c r="B2745" s="23" t="s">
        <v>275</v>
      </c>
      <c r="C2745" s="23" t="s">
        <v>280</v>
      </c>
      <c r="D2745" s="23">
        <v>6</v>
      </c>
      <c r="E2745" s="23" t="s">
        <v>279</v>
      </c>
      <c r="F2745" s="23">
        <v>1.52110316969445E-2</v>
      </c>
      <c r="G2745" s="23">
        <v>7.9049695574945095E-2</v>
      </c>
      <c r="H2745" s="23">
        <v>0.85498170890057301</v>
      </c>
      <c r="I2745" s="23">
        <v>0.19242365939946299</v>
      </c>
      <c r="J2745" s="23">
        <v>0.98844459069776303</v>
      </c>
    </row>
    <row r="2746" spans="1:10" x14ac:dyDescent="0.2">
      <c r="A2746" s="23" t="s">
        <v>69</v>
      </c>
      <c r="B2746" s="23" t="s">
        <v>275</v>
      </c>
      <c r="C2746" s="23" t="s">
        <v>280</v>
      </c>
      <c r="D2746" s="23">
        <v>6</v>
      </c>
      <c r="E2746" s="23" t="s">
        <v>285</v>
      </c>
      <c r="F2746" s="23">
        <v>1.1910020828958401E-2</v>
      </c>
      <c r="G2746" s="23">
        <v>9.4182514583128304E-2</v>
      </c>
      <c r="H2746" s="23">
        <v>0.89937033114162701</v>
      </c>
      <c r="I2746" s="23">
        <v>0.12645681506460801</v>
      </c>
      <c r="J2746" s="23">
        <v>0.96272434801782802</v>
      </c>
    </row>
    <row r="2747" spans="1:10" x14ac:dyDescent="0.2">
      <c r="A2747" s="23" t="s">
        <v>69</v>
      </c>
      <c r="B2747" s="23" t="s">
        <v>275</v>
      </c>
      <c r="C2747" s="23" t="s">
        <v>280</v>
      </c>
      <c r="D2747" s="23">
        <v>6</v>
      </c>
      <c r="E2747" s="23" t="s">
        <v>284</v>
      </c>
      <c r="F2747" s="23">
        <v>1.1910020828958401E-2</v>
      </c>
      <c r="G2747" s="23">
        <v>9.4182514583128304E-2</v>
      </c>
      <c r="H2747" s="23">
        <v>0.89937033114162701</v>
      </c>
      <c r="I2747" s="23">
        <v>0.12645681506460801</v>
      </c>
      <c r="J2747" s="23">
        <v>0.97674167874465601</v>
      </c>
    </row>
    <row r="2748" spans="1:10" x14ac:dyDescent="0.2">
      <c r="A2748" s="23" t="s">
        <v>69</v>
      </c>
      <c r="B2748" s="23" t="s">
        <v>275</v>
      </c>
      <c r="C2748" s="23" t="s">
        <v>280</v>
      </c>
      <c r="D2748" s="23">
        <v>6</v>
      </c>
      <c r="E2748" s="23" t="s">
        <v>283</v>
      </c>
      <c r="F2748" s="23">
        <v>1.03018501971692</v>
      </c>
      <c r="G2748" s="23">
        <v>0.65261349217891296</v>
      </c>
      <c r="H2748" s="23">
        <v>0.189580693450664</v>
      </c>
      <c r="I2748" s="23">
        <v>1.5785530517878099</v>
      </c>
      <c r="J2748" s="23">
        <v>0.94290418508714702</v>
      </c>
    </row>
    <row r="2749" spans="1:10" x14ac:dyDescent="0.2">
      <c r="A2749" s="23" t="s">
        <v>69</v>
      </c>
      <c r="B2749" s="23" t="s">
        <v>275</v>
      </c>
      <c r="C2749" s="23" t="s">
        <v>280</v>
      </c>
      <c r="D2749" s="23">
        <v>6</v>
      </c>
      <c r="E2749" s="23" t="s">
        <v>282</v>
      </c>
      <c r="F2749" s="23">
        <v>1.28778539948871E-2</v>
      </c>
      <c r="G2749" s="23">
        <v>6.8395247704250303E-2</v>
      </c>
      <c r="H2749" s="23">
        <v>0.85065261549607496</v>
      </c>
      <c r="I2749" s="23">
        <v>0.18828580094588701</v>
      </c>
      <c r="J2749" s="23">
        <v>0.96261993249772804</v>
      </c>
    </row>
    <row r="2750" spans="1:10" x14ac:dyDescent="0.2">
      <c r="A2750" s="23" t="s">
        <v>69</v>
      </c>
      <c r="B2750" s="23" t="s">
        <v>275</v>
      </c>
      <c r="C2750" s="23" t="s">
        <v>280</v>
      </c>
      <c r="D2750" s="23">
        <v>6</v>
      </c>
      <c r="E2750" s="23" t="s">
        <v>281</v>
      </c>
      <c r="F2750" s="23">
        <v>4.1803358074134198E-2</v>
      </c>
      <c r="G2750" s="23">
        <v>9.1284853446069195E-2</v>
      </c>
      <c r="H2750" s="23">
        <v>0.64699261815748599</v>
      </c>
      <c r="I2750" s="23">
        <v>0.45794407830025702</v>
      </c>
      <c r="J2750" s="23">
        <v>0.96384029482246703</v>
      </c>
    </row>
    <row r="2751" spans="1:10" x14ac:dyDescent="0.2">
      <c r="A2751" s="23" t="s">
        <v>69</v>
      </c>
      <c r="B2751" s="23" t="s">
        <v>275</v>
      </c>
      <c r="C2751" s="23" t="s">
        <v>280</v>
      </c>
      <c r="D2751" s="23">
        <v>6</v>
      </c>
      <c r="E2751" s="23" t="s">
        <v>279</v>
      </c>
      <c r="F2751" s="23">
        <v>0.134234522961798</v>
      </c>
      <c r="G2751" s="23">
        <v>0.15444003158559</v>
      </c>
      <c r="H2751" s="23">
        <v>0.42450385380356798</v>
      </c>
      <c r="I2751" s="23">
        <v>0.86916922758725201</v>
      </c>
      <c r="J2751" s="23">
        <v>0.97615897045895605</v>
      </c>
    </row>
    <row r="2752" spans="1:10" x14ac:dyDescent="0.2">
      <c r="A2752" s="23" t="s">
        <v>49</v>
      </c>
      <c r="B2752" s="23" t="s">
        <v>275</v>
      </c>
      <c r="C2752" s="23" t="s">
        <v>280</v>
      </c>
      <c r="D2752" s="23">
        <v>6</v>
      </c>
      <c r="E2752" s="23" t="s">
        <v>285</v>
      </c>
      <c r="F2752" s="23">
        <v>-7.2673032347145394E-2</v>
      </c>
      <c r="G2752" s="23">
        <v>3.9345890132682602E-2</v>
      </c>
      <c r="H2752" s="23">
        <v>6.4742818640771402E-2</v>
      </c>
      <c r="I2752" s="23">
        <v>-1.8470298194316299</v>
      </c>
      <c r="J2752" s="23">
        <v>0.65805619905724799</v>
      </c>
    </row>
    <row r="2753" spans="1:10" x14ac:dyDescent="0.2">
      <c r="A2753" s="23" t="s">
        <v>49</v>
      </c>
      <c r="B2753" s="23" t="s">
        <v>275</v>
      </c>
      <c r="C2753" s="23" t="s">
        <v>280</v>
      </c>
      <c r="D2753" s="23">
        <v>6</v>
      </c>
      <c r="E2753" s="23" t="s">
        <v>284</v>
      </c>
      <c r="F2753" s="23">
        <v>-7.2673032347145394E-2</v>
      </c>
      <c r="G2753" s="23">
        <v>3.9345890132682602E-2</v>
      </c>
      <c r="H2753" s="23">
        <v>6.4742818640771402E-2</v>
      </c>
      <c r="I2753" s="23">
        <v>-1.8470298194316299</v>
      </c>
      <c r="J2753" s="23">
        <v>0.97674167874465601</v>
      </c>
    </row>
    <row r="2754" spans="1:10" x14ac:dyDescent="0.2">
      <c r="A2754" s="23" t="s">
        <v>49</v>
      </c>
      <c r="B2754" s="23" t="s">
        <v>275</v>
      </c>
      <c r="C2754" s="23" t="s">
        <v>280</v>
      </c>
      <c r="D2754" s="23">
        <v>6</v>
      </c>
      <c r="E2754" s="23" t="s">
        <v>283</v>
      </c>
      <c r="F2754" s="23">
        <v>-8.2157120475042904E-3</v>
      </c>
      <c r="G2754" s="23">
        <v>0.15876114341497799</v>
      </c>
      <c r="H2754" s="23">
        <v>0.96120997478361403</v>
      </c>
      <c r="I2754" s="23">
        <v>-5.1748884335190502E-2</v>
      </c>
      <c r="J2754" s="23">
        <v>0.98082650488123901</v>
      </c>
    </row>
    <row r="2755" spans="1:10" x14ac:dyDescent="0.2">
      <c r="A2755" s="23" t="s">
        <v>49</v>
      </c>
      <c r="B2755" s="23" t="s">
        <v>275</v>
      </c>
      <c r="C2755" s="23" t="s">
        <v>280</v>
      </c>
      <c r="D2755" s="23">
        <v>6</v>
      </c>
      <c r="E2755" s="23" t="s">
        <v>282</v>
      </c>
      <c r="F2755" s="23">
        <v>-7.5814678752247996E-2</v>
      </c>
      <c r="G2755" s="23">
        <v>3.9443148618190801E-2</v>
      </c>
      <c r="H2755" s="23">
        <v>5.45899777378051E-2</v>
      </c>
      <c r="I2755" s="23">
        <v>-1.92212542376201</v>
      </c>
      <c r="J2755" s="23">
        <v>0.68919846893978898</v>
      </c>
    </row>
    <row r="2756" spans="1:10" x14ac:dyDescent="0.2">
      <c r="A2756" s="23" t="s">
        <v>49</v>
      </c>
      <c r="B2756" s="23" t="s">
        <v>275</v>
      </c>
      <c r="C2756" s="23" t="s">
        <v>280</v>
      </c>
      <c r="D2756" s="23">
        <v>6</v>
      </c>
      <c r="E2756" s="23" t="s">
        <v>281</v>
      </c>
      <c r="F2756" s="23">
        <v>-4.1950383072802397E-2</v>
      </c>
      <c r="G2756" s="23">
        <v>5.2600342415035597E-2</v>
      </c>
      <c r="H2756" s="23">
        <v>0.42514293379367202</v>
      </c>
      <c r="I2756" s="23">
        <v>-0.79753060810514897</v>
      </c>
      <c r="J2756" s="23">
        <v>0.96384029482246703</v>
      </c>
    </row>
    <row r="2757" spans="1:10" x14ac:dyDescent="0.2">
      <c r="A2757" s="23" t="s">
        <v>49</v>
      </c>
      <c r="B2757" s="23" t="s">
        <v>275</v>
      </c>
      <c r="C2757" s="23" t="s">
        <v>280</v>
      </c>
      <c r="D2757" s="23">
        <v>6</v>
      </c>
      <c r="E2757" s="23" t="s">
        <v>279</v>
      </c>
      <c r="F2757" s="23">
        <v>-2.6198928666962999E-2</v>
      </c>
      <c r="G2757" s="23">
        <v>6.1295304887477003E-2</v>
      </c>
      <c r="H2757" s="23">
        <v>0.68685440865874403</v>
      </c>
      <c r="I2757" s="23">
        <v>-0.42742145936067599</v>
      </c>
      <c r="J2757" s="23">
        <v>0.97615897045895605</v>
      </c>
    </row>
    <row r="2758" spans="1:10" x14ac:dyDescent="0.2">
      <c r="A2758" s="23" t="s">
        <v>78</v>
      </c>
      <c r="B2758" s="23" t="s">
        <v>275</v>
      </c>
      <c r="C2758" s="23" t="s">
        <v>280</v>
      </c>
      <c r="D2758" s="23">
        <v>12</v>
      </c>
      <c r="E2758" s="23" t="s">
        <v>285</v>
      </c>
      <c r="F2758" s="23">
        <v>-6.3747841412634104E-3</v>
      </c>
      <c r="G2758" s="23">
        <v>2.14784913569206E-2</v>
      </c>
      <c r="H2758" s="23">
        <v>0.76662034631006803</v>
      </c>
      <c r="I2758" s="23">
        <v>-0.296798505785621</v>
      </c>
      <c r="J2758" s="23">
        <v>0.96272434801782802</v>
      </c>
    </row>
    <row r="2759" spans="1:10" x14ac:dyDescent="0.2">
      <c r="A2759" s="23" t="s">
        <v>78</v>
      </c>
      <c r="B2759" s="23" t="s">
        <v>275</v>
      </c>
      <c r="C2759" s="23" t="s">
        <v>280</v>
      </c>
      <c r="D2759" s="23">
        <v>12</v>
      </c>
      <c r="E2759" s="23" t="s">
        <v>284</v>
      </c>
      <c r="F2759" s="23">
        <v>-6.3747841412634104E-3</v>
      </c>
      <c r="G2759" s="23">
        <v>2.9790241419555798E-2</v>
      </c>
      <c r="H2759" s="23">
        <v>0.83055563078060701</v>
      </c>
      <c r="I2759" s="23">
        <v>-0.21398900571106799</v>
      </c>
      <c r="J2759" s="23">
        <v>0.97674167874465601</v>
      </c>
    </row>
    <row r="2760" spans="1:10" x14ac:dyDescent="0.2">
      <c r="A2760" s="23" t="s">
        <v>78</v>
      </c>
      <c r="B2760" s="23" t="s">
        <v>275</v>
      </c>
      <c r="C2760" s="23" t="s">
        <v>280</v>
      </c>
      <c r="D2760" s="23">
        <v>12</v>
      </c>
      <c r="E2760" s="23" t="s">
        <v>283</v>
      </c>
      <c r="F2760" s="23">
        <v>-6.2609356592193396E-2</v>
      </c>
      <c r="G2760" s="23">
        <v>0.14389421186072199</v>
      </c>
      <c r="H2760" s="23">
        <v>0.67272539896238004</v>
      </c>
      <c r="I2760" s="23">
        <v>-0.43510684538718097</v>
      </c>
      <c r="J2760" s="23">
        <v>0.94290418508714702</v>
      </c>
    </row>
    <row r="2761" spans="1:10" x14ac:dyDescent="0.2">
      <c r="A2761" s="23" t="s">
        <v>78</v>
      </c>
      <c r="B2761" s="23" t="s">
        <v>275</v>
      </c>
      <c r="C2761" s="23" t="s">
        <v>280</v>
      </c>
      <c r="D2761" s="23">
        <v>12</v>
      </c>
      <c r="E2761" s="23" t="s">
        <v>282</v>
      </c>
      <c r="F2761" s="23">
        <v>-6.5192998649449101E-3</v>
      </c>
      <c r="G2761" s="23">
        <v>3.0123892401877399E-2</v>
      </c>
      <c r="H2761" s="23">
        <v>0.828663299794136</v>
      </c>
      <c r="I2761" s="23">
        <v>-0.21641625119264499</v>
      </c>
      <c r="J2761" s="23">
        <v>0.96261993249772804</v>
      </c>
    </row>
    <row r="2762" spans="1:10" x14ac:dyDescent="0.2">
      <c r="A2762" s="23" t="s">
        <v>78</v>
      </c>
      <c r="B2762" s="23" t="s">
        <v>275</v>
      </c>
      <c r="C2762" s="23" t="s">
        <v>280</v>
      </c>
      <c r="D2762" s="23">
        <v>12</v>
      </c>
      <c r="E2762" s="23" t="s">
        <v>281</v>
      </c>
      <c r="F2762" s="23">
        <v>8.6222348132442405E-3</v>
      </c>
      <c r="G2762" s="23">
        <v>3.9103540117917099E-2</v>
      </c>
      <c r="H2762" s="23">
        <v>0.82548367982965498</v>
      </c>
      <c r="I2762" s="23">
        <v>0.22049755053490799</v>
      </c>
      <c r="J2762" s="23">
        <v>0.96384029482246703</v>
      </c>
    </row>
    <row r="2763" spans="1:10" x14ac:dyDescent="0.2">
      <c r="A2763" s="23" t="s">
        <v>78</v>
      </c>
      <c r="B2763" s="23" t="s">
        <v>275</v>
      </c>
      <c r="C2763" s="23" t="s">
        <v>280</v>
      </c>
      <c r="D2763" s="23">
        <v>12</v>
      </c>
      <c r="E2763" s="23" t="s">
        <v>279</v>
      </c>
      <c r="F2763" s="23">
        <v>1.1425175799862301E-2</v>
      </c>
      <c r="G2763" s="23">
        <v>6.2216217081274401E-2</v>
      </c>
      <c r="H2763" s="23">
        <v>0.85763978753180403</v>
      </c>
      <c r="I2763" s="23">
        <v>0.18363661977290199</v>
      </c>
      <c r="J2763" s="23">
        <v>0.98844459069776303</v>
      </c>
    </row>
    <row r="2764" spans="1:10" x14ac:dyDescent="0.2">
      <c r="A2764" s="23" t="s">
        <v>90</v>
      </c>
      <c r="B2764" s="23" t="s">
        <v>275</v>
      </c>
      <c r="C2764" s="23" t="s">
        <v>280</v>
      </c>
      <c r="D2764" s="23">
        <v>10</v>
      </c>
      <c r="E2764" s="23" t="s">
        <v>285</v>
      </c>
      <c r="F2764" s="23">
        <v>-1.7700011869614899E-2</v>
      </c>
      <c r="G2764" s="23">
        <v>4.4564497837511499E-2</v>
      </c>
      <c r="H2764" s="23">
        <v>0.69123663862320905</v>
      </c>
      <c r="I2764" s="23">
        <v>-0.397177410910175</v>
      </c>
      <c r="J2764" s="23">
        <v>0.96272434801782802</v>
      </c>
    </row>
    <row r="2765" spans="1:10" x14ac:dyDescent="0.2">
      <c r="A2765" s="23" t="s">
        <v>90</v>
      </c>
      <c r="B2765" s="23" t="s">
        <v>275</v>
      </c>
      <c r="C2765" s="23" t="s">
        <v>280</v>
      </c>
      <c r="D2765" s="23">
        <v>10</v>
      </c>
      <c r="E2765" s="23" t="s">
        <v>284</v>
      </c>
      <c r="F2765" s="23">
        <v>-1.7700011869614899E-2</v>
      </c>
      <c r="G2765" s="23">
        <v>4.6904868861828403E-2</v>
      </c>
      <c r="H2765" s="23">
        <v>0.70590623827697496</v>
      </c>
      <c r="I2765" s="23">
        <v>-0.37735979865449198</v>
      </c>
      <c r="J2765" s="23">
        <v>0.97674167874465601</v>
      </c>
    </row>
    <row r="2766" spans="1:10" x14ac:dyDescent="0.2">
      <c r="A2766" s="23" t="s">
        <v>90</v>
      </c>
      <c r="B2766" s="23" t="s">
        <v>275</v>
      </c>
      <c r="C2766" s="23" t="s">
        <v>280</v>
      </c>
      <c r="D2766" s="23">
        <v>10</v>
      </c>
      <c r="E2766" s="23" t="s">
        <v>283</v>
      </c>
      <c r="F2766" s="23">
        <v>5.3827020777542402E-2</v>
      </c>
      <c r="G2766" s="23">
        <v>0.141144977167283</v>
      </c>
      <c r="H2766" s="23">
        <v>0.71286526725914101</v>
      </c>
      <c r="I2766" s="23">
        <v>0.38135980364180699</v>
      </c>
      <c r="J2766" s="23">
        <v>0.94290418508714702</v>
      </c>
    </row>
    <row r="2767" spans="1:10" x14ac:dyDescent="0.2">
      <c r="A2767" s="23" t="s">
        <v>90</v>
      </c>
      <c r="B2767" s="23" t="s">
        <v>275</v>
      </c>
      <c r="C2767" s="23" t="s">
        <v>280</v>
      </c>
      <c r="D2767" s="23">
        <v>10</v>
      </c>
      <c r="E2767" s="23" t="s">
        <v>282</v>
      </c>
      <c r="F2767" s="23">
        <v>-1.81445550896326E-2</v>
      </c>
      <c r="G2767" s="23">
        <v>4.7818610202935603E-2</v>
      </c>
      <c r="H2767" s="23">
        <v>0.70435708939340902</v>
      </c>
      <c r="I2767" s="23">
        <v>-0.37944547138926898</v>
      </c>
      <c r="J2767" s="23">
        <v>0.96261993249772804</v>
      </c>
    </row>
    <row r="2768" spans="1:10" x14ac:dyDescent="0.2">
      <c r="A2768" s="23" t="s">
        <v>90</v>
      </c>
      <c r="B2768" s="23" t="s">
        <v>275</v>
      </c>
      <c r="C2768" s="23" t="s">
        <v>280</v>
      </c>
      <c r="D2768" s="23">
        <v>10</v>
      </c>
      <c r="E2768" s="23" t="s">
        <v>281</v>
      </c>
      <c r="F2768" s="23">
        <v>1.0853819887961601E-2</v>
      </c>
      <c r="G2768" s="23">
        <v>6.3100048862578806E-2</v>
      </c>
      <c r="H2768" s="23">
        <v>0.86342991047623396</v>
      </c>
      <c r="I2768" s="23">
        <v>0.17200969069927899</v>
      </c>
      <c r="J2768" s="23">
        <v>0.96384029482246703</v>
      </c>
    </row>
    <row r="2769" spans="1:10" x14ac:dyDescent="0.2">
      <c r="A2769" s="23" t="s">
        <v>90</v>
      </c>
      <c r="B2769" s="23" t="s">
        <v>275</v>
      </c>
      <c r="C2769" s="23" t="s">
        <v>280</v>
      </c>
      <c r="D2769" s="23">
        <v>10</v>
      </c>
      <c r="E2769" s="23" t="s">
        <v>279</v>
      </c>
      <c r="F2769" s="23">
        <v>7.0462285761068201E-3</v>
      </c>
      <c r="G2769" s="23">
        <v>8.8025594783319505E-2</v>
      </c>
      <c r="H2769" s="23">
        <v>0.93795117292656105</v>
      </c>
      <c r="I2769" s="23">
        <v>8.0047497474473803E-2</v>
      </c>
      <c r="J2769" s="23">
        <v>0.99173363906154599</v>
      </c>
    </row>
    <row r="2770" spans="1:10" x14ac:dyDescent="0.2">
      <c r="A2770" s="23" t="s">
        <v>65</v>
      </c>
      <c r="B2770" s="23" t="s">
        <v>275</v>
      </c>
      <c r="C2770" s="23" t="s">
        <v>280</v>
      </c>
      <c r="D2770" s="23">
        <v>7</v>
      </c>
      <c r="E2770" s="23" t="s">
        <v>285</v>
      </c>
      <c r="F2770" s="23">
        <v>5.7864934278666201E-2</v>
      </c>
      <c r="G2770" s="23">
        <v>7.8419121472401904E-2</v>
      </c>
      <c r="H2770" s="23">
        <v>0.46057936858401799</v>
      </c>
      <c r="I2770" s="23">
        <v>0.73789317187174397</v>
      </c>
      <c r="J2770" s="23">
        <v>0.96272434801782802</v>
      </c>
    </row>
    <row r="2771" spans="1:10" x14ac:dyDescent="0.2">
      <c r="A2771" s="23" t="s">
        <v>65</v>
      </c>
      <c r="B2771" s="23" t="s">
        <v>275</v>
      </c>
      <c r="C2771" s="23" t="s">
        <v>280</v>
      </c>
      <c r="D2771" s="23">
        <v>7</v>
      </c>
      <c r="E2771" s="23" t="s">
        <v>284</v>
      </c>
      <c r="F2771" s="23">
        <v>5.7864934278666201E-2</v>
      </c>
      <c r="G2771" s="23">
        <v>7.8419121472401904E-2</v>
      </c>
      <c r="H2771" s="23">
        <v>0.46057936858401799</v>
      </c>
      <c r="I2771" s="23">
        <v>0.73789317187174397</v>
      </c>
      <c r="J2771" s="23">
        <v>0.97674167874465601</v>
      </c>
    </row>
    <row r="2772" spans="1:10" x14ac:dyDescent="0.2">
      <c r="A2772" s="23" t="s">
        <v>65</v>
      </c>
      <c r="B2772" s="23" t="s">
        <v>275</v>
      </c>
      <c r="C2772" s="23" t="s">
        <v>280</v>
      </c>
      <c r="D2772" s="23">
        <v>7</v>
      </c>
      <c r="E2772" s="23" t="s">
        <v>283</v>
      </c>
      <c r="F2772" s="23">
        <v>2.4059139801300599E-2</v>
      </c>
      <c r="G2772" s="23">
        <v>0.375312042355047</v>
      </c>
      <c r="H2772" s="23">
        <v>0.951371069387836</v>
      </c>
      <c r="I2772" s="23">
        <v>6.4104364065516797E-2</v>
      </c>
      <c r="J2772" s="23">
        <v>0.97831065895965397</v>
      </c>
    </row>
    <row r="2773" spans="1:10" x14ac:dyDescent="0.2">
      <c r="A2773" s="23" t="s">
        <v>65</v>
      </c>
      <c r="B2773" s="23" t="s">
        <v>275</v>
      </c>
      <c r="C2773" s="23" t="s">
        <v>280</v>
      </c>
      <c r="D2773" s="23">
        <v>7</v>
      </c>
      <c r="E2773" s="23" t="s">
        <v>282</v>
      </c>
      <c r="F2773" s="23">
        <v>6.1935098174878703E-2</v>
      </c>
      <c r="G2773" s="23">
        <v>6.5711245246139402E-2</v>
      </c>
      <c r="H2773" s="23">
        <v>0.34591919282730599</v>
      </c>
      <c r="I2773" s="23">
        <v>0.94253423356814903</v>
      </c>
      <c r="J2773" s="23">
        <v>0.92538415279949504</v>
      </c>
    </row>
    <row r="2774" spans="1:10" x14ac:dyDescent="0.2">
      <c r="A2774" s="23" t="s">
        <v>65</v>
      </c>
      <c r="B2774" s="23" t="s">
        <v>275</v>
      </c>
      <c r="C2774" s="23" t="s">
        <v>280</v>
      </c>
      <c r="D2774" s="23">
        <v>7</v>
      </c>
      <c r="E2774" s="23" t="s">
        <v>281</v>
      </c>
      <c r="F2774" s="23">
        <v>-1.44772959541439E-2</v>
      </c>
      <c r="G2774" s="23">
        <v>8.8568868005980406E-2</v>
      </c>
      <c r="H2774" s="23">
        <v>0.870157786790559</v>
      </c>
      <c r="I2774" s="23">
        <v>-0.16345806692670301</v>
      </c>
      <c r="J2774" s="23">
        <v>0.96384029482246703</v>
      </c>
    </row>
    <row r="2775" spans="1:10" x14ac:dyDescent="0.2">
      <c r="A2775" s="23" t="s">
        <v>65</v>
      </c>
      <c r="B2775" s="23" t="s">
        <v>275</v>
      </c>
      <c r="C2775" s="23" t="s">
        <v>280</v>
      </c>
      <c r="D2775" s="23">
        <v>7</v>
      </c>
      <c r="E2775" s="23" t="s">
        <v>279</v>
      </c>
      <c r="F2775" s="23">
        <v>-5.50347514095572E-2</v>
      </c>
      <c r="G2775" s="23">
        <v>0.12867657983735001</v>
      </c>
      <c r="H2775" s="23">
        <v>0.68379569241645799</v>
      </c>
      <c r="I2775" s="23">
        <v>-0.427698276400588</v>
      </c>
      <c r="J2775" s="23">
        <v>0.97615897045895605</v>
      </c>
    </row>
    <row r="2776" spans="1:10" x14ac:dyDescent="0.2">
      <c r="A2776" s="23" t="s">
        <v>74</v>
      </c>
      <c r="B2776" s="23" t="s">
        <v>275</v>
      </c>
      <c r="C2776" s="23" t="s">
        <v>280</v>
      </c>
      <c r="D2776" s="23">
        <v>7</v>
      </c>
      <c r="E2776" s="23" t="s">
        <v>285</v>
      </c>
      <c r="F2776" s="23">
        <v>-9.3991472469497107E-3</v>
      </c>
      <c r="G2776" s="23">
        <v>6.1918326323623603E-2</v>
      </c>
      <c r="H2776" s="23">
        <v>0.879345378788284</v>
      </c>
      <c r="I2776" s="23">
        <v>-0.15179911675622401</v>
      </c>
      <c r="J2776" s="23">
        <v>0.96272434801782802</v>
      </c>
    </row>
    <row r="2777" spans="1:10" x14ac:dyDescent="0.2">
      <c r="A2777" s="23" t="s">
        <v>74</v>
      </c>
      <c r="B2777" s="23" t="s">
        <v>275</v>
      </c>
      <c r="C2777" s="23" t="s">
        <v>280</v>
      </c>
      <c r="D2777" s="23">
        <v>7</v>
      </c>
      <c r="E2777" s="23" t="s">
        <v>284</v>
      </c>
      <c r="F2777" s="23">
        <v>-9.3991472469497107E-3</v>
      </c>
      <c r="G2777" s="23">
        <v>6.7634090993323806E-2</v>
      </c>
      <c r="H2777" s="23">
        <v>0.88947341594879303</v>
      </c>
      <c r="I2777" s="23">
        <v>-0.138970556252135</v>
      </c>
      <c r="J2777" s="23">
        <v>0.97674167874465601</v>
      </c>
    </row>
    <row r="2778" spans="1:10" x14ac:dyDescent="0.2">
      <c r="A2778" s="23" t="s">
        <v>74</v>
      </c>
      <c r="B2778" s="23" t="s">
        <v>275</v>
      </c>
      <c r="C2778" s="23" t="s">
        <v>280</v>
      </c>
      <c r="D2778" s="23">
        <v>7</v>
      </c>
      <c r="E2778" s="23" t="s">
        <v>283</v>
      </c>
      <c r="F2778" s="23">
        <v>-0.40148055781569297</v>
      </c>
      <c r="G2778" s="23">
        <v>0.30236072833663302</v>
      </c>
      <c r="H2778" s="23">
        <v>0.241625011586767</v>
      </c>
      <c r="I2778" s="23">
        <v>-1.32781978673072</v>
      </c>
      <c r="J2778" s="23">
        <v>0.94290418508714702</v>
      </c>
    </row>
    <row r="2779" spans="1:10" x14ac:dyDescent="0.2">
      <c r="A2779" s="23" t="s">
        <v>74</v>
      </c>
      <c r="B2779" s="23" t="s">
        <v>275</v>
      </c>
      <c r="C2779" s="23" t="s">
        <v>280</v>
      </c>
      <c r="D2779" s="23">
        <v>7</v>
      </c>
      <c r="E2779" s="23" t="s">
        <v>282</v>
      </c>
      <c r="F2779" s="23">
        <v>-9.7364194346356795E-3</v>
      </c>
      <c r="G2779" s="23">
        <v>6.8890390940348101E-2</v>
      </c>
      <c r="H2779" s="23">
        <v>0.88760763999677095</v>
      </c>
      <c r="I2779" s="23">
        <v>-0.14133203922541801</v>
      </c>
      <c r="J2779" s="23">
        <v>0.96261993249772804</v>
      </c>
    </row>
    <row r="2780" spans="1:10" x14ac:dyDescent="0.2">
      <c r="A2780" s="23" t="s">
        <v>74</v>
      </c>
      <c r="B2780" s="23" t="s">
        <v>275</v>
      </c>
      <c r="C2780" s="23" t="s">
        <v>280</v>
      </c>
      <c r="D2780" s="23">
        <v>7</v>
      </c>
      <c r="E2780" s="23" t="s">
        <v>281</v>
      </c>
      <c r="F2780" s="23">
        <v>-1.2583686105295399E-2</v>
      </c>
      <c r="G2780" s="23">
        <v>9.3011839087512899E-2</v>
      </c>
      <c r="H2780" s="23">
        <v>0.89238161885456002</v>
      </c>
      <c r="I2780" s="23">
        <v>-0.13529122989876199</v>
      </c>
      <c r="J2780" s="23">
        <v>0.96384029482246703</v>
      </c>
    </row>
    <row r="2781" spans="1:10" x14ac:dyDescent="0.2">
      <c r="A2781" s="23" t="s">
        <v>74</v>
      </c>
      <c r="B2781" s="23" t="s">
        <v>275</v>
      </c>
      <c r="C2781" s="23" t="s">
        <v>280</v>
      </c>
      <c r="D2781" s="23">
        <v>7</v>
      </c>
      <c r="E2781" s="23" t="s">
        <v>279</v>
      </c>
      <c r="F2781" s="23">
        <v>-2.02541360224948E-2</v>
      </c>
      <c r="G2781" s="23">
        <v>0.123159234252465</v>
      </c>
      <c r="H2781" s="23">
        <v>0.87477346276751999</v>
      </c>
      <c r="I2781" s="23">
        <v>-0.16445487133328299</v>
      </c>
      <c r="J2781" s="23">
        <v>0.98844459069776303</v>
      </c>
    </row>
    <row r="2782" spans="1:10" x14ac:dyDescent="0.2">
      <c r="A2782" s="23" t="s">
        <v>63</v>
      </c>
      <c r="B2782" s="23" t="s">
        <v>275</v>
      </c>
      <c r="C2782" s="23" t="s">
        <v>280</v>
      </c>
      <c r="D2782" s="23">
        <v>5</v>
      </c>
      <c r="E2782" s="23" t="s">
        <v>285</v>
      </c>
      <c r="F2782" s="23">
        <v>-5.4551227728697298E-2</v>
      </c>
      <c r="G2782" s="23">
        <v>3.2474739178814702E-2</v>
      </c>
      <c r="H2782" s="23">
        <v>9.2995271122644996E-2</v>
      </c>
      <c r="I2782" s="23">
        <v>-1.6798049532691699</v>
      </c>
      <c r="J2782" s="23">
        <v>0.71556865108669099</v>
      </c>
    </row>
    <row r="2783" spans="1:10" x14ac:dyDescent="0.2">
      <c r="A2783" s="23" t="s">
        <v>63</v>
      </c>
      <c r="B2783" s="23" t="s">
        <v>275</v>
      </c>
      <c r="C2783" s="23" t="s">
        <v>280</v>
      </c>
      <c r="D2783" s="23">
        <v>5</v>
      </c>
      <c r="E2783" s="23" t="s">
        <v>284</v>
      </c>
      <c r="F2783" s="23">
        <v>-5.4551227728697298E-2</v>
      </c>
      <c r="G2783" s="23">
        <v>4.2364253448995901E-2</v>
      </c>
      <c r="H2783" s="23">
        <v>0.197860454016554</v>
      </c>
      <c r="I2783" s="23">
        <v>-1.2876711682025499</v>
      </c>
      <c r="J2783" s="23">
        <v>0.97674167874465601</v>
      </c>
    </row>
    <row r="2784" spans="1:10" x14ac:dyDescent="0.2">
      <c r="A2784" s="23" t="s">
        <v>63</v>
      </c>
      <c r="B2784" s="23" t="s">
        <v>275</v>
      </c>
      <c r="C2784" s="23" t="s">
        <v>280</v>
      </c>
      <c r="D2784" s="23">
        <v>5</v>
      </c>
      <c r="E2784" s="23" t="s">
        <v>283</v>
      </c>
      <c r="F2784" s="23">
        <v>-0.73677578197520799</v>
      </c>
      <c r="G2784" s="23">
        <v>0.50711244102763497</v>
      </c>
      <c r="H2784" s="23">
        <v>0.242202734260898</v>
      </c>
      <c r="I2784" s="23">
        <v>-1.4528844539529999</v>
      </c>
      <c r="J2784" s="23">
        <v>0.94290418508714702</v>
      </c>
    </row>
    <row r="2785" spans="1:10" x14ac:dyDescent="0.2">
      <c r="A2785" s="23" t="s">
        <v>63</v>
      </c>
      <c r="B2785" s="23" t="s">
        <v>275</v>
      </c>
      <c r="C2785" s="23" t="s">
        <v>280</v>
      </c>
      <c r="D2785" s="23">
        <v>5</v>
      </c>
      <c r="E2785" s="23" t="s">
        <v>282</v>
      </c>
      <c r="F2785" s="23">
        <v>-5.58180047186582E-2</v>
      </c>
      <c r="G2785" s="23">
        <v>4.3219118564487402E-2</v>
      </c>
      <c r="H2785" s="23">
        <v>0.19652624114004999</v>
      </c>
      <c r="I2785" s="23">
        <v>-1.29151187189003</v>
      </c>
      <c r="J2785" s="23">
        <v>0.92538415279949504</v>
      </c>
    </row>
    <row r="2786" spans="1:10" x14ac:dyDescent="0.2">
      <c r="A2786" s="23" t="s">
        <v>63</v>
      </c>
      <c r="B2786" s="23" t="s">
        <v>275</v>
      </c>
      <c r="C2786" s="23" t="s">
        <v>280</v>
      </c>
      <c r="D2786" s="23">
        <v>5</v>
      </c>
      <c r="E2786" s="23" t="s">
        <v>281</v>
      </c>
      <c r="F2786" s="23">
        <v>-1.03392938152697E-2</v>
      </c>
      <c r="G2786" s="23">
        <v>5.6204865282144599E-2</v>
      </c>
      <c r="H2786" s="23">
        <v>0.85404697307053001</v>
      </c>
      <c r="I2786" s="23">
        <v>-0.18395727422114</v>
      </c>
      <c r="J2786" s="23">
        <v>0.96384029482246703</v>
      </c>
    </row>
    <row r="2787" spans="1:10" x14ac:dyDescent="0.2">
      <c r="A2787" s="23" t="s">
        <v>63</v>
      </c>
      <c r="B2787" s="23" t="s">
        <v>275</v>
      </c>
      <c r="C2787" s="23" t="s">
        <v>280</v>
      </c>
      <c r="D2787" s="23">
        <v>5</v>
      </c>
      <c r="E2787" s="23" t="s">
        <v>279</v>
      </c>
      <c r="F2787" s="23">
        <v>-2.7576768485517199E-3</v>
      </c>
      <c r="G2787" s="23">
        <v>7.3579236388530006E-2</v>
      </c>
      <c r="H2787" s="23">
        <v>0.97189896628031502</v>
      </c>
      <c r="I2787" s="23">
        <v>-3.7479008806098502E-2</v>
      </c>
      <c r="J2787" s="23">
        <v>0.99173363906154599</v>
      </c>
    </row>
    <row r="2788" spans="1:10" x14ac:dyDescent="0.2">
      <c r="A2788" s="23" t="s">
        <v>50</v>
      </c>
      <c r="B2788" s="23" t="s">
        <v>275</v>
      </c>
      <c r="C2788" s="23" t="s">
        <v>280</v>
      </c>
      <c r="D2788" s="23">
        <v>4</v>
      </c>
      <c r="E2788" s="23" t="s">
        <v>285</v>
      </c>
      <c r="F2788" s="23">
        <v>3.8371554959184401E-3</v>
      </c>
      <c r="G2788" s="23">
        <v>2.90901820583137E-2</v>
      </c>
      <c r="H2788" s="23">
        <v>0.89505902504729395</v>
      </c>
      <c r="I2788" s="23">
        <v>0.131905516721296</v>
      </c>
      <c r="J2788" s="23">
        <v>0.96272434801782802</v>
      </c>
    </row>
    <row r="2789" spans="1:10" x14ac:dyDescent="0.2">
      <c r="A2789" s="23" t="s">
        <v>50</v>
      </c>
      <c r="B2789" s="23" t="s">
        <v>275</v>
      </c>
      <c r="C2789" s="23" t="s">
        <v>280</v>
      </c>
      <c r="D2789" s="23">
        <v>4</v>
      </c>
      <c r="E2789" s="23" t="s">
        <v>284</v>
      </c>
      <c r="F2789" s="23">
        <v>3.8371554959184401E-3</v>
      </c>
      <c r="G2789" s="23">
        <v>2.9406532907559801E-2</v>
      </c>
      <c r="H2789" s="23">
        <v>0.89618153588586102</v>
      </c>
      <c r="I2789" s="23">
        <v>0.13048649794862399</v>
      </c>
      <c r="J2789" s="23">
        <v>0.97674167874465601</v>
      </c>
    </row>
    <row r="2790" spans="1:10" x14ac:dyDescent="0.2">
      <c r="A2790" s="23" t="s">
        <v>50</v>
      </c>
      <c r="B2790" s="23" t="s">
        <v>275</v>
      </c>
      <c r="C2790" s="23" t="s">
        <v>280</v>
      </c>
      <c r="D2790" s="23">
        <v>4</v>
      </c>
      <c r="E2790" s="23" t="s">
        <v>283</v>
      </c>
      <c r="F2790" s="23">
        <v>-9.1203912479009205E-2</v>
      </c>
      <c r="G2790" s="23">
        <v>0.18052526689492099</v>
      </c>
      <c r="H2790" s="23">
        <v>0.66358220078693597</v>
      </c>
      <c r="I2790" s="23">
        <v>-0.50521411239401004</v>
      </c>
      <c r="J2790" s="23">
        <v>0.94290418508714702</v>
      </c>
    </row>
    <row r="2791" spans="1:10" x14ac:dyDescent="0.2">
      <c r="A2791" s="23" t="s">
        <v>50</v>
      </c>
      <c r="B2791" s="23" t="s">
        <v>275</v>
      </c>
      <c r="C2791" s="23" t="s">
        <v>280</v>
      </c>
      <c r="D2791" s="23">
        <v>4</v>
      </c>
      <c r="E2791" s="23" t="s">
        <v>282</v>
      </c>
      <c r="F2791" s="23">
        <v>3.9690079493499598E-3</v>
      </c>
      <c r="G2791" s="23">
        <v>2.9906355509115801E-2</v>
      </c>
      <c r="H2791" s="23">
        <v>0.89441915034278596</v>
      </c>
      <c r="I2791" s="23">
        <v>0.13271453113503501</v>
      </c>
      <c r="J2791" s="23">
        <v>0.96261993249772804</v>
      </c>
    </row>
    <row r="2792" spans="1:10" x14ac:dyDescent="0.2">
      <c r="A2792" s="23" t="s">
        <v>50</v>
      </c>
      <c r="B2792" s="23" t="s">
        <v>275</v>
      </c>
      <c r="C2792" s="23" t="s">
        <v>280</v>
      </c>
      <c r="D2792" s="23">
        <v>4</v>
      </c>
      <c r="E2792" s="23" t="s">
        <v>281</v>
      </c>
      <c r="F2792" s="23">
        <v>-8.1868722912341492E-3</v>
      </c>
      <c r="G2792" s="23">
        <v>3.4167518531567999E-2</v>
      </c>
      <c r="H2792" s="23">
        <v>0.810632766554645</v>
      </c>
      <c r="I2792" s="23">
        <v>-0.23960980027478901</v>
      </c>
      <c r="J2792" s="23">
        <v>0.96384029482246703</v>
      </c>
    </row>
    <row r="2793" spans="1:10" x14ac:dyDescent="0.2">
      <c r="A2793" s="23" t="s">
        <v>50</v>
      </c>
      <c r="B2793" s="23" t="s">
        <v>275</v>
      </c>
      <c r="C2793" s="23" t="s">
        <v>280</v>
      </c>
      <c r="D2793" s="23">
        <v>4</v>
      </c>
      <c r="E2793" s="23" t="s">
        <v>279</v>
      </c>
      <c r="F2793" s="23">
        <v>-3.0076167074345399E-2</v>
      </c>
      <c r="G2793" s="23">
        <v>4.9390718055884401E-2</v>
      </c>
      <c r="H2793" s="23">
        <v>0.58557677381691997</v>
      </c>
      <c r="I2793" s="23">
        <v>-0.60894370963214095</v>
      </c>
      <c r="J2793" s="23">
        <v>0.97615897045895605</v>
      </c>
    </row>
    <row r="2794" spans="1:10" x14ac:dyDescent="0.2">
      <c r="A2794" s="23" t="s">
        <v>91</v>
      </c>
      <c r="B2794" s="23" t="s">
        <v>275</v>
      </c>
      <c r="C2794" s="23" t="s">
        <v>280</v>
      </c>
      <c r="D2794" s="23">
        <v>6</v>
      </c>
      <c r="E2794" s="23" t="s">
        <v>285</v>
      </c>
      <c r="F2794" s="23">
        <v>1.1180562102448E-2</v>
      </c>
      <c r="G2794" s="23">
        <v>6.9492570627226302E-2</v>
      </c>
      <c r="H2794" s="23">
        <v>0.87218114457183105</v>
      </c>
      <c r="I2794" s="23">
        <v>0.16088859573814099</v>
      </c>
      <c r="J2794" s="23">
        <v>0.96272434801782802</v>
      </c>
    </row>
    <row r="2795" spans="1:10" x14ac:dyDescent="0.2">
      <c r="A2795" s="23" t="s">
        <v>91</v>
      </c>
      <c r="B2795" s="23" t="s">
        <v>275</v>
      </c>
      <c r="C2795" s="23" t="s">
        <v>280</v>
      </c>
      <c r="D2795" s="23">
        <v>6</v>
      </c>
      <c r="E2795" s="23" t="s">
        <v>284</v>
      </c>
      <c r="F2795" s="23">
        <v>1.1180562102448E-2</v>
      </c>
      <c r="G2795" s="23">
        <v>6.9492570627226302E-2</v>
      </c>
      <c r="H2795" s="23">
        <v>0.87218114457183105</v>
      </c>
      <c r="I2795" s="23">
        <v>0.16088859573814099</v>
      </c>
      <c r="J2795" s="23">
        <v>0.97674167874465601</v>
      </c>
    </row>
    <row r="2796" spans="1:10" x14ac:dyDescent="0.2">
      <c r="A2796" s="23" t="s">
        <v>91</v>
      </c>
      <c r="B2796" s="23" t="s">
        <v>275</v>
      </c>
      <c r="C2796" s="23" t="s">
        <v>280</v>
      </c>
      <c r="D2796" s="23">
        <v>6</v>
      </c>
      <c r="E2796" s="23" t="s">
        <v>283</v>
      </c>
      <c r="F2796" s="23">
        <v>-0.91413107306692798</v>
      </c>
      <c r="G2796" s="23">
        <v>0.476443436852722</v>
      </c>
      <c r="H2796" s="23">
        <v>0.12746859240939701</v>
      </c>
      <c r="I2796" s="23">
        <v>-1.9186560299906199</v>
      </c>
      <c r="J2796" s="23">
        <v>0.94290418508714702</v>
      </c>
    </row>
    <row r="2797" spans="1:10" x14ac:dyDescent="0.2">
      <c r="A2797" s="23" t="s">
        <v>91</v>
      </c>
      <c r="B2797" s="23" t="s">
        <v>275</v>
      </c>
      <c r="C2797" s="23" t="s">
        <v>280</v>
      </c>
      <c r="D2797" s="23">
        <v>6</v>
      </c>
      <c r="E2797" s="23" t="s">
        <v>282</v>
      </c>
      <c r="F2797" s="23">
        <v>1.25158770916964E-2</v>
      </c>
      <c r="G2797" s="23">
        <v>4.2538342007955102E-2</v>
      </c>
      <c r="H2797" s="23">
        <v>0.76858537823629303</v>
      </c>
      <c r="I2797" s="23">
        <v>0.29422578551265099</v>
      </c>
      <c r="J2797" s="23">
        <v>0.96261993249772804</v>
      </c>
    </row>
    <row r="2798" spans="1:10" x14ac:dyDescent="0.2">
      <c r="A2798" s="23" t="s">
        <v>91</v>
      </c>
      <c r="B2798" s="23" t="s">
        <v>275</v>
      </c>
      <c r="C2798" s="23" t="s">
        <v>280</v>
      </c>
      <c r="D2798" s="23">
        <v>6</v>
      </c>
      <c r="E2798" s="23" t="s">
        <v>281</v>
      </c>
      <c r="F2798" s="23">
        <v>-3.6968001237616198E-2</v>
      </c>
      <c r="G2798" s="23">
        <v>5.6317186277110402E-2</v>
      </c>
      <c r="H2798" s="23">
        <v>0.51155079801060299</v>
      </c>
      <c r="I2798" s="23">
        <v>-0.65642486213203299</v>
      </c>
      <c r="J2798" s="23">
        <v>0.96384029482246703</v>
      </c>
    </row>
    <row r="2799" spans="1:10" x14ac:dyDescent="0.2">
      <c r="A2799" s="23" t="s">
        <v>91</v>
      </c>
      <c r="B2799" s="23" t="s">
        <v>275</v>
      </c>
      <c r="C2799" s="23" t="s">
        <v>280</v>
      </c>
      <c r="D2799" s="23">
        <v>6</v>
      </c>
      <c r="E2799" s="23" t="s">
        <v>279</v>
      </c>
      <c r="F2799" s="23">
        <v>-7.9523749994943799E-2</v>
      </c>
      <c r="G2799" s="23">
        <v>9.5349893034167604E-2</v>
      </c>
      <c r="H2799" s="23">
        <v>0.44227889805026999</v>
      </c>
      <c r="I2799" s="23">
        <v>-0.83402033777266305</v>
      </c>
      <c r="J2799" s="23">
        <v>0.97615897045895605</v>
      </c>
    </row>
    <row r="2800" spans="1:10" x14ac:dyDescent="0.2">
      <c r="A2800" s="23" t="s">
        <v>79</v>
      </c>
      <c r="B2800" s="23" t="s">
        <v>275</v>
      </c>
      <c r="C2800" s="23" t="s">
        <v>280</v>
      </c>
      <c r="D2800" s="23">
        <v>2</v>
      </c>
      <c r="E2800" s="23" t="s">
        <v>287</v>
      </c>
      <c r="F2800" s="23">
        <v>-6.21337738551676E-2</v>
      </c>
      <c r="G2800" s="23">
        <v>7.6847574702087806E-2</v>
      </c>
      <c r="H2800" s="23">
        <v>0.41878401356279199</v>
      </c>
      <c r="I2800" s="23">
        <v>-0.80853265826591603</v>
      </c>
      <c r="J2800" s="23">
        <v>0.96272434801782802</v>
      </c>
    </row>
    <row r="2801" spans="1:10" x14ac:dyDescent="0.2">
      <c r="A2801" s="23" t="s">
        <v>79</v>
      </c>
      <c r="B2801" s="23" t="s">
        <v>275</v>
      </c>
      <c r="C2801" s="23" t="s">
        <v>280</v>
      </c>
      <c r="D2801" s="23">
        <v>2</v>
      </c>
      <c r="E2801" s="23" t="s">
        <v>284</v>
      </c>
      <c r="F2801" s="23">
        <v>-6.21337738551676E-2</v>
      </c>
      <c r="G2801" s="23">
        <v>7.6847574702087806E-2</v>
      </c>
      <c r="H2801" s="23">
        <v>0.41878401356279199</v>
      </c>
      <c r="I2801" s="23">
        <v>-0.80853265826591603</v>
      </c>
      <c r="J2801" s="23">
        <v>0.97674167874465601</v>
      </c>
    </row>
    <row r="2802" spans="1:10" x14ac:dyDescent="0.2">
      <c r="A2802" s="23" t="s">
        <v>79</v>
      </c>
      <c r="B2802" s="23" t="s">
        <v>275</v>
      </c>
      <c r="C2802" s="23" t="s">
        <v>280</v>
      </c>
      <c r="D2802" s="23">
        <v>2</v>
      </c>
      <c r="E2802" s="23" t="s">
        <v>282</v>
      </c>
      <c r="F2802" s="23">
        <v>-6.2310569086789197E-2</v>
      </c>
      <c r="G2802" s="23">
        <v>7.7513709372424494E-2</v>
      </c>
      <c r="H2802" s="23">
        <v>0.42147486271593099</v>
      </c>
      <c r="I2802" s="23">
        <v>-0.80386514322789204</v>
      </c>
      <c r="J2802" s="23">
        <v>0.92538415279949504</v>
      </c>
    </row>
    <row r="2803" spans="1:10" x14ac:dyDescent="0.2">
      <c r="A2803" s="23" t="s">
        <v>70</v>
      </c>
      <c r="B2803" s="23" t="s">
        <v>275</v>
      </c>
      <c r="C2803" s="23" t="s">
        <v>280</v>
      </c>
      <c r="D2803" s="23">
        <v>6</v>
      </c>
      <c r="E2803" s="23" t="s">
        <v>285</v>
      </c>
      <c r="F2803" s="23">
        <v>4.0637824431927899E-2</v>
      </c>
      <c r="G2803" s="23">
        <v>0.13365686471427499</v>
      </c>
      <c r="H2803" s="23">
        <v>0.76109290682799902</v>
      </c>
      <c r="I2803" s="23">
        <v>0.30404592026605898</v>
      </c>
      <c r="J2803" s="23">
        <v>0.96272434801782802</v>
      </c>
    </row>
    <row r="2804" spans="1:10" x14ac:dyDescent="0.2">
      <c r="A2804" s="23" t="s">
        <v>70</v>
      </c>
      <c r="B2804" s="23" t="s">
        <v>275</v>
      </c>
      <c r="C2804" s="23" t="s">
        <v>280</v>
      </c>
      <c r="D2804" s="23">
        <v>6</v>
      </c>
      <c r="E2804" s="23" t="s">
        <v>284</v>
      </c>
      <c r="F2804" s="23">
        <v>4.0637824431927899E-2</v>
      </c>
      <c r="G2804" s="23">
        <v>0.13365686471427499</v>
      </c>
      <c r="H2804" s="23">
        <v>0.76109290682799902</v>
      </c>
      <c r="I2804" s="23">
        <v>0.30404592026605898</v>
      </c>
      <c r="J2804" s="23">
        <v>0.97674167874465601</v>
      </c>
    </row>
    <row r="2805" spans="1:10" x14ac:dyDescent="0.2">
      <c r="A2805" s="23" t="s">
        <v>70</v>
      </c>
      <c r="B2805" s="23" t="s">
        <v>275</v>
      </c>
      <c r="C2805" s="23" t="s">
        <v>280</v>
      </c>
      <c r="D2805" s="23">
        <v>6</v>
      </c>
      <c r="E2805" s="23" t="s">
        <v>283</v>
      </c>
      <c r="F2805" s="23">
        <v>-1.0622159603866299</v>
      </c>
      <c r="G2805" s="23">
        <v>0.34013930571814599</v>
      </c>
      <c r="H2805" s="23">
        <v>3.5427739356334198E-2</v>
      </c>
      <c r="I2805" s="23">
        <v>-3.1228850724674202</v>
      </c>
      <c r="J2805" s="23">
        <v>0.94290418508714702</v>
      </c>
    </row>
    <row r="2806" spans="1:10" x14ac:dyDescent="0.2">
      <c r="A2806" s="23" t="s">
        <v>70</v>
      </c>
      <c r="B2806" s="23" t="s">
        <v>275</v>
      </c>
      <c r="C2806" s="23" t="s">
        <v>280</v>
      </c>
      <c r="D2806" s="23">
        <v>6</v>
      </c>
      <c r="E2806" s="23" t="s">
        <v>282</v>
      </c>
      <c r="F2806" s="23">
        <v>4.5971709805924799E-2</v>
      </c>
      <c r="G2806" s="23">
        <v>7.4404326251339498E-2</v>
      </c>
      <c r="H2806" s="23">
        <v>0.53666538853275103</v>
      </c>
      <c r="I2806" s="23">
        <v>0.61786339749427099</v>
      </c>
      <c r="J2806" s="23">
        <v>0.92538415279949504</v>
      </c>
    </row>
    <row r="2807" spans="1:10" x14ac:dyDescent="0.2">
      <c r="A2807" s="23" t="s">
        <v>70</v>
      </c>
      <c r="B2807" s="23" t="s">
        <v>275</v>
      </c>
      <c r="C2807" s="23" t="s">
        <v>280</v>
      </c>
      <c r="D2807" s="23">
        <v>6</v>
      </c>
      <c r="E2807" s="23" t="s">
        <v>281</v>
      </c>
      <c r="F2807" s="23">
        <v>0.110313871383064</v>
      </c>
      <c r="G2807" s="23">
        <v>0.109290363727698</v>
      </c>
      <c r="H2807" s="23">
        <v>0.312799602585766</v>
      </c>
      <c r="I2807" s="23">
        <v>1.0093650311011499</v>
      </c>
      <c r="J2807" s="23">
        <v>0.96384029482246703</v>
      </c>
    </row>
    <row r="2808" spans="1:10" x14ac:dyDescent="0.2">
      <c r="A2808" s="23" t="s">
        <v>70</v>
      </c>
      <c r="B2808" s="23" t="s">
        <v>275</v>
      </c>
      <c r="C2808" s="23" t="s">
        <v>280</v>
      </c>
      <c r="D2808" s="23">
        <v>6</v>
      </c>
      <c r="E2808" s="23" t="s">
        <v>279</v>
      </c>
      <c r="F2808" s="23">
        <v>0.16308543608634701</v>
      </c>
      <c r="G2808" s="23">
        <v>0.146235747775045</v>
      </c>
      <c r="H2808" s="23">
        <v>0.31546705530052299</v>
      </c>
      <c r="I2808" s="23">
        <v>1.1152227725960799</v>
      </c>
      <c r="J2808" s="23">
        <v>0.97615897045895605</v>
      </c>
    </row>
    <row r="2809" spans="1:10" x14ac:dyDescent="0.2">
      <c r="A2809" s="23" t="s">
        <v>60</v>
      </c>
      <c r="B2809" s="23" t="s">
        <v>275</v>
      </c>
      <c r="C2809" s="23" t="s">
        <v>280</v>
      </c>
      <c r="D2809" s="23">
        <v>11</v>
      </c>
      <c r="E2809" s="23" t="s">
        <v>285</v>
      </c>
      <c r="F2809" s="23">
        <v>-1.38009878691165E-2</v>
      </c>
      <c r="G2809" s="23">
        <v>2.86828879456155E-2</v>
      </c>
      <c r="H2809" s="23">
        <v>0.63040453397582197</v>
      </c>
      <c r="I2809" s="23">
        <v>-0.48115754226994201</v>
      </c>
      <c r="J2809" s="23">
        <v>0.96272434801782802</v>
      </c>
    </row>
    <row r="2810" spans="1:10" x14ac:dyDescent="0.2">
      <c r="A2810" s="23" t="s">
        <v>60</v>
      </c>
      <c r="B2810" s="23" t="s">
        <v>275</v>
      </c>
      <c r="C2810" s="23" t="s">
        <v>280</v>
      </c>
      <c r="D2810" s="23">
        <v>11</v>
      </c>
      <c r="E2810" s="23" t="s">
        <v>284</v>
      </c>
      <c r="F2810" s="23">
        <v>-1.38009878691165E-2</v>
      </c>
      <c r="G2810" s="23">
        <v>2.86828879456155E-2</v>
      </c>
      <c r="H2810" s="23">
        <v>0.63040453397582197</v>
      </c>
      <c r="I2810" s="23">
        <v>-0.48115754226994201</v>
      </c>
      <c r="J2810" s="23">
        <v>0.97674167874465601</v>
      </c>
    </row>
    <row r="2811" spans="1:10" x14ac:dyDescent="0.2">
      <c r="A2811" s="23" t="s">
        <v>60</v>
      </c>
      <c r="B2811" s="23" t="s">
        <v>275</v>
      </c>
      <c r="C2811" s="23" t="s">
        <v>280</v>
      </c>
      <c r="D2811" s="23">
        <v>11</v>
      </c>
      <c r="E2811" s="23" t="s">
        <v>283</v>
      </c>
      <c r="F2811" s="23">
        <v>-7.6883674810612396E-2</v>
      </c>
      <c r="G2811" s="23">
        <v>0.12366401947396299</v>
      </c>
      <c r="H2811" s="23">
        <v>0.549552196751525</v>
      </c>
      <c r="I2811" s="23">
        <v>-0.62171418281289104</v>
      </c>
      <c r="J2811" s="23">
        <v>0.94290418508714702</v>
      </c>
    </row>
    <row r="2812" spans="1:10" x14ac:dyDescent="0.2">
      <c r="A2812" s="23" t="s">
        <v>60</v>
      </c>
      <c r="B2812" s="23" t="s">
        <v>275</v>
      </c>
      <c r="C2812" s="23" t="s">
        <v>280</v>
      </c>
      <c r="D2812" s="23">
        <v>11</v>
      </c>
      <c r="E2812" s="23" t="s">
        <v>282</v>
      </c>
      <c r="F2812" s="23">
        <v>-1.42915505049686E-2</v>
      </c>
      <c r="G2812" s="23">
        <v>2.5142390763649099E-2</v>
      </c>
      <c r="H2812" s="23">
        <v>0.56974676894539</v>
      </c>
      <c r="I2812" s="23">
        <v>-0.56842448434264803</v>
      </c>
      <c r="J2812" s="23">
        <v>0.92538415279949504</v>
      </c>
    </row>
    <row r="2813" spans="1:10" x14ac:dyDescent="0.2">
      <c r="A2813" s="23" t="s">
        <v>60</v>
      </c>
      <c r="B2813" s="23" t="s">
        <v>275</v>
      </c>
      <c r="C2813" s="23" t="s">
        <v>280</v>
      </c>
      <c r="D2813" s="23">
        <v>11</v>
      </c>
      <c r="E2813" s="23" t="s">
        <v>281</v>
      </c>
      <c r="F2813" s="23">
        <v>-2.1182040469083199E-2</v>
      </c>
      <c r="G2813" s="23">
        <v>3.47998329763618E-2</v>
      </c>
      <c r="H2813" s="23">
        <v>0.54273507770766605</v>
      </c>
      <c r="I2813" s="23">
        <v>-0.60868224521282499</v>
      </c>
      <c r="J2813" s="23">
        <v>0.96384029482246703</v>
      </c>
    </row>
    <row r="2814" spans="1:10" x14ac:dyDescent="0.2">
      <c r="A2814" s="23" t="s">
        <v>60</v>
      </c>
      <c r="B2814" s="23" t="s">
        <v>275</v>
      </c>
      <c r="C2814" s="23" t="s">
        <v>280</v>
      </c>
      <c r="D2814" s="23">
        <v>11</v>
      </c>
      <c r="E2814" s="23" t="s">
        <v>279</v>
      </c>
      <c r="F2814" s="23">
        <v>-4.25115721830817E-2</v>
      </c>
      <c r="G2814" s="23">
        <v>6.23194954347343E-2</v>
      </c>
      <c r="H2814" s="23">
        <v>0.51063168914766099</v>
      </c>
      <c r="I2814" s="23">
        <v>-0.68215526917420299</v>
      </c>
      <c r="J2814" s="23">
        <v>0.97615897045895605</v>
      </c>
    </row>
    <row r="2815" spans="1:10" x14ac:dyDescent="0.2">
      <c r="A2815" s="23" t="s">
        <v>55</v>
      </c>
      <c r="B2815" s="23" t="s">
        <v>275</v>
      </c>
      <c r="C2815" s="23" t="s">
        <v>280</v>
      </c>
      <c r="D2815" s="23">
        <v>9</v>
      </c>
      <c r="E2815" s="23" t="s">
        <v>285</v>
      </c>
      <c r="F2815" s="23">
        <v>-7.6223579338412506E-2</v>
      </c>
      <c r="G2815" s="23">
        <v>8.1060435996894706E-2</v>
      </c>
      <c r="H2815" s="23">
        <v>0.34704819215796501</v>
      </c>
      <c r="I2815" s="23">
        <v>-0.94033024127001397</v>
      </c>
      <c r="J2815" s="23">
        <v>0.96272434801782802</v>
      </c>
    </row>
    <row r="2816" spans="1:10" x14ac:dyDescent="0.2">
      <c r="A2816" s="23" t="s">
        <v>55</v>
      </c>
      <c r="B2816" s="23" t="s">
        <v>275</v>
      </c>
      <c r="C2816" s="23" t="s">
        <v>280</v>
      </c>
      <c r="D2816" s="23">
        <v>9</v>
      </c>
      <c r="E2816" s="23" t="s">
        <v>284</v>
      </c>
      <c r="F2816" s="23">
        <v>-7.6223579338412506E-2</v>
      </c>
      <c r="G2816" s="23">
        <v>8.1060435996894706E-2</v>
      </c>
      <c r="H2816" s="23">
        <v>0.34704819215796501</v>
      </c>
      <c r="I2816" s="23">
        <v>-0.94033024127001397</v>
      </c>
      <c r="J2816" s="23">
        <v>0.97674167874465601</v>
      </c>
    </row>
    <row r="2817" spans="1:10" x14ac:dyDescent="0.2">
      <c r="A2817" s="23" t="s">
        <v>55</v>
      </c>
      <c r="B2817" s="23" t="s">
        <v>275</v>
      </c>
      <c r="C2817" s="23" t="s">
        <v>280</v>
      </c>
      <c r="D2817" s="23">
        <v>9</v>
      </c>
      <c r="E2817" s="23" t="s">
        <v>283</v>
      </c>
      <c r="F2817" s="23">
        <v>-0.47025482299681798</v>
      </c>
      <c r="G2817" s="23">
        <v>0.39887631778612398</v>
      </c>
      <c r="H2817" s="23">
        <v>0.27693380775314003</v>
      </c>
      <c r="I2817" s="23">
        <v>-1.1789489674565401</v>
      </c>
      <c r="J2817" s="23">
        <v>0.94290418508714702</v>
      </c>
    </row>
    <row r="2818" spans="1:10" x14ac:dyDescent="0.2">
      <c r="A2818" s="23" t="s">
        <v>55</v>
      </c>
      <c r="B2818" s="23" t="s">
        <v>275</v>
      </c>
      <c r="C2818" s="23" t="s">
        <v>280</v>
      </c>
      <c r="D2818" s="23">
        <v>9</v>
      </c>
      <c r="E2818" s="23" t="s">
        <v>282</v>
      </c>
      <c r="F2818" s="23">
        <v>-7.8387874000440005E-2</v>
      </c>
      <c r="G2818" s="23">
        <v>5.8091866996271897E-2</v>
      </c>
      <c r="H2818" s="23">
        <v>0.17721565703022099</v>
      </c>
      <c r="I2818" s="23">
        <v>-1.34937777099625</v>
      </c>
      <c r="J2818" s="23">
        <v>0.92538415279949504</v>
      </c>
    </row>
    <row r="2819" spans="1:10" x14ac:dyDescent="0.2">
      <c r="A2819" s="23" t="s">
        <v>55</v>
      </c>
      <c r="B2819" s="23" t="s">
        <v>275</v>
      </c>
      <c r="C2819" s="23" t="s">
        <v>280</v>
      </c>
      <c r="D2819" s="23">
        <v>9</v>
      </c>
      <c r="E2819" s="23" t="s">
        <v>281</v>
      </c>
      <c r="F2819" s="23">
        <v>1.84114613633354E-2</v>
      </c>
      <c r="G2819" s="23">
        <v>8.34327946991653E-2</v>
      </c>
      <c r="H2819" s="23">
        <v>0.82534615768563402</v>
      </c>
      <c r="I2819" s="23">
        <v>0.22067415372722299</v>
      </c>
      <c r="J2819" s="23">
        <v>0.96384029482246703</v>
      </c>
    </row>
    <row r="2820" spans="1:10" x14ac:dyDescent="0.2">
      <c r="A2820" s="23" t="s">
        <v>55</v>
      </c>
      <c r="B2820" s="23" t="s">
        <v>275</v>
      </c>
      <c r="C2820" s="23" t="s">
        <v>280</v>
      </c>
      <c r="D2820" s="23">
        <v>9</v>
      </c>
      <c r="E2820" s="23" t="s">
        <v>279</v>
      </c>
      <c r="F2820" s="23">
        <v>7.3140929135057195E-2</v>
      </c>
      <c r="G2820" s="23">
        <v>0.109330871211167</v>
      </c>
      <c r="H2820" s="23">
        <v>0.52233662732091701</v>
      </c>
      <c r="I2820" s="23">
        <v>0.668986978012726</v>
      </c>
      <c r="J2820" s="23">
        <v>0.97615897045895605</v>
      </c>
    </row>
    <row r="2821" spans="1:10" x14ac:dyDescent="0.2">
      <c r="A2821" s="23" t="s">
        <v>72</v>
      </c>
      <c r="B2821" s="23" t="s">
        <v>275</v>
      </c>
      <c r="C2821" s="23" t="s">
        <v>280</v>
      </c>
      <c r="D2821" s="23">
        <v>8</v>
      </c>
      <c r="E2821" s="23" t="s">
        <v>285</v>
      </c>
      <c r="F2821" s="23">
        <v>-3.95420270672869E-4</v>
      </c>
      <c r="G2821" s="23">
        <v>3.1822642844823501E-2</v>
      </c>
      <c r="H2821" s="23">
        <v>0.990085939376526</v>
      </c>
      <c r="I2821" s="23">
        <v>-1.2425752084798699E-2</v>
      </c>
      <c r="J2821" s="23">
        <v>0.99730656310412902</v>
      </c>
    </row>
    <row r="2822" spans="1:10" x14ac:dyDescent="0.2">
      <c r="A2822" s="23" t="s">
        <v>72</v>
      </c>
      <c r="B2822" s="23" t="s">
        <v>275</v>
      </c>
      <c r="C2822" s="23" t="s">
        <v>280</v>
      </c>
      <c r="D2822" s="23">
        <v>8</v>
      </c>
      <c r="E2822" s="23" t="s">
        <v>284</v>
      </c>
      <c r="F2822" s="23">
        <v>-3.95420270672869E-4</v>
      </c>
      <c r="G2822" s="23">
        <v>6.4688503205199699E-2</v>
      </c>
      <c r="H2822" s="23">
        <v>0.995122815514218</v>
      </c>
      <c r="I2822" s="23">
        <v>-6.1126823327253103E-3</v>
      </c>
      <c r="J2822" s="23">
        <v>0.99790432681018304</v>
      </c>
    </row>
    <row r="2823" spans="1:10" x14ac:dyDescent="0.2">
      <c r="A2823" s="23" t="s">
        <v>72</v>
      </c>
      <c r="B2823" s="23" t="s">
        <v>275</v>
      </c>
      <c r="C2823" s="23" t="s">
        <v>280</v>
      </c>
      <c r="D2823" s="23">
        <v>8</v>
      </c>
      <c r="E2823" s="23" t="s">
        <v>283</v>
      </c>
      <c r="F2823" s="23">
        <v>-0.17597411994218401</v>
      </c>
      <c r="G2823" s="23">
        <v>0.40779177755500601</v>
      </c>
      <c r="H2823" s="23">
        <v>0.68115819350700502</v>
      </c>
      <c r="I2823" s="23">
        <v>-0.431529348132693</v>
      </c>
      <c r="J2823" s="23">
        <v>0.94290418508714702</v>
      </c>
    </row>
    <row r="2824" spans="1:10" x14ac:dyDescent="0.2">
      <c r="A2824" s="23" t="s">
        <v>72</v>
      </c>
      <c r="B2824" s="23" t="s">
        <v>275</v>
      </c>
      <c r="C2824" s="23" t="s">
        <v>280</v>
      </c>
      <c r="D2824" s="23">
        <v>8</v>
      </c>
      <c r="E2824" s="23" t="s">
        <v>282</v>
      </c>
      <c r="F2824" s="23">
        <v>-3.9912132827724502E-4</v>
      </c>
      <c r="G2824" s="23">
        <v>6.5011929608807001E-2</v>
      </c>
      <c r="H2824" s="23">
        <v>0.99510165676908802</v>
      </c>
      <c r="I2824" s="23">
        <v>-6.1392013847128904E-3</v>
      </c>
      <c r="J2824" s="23">
        <v>0.99792670850563803</v>
      </c>
    </row>
    <row r="2825" spans="1:10" x14ac:dyDescent="0.2">
      <c r="A2825" s="23" t="s">
        <v>72</v>
      </c>
      <c r="B2825" s="23" t="s">
        <v>275</v>
      </c>
      <c r="C2825" s="23" t="s">
        <v>280</v>
      </c>
      <c r="D2825" s="23">
        <v>8</v>
      </c>
      <c r="E2825" s="23" t="s">
        <v>281</v>
      </c>
      <c r="F2825" s="23">
        <v>-2.90239599250623E-2</v>
      </c>
      <c r="G2825" s="23">
        <v>8.3150677635395603E-2</v>
      </c>
      <c r="H2825" s="23">
        <v>0.72704982351232195</v>
      </c>
      <c r="I2825" s="23">
        <v>-0.34905259644820202</v>
      </c>
      <c r="J2825" s="23">
        <v>0.96384029482246703</v>
      </c>
    </row>
    <row r="2826" spans="1:10" x14ac:dyDescent="0.2">
      <c r="A2826" s="23" t="s">
        <v>72</v>
      </c>
      <c r="B2826" s="23" t="s">
        <v>275</v>
      </c>
      <c r="C2826" s="23" t="s">
        <v>280</v>
      </c>
      <c r="D2826" s="23">
        <v>8</v>
      </c>
      <c r="E2826" s="23" t="s">
        <v>279</v>
      </c>
      <c r="F2826" s="23">
        <v>-5.4315023032684803E-2</v>
      </c>
      <c r="G2826" s="23">
        <v>0.112215200893282</v>
      </c>
      <c r="H2826" s="23">
        <v>0.64314316346374401</v>
      </c>
      <c r="I2826" s="23">
        <v>-0.48402553843252499</v>
      </c>
      <c r="J2826" s="23">
        <v>0.97615897045895605</v>
      </c>
    </row>
    <row r="2827" spans="1:10" x14ac:dyDescent="0.2">
      <c r="A2827" s="23" t="s">
        <v>84</v>
      </c>
      <c r="B2827" s="23" t="s">
        <v>275</v>
      </c>
      <c r="C2827" s="23" t="s">
        <v>280</v>
      </c>
      <c r="D2827" s="23">
        <v>11</v>
      </c>
      <c r="E2827" s="23" t="s">
        <v>285</v>
      </c>
      <c r="F2827" s="23">
        <v>2.5057980500890399E-2</v>
      </c>
      <c r="G2827" s="23">
        <v>2.5780405485660799E-2</v>
      </c>
      <c r="H2827" s="23">
        <v>0.33106161812310902</v>
      </c>
      <c r="I2827" s="23">
        <v>0.97197774933477199</v>
      </c>
      <c r="J2827" s="23">
        <v>0.96272434801782802</v>
      </c>
    </row>
    <row r="2828" spans="1:10" x14ac:dyDescent="0.2">
      <c r="A2828" s="23" t="s">
        <v>84</v>
      </c>
      <c r="B2828" s="23" t="s">
        <v>275</v>
      </c>
      <c r="C2828" s="23" t="s">
        <v>280</v>
      </c>
      <c r="D2828" s="23">
        <v>11</v>
      </c>
      <c r="E2828" s="23" t="s">
        <v>284</v>
      </c>
      <c r="F2828" s="23">
        <v>2.5057980500890399E-2</v>
      </c>
      <c r="G2828" s="23">
        <v>3.2410606789169599E-2</v>
      </c>
      <c r="H2828" s="23">
        <v>0.43943872781346099</v>
      </c>
      <c r="I2828" s="23">
        <v>0.773141356590208</v>
      </c>
      <c r="J2828" s="23">
        <v>0.97674167874465601</v>
      </c>
    </row>
    <row r="2829" spans="1:10" x14ac:dyDescent="0.2">
      <c r="A2829" s="23" t="s">
        <v>84</v>
      </c>
      <c r="B2829" s="23" t="s">
        <v>275</v>
      </c>
      <c r="C2829" s="23" t="s">
        <v>280</v>
      </c>
      <c r="D2829" s="23">
        <v>11</v>
      </c>
      <c r="E2829" s="23" t="s">
        <v>283</v>
      </c>
      <c r="F2829" s="23">
        <v>0.13132440480627899</v>
      </c>
      <c r="G2829" s="23">
        <v>0.212262300594728</v>
      </c>
      <c r="H2829" s="23">
        <v>0.55145650697314197</v>
      </c>
      <c r="I2829" s="23">
        <v>0.61868925587976398</v>
      </c>
      <c r="J2829" s="23">
        <v>0.94290418508714702</v>
      </c>
    </row>
    <row r="2830" spans="1:10" x14ac:dyDescent="0.2">
      <c r="A2830" s="23" t="s">
        <v>84</v>
      </c>
      <c r="B2830" s="23" t="s">
        <v>275</v>
      </c>
      <c r="C2830" s="23" t="s">
        <v>280</v>
      </c>
      <c r="D2830" s="23">
        <v>11</v>
      </c>
      <c r="E2830" s="23" t="s">
        <v>282</v>
      </c>
      <c r="F2830" s="23">
        <v>2.6006007186333099E-2</v>
      </c>
      <c r="G2830" s="23">
        <v>3.2992732555231601E-2</v>
      </c>
      <c r="H2830" s="23">
        <v>0.43055960325604797</v>
      </c>
      <c r="I2830" s="23">
        <v>0.78823441322411403</v>
      </c>
      <c r="J2830" s="23">
        <v>0.92538415279949504</v>
      </c>
    </row>
    <row r="2831" spans="1:10" x14ac:dyDescent="0.2">
      <c r="A2831" s="23" t="s">
        <v>84</v>
      </c>
      <c r="B2831" s="23" t="s">
        <v>275</v>
      </c>
      <c r="C2831" s="23" t="s">
        <v>280</v>
      </c>
      <c r="D2831" s="23">
        <v>11</v>
      </c>
      <c r="E2831" s="23" t="s">
        <v>281</v>
      </c>
      <c r="F2831" s="23">
        <v>1.1136573511991999E-2</v>
      </c>
      <c r="G2831" s="23">
        <v>4.1799696908893701E-2</v>
      </c>
      <c r="H2831" s="23">
        <v>0.78991026911264905</v>
      </c>
      <c r="I2831" s="23">
        <v>0.26642713549490998</v>
      </c>
      <c r="J2831" s="23">
        <v>0.96384029482246703</v>
      </c>
    </row>
    <row r="2832" spans="1:10" x14ac:dyDescent="0.2">
      <c r="A2832" s="23" t="s">
        <v>84</v>
      </c>
      <c r="B2832" s="23" t="s">
        <v>275</v>
      </c>
      <c r="C2832" s="23" t="s">
        <v>280</v>
      </c>
      <c r="D2832" s="23">
        <v>11</v>
      </c>
      <c r="E2832" s="23" t="s">
        <v>279</v>
      </c>
      <c r="F2832" s="23">
        <v>3.5585923768307001E-3</v>
      </c>
      <c r="G2832" s="23">
        <v>6.7963223777400203E-2</v>
      </c>
      <c r="H2832" s="23">
        <v>0.95927260537001402</v>
      </c>
      <c r="I2832" s="23">
        <v>5.2360558829377297E-2</v>
      </c>
      <c r="J2832" s="23">
        <v>0.99173363906154599</v>
      </c>
    </row>
    <row r="2833" spans="1:10" x14ac:dyDescent="0.2">
      <c r="A2833" s="23" t="s">
        <v>56</v>
      </c>
      <c r="B2833" s="23" t="s">
        <v>275</v>
      </c>
      <c r="C2833" s="23" t="s">
        <v>280</v>
      </c>
      <c r="D2833" s="23">
        <v>14</v>
      </c>
      <c r="E2833" s="23" t="s">
        <v>285</v>
      </c>
      <c r="F2833" s="23">
        <v>5.4041400387601302E-2</v>
      </c>
      <c r="G2833" s="23">
        <v>3.4211055538426502E-2</v>
      </c>
      <c r="H2833" s="23">
        <v>0.114187668196873</v>
      </c>
      <c r="I2833" s="23">
        <v>1.5796472671502599</v>
      </c>
      <c r="J2833" s="23">
        <v>0.76215471014425895</v>
      </c>
    </row>
    <row r="2834" spans="1:10" x14ac:dyDescent="0.2">
      <c r="A2834" s="23" t="s">
        <v>56</v>
      </c>
      <c r="B2834" s="23" t="s">
        <v>275</v>
      </c>
      <c r="C2834" s="23" t="s">
        <v>280</v>
      </c>
      <c r="D2834" s="23">
        <v>14</v>
      </c>
      <c r="E2834" s="23" t="s">
        <v>284</v>
      </c>
      <c r="F2834" s="23">
        <v>5.4041400387601302E-2</v>
      </c>
      <c r="G2834" s="23">
        <v>4.4965131943276601E-2</v>
      </c>
      <c r="H2834" s="23">
        <v>0.22942116193325099</v>
      </c>
      <c r="I2834" s="23">
        <v>1.2018512578985501</v>
      </c>
      <c r="J2834" s="23">
        <v>0.97674167874465601</v>
      </c>
    </row>
    <row r="2835" spans="1:10" x14ac:dyDescent="0.2">
      <c r="A2835" s="23" t="s">
        <v>56</v>
      </c>
      <c r="B2835" s="23" t="s">
        <v>275</v>
      </c>
      <c r="C2835" s="23" t="s">
        <v>280</v>
      </c>
      <c r="D2835" s="23">
        <v>14</v>
      </c>
      <c r="E2835" s="23" t="s">
        <v>283</v>
      </c>
      <c r="F2835" s="23">
        <v>0.21335722472120799</v>
      </c>
      <c r="G2835" s="23">
        <v>0.243891238118457</v>
      </c>
      <c r="H2835" s="23">
        <v>0.39885094326647302</v>
      </c>
      <c r="I2835" s="23">
        <v>0.87480479564247904</v>
      </c>
      <c r="J2835" s="23">
        <v>0.94290418508714702</v>
      </c>
    </row>
    <row r="2836" spans="1:10" x14ac:dyDescent="0.2">
      <c r="A2836" s="23" t="s">
        <v>56</v>
      </c>
      <c r="B2836" s="23" t="s">
        <v>275</v>
      </c>
      <c r="C2836" s="23" t="s">
        <v>280</v>
      </c>
      <c r="D2836" s="23">
        <v>14</v>
      </c>
      <c r="E2836" s="23" t="s">
        <v>282</v>
      </c>
      <c r="F2836" s="23">
        <v>5.66134333984828E-2</v>
      </c>
      <c r="G2836" s="23">
        <v>4.5598652196675103E-2</v>
      </c>
      <c r="H2836" s="23">
        <v>0.21439918436849301</v>
      </c>
      <c r="I2836" s="23">
        <v>1.24155935912972</v>
      </c>
      <c r="J2836" s="23">
        <v>0.92538415279949504</v>
      </c>
    </row>
    <row r="2837" spans="1:10" x14ac:dyDescent="0.2">
      <c r="A2837" s="23" t="s">
        <v>56</v>
      </c>
      <c r="B2837" s="23" t="s">
        <v>275</v>
      </c>
      <c r="C2837" s="23" t="s">
        <v>280</v>
      </c>
      <c r="D2837" s="23">
        <v>14</v>
      </c>
      <c r="E2837" s="23" t="s">
        <v>281</v>
      </c>
      <c r="F2837" s="23">
        <v>5.9573959891441403E-2</v>
      </c>
      <c r="G2837" s="23">
        <v>5.9455254168640399E-2</v>
      </c>
      <c r="H2837" s="23">
        <v>0.31634525638672301</v>
      </c>
      <c r="I2837" s="23">
        <v>1.00199655563601</v>
      </c>
      <c r="J2837" s="23">
        <v>0.96384029482246703</v>
      </c>
    </row>
    <row r="2838" spans="1:10" x14ac:dyDescent="0.2">
      <c r="A2838" s="23" t="s">
        <v>56</v>
      </c>
      <c r="B2838" s="23" t="s">
        <v>275</v>
      </c>
      <c r="C2838" s="23" t="s">
        <v>280</v>
      </c>
      <c r="D2838" s="23">
        <v>14</v>
      </c>
      <c r="E2838" s="23" t="s">
        <v>279</v>
      </c>
      <c r="F2838" s="23">
        <v>9.9778113805989305E-2</v>
      </c>
      <c r="G2838" s="23">
        <v>9.7671090476880496E-2</v>
      </c>
      <c r="H2838" s="23">
        <v>0.32561862486112603</v>
      </c>
      <c r="I2838" s="23">
        <v>1.02157264057175</v>
      </c>
      <c r="J2838" s="23">
        <v>0.97615897045895605</v>
      </c>
    </row>
    <row r="2839" spans="1:10" x14ac:dyDescent="0.2">
      <c r="A2839" s="23" t="s">
        <v>57</v>
      </c>
      <c r="B2839" s="23" t="s">
        <v>275</v>
      </c>
      <c r="C2839" s="23" t="s">
        <v>280</v>
      </c>
      <c r="D2839" s="23">
        <v>10</v>
      </c>
      <c r="E2839" s="23" t="s">
        <v>285</v>
      </c>
      <c r="F2839" s="23">
        <v>5.17276621841226E-2</v>
      </c>
      <c r="G2839" s="23">
        <v>3.9530682272213E-2</v>
      </c>
      <c r="H2839" s="23">
        <v>0.19068864577741901</v>
      </c>
      <c r="I2839" s="23">
        <v>1.30854463446696</v>
      </c>
      <c r="J2839" s="23">
        <v>0.96272434801782802</v>
      </c>
    </row>
    <row r="2840" spans="1:10" x14ac:dyDescent="0.2">
      <c r="A2840" s="23" t="s">
        <v>57</v>
      </c>
      <c r="B2840" s="23" t="s">
        <v>275</v>
      </c>
      <c r="C2840" s="23" t="s">
        <v>280</v>
      </c>
      <c r="D2840" s="23">
        <v>10</v>
      </c>
      <c r="E2840" s="23" t="s">
        <v>284</v>
      </c>
      <c r="F2840" s="23">
        <v>5.17276621841226E-2</v>
      </c>
      <c r="G2840" s="23">
        <v>3.9530682272213E-2</v>
      </c>
      <c r="H2840" s="23">
        <v>0.19068864577741901</v>
      </c>
      <c r="I2840" s="23">
        <v>1.30854463446696</v>
      </c>
      <c r="J2840" s="23">
        <v>0.97674167874465601</v>
      </c>
    </row>
    <row r="2841" spans="1:10" x14ac:dyDescent="0.2">
      <c r="A2841" s="23" t="s">
        <v>57</v>
      </c>
      <c r="B2841" s="23" t="s">
        <v>275</v>
      </c>
      <c r="C2841" s="23" t="s">
        <v>280</v>
      </c>
      <c r="D2841" s="23">
        <v>10</v>
      </c>
      <c r="E2841" s="23" t="s">
        <v>283</v>
      </c>
      <c r="F2841" s="23">
        <v>0.187827799355748</v>
      </c>
      <c r="G2841" s="23">
        <v>0.16845111694512799</v>
      </c>
      <c r="H2841" s="23">
        <v>0.29721071818210298</v>
      </c>
      <c r="I2841" s="23">
        <v>1.11502851843323</v>
      </c>
      <c r="J2841" s="23">
        <v>0.94290418508714702</v>
      </c>
    </row>
    <row r="2842" spans="1:10" x14ac:dyDescent="0.2">
      <c r="A2842" s="23" t="s">
        <v>57</v>
      </c>
      <c r="B2842" s="23" t="s">
        <v>275</v>
      </c>
      <c r="C2842" s="23" t="s">
        <v>280</v>
      </c>
      <c r="D2842" s="23">
        <v>10</v>
      </c>
      <c r="E2842" s="23" t="s">
        <v>282</v>
      </c>
      <c r="F2842" s="23">
        <v>5.3429751163556402E-2</v>
      </c>
      <c r="G2842" s="23">
        <v>4.0329390644612703E-2</v>
      </c>
      <c r="H2842" s="23">
        <v>0.185226188552468</v>
      </c>
      <c r="I2842" s="23">
        <v>1.3248340802960701</v>
      </c>
      <c r="J2842" s="23">
        <v>0.92538415279949504</v>
      </c>
    </row>
    <row r="2843" spans="1:10" x14ac:dyDescent="0.2">
      <c r="A2843" s="23" t="s">
        <v>57</v>
      </c>
      <c r="B2843" s="23" t="s">
        <v>275</v>
      </c>
      <c r="C2843" s="23" t="s">
        <v>280</v>
      </c>
      <c r="D2843" s="23">
        <v>10</v>
      </c>
      <c r="E2843" s="23" t="s">
        <v>281</v>
      </c>
      <c r="F2843" s="23">
        <v>1.9683983266342301E-2</v>
      </c>
      <c r="G2843" s="23">
        <v>5.4878735211296902E-2</v>
      </c>
      <c r="H2843" s="23">
        <v>0.71983342135975503</v>
      </c>
      <c r="I2843" s="23">
        <v>0.35868143080473802</v>
      </c>
      <c r="J2843" s="23">
        <v>0.96384029482246703</v>
      </c>
    </row>
    <row r="2844" spans="1:10" x14ac:dyDescent="0.2">
      <c r="A2844" s="23" t="s">
        <v>57</v>
      </c>
      <c r="B2844" s="23" t="s">
        <v>275</v>
      </c>
      <c r="C2844" s="23" t="s">
        <v>280</v>
      </c>
      <c r="D2844" s="23">
        <v>10</v>
      </c>
      <c r="E2844" s="23" t="s">
        <v>279</v>
      </c>
      <c r="F2844" s="23">
        <v>4.2240423604855698E-4</v>
      </c>
      <c r="G2844" s="23">
        <v>7.3022646098101399E-2</v>
      </c>
      <c r="H2844" s="23">
        <v>0.99551080158413996</v>
      </c>
      <c r="I2844" s="23">
        <v>5.7845649071807496E-3</v>
      </c>
      <c r="J2844" s="23">
        <v>0.99993310550404202</v>
      </c>
    </row>
    <row r="2845" spans="1:10" x14ac:dyDescent="0.2">
      <c r="A2845" s="23" t="s">
        <v>85</v>
      </c>
      <c r="B2845" s="23" t="s">
        <v>275</v>
      </c>
      <c r="C2845" s="23" t="s">
        <v>280</v>
      </c>
      <c r="D2845" s="23">
        <v>12</v>
      </c>
      <c r="E2845" s="23" t="s">
        <v>285</v>
      </c>
      <c r="F2845" s="23">
        <v>7.9823746537944495E-3</v>
      </c>
      <c r="G2845" s="23">
        <v>3.3616046555314201E-2</v>
      </c>
      <c r="H2845" s="23">
        <v>0.81230206461937404</v>
      </c>
      <c r="I2845" s="23">
        <v>0.23745727031463101</v>
      </c>
      <c r="J2845" s="23">
        <v>0.96272434801782802</v>
      </c>
    </row>
    <row r="2846" spans="1:10" x14ac:dyDescent="0.2">
      <c r="A2846" s="23" t="s">
        <v>85</v>
      </c>
      <c r="B2846" s="23" t="s">
        <v>275</v>
      </c>
      <c r="C2846" s="23" t="s">
        <v>280</v>
      </c>
      <c r="D2846" s="23">
        <v>12</v>
      </c>
      <c r="E2846" s="23" t="s">
        <v>284</v>
      </c>
      <c r="F2846" s="23">
        <v>7.9823746537944495E-3</v>
      </c>
      <c r="G2846" s="23">
        <v>3.5931679267487103E-2</v>
      </c>
      <c r="H2846" s="23">
        <v>0.82419382052376999</v>
      </c>
      <c r="I2846" s="23">
        <v>0.222154233159298</v>
      </c>
      <c r="J2846" s="23">
        <v>0.97674167874465601</v>
      </c>
    </row>
    <row r="2847" spans="1:10" x14ac:dyDescent="0.2">
      <c r="A2847" s="23" t="s">
        <v>85</v>
      </c>
      <c r="B2847" s="23" t="s">
        <v>275</v>
      </c>
      <c r="C2847" s="23" t="s">
        <v>280</v>
      </c>
      <c r="D2847" s="23">
        <v>12</v>
      </c>
      <c r="E2847" s="23" t="s">
        <v>283</v>
      </c>
      <c r="F2847" s="23">
        <v>-0.113600043240514</v>
      </c>
      <c r="G2847" s="23">
        <v>0.15732193041888501</v>
      </c>
      <c r="H2847" s="23">
        <v>0.48678328287271899</v>
      </c>
      <c r="I2847" s="23">
        <v>-0.72208650718970202</v>
      </c>
      <c r="J2847" s="23">
        <v>0.94290418508714702</v>
      </c>
    </row>
    <row r="2848" spans="1:10" x14ac:dyDescent="0.2">
      <c r="A2848" s="23" t="s">
        <v>85</v>
      </c>
      <c r="B2848" s="23" t="s">
        <v>275</v>
      </c>
      <c r="C2848" s="23" t="s">
        <v>280</v>
      </c>
      <c r="D2848" s="23">
        <v>12</v>
      </c>
      <c r="E2848" s="23" t="s">
        <v>282</v>
      </c>
      <c r="F2848" s="23">
        <v>8.2543606988454594E-3</v>
      </c>
      <c r="G2848" s="23">
        <v>3.6634031248891197E-2</v>
      </c>
      <c r="H2848" s="23">
        <v>0.82173075008659102</v>
      </c>
      <c r="I2848" s="23">
        <v>0.22531947529239801</v>
      </c>
      <c r="J2848" s="23">
        <v>0.96261993249772804</v>
      </c>
    </row>
    <row r="2849" spans="1:10" x14ac:dyDescent="0.2">
      <c r="A2849" s="23" t="s">
        <v>85</v>
      </c>
      <c r="B2849" s="23" t="s">
        <v>275</v>
      </c>
      <c r="C2849" s="23" t="s">
        <v>280</v>
      </c>
      <c r="D2849" s="23">
        <v>12</v>
      </c>
      <c r="E2849" s="23" t="s">
        <v>281</v>
      </c>
      <c r="F2849" s="23">
        <v>4.6304133434370197E-2</v>
      </c>
      <c r="G2849" s="23">
        <v>4.91160885936354E-2</v>
      </c>
      <c r="H2849" s="23">
        <v>0.34580940743414401</v>
      </c>
      <c r="I2849" s="23">
        <v>0.94274879698727498</v>
      </c>
      <c r="J2849" s="23">
        <v>0.96384029482246703</v>
      </c>
    </row>
    <row r="2850" spans="1:10" x14ac:dyDescent="0.2">
      <c r="A2850" s="23" t="s">
        <v>85</v>
      </c>
      <c r="B2850" s="23" t="s">
        <v>275</v>
      </c>
      <c r="C2850" s="23" t="s">
        <v>280</v>
      </c>
      <c r="D2850" s="23">
        <v>12</v>
      </c>
      <c r="E2850" s="23" t="s">
        <v>279</v>
      </c>
      <c r="F2850" s="23">
        <v>5.0832338912958498E-2</v>
      </c>
      <c r="G2850" s="23">
        <v>8.1221022315306896E-2</v>
      </c>
      <c r="H2850" s="23">
        <v>0.54417906456973397</v>
      </c>
      <c r="I2850" s="23">
        <v>0.62585199575084205</v>
      </c>
      <c r="J2850" s="23">
        <v>0.97615897045895605</v>
      </c>
    </row>
    <row r="2851" spans="1:10" x14ac:dyDescent="0.2">
      <c r="A2851" s="23" t="s">
        <v>80</v>
      </c>
      <c r="B2851" s="23" t="s">
        <v>275</v>
      </c>
      <c r="C2851" s="23" t="s">
        <v>280</v>
      </c>
      <c r="D2851" s="23">
        <v>8</v>
      </c>
      <c r="E2851" s="23" t="s">
        <v>285</v>
      </c>
      <c r="F2851" s="23">
        <v>-1.5630751333789199E-2</v>
      </c>
      <c r="G2851" s="23">
        <v>3.8745309170073398E-2</v>
      </c>
      <c r="H2851" s="23">
        <v>0.68663702259117299</v>
      </c>
      <c r="I2851" s="23">
        <v>-0.40342306381342002</v>
      </c>
      <c r="J2851" s="23">
        <v>0.96272434801782802</v>
      </c>
    </row>
    <row r="2852" spans="1:10" x14ac:dyDescent="0.2">
      <c r="A2852" s="23" t="s">
        <v>80</v>
      </c>
      <c r="B2852" s="23" t="s">
        <v>275</v>
      </c>
      <c r="C2852" s="23" t="s">
        <v>280</v>
      </c>
      <c r="D2852" s="23">
        <v>8</v>
      </c>
      <c r="E2852" s="23" t="s">
        <v>284</v>
      </c>
      <c r="F2852" s="23">
        <v>-1.5630751333789199E-2</v>
      </c>
      <c r="G2852" s="23">
        <v>3.8745309170073398E-2</v>
      </c>
      <c r="H2852" s="23">
        <v>0.68663702259117299</v>
      </c>
      <c r="I2852" s="23">
        <v>-0.40342306381342002</v>
      </c>
      <c r="J2852" s="23">
        <v>0.97674167874465601</v>
      </c>
    </row>
    <row r="2853" spans="1:10" x14ac:dyDescent="0.2">
      <c r="A2853" s="23" t="s">
        <v>80</v>
      </c>
      <c r="B2853" s="23" t="s">
        <v>275</v>
      </c>
      <c r="C2853" s="23" t="s">
        <v>280</v>
      </c>
      <c r="D2853" s="23">
        <v>8</v>
      </c>
      <c r="E2853" s="23" t="s">
        <v>283</v>
      </c>
      <c r="F2853" s="23">
        <v>0.11140907597140801</v>
      </c>
      <c r="G2853" s="23">
        <v>0.134042508917769</v>
      </c>
      <c r="H2853" s="23">
        <v>0.43770834426678001</v>
      </c>
      <c r="I2853" s="23">
        <v>0.83114734923198197</v>
      </c>
      <c r="J2853" s="23">
        <v>0.94290418508714702</v>
      </c>
    </row>
    <row r="2854" spans="1:10" x14ac:dyDescent="0.2">
      <c r="A2854" s="23" t="s">
        <v>80</v>
      </c>
      <c r="B2854" s="23" t="s">
        <v>275</v>
      </c>
      <c r="C2854" s="23" t="s">
        <v>280</v>
      </c>
      <c r="D2854" s="23">
        <v>8</v>
      </c>
      <c r="E2854" s="23" t="s">
        <v>282</v>
      </c>
      <c r="F2854" s="23">
        <v>-1.6493785859219599E-2</v>
      </c>
      <c r="G2854" s="23">
        <v>3.29790419442288E-2</v>
      </c>
      <c r="H2854" s="23">
        <v>0.61698402142147102</v>
      </c>
      <c r="I2854" s="23">
        <v>-0.50012932113408304</v>
      </c>
      <c r="J2854" s="23">
        <v>0.92707264042372906</v>
      </c>
    </row>
    <row r="2855" spans="1:10" x14ac:dyDescent="0.2">
      <c r="A2855" s="23" t="s">
        <v>80</v>
      </c>
      <c r="B2855" s="23" t="s">
        <v>275</v>
      </c>
      <c r="C2855" s="23" t="s">
        <v>280</v>
      </c>
      <c r="D2855" s="23">
        <v>8</v>
      </c>
      <c r="E2855" s="23" t="s">
        <v>281</v>
      </c>
      <c r="F2855" s="23">
        <v>-7.9860289802294506E-3</v>
      </c>
      <c r="G2855" s="23">
        <v>4.3639679563272797E-2</v>
      </c>
      <c r="H2855" s="23">
        <v>0.85479860080279302</v>
      </c>
      <c r="I2855" s="23">
        <v>-0.18299925801816599</v>
      </c>
      <c r="J2855" s="23">
        <v>0.96384029482246703</v>
      </c>
    </row>
    <row r="2856" spans="1:10" x14ac:dyDescent="0.2">
      <c r="A2856" s="23" t="s">
        <v>80</v>
      </c>
      <c r="B2856" s="23" t="s">
        <v>275</v>
      </c>
      <c r="C2856" s="23" t="s">
        <v>280</v>
      </c>
      <c r="D2856" s="23">
        <v>8</v>
      </c>
      <c r="E2856" s="23" t="s">
        <v>279</v>
      </c>
      <c r="F2856" s="23">
        <v>-8.5270146000349101E-4</v>
      </c>
      <c r="G2856" s="23">
        <v>6.4405111033640702E-2</v>
      </c>
      <c r="H2856" s="23">
        <v>0.98980603226794395</v>
      </c>
      <c r="I2856" s="23">
        <v>-1.3239655150320301E-2</v>
      </c>
      <c r="J2856" s="23">
        <v>0.99980407299792295</v>
      </c>
    </row>
    <row r="2857" spans="1:10" x14ac:dyDescent="0.2">
      <c r="A2857" s="23" t="s">
        <v>58</v>
      </c>
      <c r="B2857" s="23" t="s">
        <v>275</v>
      </c>
      <c r="C2857" s="23" t="s">
        <v>280</v>
      </c>
      <c r="D2857" s="23">
        <v>7</v>
      </c>
      <c r="E2857" s="23" t="s">
        <v>285</v>
      </c>
      <c r="F2857" s="23">
        <v>-9.29725303770636E-2</v>
      </c>
      <c r="G2857" s="23">
        <v>3.14526101674086E-2</v>
      </c>
      <c r="H2857" s="23">
        <v>3.1170159809739799E-3</v>
      </c>
      <c r="I2857" s="23">
        <v>-2.9559559566665898</v>
      </c>
      <c r="J2857" s="23">
        <v>0.107017548680107</v>
      </c>
    </row>
    <row r="2858" spans="1:10" x14ac:dyDescent="0.2">
      <c r="A2858" s="23" t="s">
        <v>58</v>
      </c>
      <c r="B2858" s="23" t="s">
        <v>275</v>
      </c>
      <c r="C2858" s="23" t="s">
        <v>280</v>
      </c>
      <c r="D2858" s="23">
        <v>7</v>
      </c>
      <c r="E2858" s="23" t="s">
        <v>284</v>
      </c>
      <c r="F2858" s="23">
        <v>-9.29725303770636E-2</v>
      </c>
      <c r="G2858" s="23">
        <v>5.54116028360081E-2</v>
      </c>
      <c r="H2858" s="23">
        <v>9.3375777459679996E-2</v>
      </c>
      <c r="I2858" s="23">
        <v>-1.67785311412518</v>
      </c>
      <c r="J2858" s="23">
        <v>0.97674167874465601</v>
      </c>
    </row>
    <row r="2859" spans="1:10" x14ac:dyDescent="0.2">
      <c r="A2859" s="23" t="s">
        <v>58</v>
      </c>
      <c r="B2859" s="23" t="s">
        <v>275</v>
      </c>
      <c r="C2859" s="23" t="s">
        <v>280</v>
      </c>
      <c r="D2859" s="23">
        <v>7</v>
      </c>
      <c r="E2859" s="23" t="s">
        <v>283</v>
      </c>
      <c r="F2859" s="23">
        <v>3.0847972757382099E-2</v>
      </c>
      <c r="G2859" s="23">
        <v>0.21195144294660201</v>
      </c>
      <c r="H2859" s="23">
        <v>0.88996783972938298</v>
      </c>
      <c r="I2859" s="23">
        <v>0.14554264093948099</v>
      </c>
      <c r="J2859" s="23">
        <v>0.95521561887760198</v>
      </c>
    </row>
    <row r="2860" spans="1:10" x14ac:dyDescent="0.2">
      <c r="A2860" s="23" t="s">
        <v>58</v>
      </c>
      <c r="B2860" s="23" t="s">
        <v>275</v>
      </c>
      <c r="C2860" s="23" t="s">
        <v>280</v>
      </c>
      <c r="D2860" s="23">
        <v>7</v>
      </c>
      <c r="E2860" s="23" t="s">
        <v>282</v>
      </c>
      <c r="F2860" s="23">
        <v>-9.4122413762980306E-2</v>
      </c>
      <c r="G2860" s="23">
        <v>5.6355443363447999E-2</v>
      </c>
      <c r="H2860" s="23">
        <v>9.4888390925969998E-2</v>
      </c>
      <c r="I2860" s="23">
        <v>-1.6701565659942601</v>
      </c>
      <c r="J2860" s="23">
        <v>0.83336760726286696</v>
      </c>
    </row>
    <row r="2861" spans="1:10" x14ac:dyDescent="0.2">
      <c r="A2861" s="23" t="s">
        <v>58</v>
      </c>
      <c r="B2861" s="23" t="s">
        <v>275</v>
      </c>
      <c r="C2861" s="23" t="s">
        <v>280</v>
      </c>
      <c r="D2861" s="23">
        <v>7</v>
      </c>
      <c r="E2861" s="23" t="s">
        <v>281</v>
      </c>
      <c r="F2861" s="23">
        <v>-0.110150805585115</v>
      </c>
      <c r="G2861" s="23">
        <v>7.0680859067566604E-2</v>
      </c>
      <c r="H2861" s="23">
        <v>0.119132575045856</v>
      </c>
      <c r="I2861" s="23">
        <v>-1.5584248272904799</v>
      </c>
      <c r="J2861" s="23">
        <v>0.96384029482246703</v>
      </c>
    </row>
    <row r="2862" spans="1:10" x14ac:dyDescent="0.2">
      <c r="A2862" s="23" t="s">
        <v>58</v>
      </c>
      <c r="B2862" s="23" t="s">
        <v>275</v>
      </c>
      <c r="C2862" s="23" t="s">
        <v>280</v>
      </c>
      <c r="D2862" s="23">
        <v>7</v>
      </c>
      <c r="E2862" s="23" t="s">
        <v>279</v>
      </c>
      <c r="F2862" s="23">
        <v>-0.11794584837246901</v>
      </c>
      <c r="G2862" s="23">
        <v>9.4696681554118201E-2</v>
      </c>
      <c r="H2862" s="23">
        <v>0.25937597386514899</v>
      </c>
      <c r="I2862" s="23">
        <v>-1.24551194864272</v>
      </c>
      <c r="J2862" s="23">
        <v>0.97615897045895605</v>
      </c>
    </row>
    <row r="2863" spans="1:10" x14ac:dyDescent="0.2">
      <c r="A2863" s="23" t="s">
        <v>64</v>
      </c>
      <c r="B2863" s="23" t="s">
        <v>275</v>
      </c>
      <c r="C2863" s="23" t="s">
        <v>280</v>
      </c>
      <c r="D2863" s="23">
        <v>10</v>
      </c>
      <c r="E2863" s="23" t="s">
        <v>285</v>
      </c>
      <c r="F2863" s="23">
        <v>2.47711709597268E-2</v>
      </c>
      <c r="G2863" s="23">
        <v>3.5185853328938803E-2</v>
      </c>
      <c r="H2863" s="23">
        <v>0.481426929110988</v>
      </c>
      <c r="I2863" s="23">
        <v>0.704009384912476</v>
      </c>
      <c r="J2863" s="23">
        <v>0.96272434801782802</v>
      </c>
    </row>
    <row r="2864" spans="1:10" x14ac:dyDescent="0.2">
      <c r="A2864" s="23" t="s">
        <v>64</v>
      </c>
      <c r="B2864" s="23" t="s">
        <v>275</v>
      </c>
      <c r="C2864" s="23" t="s">
        <v>280</v>
      </c>
      <c r="D2864" s="23">
        <v>10</v>
      </c>
      <c r="E2864" s="23" t="s">
        <v>284</v>
      </c>
      <c r="F2864" s="23">
        <v>2.47711709597268E-2</v>
      </c>
      <c r="G2864" s="23">
        <v>3.64544313752913E-2</v>
      </c>
      <c r="H2864" s="23">
        <v>0.49681442099771</v>
      </c>
      <c r="I2864" s="23">
        <v>0.67951055674719996</v>
      </c>
      <c r="J2864" s="23">
        <v>0.97674167874465601</v>
      </c>
    </row>
    <row r="2865" spans="1:10" x14ac:dyDescent="0.2">
      <c r="A2865" s="23" t="s">
        <v>64</v>
      </c>
      <c r="B2865" s="23" t="s">
        <v>275</v>
      </c>
      <c r="C2865" s="23" t="s">
        <v>280</v>
      </c>
      <c r="D2865" s="23">
        <v>10</v>
      </c>
      <c r="E2865" s="23" t="s">
        <v>283</v>
      </c>
      <c r="F2865" s="23">
        <v>2.3897097978786998E-2</v>
      </c>
      <c r="G2865" s="23">
        <v>0.15270644036212599</v>
      </c>
      <c r="H2865" s="23">
        <v>0.87952354175030201</v>
      </c>
      <c r="I2865" s="23">
        <v>0.156490439578827</v>
      </c>
      <c r="J2865" s="23">
        <v>0.95083626135167798</v>
      </c>
    </row>
    <row r="2866" spans="1:10" x14ac:dyDescent="0.2">
      <c r="A2866" s="23" t="s">
        <v>64</v>
      </c>
      <c r="B2866" s="23" t="s">
        <v>275</v>
      </c>
      <c r="C2866" s="23" t="s">
        <v>280</v>
      </c>
      <c r="D2866" s="23">
        <v>10</v>
      </c>
      <c r="E2866" s="23" t="s">
        <v>282</v>
      </c>
      <c r="F2866" s="23">
        <v>2.5773074039465299E-2</v>
      </c>
      <c r="G2866" s="23">
        <v>3.72520953816807E-2</v>
      </c>
      <c r="H2866" s="23">
        <v>0.48902796138360199</v>
      </c>
      <c r="I2866" s="23">
        <v>0.691855686919013</v>
      </c>
      <c r="J2866" s="23">
        <v>0.92538415279949504</v>
      </c>
    </row>
    <row r="2867" spans="1:10" x14ac:dyDescent="0.2">
      <c r="A2867" s="23" t="s">
        <v>64</v>
      </c>
      <c r="B2867" s="23" t="s">
        <v>275</v>
      </c>
      <c r="C2867" s="23" t="s">
        <v>280</v>
      </c>
      <c r="D2867" s="23">
        <v>10</v>
      </c>
      <c r="E2867" s="23" t="s">
        <v>281</v>
      </c>
      <c r="F2867" s="23">
        <v>2.4114938169334799E-2</v>
      </c>
      <c r="G2867" s="23">
        <v>5.0218119461991999E-2</v>
      </c>
      <c r="H2867" s="23">
        <v>0.631082394806878</v>
      </c>
      <c r="I2867" s="23">
        <v>0.48020392694287201</v>
      </c>
      <c r="J2867" s="23">
        <v>0.96384029482246703</v>
      </c>
    </row>
    <row r="2868" spans="1:10" x14ac:dyDescent="0.2">
      <c r="A2868" s="23" t="s">
        <v>64</v>
      </c>
      <c r="B2868" s="23" t="s">
        <v>275</v>
      </c>
      <c r="C2868" s="23" t="s">
        <v>280</v>
      </c>
      <c r="D2868" s="23">
        <v>10</v>
      </c>
      <c r="E2868" s="23" t="s">
        <v>279</v>
      </c>
      <c r="F2868" s="23">
        <v>-5.3844111390339899E-2</v>
      </c>
      <c r="G2868" s="23">
        <v>8.2869202587186802E-2</v>
      </c>
      <c r="H2868" s="23">
        <v>0.53208625740429805</v>
      </c>
      <c r="I2868" s="23">
        <v>-0.64974815382940898</v>
      </c>
      <c r="J2868" s="23">
        <v>0.97615897045895605</v>
      </c>
    </row>
    <row r="2869" spans="1:10" x14ac:dyDescent="0.2">
      <c r="A2869" s="23" t="s">
        <v>71</v>
      </c>
      <c r="B2869" s="23" t="s">
        <v>275</v>
      </c>
      <c r="C2869" s="23" t="s">
        <v>280</v>
      </c>
      <c r="D2869" s="23">
        <v>15</v>
      </c>
      <c r="E2869" s="23" t="s">
        <v>285</v>
      </c>
      <c r="F2869" s="23">
        <v>1.02833657144192E-2</v>
      </c>
      <c r="G2869" s="23">
        <v>3.8698831304403901E-2</v>
      </c>
      <c r="H2869" s="23">
        <v>0.79044864439824003</v>
      </c>
      <c r="I2869" s="23">
        <v>0.26572806898302798</v>
      </c>
      <c r="J2869" s="23">
        <v>0.96272434801782802</v>
      </c>
    </row>
    <row r="2870" spans="1:10" x14ac:dyDescent="0.2">
      <c r="A2870" s="23" t="s">
        <v>71</v>
      </c>
      <c r="B2870" s="23" t="s">
        <v>275</v>
      </c>
      <c r="C2870" s="23" t="s">
        <v>280</v>
      </c>
      <c r="D2870" s="23">
        <v>15</v>
      </c>
      <c r="E2870" s="23" t="s">
        <v>284</v>
      </c>
      <c r="F2870" s="23">
        <v>1.02833657144192E-2</v>
      </c>
      <c r="G2870" s="23">
        <v>4.0490992299376298E-2</v>
      </c>
      <c r="H2870" s="23">
        <v>0.79952124581041095</v>
      </c>
      <c r="I2870" s="23">
        <v>0.25396674989804102</v>
      </c>
      <c r="J2870" s="23">
        <v>0.97674167874465601</v>
      </c>
    </row>
    <row r="2871" spans="1:10" x14ac:dyDescent="0.2">
      <c r="A2871" s="23" t="s">
        <v>71</v>
      </c>
      <c r="B2871" s="23" t="s">
        <v>275</v>
      </c>
      <c r="C2871" s="23" t="s">
        <v>280</v>
      </c>
      <c r="D2871" s="23">
        <v>15</v>
      </c>
      <c r="E2871" s="23" t="s">
        <v>283</v>
      </c>
      <c r="F2871" s="23">
        <v>-4.5216235136094997E-2</v>
      </c>
      <c r="G2871" s="23">
        <v>0.15845321979824201</v>
      </c>
      <c r="H2871" s="23">
        <v>0.779864071370161</v>
      </c>
      <c r="I2871" s="23">
        <v>-0.28536015357509698</v>
      </c>
      <c r="J2871" s="23">
        <v>0.94290418508714702</v>
      </c>
    </row>
    <row r="2872" spans="1:10" x14ac:dyDescent="0.2">
      <c r="A2872" s="23" t="s">
        <v>71</v>
      </c>
      <c r="B2872" s="23" t="s">
        <v>275</v>
      </c>
      <c r="C2872" s="23" t="s">
        <v>280</v>
      </c>
      <c r="D2872" s="23">
        <v>15</v>
      </c>
      <c r="E2872" s="23" t="s">
        <v>282</v>
      </c>
      <c r="F2872" s="23">
        <v>1.04373157219363E-2</v>
      </c>
      <c r="G2872" s="23">
        <v>4.1256121560238099E-2</v>
      </c>
      <c r="H2872" s="23">
        <v>0.80027726071724903</v>
      </c>
      <c r="I2872" s="23">
        <v>0.25298829185135002</v>
      </c>
      <c r="J2872" s="23">
        <v>0.96261993249772804</v>
      </c>
    </row>
    <row r="2873" spans="1:10" x14ac:dyDescent="0.2">
      <c r="A2873" s="23" t="s">
        <v>71</v>
      </c>
      <c r="B2873" s="23" t="s">
        <v>275</v>
      </c>
      <c r="C2873" s="23" t="s">
        <v>280</v>
      </c>
      <c r="D2873" s="23">
        <v>15</v>
      </c>
      <c r="E2873" s="23" t="s">
        <v>281</v>
      </c>
      <c r="F2873" s="23">
        <v>3.3349479024624998E-2</v>
      </c>
      <c r="G2873" s="23">
        <v>5.3515072399363699E-2</v>
      </c>
      <c r="H2873" s="23">
        <v>0.53316678069700896</v>
      </c>
      <c r="I2873" s="23">
        <v>0.62317918166586495</v>
      </c>
      <c r="J2873" s="23">
        <v>0.96384029482246703</v>
      </c>
    </row>
    <row r="2874" spans="1:10" x14ac:dyDescent="0.2">
      <c r="A2874" s="23" t="s">
        <v>71</v>
      </c>
      <c r="B2874" s="23" t="s">
        <v>275</v>
      </c>
      <c r="C2874" s="23" t="s">
        <v>280</v>
      </c>
      <c r="D2874" s="23">
        <v>15</v>
      </c>
      <c r="E2874" s="23" t="s">
        <v>279</v>
      </c>
      <c r="F2874" s="23">
        <v>4.4821773523830898E-2</v>
      </c>
      <c r="G2874" s="23">
        <v>8.6602444992064903E-2</v>
      </c>
      <c r="H2874" s="23">
        <v>0.61284738460960198</v>
      </c>
      <c r="I2874" s="23">
        <v>0.51755783024298896</v>
      </c>
      <c r="J2874" s="23">
        <v>0.97615897045895605</v>
      </c>
    </row>
    <row r="2875" spans="1:10" x14ac:dyDescent="0.2">
      <c r="A2875" s="23" t="s">
        <v>45</v>
      </c>
      <c r="B2875" s="23" t="s">
        <v>275</v>
      </c>
      <c r="C2875" s="23" t="s">
        <v>280</v>
      </c>
      <c r="D2875" s="23">
        <v>6</v>
      </c>
      <c r="E2875" s="23" t="s">
        <v>285</v>
      </c>
      <c r="F2875" s="23">
        <v>-0.222562157349697</v>
      </c>
      <c r="G2875" s="23">
        <v>0.25634329089969798</v>
      </c>
      <c r="H2875" s="23">
        <v>0.385274365823425</v>
      </c>
      <c r="I2875" s="23">
        <v>-0.86821916254785503</v>
      </c>
      <c r="J2875" s="23">
        <v>0.96272434801782802</v>
      </c>
    </row>
    <row r="2876" spans="1:10" x14ac:dyDescent="0.2">
      <c r="A2876" s="23" t="s">
        <v>45</v>
      </c>
      <c r="B2876" s="23" t="s">
        <v>275</v>
      </c>
      <c r="C2876" s="23" t="s">
        <v>280</v>
      </c>
      <c r="D2876" s="23">
        <v>6</v>
      </c>
      <c r="E2876" s="23" t="s">
        <v>284</v>
      </c>
      <c r="F2876" s="23">
        <v>-0.222562157349697</v>
      </c>
      <c r="G2876" s="23">
        <v>0.25634329089969798</v>
      </c>
      <c r="H2876" s="23">
        <v>0.385274365823425</v>
      </c>
      <c r="I2876" s="23">
        <v>-0.86821916254785503</v>
      </c>
      <c r="J2876" s="23">
        <v>0.97674167874465601</v>
      </c>
    </row>
    <row r="2877" spans="1:10" x14ac:dyDescent="0.2">
      <c r="A2877" s="23" t="s">
        <v>45</v>
      </c>
      <c r="B2877" s="23" t="s">
        <v>275</v>
      </c>
      <c r="C2877" s="23" t="s">
        <v>280</v>
      </c>
      <c r="D2877" s="23">
        <v>6</v>
      </c>
      <c r="E2877" s="23" t="s">
        <v>283</v>
      </c>
      <c r="F2877" s="23">
        <v>0.63836628604214196</v>
      </c>
      <c r="G2877" s="23">
        <v>1.15219230184827</v>
      </c>
      <c r="H2877" s="23">
        <v>0.60906161258998204</v>
      </c>
      <c r="I2877" s="23">
        <v>0.55404491508762699</v>
      </c>
      <c r="J2877" s="23">
        <v>0.94290418508714702</v>
      </c>
    </row>
    <row r="2878" spans="1:10" x14ac:dyDescent="0.2">
      <c r="A2878" s="23" t="s">
        <v>45</v>
      </c>
      <c r="B2878" s="23" t="s">
        <v>275</v>
      </c>
      <c r="C2878" s="23" t="s">
        <v>280</v>
      </c>
      <c r="D2878" s="23">
        <v>6</v>
      </c>
      <c r="E2878" s="23" t="s">
        <v>282</v>
      </c>
      <c r="F2878" s="23">
        <v>-1.18298681100794</v>
      </c>
      <c r="G2878" s="23">
        <v>0.22828322646033999</v>
      </c>
      <c r="H2878" s="25">
        <v>2.1939996111614599E-7</v>
      </c>
      <c r="I2878" s="23">
        <v>-5.1821013280336796</v>
      </c>
      <c r="J2878" s="25">
        <v>4.4318792145461501E-5</v>
      </c>
    </row>
    <row r="2879" spans="1:10" x14ac:dyDescent="0.2">
      <c r="A2879" s="23" t="s">
        <v>45</v>
      </c>
      <c r="B2879" s="23" t="s">
        <v>275</v>
      </c>
      <c r="C2879" s="23" t="s">
        <v>280</v>
      </c>
      <c r="D2879" s="23">
        <v>6</v>
      </c>
      <c r="E2879" s="23" t="s">
        <v>281</v>
      </c>
      <c r="F2879" s="23">
        <v>-9.6701069009119695E-3</v>
      </c>
      <c r="G2879" s="23">
        <v>4.5658461010878802E-2</v>
      </c>
      <c r="H2879" s="23">
        <v>0.83226913699040805</v>
      </c>
      <c r="I2879" s="23">
        <v>-0.211792221787938</v>
      </c>
      <c r="J2879" s="23">
        <v>0.96384029482246703</v>
      </c>
    </row>
    <row r="2880" spans="1:10" x14ac:dyDescent="0.2">
      <c r="A2880" s="23" t="s">
        <v>45</v>
      </c>
      <c r="B2880" s="23" t="s">
        <v>275</v>
      </c>
      <c r="C2880" s="23" t="s">
        <v>280</v>
      </c>
      <c r="D2880" s="23">
        <v>6</v>
      </c>
      <c r="E2880" s="23" t="s">
        <v>279</v>
      </c>
      <c r="F2880" s="23">
        <v>-3.6270302319564698E-2</v>
      </c>
      <c r="G2880" s="23">
        <v>5.94114060553479E-2</v>
      </c>
      <c r="H2880" s="23">
        <v>0.568215923402696</v>
      </c>
      <c r="I2880" s="23">
        <v>-0.61049392242585798</v>
      </c>
      <c r="J2880" s="23">
        <v>0.97615897045895605</v>
      </c>
    </row>
    <row r="2881" spans="1:10" x14ac:dyDescent="0.2">
      <c r="A2881" s="23" t="s">
        <v>75</v>
      </c>
      <c r="B2881" s="23" t="s">
        <v>275</v>
      </c>
      <c r="C2881" s="23" t="s">
        <v>280</v>
      </c>
      <c r="D2881" s="23">
        <v>10</v>
      </c>
      <c r="E2881" s="23" t="s">
        <v>285</v>
      </c>
      <c r="F2881" s="23">
        <v>-7.9769181838972303E-3</v>
      </c>
      <c r="G2881" s="23">
        <v>3.07630131519358E-2</v>
      </c>
      <c r="H2881" s="23">
        <v>0.79540205212475801</v>
      </c>
      <c r="I2881" s="23">
        <v>-0.259302238844418</v>
      </c>
      <c r="J2881" s="23">
        <v>0.96272434801782802</v>
      </c>
    </row>
    <row r="2882" spans="1:10" x14ac:dyDescent="0.2">
      <c r="A2882" s="23" t="s">
        <v>75</v>
      </c>
      <c r="B2882" s="23" t="s">
        <v>275</v>
      </c>
      <c r="C2882" s="23" t="s">
        <v>280</v>
      </c>
      <c r="D2882" s="23">
        <v>10</v>
      </c>
      <c r="E2882" s="23" t="s">
        <v>284</v>
      </c>
      <c r="F2882" s="23">
        <v>-7.9769181838972303E-3</v>
      </c>
      <c r="G2882" s="23">
        <v>3.07630131519358E-2</v>
      </c>
      <c r="H2882" s="23">
        <v>0.79540205212475801</v>
      </c>
      <c r="I2882" s="23">
        <v>-0.259302238844418</v>
      </c>
      <c r="J2882" s="23">
        <v>0.97674167874465601</v>
      </c>
    </row>
    <row r="2883" spans="1:10" x14ac:dyDescent="0.2">
      <c r="A2883" s="23" t="s">
        <v>75</v>
      </c>
      <c r="B2883" s="23" t="s">
        <v>275</v>
      </c>
      <c r="C2883" s="23" t="s">
        <v>280</v>
      </c>
      <c r="D2883" s="23">
        <v>10</v>
      </c>
      <c r="E2883" s="23" t="s">
        <v>283</v>
      </c>
      <c r="F2883" s="23">
        <v>-2.3213911118862601E-2</v>
      </c>
      <c r="G2883" s="23">
        <v>0.16738593644734101</v>
      </c>
      <c r="H2883" s="23">
        <v>0.89312660365055796</v>
      </c>
      <c r="I2883" s="23">
        <v>-0.13868495532876299</v>
      </c>
      <c r="J2883" s="23">
        <v>0.95521561887760198</v>
      </c>
    </row>
    <row r="2884" spans="1:10" x14ac:dyDescent="0.2">
      <c r="A2884" s="23" t="s">
        <v>75</v>
      </c>
      <c r="B2884" s="23" t="s">
        <v>275</v>
      </c>
      <c r="C2884" s="23" t="s">
        <v>280</v>
      </c>
      <c r="D2884" s="23">
        <v>10</v>
      </c>
      <c r="E2884" s="23" t="s">
        <v>282</v>
      </c>
      <c r="F2884" s="23">
        <v>-8.4659501246385094E-3</v>
      </c>
      <c r="G2884" s="23">
        <v>2.50033103649458E-2</v>
      </c>
      <c r="H2884" s="23">
        <v>0.73491622831680303</v>
      </c>
      <c r="I2884" s="23">
        <v>-0.33859317030706498</v>
      </c>
      <c r="J2884" s="23">
        <v>0.96261993249772804</v>
      </c>
    </row>
    <row r="2885" spans="1:10" x14ac:dyDescent="0.2">
      <c r="A2885" s="23" t="s">
        <v>75</v>
      </c>
      <c r="B2885" s="23" t="s">
        <v>275</v>
      </c>
      <c r="C2885" s="23" t="s">
        <v>280</v>
      </c>
      <c r="D2885" s="23">
        <v>10</v>
      </c>
      <c r="E2885" s="23" t="s">
        <v>281</v>
      </c>
      <c r="F2885" s="23">
        <v>2.9525373557729301E-3</v>
      </c>
      <c r="G2885" s="23">
        <v>3.6412908012532899E-2</v>
      </c>
      <c r="H2885" s="23">
        <v>0.93537442653439995</v>
      </c>
      <c r="I2885" s="23">
        <v>8.1084909635800104E-2</v>
      </c>
      <c r="J2885" s="23">
        <v>0.96384029482246703</v>
      </c>
    </row>
    <row r="2886" spans="1:10" x14ac:dyDescent="0.2">
      <c r="A2886" s="23" t="s">
        <v>75</v>
      </c>
      <c r="B2886" s="23" t="s">
        <v>275</v>
      </c>
      <c r="C2886" s="23" t="s">
        <v>280</v>
      </c>
      <c r="D2886" s="23">
        <v>10</v>
      </c>
      <c r="E2886" s="23" t="s">
        <v>279</v>
      </c>
      <c r="F2886" s="23">
        <v>6.6105038562737597E-2</v>
      </c>
      <c r="G2886" s="23">
        <v>7.3001382279872296E-2</v>
      </c>
      <c r="H2886" s="23">
        <v>0.38878243822181702</v>
      </c>
      <c r="I2886" s="23">
        <v>0.90553132691795402</v>
      </c>
      <c r="J2886" s="23">
        <v>0.97615897045895605</v>
      </c>
    </row>
    <row r="2887" spans="1:10" x14ac:dyDescent="0.2">
      <c r="A2887" s="23" t="s">
        <v>76</v>
      </c>
      <c r="B2887" s="23" t="s">
        <v>275</v>
      </c>
      <c r="C2887" s="23" t="s">
        <v>280</v>
      </c>
      <c r="D2887" s="23">
        <v>10</v>
      </c>
      <c r="E2887" s="23" t="s">
        <v>285</v>
      </c>
      <c r="F2887" s="23">
        <v>1.0343680219021E-2</v>
      </c>
      <c r="G2887" s="23">
        <v>6.1645072711367099E-2</v>
      </c>
      <c r="H2887" s="23">
        <v>0.86674525497064003</v>
      </c>
      <c r="I2887" s="23">
        <v>0.16779411174437101</v>
      </c>
      <c r="J2887" s="23">
        <v>0.96272434801782802</v>
      </c>
    </row>
    <row r="2888" spans="1:10" x14ac:dyDescent="0.2">
      <c r="A2888" s="23" t="s">
        <v>76</v>
      </c>
      <c r="B2888" s="23" t="s">
        <v>275</v>
      </c>
      <c r="C2888" s="23" t="s">
        <v>280</v>
      </c>
      <c r="D2888" s="23">
        <v>10</v>
      </c>
      <c r="E2888" s="23" t="s">
        <v>284</v>
      </c>
      <c r="F2888" s="23">
        <v>1.0343680219021E-2</v>
      </c>
      <c r="G2888" s="23">
        <v>6.1645072711367099E-2</v>
      </c>
      <c r="H2888" s="23">
        <v>0.86674525497064003</v>
      </c>
      <c r="I2888" s="23">
        <v>0.16779411174437101</v>
      </c>
      <c r="J2888" s="23">
        <v>0.97674167874465601</v>
      </c>
    </row>
    <row r="2889" spans="1:10" x14ac:dyDescent="0.2">
      <c r="A2889" s="23" t="s">
        <v>76</v>
      </c>
      <c r="B2889" s="23" t="s">
        <v>275</v>
      </c>
      <c r="C2889" s="23" t="s">
        <v>280</v>
      </c>
      <c r="D2889" s="23">
        <v>10</v>
      </c>
      <c r="E2889" s="23" t="s">
        <v>283</v>
      </c>
      <c r="F2889" s="23">
        <v>0.12975801309684001</v>
      </c>
      <c r="G2889" s="23">
        <v>0.403894725668902</v>
      </c>
      <c r="H2889" s="23">
        <v>0.75624086188897399</v>
      </c>
      <c r="I2889" s="23">
        <v>0.32126691647667299</v>
      </c>
      <c r="J2889" s="23">
        <v>0.94290418508714702</v>
      </c>
    </row>
    <row r="2890" spans="1:10" x14ac:dyDescent="0.2">
      <c r="A2890" s="23" t="s">
        <v>76</v>
      </c>
      <c r="B2890" s="23" t="s">
        <v>275</v>
      </c>
      <c r="C2890" s="23" t="s">
        <v>280</v>
      </c>
      <c r="D2890" s="23">
        <v>10</v>
      </c>
      <c r="E2890" s="23" t="s">
        <v>282</v>
      </c>
      <c r="F2890" s="23">
        <v>1.14387386655355E-2</v>
      </c>
      <c r="G2890" s="23">
        <v>5.0970156547556301E-2</v>
      </c>
      <c r="H2890" s="23">
        <v>0.82243026352679005</v>
      </c>
      <c r="I2890" s="23">
        <v>0.22442031652115699</v>
      </c>
      <c r="J2890" s="23">
        <v>0.96261993249772804</v>
      </c>
    </row>
    <row r="2891" spans="1:10" x14ac:dyDescent="0.2">
      <c r="A2891" s="23" t="s">
        <v>76</v>
      </c>
      <c r="B2891" s="23" t="s">
        <v>275</v>
      </c>
      <c r="C2891" s="23" t="s">
        <v>280</v>
      </c>
      <c r="D2891" s="23">
        <v>10</v>
      </c>
      <c r="E2891" s="23" t="s">
        <v>281</v>
      </c>
      <c r="F2891" s="23">
        <v>7.8023150477783798E-2</v>
      </c>
      <c r="G2891" s="23">
        <v>6.3948638397176294E-2</v>
      </c>
      <c r="H2891" s="23">
        <v>0.222430425553895</v>
      </c>
      <c r="I2891" s="23">
        <v>1.2200908797024399</v>
      </c>
      <c r="J2891" s="23">
        <v>0.96384029482246703</v>
      </c>
    </row>
    <row r="2892" spans="1:10" x14ac:dyDescent="0.2">
      <c r="A2892" s="23" t="s">
        <v>76</v>
      </c>
      <c r="B2892" s="23" t="s">
        <v>275</v>
      </c>
      <c r="C2892" s="23" t="s">
        <v>280</v>
      </c>
      <c r="D2892" s="23">
        <v>10</v>
      </c>
      <c r="E2892" s="23" t="s">
        <v>279</v>
      </c>
      <c r="F2892" s="23">
        <v>0.12415521967974499</v>
      </c>
      <c r="G2892" s="23">
        <v>9.9544770448704495E-2</v>
      </c>
      <c r="H2892" s="23">
        <v>0.24379138937854999</v>
      </c>
      <c r="I2892" s="23">
        <v>1.2472299561303699</v>
      </c>
      <c r="J2892" s="23">
        <v>0.97615897045895605</v>
      </c>
    </row>
    <row r="2893" spans="1:10" x14ac:dyDescent="0.2">
      <c r="A2893" s="23" t="s">
        <v>61</v>
      </c>
      <c r="B2893" s="23" t="s">
        <v>275</v>
      </c>
      <c r="C2893" s="23" t="s">
        <v>280</v>
      </c>
      <c r="D2893" s="23">
        <v>10</v>
      </c>
      <c r="E2893" s="23" t="s">
        <v>285</v>
      </c>
      <c r="F2893" s="23">
        <v>-4.9371182571336401E-2</v>
      </c>
      <c r="G2893" s="23">
        <v>4.1891811365011002E-2</v>
      </c>
      <c r="H2893" s="23">
        <v>0.238581326972715</v>
      </c>
      <c r="I2893" s="23">
        <v>-1.17854017199582</v>
      </c>
      <c r="J2893" s="23">
        <v>0.96272434801782802</v>
      </c>
    </row>
    <row r="2894" spans="1:10" x14ac:dyDescent="0.2">
      <c r="A2894" s="23" t="s">
        <v>61</v>
      </c>
      <c r="B2894" s="23" t="s">
        <v>275</v>
      </c>
      <c r="C2894" s="23" t="s">
        <v>280</v>
      </c>
      <c r="D2894" s="23">
        <v>10</v>
      </c>
      <c r="E2894" s="23" t="s">
        <v>284</v>
      </c>
      <c r="F2894" s="23">
        <v>-4.9371182571336401E-2</v>
      </c>
      <c r="G2894" s="23">
        <v>4.1891811365011002E-2</v>
      </c>
      <c r="H2894" s="23">
        <v>0.238581326972715</v>
      </c>
      <c r="I2894" s="23">
        <v>-1.17854017199582</v>
      </c>
      <c r="J2894" s="23">
        <v>0.97674167874465601</v>
      </c>
    </row>
    <row r="2895" spans="1:10" x14ac:dyDescent="0.2">
      <c r="A2895" s="23" t="s">
        <v>61</v>
      </c>
      <c r="B2895" s="23" t="s">
        <v>275</v>
      </c>
      <c r="C2895" s="23" t="s">
        <v>280</v>
      </c>
      <c r="D2895" s="23">
        <v>10</v>
      </c>
      <c r="E2895" s="23" t="s">
        <v>283</v>
      </c>
      <c r="F2895" s="23">
        <v>-0.51404888930057302</v>
      </c>
      <c r="G2895" s="23">
        <v>0.23505037550782601</v>
      </c>
      <c r="H2895" s="23">
        <v>6.0204416510953401E-2</v>
      </c>
      <c r="I2895" s="23">
        <v>-2.1869732740905898</v>
      </c>
      <c r="J2895" s="23">
        <v>0.94290418508714702</v>
      </c>
    </row>
    <row r="2896" spans="1:10" x14ac:dyDescent="0.2">
      <c r="A2896" s="23" t="s">
        <v>61</v>
      </c>
      <c r="B2896" s="23" t="s">
        <v>275</v>
      </c>
      <c r="C2896" s="23" t="s">
        <v>280</v>
      </c>
      <c r="D2896" s="23">
        <v>10</v>
      </c>
      <c r="E2896" s="23" t="s">
        <v>282</v>
      </c>
      <c r="F2896" s="23">
        <v>-5.20083320863826E-2</v>
      </c>
      <c r="G2896" s="23">
        <v>3.7314160034966203E-2</v>
      </c>
      <c r="H2896" s="23">
        <v>0.16337917523498499</v>
      </c>
      <c r="I2896" s="23">
        <v>-1.3937961363098299</v>
      </c>
      <c r="J2896" s="23">
        <v>0.92538415279949504</v>
      </c>
    </row>
    <row r="2897" spans="1:10" x14ac:dyDescent="0.2">
      <c r="A2897" s="23" t="s">
        <v>61</v>
      </c>
      <c r="B2897" s="23" t="s">
        <v>275</v>
      </c>
      <c r="C2897" s="23" t="s">
        <v>280</v>
      </c>
      <c r="D2897" s="23">
        <v>10</v>
      </c>
      <c r="E2897" s="23" t="s">
        <v>281</v>
      </c>
      <c r="F2897" s="23">
        <v>-2.22526570028963E-2</v>
      </c>
      <c r="G2897" s="23">
        <v>4.9277215395887003E-2</v>
      </c>
      <c r="H2897" s="23">
        <v>0.65157081931940497</v>
      </c>
      <c r="I2897" s="23">
        <v>-0.45158105676469801</v>
      </c>
      <c r="J2897" s="23">
        <v>0.96384029482246703</v>
      </c>
    </row>
    <row r="2898" spans="1:10" x14ac:dyDescent="0.2">
      <c r="A2898" s="23" t="s">
        <v>61</v>
      </c>
      <c r="B2898" s="23" t="s">
        <v>275</v>
      </c>
      <c r="C2898" s="23" t="s">
        <v>280</v>
      </c>
      <c r="D2898" s="23">
        <v>10</v>
      </c>
      <c r="E2898" s="23" t="s">
        <v>279</v>
      </c>
      <c r="F2898" s="23">
        <v>-2.43430196762979E-2</v>
      </c>
      <c r="G2898" s="23">
        <v>6.58467444475309E-2</v>
      </c>
      <c r="H2898" s="23">
        <v>0.72016107443278299</v>
      </c>
      <c r="I2898" s="23">
        <v>-0.36969207635914803</v>
      </c>
      <c r="J2898" s="23">
        <v>0.97615897045895605</v>
      </c>
    </row>
    <row r="2899" spans="1:10" x14ac:dyDescent="0.2">
      <c r="A2899" s="23" t="s">
        <v>77</v>
      </c>
      <c r="B2899" s="23" t="s">
        <v>275</v>
      </c>
      <c r="C2899" s="23" t="s">
        <v>280</v>
      </c>
      <c r="D2899" s="23">
        <v>14</v>
      </c>
      <c r="E2899" s="23" t="s">
        <v>285</v>
      </c>
      <c r="F2899" s="23">
        <v>3.4535457926376599E-2</v>
      </c>
      <c r="G2899" s="23">
        <v>5.3614796456531902E-2</v>
      </c>
      <c r="H2899" s="23">
        <v>0.51948437669461001</v>
      </c>
      <c r="I2899" s="23">
        <v>0.644140427808509</v>
      </c>
      <c r="J2899" s="23">
        <v>0.96272434801782802</v>
      </c>
    </row>
    <row r="2900" spans="1:10" x14ac:dyDescent="0.2">
      <c r="A2900" s="23" t="s">
        <v>77</v>
      </c>
      <c r="B2900" s="23" t="s">
        <v>275</v>
      </c>
      <c r="C2900" s="23" t="s">
        <v>280</v>
      </c>
      <c r="D2900" s="23">
        <v>14</v>
      </c>
      <c r="E2900" s="23" t="s">
        <v>284</v>
      </c>
      <c r="F2900" s="23">
        <v>3.4535457926376599E-2</v>
      </c>
      <c r="G2900" s="23">
        <v>5.3614796456531902E-2</v>
      </c>
      <c r="H2900" s="23">
        <v>0.51948437669461001</v>
      </c>
      <c r="I2900" s="23">
        <v>0.644140427808509</v>
      </c>
      <c r="J2900" s="23">
        <v>0.97674167874465601</v>
      </c>
    </row>
    <row r="2901" spans="1:10" x14ac:dyDescent="0.2">
      <c r="A2901" s="23" t="s">
        <v>77</v>
      </c>
      <c r="B2901" s="23" t="s">
        <v>275</v>
      </c>
      <c r="C2901" s="23" t="s">
        <v>280</v>
      </c>
      <c r="D2901" s="23">
        <v>14</v>
      </c>
      <c r="E2901" s="23" t="s">
        <v>283</v>
      </c>
      <c r="F2901" s="23">
        <v>-0.2731453148147</v>
      </c>
      <c r="G2901" s="23">
        <v>0.199251490201308</v>
      </c>
      <c r="H2901" s="23">
        <v>0.19551447927784699</v>
      </c>
      <c r="I2901" s="23">
        <v>-1.37085707383536</v>
      </c>
      <c r="J2901" s="23">
        <v>0.94290418508714702</v>
      </c>
    </row>
    <row r="2902" spans="1:10" x14ac:dyDescent="0.2">
      <c r="A2902" s="23" t="s">
        <v>77</v>
      </c>
      <c r="B2902" s="23" t="s">
        <v>275</v>
      </c>
      <c r="C2902" s="23" t="s">
        <v>280</v>
      </c>
      <c r="D2902" s="23">
        <v>14</v>
      </c>
      <c r="E2902" s="23" t="s">
        <v>282</v>
      </c>
      <c r="F2902" s="23">
        <v>3.6100620655792698E-2</v>
      </c>
      <c r="G2902" s="23">
        <v>4.5285190011313599E-2</v>
      </c>
      <c r="H2902" s="23">
        <v>0.42534428287655801</v>
      </c>
      <c r="I2902" s="23">
        <v>0.79718381764046198</v>
      </c>
      <c r="J2902" s="23">
        <v>0.92538415279949504</v>
      </c>
    </row>
    <row r="2903" spans="1:10" x14ac:dyDescent="0.2">
      <c r="A2903" s="23" t="s">
        <v>77</v>
      </c>
      <c r="B2903" s="23" t="s">
        <v>275</v>
      </c>
      <c r="C2903" s="23" t="s">
        <v>280</v>
      </c>
      <c r="D2903" s="23">
        <v>14</v>
      </c>
      <c r="E2903" s="23" t="s">
        <v>281</v>
      </c>
      <c r="F2903" s="23">
        <v>3.6438590661209497E-2</v>
      </c>
      <c r="G2903" s="23">
        <v>6.1133618800062697E-2</v>
      </c>
      <c r="H2903" s="23">
        <v>0.55114294854866597</v>
      </c>
      <c r="I2903" s="23">
        <v>0.59604831803564196</v>
      </c>
      <c r="J2903" s="23">
        <v>0.96384029482246703</v>
      </c>
    </row>
    <row r="2904" spans="1:10" x14ac:dyDescent="0.2">
      <c r="A2904" s="23" t="s">
        <v>77</v>
      </c>
      <c r="B2904" s="23" t="s">
        <v>275</v>
      </c>
      <c r="C2904" s="23" t="s">
        <v>280</v>
      </c>
      <c r="D2904" s="23">
        <v>14</v>
      </c>
      <c r="E2904" s="23" t="s">
        <v>279</v>
      </c>
      <c r="F2904" s="23">
        <v>3.8720265876155097E-2</v>
      </c>
      <c r="G2904" s="23">
        <v>8.7749576218601202E-2</v>
      </c>
      <c r="H2904" s="23">
        <v>0.66627565652590603</v>
      </c>
      <c r="I2904" s="23">
        <v>0.44125872220391599</v>
      </c>
      <c r="J2904" s="23">
        <v>0.97615897045895605</v>
      </c>
    </row>
    <row r="2905" spans="1:10" x14ac:dyDescent="0.2">
      <c r="A2905" s="23" t="s">
        <v>87</v>
      </c>
      <c r="B2905" s="23" t="s">
        <v>275</v>
      </c>
      <c r="C2905" s="23" t="s">
        <v>280</v>
      </c>
      <c r="D2905" s="23">
        <v>4</v>
      </c>
      <c r="E2905" s="23" t="s">
        <v>285</v>
      </c>
      <c r="F2905" s="23">
        <v>-7.5106747658612694E-2</v>
      </c>
      <c r="G2905" s="23">
        <v>3.5331465376442502E-2</v>
      </c>
      <c r="H2905" s="23">
        <v>3.3521994239429503E-2</v>
      </c>
      <c r="I2905" s="23">
        <v>-2.1257750523048098</v>
      </c>
      <c r="J2905" s="23">
        <v>0.49179575470994003</v>
      </c>
    </row>
    <row r="2906" spans="1:10" x14ac:dyDescent="0.2">
      <c r="A2906" s="23" t="s">
        <v>87</v>
      </c>
      <c r="B2906" s="23" t="s">
        <v>275</v>
      </c>
      <c r="C2906" s="23" t="s">
        <v>280</v>
      </c>
      <c r="D2906" s="23">
        <v>4</v>
      </c>
      <c r="E2906" s="23" t="s">
        <v>284</v>
      </c>
      <c r="F2906" s="23">
        <v>-7.5106747658612694E-2</v>
      </c>
      <c r="G2906" s="23">
        <v>7.4926663824322406E-2</v>
      </c>
      <c r="H2906" s="23">
        <v>0.31614876788652702</v>
      </c>
      <c r="I2906" s="23">
        <v>-1.00240346793916</v>
      </c>
      <c r="J2906" s="23">
        <v>0.97674167874465601</v>
      </c>
    </row>
    <row r="2907" spans="1:10" x14ac:dyDescent="0.2">
      <c r="A2907" s="23" t="s">
        <v>87</v>
      </c>
      <c r="B2907" s="23" t="s">
        <v>275</v>
      </c>
      <c r="C2907" s="23" t="s">
        <v>280</v>
      </c>
      <c r="D2907" s="23">
        <v>4</v>
      </c>
      <c r="E2907" s="23" t="s">
        <v>283</v>
      </c>
      <c r="F2907" s="23">
        <v>-0.33526871046096102</v>
      </c>
      <c r="G2907" s="23">
        <v>0.44123695296483301</v>
      </c>
      <c r="H2907" s="23">
        <v>0.52670262287907199</v>
      </c>
      <c r="I2907" s="23">
        <v>-0.75983824158010205</v>
      </c>
      <c r="J2907" s="23">
        <v>0.94290418508714702</v>
      </c>
    </row>
    <row r="2908" spans="1:10" x14ac:dyDescent="0.2">
      <c r="A2908" s="23" t="s">
        <v>87</v>
      </c>
      <c r="B2908" s="23" t="s">
        <v>275</v>
      </c>
      <c r="C2908" s="23" t="s">
        <v>280</v>
      </c>
      <c r="D2908" s="23">
        <v>4</v>
      </c>
      <c r="E2908" s="23" t="s">
        <v>282</v>
      </c>
      <c r="F2908" s="23">
        <v>-7.56414409764012E-2</v>
      </c>
      <c r="G2908" s="23">
        <v>7.5581192044691298E-2</v>
      </c>
      <c r="H2908" s="23">
        <v>0.31692489163468701</v>
      </c>
      <c r="I2908" s="23">
        <v>-1.0007971418560599</v>
      </c>
      <c r="J2908" s="23">
        <v>0.92538415279949504</v>
      </c>
    </row>
    <row r="2909" spans="1:10" x14ac:dyDescent="0.2">
      <c r="A2909" s="23" t="s">
        <v>87</v>
      </c>
      <c r="B2909" s="23" t="s">
        <v>275</v>
      </c>
      <c r="C2909" s="23" t="s">
        <v>280</v>
      </c>
      <c r="D2909" s="23">
        <v>4</v>
      </c>
      <c r="E2909" s="23" t="s">
        <v>281</v>
      </c>
      <c r="F2909" s="23">
        <v>-6.8065470561717301E-2</v>
      </c>
      <c r="G2909" s="23">
        <v>8.7282492626953895E-2</v>
      </c>
      <c r="H2909" s="23">
        <v>0.43549118605317999</v>
      </c>
      <c r="I2909" s="23">
        <v>-0.77982959140076002</v>
      </c>
      <c r="J2909" s="23">
        <v>0.96384029482246703</v>
      </c>
    </row>
    <row r="2910" spans="1:10" x14ac:dyDescent="0.2">
      <c r="A2910" s="23" t="s">
        <v>87</v>
      </c>
      <c r="B2910" s="23" t="s">
        <v>275</v>
      </c>
      <c r="C2910" s="23" t="s">
        <v>280</v>
      </c>
      <c r="D2910" s="23">
        <v>4</v>
      </c>
      <c r="E2910" s="23" t="s">
        <v>279</v>
      </c>
      <c r="F2910" s="23">
        <v>-2.5420329277136899E-2</v>
      </c>
      <c r="G2910" s="23">
        <v>0.108705489884111</v>
      </c>
      <c r="H2910" s="23">
        <v>0.830153945900163</v>
      </c>
      <c r="I2910" s="23">
        <v>-0.23384586467746099</v>
      </c>
      <c r="J2910" s="23">
        <v>0.98844459069776303</v>
      </c>
    </row>
    <row r="2911" spans="1:10" x14ac:dyDescent="0.2">
      <c r="A2911" s="23" t="s">
        <v>86</v>
      </c>
      <c r="B2911" s="23" t="s">
        <v>275</v>
      </c>
      <c r="C2911" s="23" t="s">
        <v>280</v>
      </c>
      <c r="D2911" s="23">
        <v>6</v>
      </c>
      <c r="E2911" s="23" t="s">
        <v>285</v>
      </c>
      <c r="F2911" s="23">
        <v>-4.0374211319762099E-2</v>
      </c>
      <c r="G2911" s="23">
        <v>1.6537220167522501E-2</v>
      </c>
      <c r="H2911" s="23">
        <v>1.46298467178311E-2</v>
      </c>
      <c r="I2911" s="23">
        <v>-2.4414146338242002</v>
      </c>
      <c r="J2911" s="23">
        <v>0.37671855298415102</v>
      </c>
    </row>
    <row r="2912" spans="1:10" x14ac:dyDescent="0.2">
      <c r="A2912" s="23" t="s">
        <v>86</v>
      </c>
      <c r="B2912" s="23" t="s">
        <v>275</v>
      </c>
      <c r="C2912" s="23" t="s">
        <v>280</v>
      </c>
      <c r="D2912" s="23">
        <v>6</v>
      </c>
      <c r="E2912" s="23" t="s">
        <v>284</v>
      </c>
      <c r="F2912" s="23">
        <v>-4.0374211319762099E-2</v>
      </c>
      <c r="G2912" s="23">
        <v>4.4429718351918598E-2</v>
      </c>
      <c r="H2912" s="23">
        <v>0.36349749675481902</v>
      </c>
      <c r="I2912" s="23">
        <v>-0.90872084760849303</v>
      </c>
      <c r="J2912" s="23">
        <v>0.97674167874465601</v>
      </c>
    </row>
    <row r="2913" spans="1:10" x14ac:dyDescent="0.2">
      <c r="A2913" s="23" t="s">
        <v>86</v>
      </c>
      <c r="B2913" s="23" t="s">
        <v>275</v>
      </c>
      <c r="C2913" s="23" t="s">
        <v>280</v>
      </c>
      <c r="D2913" s="23">
        <v>6</v>
      </c>
      <c r="E2913" s="23" t="s">
        <v>283</v>
      </c>
      <c r="F2913" s="23">
        <v>-4.2557988161109901E-2</v>
      </c>
      <c r="G2913" s="23">
        <v>0.17210415169169099</v>
      </c>
      <c r="H2913" s="23">
        <v>0.816864962958051</v>
      </c>
      <c r="I2913" s="23">
        <v>-0.24728042724587301</v>
      </c>
      <c r="J2913" s="23">
        <v>0.94317534089599597</v>
      </c>
    </row>
    <row r="2914" spans="1:10" x14ac:dyDescent="0.2">
      <c r="A2914" s="23" t="s">
        <v>86</v>
      </c>
      <c r="B2914" s="23" t="s">
        <v>275</v>
      </c>
      <c r="C2914" s="23" t="s">
        <v>280</v>
      </c>
      <c r="D2914" s="23">
        <v>6</v>
      </c>
      <c r="E2914" s="23" t="s">
        <v>282</v>
      </c>
      <c r="F2914" s="23">
        <v>-4.0606439341353398E-2</v>
      </c>
      <c r="G2914" s="23">
        <v>4.4697785949174403E-2</v>
      </c>
      <c r="H2914" s="23">
        <v>0.36363182671592797</v>
      </c>
      <c r="I2914" s="23">
        <v>-0.90846645933484804</v>
      </c>
      <c r="J2914" s="23">
        <v>0.92538415279949504</v>
      </c>
    </row>
    <row r="2915" spans="1:10" x14ac:dyDescent="0.2">
      <c r="A2915" s="23" t="s">
        <v>86</v>
      </c>
      <c r="B2915" s="23" t="s">
        <v>275</v>
      </c>
      <c r="C2915" s="23" t="s">
        <v>280</v>
      </c>
      <c r="D2915" s="23">
        <v>6</v>
      </c>
      <c r="E2915" s="23" t="s">
        <v>281</v>
      </c>
      <c r="F2915" s="23">
        <v>-4.1216322139822299E-2</v>
      </c>
      <c r="G2915" s="23">
        <v>5.1726543915351003E-2</v>
      </c>
      <c r="H2915" s="23">
        <v>0.42556032325131699</v>
      </c>
      <c r="I2915" s="23">
        <v>-0.79681183044573101</v>
      </c>
      <c r="J2915" s="23">
        <v>0.96384029482246703</v>
      </c>
    </row>
    <row r="2916" spans="1:10" x14ac:dyDescent="0.2">
      <c r="A2916" s="23" t="s">
        <v>86</v>
      </c>
      <c r="B2916" s="23" t="s">
        <v>275</v>
      </c>
      <c r="C2916" s="23" t="s">
        <v>280</v>
      </c>
      <c r="D2916" s="23">
        <v>6</v>
      </c>
      <c r="E2916" s="23" t="s">
        <v>279</v>
      </c>
      <c r="F2916" s="23">
        <v>-1.13394061789689E-2</v>
      </c>
      <c r="G2916" s="23">
        <v>7.5648999610784695E-2</v>
      </c>
      <c r="H2916" s="23">
        <v>0.88670636718877704</v>
      </c>
      <c r="I2916" s="23">
        <v>-0.14989499183479399</v>
      </c>
      <c r="J2916" s="23">
        <v>0.990828736716311</v>
      </c>
    </row>
    <row r="2917" spans="1:10" x14ac:dyDescent="0.2">
      <c r="A2917" s="23" t="s">
        <v>82</v>
      </c>
      <c r="B2917" s="23" t="s">
        <v>275</v>
      </c>
      <c r="C2917" s="23" t="s">
        <v>280</v>
      </c>
      <c r="D2917" s="23">
        <v>7</v>
      </c>
      <c r="E2917" s="23" t="s">
        <v>285</v>
      </c>
      <c r="F2917" s="23">
        <v>-8.1648008309647802E-2</v>
      </c>
      <c r="G2917" s="23">
        <v>3.6091997865678599E-2</v>
      </c>
      <c r="H2917" s="23">
        <v>2.3683867448250701E-2</v>
      </c>
      <c r="I2917" s="23">
        <v>-2.2622191382564099</v>
      </c>
      <c r="J2917" s="23">
        <v>0.44869876420988303</v>
      </c>
    </row>
    <row r="2918" spans="1:10" x14ac:dyDescent="0.2">
      <c r="A2918" s="23" t="s">
        <v>82</v>
      </c>
      <c r="B2918" s="23" t="s">
        <v>275</v>
      </c>
      <c r="C2918" s="23" t="s">
        <v>280</v>
      </c>
      <c r="D2918" s="23">
        <v>7</v>
      </c>
      <c r="E2918" s="23" t="s">
        <v>284</v>
      </c>
      <c r="F2918" s="23">
        <v>-8.1648008309647802E-2</v>
      </c>
      <c r="G2918" s="23">
        <v>3.6091997865678599E-2</v>
      </c>
      <c r="H2918" s="23">
        <v>2.3683867448250701E-2</v>
      </c>
      <c r="I2918" s="23">
        <v>-2.2622191382564099</v>
      </c>
      <c r="J2918" s="23">
        <v>0.60498097941405304</v>
      </c>
    </row>
    <row r="2919" spans="1:10" x14ac:dyDescent="0.2">
      <c r="A2919" s="23" t="s">
        <v>82</v>
      </c>
      <c r="B2919" s="23" t="s">
        <v>275</v>
      </c>
      <c r="C2919" s="23" t="s">
        <v>280</v>
      </c>
      <c r="D2919" s="23">
        <v>7</v>
      </c>
      <c r="E2919" s="23" t="s">
        <v>283</v>
      </c>
      <c r="F2919" s="23">
        <v>-0.35658749926147798</v>
      </c>
      <c r="G2919" s="23">
        <v>0.138660837001052</v>
      </c>
      <c r="H2919" s="23">
        <v>4.9935078143130897E-2</v>
      </c>
      <c r="I2919" s="23">
        <v>-2.5716525803083998</v>
      </c>
      <c r="J2919" s="23">
        <v>0.94290418508714702</v>
      </c>
    </row>
    <row r="2920" spans="1:10" x14ac:dyDescent="0.2">
      <c r="A2920" s="23" t="s">
        <v>82</v>
      </c>
      <c r="B2920" s="23" t="s">
        <v>275</v>
      </c>
      <c r="C2920" s="23" t="s">
        <v>280</v>
      </c>
      <c r="D2920" s="23">
        <v>7</v>
      </c>
      <c r="E2920" s="23" t="s">
        <v>282</v>
      </c>
      <c r="F2920" s="23">
        <v>-8.2440531434762196E-2</v>
      </c>
      <c r="G2920" s="23">
        <v>3.4826763075996699E-2</v>
      </c>
      <c r="H2920" s="23">
        <v>1.7925166373321699E-2</v>
      </c>
      <c r="I2920" s="23">
        <v>-2.36716031446465</v>
      </c>
      <c r="J2920" s="23">
        <v>0.39798571124891602</v>
      </c>
    </row>
    <row r="2921" spans="1:10" x14ac:dyDescent="0.2">
      <c r="A2921" s="23" t="s">
        <v>82</v>
      </c>
      <c r="B2921" s="23" t="s">
        <v>275</v>
      </c>
      <c r="C2921" s="23" t="s">
        <v>280</v>
      </c>
      <c r="D2921" s="23">
        <v>7</v>
      </c>
      <c r="E2921" s="23" t="s">
        <v>281</v>
      </c>
      <c r="F2921" s="23">
        <v>-9.0438680767746304E-2</v>
      </c>
      <c r="G2921" s="23">
        <v>4.6470344815208002E-2</v>
      </c>
      <c r="H2921" s="23">
        <v>5.1635640692636202E-2</v>
      </c>
      <c r="I2921" s="23">
        <v>-1.9461590209278801</v>
      </c>
      <c r="J2921" s="23">
        <v>0.96384029482246703</v>
      </c>
    </row>
    <row r="2922" spans="1:10" x14ac:dyDescent="0.2">
      <c r="A2922" s="23" t="s">
        <v>82</v>
      </c>
      <c r="B2922" s="23" t="s">
        <v>275</v>
      </c>
      <c r="C2922" s="23" t="s">
        <v>280</v>
      </c>
      <c r="D2922" s="23">
        <v>7</v>
      </c>
      <c r="E2922" s="23" t="s">
        <v>279</v>
      </c>
      <c r="F2922" s="23">
        <v>-0.124362843730909</v>
      </c>
      <c r="G2922" s="23">
        <v>6.6503101756358096E-2</v>
      </c>
      <c r="H2922" s="23">
        <v>0.110674102194888</v>
      </c>
      <c r="I2922" s="23">
        <v>-1.87003072708589</v>
      </c>
      <c r="J2922" s="23">
        <v>0.97615897045895605</v>
      </c>
    </row>
    <row r="2923" spans="1:10" x14ac:dyDescent="0.2">
      <c r="A2923" s="23" t="s">
        <v>93</v>
      </c>
      <c r="B2923" s="23" t="s">
        <v>275</v>
      </c>
      <c r="C2923" s="23" t="s">
        <v>280</v>
      </c>
      <c r="D2923" s="23">
        <v>3</v>
      </c>
      <c r="E2923" s="23" t="s">
        <v>287</v>
      </c>
      <c r="F2923" s="23">
        <v>-5.2549718070590203E-2</v>
      </c>
      <c r="G2923" s="23">
        <v>5.3465913027303899E-2</v>
      </c>
      <c r="H2923" s="23">
        <v>0.32567440620582</v>
      </c>
      <c r="I2923" s="23">
        <v>-0.98286394256007903</v>
      </c>
      <c r="J2923" s="23">
        <v>0.96272434801782802</v>
      </c>
    </row>
    <row r="2924" spans="1:10" x14ac:dyDescent="0.2">
      <c r="A2924" s="23" t="s">
        <v>93</v>
      </c>
      <c r="B2924" s="23" t="s">
        <v>275</v>
      </c>
      <c r="C2924" s="23" t="s">
        <v>280</v>
      </c>
      <c r="D2924" s="23">
        <v>3</v>
      </c>
      <c r="E2924" s="23" t="s">
        <v>284</v>
      </c>
      <c r="F2924" s="23">
        <v>-5.2549718070590203E-2</v>
      </c>
      <c r="G2924" s="23">
        <v>5.3465913027303899E-2</v>
      </c>
      <c r="H2924" s="23">
        <v>0.32567440620582</v>
      </c>
      <c r="I2924" s="23">
        <v>-0.98286394256007903</v>
      </c>
      <c r="J2924" s="23">
        <v>0.97674167874465601</v>
      </c>
    </row>
    <row r="2925" spans="1:10" x14ac:dyDescent="0.2">
      <c r="A2925" s="23" t="s">
        <v>93</v>
      </c>
      <c r="B2925" s="23" t="s">
        <v>275</v>
      </c>
      <c r="C2925" s="23" t="s">
        <v>280</v>
      </c>
      <c r="D2925" s="23">
        <v>3</v>
      </c>
      <c r="E2925" s="23" t="s">
        <v>283</v>
      </c>
      <c r="F2925" s="23">
        <v>0.16571488029259801</v>
      </c>
      <c r="G2925" s="23">
        <v>0.38494752346240502</v>
      </c>
      <c r="H2925" s="23">
        <v>0.74120837262074302</v>
      </c>
      <c r="I2925" s="23">
        <v>0.430486937029956</v>
      </c>
      <c r="J2925" s="23">
        <v>0.94290418508714702</v>
      </c>
    </row>
    <row r="2926" spans="1:10" x14ac:dyDescent="0.2">
      <c r="A2926" s="23" t="s">
        <v>93</v>
      </c>
      <c r="B2926" s="23" t="s">
        <v>275</v>
      </c>
      <c r="C2926" s="23" t="s">
        <v>280</v>
      </c>
      <c r="D2926" s="23">
        <v>3</v>
      </c>
      <c r="E2926" s="23" t="s">
        <v>282</v>
      </c>
      <c r="F2926" s="23">
        <v>-5.2851112420353799E-2</v>
      </c>
      <c r="G2926" s="23">
        <v>5.3982735474036703E-2</v>
      </c>
      <c r="H2926" s="23">
        <v>0.327561542167008</v>
      </c>
      <c r="I2926" s="23">
        <v>-0.97903731547232997</v>
      </c>
      <c r="J2926" s="23">
        <v>0.92538415279949504</v>
      </c>
    </row>
    <row r="2927" spans="1:10" x14ac:dyDescent="0.2">
      <c r="A2927" s="23" t="s">
        <v>93</v>
      </c>
      <c r="B2927" s="23" t="s">
        <v>275</v>
      </c>
      <c r="C2927" s="23" t="s">
        <v>280</v>
      </c>
      <c r="D2927" s="23">
        <v>3</v>
      </c>
      <c r="E2927" s="23" t="s">
        <v>281</v>
      </c>
      <c r="F2927" s="23">
        <v>-3.5300152039654198E-2</v>
      </c>
      <c r="G2927" s="23">
        <v>6.6714150129803196E-2</v>
      </c>
      <c r="H2927" s="23">
        <v>0.59671845552443303</v>
      </c>
      <c r="I2927" s="23">
        <v>-0.52912540999131397</v>
      </c>
      <c r="J2927" s="23">
        <v>0.96384029482246703</v>
      </c>
    </row>
    <row r="2928" spans="1:10" x14ac:dyDescent="0.2">
      <c r="A2928" s="23" t="s">
        <v>93</v>
      </c>
      <c r="B2928" s="23" t="s">
        <v>275</v>
      </c>
      <c r="C2928" s="23" t="s">
        <v>280</v>
      </c>
      <c r="D2928" s="23">
        <v>3</v>
      </c>
      <c r="E2928" s="23" t="s">
        <v>279</v>
      </c>
      <c r="F2928" s="23">
        <v>-2.9731408249330502E-2</v>
      </c>
      <c r="G2928" s="23">
        <v>7.0554199977128307E-2</v>
      </c>
      <c r="H2928" s="23">
        <v>0.71443438727999398</v>
      </c>
      <c r="I2928" s="23">
        <v>-0.42139813446922503</v>
      </c>
      <c r="J2928" s="23">
        <v>0.97615897045895605</v>
      </c>
    </row>
    <row r="2929" spans="1:10" x14ac:dyDescent="0.2">
      <c r="A2929" s="23" t="s">
        <v>96</v>
      </c>
      <c r="B2929" s="23" t="s">
        <v>275</v>
      </c>
      <c r="C2929" s="23" t="s">
        <v>280</v>
      </c>
      <c r="D2929" s="23">
        <v>13</v>
      </c>
      <c r="E2929" s="23" t="s">
        <v>285</v>
      </c>
      <c r="F2929" s="23">
        <v>3.02353432274345E-2</v>
      </c>
      <c r="G2929" s="23">
        <v>4.5333965800894403E-2</v>
      </c>
      <c r="H2929" s="23">
        <v>0.50480611848286705</v>
      </c>
      <c r="I2929" s="23">
        <v>0.66694679570340998</v>
      </c>
      <c r="J2929" s="23">
        <v>0.96272434801782802</v>
      </c>
    </row>
    <row r="2930" spans="1:10" x14ac:dyDescent="0.2">
      <c r="A2930" s="23" t="s">
        <v>96</v>
      </c>
      <c r="B2930" s="23" t="s">
        <v>275</v>
      </c>
      <c r="C2930" s="23" t="s">
        <v>280</v>
      </c>
      <c r="D2930" s="23">
        <v>13</v>
      </c>
      <c r="E2930" s="23" t="s">
        <v>284</v>
      </c>
      <c r="F2930" s="23">
        <v>3.02353432274345E-2</v>
      </c>
      <c r="G2930" s="23">
        <v>4.6022389206742099E-2</v>
      </c>
      <c r="H2930" s="23">
        <v>0.51120000828888101</v>
      </c>
      <c r="I2930" s="23">
        <v>0.65697030833430003</v>
      </c>
      <c r="J2930" s="23">
        <v>0.97674167874465601</v>
      </c>
    </row>
    <row r="2931" spans="1:10" x14ac:dyDescent="0.2">
      <c r="A2931" s="23" t="s">
        <v>96</v>
      </c>
      <c r="B2931" s="23" t="s">
        <v>275</v>
      </c>
      <c r="C2931" s="23" t="s">
        <v>280</v>
      </c>
      <c r="D2931" s="23">
        <v>13</v>
      </c>
      <c r="E2931" s="23" t="s">
        <v>283</v>
      </c>
      <c r="F2931" s="23">
        <v>-0.156699393348086</v>
      </c>
      <c r="G2931" s="23">
        <v>0.180587665987997</v>
      </c>
      <c r="H2931" s="23">
        <v>0.40408081551521902</v>
      </c>
      <c r="I2931" s="23">
        <v>-0.86771924588970095</v>
      </c>
      <c r="J2931" s="23">
        <v>0.94290418508714702</v>
      </c>
    </row>
    <row r="2932" spans="1:10" x14ac:dyDescent="0.2">
      <c r="A2932" s="23" t="s">
        <v>96</v>
      </c>
      <c r="B2932" s="23" t="s">
        <v>275</v>
      </c>
      <c r="C2932" s="23" t="s">
        <v>280</v>
      </c>
      <c r="D2932" s="23">
        <v>13</v>
      </c>
      <c r="E2932" s="23" t="s">
        <v>282</v>
      </c>
      <c r="F2932" s="23">
        <v>3.1924237481980901E-2</v>
      </c>
      <c r="G2932" s="23">
        <v>4.7086224797449602E-2</v>
      </c>
      <c r="H2932" s="23">
        <v>0.49777469512586903</v>
      </c>
      <c r="I2932" s="23">
        <v>0.67799526547964095</v>
      </c>
      <c r="J2932" s="23">
        <v>0.92538415279949504</v>
      </c>
    </row>
    <row r="2933" spans="1:10" x14ac:dyDescent="0.2">
      <c r="A2933" s="23" t="s">
        <v>96</v>
      </c>
      <c r="B2933" s="23" t="s">
        <v>275</v>
      </c>
      <c r="C2933" s="23" t="s">
        <v>280</v>
      </c>
      <c r="D2933" s="23">
        <v>13</v>
      </c>
      <c r="E2933" s="23" t="s">
        <v>281</v>
      </c>
      <c r="F2933" s="23">
        <v>5.2671408127403299E-2</v>
      </c>
      <c r="G2933" s="23">
        <v>6.3964610523857296E-2</v>
      </c>
      <c r="H2933" s="23">
        <v>0.41025436494359502</v>
      </c>
      <c r="I2933" s="23">
        <v>0.82344608520297502</v>
      </c>
      <c r="J2933" s="23">
        <v>0.96384029482246703</v>
      </c>
    </row>
    <row r="2934" spans="1:10" x14ac:dyDescent="0.2">
      <c r="A2934" s="23" t="s">
        <v>96</v>
      </c>
      <c r="B2934" s="23" t="s">
        <v>275</v>
      </c>
      <c r="C2934" s="23" t="s">
        <v>280</v>
      </c>
      <c r="D2934" s="23">
        <v>13</v>
      </c>
      <c r="E2934" s="23" t="s">
        <v>279</v>
      </c>
      <c r="F2934" s="23">
        <v>6.7581811149606499E-2</v>
      </c>
      <c r="G2934" s="23">
        <v>0.106155661450674</v>
      </c>
      <c r="H2934" s="23">
        <v>0.53632171467464096</v>
      </c>
      <c r="I2934" s="23">
        <v>0.63662936320178198</v>
      </c>
      <c r="J2934" s="23">
        <v>0.97615897045895605</v>
      </c>
    </row>
    <row r="2935" spans="1:10" x14ac:dyDescent="0.2">
      <c r="A2935" s="23" t="s">
        <v>94</v>
      </c>
      <c r="B2935" s="23" t="s">
        <v>275</v>
      </c>
      <c r="C2935" s="23" t="s">
        <v>280</v>
      </c>
      <c r="D2935" s="23">
        <v>12</v>
      </c>
      <c r="E2935" s="23" t="s">
        <v>285</v>
      </c>
      <c r="F2935" s="23">
        <v>4.8805562177664796E-3</v>
      </c>
      <c r="G2935" s="23">
        <v>3.8373986444780198E-2</v>
      </c>
      <c r="H2935" s="23">
        <v>0.89879478671784796</v>
      </c>
      <c r="I2935" s="23">
        <v>0.127183977218253</v>
      </c>
      <c r="J2935" s="23">
        <v>0.96272434801782802</v>
      </c>
    </row>
    <row r="2936" spans="1:10" x14ac:dyDescent="0.2">
      <c r="A2936" s="23" t="s">
        <v>94</v>
      </c>
      <c r="B2936" s="23" t="s">
        <v>275</v>
      </c>
      <c r="C2936" s="23" t="s">
        <v>280</v>
      </c>
      <c r="D2936" s="23">
        <v>12</v>
      </c>
      <c r="E2936" s="23" t="s">
        <v>284</v>
      </c>
      <c r="F2936" s="23">
        <v>4.8805562177664796E-3</v>
      </c>
      <c r="G2936" s="23">
        <v>4.3839734579318099E-2</v>
      </c>
      <c r="H2936" s="23">
        <v>0.91135686314034903</v>
      </c>
      <c r="I2936" s="23">
        <v>0.11132723007107199</v>
      </c>
      <c r="J2936" s="23">
        <v>0.97674167874465601</v>
      </c>
    </row>
    <row r="2937" spans="1:10" x14ac:dyDescent="0.2">
      <c r="A2937" s="23" t="s">
        <v>94</v>
      </c>
      <c r="B2937" s="23" t="s">
        <v>275</v>
      </c>
      <c r="C2937" s="23" t="s">
        <v>280</v>
      </c>
      <c r="D2937" s="23">
        <v>12</v>
      </c>
      <c r="E2937" s="23" t="s">
        <v>283</v>
      </c>
      <c r="F2937" s="23">
        <v>-0.174570483979089</v>
      </c>
      <c r="G2937" s="23">
        <v>0.15706362246119501</v>
      </c>
      <c r="H2937" s="23">
        <v>0.292376446273237</v>
      </c>
      <c r="I2937" s="23">
        <v>-1.1114635027739801</v>
      </c>
      <c r="J2937" s="23">
        <v>0.94290418508714702</v>
      </c>
    </row>
    <row r="2938" spans="1:10" x14ac:dyDescent="0.2">
      <c r="A2938" s="23" t="s">
        <v>94</v>
      </c>
      <c r="B2938" s="23" t="s">
        <v>275</v>
      </c>
      <c r="C2938" s="23" t="s">
        <v>280</v>
      </c>
      <c r="D2938" s="23">
        <v>12</v>
      </c>
      <c r="E2938" s="23" t="s">
        <v>282</v>
      </c>
      <c r="F2938" s="23">
        <v>4.99919255129624E-3</v>
      </c>
      <c r="G2938" s="23">
        <v>4.44068443484694E-2</v>
      </c>
      <c r="H2938" s="23">
        <v>0.91036586269153197</v>
      </c>
      <c r="I2938" s="23">
        <v>0.112577072850901</v>
      </c>
      <c r="J2938" s="23">
        <v>0.96261993249772804</v>
      </c>
    </row>
    <row r="2939" spans="1:10" x14ac:dyDescent="0.2">
      <c r="A2939" s="23" t="s">
        <v>94</v>
      </c>
      <c r="B2939" s="23" t="s">
        <v>275</v>
      </c>
      <c r="C2939" s="23" t="s">
        <v>280</v>
      </c>
      <c r="D2939" s="23">
        <v>12</v>
      </c>
      <c r="E2939" s="23" t="s">
        <v>281</v>
      </c>
      <c r="F2939" s="23">
        <v>-8.2712348676078906E-3</v>
      </c>
      <c r="G2939" s="23">
        <v>6.1179742596588302E-2</v>
      </c>
      <c r="H2939" s="23">
        <v>0.89245718889509595</v>
      </c>
      <c r="I2939" s="23">
        <v>-0.135195646737964</v>
      </c>
      <c r="J2939" s="23">
        <v>0.96384029482246703</v>
      </c>
    </row>
    <row r="2940" spans="1:10" x14ac:dyDescent="0.2">
      <c r="A2940" s="23" t="s">
        <v>94</v>
      </c>
      <c r="B2940" s="23" t="s">
        <v>275</v>
      </c>
      <c r="C2940" s="23" t="s">
        <v>280</v>
      </c>
      <c r="D2940" s="23">
        <v>12</v>
      </c>
      <c r="E2940" s="23" t="s">
        <v>279</v>
      </c>
      <c r="F2940" s="23">
        <v>-2.2521492872165299E-2</v>
      </c>
      <c r="G2940" s="23">
        <v>7.3462264167928601E-2</v>
      </c>
      <c r="H2940" s="23">
        <v>0.76489396470692705</v>
      </c>
      <c r="I2940" s="23">
        <v>-0.306572267098698</v>
      </c>
      <c r="J2940" s="23">
        <v>0.98844459069776303</v>
      </c>
    </row>
    <row r="2941" spans="1:10" x14ac:dyDescent="0.2">
      <c r="A2941" s="23" t="s">
        <v>101</v>
      </c>
      <c r="B2941" s="23" t="s">
        <v>275</v>
      </c>
      <c r="C2941" s="23" t="s">
        <v>280</v>
      </c>
      <c r="D2941" s="23">
        <v>14</v>
      </c>
      <c r="E2941" s="23" t="s">
        <v>285</v>
      </c>
      <c r="F2941" s="23">
        <v>6.7556001678516206E-2</v>
      </c>
      <c r="G2941" s="23">
        <v>5.9523592418770498E-2</v>
      </c>
      <c r="H2941" s="23">
        <v>0.25639837715775099</v>
      </c>
      <c r="I2941" s="23">
        <v>1.1349449677572301</v>
      </c>
      <c r="J2941" s="23">
        <v>0.96272434801782802</v>
      </c>
    </row>
    <row r="2942" spans="1:10" x14ac:dyDescent="0.2">
      <c r="A2942" s="23" t="s">
        <v>101</v>
      </c>
      <c r="B2942" s="23" t="s">
        <v>275</v>
      </c>
      <c r="C2942" s="23" t="s">
        <v>280</v>
      </c>
      <c r="D2942" s="23">
        <v>14</v>
      </c>
      <c r="E2942" s="23" t="s">
        <v>284</v>
      </c>
      <c r="F2942" s="23">
        <v>6.7556001678516206E-2</v>
      </c>
      <c r="G2942" s="23">
        <v>5.9523592418770498E-2</v>
      </c>
      <c r="H2942" s="23">
        <v>0.25639837715775099</v>
      </c>
      <c r="I2942" s="23">
        <v>1.1349449677572301</v>
      </c>
      <c r="J2942" s="23">
        <v>0.97674167874465601</v>
      </c>
    </row>
    <row r="2943" spans="1:10" x14ac:dyDescent="0.2">
      <c r="A2943" s="23" t="s">
        <v>101</v>
      </c>
      <c r="B2943" s="23" t="s">
        <v>275</v>
      </c>
      <c r="C2943" s="23" t="s">
        <v>280</v>
      </c>
      <c r="D2943" s="23">
        <v>14</v>
      </c>
      <c r="E2943" s="23" t="s">
        <v>283</v>
      </c>
      <c r="F2943" s="23">
        <v>0.14196378856417999</v>
      </c>
      <c r="G2943" s="23">
        <v>0.25646773703859899</v>
      </c>
      <c r="H2943" s="23">
        <v>0.59006220172124202</v>
      </c>
      <c r="I2943" s="23">
        <v>0.55353468706597597</v>
      </c>
      <c r="J2943" s="23">
        <v>0.94290418508714702</v>
      </c>
    </row>
    <row r="2944" spans="1:10" x14ac:dyDescent="0.2">
      <c r="A2944" s="23" t="s">
        <v>101</v>
      </c>
      <c r="B2944" s="23" t="s">
        <v>275</v>
      </c>
      <c r="C2944" s="23" t="s">
        <v>280</v>
      </c>
      <c r="D2944" s="23">
        <v>14</v>
      </c>
      <c r="E2944" s="23" t="s">
        <v>282</v>
      </c>
      <c r="F2944" s="23">
        <v>7.2745870227122894E-2</v>
      </c>
      <c r="G2944" s="23">
        <v>4.7566448945516301E-2</v>
      </c>
      <c r="H2944" s="23">
        <v>0.126177067517033</v>
      </c>
      <c r="I2944" s="23">
        <v>1.5293525550004301</v>
      </c>
      <c r="J2944" s="23">
        <v>0.92538415279949504</v>
      </c>
    </row>
    <row r="2945" spans="1:10" x14ac:dyDescent="0.2">
      <c r="A2945" s="23" t="s">
        <v>101</v>
      </c>
      <c r="B2945" s="23" t="s">
        <v>275</v>
      </c>
      <c r="C2945" s="23" t="s">
        <v>280</v>
      </c>
      <c r="D2945" s="23">
        <v>14</v>
      </c>
      <c r="E2945" s="23" t="s">
        <v>281</v>
      </c>
      <c r="F2945" s="23">
        <v>4.1269225078345503E-2</v>
      </c>
      <c r="G2945" s="23">
        <v>6.9132034723926802E-2</v>
      </c>
      <c r="H2945" s="23">
        <v>0.55053248718724002</v>
      </c>
      <c r="I2945" s="23">
        <v>0.59696239584370403</v>
      </c>
      <c r="J2945" s="23">
        <v>0.96384029482246703</v>
      </c>
    </row>
    <row r="2946" spans="1:10" x14ac:dyDescent="0.2">
      <c r="A2946" s="23" t="s">
        <v>101</v>
      </c>
      <c r="B2946" s="23" t="s">
        <v>275</v>
      </c>
      <c r="C2946" s="23" t="s">
        <v>280</v>
      </c>
      <c r="D2946" s="23">
        <v>14</v>
      </c>
      <c r="E2946" s="23" t="s">
        <v>279</v>
      </c>
      <c r="F2946" s="23">
        <v>-0.119365679901054</v>
      </c>
      <c r="G2946" s="23">
        <v>0.14824617157536699</v>
      </c>
      <c r="H2946" s="23">
        <v>0.435192728733376</v>
      </c>
      <c r="I2946" s="23">
        <v>-0.80518558174279498</v>
      </c>
      <c r="J2946" s="23">
        <v>0.97615897045895605</v>
      </c>
    </row>
    <row r="2947" spans="1:10" x14ac:dyDescent="0.2">
      <c r="A2947" s="23" t="s">
        <v>98</v>
      </c>
      <c r="B2947" s="23" t="s">
        <v>275</v>
      </c>
      <c r="C2947" s="23" t="s">
        <v>280</v>
      </c>
      <c r="D2947" s="23">
        <v>7</v>
      </c>
      <c r="E2947" s="23" t="s">
        <v>285</v>
      </c>
      <c r="F2947" s="23">
        <v>4.4879943859387803E-2</v>
      </c>
      <c r="G2947" s="23">
        <v>8.45186369607306E-2</v>
      </c>
      <c r="H2947" s="23">
        <v>0.59541428913056804</v>
      </c>
      <c r="I2947" s="23">
        <v>0.53100647943766699</v>
      </c>
      <c r="J2947" s="23">
        <v>0.96272434801782802</v>
      </c>
    </row>
    <row r="2948" spans="1:10" x14ac:dyDescent="0.2">
      <c r="A2948" s="23" t="s">
        <v>98</v>
      </c>
      <c r="B2948" s="23" t="s">
        <v>275</v>
      </c>
      <c r="C2948" s="23" t="s">
        <v>280</v>
      </c>
      <c r="D2948" s="23">
        <v>7</v>
      </c>
      <c r="E2948" s="23" t="s">
        <v>284</v>
      </c>
      <c r="F2948" s="23">
        <v>4.4879943859387803E-2</v>
      </c>
      <c r="G2948" s="23">
        <v>8.45186369607306E-2</v>
      </c>
      <c r="H2948" s="23">
        <v>0.59541428913056804</v>
      </c>
      <c r="I2948" s="23">
        <v>0.53100647943766699</v>
      </c>
      <c r="J2948" s="23">
        <v>0.97674167874465601</v>
      </c>
    </row>
    <row r="2949" spans="1:10" x14ac:dyDescent="0.2">
      <c r="A2949" s="23" t="s">
        <v>98</v>
      </c>
      <c r="B2949" s="23" t="s">
        <v>275</v>
      </c>
      <c r="C2949" s="23" t="s">
        <v>280</v>
      </c>
      <c r="D2949" s="23">
        <v>7</v>
      </c>
      <c r="E2949" s="23" t="s">
        <v>283</v>
      </c>
      <c r="F2949" s="23">
        <v>0.16659760180488101</v>
      </c>
      <c r="G2949" s="23">
        <v>0.30183412368370499</v>
      </c>
      <c r="H2949" s="23">
        <v>0.60474370504772401</v>
      </c>
      <c r="I2949" s="23">
        <v>0.55195085224843699</v>
      </c>
      <c r="J2949" s="23">
        <v>0.94290418508714702</v>
      </c>
    </row>
    <row r="2950" spans="1:10" x14ac:dyDescent="0.2">
      <c r="A2950" s="23" t="s">
        <v>98</v>
      </c>
      <c r="B2950" s="23" t="s">
        <v>275</v>
      </c>
      <c r="C2950" s="23" t="s">
        <v>280</v>
      </c>
      <c r="D2950" s="23">
        <v>7</v>
      </c>
      <c r="E2950" s="23" t="s">
        <v>282</v>
      </c>
      <c r="F2950" s="23">
        <v>4.8137750878203898E-2</v>
      </c>
      <c r="G2950" s="23">
        <v>6.8232822138058105E-2</v>
      </c>
      <c r="H2950" s="23">
        <v>0.48050373746990799</v>
      </c>
      <c r="I2950" s="23">
        <v>0.70549259681513599</v>
      </c>
      <c r="J2950" s="23">
        <v>0.92538415279949504</v>
      </c>
    </row>
    <row r="2951" spans="1:10" x14ac:dyDescent="0.2">
      <c r="A2951" s="23" t="s">
        <v>98</v>
      </c>
      <c r="B2951" s="23" t="s">
        <v>275</v>
      </c>
      <c r="C2951" s="23" t="s">
        <v>280</v>
      </c>
      <c r="D2951" s="23">
        <v>7</v>
      </c>
      <c r="E2951" s="23" t="s">
        <v>281</v>
      </c>
      <c r="F2951" s="23">
        <v>-5.1549014384813997E-2</v>
      </c>
      <c r="G2951" s="23">
        <v>0.102991563843044</v>
      </c>
      <c r="H2951" s="23">
        <v>0.61671118585562001</v>
      </c>
      <c r="I2951" s="23">
        <v>-0.50051686236528203</v>
      </c>
      <c r="J2951" s="23">
        <v>0.96384029482246703</v>
      </c>
    </row>
    <row r="2952" spans="1:10" x14ac:dyDescent="0.2">
      <c r="A2952" s="23" t="s">
        <v>98</v>
      </c>
      <c r="B2952" s="23" t="s">
        <v>275</v>
      </c>
      <c r="C2952" s="23" t="s">
        <v>280</v>
      </c>
      <c r="D2952" s="23">
        <v>7</v>
      </c>
      <c r="E2952" s="23" t="s">
        <v>279</v>
      </c>
      <c r="F2952" s="23">
        <v>-0.11090064906559299</v>
      </c>
      <c r="G2952" s="23">
        <v>0.15426149156865901</v>
      </c>
      <c r="H2952" s="23">
        <v>0.49922277131765902</v>
      </c>
      <c r="I2952" s="23">
        <v>-0.71891337194955796</v>
      </c>
      <c r="J2952" s="23">
        <v>0.97615897045895605</v>
      </c>
    </row>
    <row r="2953" spans="1:10" x14ac:dyDescent="0.2">
      <c r="A2953" s="23" t="s">
        <v>95</v>
      </c>
      <c r="B2953" s="23" t="s">
        <v>275</v>
      </c>
      <c r="C2953" s="23" t="s">
        <v>280</v>
      </c>
      <c r="D2953" s="23">
        <v>10</v>
      </c>
      <c r="E2953" s="23" t="s">
        <v>285</v>
      </c>
      <c r="F2953" s="23">
        <v>6.73122267617529E-2</v>
      </c>
      <c r="G2953" s="23">
        <v>5.7359339861613901E-2</v>
      </c>
      <c r="H2953" s="23">
        <v>0.24058808025949399</v>
      </c>
      <c r="I2953" s="23">
        <v>1.1735181563133701</v>
      </c>
      <c r="J2953" s="23">
        <v>0.96272434801782802</v>
      </c>
    </row>
    <row r="2954" spans="1:10" x14ac:dyDescent="0.2">
      <c r="A2954" s="23" t="s">
        <v>95</v>
      </c>
      <c r="B2954" s="23" t="s">
        <v>275</v>
      </c>
      <c r="C2954" s="23" t="s">
        <v>280</v>
      </c>
      <c r="D2954" s="23">
        <v>10</v>
      </c>
      <c r="E2954" s="23" t="s">
        <v>284</v>
      </c>
      <c r="F2954" s="23">
        <v>6.73122267617529E-2</v>
      </c>
      <c r="G2954" s="23">
        <v>5.7359339861613901E-2</v>
      </c>
      <c r="H2954" s="23">
        <v>0.24058808025949399</v>
      </c>
      <c r="I2954" s="23">
        <v>1.1735181563133701</v>
      </c>
      <c r="J2954" s="23">
        <v>0.97674167874465601</v>
      </c>
    </row>
    <row r="2955" spans="1:10" x14ac:dyDescent="0.2">
      <c r="A2955" s="23" t="s">
        <v>95</v>
      </c>
      <c r="B2955" s="23" t="s">
        <v>275</v>
      </c>
      <c r="C2955" s="23" t="s">
        <v>280</v>
      </c>
      <c r="D2955" s="23">
        <v>10</v>
      </c>
      <c r="E2955" s="23" t="s">
        <v>283</v>
      </c>
      <c r="F2955" s="23">
        <v>0.65198113652145595</v>
      </c>
      <c r="G2955" s="23">
        <v>0.28001417364729803</v>
      </c>
      <c r="H2955" s="23">
        <v>4.82831740702954E-2</v>
      </c>
      <c r="I2955" s="23">
        <v>2.3283861957026599</v>
      </c>
      <c r="J2955" s="23">
        <v>0.94290418508714702</v>
      </c>
    </row>
    <row r="2956" spans="1:10" x14ac:dyDescent="0.2">
      <c r="A2956" s="23" t="s">
        <v>95</v>
      </c>
      <c r="B2956" s="23" t="s">
        <v>275</v>
      </c>
      <c r="C2956" s="23" t="s">
        <v>280</v>
      </c>
      <c r="D2956" s="23">
        <v>10</v>
      </c>
      <c r="E2956" s="23" t="s">
        <v>282</v>
      </c>
      <c r="F2956" s="23">
        <v>7.0924841274403794E-2</v>
      </c>
      <c r="G2956" s="23">
        <v>5.2915796170182203E-2</v>
      </c>
      <c r="H2956" s="23">
        <v>0.180136779192445</v>
      </c>
      <c r="I2956" s="23">
        <v>1.34033401002421</v>
      </c>
      <c r="J2956" s="23">
        <v>0.92538415279949504</v>
      </c>
    </row>
    <row r="2957" spans="1:10" x14ac:dyDescent="0.2">
      <c r="A2957" s="23" t="s">
        <v>95</v>
      </c>
      <c r="B2957" s="23" t="s">
        <v>275</v>
      </c>
      <c r="C2957" s="23" t="s">
        <v>280</v>
      </c>
      <c r="D2957" s="23">
        <v>10</v>
      </c>
      <c r="E2957" s="23" t="s">
        <v>281</v>
      </c>
      <c r="F2957" s="23">
        <v>5.8065006138436001E-2</v>
      </c>
      <c r="G2957" s="23">
        <v>7.0382238319530305E-2</v>
      </c>
      <c r="H2957" s="23">
        <v>0.40937433711775301</v>
      </c>
      <c r="I2957" s="23">
        <v>0.82499516248439098</v>
      </c>
      <c r="J2957" s="23">
        <v>0.96384029482246703</v>
      </c>
    </row>
    <row r="2958" spans="1:10" x14ac:dyDescent="0.2">
      <c r="A2958" s="23" t="s">
        <v>95</v>
      </c>
      <c r="B2958" s="23" t="s">
        <v>275</v>
      </c>
      <c r="C2958" s="23" t="s">
        <v>280</v>
      </c>
      <c r="D2958" s="23">
        <v>10</v>
      </c>
      <c r="E2958" s="23" t="s">
        <v>279</v>
      </c>
      <c r="F2958" s="23">
        <v>4.8998213478778502E-2</v>
      </c>
      <c r="G2958" s="23">
        <v>0.10996800634784901</v>
      </c>
      <c r="H2958" s="23">
        <v>0.66643437845284204</v>
      </c>
      <c r="I2958" s="23">
        <v>0.44556789839208499</v>
      </c>
      <c r="J2958" s="23">
        <v>0.97615897045895605</v>
      </c>
    </row>
    <row r="2959" spans="1:10" x14ac:dyDescent="0.2">
      <c r="A2959" s="23" t="s">
        <v>102</v>
      </c>
      <c r="B2959" s="23" t="s">
        <v>275</v>
      </c>
      <c r="C2959" s="23" t="s">
        <v>280</v>
      </c>
      <c r="D2959" s="23">
        <v>6</v>
      </c>
      <c r="E2959" s="23" t="s">
        <v>285</v>
      </c>
      <c r="F2959" s="23">
        <v>-3.5288883676407402E-2</v>
      </c>
      <c r="G2959" s="23">
        <v>7.8444439590301895E-2</v>
      </c>
      <c r="H2959" s="23">
        <v>0.65281260395674001</v>
      </c>
      <c r="I2959" s="23">
        <v>-0.44985831832967998</v>
      </c>
      <c r="J2959" s="23">
        <v>0.96272434801782802</v>
      </c>
    </row>
    <row r="2960" spans="1:10" x14ac:dyDescent="0.2">
      <c r="A2960" s="23" t="s">
        <v>102</v>
      </c>
      <c r="B2960" s="23" t="s">
        <v>275</v>
      </c>
      <c r="C2960" s="23" t="s">
        <v>280</v>
      </c>
      <c r="D2960" s="23">
        <v>6</v>
      </c>
      <c r="E2960" s="23" t="s">
        <v>284</v>
      </c>
      <c r="F2960" s="23">
        <v>-3.5288883676407402E-2</v>
      </c>
      <c r="G2960" s="23">
        <v>7.8444439590301895E-2</v>
      </c>
      <c r="H2960" s="23">
        <v>0.65281260395674001</v>
      </c>
      <c r="I2960" s="23">
        <v>-0.44985831832967998</v>
      </c>
      <c r="J2960" s="23">
        <v>0.97674167874465601</v>
      </c>
    </row>
    <row r="2961" spans="1:10" x14ac:dyDescent="0.2">
      <c r="A2961" s="23" t="s">
        <v>102</v>
      </c>
      <c r="B2961" s="23" t="s">
        <v>275</v>
      </c>
      <c r="C2961" s="23" t="s">
        <v>280</v>
      </c>
      <c r="D2961" s="23">
        <v>6</v>
      </c>
      <c r="E2961" s="23" t="s">
        <v>283</v>
      </c>
      <c r="F2961" s="23">
        <v>0.43916502313155498</v>
      </c>
      <c r="G2961" s="23">
        <v>0.643328920452933</v>
      </c>
      <c r="H2961" s="23">
        <v>0.532316549801917</v>
      </c>
      <c r="I2961" s="23">
        <v>0.68264461486103101</v>
      </c>
      <c r="J2961" s="23">
        <v>0.94290418508714702</v>
      </c>
    </row>
    <row r="2962" spans="1:10" x14ac:dyDescent="0.2">
      <c r="A2962" s="23" t="s">
        <v>102</v>
      </c>
      <c r="B2962" s="23" t="s">
        <v>275</v>
      </c>
      <c r="C2962" s="23" t="s">
        <v>280</v>
      </c>
      <c r="D2962" s="23">
        <v>6</v>
      </c>
      <c r="E2962" s="23" t="s">
        <v>282</v>
      </c>
      <c r="F2962" s="23">
        <v>-3.74052503507342E-2</v>
      </c>
      <c r="G2962" s="23">
        <v>6.8656815689043194E-2</v>
      </c>
      <c r="H2962" s="23">
        <v>0.58588088821040596</v>
      </c>
      <c r="I2962" s="23">
        <v>-0.54481481518379904</v>
      </c>
      <c r="J2962" s="23">
        <v>0.92538415279949504</v>
      </c>
    </row>
    <row r="2963" spans="1:10" x14ac:dyDescent="0.2">
      <c r="A2963" s="23" t="s">
        <v>102</v>
      </c>
      <c r="B2963" s="23" t="s">
        <v>275</v>
      </c>
      <c r="C2963" s="23" t="s">
        <v>280</v>
      </c>
      <c r="D2963" s="23">
        <v>6</v>
      </c>
      <c r="E2963" s="23" t="s">
        <v>281</v>
      </c>
      <c r="F2963" s="23">
        <v>-6.7102211432208E-2</v>
      </c>
      <c r="G2963" s="23">
        <v>8.8050353588938604E-2</v>
      </c>
      <c r="H2963" s="23">
        <v>0.44600685019425002</v>
      </c>
      <c r="I2963" s="23">
        <v>-0.76208906264560194</v>
      </c>
      <c r="J2963" s="23">
        <v>0.96384029482246703</v>
      </c>
    </row>
    <row r="2964" spans="1:10" x14ac:dyDescent="0.2">
      <c r="A2964" s="23" t="s">
        <v>102</v>
      </c>
      <c r="B2964" s="23" t="s">
        <v>275</v>
      </c>
      <c r="C2964" s="23" t="s">
        <v>280</v>
      </c>
      <c r="D2964" s="23">
        <v>6</v>
      </c>
      <c r="E2964" s="23" t="s">
        <v>279</v>
      </c>
      <c r="F2964" s="23">
        <v>-0.15255890869099401</v>
      </c>
      <c r="G2964" s="23">
        <v>0.16155859782429899</v>
      </c>
      <c r="H2964" s="23">
        <v>0.38837776054047002</v>
      </c>
      <c r="I2964" s="23">
        <v>-0.94429458255702103</v>
      </c>
      <c r="J2964" s="23">
        <v>0.97615897045895605</v>
      </c>
    </row>
    <row r="2965" spans="1:10" x14ac:dyDescent="0.2">
      <c r="A2965" s="23" t="s">
        <v>103</v>
      </c>
      <c r="B2965" s="23" t="s">
        <v>275</v>
      </c>
      <c r="C2965" s="23" t="s">
        <v>280</v>
      </c>
      <c r="D2965" s="23">
        <v>5</v>
      </c>
      <c r="E2965" s="23" t="s">
        <v>285</v>
      </c>
      <c r="F2965" s="23">
        <v>2.7251269539878199E-2</v>
      </c>
      <c r="G2965" s="23">
        <v>8.9728504007695803E-2</v>
      </c>
      <c r="H2965" s="23">
        <v>0.76135031977919099</v>
      </c>
      <c r="I2965" s="23">
        <v>0.30370805622192198</v>
      </c>
      <c r="J2965" s="23">
        <v>0.96272434801782802</v>
      </c>
    </row>
    <row r="2966" spans="1:10" x14ac:dyDescent="0.2">
      <c r="A2966" s="23" t="s">
        <v>103</v>
      </c>
      <c r="B2966" s="23" t="s">
        <v>275</v>
      </c>
      <c r="C2966" s="23" t="s">
        <v>280</v>
      </c>
      <c r="D2966" s="23">
        <v>5</v>
      </c>
      <c r="E2966" s="23" t="s">
        <v>284</v>
      </c>
      <c r="F2966" s="23">
        <v>2.7251269539878199E-2</v>
      </c>
      <c r="G2966" s="23">
        <v>8.9728504007695803E-2</v>
      </c>
      <c r="H2966" s="23">
        <v>0.76135031977919099</v>
      </c>
      <c r="I2966" s="23">
        <v>0.30370805622192198</v>
      </c>
      <c r="J2966" s="23">
        <v>0.97674167874465601</v>
      </c>
    </row>
    <row r="2967" spans="1:10" x14ac:dyDescent="0.2">
      <c r="A2967" s="23" t="s">
        <v>103</v>
      </c>
      <c r="B2967" s="23" t="s">
        <v>275</v>
      </c>
      <c r="C2967" s="23" t="s">
        <v>280</v>
      </c>
      <c r="D2967" s="23">
        <v>5</v>
      </c>
      <c r="E2967" s="23" t="s">
        <v>283</v>
      </c>
      <c r="F2967" s="23">
        <v>-0.15740446519367901</v>
      </c>
      <c r="G2967" s="23">
        <v>0.24050759194007101</v>
      </c>
      <c r="H2967" s="23">
        <v>0.55950898436409202</v>
      </c>
      <c r="I2967" s="23">
        <v>-0.65446776097155601</v>
      </c>
      <c r="J2967" s="23">
        <v>0.94290418508714702</v>
      </c>
    </row>
    <row r="2968" spans="1:10" x14ac:dyDescent="0.2">
      <c r="A2968" s="23" t="s">
        <v>103</v>
      </c>
      <c r="B2968" s="23" t="s">
        <v>275</v>
      </c>
      <c r="C2968" s="23" t="s">
        <v>280</v>
      </c>
      <c r="D2968" s="23">
        <v>5</v>
      </c>
      <c r="E2968" s="23" t="s">
        <v>282</v>
      </c>
      <c r="F2968" s="23">
        <v>2.8507267505252301E-2</v>
      </c>
      <c r="G2968" s="23">
        <v>7.3217820561928895E-2</v>
      </c>
      <c r="H2968" s="23">
        <v>0.69701817238639996</v>
      </c>
      <c r="I2968" s="23">
        <v>0.38934875808192598</v>
      </c>
      <c r="J2968" s="23">
        <v>0.96261993249772804</v>
      </c>
    </row>
    <row r="2969" spans="1:10" x14ac:dyDescent="0.2">
      <c r="A2969" s="23" t="s">
        <v>103</v>
      </c>
      <c r="B2969" s="23" t="s">
        <v>275</v>
      </c>
      <c r="C2969" s="23" t="s">
        <v>280</v>
      </c>
      <c r="D2969" s="23">
        <v>5</v>
      </c>
      <c r="E2969" s="23" t="s">
        <v>281</v>
      </c>
      <c r="F2969" s="23">
        <v>-4.3791839527844698E-2</v>
      </c>
      <c r="G2969" s="23">
        <v>8.5814708461688899E-2</v>
      </c>
      <c r="H2969" s="23">
        <v>0.60983645576915602</v>
      </c>
      <c r="I2969" s="23">
        <v>-0.51030691955791097</v>
      </c>
      <c r="J2969" s="23">
        <v>0.96384029482246703</v>
      </c>
    </row>
    <row r="2970" spans="1:10" x14ac:dyDescent="0.2">
      <c r="A2970" s="23" t="s">
        <v>103</v>
      </c>
      <c r="B2970" s="23" t="s">
        <v>275</v>
      </c>
      <c r="C2970" s="23" t="s">
        <v>280</v>
      </c>
      <c r="D2970" s="23">
        <v>5</v>
      </c>
      <c r="E2970" s="23" t="s">
        <v>279</v>
      </c>
      <c r="F2970" s="23">
        <v>-5.7596156301546901E-2</v>
      </c>
      <c r="G2970" s="23">
        <v>0.10853106853976199</v>
      </c>
      <c r="H2970" s="23">
        <v>0.62373131428429396</v>
      </c>
      <c r="I2970" s="23">
        <v>-0.53068818981032795</v>
      </c>
      <c r="J2970" s="23">
        <v>0.97615897045895605</v>
      </c>
    </row>
    <row r="2971" spans="1:10" x14ac:dyDescent="0.2">
      <c r="A2971" s="23" t="s">
        <v>99</v>
      </c>
      <c r="B2971" s="23" t="s">
        <v>275</v>
      </c>
      <c r="C2971" s="23" t="s">
        <v>280</v>
      </c>
      <c r="D2971" s="23">
        <v>8</v>
      </c>
      <c r="E2971" s="23" t="s">
        <v>285</v>
      </c>
      <c r="F2971" s="23">
        <v>-3.9977992919016502E-3</v>
      </c>
      <c r="G2971" s="23">
        <v>5.9190762901405597E-2</v>
      </c>
      <c r="H2971" s="23">
        <v>0.94615107738124604</v>
      </c>
      <c r="I2971" s="23">
        <v>-6.75409319957712E-2</v>
      </c>
      <c r="J2971" s="23">
        <v>0.97494974482246799</v>
      </c>
    </row>
    <row r="2972" spans="1:10" x14ac:dyDescent="0.2">
      <c r="A2972" s="23" t="s">
        <v>99</v>
      </c>
      <c r="B2972" s="23" t="s">
        <v>275</v>
      </c>
      <c r="C2972" s="23" t="s">
        <v>280</v>
      </c>
      <c r="D2972" s="23">
        <v>8</v>
      </c>
      <c r="E2972" s="23" t="s">
        <v>284</v>
      </c>
      <c r="F2972" s="23">
        <v>-3.9977992919016502E-3</v>
      </c>
      <c r="G2972" s="23">
        <v>5.9190762901405597E-2</v>
      </c>
      <c r="H2972" s="23">
        <v>0.94615107738124604</v>
      </c>
      <c r="I2972" s="23">
        <v>-6.75409319957712E-2</v>
      </c>
      <c r="J2972" s="23">
        <v>0.97977222128977903</v>
      </c>
    </row>
    <row r="2973" spans="1:10" x14ac:dyDescent="0.2">
      <c r="A2973" s="23" t="s">
        <v>99</v>
      </c>
      <c r="B2973" s="23" t="s">
        <v>275</v>
      </c>
      <c r="C2973" s="23" t="s">
        <v>280</v>
      </c>
      <c r="D2973" s="23">
        <v>8</v>
      </c>
      <c r="E2973" s="23" t="s">
        <v>283</v>
      </c>
      <c r="F2973" s="23">
        <v>0.215896488496507</v>
      </c>
      <c r="G2973" s="23">
        <v>0.244285068459971</v>
      </c>
      <c r="H2973" s="23">
        <v>0.410821101747115</v>
      </c>
      <c r="I2973" s="23">
        <v>0.88378913151576499</v>
      </c>
      <c r="J2973" s="23">
        <v>0.94290418508714702</v>
      </c>
    </row>
    <row r="2974" spans="1:10" x14ac:dyDescent="0.2">
      <c r="A2974" s="23" t="s">
        <v>99</v>
      </c>
      <c r="B2974" s="23" t="s">
        <v>275</v>
      </c>
      <c r="C2974" s="23" t="s">
        <v>280</v>
      </c>
      <c r="D2974" s="23">
        <v>8</v>
      </c>
      <c r="E2974" s="23" t="s">
        <v>282</v>
      </c>
      <c r="F2974" s="23">
        <v>-4.1402735295275103E-3</v>
      </c>
      <c r="G2974" s="23">
        <v>4.9865118506608103E-2</v>
      </c>
      <c r="H2974" s="23">
        <v>0.93382812009922</v>
      </c>
      <c r="I2974" s="23">
        <v>-8.3029453323746602E-2</v>
      </c>
      <c r="J2974" s="23">
        <v>0.96261993249772804</v>
      </c>
    </row>
    <row r="2975" spans="1:10" x14ac:dyDescent="0.2">
      <c r="A2975" s="23" t="s">
        <v>99</v>
      </c>
      <c r="B2975" s="23" t="s">
        <v>275</v>
      </c>
      <c r="C2975" s="23" t="s">
        <v>280</v>
      </c>
      <c r="D2975" s="23">
        <v>8</v>
      </c>
      <c r="E2975" s="23" t="s">
        <v>281</v>
      </c>
      <c r="F2975" s="23">
        <v>-3.2385925917875702E-2</v>
      </c>
      <c r="G2975" s="23">
        <v>6.6340948666580093E-2</v>
      </c>
      <c r="H2975" s="23">
        <v>0.62542660292853902</v>
      </c>
      <c r="I2975" s="23">
        <v>-0.48817399462649602</v>
      </c>
      <c r="J2975" s="23">
        <v>0.96384029482246703</v>
      </c>
    </row>
    <row r="2976" spans="1:10" x14ac:dyDescent="0.2">
      <c r="A2976" s="23" t="s">
        <v>99</v>
      </c>
      <c r="B2976" s="23" t="s">
        <v>275</v>
      </c>
      <c r="C2976" s="23" t="s">
        <v>280</v>
      </c>
      <c r="D2976" s="23">
        <v>8</v>
      </c>
      <c r="E2976" s="23" t="s">
        <v>279</v>
      </c>
      <c r="F2976" s="23">
        <v>-4.8786719037500002E-2</v>
      </c>
      <c r="G2976" s="23">
        <v>9.1520535761070707E-2</v>
      </c>
      <c r="H2976" s="23">
        <v>0.61048413939391499</v>
      </c>
      <c r="I2976" s="23">
        <v>-0.53306854720415597</v>
      </c>
      <c r="J2976" s="23">
        <v>0.97615897045895605</v>
      </c>
    </row>
    <row r="2977" spans="1:10" x14ac:dyDescent="0.2">
      <c r="A2977" s="23" t="s">
        <v>97</v>
      </c>
      <c r="B2977" s="23" t="s">
        <v>275</v>
      </c>
      <c r="C2977" s="23" t="s">
        <v>280</v>
      </c>
      <c r="D2977" s="23">
        <v>12</v>
      </c>
      <c r="E2977" s="23" t="s">
        <v>285</v>
      </c>
      <c r="F2977" s="23">
        <v>1.9446460505154702E-2</v>
      </c>
      <c r="G2977" s="23">
        <v>3.43706857008622E-2</v>
      </c>
      <c r="H2977" s="23">
        <v>0.571539111867849</v>
      </c>
      <c r="I2977" s="23">
        <v>0.56578622476149398</v>
      </c>
      <c r="J2977" s="23">
        <v>0.96272434801782802</v>
      </c>
    </row>
    <row r="2978" spans="1:10" x14ac:dyDescent="0.2">
      <c r="A2978" s="23" t="s">
        <v>97</v>
      </c>
      <c r="B2978" s="23" t="s">
        <v>275</v>
      </c>
      <c r="C2978" s="23" t="s">
        <v>280</v>
      </c>
      <c r="D2978" s="23">
        <v>12</v>
      </c>
      <c r="E2978" s="23" t="s">
        <v>284</v>
      </c>
      <c r="F2978" s="23">
        <v>1.9446460505154702E-2</v>
      </c>
      <c r="G2978" s="23">
        <v>3.43706857008622E-2</v>
      </c>
      <c r="H2978" s="23">
        <v>0.571539111867849</v>
      </c>
      <c r="I2978" s="23">
        <v>0.56578622476149398</v>
      </c>
      <c r="J2978" s="23">
        <v>0.97674167874465601</v>
      </c>
    </row>
    <row r="2979" spans="1:10" x14ac:dyDescent="0.2">
      <c r="A2979" s="23" t="s">
        <v>97</v>
      </c>
      <c r="B2979" s="23" t="s">
        <v>275</v>
      </c>
      <c r="C2979" s="23" t="s">
        <v>280</v>
      </c>
      <c r="D2979" s="23">
        <v>12</v>
      </c>
      <c r="E2979" s="23" t="s">
        <v>283</v>
      </c>
      <c r="F2979" s="23">
        <v>-0.100652252882785</v>
      </c>
      <c r="G2979" s="23">
        <v>0.16097137182355301</v>
      </c>
      <c r="H2979" s="23">
        <v>0.54579061966055997</v>
      </c>
      <c r="I2979" s="23">
        <v>-0.62528045665855303</v>
      </c>
      <c r="J2979" s="23">
        <v>0.94290418508714702</v>
      </c>
    </row>
    <row r="2980" spans="1:10" x14ac:dyDescent="0.2">
      <c r="A2980" s="23" t="s">
        <v>97</v>
      </c>
      <c r="B2980" s="23" t="s">
        <v>275</v>
      </c>
      <c r="C2980" s="23" t="s">
        <v>280</v>
      </c>
      <c r="D2980" s="23">
        <v>12</v>
      </c>
      <c r="E2980" s="23" t="s">
        <v>282</v>
      </c>
      <c r="F2980" s="23">
        <v>2.0259171595368601E-2</v>
      </c>
      <c r="G2980" s="23">
        <v>3.4043203572927797E-2</v>
      </c>
      <c r="H2980" s="23">
        <v>0.55177542805368396</v>
      </c>
      <c r="I2980" s="23">
        <v>0.59510179622106196</v>
      </c>
      <c r="J2980" s="23">
        <v>0.92538415279949504</v>
      </c>
    </row>
    <row r="2981" spans="1:10" x14ac:dyDescent="0.2">
      <c r="A2981" s="23" t="s">
        <v>97</v>
      </c>
      <c r="B2981" s="23" t="s">
        <v>275</v>
      </c>
      <c r="C2981" s="23" t="s">
        <v>280</v>
      </c>
      <c r="D2981" s="23">
        <v>12</v>
      </c>
      <c r="E2981" s="23" t="s">
        <v>281</v>
      </c>
      <c r="F2981" s="23">
        <v>1.6549608252289301E-2</v>
      </c>
      <c r="G2981" s="23">
        <v>4.7498388086866503E-2</v>
      </c>
      <c r="H2981" s="23">
        <v>0.72752130860533903</v>
      </c>
      <c r="I2981" s="23">
        <v>0.34842462910578897</v>
      </c>
      <c r="J2981" s="23">
        <v>0.96384029482246703</v>
      </c>
    </row>
    <row r="2982" spans="1:10" x14ac:dyDescent="0.2">
      <c r="A2982" s="23" t="s">
        <v>97</v>
      </c>
      <c r="B2982" s="23" t="s">
        <v>275</v>
      </c>
      <c r="C2982" s="23" t="s">
        <v>280</v>
      </c>
      <c r="D2982" s="23">
        <v>12</v>
      </c>
      <c r="E2982" s="23" t="s">
        <v>279</v>
      </c>
      <c r="F2982" s="23">
        <v>2.05334321674813E-2</v>
      </c>
      <c r="G2982" s="23">
        <v>7.9695901719673001E-2</v>
      </c>
      <c r="H2982" s="23">
        <v>0.80143548988927105</v>
      </c>
      <c r="I2982" s="23">
        <v>0.25764727827168299</v>
      </c>
      <c r="J2982" s="23">
        <v>0.98844459069776303</v>
      </c>
    </row>
    <row r="2983" spans="1:10" x14ac:dyDescent="0.2">
      <c r="A2983" s="23" t="s">
        <v>104</v>
      </c>
      <c r="B2983" s="23" t="s">
        <v>275</v>
      </c>
      <c r="C2983" s="23" t="s">
        <v>280</v>
      </c>
      <c r="D2983" s="23">
        <v>3</v>
      </c>
      <c r="E2983" s="23" t="s">
        <v>287</v>
      </c>
      <c r="F2983" s="23">
        <v>3.4270801437809598E-2</v>
      </c>
      <c r="G2983" s="23">
        <v>5.7994716493753297E-2</v>
      </c>
      <c r="H2983" s="23">
        <v>0.55456751331989396</v>
      </c>
      <c r="I2983" s="23">
        <v>0.59092971756316703</v>
      </c>
      <c r="J2983" s="23">
        <v>0.96272434801782802</v>
      </c>
    </row>
    <row r="2984" spans="1:10" x14ac:dyDescent="0.2">
      <c r="A2984" s="23" t="s">
        <v>104</v>
      </c>
      <c r="B2984" s="23" t="s">
        <v>275</v>
      </c>
      <c r="C2984" s="23" t="s">
        <v>280</v>
      </c>
      <c r="D2984" s="23">
        <v>3</v>
      </c>
      <c r="E2984" s="23" t="s">
        <v>284</v>
      </c>
      <c r="F2984" s="23">
        <v>3.4270801437809598E-2</v>
      </c>
      <c r="G2984" s="23">
        <v>8.76342361943033E-2</v>
      </c>
      <c r="H2984" s="23">
        <v>0.69574818811096495</v>
      </c>
      <c r="I2984" s="23">
        <v>0.39106635632476</v>
      </c>
      <c r="J2984" s="23">
        <v>0.97674167874465601</v>
      </c>
    </row>
    <row r="2985" spans="1:10" x14ac:dyDescent="0.2">
      <c r="A2985" s="23" t="s">
        <v>104</v>
      </c>
      <c r="B2985" s="23" t="s">
        <v>275</v>
      </c>
      <c r="C2985" s="23" t="s">
        <v>280</v>
      </c>
      <c r="D2985" s="23">
        <v>3</v>
      </c>
      <c r="E2985" s="23" t="s">
        <v>283</v>
      </c>
      <c r="F2985" s="23">
        <v>-0.71915148294708797</v>
      </c>
      <c r="G2985" s="23">
        <v>0.40033753708724401</v>
      </c>
      <c r="H2985" s="23">
        <v>0.32337588152718599</v>
      </c>
      <c r="I2985" s="23">
        <v>-1.79636285964952</v>
      </c>
      <c r="J2985" s="23">
        <v>0.94290418508714702</v>
      </c>
    </row>
    <row r="2986" spans="1:10" x14ac:dyDescent="0.2">
      <c r="A2986" s="23" t="s">
        <v>104</v>
      </c>
      <c r="B2986" s="23" t="s">
        <v>275</v>
      </c>
      <c r="C2986" s="23" t="s">
        <v>280</v>
      </c>
      <c r="D2986" s="23">
        <v>3</v>
      </c>
      <c r="E2986" s="23" t="s">
        <v>282</v>
      </c>
      <c r="F2986" s="23">
        <v>3.6405387564683998E-2</v>
      </c>
      <c r="G2986" s="23">
        <v>5.9589392313463399E-2</v>
      </c>
      <c r="H2986" s="23">
        <v>0.54124103324244099</v>
      </c>
      <c r="I2986" s="23">
        <v>0.61093738585514501</v>
      </c>
      <c r="J2986" s="23">
        <v>0.92538415279949504</v>
      </c>
    </row>
    <row r="2987" spans="1:10" x14ac:dyDescent="0.2">
      <c r="A2987" s="23" t="s">
        <v>104</v>
      </c>
      <c r="B2987" s="23" t="s">
        <v>275</v>
      </c>
      <c r="C2987" s="23" t="s">
        <v>280</v>
      </c>
      <c r="D2987" s="23">
        <v>3</v>
      </c>
      <c r="E2987" s="23" t="s">
        <v>281</v>
      </c>
      <c r="F2987" s="23">
        <v>7.6297030316943404E-2</v>
      </c>
      <c r="G2987" s="23">
        <v>7.6289311754594399E-2</v>
      </c>
      <c r="H2987" s="23">
        <v>0.31726154761932501</v>
      </c>
      <c r="I2987" s="23">
        <v>1.0001011748850701</v>
      </c>
      <c r="J2987" s="23">
        <v>0.96384029482246703</v>
      </c>
    </row>
    <row r="2988" spans="1:10" x14ac:dyDescent="0.2">
      <c r="A2988" s="23" t="s">
        <v>104</v>
      </c>
      <c r="B2988" s="23" t="s">
        <v>275</v>
      </c>
      <c r="C2988" s="23" t="s">
        <v>280</v>
      </c>
      <c r="D2988" s="23">
        <v>3</v>
      </c>
      <c r="E2988" s="23" t="s">
        <v>279</v>
      </c>
      <c r="F2988" s="23">
        <v>9.8684562248342197E-2</v>
      </c>
      <c r="G2988" s="23">
        <v>8.59792193424435E-2</v>
      </c>
      <c r="H2988" s="23">
        <v>0.36982954826332798</v>
      </c>
      <c r="I2988" s="23">
        <v>1.1477722524473599</v>
      </c>
      <c r="J2988" s="23">
        <v>0.97615897045895605</v>
      </c>
    </row>
    <row r="2989" spans="1:10" x14ac:dyDescent="0.2">
      <c r="A2989" s="23" t="s">
        <v>100</v>
      </c>
      <c r="B2989" s="23" t="s">
        <v>275</v>
      </c>
      <c r="C2989" s="23" t="s">
        <v>280</v>
      </c>
      <c r="D2989" s="23">
        <v>7</v>
      </c>
      <c r="E2989" s="23" t="s">
        <v>285</v>
      </c>
      <c r="F2989" s="23">
        <v>3.1018063974225001E-2</v>
      </c>
      <c r="G2989" s="23">
        <v>9.11587501744794E-2</v>
      </c>
      <c r="H2989" s="23">
        <v>0.73365753520216104</v>
      </c>
      <c r="I2989" s="23">
        <v>0.34026425236037</v>
      </c>
      <c r="J2989" s="23">
        <v>0.96272434801782802</v>
      </c>
    </row>
    <row r="2990" spans="1:10" x14ac:dyDescent="0.2">
      <c r="A2990" s="23" t="s">
        <v>100</v>
      </c>
      <c r="B2990" s="23" t="s">
        <v>275</v>
      </c>
      <c r="C2990" s="23" t="s">
        <v>280</v>
      </c>
      <c r="D2990" s="23">
        <v>7</v>
      </c>
      <c r="E2990" s="23" t="s">
        <v>284</v>
      </c>
      <c r="F2990" s="23">
        <v>3.1018063974225001E-2</v>
      </c>
      <c r="G2990" s="23">
        <v>9.11587501744794E-2</v>
      </c>
      <c r="H2990" s="23">
        <v>0.73365753520216104</v>
      </c>
      <c r="I2990" s="23">
        <v>0.34026425236037</v>
      </c>
      <c r="J2990" s="23">
        <v>0.97674167874465601</v>
      </c>
    </row>
    <row r="2991" spans="1:10" x14ac:dyDescent="0.2">
      <c r="A2991" s="23" t="s">
        <v>100</v>
      </c>
      <c r="B2991" s="23" t="s">
        <v>275</v>
      </c>
      <c r="C2991" s="23" t="s">
        <v>280</v>
      </c>
      <c r="D2991" s="23">
        <v>7</v>
      </c>
      <c r="E2991" s="23" t="s">
        <v>283</v>
      </c>
      <c r="F2991" s="23">
        <v>-0.169384669372772</v>
      </c>
      <c r="G2991" s="23">
        <v>0.41558677430037799</v>
      </c>
      <c r="H2991" s="23">
        <v>0.70044676824060603</v>
      </c>
      <c r="I2991" s="23">
        <v>-0.40757954739518298</v>
      </c>
      <c r="J2991" s="23">
        <v>0.94290418508714702</v>
      </c>
    </row>
    <row r="2992" spans="1:10" x14ac:dyDescent="0.2">
      <c r="A2992" s="23" t="s">
        <v>100</v>
      </c>
      <c r="B2992" s="23" t="s">
        <v>275</v>
      </c>
      <c r="C2992" s="23" t="s">
        <v>280</v>
      </c>
      <c r="D2992" s="23">
        <v>7</v>
      </c>
      <c r="E2992" s="23" t="s">
        <v>282</v>
      </c>
      <c r="F2992" s="23">
        <v>3.3599936287353797E-2</v>
      </c>
      <c r="G2992" s="23">
        <v>6.1604646362892701E-2</v>
      </c>
      <c r="H2992" s="23">
        <v>0.58546993339321596</v>
      </c>
      <c r="I2992" s="23">
        <v>0.54541237181084701</v>
      </c>
      <c r="J2992" s="23">
        <v>0.92538415279949504</v>
      </c>
    </row>
    <row r="2993" spans="1:10" x14ac:dyDescent="0.2">
      <c r="A2993" s="23" t="s">
        <v>100</v>
      </c>
      <c r="B2993" s="23" t="s">
        <v>275</v>
      </c>
      <c r="C2993" s="23" t="s">
        <v>280</v>
      </c>
      <c r="D2993" s="23">
        <v>7</v>
      </c>
      <c r="E2993" s="23" t="s">
        <v>281</v>
      </c>
      <c r="F2993" s="23">
        <v>8.0463755706581402E-2</v>
      </c>
      <c r="G2993" s="23">
        <v>8.8767470742937393E-2</v>
      </c>
      <c r="H2993" s="23">
        <v>0.36469484628188997</v>
      </c>
      <c r="I2993" s="23">
        <v>0.90645542824574998</v>
      </c>
      <c r="J2993" s="23">
        <v>0.96384029482246703</v>
      </c>
    </row>
    <row r="2994" spans="1:10" x14ac:dyDescent="0.2">
      <c r="A2994" s="23" t="s">
        <v>100</v>
      </c>
      <c r="B2994" s="23" t="s">
        <v>275</v>
      </c>
      <c r="C2994" s="23" t="s">
        <v>280</v>
      </c>
      <c r="D2994" s="23">
        <v>7</v>
      </c>
      <c r="E2994" s="23" t="s">
        <v>279</v>
      </c>
      <c r="F2994" s="23">
        <v>6.3793975212152604E-2</v>
      </c>
      <c r="G2994" s="23">
        <v>0.107858460347025</v>
      </c>
      <c r="H2994" s="23">
        <v>0.575802261327369</v>
      </c>
      <c r="I2994" s="23">
        <v>0.59146009508110098</v>
      </c>
      <c r="J2994" s="23">
        <v>0.97615897045895605</v>
      </c>
    </row>
    <row r="2995" spans="1:10" x14ac:dyDescent="0.2">
      <c r="A2995" s="23" t="s">
        <v>105</v>
      </c>
      <c r="B2995" s="23" t="s">
        <v>275</v>
      </c>
      <c r="C2995" s="23" t="s">
        <v>280</v>
      </c>
      <c r="D2995" s="23">
        <v>16</v>
      </c>
      <c r="E2995" s="23" t="s">
        <v>285</v>
      </c>
      <c r="F2995" s="23">
        <v>3.3267621741661001E-2</v>
      </c>
      <c r="G2995" s="23">
        <v>3.3381047046841902E-2</v>
      </c>
      <c r="H2995" s="23">
        <v>0.31895768398589103</v>
      </c>
      <c r="I2995" s="23">
        <v>0.99660210463075805</v>
      </c>
      <c r="J2995" s="23">
        <v>0.96272434801782802</v>
      </c>
    </row>
    <row r="2996" spans="1:10" x14ac:dyDescent="0.2">
      <c r="A2996" s="23" t="s">
        <v>105</v>
      </c>
      <c r="B2996" s="23" t="s">
        <v>275</v>
      </c>
      <c r="C2996" s="23" t="s">
        <v>280</v>
      </c>
      <c r="D2996" s="23">
        <v>16</v>
      </c>
      <c r="E2996" s="23" t="s">
        <v>284</v>
      </c>
      <c r="F2996" s="23">
        <v>3.3267621741661001E-2</v>
      </c>
      <c r="G2996" s="23">
        <v>3.6041082001667203E-2</v>
      </c>
      <c r="H2996" s="23">
        <v>0.35598258074273798</v>
      </c>
      <c r="I2996" s="23">
        <v>0.92304725313524405</v>
      </c>
      <c r="J2996" s="23">
        <v>0.97674167874465601</v>
      </c>
    </row>
    <row r="2997" spans="1:10" x14ac:dyDescent="0.2">
      <c r="A2997" s="23" t="s">
        <v>105</v>
      </c>
      <c r="B2997" s="23" t="s">
        <v>275</v>
      </c>
      <c r="C2997" s="23" t="s">
        <v>280</v>
      </c>
      <c r="D2997" s="23">
        <v>16</v>
      </c>
      <c r="E2997" s="23" t="s">
        <v>283</v>
      </c>
      <c r="F2997" s="23">
        <v>0.137531341438936</v>
      </c>
      <c r="G2997" s="23">
        <v>0.179979294457733</v>
      </c>
      <c r="H2997" s="23">
        <v>0.45746386847298798</v>
      </c>
      <c r="I2997" s="23">
        <v>0.76415090887710102</v>
      </c>
      <c r="J2997" s="23">
        <v>0.94290418508714702</v>
      </c>
    </row>
    <row r="2998" spans="1:10" x14ac:dyDescent="0.2">
      <c r="A2998" s="23" t="s">
        <v>105</v>
      </c>
      <c r="B2998" s="23" t="s">
        <v>275</v>
      </c>
      <c r="C2998" s="23" t="s">
        <v>280</v>
      </c>
      <c r="D2998" s="23">
        <v>16</v>
      </c>
      <c r="E2998" s="23" t="s">
        <v>282</v>
      </c>
      <c r="F2998" s="23">
        <v>3.4740372144828301E-2</v>
      </c>
      <c r="G2998" s="23">
        <v>3.6700300275138598E-2</v>
      </c>
      <c r="H2998" s="23">
        <v>0.34384447872933999</v>
      </c>
      <c r="I2998" s="23">
        <v>0.94659640069381201</v>
      </c>
      <c r="J2998" s="23">
        <v>0.92538415279949504</v>
      </c>
    </row>
    <row r="2999" spans="1:10" x14ac:dyDescent="0.2">
      <c r="A2999" s="23" t="s">
        <v>105</v>
      </c>
      <c r="B2999" s="23" t="s">
        <v>275</v>
      </c>
      <c r="C2999" s="23" t="s">
        <v>280</v>
      </c>
      <c r="D2999" s="23">
        <v>16</v>
      </c>
      <c r="E2999" s="23" t="s">
        <v>281</v>
      </c>
      <c r="F2999" s="23">
        <v>6.3948911831960595E-2</v>
      </c>
      <c r="G2999" s="23">
        <v>4.7363151585850798E-2</v>
      </c>
      <c r="H2999" s="23">
        <v>0.17695735933476001</v>
      </c>
      <c r="I2999" s="23">
        <v>1.35018278325602</v>
      </c>
      <c r="J2999" s="23">
        <v>0.96384029482246703</v>
      </c>
    </row>
    <row r="3000" spans="1:10" x14ac:dyDescent="0.2">
      <c r="A3000" s="23" t="s">
        <v>105</v>
      </c>
      <c r="B3000" s="23" t="s">
        <v>275</v>
      </c>
      <c r="C3000" s="23" t="s">
        <v>280</v>
      </c>
      <c r="D3000" s="23">
        <v>16</v>
      </c>
      <c r="E3000" s="23" t="s">
        <v>279</v>
      </c>
      <c r="F3000" s="23">
        <v>9.18850278093509E-2</v>
      </c>
      <c r="G3000" s="23">
        <v>8.8149467200621098E-2</v>
      </c>
      <c r="H3000" s="23">
        <v>0.31374644636186599</v>
      </c>
      <c r="I3000" s="23">
        <v>1.0423775744466801</v>
      </c>
      <c r="J3000" s="23">
        <v>0.97615897045895605</v>
      </c>
    </row>
    <row r="3001" spans="1:10" x14ac:dyDescent="0.2">
      <c r="A3001" s="23" t="s">
        <v>106</v>
      </c>
      <c r="B3001" s="23" t="s">
        <v>275</v>
      </c>
      <c r="C3001" s="23" t="s">
        <v>280</v>
      </c>
      <c r="D3001" s="23">
        <v>10</v>
      </c>
      <c r="E3001" s="23" t="s">
        <v>285</v>
      </c>
      <c r="F3001" s="23">
        <v>-6.7036532268790597E-2</v>
      </c>
      <c r="G3001" s="23">
        <v>4.4262690018110798E-2</v>
      </c>
      <c r="H3001" s="23">
        <v>0.12989513322888499</v>
      </c>
      <c r="I3001" s="23">
        <v>-1.51451554890499</v>
      </c>
      <c r="J3001" s="23">
        <v>0.80805170436785101</v>
      </c>
    </row>
    <row r="3002" spans="1:10" x14ac:dyDescent="0.2">
      <c r="A3002" s="23" t="s">
        <v>106</v>
      </c>
      <c r="B3002" s="23" t="s">
        <v>275</v>
      </c>
      <c r="C3002" s="23" t="s">
        <v>280</v>
      </c>
      <c r="D3002" s="23">
        <v>10</v>
      </c>
      <c r="E3002" s="23" t="s">
        <v>284</v>
      </c>
      <c r="F3002" s="23">
        <v>-6.7036532268790597E-2</v>
      </c>
      <c r="G3002" s="23">
        <v>4.6549240091525598E-2</v>
      </c>
      <c r="H3002" s="23">
        <v>0.14983320472049799</v>
      </c>
      <c r="I3002" s="23">
        <v>-1.44012087280013</v>
      </c>
      <c r="J3002" s="23">
        <v>0.97674167874465601</v>
      </c>
    </row>
    <row r="3003" spans="1:10" x14ac:dyDescent="0.2">
      <c r="A3003" s="23" t="s">
        <v>106</v>
      </c>
      <c r="B3003" s="23" t="s">
        <v>275</v>
      </c>
      <c r="C3003" s="23" t="s">
        <v>280</v>
      </c>
      <c r="D3003" s="23">
        <v>10</v>
      </c>
      <c r="E3003" s="23" t="s">
        <v>283</v>
      </c>
      <c r="F3003" s="23">
        <v>-6.1627000528977398E-2</v>
      </c>
      <c r="G3003" s="23">
        <v>0.22343377025635999</v>
      </c>
      <c r="H3003" s="23">
        <v>0.78967882276413104</v>
      </c>
      <c r="I3003" s="23">
        <v>-0.27581775332470398</v>
      </c>
      <c r="J3003" s="23">
        <v>0.94290418508714702</v>
      </c>
    </row>
    <row r="3004" spans="1:10" x14ac:dyDescent="0.2">
      <c r="A3004" s="23" t="s">
        <v>106</v>
      </c>
      <c r="B3004" s="23" t="s">
        <v>275</v>
      </c>
      <c r="C3004" s="23" t="s">
        <v>280</v>
      </c>
      <c r="D3004" s="23">
        <v>10</v>
      </c>
      <c r="E3004" s="23" t="s">
        <v>282</v>
      </c>
      <c r="F3004" s="23">
        <v>-6.7319250111275805E-2</v>
      </c>
      <c r="G3004" s="23">
        <v>4.7454163636957397E-2</v>
      </c>
      <c r="H3004" s="23">
        <v>0.15601091066346001</v>
      </c>
      <c r="I3004" s="23">
        <v>-1.4186163015387601</v>
      </c>
      <c r="J3004" s="23">
        <v>0.92538415279949504</v>
      </c>
    </row>
    <row r="3005" spans="1:10" x14ac:dyDescent="0.2">
      <c r="A3005" s="23" t="s">
        <v>106</v>
      </c>
      <c r="B3005" s="23" t="s">
        <v>275</v>
      </c>
      <c r="C3005" s="23" t="s">
        <v>280</v>
      </c>
      <c r="D3005" s="23">
        <v>10</v>
      </c>
      <c r="E3005" s="23" t="s">
        <v>281</v>
      </c>
      <c r="F3005" s="23">
        <v>-6.0199873002984301E-2</v>
      </c>
      <c r="G3005" s="23">
        <v>6.3454909132481099E-2</v>
      </c>
      <c r="H3005" s="23">
        <v>0.342771604868435</v>
      </c>
      <c r="I3005" s="23">
        <v>-0.94870316301767998</v>
      </c>
      <c r="J3005" s="23">
        <v>0.96384029482246703</v>
      </c>
    </row>
    <row r="3006" spans="1:10" x14ac:dyDescent="0.2">
      <c r="A3006" s="23" t="s">
        <v>106</v>
      </c>
      <c r="B3006" s="23" t="s">
        <v>275</v>
      </c>
      <c r="C3006" s="23" t="s">
        <v>280</v>
      </c>
      <c r="D3006" s="23">
        <v>10</v>
      </c>
      <c r="E3006" s="23" t="s">
        <v>279</v>
      </c>
      <c r="F3006" s="23">
        <v>-3.80535172963729E-2</v>
      </c>
      <c r="G3006" s="23">
        <v>8.3205849569056398E-2</v>
      </c>
      <c r="H3006" s="23">
        <v>0.65826488625153501</v>
      </c>
      <c r="I3006" s="23">
        <v>-0.45734185148594098</v>
      </c>
      <c r="J3006" s="23">
        <v>0.97615897045895605</v>
      </c>
    </row>
    <row r="3007" spans="1:10" x14ac:dyDescent="0.2">
      <c r="A3007" s="23" t="s">
        <v>107</v>
      </c>
      <c r="B3007" s="23" t="s">
        <v>275</v>
      </c>
      <c r="C3007" s="23" t="s">
        <v>280</v>
      </c>
      <c r="D3007" s="23">
        <v>13</v>
      </c>
      <c r="E3007" s="23" t="s">
        <v>285</v>
      </c>
      <c r="F3007" s="23">
        <v>3.0287659085136299E-2</v>
      </c>
      <c r="G3007" s="23">
        <v>4.5344044196797502E-2</v>
      </c>
      <c r="H3007" s="23">
        <v>0.50416403455852699</v>
      </c>
      <c r="I3007" s="23">
        <v>0.66795231042217895</v>
      </c>
      <c r="J3007" s="23">
        <v>0.96272434801782802</v>
      </c>
    </row>
    <row r="3008" spans="1:10" x14ac:dyDescent="0.2">
      <c r="A3008" s="23" t="s">
        <v>107</v>
      </c>
      <c r="B3008" s="23" t="s">
        <v>275</v>
      </c>
      <c r="C3008" s="23" t="s">
        <v>280</v>
      </c>
      <c r="D3008" s="23">
        <v>13</v>
      </c>
      <c r="E3008" s="23" t="s">
        <v>284</v>
      </c>
      <c r="F3008" s="23">
        <v>3.0287659085136299E-2</v>
      </c>
      <c r="G3008" s="23">
        <v>4.6035103052296099E-2</v>
      </c>
      <c r="H3008" s="23">
        <v>0.51058613122829399</v>
      </c>
      <c r="I3008" s="23">
        <v>0.65792530214887002</v>
      </c>
      <c r="J3008" s="23">
        <v>0.97674167874465601</v>
      </c>
    </row>
    <row r="3009" spans="1:10" x14ac:dyDescent="0.2">
      <c r="A3009" s="23" t="s">
        <v>107</v>
      </c>
      <c r="B3009" s="23" t="s">
        <v>275</v>
      </c>
      <c r="C3009" s="23" t="s">
        <v>280</v>
      </c>
      <c r="D3009" s="23">
        <v>13</v>
      </c>
      <c r="E3009" s="23" t="s">
        <v>283</v>
      </c>
      <c r="F3009" s="23">
        <v>-0.15622700382576499</v>
      </c>
      <c r="G3009" s="23">
        <v>0.18071948987601699</v>
      </c>
      <c r="H3009" s="23">
        <v>0.40578553189376898</v>
      </c>
      <c r="I3009" s="23">
        <v>-0.86447235952771295</v>
      </c>
      <c r="J3009" s="23">
        <v>0.94290418508714702</v>
      </c>
    </row>
    <row r="3010" spans="1:10" x14ac:dyDescent="0.2">
      <c r="A3010" s="23" t="s">
        <v>107</v>
      </c>
      <c r="B3010" s="23" t="s">
        <v>275</v>
      </c>
      <c r="C3010" s="23" t="s">
        <v>280</v>
      </c>
      <c r="D3010" s="23">
        <v>13</v>
      </c>
      <c r="E3010" s="23" t="s">
        <v>282</v>
      </c>
      <c r="F3010" s="23">
        <v>3.1852920580988903E-2</v>
      </c>
      <c r="G3010" s="23">
        <v>4.7124401395605899E-2</v>
      </c>
      <c r="H3010" s="23">
        <v>0.49908341948993801</v>
      </c>
      <c r="I3010" s="23">
        <v>0.67593263017997796</v>
      </c>
      <c r="J3010" s="23">
        <v>0.92538415279949504</v>
      </c>
    </row>
    <row r="3011" spans="1:10" x14ac:dyDescent="0.2">
      <c r="A3011" s="23" t="s">
        <v>107</v>
      </c>
      <c r="B3011" s="23" t="s">
        <v>275</v>
      </c>
      <c r="C3011" s="23" t="s">
        <v>280</v>
      </c>
      <c r="D3011" s="23">
        <v>13</v>
      </c>
      <c r="E3011" s="23" t="s">
        <v>281</v>
      </c>
      <c r="F3011" s="23">
        <v>5.2652701599793801E-2</v>
      </c>
      <c r="G3011" s="23">
        <v>6.6232252394189506E-2</v>
      </c>
      <c r="H3011" s="23">
        <v>0.42663053247586202</v>
      </c>
      <c r="I3011" s="23">
        <v>0.79497072342375896</v>
      </c>
      <c r="J3011" s="23">
        <v>0.96384029482246703</v>
      </c>
    </row>
    <row r="3012" spans="1:10" x14ac:dyDescent="0.2">
      <c r="A3012" s="23" t="s">
        <v>107</v>
      </c>
      <c r="B3012" s="23" t="s">
        <v>275</v>
      </c>
      <c r="C3012" s="23" t="s">
        <v>280</v>
      </c>
      <c r="D3012" s="23">
        <v>13</v>
      </c>
      <c r="E3012" s="23" t="s">
        <v>279</v>
      </c>
      <c r="F3012" s="23">
        <v>6.7502327780409904E-2</v>
      </c>
      <c r="G3012" s="23">
        <v>0.102111640310558</v>
      </c>
      <c r="H3012" s="23">
        <v>0.52106142817744205</v>
      </c>
      <c r="I3012" s="23">
        <v>0.66106398423442403</v>
      </c>
      <c r="J3012" s="23">
        <v>0.97615897045895605</v>
      </c>
    </row>
    <row r="3013" spans="1:10" x14ac:dyDescent="0.2">
      <c r="A3013" s="23" t="s">
        <v>108</v>
      </c>
      <c r="B3013" s="23" t="s">
        <v>275</v>
      </c>
      <c r="C3013" s="23" t="s">
        <v>280</v>
      </c>
      <c r="D3013" s="23">
        <v>6</v>
      </c>
      <c r="E3013" s="23" t="s">
        <v>285</v>
      </c>
      <c r="F3013" s="23">
        <v>4.8351581630531999E-2</v>
      </c>
      <c r="G3013" s="23">
        <v>9.63822247635929E-2</v>
      </c>
      <c r="H3013" s="23">
        <v>0.615903240553619</v>
      </c>
      <c r="I3013" s="23">
        <v>0.50166492575917598</v>
      </c>
      <c r="J3013" s="23">
        <v>0.96272434801782802</v>
      </c>
    </row>
    <row r="3014" spans="1:10" x14ac:dyDescent="0.2">
      <c r="A3014" s="23" t="s">
        <v>108</v>
      </c>
      <c r="B3014" s="23" t="s">
        <v>275</v>
      </c>
      <c r="C3014" s="23" t="s">
        <v>280</v>
      </c>
      <c r="D3014" s="23">
        <v>6</v>
      </c>
      <c r="E3014" s="23" t="s">
        <v>284</v>
      </c>
      <c r="F3014" s="23">
        <v>4.8351581630531999E-2</v>
      </c>
      <c r="G3014" s="23">
        <v>9.63822247635929E-2</v>
      </c>
      <c r="H3014" s="23">
        <v>0.615903240553619</v>
      </c>
      <c r="I3014" s="23">
        <v>0.50166492575917598</v>
      </c>
      <c r="J3014" s="23">
        <v>0.97674167874465601</v>
      </c>
    </row>
    <row r="3015" spans="1:10" x14ac:dyDescent="0.2">
      <c r="A3015" s="23" t="s">
        <v>108</v>
      </c>
      <c r="B3015" s="23" t="s">
        <v>275</v>
      </c>
      <c r="C3015" s="23" t="s">
        <v>280</v>
      </c>
      <c r="D3015" s="23">
        <v>6</v>
      </c>
      <c r="E3015" s="23" t="s">
        <v>283</v>
      </c>
      <c r="F3015" s="23">
        <v>0.13383516792181999</v>
      </c>
      <c r="G3015" s="23">
        <v>0.38696046267087397</v>
      </c>
      <c r="H3015" s="23">
        <v>0.74687077544956604</v>
      </c>
      <c r="I3015" s="23">
        <v>0.34586264187835702</v>
      </c>
      <c r="J3015" s="23">
        <v>0.94290418508714702</v>
      </c>
    </row>
    <row r="3016" spans="1:10" x14ac:dyDescent="0.2">
      <c r="A3016" s="23" t="s">
        <v>108</v>
      </c>
      <c r="B3016" s="23" t="s">
        <v>275</v>
      </c>
      <c r="C3016" s="23" t="s">
        <v>280</v>
      </c>
      <c r="D3016" s="23">
        <v>6</v>
      </c>
      <c r="E3016" s="23" t="s">
        <v>282</v>
      </c>
      <c r="F3016" s="23">
        <v>5.2101506425382298E-2</v>
      </c>
      <c r="G3016" s="23">
        <v>7.2052426418122401E-2</v>
      </c>
      <c r="H3016" s="23">
        <v>0.46961506543982501</v>
      </c>
      <c r="I3016" s="23">
        <v>0.72310550824528397</v>
      </c>
      <c r="J3016" s="23">
        <v>0.92538415279949504</v>
      </c>
    </row>
    <row r="3017" spans="1:10" x14ac:dyDescent="0.2">
      <c r="A3017" s="23" t="s">
        <v>108</v>
      </c>
      <c r="B3017" s="23" t="s">
        <v>275</v>
      </c>
      <c r="C3017" s="23" t="s">
        <v>280</v>
      </c>
      <c r="D3017" s="23">
        <v>6</v>
      </c>
      <c r="E3017" s="23" t="s">
        <v>281</v>
      </c>
      <c r="F3017" s="23">
        <v>-6.2350853732200402E-2</v>
      </c>
      <c r="G3017" s="23">
        <v>9.8103682582457594E-2</v>
      </c>
      <c r="H3017" s="23">
        <v>0.52506273464004105</v>
      </c>
      <c r="I3017" s="23">
        <v>-0.63556078722930298</v>
      </c>
      <c r="J3017" s="23">
        <v>0.96384029482246703</v>
      </c>
    </row>
    <row r="3018" spans="1:10" x14ac:dyDescent="0.2">
      <c r="A3018" s="23" t="s">
        <v>108</v>
      </c>
      <c r="B3018" s="23" t="s">
        <v>275</v>
      </c>
      <c r="C3018" s="23" t="s">
        <v>280</v>
      </c>
      <c r="D3018" s="23">
        <v>6</v>
      </c>
      <c r="E3018" s="23" t="s">
        <v>279</v>
      </c>
      <c r="F3018" s="23">
        <v>-0.10732246155451799</v>
      </c>
      <c r="G3018" s="23">
        <v>0.14571532189254799</v>
      </c>
      <c r="H3018" s="23">
        <v>0.49449673567946101</v>
      </c>
      <c r="I3018" s="23">
        <v>-0.73652145951857195</v>
      </c>
      <c r="J3018" s="23">
        <v>0.97615897045895605</v>
      </c>
    </row>
    <row r="3019" spans="1:10" x14ac:dyDescent="0.2">
      <c r="A3019" s="23" t="s">
        <v>109</v>
      </c>
      <c r="B3019" s="23" t="s">
        <v>275</v>
      </c>
      <c r="C3019" s="23" t="s">
        <v>280</v>
      </c>
      <c r="D3019" s="23">
        <v>10</v>
      </c>
      <c r="E3019" s="23" t="s">
        <v>285</v>
      </c>
      <c r="F3019" s="23">
        <v>-4.8962186276197001E-2</v>
      </c>
      <c r="G3019" s="23">
        <v>4.8748273413389602E-2</v>
      </c>
      <c r="H3019" s="23">
        <v>0.315191578046915</v>
      </c>
      <c r="I3019" s="23">
        <v>-1.0043881115746101</v>
      </c>
      <c r="J3019" s="23">
        <v>0.96272434801782802</v>
      </c>
    </row>
    <row r="3020" spans="1:10" x14ac:dyDescent="0.2">
      <c r="A3020" s="23" t="s">
        <v>109</v>
      </c>
      <c r="B3020" s="23" t="s">
        <v>275</v>
      </c>
      <c r="C3020" s="23" t="s">
        <v>280</v>
      </c>
      <c r="D3020" s="23">
        <v>10</v>
      </c>
      <c r="E3020" s="23" t="s">
        <v>284</v>
      </c>
      <c r="F3020" s="23">
        <v>-4.8962186276197001E-2</v>
      </c>
      <c r="G3020" s="23">
        <v>4.8748273413389602E-2</v>
      </c>
      <c r="H3020" s="23">
        <v>0.315191578046915</v>
      </c>
      <c r="I3020" s="23">
        <v>-1.0043881115746101</v>
      </c>
      <c r="J3020" s="23">
        <v>0.97674167874465601</v>
      </c>
    </row>
    <row r="3021" spans="1:10" x14ac:dyDescent="0.2">
      <c r="A3021" s="23" t="s">
        <v>109</v>
      </c>
      <c r="B3021" s="23" t="s">
        <v>275</v>
      </c>
      <c r="C3021" s="23" t="s">
        <v>280</v>
      </c>
      <c r="D3021" s="23">
        <v>10</v>
      </c>
      <c r="E3021" s="23" t="s">
        <v>283</v>
      </c>
      <c r="F3021" s="23">
        <v>-1.7108002238173999E-3</v>
      </c>
      <c r="G3021" s="23">
        <v>0.18582364723467101</v>
      </c>
      <c r="H3021" s="23">
        <v>0.99287976242438902</v>
      </c>
      <c r="I3021" s="23">
        <v>-9.2065797290959497E-3</v>
      </c>
      <c r="J3021" s="23">
        <v>0.993675857572897</v>
      </c>
    </row>
    <row r="3022" spans="1:10" x14ac:dyDescent="0.2">
      <c r="A3022" s="23" t="s">
        <v>109</v>
      </c>
      <c r="B3022" s="23" t="s">
        <v>275</v>
      </c>
      <c r="C3022" s="23" t="s">
        <v>280</v>
      </c>
      <c r="D3022" s="23">
        <v>10</v>
      </c>
      <c r="E3022" s="23" t="s">
        <v>282</v>
      </c>
      <c r="F3022" s="23">
        <v>-4.8672935722062001E-2</v>
      </c>
      <c r="G3022" s="23">
        <v>4.88719580965618E-2</v>
      </c>
      <c r="H3022" s="23">
        <v>0.31928528629931302</v>
      </c>
      <c r="I3022" s="23">
        <v>-0.99592767750155298</v>
      </c>
      <c r="J3022" s="23">
        <v>0.92538415279949504</v>
      </c>
    </row>
    <row r="3023" spans="1:10" x14ac:dyDescent="0.2">
      <c r="A3023" s="23" t="s">
        <v>109</v>
      </c>
      <c r="B3023" s="23" t="s">
        <v>275</v>
      </c>
      <c r="C3023" s="23" t="s">
        <v>280</v>
      </c>
      <c r="D3023" s="23">
        <v>10</v>
      </c>
      <c r="E3023" s="23" t="s">
        <v>281</v>
      </c>
      <c r="F3023" s="23">
        <v>-4.3264638757620502E-2</v>
      </c>
      <c r="G3023" s="23">
        <v>6.7021425692237194E-2</v>
      </c>
      <c r="H3023" s="23">
        <v>0.51858090479202401</v>
      </c>
      <c r="I3023" s="23">
        <v>-0.64553444381043201</v>
      </c>
      <c r="J3023" s="23">
        <v>0.96384029482246703</v>
      </c>
    </row>
    <row r="3024" spans="1:10" x14ac:dyDescent="0.2">
      <c r="A3024" s="23" t="s">
        <v>109</v>
      </c>
      <c r="B3024" s="23" t="s">
        <v>275</v>
      </c>
      <c r="C3024" s="23" t="s">
        <v>280</v>
      </c>
      <c r="D3024" s="23">
        <v>10</v>
      </c>
      <c r="E3024" s="23" t="s">
        <v>279</v>
      </c>
      <c r="F3024" s="23">
        <v>-2.6124785842998498E-2</v>
      </c>
      <c r="G3024" s="23">
        <v>9.3806228867718194E-2</v>
      </c>
      <c r="H3024" s="23">
        <v>0.78692348901381204</v>
      </c>
      <c r="I3024" s="23">
        <v>-0.27849734669366799</v>
      </c>
      <c r="J3024" s="23">
        <v>0.98844459069776303</v>
      </c>
    </row>
    <row r="3025" spans="1:10" x14ac:dyDescent="0.2">
      <c r="A3025" s="23" t="s">
        <v>110</v>
      </c>
      <c r="B3025" s="23" t="s">
        <v>275</v>
      </c>
      <c r="C3025" s="23" t="s">
        <v>280</v>
      </c>
      <c r="D3025" s="23">
        <v>16</v>
      </c>
      <c r="E3025" s="23" t="s">
        <v>285</v>
      </c>
      <c r="F3025" s="23">
        <v>3.3266717235438802E-2</v>
      </c>
      <c r="G3025" s="23">
        <v>3.3380090471862203E-2</v>
      </c>
      <c r="H3025" s="23">
        <v>0.318956973816653</v>
      </c>
      <c r="I3025" s="23">
        <v>0.99660356713176201</v>
      </c>
      <c r="J3025" s="23">
        <v>0.96272434801782802</v>
      </c>
    </row>
    <row r="3026" spans="1:10" x14ac:dyDescent="0.2">
      <c r="A3026" s="23" t="s">
        <v>110</v>
      </c>
      <c r="B3026" s="23" t="s">
        <v>275</v>
      </c>
      <c r="C3026" s="23" t="s">
        <v>280</v>
      </c>
      <c r="D3026" s="23">
        <v>16</v>
      </c>
      <c r="E3026" s="23" t="s">
        <v>284</v>
      </c>
      <c r="F3026" s="23">
        <v>3.3266717235438802E-2</v>
      </c>
      <c r="G3026" s="23">
        <v>3.6040052484601903E-2</v>
      </c>
      <c r="H3026" s="23">
        <v>0.35598191870835899</v>
      </c>
      <c r="I3026" s="23">
        <v>0.92304852357393197</v>
      </c>
      <c r="J3026" s="23">
        <v>0.97674167874465601</v>
      </c>
    </row>
    <row r="3027" spans="1:10" x14ac:dyDescent="0.2">
      <c r="A3027" s="23" t="s">
        <v>110</v>
      </c>
      <c r="B3027" s="23" t="s">
        <v>275</v>
      </c>
      <c r="C3027" s="23" t="s">
        <v>280</v>
      </c>
      <c r="D3027" s="23">
        <v>16</v>
      </c>
      <c r="E3027" s="23" t="s">
        <v>283</v>
      </c>
      <c r="F3027" s="23">
        <v>0.137502519031378</v>
      </c>
      <c r="G3027" s="23">
        <v>0.179955115909821</v>
      </c>
      <c r="H3027" s="23">
        <v>0.457497036970823</v>
      </c>
      <c r="I3027" s="23">
        <v>0.76409341482841298</v>
      </c>
      <c r="J3027" s="23">
        <v>0.94290418508714702</v>
      </c>
    </row>
    <row r="3028" spans="1:10" x14ac:dyDescent="0.2">
      <c r="A3028" s="23" t="s">
        <v>110</v>
      </c>
      <c r="B3028" s="23" t="s">
        <v>275</v>
      </c>
      <c r="C3028" s="23" t="s">
        <v>280</v>
      </c>
      <c r="D3028" s="23">
        <v>16</v>
      </c>
      <c r="E3028" s="23" t="s">
        <v>282</v>
      </c>
      <c r="F3028" s="23">
        <v>3.4799597237818697E-2</v>
      </c>
      <c r="G3028" s="23">
        <v>3.6706360216003701E-2</v>
      </c>
      <c r="H3028" s="23">
        <v>0.34310216397006599</v>
      </c>
      <c r="I3028" s="23">
        <v>0.94805360795882798</v>
      </c>
      <c r="J3028" s="23">
        <v>0.92538415279949504</v>
      </c>
    </row>
    <row r="3029" spans="1:10" x14ac:dyDescent="0.2">
      <c r="A3029" s="23" t="s">
        <v>110</v>
      </c>
      <c r="B3029" s="23" t="s">
        <v>275</v>
      </c>
      <c r="C3029" s="23" t="s">
        <v>280</v>
      </c>
      <c r="D3029" s="23">
        <v>16</v>
      </c>
      <c r="E3029" s="23" t="s">
        <v>281</v>
      </c>
      <c r="F3029" s="23">
        <v>6.3940376628009804E-2</v>
      </c>
      <c r="G3029" s="23">
        <v>5.1248213232989698E-2</v>
      </c>
      <c r="H3029" s="23">
        <v>0.21215537469170601</v>
      </c>
      <c r="I3029" s="23">
        <v>1.2476606030598101</v>
      </c>
      <c r="J3029" s="23">
        <v>0.96384029482246703</v>
      </c>
    </row>
    <row r="3030" spans="1:10" x14ac:dyDescent="0.2">
      <c r="A3030" s="23" t="s">
        <v>110</v>
      </c>
      <c r="B3030" s="23" t="s">
        <v>275</v>
      </c>
      <c r="C3030" s="23" t="s">
        <v>280</v>
      </c>
      <c r="D3030" s="23">
        <v>16</v>
      </c>
      <c r="E3030" s="23" t="s">
        <v>279</v>
      </c>
      <c r="F3030" s="23">
        <v>9.1888580448695203E-2</v>
      </c>
      <c r="G3030" s="23">
        <v>8.6708863597353497E-2</v>
      </c>
      <c r="H3030" s="23">
        <v>0.30603128344589398</v>
      </c>
      <c r="I3030" s="23">
        <v>1.0597368785202199</v>
      </c>
      <c r="J3030" s="23">
        <v>0.97615897045895605</v>
      </c>
    </row>
    <row r="3031" spans="1:10" x14ac:dyDescent="0.2">
      <c r="A3031" s="23" t="s">
        <v>116</v>
      </c>
      <c r="B3031" s="23" t="s">
        <v>275</v>
      </c>
      <c r="C3031" s="23" t="s">
        <v>280</v>
      </c>
      <c r="D3031" s="23">
        <v>7</v>
      </c>
      <c r="E3031" s="23" t="s">
        <v>285</v>
      </c>
      <c r="F3031" s="23">
        <v>-1.0297100228109601E-2</v>
      </c>
      <c r="G3031" s="23">
        <v>5.6895360855820101E-2</v>
      </c>
      <c r="H3031" s="23">
        <v>0.85638082127164505</v>
      </c>
      <c r="I3031" s="23">
        <v>-0.180983125394067</v>
      </c>
      <c r="J3031" s="23">
        <v>0.96272434801782802</v>
      </c>
    </row>
    <row r="3032" spans="1:10" x14ac:dyDescent="0.2">
      <c r="A3032" s="23" t="s">
        <v>116</v>
      </c>
      <c r="B3032" s="23" t="s">
        <v>275</v>
      </c>
      <c r="C3032" s="23" t="s">
        <v>280</v>
      </c>
      <c r="D3032" s="23">
        <v>7</v>
      </c>
      <c r="E3032" s="23" t="s">
        <v>284</v>
      </c>
      <c r="F3032" s="23">
        <v>-1.0297100228109601E-2</v>
      </c>
      <c r="G3032" s="23">
        <v>5.6895360855820101E-2</v>
      </c>
      <c r="H3032" s="23">
        <v>0.85638082127164505</v>
      </c>
      <c r="I3032" s="23">
        <v>-0.180983125394067</v>
      </c>
      <c r="J3032" s="23">
        <v>0.97674167874465601</v>
      </c>
    </row>
    <row r="3033" spans="1:10" x14ac:dyDescent="0.2">
      <c r="A3033" s="23" t="s">
        <v>116</v>
      </c>
      <c r="B3033" s="23" t="s">
        <v>275</v>
      </c>
      <c r="C3033" s="23" t="s">
        <v>280</v>
      </c>
      <c r="D3033" s="23">
        <v>7</v>
      </c>
      <c r="E3033" s="23" t="s">
        <v>283</v>
      </c>
      <c r="F3033" s="23">
        <v>-0.14796339560251001</v>
      </c>
      <c r="G3033" s="23">
        <v>0.22719081599244201</v>
      </c>
      <c r="H3033" s="23">
        <v>0.54361210404828297</v>
      </c>
      <c r="I3033" s="23">
        <v>-0.65127366595413905</v>
      </c>
      <c r="J3033" s="23">
        <v>0.94290418508714702</v>
      </c>
    </row>
    <row r="3034" spans="1:10" x14ac:dyDescent="0.2">
      <c r="A3034" s="23" t="s">
        <v>116</v>
      </c>
      <c r="B3034" s="23" t="s">
        <v>275</v>
      </c>
      <c r="C3034" s="23" t="s">
        <v>280</v>
      </c>
      <c r="D3034" s="23">
        <v>7</v>
      </c>
      <c r="E3034" s="23" t="s">
        <v>282</v>
      </c>
      <c r="F3034" s="23">
        <v>-1.07356435946225E-2</v>
      </c>
      <c r="G3034" s="23">
        <v>5.1804876695030602E-2</v>
      </c>
      <c r="H3034" s="23">
        <v>0.83582844536634104</v>
      </c>
      <c r="I3034" s="23">
        <v>-0.20723229702527801</v>
      </c>
      <c r="J3034" s="23">
        <v>0.96261993249772804</v>
      </c>
    </row>
    <row r="3035" spans="1:10" x14ac:dyDescent="0.2">
      <c r="A3035" s="23" t="s">
        <v>116</v>
      </c>
      <c r="B3035" s="23" t="s">
        <v>275</v>
      </c>
      <c r="C3035" s="23" t="s">
        <v>280</v>
      </c>
      <c r="D3035" s="23">
        <v>7</v>
      </c>
      <c r="E3035" s="23" t="s">
        <v>281</v>
      </c>
      <c r="F3035" s="23">
        <v>2.16778602211797E-2</v>
      </c>
      <c r="G3035" s="23">
        <v>6.7360149506224903E-2</v>
      </c>
      <c r="H3035" s="23">
        <v>0.74758887172302702</v>
      </c>
      <c r="I3035" s="23">
        <v>0.32182025099538097</v>
      </c>
      <c r="J3035" s="23">
        <v>0.96384029482246703</v>
      </c>
    </row>
    <row r="3036" spans="1:10" x14ac:dyDescent="0.2">
      <c r="A3036" s="23" t="s">
        <v>116</v>
      </c>
      <c r="B3036" s="23" t="s">
        <v>275</v>
      </c>
      <c r="C3036" s="23" t="s">
        <v>280</v>
      </c>
      <c r="D3036" s="23">
        <v>7</v>
      </c>
      <c r="E3036" s="23" t="s">
        <v>279</v>
      </c>
      <c r="F3036" s="23">
        <v>4.7052927904822801E-2</v>
      </c>
      <c r="G3036" s="23">
        <v>8.8024636641550594E-2</v>
      </c>
      <c r="H3036" s="23">
        <v>0.61218399071281404</v>
      </c>
      <c r="I3036" s="23">
        <v>0.53454271099611905</v>
      </c>
      <c r="J3036" s="23">
        <v>0.97615897045895605</v>
      </c>
    </row>
    <row r="3037" spans="1:10" x14ac:dyDescent="0.2">
      <c r="A3037" s="23" t="s">
        <v>215</v>
      </c>
      <c r="B3037" s="23" t="s">
        <v>275</v>
      </c>
      <c r="C3037" s="23" t="s">
        <v>280</v>
      </c>
      <c r="D3037" s="23">
        <v>15</v>
      </c>
      <c r="E3037" s="23" t="s">
        <v>285</v>
      </c>
      <c r="F3037" s="23">
        <v>2.1053178228350702E-2</v>
      </c>
      <c r="G3037" s="23">
        <v>3.2725994634674502E-2</v>
      </c>
      <c r="H3037" s="23">
        <v>0.52001863500506895</v>
      </c>
      <c r="I3037" s="23">
        <v>0.64331668031394296</v>
      </c>
      <c r="J3037" s="23">
        <v>0.96272434801782802</v>
      </c>
    </row>
    <row r="3038" spans="1:10" x14ac:dyDescent="0.2">
      <c r="A3038" s="23" t="s">
        <v>215</v>
      </c>
      <c r="B3038" s="23" t="s">
        <v>275</v>
      </c>
      <c r="C3038" s="23" t="s">
        <v>280</v>
      </c>
      <c r="D3038" s="23">
        <v>15</v>
      </c>
      <c r="E3038" s="23" t="s">
        <v>284</v>
      </c>
      <c r="F3038" s="23">
        <v>2.1053178228350702E-2</v>
      </c>
      <c r="G3038" s="23">
        <v>3.7095472655695898E-2</v>
      </c>
      <c r="H3038" s="23">
        <v>0.57034710793071897</v>
      </c>
      <c r="I3038" s="23">
        <v>0.56754036870637004</v>
      </c>
      <c r="J3038" s="23">
        <v>0.97674167874465601</v>
      </c>
    </row>
    <row r="3039" spans="1:10" x14ac:dyDescent="0.2">
      <c r="A3039" s="23" t="s">
        <v>215</v>
      </c>
      <c r="B3039" s="23" t="s">
        <v>275</v>
      </c>
      <c r="C3039" s="23" t="s">
        <v>280</v>
      </c>
      <c r="D3039" s="23">
        <v>15</v>
      </c>
      <c r="E3039" s="23" t="s">
        <v>283</v>
      </c>
      <c r="F3039" s="23">
        <v>0.18170019425263401</v>
      </c>
      <c r="G3039" s="23">
        <v>0.18051589013336</v>
      </c>
      <c r="H3039" s="23">
        <v>0.33251461129504201</v>
      </c>
      <c r="I3039" s="23">
        <v>1.00656066409666</v>
      </c>
      <c r="J3039" s="23">
        <v>0.94290418508714702</v>
      </c>
    </row>
    <row r="3040" spans="1:10" x14ac:dyDescent="0.2">
      <c r="A3040" s="23" t="s">
        <v>215</v>
      </c>
      <c r="B3040" s="23" t="s">
        <v>275</v>
      </c>
      <c r="C3040" s="23" t="s">
        <v>280</v>
      </c>
      <c r="D3040" s="23">
        <v>15</v>
      </c>
      <c r="E3040" s="23" t="s">
        <v>282</v>
      </c>
      <c r="F3040" s="23">
        <v>2.17633634960234E-2</v>
      </c>
      <c r="G3040" s="23">
        <v>3.7724526216398803E-2</v>
      </c>
      <c r="H3040" s="23">
        <v>0.56400550056424403</v>
      </c>
      <c r="I3040" s="23">
        <v>0.57690223519793105</v>
      </c>
      <c r="J3040" s="23">
        <v>0.92538415279949504</v>
      </c>
    </row>
    <row r="3041" spans="1:10" x14ac:dyDescent="0.2">
      <c r="A3041" s="23" t="s">
        <v>215</v>
      </c>
      <c r="B3041" s="23" t="s">
        <v>275</v>
      </c>
      <c r="C3041" s="23" t="s">
        <v>280</v>
      </c>
      <c r="D3041" s="23">
        <v>15</v>
      </c>
      <c r="E3041" s="23" t="s">
        <v>281</v>
      </c>
      <c r="F3041" s="23">
        <v>5.72492945441214E-2</v>
      </c>
      <c r="G3041" s="23">
        <v>5.0909036243591298E-2</v>
      </c>
      <c r="H3041" s="23">
        <v>0.26078362041901798</v>
      </c>
      <c r="I3041" s="23">
        <v>1.1245409217764999</v>
      </c>
      <c r="J3041" s="23">
        <v>0.96384029482246703</v>
      </c>
    </row>
    <row r="3042" spans="1:10" x14ac:dyDescent="0.2">
      <c r="A3042" s="23" t="s">
        <v>215</v>
      </c>
      <c r="B3042" s="23" t="s">
        <v>275</v>
      </c>
      <c r="C3042" s="23" t="s">
        <v>280</v>
      </c>
      <c r="D3042" s="23">
        <v>15</v>
      </c>
      <c r="E3042" s="23" t="s">
        <v>279</v>
      </c>
      <c r="F3042" s="23">
        <v>9.0748065757110793E-2</v>
      </c>
      <c r="G3042" s="23">
        <v>8.1735831205585197E-2</v>
      </c>
      <c r="H3042" s="23">
        <v>0.285592832366238</v>
      </c>
      <c r="I3042" s="23">
        <v>1.1102605114378501</v>
      </c>
      <c r="J3042" s="23">
        <v>0.97615897045895605</v>
      </c>
    </row>
    <row r="3043" spans="1:10" x14ac:dyDescent="0.2">
      <c r="A3043" s="23" t="s">
        <v>153</v>
      </c>
      <c r="B3043" s="23" t="s">
        <v>275</v>
      </c>
      <c r="C3043" s="23" t="s">
        <v>280</v>
      </c>
      <c r="D3043" s="23">
        <v>9</v>
      </c>
      <c r="E3043" s="23" t="s">
        <v>285</v>
      </c>
      <c r="F3043" s="23">
        <v>4.6711235347286398E-2</v>
      </c>
      <c r="G3043" s="23">
        <v>5.0131381586743198E-2</v>
      </c>
      <c r="H3043" s="23">
        <v>0.35145212353995597</v>
      </c>
      <c r="I3043" s="23">
        <v>0.93177634186006097</v>
      </c>
      <c r="J3043" s="23">
        <v>0.96272434801782802</v>
      </c>
    </row>
    <row r="3044" spans="1:10" x14ac:dyDescent="0.2">
      <c r="A3044" s="23" t="s">
        <v>153</v>
      </c>
      <c r="B3044" s="23" t="s">
        <v>275</v>
      </c>
      <c r="C3044" s="23" t="s">
        <v>280</v>
      </c>
      <c r="D3044" s="23">
        <v>9</v>
      </c>
      <c r="E3044" s="23" t="s">
        <v>284</v>
      </c>
      <c r="F3044" s="23">
        <v>4.6711235347286398E-2</v>
      </c>
      <c r="G3044" s="23">
        <v>5.2896172429668202E-2</v>
      </c>
      <c r="H3044" s="23">
        <v>0.37719628290553497</v>
      </c>
      <c r="I3044" s="23">
        <v>0.88307401465379298</v>
      </c>
      <c r="J3044" s="23">
        <v>0.97674167874465601</v>
      </c>
    </row>
    <row r="3045" spans="1:10" x14ac:dyDescent="0.2">
      <c r="A3045" s="23" t="s">
        <v>153</v>
      </c>
      <c r="B3045" s="23" t="s">
        <v>275</v>
      </c>
      <c r="C3045" s="23" t="s">
        <v>280</v>
      </c>
      <c r="D3045" s="23">
        <v>9</v>
      </c>
      <c r="E3045" s="23" t="s">
        <v>283</v>
      </c>
      <c r="F3045" s="23">
        <v>-0.274605559059866</v>
      </c>
      <c r="G3045" s="23">
        <v>0.26774982566647298</v>
      </c>
      <c r="H3045" s="23">
        <v>0.339207477030678</v>
      </c>
      <c r="I3045" s="23">
        <v>-1.02560499666556</v>
      </c>
      <c r="J3045" s="23">
        <v>0.94290418508714702</v>
      </c>
    </row>
    <row r="3046" spans="1:10" x14ac:dyDescent="0.2">
      <c r="A3046" s="23" t="s">
        <v>153</v>
      </c>
      <c r="B3046" s="23" t="s">
        <v>275</v>
      </c>
      <c r="C3046" s="23" t="s">
        <v>280</v>
      </c>
      <c r="D3046" s="23">
        <v>9</v>
      </c>
      <c r="E3046" s="23" t="s">
        <v>282</v>
      </c>
      <c r="F3046" s="23">
        <v>4.9122841346954903E-2</v>
      </c>
      <c r="G3046" s="23">
        <v>5.3921740613804003E-2</v>
      </c>
      <c r="H3046" s="23">
        <v>0.362294048190199</v>
      </c>
      <c r="I3046" s="23">
        <v>0.91100251564170398</v>
      </c>
      <c r="J3046" s="23">
        <v>0.92538415279949504</v>
      </c>
    </row>
    <row r="3047" spans="1:10" x14ac:dyDescent="0.2">
      <c r="A3047" s="23" t="s">
        <v>153</v>
      </c>
      <c r="B3047" s="23" t="s">
        <v>275</v>
      </c>
      <c r="C3047" s="23" t="s">
        <v>280</v>
      </c>
      <c r="D3047" s="23">
        <v>9</v>
      </c>
      <c r="E3047" s="23" t="s">
        <v>281</v>
      </c>
      <c r="F3047" s="23">
        <v>3.10505308340908E-2</v>
      </c>
      <c r="G3047" s="23">
        <v>7.0563464661384398E-2</v>
      </c>
      <c r="H3047" s="23">
        <v>0.65991035538758402</v>
      </c>
      <c r="I3047" s="23">
        <v>0.44003693672205801</v>
      </c>
      <c r="J3047" s="23">
        <v>0.96384029482246703</v>
      </c>
    </row>
    <row r="3048" spans="1:10" x14ac:dyDescent="0.2">
      <c r="A3048" s="23" t="s">
        <v>153</v>
      </c>
      <c r="B3048" s="23" t="s">
        <v>275</v>
      </c>
      <c r="C3048" s="23" t="s">
        <v>280</v>
      </c>
      <c r="D3048" s="23">
        <v>9</v>
      </c>
      <c r="E3048" s="23" t="s">
        <v>279</v>
      </c>
      <c r="F3048" s="23">
        <v>6.7406407108397307E-2</v>
      </c>
      <c r="G3048" s="23">
        <v>0.104040915595027</v>
      </c>
      <c r="H3048" s="23">
        <v>0.53520760443498805</v>
      </c>
      <c r="I3048" s="23">
        <v>0.64788364003612497</v>
      </c>
      <c r="J3048" s="23">
        <v>0.97615897045895605</v>
      </c>
    </row>
    <row r="3049" spans="1:10" x14ac:dyDescent="0.2">
      <c r="A3049" s="23" t="s">
        <v>154</v>
      </c>
      <c r="B3049" s="23" t="s">
        <v>275</v>
      </c>
      <c r="C3049" s="23" t="s">
        <v>280</v>
      </c>
      <c r="D3049" s="23">
        <v>12</v>
      </c>
      <c r="E3049" s="23" t="s">
        <v>285</v>
      </c>
      <c r="F3049" s="23">
        <v>-6.5145311297317099E-2</v>
      </c>
      <c r="G3049" s="23">
        <v>5.2589622682248899E-2</v>
      </c>
      <c r="H3049" s="23">
        <v>0.21543868603295999</v>
      </c>
      <c r="I3049" s="23">
        <v>-1.23874840652367</v>
      </c>
      <c r="J3049" s="23">
        <v>0.96272434801782802</v>
      </c>
    </row>
    <row r="3050" spans="1:10" x14ac:dyDescent="0.2">
      <c r="A3050" s="23" t="s">
        <v>154</v>
      </c>
      <c r="B3050" s="23" t="s">
        <v>275</v>
      </c>
      <c r="C3050" s="23" t="s">
        <v>280</v>
      </c>
      <c r="D3050" s="23">
        <v>12</v>
      </c>
      <c r="E3050" s="23" t="s">
        <v>284</v>
      </c>
      <c r="F3050" s="23">
        <v>-6.5145311297317099E-2</v>
      </c>
      <c r="G3050" s="23">
        <v>5.2589622682248899E-2</v>
      </c>
      <c r="H3050" s="23">
        <v>0.21543868603295999</v>
      </c>
      <c r="I3050" s="23">
        <v>-1.23874840652367</v>
      </c>
      <c r="J3050" s="23">
        <v>0.97674167874465601</v>
      </c>
    </row>
    <row r="3051" spans="1:10" x14ac:dyDescent="0.2">
      <c r="A3051" s="23" t="s">
        <v>154</v>
      </c>
      <c r="B3051" s="23" t="s">
        <v>275</v>
      </c>
      <c r="C3051" s="23" t="s">
        <v>280</v>
      </c>
      <c r="D3051" s="23">
        <v>12</v>
      </c>
      <c r="E3051" s="23" t="s">
        <v>283</v>
      </c>
      <c r="F3051" s="23">
        <v>-0.63998579709888503</v>
      </c>
      <c r="G3051" s="23">
        <v>0.26218327064047398</v>
      </c>
      <c r="H3051" s="23">
        <v>3.47902143167267E-2</v>
      </c>
      <c r="I3051" s="23">
        <v>-2.4409863967883898</v>
      </c>
      <c r="J3051" s="23">
        <v>0.94290418508714702</v>
      </c>
    </row>
    <row r="3052" spans="1:10" x14ac:dyDescent="0.2">
      <c r="A3052" s="23" t="s">
        <v>154</v>
      </c>
      <c r="B3052" s="23" t="s">
        <v>275</v>
      </c>
      <c r="C3052" s="23" t="s">
        <v>280</v>
      </c>
      <c r="D3052" s="23">
        <v>12</v>
      </c>
      <c r="E3052" s="23" t="s">
        <v>282</v>
      </c>
      <c r="F3052" s="23">
        <v>-6.84094699958121E-2</v>
      </c>
      <c r="G3052" s="23">
        <v>4.0704892625685801E-2</v>
      </c>
      <c r="H3052" s="23">
        <v>9.2836684772664602E-2</v>
      </c>
      <c r="I3052" s="23">
        <v>-1.68062032800067</v>
      </c>
      <c r="J3052" s="23">
        <v>0.83336760726286696</v>
      </c>
    </row>
    <row r="3053" spans="1:10" x14ac:dyDescent="0.2">
      <c r="A3053" s="23" t="s">
        <v>154</v>
      </c>
      <c r="B3053" s="23" t="s">
        <v>275</v>
      </c>
      <c r="C3053" s="23" t="s">
        <v>280</v>
      </c>
      <c r="D3053" s="23">
        <v>12</v>
      </c>
      <c r="E3053" s="23" t="s">
        <v>281</v>
      </c>
      <c r="F3053" s="23">
        <v>-6.4847352326901794E-2</v>
      </c>
      <c r="G3053" s="23">
        <v>5.9342197816302997E-2</v>
      </c>
      <c r="H3053" s="23">
        <v>0.27449495333192497</v>
      </c>
      <c r="I3053" s="23">
        <v>-1.0927696430732201</v>
      </c>
      <c r="J3053" s="23">
        <v>0.96384029482246703</v>
      </c>
    </row>
    <row r="3054" spans="1:10" x14ac:dyDescent="0.2">
      <c r="A3054" s="23" t="s">
        <v>154</v>
      </c>
      <c r="B3054" s="23" t="s">
        <v>275</v>
      </c>
      <c r="C3054" s="23" t="s">
        <v>280</v>
      </c>
      <c r="D3054" s="23">
        <v>12</v>
      </c>
      <c r="E3054" s="23" t="s">
        <v>279</v>
      </c>
      <c r="F3054" s="23">
        <v>-5.2743006377255597E-2</v>
      </c>
      <c r="G3054" s="23">
        <v>8.8290364132646001E-2</v>
      </c>
      <c r="H3054" s="23">
        <v>0.56234817218718902</v>
      </c>
      <c r="I3054" s="23">
        <v>-0.597381230617821</v>
      </c>
      <c r="J3054" s="23">
        <v>0.97615897045895605</v>
      </c>
    </row>
    <row r="3055" spans="1:10" x14ac:dyDescent="0.2">
      <c r="A3055" s="23" t="s">
        <v>155</v>
      </c>
      <c r="B3055" s="23" t="s">
        <v>275</v>
      </c>
      <c r="C3055" s="23" t="s">
        <v>280</v>
      </c>
      <c r="D3055" s="23">
        <v>7</v>
      </c>
      <c r="E3055" s="23" t="s">
        <v>285</v>
      </c>
      <c r="F3055" s="23">
        <v>-0.125752770750577</v>
      </c>
      <c r="G3055" s="23">
        <v>8.68760781017065E-2</v>
      </c>
      <c r="H3055" s="23">
        <v>0.14775807139096001</v>
      </c>
      <c r="I3055" s="23">
        <v>-1.4474959447796101</v>
      </c>
      <c r="J3055" s="23">
        <v>0.86966179161536505</v>
      </c>
    </row>
    <row r="3056" spans="1:10" x14ac:dyDescent="0.2">
      <c r="A3056" s="23" t="s">
        <v>155</v>
      </c>
      <c r="B3056" s="23" t="s">
        <v>275</v>
      </c>
      <c r="C3056" s="23" t="s">
        <v>280</v>
      </c>
      <c r="D3056" s="23">
        <v>7</v>
      </c>
      <c r="E3056" s="23" t="s">
        <v>284</v>
      </c>
      <c r="F3056" s="23">
        <v>-0.125752770750577</v>
      </c>
      <c r="G3056" s="23">
        <v>8.68760781017065E-2</v>
      </c>
      <c r="H3056" s="23">
        <v>0.14775807139096001</v>
      </c>
      <c r="I3056" s="23">
        <v>-1.4474959447796101</v>
      </c>
      <c r="J3056" s="23">
        <v>0.97674167874465601</v>
      </c>
    </row>
    <row r="3057" spans="1:10" x14ac:dyDescent="0.2">
      <c r="A3057" s="23" t="s">
        <v>155</v>
      </c>
      <c r="B3057" s="23" t="s">
        <v>275</v>
      </c>
      <c r="C3057" s="23" t="s">
        <v>280</v>
      </c>
      <c r="D3057" s="23">
        <v>7</v>
      </c>
      <c r="E3057" s="23" t="s">
        <v>283</v>
      </c>
      <c r="F3057" s="23">
        <v>0.14291245304609401</v>
      </c>
      <c r="G3057" s="23">
        <v>0.468567106596187</v>
      </c>
      <c r="H3057" s="23">
        <v>0.77265478401673304</v>
      </c>
      <c r="I3057" s="23">
        <v>0.30499890204468899</v>
      </c>
      <c r="J3057" s="23">
        <v>0.94290418508714702</v>
      </c>
    </row>
    <row r="3058" spans="1:10" x14ac:dyDescent="0.2">
      <c r="A3058" s="23" t="s">
        <v>155</v>
      </c>
      <c r="B3058" s="23" t="s">
        <v>275</v>
      </c>
      <c r="C3058" s="23" t="s">
        <v>280</v>
      </c>
      <c r="D3058" s="23">
        <v>7</v>
      </c>
      <c r="E3058" s="23" t="s">
        <v>282</v>
      </c>
      <c r="F3058" s="23">
        <v>-0.135880619982578</v>
      </c>
      <c r="G3058" s="23">
        <v>6.5965180918319197E-2</v>
      </c>
      <c r="H3058" s="23">
        <v>3.94096327297195E-2</v>
      </c>
      <c r="I3058" s="23">
        <v>-2.05988398865806</v>
      </c>
      <c r="J3058" s="23">
        <v>0.53071638742688898</v>
      </c>
    </row>
    <row r="3059" spans="1:10" x14ac:dyDescent="0.2">
      <c r="A3059" s="23" t="s">
        <v>155</v>
      </c>
      <c r="B3059" s="23" t="s">
        <v>275</v>
      </c>
      <c r="C3059" s="23" t="s">
        <v>280</v>
      </c>
      <c r="D3059" s="23">
        <v>7</v>
      </c>
      <c r="E3059" s="23" t="s">
        <v>281</v>
      </c>
      <c r="F3059" s="23">
        <v>-0.10320094951488901</v>
      </c>
      <c r="G3059" s="23">
        <v>9.5437306144879094E-2</v>
      </c>
      <c r="H3059" s="23">
        <v>0.279542299517473</v>
      </c>
      <c r="I3059" s="23">
        <v>-1.0813480983864301</v>
      </c>
      <c r="J3059" s="23">
        <v>0.96384029482246703</v>
      </c>
    </row>
    <row r="3060" spans="1:10" x14ac:dyDescent="0.2">
      <c r="A3060" s="23" t="s">
        <v>155</v>
      </c>
      <c r="B3060" s="23" t="s">
        <v>275</v>
      </c>
      <c r="C3060" s="23" t="s">
        <v>280</v>
      </c>
      <c r="D3060" s="23">
        <v>7</v>
      </c>
      <c r="E3060" s="23" t="s">
        <v>279</v>
      </c>
      <c r="F3060" s="23">
        <v>-0.25420014637607802</v>
      </c>
      <c r="G3060" s="23">
        <v>0.17195295475019501</v>
      </c>
      <c r="H3060" s="23">
        <v>0.189802483415032</v>
      </c>
      <c r="I3060" s="23">
        <v>-1.4783121740790499</v>
      </c>
      <c r="J3060" s="23">
        <v>0.97615897045895605</v>
      </c>
    </row>
    <row r="3061" spans="1:10" x14ac:dyDescent="0.2">
      <c r="A3061" s="23" t="s">
        <v>156</v>
      </c>
      <c r="B3061" s="23" t="s">
        <v>275</v>
      </c>
      <c r="C3061" s="23" t="s">
        <v>280</v>
      </c>
      <c r="D3061" s="23">
        <v>7</v>
      </c>
      <c r="E3061" s="23" t="s">
        <v>285</v>
      </c>
      <c r="F3061" s="23">
        <v>1.49562580817281E-2</v>
      </c>
      <c r="G3061" s="23">
        <v>5.0600049755425397E-2</v>
      </c>
      <c r="H3061" s="23">
        <v>0.76755242845171301</v>
      </c>
      <c r="I3061" s="23">
        <v>0.295577932314671</v>
      </c>
      <c r="J3061" s="23">
        <v>0.96272434801782802</v>
      </c>
    </row>
    <row r="3062" spans="1:10" x14ac:dyDescent="0.2">
      <c r="A3062" s="23" t="s">
        <v>156</v>
      </c>
      <c r="B3062" s="23" t="s">
        <v>275</v>
      </c>
      <c r="C3062" s="23" t="s">
        <v>280</v>
      </c>
      <c r="D3062" s="23">
        <v>7</v>
      </c>
      <c r="E3062" s="23" t="s">
        <v>284</v>
      </c>
      <c r="F3062" s="23">
        <v>1.49562580817281E-2</v>
      </c>
      <c r="G3062" s="23">
        <v>6.4083817216904607E-2</v>
      </c>
      <c r="H3062" s="23">
        <v>0.81546177651642004</v>
      </c>
      <c r="I3062" s="23">
        <v>0.23338588010613701</v>
      </c>
      <c r="J3062" s="23">
        <v>0.97674167874465601</v>
      </c>
    </row>
    <row r="3063" spans="1:10" x14ac:dyDescent="0.2">
      <c r="A3063" s="23" t="s">
        <v>156</v>
      </c>
      <c r="B3063" s="23" t="s">
        <v>275</v>
      </c>
      <c r="C3063" s="23" t="s">
        <v>280</v>
      </c>
      <c r="D3063" s="23">
        <v>7</v>
      </c>
      <c r="E3063" s="23" t="s">
        <v>283</v>
      </c>
      <c r="F3063" s="23">
        <v>0.433739406266479</v>
      </c>
      <c r="G3063" s="23">
        <v>0.385559889845698</v>
      </c>
      <c r="H3063" s="23">
        <v>0.31169041942488102</v>
      </c>
      <c r="I3063" s="23">
        <v>1.12495987702471</v>
      </c>
      <c r="J3063" s="23">
        <v>0.94290418508714702</v>
      </c>
    </row>
    <row r="3064" spans="1:10" x14ac:dyDescent="0.2">
      <c r="A3064" s="23" t="s">
        <v>156</v>
      </c>
      <c r="B3064" s="23" t="s">
        <v>275</v>
      </c>
      <c r="C3064" s="23" t="s">
        <v>280</v>
      </c>
      <c r="D3064" s="23">
        <v>7</v>
      </c>
      <c r="E3064" s="23" t="s">
        <v>282</v>
      </c>
      <c r="F3064" s="23">
        <v>1.5431181861965499E-2</v>
      </c>
      <c r="G3064" s="23">
        <v>6.5086594103147793E-2</v>
      </c>
      <c r="H3064" s="23">
        <v>0.81258933879696404</v>
      </c>
      <c r="I3064" s="23">
        <v>0.23708694662238</v>
      </c>
      <c r="J3064" s="23">
        <v>0.96261993249772804</v>
      </c>
    </row>
    <row r="3065" spans="1:10" x14ac:dyDescent="0.2">
      <c r="A3065" s="23" t="s">
        <v>156</v>
      </c>
      <c r="B3065" s="23" t="s">
        <v>275</v>
      </c>
      <c r="C3065" s="23" t="s">
        <v>280</v>
      </c>
      <c r="D3065" s="23">
        <v>7</v>
      </c>
      <c r="E3065" s="23" t="s">
        <v>281</v>
      </c>
      <c r="F3065" s="23">
        <v>1.71965396819194E-2</v>
      </c>
      <c r="G3065" s="23">
        <v>8.2620343504793595E-2</v>
      </c>
      <c r="H3065" s="23">
        <v>0.83512020946743803</v>
      </c>
      <c r="I3065" s="23">
        <v>0.20813929054799499</v>
      </c>
      <c r="J3065" s="23">
        <v>0.96384029482246703</v>
      </c>
    </row>
    <row r="3066" spans="1:10" x14ac:dyDescent="0.2">
      <c r="A3066" s="23" t="s">
        <v>156</v>
      </c>
      <c r="B3066" s="23" t="s">
        <v>275</v>
      </c>
      <c r="C3066" s="23" t="s">
        <v>280</v>
      </c>
      <c r="D3066" s="23">
        <v>7</v>
      </c>
      <c r="E3066" s="23" t="s">
        <v>279</v>
      </c>
      <c r="F3066" s="23">
        <v>9.1563861995286294E-2</v>
      </c>
      <c r="G3066" s="23">
        <v>0.12982845130554799</v>
      </c>
      <c r="H3066" s="23">
        <v>0.50708574811065998</v>
      </c>
      <c r="I3066" s="23">
        <v>0.705268075483648</v>
      </c>
      <c r="J3066" s="23">
        <v>0.97615897045895605</v>
      </c>
    </row>
    <row r="3067" spans="1:10" x14ac:dyDescent="0.2">
      <c r="A3067" s="23" t="s">
        <v>157</v>
      </c>
      <c r="B3067" s="23" t="s">
        <v>275</v>
      </c>
      <c r="C3067" s="23" t="s">
        <v>280</v>
      </c>
      <c r="D3067" s="23">
        <v>13</v>
      </c>
      <c r="E3067" s="23" t="s">
        <v>285</v>
      </c>
      <c r="F3067" s="23">
        <v>7.4183119561529202E-3</v>
      </c>
      <c r="G3067" s="23">
        <v>4.2119444238412601E-2</v>
      </c>
      <c r="H3067" s="23">
        <v>0.86019527745569302</v>
      </c>
      <c r="I3067" s="23">
        <v>0.17612558974335801</v>
      </c>
      <c r="J3067" s="23">
        <v>0.96272434801782802</v>
      </c>
    </row>
    <row r="3068" spans="1:10" x14ac:dyDescent="0.2">
      <c r="A3068" s="23" t="s">
        <v>157</v>
      </c>
      <c r="B3068" s="23" t="s">
        <v>275</v>
      </c>
      <c r="C3068" s="23" t="s">
        <v>280</v>
      </c>
      <c r="D3068" s="23">
        <v>13</v>
      </c>
      <c r="E3068" s="23" t="s">
        <v>284</v>
      </c>
      <c r="F3068" s="23">
        <v>7.4183119561529202E-3</v>
      </c>
      <c r="G3068" s="23">
        <v>4.3550960910031203E-2</v>
      </c>
      <c r="H3068" s="23">
        <v>0.86474562152932</v>
      </c>
      <c r="I3068" s="23">
        <v>0.170336355413096</v>
      </c>
      <c r="J3068" s="23">
        <v>0.97674167874465601</v>
      </c>
    </row>
    <row r="3069" spans="1:10" x14ac:dyDescent="0.2">
      <c r="A3069" s="23" t="s">
        <v>157</v>
      </c>
      <c r="B3069" s="23" t="s">
        <v>275</v>
      </c>
      <c r="C3069" s="23" t="s">
        <v>280</v>
      </c>
      <c r="D3069" s="23">
        <v>13</v>
      </c>
      <c r="E3069" s="23" t="s">
        <v>283</v>
      </c>
      <c r="F3069" s="23">
        <v>0.11091903191009</v>
      </c>
      <c r="G3069" s="23">
        <v>0.22453128827684701</v>
      </c>
      <c r="H3069" s="23">
        <v>0.631020540861844</v>
      </c>
      <c r="I3069" s="23">
        <v>0.49400256312308199</v>
      </c>
      <c r="J3069" s="23">
        <v>0.94290418508714702</v>
      </c>
    </row>
    <row r="3070" spans="1:10" x14ac:dyDescent="0.2">
      <c r="A3070" s="23" t="s">
        <v>157</v>
      </c>
      <c r="B3070" s="23" t="s">
        <v>275</v>
      </c>
      <c r="C3070" s="23" t="s">
        <v>280</v>
      </c>
      <c r="D3070" s="23">
        <v>13</v>
      </c>
      <c r="E3070" s="23" t="s">
        <v>282</v>
      </c>
      <c r="F3070" s="23">
        <v>7.7591909281317798E-3</v>
      </c>
      <c r="G3070" s="23">
        <v>4.4515845535628901E-2</v>
      </c>
      <c r="H3070" s="23">
        <v>0.86162830372018195</v>
      </c>
      <c r="I3070" s="23">
        <v>0.17430177580074499</v>
      </c>
      <c r="J3070" s="23">
        <v>0.96261993249772804</v>
      </c>
    </row>
    <row r="3071" spans="1:10" x14ac:dyDescent="0.2">
      <c r="A3071" s="23" t="s">
        <v>157</v>
      </c>
      <c r="B3071" s="23" t="s">
        <v>275</v>
      </c>
      <c r="C3071" s="23" t="s">
        <v>280</v>
      </c>
      <c r="D3071" s="23">
        <v>13</v>
      </c>
      <c r="E3071" s="23" t="s">
        <v>281</v>
      </c>
      <c r="F3071" s="23">
        <v>-5.3142395609712496E-3</v>
      </c>
      <c r="G3071" s="23">
        <v>6.0220226630729699E-2</v>
      </c>
      <c r="H3071" s="23">
        <v>0.92968055744734701</v>
      </c>
      <c r="I3071" s="23">
        <v>-8.8246754592242793E-2</v>
      </c>
      <c r="J3071" s="23">
        <v>0.96384029482246703</v>
      </c>
    </row>
    <row r="3072" spans="1:10" x14ac:dyDescent="0.2">
      <c r="A3072" s="23" t="s">
        <v>157</v>
      </c>
      <c r="B3072" s="23" t="s">
        <v>275</v>
      </c>
      <c r="C3072" s="23" t="s">
        <v>280</v>
      </c>
      <c r="D3072" s="23">
        <v>13</v>
      </c>
      <c r="E3072" s="23" t="s">
        <v>279</v>
      </c>
      <c r="F3072" s="23">
        <v>8.0909457682202292E-3</v>
      </c>
      <c r="G3072" s="23">
        <v>9.9382487135081493E-2</v>
      </c>
      <c r="H3072" s="23">
        <v>0.93645627287857003</v>
      </c>
      <c r="I3072" s="23">
        <v>8.14121884193032E-2</v>
      </c>
      <c r="J3072" s="23">
        <v>0.99173363906154599</v>
      </c>
    </row>
    <row r="3073" spans="1:10" x14ac:dyDescent="0.2">
      <c r="A3073" s="23" t="s">
        <v>158</v>
      </c>
      <c r="B3073" s="23" t="s">
        <v>275</v>
      </c>
      <c r="C3073" s="23" t="s">
        <v>280</v>
      </c>
      <c r="D3073" s="23">
        <v>12</v>
      </c>
      <c r="E3073" s="23" t="s">
        <v>285</v>
      </c>
      <c r="F3073" s="23">
        <v>-6.7294686020009695E-2</v>
      </c>
      <c r="G3073" s="23">
        <v>3.88780056211546E-2</v>
      </c>
      <c r="H3073" s="23">
        <v>8.3466178351456297E-2</v>
      </c>
      <c r="I3073" s="23">
        <v>-1.7309191905510899</v>
      </c>
      <c r="J3073" s="23">
        <v>0.70629313543583405</v>
      </c>
    </row>
    <row r="3074" spans="1:10" x14ac:dyDescent="0.2">
      <c r="A3074" s="23" t="s">
        <v>158</v>
      </c>
      <c r="B3074" s="23" t="s">
        <v>275</v>
      </c>
      <c r="C3074" s="23" t="s">
        <v>280</v>
      </c>
      <c r="D3074" s="23">
        <v>12</v>
      </c>
      <c r="E3074" s="23" t="s">
        <v>284</v>
      </c>
      <c r="F3074" s="23">
        <v>-6.7294686020009695E-2</v>
      </c>
      <c r="G3074" s="23">
        <v>5.0408022323029503E-2</v>
      </c>
      <c r="H3074" s="23">
        <v>0.18187650085847201</v>
      </c>
      <c r="I3074" s="23">
        <v>-1.3349995282252001</v>
      </c>
      <c r="J3074" s="23">
        <v>0.97674167874465601</v>
      </c>
    </row>
    <row r="3075" spans="1:10" x14ac:dyDescent="0.2">
      <c r="A3075" s="23" t="s">
        <v>158</v>
      </c>
      <c r="B3075" s="23" t="s">
        <v>275</v>
      </c>
      <c r="C3075" s="23" t="s">
        <v>280</v>
      </c>
      <c r="D3075" s="23">
        <v>12</v>
      </c>
      <c r="E3075" s="23" t="s">
        <v>283</v>
      </c>
      <c r="F3075" s="23">
        <v>-0.278674374792026</v>
      </c>
      <c r="G3075" s="23">
        <v>0.243036190368945</v>
      </c>
      <c r="H3075" s="23">
        <v>0.27822692660266601</v>
      </c>
      <c r="I3075" s="23">
        <v>-1.1466373562265799</v>
      </c>
      <c r="J3075" s="23">
        <v>0.94290418508714702</v>
      </c>
    </row>
    <row r="3076" spans="1:10" x14ac:dyDescent="0.2">
      <c r="A3076" s="23" t="s">
        <v>158</v>
      </c>
      <c r="B3076" s="23" t="s">
        <v>275</v>
      </c>
      <c r="C3076" s="23" t="s">
        <v>280</v>
      </c>
      <c r="D3076" s="23">
        <v>12</v>
      </c>
      <c r="E3076" s="23" t="s">
        <v>282</v>
      </c>
      <c r="F3076" s="23">
        <v>-6.8294417861739704E-2</v>
      </c>
      <c r="G3076" s="23">
        <v>5.12720302460032E-2</v>
      </c>
      <c r="H3076" s="23">
        <v>0.18285971697894099</v>
      </c>
      <c r="I3076" s="23">
        <v>-1.3320014349746501</v>
      </c>
      <c r="J3076" s="23">
        <v>0.92538415279949504</v>
      </c>
    </row>
    <row r="3077" spans="1:10" x14ac:dyDescent="0.2">
      <c r="A3077" s="23" t="s">
        <v>158</v>
      </c>
      <c r="B3077" s="23" t="s">
        <v>275</v>
      </c>
      <c r="C3077" s="23" t="s">
        <v>280</v>
      </c>
      <c r="D3077" s="23">
        <v>12</v>
      </c>
      <c r="E3077" s="23" t="s">
        <v>281</v>
      </c>
      <c r="F3077" s="23">
        <v>-9.3655815697050102E-2</v>
      </c>
      <c r="G3077" s="23">
        <v>6.9939304170762398E-2</v>
      </c>
      <c r="H3077" s="23">
        <v>0.180537685425841</v>
      </c>
      <c r="I3077" s="23">
        <v>-1.33910133661585</v>
      </c>
      <c r="J3077" s="23">
        <v>0.96384029482246703</v>
      </c>
    </row>
    <row r="3078" spans="1:10" x14ac:dyDescent="0.2">
      <c r="A3078" s="23" t="s">
        <v>158</v>
      </c>
      <c r="B3078" s="23" t="s">
        <v>275</v>
      </c>
      <c r="C3078" s="23" t="s">
        <v>280</v>
      </c>
      <c r="D3078" s="23">
        <v>12</v>
      </c>
      <c r="E3078" s="23" t="s">
        <v>279</v>
      </c>
      <c r="F3078" s="23">
        <v>-0.10808295968838599</v>
      </c>
      <c r="G3078" s="23">
        <v>0.11332671600212101</v>
      </c>
      <c r="H3078" s="23">
        <v>0.36070941556165698</v>
      </c>
      <c r="I3078" s="23">
        <v>-0.95372886024830295</v>
      </c>
      <c r="J3078" s="23">
        <v>0.97615897045895605</v>
      </c>
    </row>
    <row r="3079" spans="1:10" x14ac:dyDescent="0.2">
      <c r="A3079" s="23" t="s">
        <v>159</v>
      </c>
      <c r="B3079" s="23" t="s">
        <v>275</v>
      </c>
      <c r="C3079" s="23" t="s">
        <v>280</v>
      </c>
      <c r="D3079" s="23">
        <v>10</v>
      </c>
      <c r="E3079" s="23" t="s">
        <v>285</v>
      </c>
      <c r="F3079" s="23">
        <v>-1.5111605158835801E-2</v>
      </c>
      <c r="G3079" s="23">
        <v>2.99412394749883E-2</v>
      </c>
      <c r="H3079" s="23">
        <v>0.61376342361111003</v>
      </c>
      <c r="I3079" s="23">
        <v>-0.504708736973278</v>
      </c>
      <c r="J3079" s="23">
        <v>0.96272434801782802</v>
      </c>
    </row>
    <row r="3080" spans="1:10" x14ac:dyDescent="0.2">
      <c r="A3080" s="23" t="s">
        <v>159</v>
      </c>
      <c r="B3080" s="23" t="s">
        <v>275</v>
      </c>
      <c r="C3080" s="23" t="s">
        <v>280</v>
      </c>
      <c r="D3080" s="23">
        <v>10</v>
      </c>
      <c r="E3080" s="23" t="s">
        <v>284</v>
      </c>
      <c r="F3080" s="23">
        <v>-1.5111605158835801E-2</v>
      </c>
      <c r="G3080" s="23">
        <v>3.2970038004176999E-2</v>
      </c>
      <c r="H3080" s="23">
        <v>0.64670562116459096</v>
      </c>
      <c r="I3080" s="23">
        <v>-0.45834357718730301</v>
      </c>
      <c r="J3080" s="23">
        <v>0.97674167874465601</v>
      </c>
    </row>
    <row r="3081" spans="1:10" x14ac:dyDescent="0.2">
      <c r="A3081" s="23" t="s">
        <v>159</v>
      </c>
      <c r="B3081" s="23" t="s">
        <v>275</v>
      </c>
      <c r="C3081" s="23" t="s">
        <v>280</v>
      </c>
      <c r="D3081" s="23">
        <v>10</v>
      </c>
      <c r="E3081" s="23" t="s">
        <v>283</v>
      </c>
      <c r="F3081" s="23">
        <v>0.26878325939137299</v>
      </c>
      <c r="G3081" s="23">
        <v>0.14907480753180299</v>
      </c>
      <c r="H3081" s="23">
        <v>0.109050227968902</v>
      </c>
      <c r="I3081" s="23">
        <v>1.8030092665659301</v>
      </c>
      <c r="J3081" s="23">
        <v>0.94290418508714702</v>
      </c>
    </row>
    <row r="3082" spans="1:10" x14ac:dyDescent="0.2">
      <c r="A3082" s="23" t="s">
        <v>159</v>
      </c>
      <c r="B3082" s="23" t="s">
        <v>275</v>
      </c>
      <c r="C3082" s="23" t="s">
        <v>280</v>
      </c>
      <c r="D3082" s="23">
        <v>10</v>
      </c>
      <c r="E3082" s="23" t="s">
        <v>282</v>
      </c>
      <c r="F3082" s="23">
        <v>-1.5673658984368798E-2</v>
      </c>
      <c r="G3082" s="23">
        <v>3.3591204617438003E-2</v>
      </c>
      <c r="H3082" s="23">
        <v>0.64078602501316995</v>
      </c>
      <c r="I3082" s="23">
        <v>-0.46660008662601599</v>
      </c>
      <c r="J3082" s="23">
        <v>0.93796215255550996</v>
      </c>
    </row>
    <row r="3083" spans="1:10" x14ac:dyDescent="0.2">
      <c r="A3083" s="23" t="s">
        <v>159</v>
      </c>
      <c r="B3083" s="23" t="s">
        <v>275</v>
      </c>
      <c r="C3083" s="23" t="s">
        <v>280</v>
      </c>
      <c r="D3083" s="23">
        <v>10</v>
      </c>
      <c r="E3083" s="23" t="s">
        <v>281</v>
      </c>
      <c r="F3083" s="23">
        <v>1.00088222555966E-2</v>
      </c>
      <c r="G3083" s="23">
        <v>4.4275858725538603E-2</v>
      </c>
      <c r="H3083" s="23">
        <v>0.82115788790984101</v>
      </c>
      <c r="I3083" s="23">
        <v>0.22605597144123701</v>
      </c>
      <c r="J3083" s="23">
        <v>0.96384029482246703</v>
      </c>
    </row>
    <row r="3084" spans="1:10" x14ac:dyDescent="0.2">
      <c r="A3084" s="23" t="s">
        <v>159</v>
      </c>
      <c r="B3084" s="23" t="s">
        <v>275</v>
      </c>
      <c r="C3084" s="23" t="s">
        <v>280</v>
      </c>
      <c r="D3084" s="23">
        <v>10</v>
      </c>
      <c r="E3084" s="23" t="s">
        <v>279</v>
      </c>
      <c r="F3084" s="23">
        <v>1.4808203943333801E-2</v>
      </c>
      <c r="G3084" s="23">
        <v>7.5709620365002603E-2</v>
      </c>
      <c r="H3084" s="23">
        <v>0.84927407899401897</v>
      </c>
      <c r="I3084" s="23">
        <v>0.195592104040968</v>
      </c>
      <c r="J3084" s="23">
        <v>0.98844459069776303</v>
      </c>
    </row>
    <row r="3085" spans="1:10" x14ac:dyDescent="0.2">
      <c r="A3085" s="23" t="s">
        <v>140</v>
      </c>
      <c r="B3085" s="23" t="s">
        <v>275</v>
      </c>
      <c r="C3085" s="23" t="s">
        <v>280</v>
      </c>
      <c r="D3085" s="23">
        <v>8</v>
      </c>
      <c r="E3085" s="23" t="s">
        <v>285</v>
      </c>
      <c r="F3085" s="23">
        <v>-5.2990776077952897E-2</v>
      </c>
      <c r="G3085" s="23">
        <v>6.6689964106077901E-2</v>
      </c>
      <c r="H3085" s="23">
        <v>0.426855549138353</v>
      </c>
      <c r="I3085" s="23">
        <v>-0.79458396459270997</v>
      </c>
      <c r="J3085" s="23">
        <v>0.96272434801782802</v>
      </c>
    </row>
    <row r="3086" spans="1:10" x14ac:dyDescent="0.2">
      <c r="A3086" s="23" t="s">
        <v>140</v>
      </c>
      <c r="B3086" s="23" t="s">
        <v>275</v>
      </c>
      <c r="C3086" s="23" t="s">
        <v>280</v>
      </c>
      <c r="D3086" s="23">
        <v>8</v>
      </c>
      <c r="E3086" s="23" t="s">
        <v>284</v>
      </c>
      <c r="F3086" s="23">
        <v>-5.2990776077952897E-2</v>
      </c>
      <c r="G3086" s="23">
        <v>6.6689964106077901E-2</v>
      </c>
      <c r="H3086" s="23">
        <v>0.426855549138353</v>
      </c>
      <c r="I3086" s="23">
        <v>-0.79458396459270997</v>
      </c>
      <c r="J3086" s="23">
        <v>0.97674167874465601</v>
      </c>
    </row>
    <row r="3087" spans="1:10" x14ac:dyDescent="0.2">
      <c r="A3087" s="23" t="s">
        <v>140</v>
      </c>
      <c r="B3087" s="23" t="s">
        <v>275</v>
      </c>
      <c r="C3087" s="23" t="s">
        <v>280</v>
      </c>
      <c r="D3087" s="23">
        <v>8</v>
      </c>
      <c r="E3087" s="23" t="s">
        <v>283</v>
      </c>
      <c r="F3087" s="23">
        <v>7.3052978553829903E-2</v>
      </c>
      <c r="G3087" s="23">
        <v>0.32145562111416398</v>
      </c>
      <c r="H3087" s="23">
        <v>0.82776958546354695</v>
      </c>
      <c r="I3087" s="23">
        <v>0.22725680857789499</v>
      </c>
      <c r="J3087" s="23">
        <v>0.94317534089599597</v>
      </c>
    </row>
    <row r="3088" spans="1:10" x14ac:dyDescent="0.2">
      <c r="A3088" s="23" t="s">
        <v>140</v>
      </c>
      <c r="B3088" s="23" t="s">
        <v>275</v>
      </c>
      <c r="C3088" s="23" t="s">
        <v>280</v>
      </c>
      <c r="D3088" s="23">
        <v>8</v>
      </c>
      <c r="E3088" s="23" t="s">
        <v>282</v>
      </c>
      <c r="F3088" s="23">
        <v>-5.59728396894505E-2</v>
      </c>
      <c r="G3088" s="23">
        <v>5.99384030580246E-2</v>
      </c>
      <c r="H3088" s="23">
        <v>0.350386765112847</v>
      </c>
      <c r="I3088" s="23">
        <v>-0.93383935563423104</v>
      </c>
      <c r="J3088" s="23">
        <v>0.92538415279949504</v>
      </c>
    </row>
    <row r="3089" spans="1:10" x14ac:dyDescent="0.2">
      <c r="A3089" s="23" t="s">
        <v>140</v>
      </c>
      <c r="B3089" s="23" t="s">
        <v>275</v>
      </c>
      <c r="C3089" s="23" t="s">
        <v>280</v>
      </c>
      <c r="D3089" s="23">
        <v>8</v>
      </c>
      <c r="E3089" s="23" t="s">
        <v>281</v>
      </c>
      <c r="F3089" s="23">
        <v>-3.8018612825847897E-2</v>
      </c>
      <c r="G3089" s="23">
        <v>7.75397181603312E-2</v>
      </c>
      <c r="H3089" s="23">
        <v>0.623913515142965</v>
      </c>
      <c r="I3089" s="23">
        <v>-0.49031146524463298</v>
      </c>
      <c r="J3089" s="23">
        <v>0.96384029482246703</v>
      </c>
    </row>
    <row r="3090" spans="1:10" x14ac:dyDescent="0.2">
      <c r="A3090" s="23" t="s">
        <v>140</v>
      </c>
      <c r="B3090" s="23" t="s">
        <v>275</v>
      </c>
      <c r="C3090" s="23" t="s">
        <v>280</v>
      </c>
      <c r="D3090" s="23">
        <v>8</v>
      </c>
      <c r="E3090" s="23" t="s">
        <v>279</v>
      </c>
      <c r="F3090" s="23">
        <v>-5.7012312400189002E-2</v>
      </c>
      <c r="G3090" s="23">
        <v>0.12694620031508999</v>
      </c>
      <c r="H3090" s="23">
        <v>0.66692974809066397</v>
      </c>
      <c r="I3090" s="23">
        <v>-0.449106095800269</v>
      </c>
      <c r="J3090" s="23">
        <v>0.97615897045895605</v>
      </c>
    </row>
    <row r="3091" spans="1:10" x14ac:dyDescent="0.2">
      <c r="A3091" s="23" t="s">
        <v>120</v>
      </c>
      <c r="B3091" s="23" t="s">
        <v>275</v>
      </c>
      <c r="C3091" s="23" t="s">
        <v>280</v>
      </c>
      <c r="D3091" s="23">
        <v>9</v>
      </c>
      <c r="E3091" s="23" t="s">
        <v>285</v>
      </c>
      <c r="F3091" s="23">
        <v>4.4349060966197796E-3</v>
      </c>
      <c r="G3091" s="23">
        <v>3.60054289171323E-2</v>
      </c>
      <c r="H3091" s="23">
        <v>0.90196989887107204</v>
      </c>
      <c r="I3091" s="23">
        <v>0.123173261088678</v>
      </c>
      <c r="J3091" s="23">
        <v>0.96272434801782802</v>
      </c>
    </row>
    <row r="3092" spans="1:10" x14ac:dyDescent="0.2">
      <c r="A3092" s="23" t="s">
        <v>120</v>
      </c>
      <c r="B3092" s="23" t="s">
        <v>275</v>
      </c>
      <c r="C3092" s="23" t="s">
        <v>280</v>
      </c>
      <c r="D3092" s="23">
        <v>9</v>
      </c>
      <c r="E3092" s="23" t="s">
        <v>284</v>
      </c>
      <c r="F3092" s="23">
        <v>4.4349060966197796E-3</v>
      </c>
      <c r="G3092" s="23">
        <v>4.3458400636349898E-2</v>
      </c>
      <c r="H3092" s="23">
        <v>0.91871742060140904</v>
      </c>
      <c r="I3092" s="23">
        <v>0.102049454919662</v>
      </c>
      <c r="J3092" s="23">
        <v>0.97674167874465601</v>
      </c>
    </row>
    <row r="3093" spans="1:10" x14ac:dyDescent="0.2">
      <c r="A3093" s="23" t="s">
        <v>120</v>
      </c>
      <c r="B3093" s="23" t="s">
        <v>275</v>
      </c>
      <c r="C3093" s="23" t="s">
        <v>280</v>
      </c>
      <c r="D3093" s="23">
        <v>9</v>
      </c>
      <c r="E3093" s="23" t="s">
        <v>283</v>
      </c>
      <c r="F3093" s="23">
        <v>0.12247341575130199</v>
      </c>
      <c r="G3093" s="23">
        <v>0.14032387928136</v>
      </c>
      <c r="H3093" s="23">
        <v>0.41171329442268301</v>
      </c>
      <c r="I3093" s="23">
        <v>0.87279097740544598</v>
      </c>
      <c r="J3093" s="23">
        <v>0.94290418508714702</v>
      </c>
    </row>
    <row r="3094" spans="1:10" x14ac:dyDescent="0.2">
      <c r="A3094" s="23" t="s">
        <v>120</v>
      </c>
      <c r="B3094" s="23" t="s">
        <v>275</v>
      </c>
      <c r="C3094" s="23" t="s">
        <v>280</v>
      </c>
      <c r="D3094" s="23">
        <v>9</v>
      </c>
      <c r="E3094" s="23" t="s">
        <v>282</v>
      </c>
      <c r="F3094" s="23">
        <v>4.5832864316305297E-3</v>
      </c>
      <c r="G3094" s="23">
        <v>4.4011444251686703E-2</v>
      </c>
      <c r="H3094" s="23">
        <v>0.91705942674076002</v>
      </c>
      <c r="I3094" s="23">
        <v>0.104138514642243</v>
      </c>
      <c r="J3094" s="23">
        <v>0.96261993249772804</v>
      </c>
    </row>
    <row r="3095" spans="1:10" x14ac:dyDescent="0.2">
      <c r="A3095" s="23" t="s">
        <v>120</v>
      </c>
      <c r="B3095" s="23" t="s">
        <v>275</v>
      </c>
      <c r="C3095" s="23" t="s">
        <v>280</v>
      </c>
      <c r="D3095" s="23">
        <v>9</v>
      </c>
      <c r="E3095" s="23" t="s">
        <v>281</v>
      </c>
      <c r="F3095" s="23">
        <v>3.6601771565186403E-2</v>
      </c>
      <c r="G3095" s="23">
        <v>5.6180961300937297E-2</v>
      </c>
      <c r="H3095" s="23">
        <v>0.514725209695993</v>
      </c>
      <c r="I3095" s="23">
        <v>0.65149777998860503</v>
      </c>
      <c r="J3095" s="23">
        <v>0.96384029482246703</v>
      </c>
    </row>
    <row r="3096" spans="1:10" x14ac:dyDescent="0.2">
      <c r="A3096" s="23" t="s">
        <v>120</v>
      </c>
      <c r="B3096" s="23" t="s">
        <v>275</v>
      </c>
      <c r="C3096" s="23" t="s">
        <v>280</v>
      </c>
      <c r="D3096" s="23">
        <v>9</v>
      </c>
      <c r="E3096" s="23" t="s">
        <v>279</v>
      </c>
      <c r="F3096" s="23">
        <v>6.2775410094254899E-2</v>
      </c>
      <c r="G3096" s="23">
        <v>6.7124158506143006E-2</v>
      </c>
      <c r="H3096" s="23">
        <v>0.377044637321098</v>
      </c>
      <c r="I3096" s="23">
        <v>0.93521336417960299</v>
      </c>
      <c r="J3096" s="23">
        <v>0.97615897045895605</v>
      </c>
    </row>
    <row r="3097" spans="1:10" x14ac:dyDescent="0.2">
      <c r="A3097" s="23" t="s">
        <v>121</v>
      </c>
      <c r="B3097" s="23" t="s">
        <v>275</v>
      </c>
      <c r="C3097" s="23" t="s">
        <v>280</v>
      </c>
      <c r="D3097" s="23">
        <v>11</v>
      </c>
      <c r="E3097" s="23" t="s">
        <v>285</v>
      </c>
      <c r="F3097" s="23">
        <v>2.5218689135328501E-2</v>
      </c>
      <c r="G3097" s="23">
        <v>4.2407463248517699E-2</v>
      </c>
      <c r="H3097" s="23">
        <v>0.55206024843313495</v>
      </c>
      <c r="I3097" s="23">
        <v>0.59467572930597301</v>
      </c>
      <c r="J3097" s="23">
        <v>0.96272434801782802</v>
      </c>
    </row>
    <row r="3098" spans="1:10" x14ac:dyDescent="0.2">
      <c r="A3098" s="23" t="s">
        <v>121</v>
      </c>
      <c r="B3098" s="23" t="s">
        <v>275</v>
      </c>
      <c r="C3098" s="23" t="s">
        <v>280</v>
      </c>
      <c r="D3098" s="23">
        <v>11</v>
      </c>
      <c r="E3098" s="23" t="s">
        <v>284</v>
      </c>
      <c r="F3098" s="23">
        <v>2.5218689135328501E-2</v>
      </c>
      <c r="G3098" s="23">
        <v>4.2407463248517699E-2</v>
      </c>
      <c r="H3098" s="23">
        <v>0.55206024843313495</v>
      </c>
      <c r="I3098" s="23">
        <v>0.59467572930597301</v>
      </c>
      <c r="J3098" s="23">
        <v>0.97674167874465601</v>
      </c>
    </row>
    <row r="3099" spans="1:10" x14ac:dyDescent="0.2">
      <c r="A3099" s="23" t="s">
        <v>121</v>
      </c>
      <c r="B3099" s="23" t="s">
        <v>275</v>
      </c>
      <c r="C3099" s="23" t="s">
        <v>280</v>
      </c>
      <c r="D3099" s="23">
        <v>11</v>
      </c>
      <c r="E3099" s="23" t="s">
        <v>283</v>
      </c>
      <c r="F3099" s="23">
        <v>0.35561296532939901</v>
      </c>
      <c r="G3099" s="23">
        <v>0.152718399186241</v>
      </c>
      <c r="H3099" s="23">
        <v>4.48532391321598E-2</v>
      </c>
      <c r="I3099" s="23">
        <v>2.3285535156489399</v>
      </c>
      <c r="J3099" s="23">
        <v>0.94290418508714702</v>
      </c>
    </row>
    <row r="3100" spans="1:10" x14ac:dyDescent="0.2">
      <c r="A3100" s="23" t="s">
        <v>121</v>
      </c>
      <c r="B3100" s="23" t="s">
        <v>275</v>
      </c>
      <c r="C3100" s="23" t="s">
        <v>280</v>
      </c>
      <c r="D3100" s="23">
        <v>11</v>
      </c>
      <c r="E3100" s="23" t="s">
        <v>282</v>
      </c>
      <c r="F3100" s="23">
        <v>2.6923521305798299E-2</v>
      </c>
      <c r="G3100" s="23">
        <v>3.5233209399833501E-2</v>
      </c>
      <c r="H3100" s="23">
        <v>0.44477677071771299</v>
      </c>
      <c r="I3100" s="23">
        <v>0.76415182620081001</v>
      </c>
      <c r="J3100" s="23">
        <v>0.92538415279949504</v>
      </c>
    </row>
    <row r="3101" spans="1:10" x14ac:dyDescent="0.2">
      <c r="A3101" s="23" t="s">
        <v>121</v>
      </c>
      <c r="B3101" s="23" t="s">
        <v>275</v>
      </c>
      <c r="C3101" s="23" t="s">
        <v>280</v>
      </c>
      <c r="D3101" s="23">
        <v>11</v>
      </c>
      <c r="E3101" s="23" t="s">
        <v>281</v>
      </c>
      <c r="F3101" s="23">
        <v>2.53922412810988E-3</v>
      </c>
      <c r="G3101" s="23">
        <v>5.0625797298370599E-2</v>
      </c>
      <c r="H3101" s="23">
        <v>0.95999749758964803</v>
      </c>
      <c r="I3101" s="23">
        <v>5.0156723718237699E-2</v>
      </c>
      <c r="J3101" s="23">
        <v>0.97461674882197802</v>
      </c>
    </row>
    <row r="3102" spans="1:10" x14ac:dyDescent="0.2">
      <c r="A3102" s="23" t="s">
        <v>121</v>
      </c>
      <c r="B3102" s="23" t="s">
        <v>275</v>
      </c>
      <c r="C3102" s="23" t="s">
        <v>280</v>
      </c>
      <c r="D3102" s="23">
        <v>11</v>
      </c>
      <c r="E3102" s="23" t="s">
        <v>279</v>
      </c>
      <c r="F3102" s="23">
        <v>-7.4635160075781304E-2</v>
      </c>
      <c r="G3102" s="23">
        <v>0.104064585832815</v>
      </c>
      <c r="H3102" s="23">
        <v>0.489663723140223</v>
      </c>
      <c r="I3102" s="23">
        <v>-0.71720037588662899</v>
      </c>
      <c r="J3102" s="23">
        <v>0.97615897045895605</v>
      </c>
    </row>
    <row r="3103" spans="1:10" x14ac:dyDescent="0.2">
      <c r="A3103" s="23" t="s">
        <v>122</v>
      </c>
      <c r="B3103" s="23" t="s">
        <v>275</v>
      </c>
      <c r="C3103" s="23" t="s">
        <v>280</v>
      </c>
      <c r="D3103" s="23">
        <v>9</v>
      </c>
      <c r="E3103" s="23" t="s">
        <v>285</v>
      </c>
      <c r="F3103" s="23">
        <v>-1.7925173429525501E-2</v>
      </c>
      <c r="G3103" s="23">
        <v>2.061047571408E-2</v>
      </c>
      <c r="H3103" s="23">
        <v>0.38445793537232997</v>
      </c>
      <c r="I3103" s="23">
        <v>-0.869711775613212</v>
      </c>
      <c r="J3103" s="23">
        <v>0.96272434801782802</v>
      </c>
    </row>
    <row r="3104" spans="1:10" x14ac:dyDescent="0.2">
      <c r="A3104" s="23" t="s">
        <v>122</v>
      </c>
      <c r="B3104" s="23" t="s">
        <v>275</v>
      </c>
      <c r="C3104" s="23" t="s">
        <v>280</v>
      </c>
      <c r="D3104" s="23">
        <v>9</v>
      </c>
      <c r="E3104" s="23" t="s">
        <v>284</v>
      </c>
      <c r="F3104" s="23">
        <v>-1.7925173429525501E-2</v>
      </c>
      <c r="G3104" s="23">
        <v>2.60009411817602E-2</v>
      </c>
      <c r="H3104" s="23">
        <v>0.49056856910271102</v>
      </c>
      <c r="I3104" s="23">
        <v>-0.68940479131963495</v>
      </c>
      <c r="J3104" s="23">
        <v>0.97674167874465601</v>
      </c>
    </row>
    <row r="3105" spans="1:10" x14ac:dyDescent="0.2">
      <c r="A3105" s="23" t="s">
        <v>122</v>
      </c>
      <c r="B3105" s="23" t="s">
        <v>275</v>
      </c>
      <c r="C3105" s="23" t="s">
        <v>280</v>
      </c>
      <c r="D3105" s="23">
        <v>9</v>
      </c>
      <c r="E3105" s="23" t="s">
        <v>283</v>
      </c>
      <c r="F3105" s="23">
        <v>0.117182360720422</v>
      </c>
      <c r="G3105" s="23">
        <v>0.117648013207991</v>
      </c>
      <c r="H3105" s="23">
        <v>0.35240664837673502</v>
      </c>
      <c r="I3105" s="23">
        <v>0.99604198596413396</v>
      </c>
      <c r="J3105" s="23">
        <v>0.94290418508714702</v>
      </c>
    </row>
    <row r="3106" spans="1:10" x14ac:dyDescent="0.2">
      <c r="A3106" s="23" t="s">
        <v>122</v>
      </c>
      <c r="B3106" s="23" t="s">
        <v>275</v>
      </c>
      <c r="C3106" s="23" t="s">
        <v>280</v>
      </c>
      <c r="D3106" s="23">
        <v>9</v>
      </c>
      <c r="E3106" s="23" t="s">
        <v>282</v>
      </c>
      <c r="F3106" s="23">
        <v>-1.8441658544717101E-2</v>
      </c>
      <c r="G3106" s="23">
        <v>2.6391317700359299E-2</v>
      </c>
      <c r="H3106" s="23">
        <v>0.48469110276803701</v>
      </c>
      <c r="I3106" s="23">
        <v>-0.69877748258344896</v>
      </c>
      <c r="J3106" s="23">
        <v>0.92538415279949504</v>
      </c>
    </row>
    <row r="3107" spans="1:10" x14ac:dyDescent="0.2">
      <c r="A3107" s="23" t="s">
        <v>122</v>
      </c>
      <c r="B3107" s="23" t="s">
        <v>275</v>
      </c>
      <c r="C3107" s="23" t="s">
        <v>280</v>
      </c>
      <c r="D3107" s="23">
        <v>9</v>
      </c>
      <c r="E3107" s="23" t="s">
        <v>281</v>
      </c>
      <c r="F3107" s="23">
        <v>-3.0679781067033202E-2</v>
      </c>
      <c r="G3107" s="23">
        <v>3.3777784737324297E-2</v>
      </c>
      <c r="H3107" s="23">
        <v>0.36372882486795099</v>
      </c>
      <c r="I3107" s="23">
        <v>-0.90828280497424596</v>
      </c>
      <c r="J3107" s="23">
        <v>0.96384029482246703</v>
      </c>
    </row>
    <row r="3108" spans="1:10" x14ac:dyDescent="0.2">
      <c r="A3108" s="23" t="s">
        <v>122</v>
      </c>
      <c r="B3108" s="23" t="s">
        <v>275</v>
      </c>
      <c r="C3108" s="23" t="s">
        <v>280</v>
      </c>
      <c r="D3108" s="23">
        <v>9</v>
      </c>
      <c r="E3108" s="23" t="s">
        <v>279</v>
      </c>
      <c r="F3108" s="23">
        <v>-4.8814963353214703E-2</v>
      </c>
      <c r="G3108" s="23">
        <v>5.42333227876634E-2</v>
      </c>
      <c r="H3108" s="23">
        <v>0.39435825862335899</v>
      </c>
      <c r="I3108" s="23">
        <v>-0.900091693520921</v>
      </c>
      <c r="J3108" s="23">
        <v>0.97615897045895605</v>
      </c>
    </row>
    <row r="3109" spans="1:10" x14ac:dyDescent="0.2">
      <c r="A3109" s="23" t="s">
        <v>123</v>
      </c>
      <c r="B3109" s="23" t="s">
        <v>275</v>
      </c>
      <c r="C3109" s="23" t="s">
        <v>280</v>
      </c>
      <c r="D3109" s="23">
        <v>4</v>
      </c>
      <c r="E3109" s="23" t="s">
        <v>285</v>
      </c>
      <c r="F3109" s="23">
        <v>6.18528231162572E-2</v>
      </c>
      <c r="G3109" s="23">
        <v>3.5348611224205399E-2</v>
      </c>
      <c r="H3109" s="23">
        <v>8.0153694070929996E-2</v>
      </c>
      <c r="I3109" s="23">
        <v>1.7497949982799501</v>
      </c>
      <c r="J3109" s="23">
        <v>0.70629313543583405</v>
      </c>
    </row>
    <row r="3110" spans="1:10" x14ac:dyDescent="0.2">
      <c r="A3110" s="23" t="s">
        <v>123</v>
      </c>
      <c r="B3110" s="23" t="s">
        <v>275</v>
      </c>
      <c r="C3110" s="23" t="s">
        <v>280</v>
      </c>
      <c r="D3110" s="23">
        <v>4</v>
      </c>
      <c r="E3110" s="23" t="s">
        <v>284</v>
      </c>
      <c r="F3110" s="23">
        <v>6.18528231162572E-2</v>
      </c>
      <c r="G3110" s="23">
        <v>3.5348611224205399E-2</v>
      </c>
      <c r="H3110" s="23">
        <v>8.0153694070929996E-2</v>
      </c>
      <c r="I3110" s="23">
        <v>1.7497949982799501</v>
      </c>
      <c r="J3110" s="23">
        <v>0.97674167874465601</v>
      </c>
    </row>
    <row r="3111" spans="1:10" x14ac:dyDescent="0.2">
      <c r="A3111" s="23" t="s">
        <v>123</v>
      </c>
      <c r="B3111" s="23" t="s">
        <v>275</v>
      </c>
      <c r="C3111" s="23" t="s">
        <v>280</v>
      </c>
      <c r="D3111" s="23">
        <v>4</v>
      </c>
      <c r="E3111" s="23" t="s">
        <v>283</v>
      </c>
      <c r="F3111" s="23">
        <v>5.4769049249940201E-2</v>
      </c>
      <c r="G3111" s="23">
        <v>0.16332311789315301</v>
      </c>
      <c r="H3111" s="23">
        <v>0.76927539832419101</v>
      </c>
      <c r="I3111" s="23">
        <v>0.33534168313986301</v>
      </c>
      <c r="J3111" s="23">
        <v>0.94290418508714702</v>
      </c>
    </row>
    <row r="3112" spans="1:10" x14ac:dyDescent="0.2">
      <c r="A3112" s="23" t="s">
        <v>123</v>
      </c>
      <c r="B3112" s="23" t="s">
        <v>275</v>
      </c>
      <c r="C3112" s="23" t="s">
        <v>280</v>
      </c>
      <c r="D3112" s="23">
        <v>4</v>
      </c>
      <c r="E3112" s="23" t="s">
        <v>282</v>
      </c>
      <c r="F3112" s="23">
        <v>6.4182673554444902E-2</v>
      </c>
      <c r="G3112" s="23">
        <v>3.6466831334104201E-2</v>
      </c>
      <c r="H3112" s="23">
        <v>7.8402922828620505E-2</v>
      </c>
      <c r="I3112" s="23">
        <v>1.7600288044335901</v>
      </c>
      <c r="J3112" s="23">
        <v>0.82219861827410701</v>
      </c>
    </row>
    <row r="3113" spans="1:10" x14ac:dyDescent="0.2">
      <c r="A3113" s="23" t="s">
        <v>123</v>
      </c>
      <c r="B3113" s="23" t="s">
        <v>275</v>
      </c>
      <c r="C3113" s="23" t="s">
        <v>280</v>
      </c>
      <c r="D3113" s="23">
        <v>4</v>
      </c>
      <c r="E3113" s="23" t="s">
        <v>281</v>
      </c>
      <c r="F3113" s="23">
        <v>3.0283152378082101E-2</v>
      </c>
      <c r="G3113" s="23">
        <v>4.4808137774858703E-2</v>
      </c>
      <c r="H3113" s="23">
        <v>0.49914194427333203</v>
      </c>
      <c r="I3113" s="23">
        <v>0.67584045849532304</v>
      </c>
      <c r="J3113" s="23">
        <v>0.96384029482246703</v>
      </c>
    </row>
    <row r="3114" spans="1:10" x14ac:dyDescent="0.2">
      <c r="A3114" s="23" t="s">
        <v>123</v>
      </c>
      <c r="B3114" s="23" t="s">
        <v>275</v>
      </c>
      <c r="C3114" s="23" t="s">
        <v>280</v>
      </c>
      <c r="D3114" s="23">
        <v>4</v>
      </c>
      <c r="E3114" s="23" t="s">
        <v>279</v>
      </c>
      <c r="F3114" s="23">
        <v>1.3551193618494099E-2</v>
      </c>
      <c r="G3114" s="23">
        <v>6.4427188704482094E-2</v>
      </c>
      <c r="H3114" s="23">
        <v>0.84688294966164601</v>
      </c>
      <c r="I3114" s="23">
        <v>0.21033346155536001</v>
      </c>
      <c r="J3114" s="23">
        <v>0.98844459069776303</v>
      </c>
    </row>
    <row r="3115" spans="1:10" x14ac:dyDescent="0.2">
      <c r="A3115" s="23" t="s">
        <v>124</v>
      </c>
      <c r="B3115" s="23" t="s">
        <v>275</v>
      </c>
      <c r="C3115" s="23" t="s">
        <v>280</v>
      </c>
      <c r="D3115" s="23">
        <v>16</v>
      </c>
      <c r="E3115" s="23" t="s">
        <v>285</v>
      </c>
      <c r="F3115" s="23">
        <v>2.12454855703955E-2</v>
      </c>
      <c r="G3115" s="23">
        <v>4.6256752358958403E-2</v>
      </c>
      <c r="H3115" s="23">
        <v>0.64602248536083196</v>
      </c>
      <c r="I3115" s="23">
        <v>0.45929479453135302</v>
      </c>
      <c r="J3115" s="23">
        <v>0.96272434801782802</v>
      </c>
    </row>
    <row r="3116" spans="1:10" x14ac:dyDescent="0.2">
      <c r="A3116" s="23" t="s">
        <v>124</v>
      </c>
      <c r="B3116" s="23" t="s">
        <v>275</v>
      </c>
      <c r="C3116" s="23" t="s">
        <v>280</v>
      </c>
      <c r="D3116" s="23">
        <v>16</v>
      </c>
      <c r="E3116" s="23" t="s">
        <v>284</v>
      </c>
      <c r="F3116" s="23">
        <v>2.12454855703955E-2</v>
      </c>
      <c r="G3116" s="23">
        <v>4.6256752358958403E-2</v>
      </c>
      <c r="H3116" s="23">
        <v>0.64602248536083196</v>
      </c>
      <c r="I3116" s="23">
        <v>0.45929479453135302</v>
      </c>
      <c r="J3116" s="23">
        <v>0.97674167874465601</v>
      </c>
    </row>
    <row r="3117" spans="1:10" x14ac:dyDescent="0.2">
      <c r="A3117" s="23" t="s">
        <v>124</v>
      </c>
      <c r="B3117" s="23" t="s">
        <v>275</v>
      </c>
      <c r="C3117" s="23" t="s">
        <v>280</v>
      </c>
      <c r="D3117" s="23">
        <v>16</v>
      </c>
      <c r="E3117" s="23" t="s">
        <v>283</v>
      </c>
      <c r="F3117" s="23">
        <v>-0.11171891748999099</v>
      </c>
      <c r="G3117" s="23">
        <v>0.25881693986704901</v>
      </c>
      <c r="H3117" s="23">
        <v>0.67256751463506603</v>
      </c>
      <c r="I3117" s="23">
        <v>-0.43165226181632299</v>
      </c>
      <c r="J3117" s="23">
        <v>0.94290418508714702</v>
      </c>
    </row>
    <row r="3118" spans="1:10" x14ac:dyDescent="0.2">
      <c r="A3118" s="23" t="s">
        <v>124</v>
      </c>
      <c r="B3118" s="23" t="s">
        <v>275</v>
      </c>
      <c r="C3118" s="23" t="s">
        <v>280</v>
      </c>
      <c r="D3118" s="23">
        <v>16</v>
      </c>
      <c r="E3118" s="23" t="s">
        <v>282</v>
      </c>
      <c r="F3118" s="23">
        <v>2.2932899593930699E-2</v>
      </c>
      <c r="G3118" s="23">
        <v>4.19353154437761E-2</v>
      </c>
      <c r="H3118" s="23">
        <v>0.584472411625233</v>
      </c>
      <c r="I3118" s="23">
        <v>0.54686364824601097</v>
      </c>
      <c r="J3118" s="23">
        <v>0.92538415279949504</v>
      </c>
    </row>
    <row r="3119" spans="1:10" x14ac:dyDescent="0.2">
      <c r="A3119" s="23" t="s">
        <v>124</v>
      </c>
      <c r="B3119" s="23" t="s">
        <v>275</v>
      </c>
      <c r="C3119" s="23" t="s">
        <v>280</v>
      </c>
      <c r="D3119" s="23">
        <v>16</v>
      </c>
      <c r="E3119" s="23" t="s">
        <v>281</v>
      </c>
      <c r="F3119" s="23">
        <v>5.0114929540427903E-3</v>
      </c>
      <c r="G3119" s="23">
        <v>5.9266642637400099E-2</v>
      </c>
      <c r="H3119" s="23">
        <v>0.93261246612850901</v>
      </c>
      <c r="I3119" s="23">
        <v>8.4558408086377698E-2</v>
      </c>
      <c r="J3119" s="23">
        <v>0.96384029482246703</v>
      </c>
    </row>
    <row r="3120" spans="1:10" x14ac:dyDescent="0.2">
      <c r="A3120" s="23" t="s">
        <v>124</v>
      </c>
      <c r="B3120" s="23" t="s">
        <v>275</v>
      </c>
      <c r="C3120" s="23" t="s">
        <v>280</v>
      </c>
      <c r="D3120" s="23">
        <v>16</v>
      </c>
      <c r="E3120" s="23" t="s">
        <v>279</v>
      </c>
      <c r="F3120" s="23">
        <v>-1.1430846920653199E-2</v>
      </c>
      <c r="G3120" s="23">
        <v>0.106780533385128</v>
      </c>
      <c r="H3120" s="23">
        <v>0.91616803978859696</v>
      </c>
      <c r="I3120" s="23">
        <v>-0.107049914045899</v>
      </c>
      <c r="J3120" s="23">
        <v>0.99173363906154599</v>
      </c>
    </row>
    <row r="3121" spans="1:10" x14ac:dyDescent="0.2">
      <c r="A3121" s="23" t="s">
        <v>125</v>
      </c>
      <c r="B3121" s="23" t="s">
        <v>275</v>
      </c>
      <c r="C3121" s="23" t="s">
        <v>280</v>
      </c>
      <c r="D3121" s="23">
        <v>7</v>
      </c>
      <c r="E3121" s="23" t="s">
        <v>285</v>
      </c>
      <c r="F3121" s="23">
        <v>4.87355607322131E-2</v>
      </c>
      <c r="G3121" s="23">
        <v>2.4116266365229198E-2</v>
      </c>
      <c r="H3121" s="23">
        <v>4.3294419849903301E-2</v>
      </c>
      <c r="I3121" s="23">
        <v>2.0208584527197</v>
      </c>
      <c r="J3121" s="23">
        <v>0.52557795335294499</v>
      </c>
    </row>
    <row r="3122" spans="1:10" x14ac:dyDescent="0.2">
      <c r="A3122" s="23" t="s">
        <v>125</v>
      </c>
      <c r="B3122" s="23" t="s">
        <v>275</v>
      </c>
      <c r="C3122" s="23" t="s">
        <v>280</v>
      </c>
      <c r="D3122" s="23">
        <v>7</v>
      </c>
      <c r="E3122" s="23" t="s">
        <v>284</v>
      </c>
      <c r="F3122" s="23">
        <v>4.87355607322131E-2</v>
      </c>
      <c r="G3122" s="23">
        <v>3.8131675693403803E-2</v>
      </c>
      <c r="H3122" s="23">
        <v>0.201219105892607</v>
      </c>
      <c r="I3122" s="23">
        <v>1.2780859966414599</v>
      </c>
      <c r="J3122" s="23">
        <v>0.97674167874465601</v>
      </c>
    </row>
    <row r="3123" spans="1:10" x14ac:dyDescent="0.2">
      <c r="A3123" s="23" t="s">
        <v>125</v>
      </c>
      <c r="B3123" s="23" t="s">
        <v>275</v>
      </c>
      <c r="C3123" s="23" t="s">
        <v>280</v>
      </c>
      <c r="D3123" s="23">
        <v>7</v>
      </c>
      <c r="E3123" s="23" t="s">
        <v>283</v>
      </c>
      <c r="F3123" s="23">
        <v>2.04402711316348E-2</v>
      </c>
      <c r="G3123" s="23">
        <v>0.124154784828974</v>
      </c>
      <c r="H3123" s="23">
        <v>0.87567981582629895</v>
      </c>
      <c r="I3123" s="23">
        <v>0.164635387671862</v>
      </c>
      <c r="J3123" s="23">
        <v>0.95083626135167798</v>
      </c>
    </row>
    <row r="3124" spans="1:10" x14ac:dyDescent="0.2">
      <c r="A3124" s="23" t="s">
        <v>125</v>
      </c>
      <c r="B3124" s="23" t="s">
        <v>275</v>
      </c>
      <c r="C3124" s="23" t="s">
        <v>280</v>
      </c>
      <c r="D3124" s="23">
        <v>7</v>
      </c>
      <c r="E3124" s="23" t="s">
        <v>282</v>
      </c>
      <c r="F3124" s="23">
        <v>4.9477333286532497E-2</v>
      </c>
      <c r="G3124" s="23">
        <v>3.8667147154088102E-2</v>
      </c>
      <c r="H3124" s="23">
        <v>0.200696298911341</v>
      </c>
      <c r="I3124" s="23">
        <v>1.2795703052352401</v>
      </c>
      <c r="J3124" s="23">
        <v>0.92538415279949504</v>
      </c>
    </row>
    <row r="3125" spans="1:10" x14ac:dyDescent="0.2">
      <c r="A3125" s="23" t="s">
        <v>125</v>
      </c>
      <c r="B3125" s="23" t="s">
        <v>275</v>
      </c>
      <c r="C3125" s="23" t="s">
        <v>280</v>
      </c>
      <c r="D3125" s="23">
        <v>7</v>
      </c>
      <c r="E3125" s="23" t="s">
        <v>281</v>
      </c>
      <c r="F3125" s="23">
        <v>1.7352737202174499E-2</v>
      </c>
      <c r="G3125" s="23">
        <v>4.5522295117058603E-2</v>
      </c>
      <c r="H3125" s="23">
        <v>0.70306074442611599</v>
      </c>
      <c r="I3125" s="23">
        <v>0.381192054520816</v>
      </c>
      <c r="J3125" s="23">
        <v>0.96384029482246703</v>
      </c>
    </row>
    <row r="3126" spans="1:10" x14ac:dyDescent="0.2">
      <c r="A3126" s="23" t="s">
        <v>125</v>
      </c>
      <c r="B3126" s="23" t="s">
        <v>275</v>
      </c>
      <c r="C3126" s="23" t="s">
        <v>280</v>
      </c>
      <c r="D3126" s="23">
        <v>7</v>
      </c>
      <c r="E3126" s="23" t="s">
        <v>279</v>
      </c>
      <c r="F3126" s="23">
        <v>2.4808085636748901E-2</v>
      </c>
      <c r="G3126" s="23">
        <v>6.6695315912448705E-2</v>
      </c>
      <c r="H3126" s="23">
        <v>0.72270463958882802</v>
      </c>
      <c r="I3126" s="23">
        <v>0.37196143833121098</v>
      </c>
      <c r="J3126" s="23">
        <v>0.97615897045895605</v>
      </c>
    </row>
    <row r="3127" spans="1:10" x14ac:dyDescent="0.2">
      <c r="A3127" s="23" t="s">
        <v>126</v>
      </c>
      <c r="B3127" s="23" t="s">
        <v>275</v>
      </c>
      <c r="C3127" s="23" t="s">
        <v>280</v>
      </c>
      <c r="D3127" s="23">
        <v>14</v>
      </c>
      <c r="E3127" s="23" t="s">
        <v>285</v>
      </c>
      <c r="F3127" s="23">
        <v>-3.3257865826951498E-2</v>
      </c>
      <c r="G3127" s="23">
        <v>1.7631579764947902E-2</v>
      </c>
      <c r="H3127" s="23">
        <v>5.9258993341801798E-2</v>
      </c>
      <c r="I3127" s="23">
        <v>-1.8862669295844401</v>
      </c>
      <c r="J3127" s="23">
        <v>0.65805619905724799</v>
      </c>
    </row>
    <row r="3128" spans="1:10" x14ac:dyDescent="0.2">
      <c r="A3128" s="23" t="s">
        <v>126</v>
      </c>
      <c r="B3128" s="23" t="s">
        <v>275</v>
      </c>
      <c r="C3128" s="23" t="s">
        <v>280</v>
      </c>
      <c r="D3128" s="23">
        <v>14</v>
      </c>
      <c r="E3128" s="23" t="s">
        <v>284</v>
      </c>
      <c r="F3128" s="23">
        <v>-3.3257865826951498E-2</v>
      </c>
      <c r="G3128" s="23">
        <v>1.8817205847566899E-2</v>
      </c>
      <c r="H3128" s="23">
        <v>7.71582728394416E-2</v>
      </c>
      <c r="I3128" s="23">
        <v>-1.76741786726279</v>
      </c>
      <c r="J3128" s="23">
        <v>0.97674167874465601</v>
      </c>
    </row>
    <row r="3129" spans="1:10" x14ac:dyDescent="0.2">
      <c r="A3129" s="23" t="s">
        <v>126</v>
      </c>
      <c r="B3129" s="23" t="s">
        <v>275</v>
      </c>
      <c r="C3129" s="23" t="s">
        <v>280</v>
      </c>
      <c r="D3129" s="23">
        <v>14</v>
      </c>
      <c r="E3129" s="23" t="s">
        <v>283</v>
      </c>
      <c r="F3129" s="23">
        <v>-6.5414208977113406E-2</v>
      </c>
      <c r="G3129" s="23">
        <v>7.1570391290519994E-2</v>
      </c>
      <c r="H3129" s="23">
        <v>0.37872365668117502</v>
      </c>
      <c r="I3129" s="23">
        <v>-0.91398423003700902</v>
      </c>
      <c r="J3129" s="23">
        <v>0.94290418508714702</v>
      </c>
    </row>
    <row r="3130" spans="1:10" x14ac:dyDescent="0.2">
      <c r="A3130" s="23" t="s">
        <v>126</v>
      </c>
      <c r="B3130" s="23" t="s">
        <v>275</v>
      </c>
      <c r="C3130" s="23" t="s">
        <v>280</v>
      </c>
      <c r="D3130" s="23">
        <v>14</v>
      </c>
      <c r="E3130" s="23" t="s">
        <v>282</v>
      </c>
      <c r="F3130" s="23">
        <v>-3.33474328890127E-2</v>
      </c>
      <c r="G3130" s="23">
        <v>1.93359202169524E-2</v>
      </c>
      <c r="H3130" s="23">
        <v>8.4593009455029997E-2</v>
      </c>
      <c r="I3130" s="23">
        <v>-1.7246364545803201</v>
      </c>
      <c r="J3130" s="23">
        <v>0.82219861827410701</v>
      </c>
    </row>
    <row r="3131" spans="1:10" x14ac:dyDescent="0.2">
      <c r="A3131" s="23" t="s">
        <v>126</v>
      </c>
      <c r="B3131" s="23" t="s">
        <v>275</v>
      </c>
      <c r="C3131" s="23" t="s">
        <v>280</v>
      </c>
      <c r="D3131" s="23">
        <v>14</v>
      </c>
      <c r="E3131" s="23" t="s">
        <v>281</v>
      </c>
      <c r="F3131" s="23">
        <v>-5.1704553456745697E-2</v>
      </c>
      <c r="G3131" s="23">
        <v>2.6124063268307501E-2</v>
      </c>
      <c r="H3131" s="23">
        <v>4.7794322518726999E-2</v>
      </c>
      <c r="I3131" s="23">
        <v>-1.9791926288691599</v>
      </c>
      <c r="J3131" s="23">
        <v>0.96384029482246703</v>
      </c>
    </row>
    <row r="3132" spans="1:10" x14ac:dyDescent="0.2">
      <c r="A3132" s="23" t="s">
        <v>126</v>
      </c>
      <c r="B3132" s="23" t="s">
        <v>275</v>
      </c>
      <c r="C3132" s="23" t="s">
        <v>280</v>
      </c>
      <c r="D3132" s="23">
        <v>14</v>
      </c>
      <c r="E3132" s="23" t="s">
        <v>279</v>
      </c>
      <c r="F3132" s="23">
        <v>-7.1211826244331797E-2</v>
      </c>
      <c r="G3132" s="23">
        <v>4.51801760673671E-2</v>
      </c>
      <c r="H3132" s="23">
        <v>0.138999732277719</v>
      </c>
      <c r="I3132" s="23">
        <v>-1.5761741640437501</v>
      </c>
      <c r="J3132" s="23">
        <v>0.97615897045895605</v>
      </c>
    </row>
    <row r="3133" spans="1:10" x14ac:dyDescent="0.2">
      <c r="A3133" s="23" t="s">
        <v>127</v>
      </c>
      <c r="B3133" s="23" t="s">
        <v>275</v>
      </c>
      <c r="C3133" s="23" t="s">
        <v>280</v>
      </c>
      <c r="D3133" s="23">
        <v>18</v>
      </c>
      <c r="E3133" s="23" t="s">
        <v>285</v>
      </c>
      <c r="F3133" s="23">
        <v>-1.9059398460859099E-2</v>
      </c>
      <c r="G3133" s="23">
        <v>2.3506274464198E-2</v>
      </c>
      <c r="H3133" s="23">
        <v>0.41746804548924898</v>
      </c>
      <c r="I3133" s="23">
        <v>-0.81082174420655795</v>
      </c>
      <c r="J3133" s="23">
        <v>0.96272434801782802</v>
      </c>
    </row>
    <row r="3134" spans="1:10" x14ac:dyDescent="0.2">
      <c r="A3134" s="23" t="s">
        <v>127</v>
      </c>
      <c r="B3134" s="23" t="s">
        <v>275</v>
      </c>
      <c r="C3134" s="23" t="s">
        <v>280</v>
      </c>
      <c r="D3134" s="23">
        <v>18</v>
      </c>
      <c r="E3134" s="23" t="s">
        <v>284</v>
      </c>
      <c r="F3134" s="23">
        <v>-1.9059398460859099E-2</v>
      </c>
      <c r="G3134" s="23">
        <v>2.3506274464198E-2</v>
      </c>
      <c r="H3134" s="23">
        <v>0.41746804548924898</v>
      </c>
      <c r="I3134" s="23">
        <v>-0.81082174420655795</v>
      </c>
      <c r="J3134" s="23">
        <v>0.97674167874465601</v>
      </c>
    </row>
    <row r="3135" spans="1:10" x14ac:dyDescent="0.2">
      <c r="A3135" s="23" t="s">
        <v>127</v>
      </c>
      <c r="B3135" s="23" t="s">
        <v>275</v>
      </c>
      <c r="C3135" s="23" t="s">
        <v>280</v>
      </c>
      <c r="D3135" s="23">
        <v>18</v>
      </c>
      <c r="E3135" s="23" t="s">
        <v>283</v>
      </c>
      <c r="F3135" s="23">
        <v>0.110878969153208</v>
      </c>
      <c r="G3135" s="23">
        <v>8.0324789911950606E-2</v>
      </c>
      <c r="H3135" s="23">
        <v>0.18645075525433499</v>
      </c>
      <c r="I3135" s="23">
        <v>1.38038293377113</v>
      </c>
      <c r="J3135" s="23">
        <v>0.94290418508714702</v>
      </c>
    </row>
    <row r="3136" spans="1:10" x14ac:dyDescent="0.2">
      <c r="A3136" s="23" t="s">
        <v>127</v>
      </c>
      <c r="B3136" s="23" t="s">
        <v>275</v>
      </c>
      <c r="C3136" s="23" t="s">
        <v>280</v>
      </c>
      <c r="D3136" s="23">
        <v>18</v>
      </c>
      <c r="E3136" s="23" t="s">
        <v>282</v>
      </c>
      <c r="F3136" s="23">
        <v>-1.9824842977578701E-2</v>
      </c>
      <c r="G3136" s="23">
        <v>2.01528320626343E-2</v>
      </c>
      <c r="H3136" s="23">
        <v>0.32525078679691799</v>
      </c>
      <c r="I3136" s="23">
        <v>-0.983724913499194</v>
      </c>
      <c r="J3136" s="23">
        <v>0.92538415279949504</v>
      </c>
    </row>
    <row r="3137" spans="1:10" x14ac:dyDescent="0.2">
      <c r="A3137" s="23" t="s">
        <v>127</v>
      </c>
      <c r="B3137" s="23" t="s">
        <v>275</v>
      </c>
      <c r="C3137" s="23" t="s">
        <v>280</v>
      </c>
      <c r="D3137" s="23">
        <v>18</v>
      </c>
      <c r="E3137" s="23" t="s">
        <v>281</v>
      </c>
      <c r="F3137" s="23">
        <v>1.0487880236720001E-3</v>
      </c>
      <c r="G3137" s="23">
        <v>2.9604477808310499E-2</v>
      </c>
      <c r="H3137" s="23">
        <v>0.97173951960692395</v>
      </c>
      <c r="I3137" s="23">
        <v>3.54266685757108E-2</v>
      </c>
      <c r="J3137" s="23">
        <v>0.97662263277077799</v>
      </c>
    </row>
    <row r="3138" spans="1:10" x14ac:dyDescent="0.2">
      <c r="A3138" s="23" t="s">
        <v>127</v>
      </c>
      <c r="B3138" s="23" t="s">
        <v>275</v>
      </c>
      <c r="C3138" s="23" t="s">
        <v>280</v>
      </c>
      <c r="D3138" s="23">
        <v>18</v>
      </c>
      <c r="E3138" s="23" t="s">
        <v>279</v>
      </c>
      <c r="F3138" s="23">
        <v>1.62043824433959E-2</v>
      </c>
      <c r="G3138" s="23">
        <v>4.6031641462610802E-2</v>
      </c>
      <c r="H3138" s="23">
        <v>0.72914397567843603</v>
      </c>
      <c r="I3138" s="23">
        <v>0.35202703897834903</v>
      </c>
      <c r="J3138" s="23">
        <v>0.97615897045895605</v>
      </c>
    </row>
    <row r="3139" spans="1:10" x14ac:dyDescent="0.2">
      <c r="A3139" s="23" t="s">
        <v>128</v>
      </c>
      <c r="B3139" s="23" t="s">
        <v>275</v>
      </c>
      <c r="C3139" s="23" t="s">
        <v>280</v>
      </c>
      <c r="D3139" s="23">
        <v>15</v>
      </c>
      <c r="E3139" s="23" t="s">
        <v>285</v>
      </c>
      <c r="F3139" s="23">
        <v>-7.4632261332767897E-3</v>
      </c>
      <c r="G3139" s="23">
        <v>3.2879877986959502E-2</v>
      </c>
      <c r="H3139" s="23">
        <v>0.82043571281045602</v>
      </c>
      <c r="I3139" s="23">
        <v>-0.22698460548536001</v>
      </c>
      <c r="J3139" s="23">
        <v>0.96272434801782802</v>
      </c>
    </row>
    <row r="3140" spans="1:10" x14ac:dyDescent="0.2">
      <c r="A3140" s="23" t="s">
        <v>128</v>
      </c>
      <c r="B3140" s="23" t="s">
        <v>275</v>
      </c>
      <c r="C3140" s="23" t="s">
        <v>280</v>
      </c>
      <c r="D3140" s="23">
        <v>15</v>
      </c>
      <c r="E3140" s="23" t="s">
        <v>284</v>
      </c>
      <c r="F3140" s="23">
        <v>-7.4632261332767897E-3</v>
      </c>
      <c r="G3140" s="23">
        <v>3.2879877986959502E-2</v>
      </c>
      <c r="H3140" s="23">
        <v>0.82043571281045602</v>
      </c>
      <c r="I3140" s="23">
        <v>-0.22698460548536001</v>
      </c>
      <c r="J3140" s="23">
        <v>0.97674167874465601</v>
      </c>
    </row>
    <row r="3141" spans="1:10" x14ac:dyDescent="0.2">
      <c r="A3141" s="23" t="s">
        <v>128</v>
      </c>
      <c r="B3141" s="23" t="s">
        <v>275</v>
      </c>
      <c r="C3141" s="23" t="s">
        <v>280</v>
      </c>
      <c r="D3141" s="23">
        <v>15</v>
      </c>
      <c r="E3141" s="23" t="s">
        <v>283</v>
      </c>
      <c r="F3141" s="23">
        <v>-4.1449986049647301E-2</v>
      </c>
      <c r="G3141" s="23">
        <v>0.14457144760745799</v>
      </c>
      <c r="H3141" s="23">
        <v>0.77885342450970796</v>
      </c>
      <c r="I3141" s="23">
        <v>-0.28670935191983898</v>
      </c>
      <c r="J3141" s="23">
        <v>0.94290418508714702</v>
      </c>
    </row>
    <row r="3142" spans="1:10" x14ac:dyDescent="0.2">
      <c r="A3142" s="23" t="s">
        <v>128</v>
      </c>
      <c r="B3142" s="23" t="s">
        <v>275</v>
      </c>
      <c r="C3142" s="23" t="s">
        <v>280</v>
      </c>
      <c r="D3142" s="23">
        <v>15</v>
      </c>
      <c r="E3142" s="23" t="s">
        <v>282</v>
      </c>
      <c r="F3142" s="23">
        <v>-7.8491365877138494E-3</v>
      </c>
      <c r="G3142" s="23">
        <v>2.9076652222886201E-2</v>
      </c>
      <c r="H3142" s="23">
        <v>0.78720151630183999</v>
      </c>
      <c r="I3142" s="23">
        <v>-0.26994636547380102</v>
      </c>
      <c r="J3142" s="23">
        <v>0.96261993249772804</v>
      </c>
    </row>
    <row r="3143" spans="1:10" x14ac:dyDescent="0.2">
      <c r="A3143" s="23" t="s">
        <v>128</v>
      </c>
      <c r="B3143" s="23" t="s">
        <v>275</v>
      </c>
      <c r="C3143" s="23" t="s">
        <v>280</v>
      </c>
      <c r="D3143" s="23">
        <v>15</v>
      </c>
      <c r="E3143" s="23" t="s">
        <v>281</v>
      </c>
      <c r="F3143" s="23">
        <v>3.3610310016737602E-2</v>
      </c>
      <c r="G3143" s="23">
        <v>3.7900536381292302E-2</v>
      </c>
      <c r="H3143" s="23">
        <v>0.37518496291266301</v>
      </c>
      <c r="I3143" s="23">
        <v>0.88680301720815902</v>
      </c>
      <c r="J3143" s="23">
        <v>0.96384029482246703</v>
      </c>
    </row>
    <row r="3144" spans="1:10" x14ac:dyDescent="0.2">
      <c r="A3144" s="23" t="s">
        <v>128</v>
      </c>
      <c r="B3144" s="23" t="s">
        <v>275</v>
      </c>
      <c r="C3144" s="23" t="s">
        <v>280</v>
      </c>
      <c r="D3144" s="23">
        <v>15</v>
      </c>
      <c r="E3144" s="23" t="s">
        <v>279</v>
      </c>
      <c r="F3144" s="23">
        <v>4.4064024083285101E-2</v>
      </c>
      <c r="G3144" s="23">
        <v>5.9271949873064403E-2</v>
      </c>
      <c r="H3144" s="23">
        <v>0.46951976178021698</v>
      </c>
      <c r="I3144" s="23">
        <v>0.74342119970157405</v>
      </c>
      <c r="J3144" s="23">
        <v>0.97615897045895605</v>
      </c>
    </row>
    <row r="3145" spans="1:10" x14ac:dyDescent="0.2">
      <c r="A3145" s="23" t="s">
        <v>129</v>
      </c>
      <c r="B3145" s="23" t="s">
        <v>275</v>
      </c>
      <c r="C3145" s="23" t="s">
        <v>280</v>
      </c>
      <c r="D3145" s="23">
        <v>3</v>
      </c>
      <c r="E3145" s="23" t="s">
        <v>287</v>
      </c>
      <c r="F3145" s="23">
        <v>5.2340166215282501E-2</v>
      </c>
      <c r="G3145" s="23">
        <v>4.5054978277413497E-2</v>
      </c>
      <c r="H3145" s="23">
        <v>0.24535916796149301</v>
      </c>
      <c r="I3145" s="23">
        <v>1.16169551548804</v>
      </c>
      <c r="J3145" s="23">
        <v>0.96272434801782802</v>
      </c>
    </row>
    <row r="3146" spans="1:10" x14ac:dyDescent="0.2">
      <c r="A3146" s="23" t="s">
        <v>129</v>
      </c>
      <c r="B3146" s="23" t="s">
        <v>275</v>
      </c>
      <c r="C3146" s="23" t="s">
        <v>280</v>
      </c>
      <c r="D3146" s="23">
        <v>3</v>
      </c>
      <c r="E3146" s="23" t="s">
        <v>284</v>
      </c>
      <c r="F3146" s="23">
        <v>5.2340166215282501E-2</v>
      </c>
      <c r="G3146" s="23">
        <v>4.5054978277413497E-2</v>
      </c>
      <c r="H3146" s="23">
        <v>0.24535916796149301</v>
      </c>
      <c r="I3146" s="23">
        <v>1.16169551548804</v>
      </c>
      <c r="J3146" s="23">
        <v>0.97674167874465601</v>
      </c>
    </row>
    <row r="3147" spans="1:10" x14ac:dyDescent="0.2">
      <c r="A3147" s="23" t="s">
        <v>129</v>
      </c>
      <c r="B3147" s="23" t="s">
        <v>275</v>
      </c>
      <c r="C3147" s="23" t="s">
        <v>280</v>
      </c>
      <c r="D3147" s="23">
        <v>3</v>
      </c>
      <c r="E3147" s="23" t="s">
        <v>283</v>
      </c>
      <c r="F3147" s="23">
        <v>-8.6253448261413193E-2</v>
      </c>
      <c r="G3147" s="23">
        <v>0.22321396155957501</v>
      </c>
      <c r="H3147" s="23">
        <v>0.76525188787026999</v>
      </c>
      <c r="I3147" s="23">
        <v>-0.38641600936952297</v>
      </c>
      <c r="J3147" s="23">
        <v>0.94290418508714702</v>
      </c>
    </row>
    <row r="3148" spans="1:10" x14ac:dyDescent="0.2">
      <c r="A3148" s="23" t="s">
        <v>129</v>
      </c>
      <c r="B3148" s="23" t="s">
        <v>275</v>
      </c>
      <c r="C3148" s="23" t="s">
        <v>280</v>
      </c>
      <c r="D3148" s="23">
        <v>3</v>
      </c>
      <c r="E3148" s="23" t="s">
        <v>282</v>
      </c>
      <c r="F3148" s="23">
        <v>5.2764436949762697E-2</v>
      </c>
      <c r="G3148" s="23">
        <v>4.56260288206694E-2</v>
      </c>
      <c r="H3148" s="23">
        <v>0.24749520530222699</v>
      </c>
      <c r="I3148" s="23">
        <v>1.1564547323886201</v>
      </c>
      <c r="J3148" s="23">
        <v>0.92538415279949504</v>
      </c>
    </row>
    <row r="3149" spans="1:10" x14ac:dyDescent="0.2">
      <c r="A3149" s="23" t="s">
        <v>129</v>
      </c>
      <c r="B3149" s="23" t="s">
        <v>275</v>
      </c>
      <c r="C3149" s="23" t="s">
        <v>280</v>
      </c>
      <c r="D3149" s="23">
        <v>3</v>
      </c>
      <c r="E3149" s="23" t="s">
        <v>281</v>
      </c>
      <c r="F3149" s="23">
        <v>4.5540442312381101E-2</v>
      </c>
      <c r="G3149" s="23">
        <v>5.41516172740171E-2</v>
      </c>
      <c r="H3149" s="23">
        <v>0.40035898141049697</v>
      </c>
      <c r="I3149" s="23">
        <v>0.84098028101244204</v>
      </c>
      <c r="J3149" s="23">
        <v>0.96384029482246703</v>
      </c>
    </row>
    <row r="3150" spans="1:10" x14ac:dyDescent="0.2">
      <c r="A3150" s="23" t="s">
        <v>129</v>
      </c>
      <c r="B3150" s="23" t="s">
        <v>275</v>
      </c>
      <c r="C3150" s="23" t="s">
        <v>280</v>
      </c>
      <c r="D3150" s="23">
        <v>3</v>
      </c>
      <c r="E3150" s="23" t="s">
        <v>279</v>
      </c>
      <c r="F3150" s="23">
        <v>2.61866778790786E-2</v>
      </c>
      <c r="G3150" s="23">
        <v>6.7748941642411895E-2</v>
      </c>
      <c r="H3150" s="23">
        <v>0.73635527377617405</v>
      </c>
      <c r="I3150" s="23">
        <v>0.386525268797488</v>
      </c>
      <c r="J3150" s="23">
        <v>0.97615897045895605</v>
      </c>
    </row>
    <row r="3151" spans="1:10" x14ac:dyDescent="0.2">
      <c r="A3151" s="23" t="s">
        <v>130</v>
      </c>
      <c r="B3151" s="23" t="s">
        <v>275</v>
      </c>
      <c r="C3151" s="23" t="s">
        <v>280</v>
      </c>
      <c r="D3151" s="23">
        <v>6</v>
      </c>
      <c r="E3151" s="23" t="s">
        <v>285</v>
      </c>
      <c r="F3151" s="23">
        <v>0.10759083812553399</v>
      </c>
      <c r="G3151" s="23">
        <v>5.7851640505718498E-2</v>
      </c>
      <c r="H3151" s="23">
        <v>6.2917846794198304E-2</v>
      </c>
      <c r="I3151" s="23">
        <v>1.8597716017214601</v>
      </c>
      <c r="J3151" s="23">
        <v>0.65805619905724799</v>
      </c>
    </row>
    <row r="3152" spans="1:10" x14ac:dyDescent="0.2">
      <c r="A3152" s="23" t="s">
        <v>130</v>
      </c>
      <c r="B3152" s="23" t="s">
        <v>275</v>
      </c>
      <c r="C3152" s="23" t="s">
        <v>280</v>
      </c>
      <c r="D3152" s="23">
        <v>6</v>
      </c>
      <c r="E3152" s="23" t="s">
        <v>284</v>
      </c>
      <c r="F3152" s="23">
        <v>0.10759083812553399</v>
      </c>
      <c r="G3152" s="23">
        <v>5.7851640505718498E-2</v>
      </c>
      <c r="H3152" s="23">
        <v>6.2917846794198304E-2</v>
      </c>
      <c r="I3152" s="23">
        <v>1.8597716017214601</v>
      </c>
      <c r="J3152" s="23">
        <v>0.97674167874465601</v>
      </c>
    </row>
    <row r="3153" spans="1:10" x14ac:dyDescent="0.2">
      <c r="A3153" s="23" t="s">
        <v>130</v>
      </c>
      <c r="B3153" s="23" t="s">
        <v>275</v>
      </c>
      <c r="C3153" s="23" t="s">
        <v>280</v>
      </c>
      <c r="D3153" s="23">
        <v>6</v>
      </c>
      <c r="E3153" s="23" t="s">
        <v>283</v>
      </c>
      <c r="F3153" s="23">
        <v>-0.270047920615402</v>
      </c>
      <c r="G3153" s="23">
        <v>0.24504584955811001</v>
      </c>
      <c r="H3153" s="23">
        <v>0.33229807920551102</v>
      </c>
      <c r="I3153" s="23">
        <v>-1.1020301755870501</v>
      </c>
      <c r="J3153" s="23">
        <v>0.94290418508714702</v>
      </c>
    </row>
    <row r="3154" spans="1:10" x14ac:dyDescent="0.2">
      <c r="A3154" s="23" t="s">
        <v>130</v>
      </c>
      <c r="B3154" s="23" t="s">
        <v>275</v>
      </c>
      <c r="C3154" s="23" t="s">
        <v>280</v>
      </c>
      <c r="D3154" s="23">
        <v>6</v>
      </c>
      <c r="E3154" s="23" t="s">
        <v>282</v>
      </c>
      <c r="F3154" s="23">
        <v>0.111217452903563</v>
      </c>
      <c r="G3154" s="23">
        <v>5.0595399697058903E-2</v>
      </c>
      <c r="H3154" s="23">
        <v>2.7936763970459601E-2</v>
      </c>
      <c r="I3154" s="23">
        <v>2.1981732246307</v>
      </c>
      <c r="J3154" s="23">
        <v>0.40756303419560302</v>
      </c>
    </row>
    <row r="3155" spans="1:10" x14ac:dyDescent="0.2">
      <c r="A3155" s="23" t="s">
        <v>130</v>
      </c>
      <c r="B3155" s="23" t="s">
        <v>275</v>
      </c>
      <c r="C3155" s="23" t="s">
        <v>280</v>
      </c>
      <c r="D3155" s="23">
        <v>6</v>
      </c>
      <c r="E3155" s="23" t="s">
        <v>281</v>
      </c>
      <c r="F3155" s="23">
        <v>0.13833726482394701</v>
      </c>
      <c r="G3155" s="23">
        <v>6.3436267486534303E-2</v>
      </c>
      <c r="H3155" s="23">
        <v>2.9203517307538798E-2</v>
      </c>
      <c r="I3155" s="23">
        <v>2.18072831686246</v>
      </c>
      <c r="J3155" s="23">
        <v>0.96384029482246703</v>
      </c>
    </row>
    <row r="3156" spans="1:10" x14ac:dyDescent="0.2">
      <c r="A3156" s="23" t="s">
        <v>130</v>
      </c>
      <c r="B3156" s="23" t="s">
        <v>275</v>
      </c>
      <c r="C3156" s="23" t="s">
        <v>280</v>
      </c>
      <c r="D3156" s="23">
        <v>6</v>
      </c>
      <c r="E3156" s="23" t="s">
        <v>279</v>
      </c>
      <c r="F3156" s="23">
        <v>0.173148221767216</v>
      </c>
      <c r="G3156" s="23">
        <v>8.3486472425939096E-2</v>
      </c>
      <c r="H3156" s="23">
        <v>9.2770503199509705E-2</v>
      </c>
      <c r="I3156" s="23">
        <v>2.07396739538631</v>
      </c>
      <c r="J3156" s="23">
        <v>0.97615897045895605</v>
      </c>
    </row>
    <row r="3157" spans="1:10" x14ac:dyDescent="0.2">
      <c r="A3157" s="23" t="s">
        <v>131</v>
      </c>
      <c r="B3157" s="23" t="s">
        <v>275</v>
      </c>
      <c r="C3157" s="23" t="s">
        <v>280</v>
      </c>
      <c r="D3157" s="23">
        <v>1</v>
      </c>
      <c r="E3157" s="23" t="s">
        <v>286</v>
      </c>
      <c r="F3157" s="23">
        <v>1.5710496078397199E-2</v>
      </c>
      <c r="G3157" s="23">
        <v>4.7131488235191699E-2</v>
      </c>
      <c r="H3157" s="23">
        <v>0.738882680363527</v>
      </c>
      <c r="I3157" s="23">
        <v>0.33333333333333298</v>
      </c>
      <c r="J3157" s="23">
        <v>0.96272434801782802</v>
      </c>
    </row>
    <row r="3158" spans="1:10" x14ac:dyDescent="0.2">
      <c r="A3158" s="23" t="s">
        <v>132</v>
      </c>
      <c r="B3158" s="23" t="s">
        <v>275</v>
      </c>
      <c r="C3158" s="23" t="s">
        <v>280</v>
      </c>
      <c r="D3158" s="23">
        <v>15</v>
      </c>
      <c r="E3158" s="23" t="s">
        <v>285</v>
      </c>
      <c r="F3158" s="23">
        <v>-1.8877842218372999E-2</v>
      </c>
      <c r="G3158" s="23">
        <v>3.1313884991804299E-2</v>
      </c>
      <c r="H3158" s="23">
        <v>0.54660281551140999</v>
      </c>
      <c r="I3158" s="23">
        <v>-0.60285851542578806</v>
      </c>
      <c r="J3158" s="23">
        <v>0.96272434801782802</v>
      </c>
    </row>
    <row r="3159" spans="1:10" x14ac:dyDescent="0.2">
      <c r="A3159" s="23" t="s">
        <v>132</v>
      </c>
      <c r="B3159" s="23" t="s">
        <v>275</v>
      </c>
      <c r="C3159" s="23" t="s">
        <v>280</v>
      </c>
      <c r="D3159" s="23">
        <v>15</v>
      </c>
      <c r="E3159" s="23" t="s">
        <v>284</v>
      </c>
      <c r="F3159" s="23">
        <v>-1.8877842218372999E-2</v>
      </c>
      <c r="G3159" s="23">
        <v>3.8804911216820198E-2</v>
      </c>
      <c r="H3159" s="23">
        <v>0.62662635219486895</v>
      </c>
      <c r="I3159" s="23">
        <v>-0.48648074757584497</v>
      </c>
      <c r="J3159" s="23">
        <v>0.97674167874465601</v>
      </c>
    </row>
    <row r="3160" spans="1:10" x14ac:dyDescent="0.2">
      <c r="A3160" s="23" t="s">
        <v>132</v>
      </c>
      <c r="B3160" s="23" t="s">
        <v>275</v>
      </c>
      <c r="C3160" s="23" t="s">
        <v>280</v>
      </c>
      <c r="D3160" s="23">
        <v>15</v>
      </c>
      <c r="E3160" s="23" t="s">
        <v>283</v>
      </c>
      <c r="F3160" s="23">
        <v>0.18414835612133501</v>
      </c>
      <c r="G3160" s="23">
        <v>0.16013778549208399</v>
      </c>
      <c r="H3160" s="23">
        <v>0.27088537836285298</v>
      </c>
      <c r="I3160" s="23">
        <v>1.14993694683281</v>
      </c>
      <c r="J3160" s="23">
        <v>0.94290418508714702</v>
      </c>
    </row>
    <row r="3161" spans="1:10" x14ac:dyDescent="0.2">
      <c r="A3161" s="23" t="s">
        <v>132</v>
      </c>
      <c r="B3161" s="23" t="s">
        <v>275</v>
      </c>
      <c r="C3161" s="23" t="s">
        <v>280</v>
      </c>
      <c r="D3161" s="23">
        <v>15</v>
      </c>
      <c r="E3161" s="23" t="s">
        <v>282</v>
      </c>
      <c r="F3161" s="23">
        <v>-1.8669998797242401E-2</v>
      </c>
      <c r="G3161" s="23">
        <v>3.93684881444352E-2</v>
      </c>
      <c r="H3161" s="23">
        <v>0.63533081920005696</v>
      </c>
      <c r="I3161" s="23">
        <v>-0.47423712916650201</v>
      </c>
      <c r="J3161" s="23">
        <v>0.93676514947745604</v>
      </c>
    </row>
    <row r="3162" spans="1:10" x14ac:dyDescent="0.2">
      <c r="A3162" s="23" t="s">
        <v>132</v>
      </c>
      <c r="B3162" s="23" t="s">
        <v>275</v>
      </c>
      <c r="C3162" s="23" t="s">
        <v>280</v>
      </c>
      <c r="D3162" s="23">
        <v>15</v>
      </c>
      <c r="E3162" s="23" t="s">
        <v>281</v>
      </c>
      <c r="F3162" s="23">
        <v>-1.25955888966977E-2</v>
      </c>
      <c r="G3162" s="23">
        <v>5.2013073523767203E-2</v>
      </c>
      <c r="H3162" s="23">
        <v>0.80865465353097599</v>
      </c>
      <c r="I3162" s="23">
        <v>-0.242161980505578</v>
      </c>
      <c r="J3162" s="23">
        <v>0.96384029482246703</v>
      </c>
    </row>
    <row r="3163" spans="1:10" x14ac:dyDescent="0.2">
      <c r="A3163" s="23" t="s">
        <v>132</v>
      </c>
      <c r="B3163" s="23" t="s">
        <v>275</v>
      </c>
      <c r="C3163" s="23" t="s">
        <v>280</v>
      </c>
      <c r="D3163" s="23">
        <v>15</v>
      </c>
      <c r="E3163" s="23" t="s">
        <v>279</v>
      </c>
      <c r="F3163" s="23">
        <v>-1.8732412600878202E-2</v>
      </c>
      <c r="G3163" s="23">
        <v>8.2394080071791498E-2</v>
      </c>
      <c r="H3163" s="23">
        <v>0.82343702719950795</v>
      </c>
      <c r="I3163" s="23">
        <v>-0.22735143816832801</v>
      </c>
      <c r="J3163" s="23">
        <v>0.98844459069776303</v>
      </c>
    </row>
    <row r="3164" spans="1:10" x14ac:dyDescent="0.2">
      <c r="A3164" s="23" t="s">
        <v>133</v>
      </c>
      <c r="B3164" s="23" t="s">
        <v>275</v>
      </c>
      <c r="C3164" s="23" t="s">
        <v>280</v>
      </c>
      <c r="D3164" s="23">
        <v>7</v>
      </c>
      <c r="E3164" s="23" t="s">
        <v>285</v>
      </c>
      <c r="F3164" s="23">
        <v>-1.3629521341275001E-3</v>
      </c>
      <c r="G3164" s="23">
        <v>3.1049547936491E-2</v>
      </c>
      <c r="H3164" s="23">
        <v>0.96498727352727998</v>
      </c>
      <c r="I3164" s="23">
        <v>-4.38960379363749E-2</v>
      </c>
      <c r="J3164" s="23">
        <v>0.97956139776450002</v>
      </c>
    </row>
    <row r="3165" spans="1:10" x14ac:dyDescent="0.2">
      <c r="A3165" s="23" t="s">
        <v>133</v>
      </c>
      <c r="B3165" s="23" t="s">
        <v>275</v>
      </c>
      <c r="C3165" s="23" t="s">
        <v>280</v>
      </c>
      <c r="D3165" s="23">
        <v>7</v>
      </c>
      <c r="E3165" s="23" t="s">
        <v>284</v>
      </c>
      <c r="F3165" s="23">
        <v>-1.3629521341275001E-3</v>
      </c>
      <c r="G3165" s="23">
        <v>3.1049547936491E-2</v>
      </c>
      <c r="H3165" s="23">
        <v>0.96498727352727998</v>
      </c>
      <c r="I3165" s="23">
        <v>-4.38960379363749E-2</v>
      </c>
      <c r="J3165" s="23">
        <v>0.98254222735943997</v>
      </c>
    </row>
    <row r="3166" spans="1:10" x14ac:dyDescent="0.2">
      <c r="A3166" s="23" t="s">
        <v>133</v>
      </c>
      <c r="B3166" s="23" t="s">
        <v>275</v>
      </c>
      <c r="C3166" s="23" t="s">
        <v>280</v>
      </c>
      <c r="D3166" s="23">
        <v>7</v>
      </c>
      <c r="E3166" s="23" t="s">
        <v>283</v>
      </c>
      <c r="F3166" s="23">
        <v>-0.25475684532649601</v>
      </c>
      <c r="G3166" s="23">
        <v>0.13126882121303399</v>
      </c>
      <c r="H3166" s="23">
        <v>0.10996850266239699</v>
      </c>
      <c r="I3166" s="23">
        <v>-1.94072623622524</v>
      </c>
      <c r="J3166" s="23">
        <v>0.94290418508714702</v>
      </c>
    </row>
    <row r="3167" spans="1:10" x14ac:dyDescent="0.2">
      <c r="A3167" s="23" t="s">
        <v>133</v>
      </c>
      <c r="B3167" s="23" t="s">
        <v>275</v>
      </c>
      <c r="C3167" s="23" t="s">
        <v>280</v>
      </c>
      <c r="D3167" s="23">
        <v>7</v>
      </c>
      <c r="E3167" s="23" t="s">
        <v>282</v>
      </c>
      <c r="F3167" s="23">
        <v>-1.41292510058831E-3</v>
      </c>
      <c r="G3167" s="23">
        <v>3.0258316060497802E-2</v>
      </c>
      <c r="H3167" s="23">
        <v>0.96275597215133102</v>
      </c>
      <c r="I3167" s="23">
        <v>-4.6695430696253502E-2</v>
      </c>
      <c r="J3167" s="23">
        <v>0.98220558775034805</v>
      </c>
    </row>
    <row r="3168" spans="1:10" x14ac:dyDescent="0.2">
      <c r="A3168" s="23" t="s">
        <v>133</v>
      </c>
      <c r="B3168" s="23" t="s">
        <v>275</v>
      </c>
      <c r="C3168" s="23" t="s">
        <v>280</v>
      </c>
      <c r="D3168" s="23">
        <v>7</v>
      </c>
      <c r="E3168" s="23" t="s">
        <v>281</v>
      </c>
      <c r="F3168" s="23">
        <v>-3.0844390993279999E-2</v>
      </c>
      <c r="G3168" s="23">
        <v>4.0106334534128103E-2</v>
      </c>
      <c r="H3168" s="23">
        <v>0.441854534677386</v>
      </c>
      <c r="I3168" s="23">
        <v>-0.76906531976970505</v>
      </c>
      <c r="J3168" s="23">
        <v>0.96384029482246703</v>
      </c>
    </row>
    <row r="3169" spans="1:10" x14ac:dyDescent="0.2">
      <c r="A3169" s="23" t="s">
        <v>133</v>
      </c>
      <c r="B3169" s="23" t="s">
        <v>275</v>
      </c>
      <c r="C3169" s="23" t="s">
        <v>280</v>
      </c>
      <c r="D3169" s="23">
        <v>7</v>
      </c>
      <c r="E3169" s="23" t="s">
        <v>279</v>
      </c>
      <c r="F3169" s="23">
        <v>-3.0479559257699899E-2</v>
      </c>
      <c r="G3169" s="23">
        <v>6.0025852653750697E-2</v>
      </c>
      <c r="H3169" s="23">
        <v>0.629732900869309</v>
      </c>
      <c r="I3169" s="23">
        <v>-0.50777386592934004</v>
      </c>
      <c r="J3169" s="23">
        <v>0.97615897045895605</v>
      </c>
    </row>
    <row r="3170" spans="1:10" x14ac:dyDescent="0.2">
      <c r="A3170" s="23" t="s">
        <v>134</v>
      </c>
      <c r="B3170" s="23" t="s">
        <v>275</v>
      </c>
      <c r="C3170" s="23" t="s">
        <v>280</v>
      </c>
      <c r="D3170" s="23">
        <v>11</v>
      </c>
      <c r="E3170" s="23" t="s">
        <v>285</v>
      </c>
      <c r="F3170" s="23">
        <v>-4.9612780080089999E-2</v>
      </c>
      <c r="G3170" s="23">
        <v>2.1352044326613698E-2</v>
      </c>
      <c r="H3170" s="23">
        <v>2.01490281613226E-2</v>
      </c>
      <c r="I3170" s="23">
        <v>-2.3235611223535799</v>
      </c>
      <c r="J3170" s="23">
        <v>0.44869876420988303</v>
      </c>
    </row>
    <row r="3171" spans="1:10" x14ac:dyDescent="0.2">
      <c r="A3171" s="23" t="s">
        <v>134</v>
      </c>
      <c r="B3171" s="23" t="s">
        <v>275</v>
      </c>
      <c r="C3171" s="23" t="s">
        <v>280</v>
      </c>
      <c r="D3171" s="23">
        <v>11</v>
      </c>
      <c r="E3171" s="23" t="s">
        <v>284</v>
      </c>
      <c r="F3171" s="23">
        <v>-4.9612780080089999E-2</v>
      </c>
      <c r="G3171" s="23">
        <v>2.1493196029818699E-2</v>
      </c>
      <c r="H3171" s="23">
        <v>2.09823641692694E-2</v>
      </c>
      <c r="I3171" s="23">
        <v>-2.3083016602677202</v>
      </c>
      <c r="J3171" s="23">
        <v>0.60498097941405304</v>
      </c>
    </row>
    <row r="3172" spans="1:10" x14ac:dyDescent="0.2">
      <c r="A3172" s="23" t="s">
        <v>134</v>
      </c>
      <c r="B3172" s="23" t="s">
        <v>275</v>
      </c>
      <c r="C3172" s="23" t="s">
        <v>280</v>
      </c>
      <c r="D3172" s="23">
        <v>11</v>
      </c>
      <c r="E3172" s="23" t="s">
        <v>283</v>
      </c>
      <c r="F3172" s="23">
        <v>-0.114008069940379</v>
      </c>
      <c r="G3172" s="23">
        <v>8.7528257363614706E-2</v>
      </c>
      <c r="H3172" s="23">
        <v>0.22507755412550701</v>
      </c>
      <c r="I3172" s="23">
        <v>-1.30252873042771</v>
      </c>
      <c r="J3172" s="23">
        <v>0.94290418508714702</v>
      </c>
    </row>
    <row r="3173" spans="1:10" x14ac:dyDescent="0.2">
      <c r="A3173" s="23" t="s">
        <v>134</v>
      </c>
      <c r="B3173" s="23" t="s">
        <v>275</v>
      </c>
      <c r="C3173" s="23" t="s">
        <v>280</v>
      </c>
      <c r="D3173" s="23">
        <v>11</v>
      </c>
      <c r="E3173" s="23" t="s">
        <v>282</v>
      </c>
      <c r="F3173" s="23">
        <v>-5.10637709351267E-2</v>
      </c>
      <c r="G3173" s="23">
        <v>2.2222192614554E-2</v>
      </c>
      <c r="H3173" s="23">
        <v>2.1569032434565E-2</v>
      </c>
      <c r="I3173" s="23">
        <v>-2.29787275364014</v>
      </c>
      <c r="J3173" s="23">
        <v>0.39798571124891602</v>
      </c>
    </row>
    <row r="3174" spans="1:10" x14ac:dyDescent="0.2">
      <c r="A3174" s="23" t="s">
        <v>134</v>
      </c>
      <c r="B3174" s="23" t="s">
        <v>275</v>
      </c>
      <c r="C3174" s="23" t="s">
        <v>280</v>
      </c>
      <c r="D3174" s="23">
        <v>11</v>
      </c>
      <c r="E3174" s="23" t="s">
        <v>281</v>
      </c>
      <c r="F3174" s="23">
        <v>-3.2905668873677803E-2</v>
      </c>
      <c r="G3174" s="23">
        <v>2.9411319785238799E-2</v>
      </c>
      <c r="H3174" s="23">
        <v>0.26322134702155903</v>
      </c>
      <c r="I3174" s="23">
        <v>-1.11880966627661</v>
      </c>
      <c r="J3174" s="23">
        <v>0.96384029482246703</v>
      </c>
    </row>
    <row r="3175" spans="1:10" x14ac:dyDescent="0.2">
      <c r="A3175" s="23" t="s">
        <v>134</v>
      </c>
      <c r="B3175" s="23" t="s">
        <v>275</v>
      </c>
      <c r="C3175" s="23" t="s">
        <v>280</v>
      </c>
      <c r="D3175" s="23">
        <v>11</v>
      </c>
      <c r="E3175" s="23" t="s">
        <v>279</v>
      </c>
      <c r="F3175" s="23">
        <v>-2.5720516966509E-2</v>
      </c>
      <c r="G3175" s="23">
        <v>4.0786452443793898E-2</v>
      </c>
      <c r="H3175" s="23">
        <v>0.54243512749040101</v>
      </c>
      <c r="I3175" s="23">
        <v>-0.63061422176771498</v>
      </c>
      <c r="J3175" s="23">
        <v>0.97615897045895605</v>
      </c>
    </row>
    <row r="3176" spans="1:10" x14ac:dyDescent="0.2">
      <c r="A3176" s="23" t="s">
        <v>135</v>
      </c>
      <c r="B3176" s="23" t="s">
        <v>275</v>
      </c>
      <c r="C3176" s="23" t="s">
        <v>280</v>
      </c>
      <c r="D3176" s="23">
        <v>7</v>
      </c>
      <c r="E3176" s="23" t="s">
        <v>285</v>
      </c>
      <c r="F3176" s="23">
        <v>4.7764525741918203E-2</v>
      </c>
      <c r="G3176" s="23">
        <v>5.4438189728846599E-2</v>
      </c>
      <c r="H3176" s="23">
        <v>0.38026484434667002</v>
      </c>
      <c r="I3176" s="23">
        <v>0.87740841456761298</v>
      </c>
      <c r="J3176" s="23">
        <v>0.96272434801782802</v>
      </c>
    </row>
    <row r="3177" spans="1:10" x14ac:dyDescent="0.2">
      <c r="A3177" s="23" t="s">
        <v>135</v>
      </c>
      <c r="B3177" s="23" t="s">
        <v>275</v>
      </c>
      <c r="C3177" s="23" t="s">
        <v>280</v>
      </c>
      <c r="D3177" s="23">
        <v>7</v>
      </c>
      <c r="E3177" s="23" t="s">
        <v>284</v>
      </c>
      <c r="F3177" s="23">
        <v>4.7764525741918203E-2</v>
      </c>
      <c r="G3177" s="23">
        <v>5.4438189728846599E-2</v>
      </c>
      <c r="H3177" s="23">
        <v>0.38026484434667002</v>
      </c>
      <c r="I3177" s="23">
        <v>0.87740841456761298</v>
      </c>
      <c r="J3177" s="23">
        <v>0.97674167874465601</v>
      </c>
    </row>
    <row r="3178" spans="1:10" x14ac:dyDescent="0.2">
      <c r="A3178" s="23" t="s">
        <v>135</v>
      </c>
      <c r="B3178" s="23" t="s">
        <v>275</v>
      </c>
      <c r="C3178" s="23" t="s">
        <v>280</v>
      </c>
      <c r="D3178" s="23">
        <v>7</v>
      </c>
      <c r="E3178" s="23" t="s">
        <v>283</v>
      </c>
      <c r="F3178" s="23">
        <v>-0.18832039757666</v>
      </c>
      <c r="G3178" s="23">
        <v>0.56117656848613795</v>
      </c>
      <c r="H3178" s="23">
        <v>0.75080945190540904</v>
      </c>
      <c r="I3178" s="23">
        <v>-0.33558136271563099</v>
      </c>
      <c r="J3178" s="23">
        <v>0.94290418508714702</v>
      </c>
    </row>
    <row r="3179" spans="1:10" x14ac:dyDescent="0.2">
      <c r="A3179" s="23" t="s">
        <v>135</v>
      </c>
      <c r="B3179" s="23" t="s">
        <v>275</v>
      </c>
      <c r="C3179" s="23" t="s">
        <v>280</v>
      </c>
      <c r="D3179" s="23">
        <v>7</v>
      </c>
      <c r="E3179" s="23" t="s">
        <v>282</v>
      </c>
      <c r="F3179" s="23">
        <v>4.9996164447289999E-2</v>
      </c>
      <c r="G3179" s="23">
        <v>5.4271950393325698E-2</v>
      </c>
      <c r="H3179" s="23">
        <v>0.3569379030755</v>
      </c>
      <c r="I3179" s="23">
        <v>0.92121554661205796</v>
      </c>
      <c r="J3179" s="23">
        <v>0.92538415279949504</v>
      </c>
    </row>
    <row r="3180" spans="1:10" x14ac:dyDescent="0.2">
      <c r="A3180" s="23" t="s">
        <v>135</v>
      </c>
      <c r="B3180" s="23" t="s">
        <v>275</v>
      </c>
      <c r="C3180" s="23" t="s">
        <v>280</v>
      </c>
      <c r="D3180" s="23">
        <v>7</v>
      </c>
      <c r="E3180" s="23" t="s">
        <v>281</v>
      </c>
      <c r="F3180" s="23">
        <v>6.3220755948553406E-2</v>
      </c>
      <c r="G3180" s="23">
        <v>7.4287810242263899E-2</v>
      </c>
      <c r="H3180" s="23">
        <v>0.39475567310186399</v>
      </c>
      <c r="I3180" s="23">
        <v>0.85102462627961295</v>
      </c>
      <c r="J3180" s="23">
        <v>0.96384029482246703</v>
      </c>
    </row>
    <row r="3181" spans="1:10" x14ac:dyDescent="0.2">
      <c r="A3181" s="23" t="s">
        <v>135</v>
      </c>
      <c r="B3181" s="23" t="s">
        <v>275</v>
      </c>
      <c r="C3181" s="23" t="s">
        <v>280</v>
      </c>
      <c r="D3181" s="23">
        <v>7</v>
      </c>
      <c r="E3181" s="23" t="s">
        <v>279</v>
      </c>
      <c r="F3181" s="23">
        <v>9.3759414118081696E-2</v>
      </c>
      <c r="G3181" s="23">
        <v>0.12002581730176901</v>
      </c>
      <c r="H3181" s="23">
        <v>0.46440499364792498</v>
      </c>
      <c r="I3181" s="23">
        <v>0.781160388871602</v>
      </c>
      <c r="J3181" s="23">
        <v>0.97615897045895605</v>
      </c>
    </row>
    <row r="3182" spans="1:10" x14ac:dyDescent="0.2">
      <c r="A3182" s="23" t="s">
        <v>136</v>
      </c>
      <c r="B3182" s="23" t="s">
        <v>275</v>
      </c>
      <c r="C3182" s="23" t="s">
        <v>280</v>
      </c>
      <c r="D3182" s="23">
        <v>8</v>
      </c>
      <c r="E3182" s="23" t="s">
        <v>285</v>
      </c>
      <c r="F3182" s="23">
        <v>-1.4544710640989E-2</v>
      </c>
      <c r="G3182" s="23">
        <v>4.6653270846952699E-2</v>
      </c>
      <c r="H3182" s="23">
        <v>0.75522150926898701</v>
      </c>
      <c r="I3182" s="23">
        <v>-0.31176186314360099</v>
      </c>
      <c r="J3182" s="23">
        <v>0.96272434801782802</v>
      </c>
    </row>
    <row r="3183" spans="1:10" x14ac:dyDescent="0.2">
      <c r="A3183" s="23" t="s">
        <v>136</v>
      </c>
      <c r="B3183" s="23" t="s">
        <v>275</v>
      </c>
      <c r="C3183" s="23" t="s">
        <v>280</v>
      </c>
      <c r="D3183" s="23">
        <v>8</v>
      </c>
      <c r="E3183" s="23" t="s">
        <v>284</v>
      </c>
      <c r="F3183" s="23">
        <v>-1.4544710640989E-2</v>
      </c>
      <c r="G3183" s="23">
        <v>5.1889529267623302E-2</v>
      </c>
      <c r="H3183" s="23">
        <v>0.77924623328175702</v>
      </c>
      <c r="I3183" s="23">
        <v>-0.28030145669608603</v>
      </c>
      <c r="J3183" s="23">
        <v>0.97674167874465601</v>
      </c>
    </row>
    <row r="3184" spans="1:10" x14ac:dyDescent="0.2">
      <c r="A3184" s="23" t="s">
        <v>136</v>
      </c>
      <c r="B3184" s="23" t="s">
        <v>275</v>
      </c>
      <c r="C3184" s="23" t="s">
        <v>280</v>
      </c>
      <c r="D3184" s="23">
        <v>8</v>
      </c>
      <c r="E3184" s="23" t="s">
        <v>283</v>
      </c>
      <c r="F3184" s="23">
        <v>-6.5400875871924002E-2</v>
      </c>
      <c r="G3184" s="23">
        <v>0.210051400158972</v>
      </c>
      <c r="H3184" s="23">
        <v>0.76606391338769797</v>
      </c>
      <c r="I3184" s="23">
        <v>-0.31135653379328598</v>
      </c>
      <c r="J3184" s="23">
        <v>0.94290418508714702</v>
      </c>
    </row>
    <row r="3185" spans="1:10" x14ac:dyDescent="0.2">
      <c r="A3185" s="23" t="s">
        <v>136</v>
      </c>
      <c r="B3185" s="23" t="s">
        <v>275</v>
      </c>
      <c r="C3185" s="23" t="s">
        <v>280</v>
      </c>
      <c r="D3185" s="23">
        <v>8</v>
      </c>
      <c r="E3185" s="23" t="s">
        <v>282</v>
      </c>
      <c r="F3185" s="23">
        <v>-1.47192011326515E-2</v>
      </c>
      <c r="G3185" s="23">
        <v>5.2645311424841801E-2</v>
      </c>
      <c r="H3185" s="23">
        <v>0.77979064430144795</v>
      </c>
      <c r="I3185" s="23">
        <v>-0.27959187122798401</v>
      </c>
      <c r="J3185" s="23">
        <v>0.96261993249772804</v>
      </c>
    </row>
    <row r="3186" spans="1:10" x14ac:dyDescent="0.2">
      <c r="A3186" s="23" t="s">
        <v>136</v>
      </c>
      <c r="B3186" s="23" t="s">
        <v>275</v>
      </c>
      <c r="C3186" s="23" t="s">
        <v>280</v>
      </c>
      <c r="D3186" s="23">
        <v>8</v>
      </c>
      <c r="E3186" s="23" t="s">
        <v>281</v>
      </c>
      <c r="F3186" s="23">
        <v>-2.77220593543583E-2</v>
      </c>
      <c r="G3186" s="23">
        <v>6.5794991239814193E-2</v>
      </c>
      <c r="H3186" s="23">
        <v>0.67350685045772296</v>
      </c>
      <c r="I3186" s="23">
        <v>-0.42133996573257398</v>
      </c>
      <c r="J3186" s="23">
        <v>0.96384029482246703</v>
      </c>
    </row>
    <row r="3187" spans="1:10" x14ac:dyDescent="0.2">
      <c r="A3187" s="23" t="s">
        <v>136</v>
      </c>
      <c r="B3187" s="23" t="s">
        <v>275</v>
      </c>
      <c r="C3187" s="23" t="s">
        <v>280</v>
      </c>
      <c r="D3187" s="23">
        <v>8</v>
      </c>
      <c r="E3187" s="23" t="s">
        <v>279</v>
      </c>
      <c r="F3187" s="23">
        <v>-3.5104930191630301E-2</v>
      </c>
      <c r="G3187" s="23">
        <v>9.7990343002332406E-2</v>
      </c>
      <c r="H3187" s="23">
        <v>0.73071713423746998</v>
      </c>
      <c r="I3187" s="23">
        <v>-0.358248875512097</v>
      </c>
      <c r="J3187" s="23">
        <v>0.97615897045895605</v>
      </c>
    </row>
    <row r="3188" spans="1:10" x14ac:dyDescent="0.2">
      <c r="A3188" s="23" t="s">
        <v>137</v>
      </c>
      <c r="B3188" s="23" t="s">
        <v>275</v>
      </c>
      <c r="C3188" s="23" t="s">
        <v>280</v>
      </c>
      <c r="D3188" s="23">
        <v>8</v>
      </c>
      <c r="E3188" s="23" t="s">
        <v>285</v>
      </c>
      <c r="F3188" s="23">
        <v>5.3780303813718303E-2</v>
      </c>
      <c r="G3188" s="23">
        <v>6.0634418715084598E-2</v>
      </c>
      <c r="H3188" s="23">
        <v>0.37510043824692602</v>
      </c>
      <c r="I3188" s="23">
        <v>0.88695999653970203</v>
      </c>
      <c r="J3188" s="23">
        <v>0.96272434801782802</v>
      </c>
    </row>
    <row r="3189" spans="1:10" x14ac:dyDescent="0.2">
      <c r="A3189" s="23" t="s">
        <v>137</v>
      </c>
      <c r="B3189" s="23" t="s">
        <v>275</v>
      </c>
      <c r="C3189" s="23" t="s">
        <v>280</v>
      </c>
      <c r="D3189" s="23">
        <v>8</v>
      </c>
      <c r="E3189" s="23" t="s">
        <v>284</v>
      </c>
      <c r="F3189" s="23">
        <v>5.3780303813718303E-2</v>
      </c>
      <c r="G3189" s="23">
        <v>6.1138236615126199E-2</v>
      </c>
      <c r="H3189" s="23">
        <v>0.37904846512625301</v>
      </c>
      <c r="I3189" s="23">
        <v>0.87965088283904702</v>
      </c>
      <c r="J3189" s="23">
        <v>0.97674167874465601</v>
      </c>
    </row>
    <row r="3190" spans="1:10" x14ac:dyDescent="0.2">
      <c r="A3190" s="23" t="s">
        <v>137</v>
      </c>
      <c r="B3190" s="23" t="s">
        <v>275</v>
      </c>
      <c r="C3190" s="23" t="s">
        <v>280</v>
      </c>
      <c r="D3190" s="23">
        <v>8</v>
      </c>
      <c r="E3190" s="23" t="s">
        <v>283</v>
      </c>
      <c r="F3190" s="23">
        <v>-0.273714319448289</v>
      </c>
      <c r="G3190" s="23">
        <v>0.256995067554247</v>
      </c>
      <c r="H3190" s="23">
        <v>0.32782185809363901</v>
      </c>
      <c r="I3190" s="23">
        <v>-1.0650567034346401</v>
      </c>
      <c r="J3190" s="23">
        <v>0.94290418508714702</v>
      </c>
    </row>
    <row r="3191" spans="1:10" x14ac:dyDescent="0.2">
      <c r="A3191" s="23" t="s">
        <v>137</v>
      </c>
      <c r="B3191" s="23" t="s">
        <v>275</v>
      </c>
      <c r="C3191" s="23" t="s">
        <v>280</v>
      </c>
      <c r="D3191" s="23">
        <v>8</v>
      </c>
      <c r="E3191" s="23" t="s">
        <v>282</v>
      </c>
      <c r="F3191" s="23">
        <v>5.6646212480023099E-2</v>
      </c>
      <c r="G3191" s="23">
        <v>6.3113176525548403E-2</v>
      </c>
      <c r="H3191" s="23">
        <v>0.36943411777575103</v>
      </c>
      <c r="I3191" s="23">
        <v>0.89753385265107899</v>
      </c>
      <c r="J3191" s="23">
        <v>0.92538415279949504</v>
      </c>
    </row>
    <row r="3192" spans="1:10" x14ac:dyDescent="0.2">
      <c r="A3192" s="23" t="s">
        <v>137</v>
      </c>
      <c r="B3192" s="23" t="s">
        <v>275</v>
      </c>
      <c r="C3192" s="23" t="s">
        <v>280</v>
      </c>
      <c r="D3192" s="23">
        <v>8</v>
      </c>
      <c r="E3192" s="23" t="s">
        <v>281</v>
      </c>
      <c r="F3192" s="23">
        <v>7.8980849528624705E-2</v>
      </c>
      <c r="G3192" s="23">
        <v>8.2141394681452207E-2</v>
      </c>
      <c r="H3192" s="23">
        <v>0.336289209802623</v>
      </c>
      <c r="I3192" s="23">
        <v>0.96152311310169203</v>
      </c>
      <c r="J3192" s="23">
        <v>0.96384029482246703</v>
      </c>
    </row>
    <row r="3193" spans="1:10" x14ac:dyDescent="0.2">
      <c r="A3193" s="23" t="s">
        <v>137</v>
      </c>
      <c r="B3193" s="23" t="s">
        <v>275</v>
      </c>
      <c r="C3193" s="23" t="s">
        <v>280</v>
      </c>
      <c r="D3193" s="23">
        <v>8</v>
      </c>
      <c r="E3193" s="23" t="s">
        <v>279</v>
      </c>
      <c r="F3193" s="23">
        <v>8.2538835732026694E-2</v>
      </c>
      <c r="G3193" s="23">
        <v>0.12977188328206199</v>
      </c>
      <c r="H3193" s="23">
        <v>0.54498269224644003</v>
      </c>
      <c r="I3193" s="23">
        <v>0.636030191167271</v>
      </c>
      <c r="J3193" s="23">
        <v>0.97615897045895605</v>
      </c>
    </row>
    <row r="3194" spans="1:10" x14ac:dyDescent="0.2">
      <c r="A3194" s="23" t="s">
        <v>138</v>
      </c>
      <c r="B3194" s="23" t="s">
        <v>275</v>
      </c>
      <c r="C3194" s="23" t="s">
        <v>280</v>
      </c>
      <c r="D3194" s="23">
        <v>8</v>
      </c>
      <c r="E3194" s="23" t="s">
        <v>285</v>
      </c>
      <c r="F3194" s="23">
        <v>1.2194098615201199E-2</v>
      </c>
      <c r="G3194" s="23">
        <v>6.4784915962253803E-2</v>
      </c>
      <c r="H3194" s="23">
        <v>0.85070078607243105</v>
      </c>
      <c r="I3194" s="23">
        <v>0.18822434874046801</v>
      </c>
      <c r="J3194" s="23">
        <v>0.96272434801782802</v>
      </c>
    </row>
    <row r="3195" spans="1:10" x14ac:dyDescent="0.2">
      <c r="A3195" s="23" t="s">
        <v>138</v>
      </c>
      <c r="B3195" s="23" t="s">
        <v>275</v>
      </c>
      <c r="C3195" s="23" t="s">
        <v>280</v>
      </c>
      <c r="D3195" s="23">
        <v>8</v>
      </c>
      <c r="E3195" s="23" t="s">
        <v>284</v>
      </c>
      <c r="F3195" s="23">
        <v>1.2194098615201199E-2</v>
      </c>
      <c r="G3195" s="23">
        <v>6.4784915962253803E-2</v>
      </c>
      <c r="H3195" s="23">
        <v>0.85070078607243105</v>
      </c>
      <c r="I3195" s="23">
        <v>0.18822434874046801</v>
      </c>
      <c r="J3195" s="23">
        <v>0.97674167874465601</v>
      </c>
    </row>
    <row r="3196" spans="1:10" x14ac:dyDescent="0.2">
      <c r="A3196" s="23" t="s">
        <v>138</v>
      </c>
      <c r="B3196" s="23" t="s">
        <v>275</v>
      </c>
      <c r="C3196" s="23" t="s">
        <v>280</v>
      </c>
      <c r="D3196" s="23">
        <v>8</v>
      </c>
      <c r="E3196" s="23" t="s">
        <v>283</v>
      </c>
      <c r="F3196" s="23">
        <v>-7.1909940483346396E-2</v>
      </c>
      <c r="G3196" s="23">
        <v>0.28147699954278499</v>
      </c>
      <c r="H3196" s="23">
        <v>0.80688959116091896</v>
      </c>
      <c r="I3196" s="23">
        <v>-0.25547359322485602</v>
      </c>
      <c r="J3196" s="23">
        <v>0.94317534089599597</v>
      </c>
    </row>
    <row r="3197" spans="1:10" x14ac:dyDescent="0.2">
      <c r="A3197" s="23" t="s">
        <v>138</v>
      </c>
      <c r="B3197" s="23" t="s">
        <v>275</v>
      </c>
      <c r="C3197" s="23" t="s">
        <v>280</v>
      </c>
      <c r="D3197" s="23">
        <v>8</v>
      </c>
      <c r="E3197" s="23" t="s">
        <v>282</v>
      </c>
      <c r="F3197" s="23">
        <v>1.2900087293813299E-2</v>
      </c>
      <c r="G3197" s="23">
        <v>5.9012251261267003E-2</v>
      </c>
      <c r="H3197" s="23">
        <v>0.82696153176806997</v>
      </c>
      <c r="I3197" s="23">
        <v>0.21860015535927099</v>
      </c>
      <c r="J3197" s="23">
        <v>0.96261993249772804</v>
      </c>
    </row>
    <row r="3198" spans="1:10" x14ac:dyDescent="0.2">
      <c r="A3198" s="23" t="s">
        <v>138</v>
      </c>
      <c r="B3198" s="23" t="s">
        <v>275</v>
      </c>
      <c r="C3198" s="23" t="s">
        <v>280</v>
      </c>
      <c r="D3198" s="23">
        <v>8</v>
      </c>
      <c r="E3198" s="23" t="s">
        <v>281</v>
      </c>
      <c r="F3198" s="23">
        <v>-7.8720346382389807E-3</v>
      </c>
      <c r="G3198" s="23">
        <v>8.30744422026823E-2</v>
      </c>
      <c r="H3198" s="23">
        <v>0.92450641063424499</v>
      </c>
      <c r="I3198" s="23">
        <v>-9.4758802220218902E-2</v>
      </c>
      <c r="J3198" s="23">
        <v>0.96384029482246703</v>
      </c>
    </row>
    <row r="3199" spans="1:10" x14ac:dyDescent="0.2">
      <c r="A3199" s="23" t="s">
        <v>138</v>
      </c>
      <c r="B3199" s="23" t="s">
        <v>275</v>
      </c>
      <c r="C3199" s="23" t="s">
        <v>280</v>
      </c>
      <c r="D3199" s="23">
        <v>8</v>
      </c>
      <c r="E3199" s="23" t="s">
        <v>279</v>
      </c>
      <c r="F3199" s="23">
        <v>-7.1254097909408995E-2</v>
      </c>
      <c r="G3199" s="23">
        <v>0.106185573944495</v>
      </c>
      <c r="H3199" s="23">
        <v>0.52371616506489604</v>
      </c>
      <c r="I3199" s="23">
        <v>-0.67103369377326805</v>
      </c>
      <c r="J3199" s="23">
        <v>0.97615897045895605</v>
      </c>
    </row>
    <row r="3200" spans="1:10" x14ac:dyDescent="0.2">
      <c r="A3200" s="23" t="s">
        <v>139</v>
      </c>
      <c r="B3200" s="23" t="s">
        <v>275</v>
      </c>
      <c r="C3200" s="23" t="s">
        <v>280</v>
      </c>
      <c r="D3200" s="23">
        <v>13</v>
      </c>
      <c r="E3200" s="23" t="s">
        <v>285</v>
      </c>
      <c r="F3200" s="23">
        <v>9.6671524573427401E-3</v>
      </c>
      <c r="G3200" s="23">
        <v>3.0661389335337502E-2</v>
      </c>
      <c r="H3200" s="23">
        <v>0.75254338317951897</v>
      </c>
      <c r="I3200" s="23">
        <v>0.31528748914848598</v>
      </c>
      <c r="J3200" s="23">
        <v>0.96272434801782802</v>
      </c>
    </row>
    <row r="3201" spans="1:10" x14ac:dyDescent="0.2">
      <c r="A3201" s="23" t="s">
        <v>139</v>
      </c>
      <c r="B3201" s="23" t="s">
        <v>275</v>
      </c>
      <c r="C3201" s="23" t="s">
        <v>280</v>
      </c>
      <c r="D3201" s="23">
        <v>13</v>
      </c>
      <c r="E3201" s="23" t="s">
        <v>284</v>
      </c>
      <c r="F3201" s="23">
        <v>9.6671524573427401E-3</v>
      </c>
      <c r="G3201" s="23">
        <v>3.9070435234698102E-2</v>
      </c>
      <c r="H3201" s="23">
        <v>0.80457635704152097</v>
      </c>
      <c r="I3201" s="23">
        <v>0.24742883971657001</v>
      </c>
      <c r="J3201" s="23">
        <v>0.97674167874465601</v>
      </c>
    </row>
    <row r="3202" spans="1:10" x14ac:dyDescent="0.2">
      <c r="A3202" s="23" t="s">
        <v>139</v>
      </c>
      <c r="B3202" s="23" t="s">
        <v>275</v>
      </c>
      <c r="C3202" s="23" t="s">
        <v>280</v>
      </c>
      <c r="D3202" s="23">
        <v>13</v>
      </c>
      <c r="E3202" s="23" t="s">
        <v>283</v>
      </c>
      <c r="F3202" s="23">
        <v>0.131400632254318</v>
      </c>
      <c r="G3202" s="23">
        <v>0.130877780395425</v>
      </c>
      <c r="H3202" s="23">
        <v>0.33695569607616399</v>
      </c>
      <c r="I3202" s="23">
        <v>1.00399496276078</v>
      </c>
      <c r="J3202" s="23">
        <v>0.94290418508714702</v>
      </c>
    </row>
    <row r="3203" spans="1:10" x14ac:dyDescent="0.2">
      <c r="A3203" s="23" t="s">
        <v>139</v>
      </c>
      <c r="B3203" s="23" t="s">
        <v>275</v>
      </c>
      <c r="C3203" s="23" t="s">
        <v>280</v>
      </c>
      <c r="D3203" s="23">
        <v>13</v>
      </c>
      <c r="E3203" s="23" t="s">
        <v>282</v>
      </c>
      <c r="F3203" s="23">
        <v>9.8794398646617505E-3</v>
      </c>
      <c r="G3203" s="23">
        <v>3.9615879102681502E-2</v>
      </c>
      <c r="H3203" s="23">
        <v>0.80306623075255201</v>
      </c>
      <c r="I3203" s="23">
        <v>0.249380806091794</v>
      </c>
      <c r="J3203" s="23">
        <v>0.96261993249772804</v>
      </c>
    </row>
    <row r="3204" spans="1:10" x14ac:dyDescent="0.2">
      <c r="A3204" s="23" t="s">
        <v>139</v>
      </c>
      <c r="B3204" s="23" t="s">
        <v>275</v>
      </c>
      <c r="C3204" s="23" t="s">
        <v>280</v>
      </c>
      <c r="D3204" s="23">
        <v>13</v>
      </c>
      <c r="E3204" s="23" t="s">
        <v>281</v>
      </c>
      <c r="F3204" s="23">
        <v>-2.7606065433436501E-2</v>
      </c>
      <c r="G3204" s="23">
        <v>5.0811930569869601E-2</v>
      </c>
      <c r="H3204" s="23">
        <v>0.58692402900405904</v>
      </c>
      <c r="I3204" s="23">
        <v>-0.54329888913542501</v>
      </c>
      <c r="J3204" s="23">
        <v>0.96384029482246703</v>
      </c>
    </row>
    <row r="3205" spans="1:10" x14ac:dyDescent="0.2">
      <c r="A3205" s="23" t="s">
        <v>139</v>
      </c>
      <c r="B3205" s="23" t="s">
        <v>275</v>
      </c>
      <c r="C3205" s="23" t="s">
        <v>280</v>
      </c>
      <c r="D3205" s="23">
        <v>13</v>
      </c>
      <c r="E3205" s="23" t="s">
        <v>279</v>
      </c>
      <c r="F3205" s="23">
        <v>-4.1725896422087003E-2</v>
      </c>
      <c r="G3205" s="23">
        <v>8.1701011552132802E-2</v>
      </c>
      <c r="H3205" s="23">
        <v>0.618815704715447</v>
      </c>
      <c r="I3205" s="23">
        <v>-0.51071456312951502</v>
      </c>
      <c r="J3205" s="23">
        <v>0.97615897045895605</v>
      </c>
    </row>
    <row r="3206" spans="1:10" x14ac:dyDescent="0.2">
      <c r="A3206" s="23" t="s">
        <v>141</v>
      </c>
      <c r="B3206" s="23" t="s">
        <v>275</v>
      </c>
      <c r="C3206" s="23" t="s">
        <v>280</v>
      </c>
      <c r="D3206" s="23">
        <v>15</v>
      </c>
      <c r="E3206" s="23" t="s">
        <v>285</v>
      </c>
      <c r="F3206" s="23">
        <v>-3.6183056998431801E-2</v>
      </c>
      <c r="G3206" s="23">
        <v>4.0852506541041701E-2</v>
      </c>
      <c r="H3206" s="23">
        <v>0.37577931447193602</v>
      </c>
      <c r="I3206" s="23">
        <v>-0.88569980307282203</v>
      </c>
      <c r="J3206" s="23">
        <v>0.96272434801782802</v>
      </c>
    </row>
    <row r="3207" spans="1:10" x14ac:dyDescent="0.2">
      <c r="A3207" s="23" t="s">
        <v>141</v>
      </c>
      <c r="B3207" s="23" t="s">
        <v>275</v>
      </c>
      <c r="C3207" s="23" t="s">
        <v>280</v>
      </c>
      <c r="D3207" s="23">
        <v>15</v>
      </c>
      <c r="E3207" s="23" t="s">
        <v>284</v>
      </c>
      <c r="F3207" s="23">
        <v>-3.6183056998431801E-2</v>
      </c>
      <c r="G3207" s="23">
        <v>4.0852506541041701E-2</v>
      </c>
      <c r="H3207" s="23">
        <v>0.37577931447193602</v>
      </c>
      <c r="I3207" s="23">
        <v>-0.88569980307282203</v>
      </c>
      <c r="J3207" s="23">
        <v>0.97674167874465601</v>
      </c>
    </row>
    <row r="3208" spans="1:10" x14ac:dyDescent="0.2">
      <c r="A3208" s="23" t="s">
        <v>141</v>
      </c>
      <c r="B3208" s="23" t="s">
        <v>275</v>
      </c>
      <c r="C3208" s="23" t="s">
        <v>280</v>
      </c>
      <c r="D3208" s="23">
        <v>15</v>
      </c>
      <c r="E3208" s="23" t="s">
        <v>283</v>
      </c>
      <c r="F3208" s="23">
        <v>0.19290515021584101</v>
      </c>
      <c r="G3208" s="23">
        <v>0.14694420496758201</v>
      </c>
      <c r="H3208" s="23">
        <v>0.21196102263341501</v>
      </c>
      <c r="I3208" s="23">
        <v>1.3127782089698501</v>
      </c>
      <c r="J3208" s="23">
        <v>0.94290418508714702</v>
      </c>
    </row>
    <row r="3209" spans="1:10" x14ac:dyDescent="0.2">
      <c r="A3209" s="23" t="s">
        <v>141</v>
      </c>
      <c r="B3209" s="23" t="s">
        <v>275</v>
      </c>
      <c r="C3209" s="23" t="s">
        <v>280</v>
      </c>
      <c r="D3209" s="23">
        <v>15</v>
      </c>
      <c r="E3209" s="23" t="s">
        <v>282</v>
      </c>
      <c r="F3209" s="23">
        <v>-3.5913530182235698E-2</v>
      </c>
      <c r="G3209" s="23">
        <v>4.1017369639669399E-2</v>
      </c>
      <c r="H3209" s="23">
        <v>0.38126447880327602</v>
      </c>
      <c r="I3209" s="23">
        <v>-0.87556882602980002</v>
      </c>
      <c r="J3209" s="23">
        <v>0.92538415279949504</v>
      </c>
    </row>
    <row r="3210" spans="1:10" x14ac:dyDescent="0.2">
      <c r="A3210" s="23" t="s">
        <v>141</v>
      </c>
      <c r="B3210" s="23" t="s">
        <v>275</v>
      </c>
      <c r="C3210" s="23" t="s">
        <v>280</v>
      </c>
      <c r="D3210" s="23">
        <v>15</v>
      </c>
      <c r="E3210" s="23" t="s">
        <v>281</v>
      </c>
      <c r="F3210" s="23">
        <v>-5.5741874787819702E-2</v>
      </c>
      <c r="G3210" s="23">
        <v>5.66064899131348E-2</v>
      </c>
      <c r="H3210" s="23">
        <v>0.32475874388488102</v>
      </c>
      <c r="I3210" s="23">
        <v>-0.98472586576836196</v>
      </c>
      <c r="J3210" s="23">
        <v>0.96384029482246703</v>
      </c>
    </row>
    <row r="3211" spans="1:10" x14ac:dyDescent="0.2">
      <c r="A3211" s="23" t="s">
        <v>141</v>
      </c>
      <c r="B3211" s="23" t="s">
        <v>275</v>
      </c>
      <c r="C3211" s="23" t="s">
        <v>280</v>
      </c>
      <c r="D3211" s="23">
        <v>15</v>
      </c>
      <c r="E3211" s="23" t="s">
        <v>279</v>
      </c>
      <c r="F3211" s="23">
        <v>-5.7265808597839002E-2</v>
      </c>
      <c r="G3211" s="23">
        <v>0.10161600226350601</v>
      </c>
      <c r="H3211" s="23">
        <v>0.58197454009794003</v>
      </c>
      <c r="I3211" s="23">
        <v>-0.56355108764601802</v>
      </c>
      <c r="J3211" s="23">
        <v>0.97615897045895605</v>
      </c>
    </row>
    <row r="3212" spans="1:10" x14ac:dyDescent="0.2">
      <c r="A3212" s="23" t="s">
        <v>112</v>
      </c>
      <c r="B3212" s="23" t="s">
        <v>275</v>
      </c>
      <c r="C3212" s="23" t="s">
        <v>280</v>
      </c>
      <c r="D3212" s="23">
        <v>11</v>
      </c>
      <c r="E3212" s="23" t="s">
        <v>285</v>
      </c>
      <c r="F3212" s="23">
        <v>3.9352901357675198E-3</v>
      </c>
      <c r="G3212" s="23">
        <v>4.8434251792629397E-2</v>
      </c>
      <c r="H3212" s="23">
        <v>0.93524301882268102</v>
      </c>
      <c r="I3212" s="23">
        <v>8.1250148192985705E-2</v>
      </c>
      <c r="J3212" s="23">
        <v>0.97494974482246799</v>
      </c>
    </row>
    <row r="3213" spans="1:10" x14ac:dyDescent="0.2">
      <c r="A3213" s="23" t="s">
        <v>112</v>
      </c>
      <c r="B3213" s="23" t="s">
        <v>275</v>
      </c>
      <c r="C3213" s="23" t="s">
        <v>280</v>
      </c>
      <c r="D3213" s="23">
        <v>11</v>
      </c>
      <c r="E3213" s="23" t="s">
        <v>284</v>
      </c>
      <c r="F3213" s="23">
        <v>3.9352901357675198E-3</v>
      </c>
      <c r="G3213" s="23">
        <v>4.8434251792629397E-2</v>
      </c>
      <c r="H3213" s="23">
        <v>0.93524301882268102</v>
      </c>
      <c r="I3213" s="23">
        <v>8.1250148192985705E-2</v>
      </c>
      <c r="J3213" s="23">
        <v>0.97977222128977903</v>
      </c>
    </row>
    <row r="3214" spans="1:10" x14ac:dyDescent="0.2">
      <c r="A3214" s="23" t="s">
        <v>112</v>
      </c>
      <c r="B3214" s="23" t="s">
        <v>275</v>
      </c>
      <c r="C3214" s="23" t="s">
        <v>280</v>
      </c>
      <c r="D3214" s="23">
        <v>11</v>
      </c>
      <c r="E3214" s="23" t="s">
        <v>283</v>
      </c>
      <c r="F3214" s="23">
        <v>-6.7993973325783399E-2</v>
      </c>
      <c r="G3214" s="23">
        <v>0.19060710395310301</v>
      </c>
      <c r="H3214" s="23">
        <v>0.72951950402399302</v>
      </c>
      <c r="I3214" s="23">
        <v>-0.35672318562960098</v>
      </c>
      <c r="J3214" s="23">
        <v>0.94290418508714702</v>
      </c>
    </row>
    <row r="3215" spans="1:10" x14ac:dyDescent="0.2">
      <c r="A3215" s="23" t="s">
        <v>112</v>
      </c>
      <c r="B3215" s="23" t="s">
        <v>275</v>
      </c>
      <c r="C3215" s="23" t="s">
        <v>280</v>
      </c>
      <c r="D3215" s="23">
        <v>11</v>
      </c>
      <c r="E3215" s="23" t="s">
        <v>282</v>
      </c>
      <c r="F3215" s="23">
        <v>4.1853577772860903E-3</v>
      </c>
      <c r="G3215" s="23">
        <v>4.1179942102638901E-2</v>
      </c>
      <c r="H3215" s="23">
        <v>0.91904573495532205</v>
      </c>
      <c r="I3215" s="23">
        <v>0.10163583442769999</v>
      </c>
      <c r="J3215" s="23">
        <v>0.96261993249772804</v>
      </c>
    </row>
    <row r="3216" spans="1:10" x14ac:dyDescent="0.2">
      <c r="A3216" s="23" t="s">
        <v>112</v>
      </c>
      <c r="B3216" s="23" t="s">
        <v>275</v>
      </c>
      <c r="C3216" s="23" t="s">
        <v>280</v>
      </c>
      <c r="D3216" s="23">
        <v>11</v>
      </c>
      <c r="E3216" s="23" t="s">
        <v>281</v>
      </c>
      <c r="F3216" s="23">
        <v>3.6245875938142699E-2</v>
      </c>
      <c r="G3216" s="23">
        <v>5.81241121532724E-2</v>
      </c>
      <c r="H3216" s="23">
        <v>0.53289393167151</v>
      </c>
      <c r="I3216" s="23">
        <v>0.62359448764675995</v>
      </c>
      <c r="J3216" s="23">
        <v>0.96384029482246703</v>
      </c>
    </row>
    <row r="3217" spans="1:10" x14ac:dyDescent="0.2">
      <c r="A3217" s="23" t="s">
        <v>112</v>
      </c>
      <c r="B3217" s="23" t="s">
        <v>275</v>
      </c>
      <c r="C3217" s="23" t="s">
        <v>280</v>
      </c>
      <c r="D3217" s="23">
        <v>11</v>
      </c>
      <c r="E3217" s="23" t="s">
        <v>279</v>
      </c>
      <c r="F3217" s="23">
        <v>6.0557152574814199E-2</v>
      </c>
      <c r="G3217" s="23">
        <v>7.77977265611354E-2</v>
      </c>
      <c r="H3217" s="23">
        <v>0.45436147466865701</v>
      </c>
      <c r="I3217" s="23">
        <v>0.77839231622310801</v>
      </c>
      <c r="J3217" s="23">
        <v>0.97615897045895605</v>
      </c>
    </row>
    <row r="3218" spans="1:10" x14ac:dyDescent="0.2">
      <c r="A3218" s="23" t="s">
        <v>113</v>
      </c>
      <c r="B3218" s="23" t="s">
        <v>275</v>
      </c>
      <c r="C3218" s="23" t="s">
        <v>280</v>
      </c>
      <c r="D3218" s="23">
        <v>16</v>
      </c>
      <c r="E3218" s="23" t="s">
        <v>285</v>
      </c>
      <c r="F3218" s="23">
        <v>-4.0786162943677803E-2</v>
      </c>
      <c r="G3218" s="23">
        <v>2.0190162746441E-2</v>
      </c>
      <c r="H3218" s="23">
        <v>4.33729378980586E-2</v>
      </c>
      <c r="I3218" s="23">
        <v>-2.0201007518310998</v>
      </c>
      <c r="J3218" s="23">
        <v>0.52557795335294499</v>
      </c>
    </row>
    <row r="3219" spans="1:10" x14ac:dyDescent="0.2">
      <c r="A3219" s="23" t="s">
        <v>113</v>
      </c>
      <c r="B3219" s="23" t="s">
        <v>275</v>
      </c>
      <c r="C3219" s="23" t="s">
        <v>280</v>
      </c>
      <c r="D3219" s="23">
        <v>16</v>
      </c>
      <c r="E3219" s="23" t="s">
        <v>284</v>
      </c>
      <c r="F3219" s="23">
        <v>-4.0786162943677803E-2</v>
      </c>
      <c r="G3219" s="23">
        <v>2.26405556275079E-2</v>
      </c>
      <c r="H3219" s="23">
        <v>7.1629658028930995E-2</v>
      </c>
      <c r="I3219" s="23">
        <v>-1.80146475266372</v>
      </c>
      <c r="J3219" s="23">
        <v>0.97674167874465601</v>
      </c>
    </row>
    <row r="3220" spans="1:10" x14ac:dyDescent="0.2">
      <c r="A3220" s="23" t="s">
        <v>113</v>
      </c>
      <c r="B3220" s="23" t="s">
        <v>275</v>
      </c>
      <c r="C3220" s="23" t="s">
        <v>280</v>
      </c>
      <c r="D3220" s="23">
        <v>16</v>
      </c>
      <c r="E3220" s="23" t="s">
        <v>283</v>
      </c>
      <c r="F3220" s="23">
        <v>-9.9876628848245094E-2</v>
      </c>
      <c r="G3220" s="23">
        <v>8.7201334575519096E-2</v>
      </c>
      <c r="H3220" s="23">
        <v>0.27126399508326299</v>
      </c>
      <c r="I3220" s="23">
        <v>-1.1453566546249201</v>
      </c>
      <c r="J3220" s="23">
        <v>0.94290418508714702</v>
      </c>
    </row>
    <row r="3221" spans="1:10" x14ac:dyDescent="0.2">
      <c r="A3221" s="23" t="s">
        <v>113</v>
      </c>
      <c r="B3221" s="23" t="s">
        <v>275</v>
      </c>
      <c r="C3221" s="23" t="s">
        <v>280</v>
      </c>
      <c r="D3221" s="23">
        <v>16</v>
      </c>
      <c r="E3221" s="23" t="s">
        <v>282</v>
      </c>
      <c r="F3221" s="23">
        <v>-4.2055646565108601E-2</v>
      </c>
      <c r="G3221" s="23">
        <v>2.3235275733544999E-2</v>
      </c>
      <c r="H3221" s="23">
        <v>7.0297138778857196E-2</v>
      </c>
      <c r="I3221" s="23">
        <v>-1.8099912842606101</v>
      </c>
      <c r="J3221" s="23">
        <v>0.78889011296273104</v>
      </c>
    </row>
    <row r="3222" spans="1:10" x14ac:dyDescent="0.2">
      <c r="A3222" s="23" t="s">
        <v>113</v>
      </c>
      <c r="B3222" s="23" t="s">
        <v>275</v>
      </c>
      <c r="C3222" s="23" t="s">
        <v>280</v>
      </c>
      <c r="D3222" s="23">
        <v>16</v>
      </c>
      <c r="E3222" s="23" t="s">
        <v>281</v>
      </c>
      <c r="F3222" s="23">
        <v>-3.44058115441611E-2</v>
      </c>
      <c r="G3222" s="23">
        <v>3.1333918195667103E-2</v>
      </c>
      <c r="H3222" s="23">
        <v>0.27218819356948598</v>
      </c>
      <c r="I3222" s="23">
        <v>-1.0980373194731401</v>
      </c>
      <c r="J3222" s="23">
        <v>0.96384029482246703</v>
      </c>
    </row>
    <row r="3223" spans="1:10" x14ac:dyDescent="0.2">
      <c r="A3223" s="23" t="s">
        <v>113</v>
      </c>
      <c r="B3223" s="23" t="s">
        <v>275</v>
      </c>
      <c r="C3223" s="23" t="s">
        <v>280</v>
      </c>
      <c r="D3223" s="23">
        <v>16</v>
      </c>
      <c r="E3223" s="23" t="s">
        <v>279</v>
      </c>
      <c r="F3223" s="23">
        <v>-1.1147782947724399E-2</v>
      </c>
      <c r="G3223" s="23">
        <v>5.1845160108047003E-2</v>
      </c>
      <c r="H3223" s="23">
        <v>0.83264727150056195</v>
      </c>
      <c r="I3223" s="23">
        <v>-0.215020706358936</v>
      </c>
      <c r="J3223" s="23">
        <v>0.98844459069776303</v>
      </c>
    </row>
    <row r="3224" spans="1:10" x14ac:dyDescent="0.2">
      <c r="A3224" s="23" t="s">
        <v>114</v>
      </c>
      <c r="B3224" s="23" t="s">
        <v>275</v>
      </c>
      <c r="C3224" s="23" t="s">
        <v>280</v>
      </c>
      <c r="D3224" s="23">
        <v>6</v>
      </c>
      <c r="E3224" s="23" t="s">
        <v>285</v>
      </c>
      <c r="F3224" s="23">
        <v>-1.6405697911120599E-2</v>
      </c>
      <c r="G3224" s="23">
        <v>2.8059741092495399E-2</v>
      </c>
      <c r="H3224" s="23">
        <v>0.55876941195660301</v>
      </c>
      <c r="I3224" s="23">
        <v>-0.58467032382947803</v>
      </c>
      <c r="J3224" s="23">
        <v>0.96272434801782802</v>
      </c>
    </row>
    <row r="3225" spans="1:10" x14ac:dyDescent="0.2">
      <c r="A3225" s="23" t="s">
        <v>114</v>
      </c>
      <c r="B3225" s="23" t="s">
        <v>275</v>
      </c>
      <c r="C3225" s="23" t="s">
        <v>280</v>
      </c>
      <c r="D3225" s="23">
        <v>6</v>
      </c>
      <c r="E3225" s="23" t="s">
        <v>284</v>
      </c>
      <c r="F3225" s="23">
        <v>-1.6405697911120599E-2</v>
      </c>
      <c r="G3225" s="23">
        <v>2.8059741092495399E-2</v>
      </c>
      <c r="H3225" s="23">
        <v>0.55876941195660301</v>
      </c>
      <c r="I3225" s="23">
        <v>-0.58467032382947803</v>
      </c>
      <c r="J3225" s="23">
        <v>0.97674167874465601</v>
      </c>
    </row>
    <row r="3226" spans="1:10" x14ac:dyDescent="0.2">
      <c r="A3226" s="23" t="s">
        <v>114</v>
      </c>
      <c r="B3226" s="23" t="s">
        <v>275</v>
      </c>
      <c r="C3226" s="23" t="s">
        <v>280</v>
      </c>
      <c r="D3226" s="23">
        <v>6</v>
      </c>
      <c r="E3226" s="23" t="s">
        <v>283</v>
      </c>
      <c r="F3226" s="23">
        <v>6.0820808767403103E-2</v>
      </c>
      <c r="G3226" s="23">
        <v>0.144299262502423</v>
      </c>
      <c r="H3226" s="23">
        <v>0.69506103860114499</v>
      </c>
      <c r="I3226" s="23">
        <v>0.42149078042849902</v>
      </c>
      <c r="J3226" s="23">
        <v>0.94290418508714702</v>
      </c>
    </row>
    <row r="3227" spans="1:10" x14ac:dyDescent="0.2">
      <c r="A3227" s="23" t="s">
        <v>114</v>
      </c>
      <c r="B3227" s="23" t="s">
        <v>275</v>
      </c>
      <c r="C3227" s="23" t="s">
        <v>280</v>
      </c>
      <c r="D3227" s="23">
        <v>6</v>
      </c>
      <c r="E3227" s="23" t="s">
        <v>282</v>
      </c>
      <c r="F3227" s="23">
        <v>-1.7417880899587498E-2</v>
      </c>
      <c r="G3227" s="23">
        <v>2.5338305371263001E-2</v>
      </c>
      <c r="H3227" s="23">
        <v>0.49182249811276102</v>
      </c>
      <c r="I3227" s="23">
        <v>-0.68741301536848998</v>
      </c>
      <c r="J3227" s="23">
        <v>0.92538415279949504</v>
      </c>
    </row>
    <row r="3228" spans="1:10" x14ac:dyDescent="0.2">
      <c r="A3228" s="23" t="s">
        <v>114</v>
      </c>
      <c r="B3228" s="23" t="s">
        <v>275</v>
      </c>
      <c r="C3228" s="23" t="s">
        <v>280</v>
      </c>
      <c r="D3228" s="23">
        <v>6</v>
      </c>
      <c r="E3228" s="23" t="s">
        <v>281</v>
      </c>
      <c r="F3228" s="23">
        <v>-2.1948575119541101E-2</v>
      </c>
      <c r="G3228" s="23">
        <v>3.2499091144107602E-2</v>
      </c>
      <c r="H3228" s="23">
        <v>0.49944728882925798</v>
      </c>
      <c r="I3228" s="23">
        <v>-0.67535965920451901</v>
      </c>
      <c r="J3228" s="23">
        <v>0.96384029482246703</v>
      </c>
    </row>
    <row r="3229" spans="1:10" x14ac:dyDescent="0.2">
      <c r="A3229" s="23" t="s">
        <v>114</v>
      </c>
      <c r="B3229" s="23" t="s">
        <v>275</v>
      </c>
      <c r="C3229" s="23" t="s">
        <v>280</v>
      </c>
      <c r="D3229" s="23">
        <v>6</v>
      </c>
      <c r="E3229" s="23" t="s">
        <v>279</v>
      </c>
      <c r="F3229" s="23">
        <v>-2.9979821232346601E-2</v>
      </c>
      <c r="G3229" s="23">
        <v>5.2351377980653598E-2</v>
      </c>
      <c r="H3229" s="23">
        <v>0.59165964548711703</v>
      </c>
      <c r="I3229" s="23">
        <v>-0.57266536982895899</v>
      </c>
      <c r="J3229" s="23">
        <v>0.97615897045895605</v>
      </c>
    </row>
    <row r="3230" spans="1:10" x14ac:dyDescent="0.2">
      <c r="A3230" s="23" t="s">
        <v>115</v>
      </c>
      <c r="B3230" s="23" t="s">
        <v>275</v>
      </c>
      <c r="C3230" s="23" t="s">
        <v>280</v>
      </c>
      <c r="D3230" s="23">
        <v>11</v>
      </c>
      <c r="E3230" s="23" t="s">
        <v>285</v>
      </c>
      <c r="F3230" s="23">
        <v>-5.3281513925845E-2</v>
      </c>
      <c r="G3230" s="23">
        <v>4.7880572909927102E-2</v>
      </c>
      <c r="H3230" s="23">
        <v>0.26579422423831001</v>
      </c>
      <c r="I3230" s="23">
        <v>-1.1128002588038799</v>
      </c>
      <c r="J3230" s="23">
        <v>0.96272434801782802</v>
      </c>
    </row>
    <row r="3231" spans="1:10" x14ac:dyDescent="0.2">
      <c r="A3231" s="23" t="s">
        <v>115</v>
      </c>
      <c r="B3231" s="23" t="s">
        <v>275</v>
      </c>
      <c r="C3231" s="23" t="s">
        <v>280</v>
      </c>
      <c r="D3231" s="23">
        <v>11</v>
      </c>
      <c r="E3231" s="23" t="s">
        <v>284</v>
      </c>
      <c r="F3231" s="23">
        <v>-5.3281513925845E-2</v>
      </c>
      <c r="G3231" s="23">
        <v>4.7880572909927102E-2</v>
      </c>
      <c r="H3231" s="23">
        <v>0.26579422423831001</v>
      </c>
      <c r="I3231" s="23">
        <v>-1.1128002588038799</v>
      </c>
      <c r="J3231" s="23">
        <v>0.97674167874465601</v>
      </c>
    </row>
    <row r="3232" spans="1:10" x14ac:dyDescent="0.2">
      <c r="A3232" s="23" t="s">
        <v>115</v>
      </c>
      <c r="B3232" s="23" t="s">
        <v>275</v>
      </c>
      <c r="C3232" s="23" t="s">
        <v>280</v>
      </c>
      <c r="D3232" s="23">
        <v>11</v>
      </c>
      <c r="E3232" s="23" t="s">
        <v>283</v>
      </c>
      <c r="F3232" s="23">
        <v>-0.50598282780203996</v>
      </c>
      <c r="G3232" s="23">
        <v>0.19166009316545901</v>
      </c>
      <c r="H3232" s="23">
        <v>2.6913736799684999E-2</v>
      </c>
      <c r="I3232" s="23">
        <v>-2.64000094879025</v>
      </c>
      <c r="J3232" s="23">
        <v>0.94290418508714702</v>
      </c>
    </row>
    <row r="3233" spans="1:10" x14ac:dyDescent="0.2">
      <c r="A3233" s="23" t="s">
        <v>115</v>
      </c>
      <c r="B3233" s="23" t="s">
        <v>275</v>
      </c>
      <c r="C3233" s="23" t="s">
        <v>280</v>
      </c>
      <c r="D3233" s="23">
        <v>11</v>
      </c>
      <c r="E3233" s="23" t="s">
        <v>282</v>
      </c>
      <c r="F3233" s="23">
        <v>-5.4968167356927097E-2</v>
      </c>
      <c r="G3233" s="23">
        <v>4.6024558714789297E-2</v>
      </c>
      <c r="H3233" s="23">
        <v>0.23235182824134601</v>
      </c>
      <c r="I3233" s="23">
        <v>-1.1943225289254999</v>
      </c>
      <c r="J3233" s="23">
        <v>0.92538415279949504</v>
      </c>
    </row>
    <row r="3234" spans="1:10" x14ac:dyDescent="0.2">
      <c r="A3234" s="23" t="s">
        <v>115</v>
      </c>
      <c r="B3234" s="23" t="s">
        <v>275</v>
      </c>
      <c r="C3234" s="23" t="s">
        <v>280</v>
      </c>
      <c r="D3234" s="23">
        <v>11</v>
      </c>
      <c r="E3234" s="23" t="s">
        <v>281</v>
      </c>
      <c r="F3234" s="23">
        <v>-6.4706940257499304E-2</v>
      </c>
      <c r="G3234" s="23">
        <v>6.4297397030543005E-2</v>
      </c>
      <c r="H3234" s="23">
        <v>0.31423785246369601</v>
      </c>
      <c r="I3234" s="23">
        <v>-1.00636951487728</v>
      </c>
      <c r="J3234" s="23">
        <v>0.96384029482246703</v>
      </c>
    </row>
    <row r="3235" spans="1:10" x14ac:dyDescent="0.2">
      <c r="A3235" s="23" t="s">
        <v>115</v>
      </c>
      <c r="B3235" s="23" t="s">
        <v>275</v>
      </c>
      <c r="C3235" s="23" t="s">
        <v>280</v>
      </c>
      <c r="D3235" s="23">
        <v>11</v>
      </c>
      <c r="E3235" s="23" t="s">
        <v>279</v>
      </c>
      <c r="F3235" s="23">
        <v>-8.7611769466342498E-2</v>
      </c>
      <c r="G3235" s="23">
        <v>8.1082136463759405E-2</v>
      </c>
      <c r="H3235" s="23">
        <v>0.30527567869345101</v>
      </c>
      <c r="I3235" s="23">
        <v>-1.08053109214138</v>
      </c>
      <c r="J3235" s="23">
        <v>0.97615897045895605</v>
      </c>
    </row>
    <row r="3236" spans="1:10" x14ac:dyDescent="0.2">
      <c r="A3236" s="23" t="s">
        <v>209</v>
      </c>
      <c r="B3236" s="23" t="s">
        <v>275</v>
      </c>
      <c r="C3236" s="23" t="s">
        <v>280</v>
      </c>
      <c r="D3236" s="23">
        <v>10</v>
      </c>
      <c r="E3236" s="23" t="s">
        <v>285</v>
      </c>
      <c r="F3236" s="23">
        <v>-0.14701684745742799</v>
      </c>
      <c r="G3236" s="23">
        <v>5.4004934860066502E-2</v>
      </c>
      <c r="H3236" s="23">
        <v>6.48321190816936E-3</v>
      </c>
      <c r="I3236" s="23">
        <v>-2.7222854325880901</v>
      </c>
      <c r="J3236" s="23">
        <v>0.19079166472612699</v>
      </c>
    </row>
    <row r="3237" spans="1:10" x14ac:dyDescent="0.2">
      <c r="A3237" s="23" t="s">
        <v>209</v>
      </c>
      <c r="B3237" s="23" t="s">
        <v>275</v>
      </c>
      <c r="C3237" s="23" t="s">
        <v>280</v>
      </c>
      <c r="D3237" s="23">
        <v>10</v>
      </c>
      <c r="E3237" s="23" t="s">
        <v>284</v>
      </c>
      <c r="F3237" s="23">
        <v>-0.14701684745742799</v>
      </c>
      <c r="G3237" s="23">
        <v>5.4004934860066502E-2</v>
      </c>
      <c r="H3237" s="23">
        <v>6.48321190816936E-3</v>
      </c>
      <c r="I3237" s="23">
        <v>-2.7222854325880901</v>
      </c>
      <c r="J3237" s="23">
        <v>0.60498097941405304</v>
      </c>
    </row>
    <row r="3238" spans="1:10" x14ac:dyDescent="0.2">
      <c r="A3238" s="23" t="s">
        <v>209</v>
      </c>
      <c r="B3238" s="23" t="s">
        <v>275</v>
      </c>
      <c r="C3238" s="23" t="s">
        <v>280</v>
      </c>
      <c r="D3238" s="23">
        <v>10</v>
      </c>
      <c r="E3238" s="23" t="s">
        <v>283</v>
      </c>
      <c r="F3238" s="23">
        <v>-0.66998252502391398</v>
      </c>
      <c r="G3238" s="23">
        <v>0.427369989773558</v>
      </c>
      <c r="H3238" s="23">
        <v>0.15559034076717801</v>
      </c>
      <c r="I3238" s="23">
        <v>-1.56768734599007</v>
      </c>
      <c r="J3238" s="23">
        <v>0.94290418508714702</v>
      </c>
    </row>
    <row r="3239" spans="1:10" x14ac:dyDescent="0.2">
      <c r="A3239" s="23" t="s">
        <v>209</v>
      </c>
      <c r="B3239" s="23" t="s">
        <v>275</v>
      </c>
      <c r="C3239" s="23" t="s">
        <v>280</v>
      </c>
      <c r="D3239" s="23">
        <v>10</v>
      </c>
      <c r="E3239" s="23" t="s">
        <v>282</v>
      </c>
      <c r="F3239" s="23">
        <v>-0.15331455016999199</v>
      </c>
      <c r="G3239" s="23">
        <v>5.1796896149072E-2</v>
      </c>
      <c r="H3239" s="23">
        <v>3.07721226738576E-3</v>
      </c>
      <c r="I3239" s="23">
        <v>-2.95991770875133</v>
      </c>
      <c r="J3239" s="23">
        <v>0.155399219502981</v>
      </c>
    </row>
    <row r="3240" spans="1:10" x14ac:dyDescent="0.2">
      <c r="A3240" s="23" t="s">
        <v>209</v>
      </c>
      <c r="B3240" s="23" t="s">
        <v>275</v>
      </c>
      <c r="C3240" s="23" t="s">
        <v>280</v>
      </c>
      <c r="D3240" s="23">
        <v>10</v>
      </c>
      <c r="E3240" s="23" t="s">
        <v>281</v>
      </c>
      <c r="F3240" s="23">
        <v>-0.14902530854277601</v>
      </c>
      <c r="G3240" s="23">
        <v>6.9827908709856404E-2</v>
      </c>
      <c r="H3240" s="23">
        <v>3.28280699131396E-2</v>
      </c>
      <c r="I3240" s="23">
        <v>-2.1341797469833201</v>
      </c>
      <c r="J3240" s="23">
        <v>0.96384029482246703</v>
      </c>
    </row>
    <row r="3241" spans="1:10" x14ac:dyDescent="0.2">
      <c r="A3241" s="23" t="s">
        <v>209</v>
      </c>
      <c r="B3241" s="23" t="s">
        <v>275</v>
      </c>
      <c r="C3241" s="23" t="s">
        <v>280</v>
      </c>
      <c r="D3241" s="23">
        <v>10</v>
      </c>
      <c r="E3241" s="23" t="s">
        <v>279</v>
      </c>
      <c r="F3241" s="23">
        <v>-0.14950666171855601</v>
      </c>
      <c r="G3241" s="23">
        <v>0.106592013781176</v>
      </c>
      <c r="H3241" s="23">
        <v>0.19427453493184499</v>
      </c>
      <c r="I3241" s="23">
        <v>-1.4026065970146699</v>
      </c>
      <c r="J3241" s="23">
        <v>0.97615897045895605</v>
      </c>
    </row>
    <row r="3242" spans="1:10" x14ac:dyDescent="0.2">
      <c r="A3242" s="23" t="s">
        <v>210</v>
      </c>
      <c r="B3242" s="23" t="s">
        <v>275</v>
      </c>
      <c r="C3242" s="23" t="s">
        <v>280</v>
      </c>
      <c r="D3242" s="23">
        <v>7</v>
      </c>
      <c r="E3242" s="23" t="s">
        <v>285</v>
      </c>
      <c r="F3242" s="23">
        <v>6.7910432080504499E-2</v>
      </c>
      <c r="G3242" s="23">
        <v>7.0462896073273495E-2</v>
      </c>
      <c r="H3242" s="23">
        <v>0.33515835587554599</v>
      </c>
      <c r="I3242" s="23">
        <v>0.96377577228567601</v>
      </c>
      <c r="J3242" s="23">
        <v>0.96272434801782802</v>
      </c>
    </row>
    <row r="3243" spans="1:10" x14ac:dyDescent="0.2">
      <c r="A3243" s="23" t="s">
        <v>210</v>
      </c>
      <c r="B3243" s="23" t="s">
        <v>275</v>
      </c>
      <c r="C3243" s="23" t="s">
        <v>280</v>
      </c>
      <c r="D3243" s="23">
        <v>7</v>
      </c>
      <c r="E3243" s="23" t="s">
        <v>284</v>
      </c>
      <c r="F3243" s="23">
        <v>6.7910432080504499E-2</v>
      </c>
      <c r="G3243" s="23">
        <v>7.0462896073273495E-2</v>
      </c>
      <c r="H3243" s="23">
        <v>0.33515835587554599</v>
      </c>
      <c r="I3243" s="23">
        <v>0.96377577228567601</v>
      </c>
      <c r="J3243" s="23">
        <v>0.97674167874465601</v>
      </c>
    </row>
    <row r="3244" spans="1:10" x14ac:dyDescent="0.2">
      <c r="A3244" s="23" t="s">
        <v>210</v>
      </c>
      <c r="B3244" s="23" t="s">
        <v>275</v>
      </c>
      <c r="C3244" s="23" t="s">
        <v>280</v>
      </c>
      <c r="D3244" s="23">
        <v>7</v>
      </c>
      <c r="E3244" s="23" t="s">
        <v>283</v>
      </c>
      <c r="F3244" s="23">
        <v>0.127060057945871</v>
      </c>
      <c r="G3244" s="23">
        <v>0.21913273145114701</v>
      </c>
      <c r="H3244" s="23">
        <v>0.58717351679047602</v>
      </c>
      <c r="I3244" s="23">
        <v>0.57983148890834502</v>
      </c>
      <c r="J3244" s="23">
        <v>0.94290418508714702</v>
      </c>
    </row>
    <row r="3245" spans="1:10" x14ac:dyDescent="0.2">
      <c r="A3245" s="23" t="s">
        <v>210</v>
      </c>
      <c r="B3245" s="23" t="s">
        <v>275</v>
      </c>
      <c r="C3245" s="23" t="s">
        <v>280</v>
      </c>
      <c r="D3245" s="23">
        <v>7</v>
      </c>
      <c r="E3245" s="23" t="s">
        <v>282</v>
      </c>
      <c r="F3245" s="23">
        <v>7.2416287699479207E-2</v>
      </c>
      <c r="G3245" s="23">
        <v>5.7486828285487797E-2</v>
      </c>
      <c r="H3245" s="23">
        <v>0.20777678863058899</v>
      </c>
      <c r="I3245" s="23">
        <v>1.2597022632706301</v>
      </c>
      <c r="J3245" s="23">
        <v>0.92538415279949504</v>
      </c>
    </row>
    <row r="3246" spans="1:10" x14ac:dyDescent="0.2">
      <c r="A3246" s="23" t="s">
        <v>210</v>
      </c>
      <c r="B3246" s="23" t="s">
        <v>275</v>
      </c>
      <c r="C3246" s="23" t="s">
        <v>280</v>
      </c>
      <c r="D3246" s="23">
        <v>7</v>
      </c>
      <c r="E3246" s="23" t="s">
        <v>281</v>
      </c>
      <c r="F3246" s="23">
        <v>5.9590337648613302E-2</v>
      </c>
      <c r="G3246" s="23">
        <v>7.7186263128233498E-2</v>
      </c>
      <c r="H3246" s="23">
        <v>0.44009491820546898</v>
      </c>
      <c r="I3246" s="23">
        <v>0.77203293997550904</v>
      </c>
      <c r="J3246" s="23">
        <v>0.96384029482246703</v>
      </c>
    </row>
    <row r="3247" spans="1:10" x14ac:dyDescent="0.2">
      <c r="A3247" s="23" t="s">
        <v>210</v>
      </c>
      <c r="B3247" s="23" t="s">
        <v>275</v>
      </c>
      <c r="C3247" s="23" t="s">
        <v>280</v>
      </c>
      <c r="D3247" s="23">
        <v>7</v>
      </c>
      <c r="E3247" s="23" t="s">
        <v>279</v>
      </c>
      <c r="F3247" s="23">
        <v>6.6508691511828102E-2</v>
      </c>
      <c r="G3247" s="23">
        <v>9.1667011633066106E-2</v>
      </c>
      <c r="H3247" s="23">
        <v>0.49543015898458298</v>
      </c>
      <c r="I3247" s="23">
        <v>0.72554663151947996</v>
      </c>
      <c r="J3247" s="23">
        <v>0.97615897045895605</v>
      </c>
    </row>
    <row r="3248" spans="1:10" x14ac:dyDescent="0.2">
      <c r="A3248" s="23" t="s">
        <v>205</v>
      </c>
      <c r="B3248" s="23" t="s">
        <v>275</v>
      </c>
      <c r="C3248" s="23" t="s">
        <v>280</v>
      </c>
      <c r="D3248" s="23">
        <v>12</v>
      </c>
      <c r="E3248" s="23" t="s">
        <v>285</v>
      </c>
      <c r="F3248" s="23">
        <v>-7.0013692504508701E-2</v>
      </c>
      <c r="G3248" s="23">
        <v>2.1288718109217501E-2</v>
      </c>
      <c r="H3248" s="23">
        <v>1.00626300281621E-3</v>
      </c>
      <c r="I3248" s="23">
        <v>-3.2887697674100198</v>
      </c>
      <c r="J3248" s="23">
        <v>6.1720878544602897E-2</v>
      </c>
    </row>
    <row r="3249" spans="1:10" x14ac:dyDescent="0.2">
      <c r="A3249" s="23" t="s">
        <v>205</v>
      </c>
      <c r="B3249" s="23" t="s">
        <v>275</v>
      </c>
      <c r="C3249" s="23" t="s">
        <v>280</v>
      </c>
      <c r="D3249" s="23">
        <v>12</v>
      </c>
      <c r="E3249" s="23" t="s">
        <v>284</v>
      </c>
      <c r="F3249" s="23">
        <v>-7.0013692504508701E-2</v>
      </c>
      <c r="G3249" s="23">
        <v>3.0819832121508999E-2</v>
      </c>
      <c r="H3249" s="23">
        <v>2.3104087346097101E-2</v>
      </c>
      <c r="I3249" s="23">
        <v>-2.2717090809734302</v>
      </c>
      <c r="J3249" s="23">
        <v>0.60498097941405304</v>
      </c>
    </row>
    <row r="3250" spans="1:10" x14ac:dyDescent="0.2">
      <c r="A3250" s="23" t="s">
        <v>205</v>
      </c>
      <c r="B3250" s="23" t="s">
        <v>275</v>
      </c>
      <c r="C3250" s="23" t="s">
        <v>280</v>
      </c>
      <c r="D3250" s="23">
        <v>12</v>
      </c>
      <c r="E3250" s="23" t="s">
        <v>283</v>
      </c>
      <c r="F3250" s="23">
        <v>-5.1762162363177697E-2</v>
      </c>
      <c r="G3250" s="23">
        <v>0.16831974055792501</v>
      </c>
      <c r="H3250" s="23">
        <v>0.76475462715633802</v>
      </c>
      <c r="I3250" s="23">
        <v>-0.30752282644687401</v>
      </c>
      <c r="J3250" s="23">
        <v>0.94290418508714702</v>
      </c>
    </row>
    <row r="3251" spans="1:10" x14ac:dyDescent="0.2">
      <c r="A3251" s="23" t="s">
        <v>205</v>
      </c>
      <c r="B3251" s="23" t="s">
        <v>275</v>
      </c>
      <c r="C3251" s="23" t="s">
        <v>280</v>
      </c>
      <c r="D3251" s="23">
        <v>12</v>
      </c>
      <c r="E3251" s="23" t="s">
        <v>282</v>
      </c>
      <c r="F3251" s="23">
        <v>-7.1319618175901905E-2</v>
      </c>
      <c r="G3251" s="23">
        <v>3.1448854524289797E-2</v>
      </c>
      <c r="H3251" s="23">
        <v>2.3341581900824599E-2</v>
      </c>
      <c r="I3251" s="23">
        <v>-2.2677970073859899</v>
      </c>
      <c r="J3251" s="23">
        <v>0.39798571124891602</v>
      </c>
    </row>
    <row r="3252" spans="1:10" x14ac:dyDescent="0.2">
      <c r="A3252" s="23" t="s">
        <v>205</v>
      </c>
      <c r="B3252" s="23" t="s">
        <v>275</v>
      </c>
      <c r="C3252" s="23" t="s">
        <v>280</v>
      </c>
      <c r="D3252" s="23">
        <v>12</v>
      </c>
      <c r="E3252" s="23" t="s">
        <v>281</v>
      </c>
      <c r="F3252" s="23">
        <v>-7.0486615279402601E-2</v>
      </c>
      <c r="G3252" s="23">
        <v>4.1611613999554098E-2</v>
      </c>
      <c r="H3252" s="23">
        <v>9.02810792403963E-2</v>
      </c>
      <c r="I3252" s="23">
        <v>-1.6939168781138301</v>
      </c>
      <c r="J3252" s="23">
        <v>0.96384029482246703</v>
      </c>
    </row>
    <row r="3253" spans="1:10" x14ac:dyDescent="0.2">
      <c r="A3253" s="23" t="s">
        <v>205</v>
      </c>
      <c r="B3253" s="23" t="s">
        <v>275</v>
      </c>
      <c r="C3253" s="23" t="s">
        <v>280</v>
      </c>
      <c r="D3253" s="23">
        <v>12</v>
      </c>
      <c r="E3253" s="23" t="s">
        <v>279</v>
      </c>
      <c r="F3253" s="23">
        <v>-8.3879874206380503E-2</v>
      </c>
      <c r="G3253" s="23">
        <v>6.0538931767284303E-2</v>
      </c>
      <c r="H3253" s="23">
        <v>0.19333321141705601</v>
      </c>
      <c r="I3253" s="23">
        <v>-1.3855525982655299</v>
      </c>
      <c r="J3253" s="23">
        <v>0.97615897045895605</v>
      </c>
    </row>
    <row r="3254" spans="1:10" x14ac:dyDescent="0.2">
      <c r="A3254" s="23" t="s">
        <v>176</v>
      </c>
      <c r="B3254" s="23" t="s">
        <v>275</v>
      </c>
      <c r="C3254" s="23" t="s">
        <v>280</v>
      </c>
      <c r="D3254" s="23">
        <v>12</v>
      </c>
      <c r="E3254" s="23" t="s">
        <v>285</v>
      </c>
      <c r="F3254" s="23">
        <v>3.6009095974696799E-3</v>
      </c>
      <c r="G3254" s="23">
        <v>1.6100726107872599E-2</v>
      </c>
      <c r="H3254" s="23">
        <v>0.82303051472948296</v>
      </c>
      <c r="I3254" s="23">
        <v>0.223648894673699</v>
      </c>
      <c r="J3254" s="23">
        <v>0.96272434801782802</v>
      </c>
    </row>
    <row r="3255" spans="1:10" x14ac:dyDescent="0.2">
      <c r="A3255" s="23" t="s">
        <v>176</v>
      </c>
      <c r="B3255" s="23" t="s">
        <v>275</v>
      </c>
      <c r="C3255" s="23" t="s">
        <v>280</v>
      </c>
      <c r="D3255" s="23">
        <v>12</v>
      </c>
      <c r="E3255" s="23" t="s">
        <v>284</v>
      </c>
      <c r="F3255" s="23">
        <v>3.6009095974696799E-3</v>
      </c>
      <c r="G3255" s="23">
        <v>2.0728351848316801E-2</v>
      </c>
      <c r="H3255" s="23">
        <v>0.86208626518839904</v>
      </c>
      <c r="I3255" s="23">
        <v>0.17371905030462301</v>
      </c>
      <c r="J3255" s="23">
        <v>0.97674167874465601</v>
      </c>
    </row>
    <row r="3256" spans="1:10" x14ac:dyDescent="0.2">
      <c r="A3256" s="23" t="s">
        <v>176</v>
      </c>
      <c r="B3256" s="23" t="s">
        <v>275</v>
      </c>
      <c r="C3256" s="23" t="s">
        <v>280</v>
      </c>
      <c r="D3256" s="23">
        <v>12</v>
      </c>
      <c r="E3256" s="23" t="s">
        <v>283</v>
      </c>
      <c r="F3256" s="23">
        <v>-5.6108511800365801E-2</v>
      </c>
      <c r="G3256" s="23">
        <v>7.0005093631368101E-2</v>
      </c>
      <c r="H3256" s="23">
        <v>0.44147556360418699</v>
      </c>
      <c r="I3256" s="23">
        <v>-0.80149184709074595</v>
      </c>
      <c r="J3256" s="23">
        <v>0.94290418508714702</v>
      </c>
    </row>
    <row r="3257" spans="1:10" x14ac:dyDescent="0.2">
      <c r="A3257" s="23" t="s">
        <v>176</v>
      </c>
      <c r="B3257" s="23" t="s">
        <v>275</v>
      </c>
      <c r="C3257" s="23" t="s">
        <v>280</v>
      </c>
      <c r="D3257" s="23">
        <v>12</v>
      </c>
      <c r="E3257" s="23" t="s">
        <v>282</v>
      </c>
      <c r="F3257" s="23">
        <v>3.6660621837505901E-3</v>
      </c>
      <c r="G3257" s="23">
        <v>2.09568137005763E-2</v>
      </c>
      <c r="H3257" s="23">
        <v>0.86113138396644195</v>
      </c>
      <c r="I3257" s="23">
        <v>0.17493414009066499</v>
      </c>
      <c r="J3257" s="23">
        <v>0.96261993249772804</v>
      </c>
    </row>
    <row r="3258" spans="1:10" x14ac:dyDescent="0.2">
      <c r="A3258" s="23" t="s">
        <v>176</v>
      </c>
      <c r="B3258" s="23" t="s">
        <v>275</v>
      </c>
      <c r="C3258" s="23" t="s">
        <v>280</v>
      </c>
      <c r="D3258" s="23">
        <v>12</v>
      </c>
      <c r="E3258" s="23" t="s">
        <v>281</v>
      </c>
      <c r="F3258" s="23">
        <v>-1.18173077451125E-2</v>
      </c>
      <c r="G3258" s="23">
        <v>2.5289375687367499E-2</v>
      </c>
      <c r="H3258" s="23">
        <v>0.64029706661925101</v>
      </c>
      <c r="I3258" s="23">
        <v>-0.46728349055352397</v>
      </c>
      <c r="J3258" s="23">
        <v>0.96384029482246703</v>
      </c>
    </row>
    <row r="3259" spans="1:10" x14ac:dyDescent="0.2">
      <c r="A3259" s="23" t="s">
        <v>176</v>
      </c>
      <c r="B3259" s="23" t="s">
        <v>275</v>
      </c>
      <c r="C3259" s="23" t="s">
        <v>280</v>
      </c>
      <c r="D3259" s="23">
        <v>12</v>
      </c>
      <c r="E3259" s="23" t="s">
        <v>279</v>
      </c>
      <c r="F3259" s="23">
        <v>-2.3013492167083E-2</v>
      </c>
      <c r="G3259" s="23">
        <v>4.0022492808472601E-2</v>
      </c>
      <c r="H3259" s="23">
        <v>0.57685374797414701</v>
      </c>
      <c r="I3259" s="23">
        <v>-0.57501396220405199</v>
      </c>
      <c r="J3259" s="23">
        <v>0.97615897045895605</v>
      </c>
    </row>
    <row r="3260" spans="1:10" x14ac:dyDescent="0.2">
      <c r="A3260" s="23" t="s">
        <v>164</v>
      </c>
      <c r="B3260" s="23" t="s">
        <v>275</v>
      </c>
      <c r="C3260" s="23" t="s">
        <v>280</v>
      </c>
      <c r="D3260" s="23">
        <v>11</v>
      </c>
      <c r="E3260" s="23" t="s">
        <v>285</v>
      </c>
      <c r="F3260" s="23">
        <v>-1.2287540382543601E-2</v>
      </c>
      <c r="G3260" s="23">
        <v>1.6076805317825401E-2</v>
      </c>
      <c r="H3260" s="23">
        <v>0.44468707425706699</v>
      </c>
      <c r="I3260" s="23">
        <v>-0.76430236851345101</v>
      </c>
      <c r="J3260" s="23">
        <v>0.96272434801782802</v>
      </c>
    </row>
    <row r="3261" spans="1:10" x14ac:dyDescent="0.2">
      <c r="A3261" s="23" t="s">
        <v>164</v>
      </c>
      <c r="B3261" s="23" t="s">
        <v>275</v>
      </c>
      <c r="C3261" s="23" t="s">
        <v>280</v>
      </c>
      <c r="D3261" s="23">
        <v>11</v>
      </c>
      <c r="E3261" s="23" t="s">
        <v>284</v>
      </c>
      <c r="F3261" s="23">
        <v>-1.2287540382543601E-2</v>
      </c>
      <c r="G3261" s="23">
        <v>2.24680963678488E-2</v>
      </c>
      <c r="H3261" s="23">
        <v>0.584455432839452</v>
      </c>
      <c r="I3261" s="23">
        <v>-0.54688836033864996</v>
      </c>
      <c r="J3261" s="23">
        <v>0.97674167874465601</v>
      </c>
    </row>
    <row r="3262" spans="1:10" x14ac:dyDescent="0.2">
      <c r="A3262" s="23" t="s">
        <v>164</v>
      </c>
      <c r="B3262" s="23" t="s">
        <v>275</v>
      </c>
      <c r="C3262" s="23" t="s">
        <v>280</v>
      </c>
      <c r="D3262" s="23">
        <v>11</v>
      </c>
      <c r="E3262" s="23" t="s">
        <v>283</v>
      </c>
      <c r="F3262" s="23">
        <v>-1.9908044235761198E-2</v>
      </c>
      <c r="G3262" s="23">
        <v>0.119059429792059</v>
      </c>
      <c r="H3262" s="23">
        <v>0.87090076047894904</v>
      </c>
      <c r="I3262" s="23">
        <v>-0.16721098253646299</v>
      </c>
      <c r="J3262" s="23">
        <v>0.95083626135167798</v>
      </c>
    </row>
    <row r="3263" spans="1:10" x14ac:dyDescent="0.2">
      <c r="A3263" s="23" t="s">
        <v>164</v>
      </c>
      <c r="B3263" s="23" t="s">
        <v>275</v>
      </c>
      <c r="C3263" s="23" t="s">
        <v>280</v>
      </c>
      <c r="D3263" s="23">
        <v>11</v>
      </c>
      <c r="E3263" s="23" t="s">
        <v>282</v>
      </c>
      <c r="F3263" s="23">
        <v>-1.23095498851271E-2</v>
      </c>
      <c r="G3263" s="23">
        <v>2.2766637692247401E-2</v>
      </c>
      <c r="H3263" s="23">
        <v>0.58872561593302597</v>
      </c>
      <c r="I3263" s="23">
        <v>-0.54068369917086201</v>
      </c>
      <c r="J3263" s="23">
        <v>0.92538415279949504</v>
      </c>
    </row>
    <row r="3264" spans="1:10" x14ac:dyDescent="0.2">
      <c r="A3264" s="23" t="s">
        <v>164</v>
      </c>
      <c r="B3264" s="23" t="s">
        <v>275</v>
      </c>
      <c r="C3264" s="23" t="s">
        <v>280</v>
      </c>
      <c r="D3264" s="23">
        <v>11</v>
      </c>
      <c r="E3264" s="23" t="s">
        <v>281</v>
      </c>
      <c r="F3264" s="23">
        <v>-1.4551760135255901E-2</v>
      </c>
      <c r="G3264" s="23">
        <v>2.9297087017340202E-2</v>
      </c>
      <c r="H3264" s="23">
        <v>0.61940310169998802</v>
      </c>
      <c r="I3264" s="23">
        <v>-0.49669648476120098</v>
      </c>
      <c r="J3264" s="23">
        <v>0.96384029482246703</v>
      </c>
    </row>
    <row r="3265" spans="1:10" x14ac:dyDescent="0.2">
      <c r="A3265" s="23" t="s">
        <v>164</v>
      </c>
      <c r="B3265" s="23" t="s">
        <v>275</v>
      </c>
      <c r="C3265" s="23" t="s">
        <v>280</v>
      </c>
      <c r="D3265" s="23">
        <v>11</v>
      </c>
      <c r="E3265" s="23" t="s">
        <v>279</v>
      </c>
      <c r="F3265" s="23">
        <v>-2.16281728505467E-2</v>
      </c>
      <c r="G3265" s="23">
        <v>4.4759554367637698E-2</v>
      </c>
      <c r="H3265" s="23">
        <v>0.63935295572073703</v>
      </c>
      <c r="I3265" s="23">
        <v>-0.483207957632939</v>
      </c>
      <c r="J3265" s="23">
        <v>0.97615897045895605</v>
      </c>
    </row>
    <row r="3266" spans="1:10" x14ac:dyDescent="0.2">
      <c r="A3266" s="23" t="s">
        <v>165</v>
      </c>
      <c r="B3266" s="23" t="s">
        <v>275</v>
      </c>
      <c r="C3266" s="23" t="s">
        <v>280</v>
      </c>
      <c r="D3266" s="23">
        <v>7</v>
      </c>
      <c r="E3266" s="23" t="s">
        <v>285</v>
      </c>
      <c r="F3266" s="23">
        <v>-3.7071106725138601E-2</v>
      </c>
      <c r="G3266" s="23">
        <v>4.7028065007925397E-2</v>
      </c>
      <c r="H3266" s="23">
        <v>0.43053513665155002</v>
      </c>
      <c r="I3266" s="23">
        <v>-0.78827624991356104</v>
      </c>
      <c r="J3266" s="23">
        <v>0.96272434801782802</v>
      </c>
    </row>
    <row r="3267" spans="1:10" x14ac:dyDescent="0.2">
      <c r="A3267" s="23" t="s">
        <v>165</v>
      </c>
      <c r="B3267" s="23" t="s">
        <v>275</v>
      </c>
      <c r="C3267" s="23" t="s">
        <v>280</v>
      </c>
      <c r="D3267" s="23">
        <v>7</v>
      </c>
      <c r="E3267" s="23" t="s">
        <v>284</v>
      </c>
      <c r="F3267" s="23">
        <v>-3.7071106725138601E-2</v>
      </c>
      <c r="G3267" s="23">
        <v>4.7028065007925397E-2</v>
      </c>
      <c r="H3267" s="23">
        <v>0.43053513665155002</v>
      </c>
      <c r="I3267" s="23">
        <v>-0.78827624991356104</v>
      </c>
      <c r="J3267" s="23">
        <v>0.97674167874465601</v>
      </c>
    </row>
    <row r="3268" spans="1:10" x14ac:dyDescent="0.2">
      <c r="A3268" s="23" t="s">
        <v>165</v>
      </c>
      <c r="B3268" s="23" t="s">
        <v>275</v>
      </c>
      <c r="C3268" s="23" t="s">
        <v>280</v>
      </c>
      <c r="D3268" s="23">
        <v>7</v>
      </c>
      <c r="E3268" s="23" t="s">
        <v>283</v>
      </c>
      <c r="F3268" s="23">
        <v>0.107681258964594</v>
      </c>
      <c r="G3268" s="23">
        <v>0.27558083457245502</v>
      </c>
      <c r="H3268" s="23">
        <v>0.712081188018168</v>
      </c>
      <c r="I3268" s="23">
        <v>0.39074291625415197</v>
      </c>
      <c r="J3268" s="23">
        <v>0.94290418508714702</v>
      </c>
    </row>
    <row r="3269" spans="1:10" x14ac:dyDescent="0.2">
      <c r="A3269" s="23" t="s">
        <v>165</v>
      </c>
      <c r="B3269" s="23" t="s">
        <v>275</v>
      </c>
      <c r="C3269" s="23" t="s">
        <v>280</v>
      </c>
      <c r="D3269" s="23">
        <v>7</v>
      </c>
      <c r="E3269" s="23" t="s">
        <v>282</v>
      </c>
      <c r="F3269" s="23">
        <v>-3.99124661467605E-2</v>
      </c>
      <c r="G3269" s="23">
        <v>3.7319110950008699E-2</v>
      </c>
      <c r="H3269" s="23">
        <v>0.28484832695149198</v>
      </c>
      <c r="I3269" s="23">
        <v>-1.0694913445345899</v>
      </c>
      <c r="J3269" s="23">
        <v>0.92538415279949504</v>
      </c>
    </row>
    <row r="3270" spans="1:10" x14ac:dyDescent="0.2">
      <c r="A3270" s="23" t="s">
        <v>165</v>
      </c>
      <c r="B3270" s="23" t="s">
        <v>275</v>
      </c>
      <c r="C3270" s="23" t="s">
        <v>280</v>
      </c>
      <c r="D3270" s="23">
        <v>7</v>
      </c>
      <c r="E3270" s="23" t="s">
        <v>281</v>
      </c>
      <c r="F3270" s="23">
        <v>-2.03717636419465E-2</v>
      </c>
      <c r="G3270" s="23">
        <v>4.9084927161019802E-2</v>
      </c>
      <c r="H3270" s="23">
        <v>0.67811925086156799</v>
      </c>
      <c r="I3270" s="23">
        <v>-0.41503094371757498</v>
      </c>
      <c r="J3270" s="23">
        <v>0.96384029482246703</v>
      </c>
    </row>
    <row r="3271" spans="1:10" x14ac:dyDescent="0.2">
      <c r="A3271" s="23" t="s">
        <v>165</v>
      </c>
      <c r="B3271" s="23" t="s">
        <v>275</v>
      </c>
      <c r="C3271" s="23" t="s">
        <v>280</v>
      </c>
      <c r="D3271" s="23">
        <v>7</v>
      </c>
      <c r="E3271" s="23" t="s">
        <v>279</v>
      </c>
      <c r="F3271" s="23">
        <v>-2.7010081148849199E-2</v>
      </c>
      <c r="G3271" s="23">
        <v>6.2853458129239204E-2</v>
      </c>
      <c r="H3271" s="23">
        <v>0.68239563424146099</v>
      </c>
      <c r="I3271" s="23">
        <v>-0.42973102758023402</v>
      </c>
      <c r="J3271" s="23">
        <v>0.97615897045895605</v>
      </c>
    </row>
    <row r="3272" spans="1:10" x14ac:dyDescent="0.2">
      <c r="A3272" s="23" t="s">
        <v>117</v>
      </c>
      <c r="B3272" s="23" t="s">
        <v>275</v>
      </c>
      <c r="C3272" s="23" t="s">
        <v>280</v>
      </c>
      <c r="D3272" s="23">
        <v>11</v>
      </c>
      <c r="E3272" s="23" t="s">
        <v>285</v>
      </c>
      <c r="F3272" s="23">
        <v>6.5950585815873999E-2</v>
      </c>
      <c r="G3272" s="23">
        <v>3.9770570972676403E-2</v>
      </c>
      <c r="H3272" s="23">
        <v>9.7261758400132695E-2</v>
      </c>
      <c r="I3272" s="23">
        <v>1.6582760619952901</v>
      </c>
      <c r="J3272" s="23">
        <v>0.71556865108669099</v>
      </c>
    </row>
    <row r="3273" spans="1:10" x14ac:dyDescent="0.2">
      <c r="A3273" s="23" t="s">
        <v>117</v>
      </c>
      <c r="B3273" s="23" t="s">
        <v>275</v>
      </c>
      <c r="C3273" s="23" t="s">
        <v>280</v>
      </c>
      <c r="D3273" s="23">
        <v>11</v>
      </c>
      <c r="E3273" s="23" t="s">
        <v>284</v>
      </c>
      <c r="F3273" s="23">
        <v>6.5950585815873999E-2</v>
      </c>
      <c r="G3273" s="23">
        <v>4.4924856859114397E-2</v>
      </c>
      <c r="H3273" s="23">
        <v>0.14209880574693201</v>
      </c>
      <c r="I3273" s="23">
        <v>1.46801994322869</v>
      </c>
      <c r="J3273" s="23">
        <v>0.97674167874465601</v>
      </c>
    </row>
    <row r="3274" spans="1:10" x14ac:dyDescent="0.2">
      <c r="A3274" s="23" t="s">
        <v>117</v>
      </c>
      <c r="B3274" s="23" t="s">
        <v>275</v>
      </c>
      <c r="C3274" s="23" t="s">
        <v>280</v>
      </c>
      <c r="D3274" s="23">
        <v>11</v>
      </c>
      <c r="E3274" s="23" t="s">
        <v>283</v>
      </c>
      <c r="F3274" s="23">
        <v>-0.24546434179130799</v>
      </c>
      <c r="G3274" s="23">
        <v>0.18722930242588501</v>
      </c>
      <c r="H3274" s="23">
        <v>0.222307910307636</v>
      </c>
      <c r="I3274" s="23">
        <v>-1.31103592552493</v>
      </c>
      <c r="J3274" s="23">
        <v>0.94290418508714702</v>
      </c>
    </row>
    <row r="3275" spans="1:10" x14ac:dyDescent="0.2">
      <c r="A3275" s="23" t="s">
        <v>117</v>
      </c>
      <c r="B3275" s="23" t="s">
        <v>275</v>
      </c>
      <c r="C3275" s="23" t="s">
        <v>280</v>
      </c>
      <c r="D3275" s="23">
        <v>11</v>
      </c>
      <c r="E3275" s="23" t="s">
        <v>282</v>
      </c>
      <c r="F3275" s="23">
        <v>6.8141500270700206E-2</v>
      </c>
      <c r="G3275" s="23">
        <v>4.5937381838892302E-2</v>
      </c>
      <c r="H3275" s="23">
        <v>0.13797979738164601</v>
      </c>
      <c r="I3275" s="23">
        <v>1.4833562023556399</v>
      </c>
      <c r="J3275" s="23">
        <v>0.92538415279949504</v>
      </c>
    </row>
    <row r="3276" spans="1:10" x14ac:dyDescent="0.2">
      <c r="A3276" s="23" t="s">
        <v>117</v>
      </c>
      <c r="B3276" s="23" t="s">
        <v>275</v>
      </c>
      <c r="C3276" s="23" t="s">
        <v>280</v>
      </c>
      <c r="D3276" s="23">
        <v>11</v>
      </c>
      <c r="E3276" s="23" t="s">
        <v>281</v>
      </c>
      <c r="F3276" s="23">
        <v>4.87346351463218E-2</v>
      </c>
      <c r="G3276" s="23">
        <v>5.9693700830527399E-2</v>
      </c>
      <c r="H3276" s="23">
        <v>0.41426471315253299</v>
      </c>
      <c r="I3276" s="23">
        <v>0.816411689479284</v>
      </c>
      <c r="J3276" s="23">
        <v>0.96384029482246703</v>
      </c>
    </row>
    <row r="3277" spans="1:10" x14ac:dyDescent="0.2">
      <c r="A3277" s="23" t="s">
        <v>117</v>
      </c>
      <c r="B3277" s="23" t="s">
        <v>275</v>
      </c>
      <c r="C3277" s="23" t="s">
        <v>280</v>
      </c>
      <c r="D3277" s="23">
        <v>11</v>
      </c>
      <c r="E3277" s="23" t="s">
        <v>279</v>
      </c>
      <c r="F3277" s="23">
        <v>3.7930292588234903E-2</v>
      </c>
      <c r="G3277" s="23">
        <v>9.7739878050826998E-2</v>
      </c>
      <c r="H3277" s="23">
        <v>0.70609440415829705</v>
      </c>
      <c r="I3277" s="23">
        <v>0.38807386856478698</v>
      </c>
      <c r="J3277" s="23">
        <v>0.97615897045895605</v>
      </c>
    </row>
    <row r="3278" spans="1:10" x14ac:dyDescent="0.2">
      <c r="A3278" s="23" t="s">
        <v>142</v>
      </c>
      <c r="B3278" s="23" t="s">
        <v>275</v>
      </c>
      <c r="C3278" s="23" t="s">
        <v>280</v>
      </c>
      <c r="D3278" s="23">
        <v>7</v>
      </c>
      <c r="E3278" s="23" t="s">
        <v>285</v>
      </c>
      <c r="F3278" s="23">
        <v>-3.7178471355169003E-2</v>
      </c>
      <c r="G3278" s="23">
        <v>5.9201088970786103E-2</v>
      </c>
      <c r="H3278" s="23">
        <v>0.5300018654134</v>
      </c>
      <c r="I3278" s="23">
        <v>-0.62800316685923496</v>
      </c>
      <c r="J3278" s="23">
        <v>0.96272434801782802</v>
      </c>
    </row>
    <row r="3279" spans="1:10" x14ac:dyDescent="0.2">
      <c r="A3279" s="23" t="s">
        <v>142</v>
      </c>
      <c r="B3279" s="23" t="s">
        <v>275</v>
      </c>
      <c r="C3279" s="23" t="s">
        <v>280</v>
      </c>
      <c r="D3279" s="23">
        <v>7</v>
      </c>
      <c r="E3279" s="23" t="s">
        <v>284</v>
      </c>
      <c r="F3279" s="23">
        <v>-3.7178471355169003E-2</v>
      </c>
      <c r="G3279" s="23">
        <v>5.9201088970786103E-2</v>
      </c>
      <c r="H3279" s="23">
        <v>0.5300018654134</v>
      </c>
      <c r="I3279" s="23">
        <v>-0.62800316685923496</v>
      </c>
      <c r="J3279" s="23">
        <v>0.97674167874465601</v>
      </c>
    </row>
    <row r="3280" spans="1:10" x14ac:dyDescent="0.2">
      <c r="A3280" s="23" t="s">
        <v>142</v>
      </c>
      <c r="B3280" s="23" t="s">
        <v>275</v>
      </c>
      <c r="C3280" s="23" t="s">
        <v>280</v>
      </c>
      <c r="D3280" s="23">
        <v>7</v>
      </c>
      <c r="E3280" s="23" t="s">
        <v>283</v>
      </c>
      <c r="F3280" s="23">
        <v>-0.117505722457648</v>
      </c>
      <c r="G3280" s="23">
        <v>0.37934894830521398</v>
      </c>
      <c r="H3280" s="23">
        <v>0.76924016626078995</v>
      </c>
      <c r="I3280" s="23">
        <v>-0.30975628898569102</v>
      </c>
      <c r="J3280" s="23">
        <v>0.94290418508714702</v>
      </c>
    </row>
    <row r="3281" spans="1:10" x14ac:dyDescent="0.2">
      <c r="A3281" s="23" t="s">
        <v>142</v>
      </c>
      <c r="B3281" s="23" t="s">
        <v>275</v>
      </c>
      <c r="C3281" s="23" t="s">
        <v>280</v>
      </c>
      <c r="D3281" s="23">
        <v>7</v>
      </c>
      <c r="E3281" s="23" t="s">
        <v>282</v>
      </c>
      <c r="F3281" s="23">
        <v>-3.9946059932447299E-2</v>
      </c>
      <c r="G3281" s="23">
        <v>4.46688878466951E-2</v>
      </c>
      <c r="H3281" s="23">
        <v>0.371177284320722</v>
      </c>
      <c r="I3281" s="23">
        <v>-0.89427030441284605</v>
      </c>
      <c r="J3281" s="23">
        <v>0.92538415279949504</v>
      </c>
    </row>
    <row r="3282" spans="1:10" x14ac:dyDescent="0.2">
      <c r="A3282" s="23" t="s">
        <v>142</v>
      </c>
      <c r="B3282" s="23" t="s">
        <v>275</v>
      </c>
      <c r="C3282" s="23" t="s">
        <v>280</v>
      </c>
      <c r="D3282" s="23">
        <v>7</v>
      </c>
      <c r="E3282" s="23" t="s">
        <v>281</v>
      </c>
      <c r="F3282" s="23">
        <v>-3.6065714952861601E-2</v>
      </c>
      <c r="G3282" s="23">
        <v>6.5133812767206895E-2</v>
      </c>
      <c r="H3282" s="23">
        <v>0.57977237562302997</v>
      </c>
      <c r="I3282" s="23">
        <v>-0.55371723872150902</v>
      </c>
      <c r="J3282" s="23">
        <v>0.96384029482246703</v>
      </c>
    </row>
    <row r="3283" spans="1:10" x14ac:dyDescent="0.2">
      <c r="A3283" s="23" t="s">
        <v>142</v>
      </c>
      <c r="B3283" s="23" t="s">
        <v>275</v>
      </c>
      <c r="C3283" s="23" t="s">
        <v>280</v>
      </c>
      <c r="D3283" s="23">
        <v>7</v>
      </c>
      <c r="E3283" s="23" t="s">
        <v>279</v>
      </c>
      <c r="F3283" s="23">
        <v>-2.1034030750540101E-2</v>
      </c>
      <c r="G3283" s="23">
        <v>0.111600753477853</v>
      </c>
      <c r="H3283" s="23">
        <v>0.85671696078275805</v>
      </c>
      <c r="I3283" s="23">
        <v>-0.18847570554005499</v>
      </c>
      <c r="J3283" s="23">
        <v>0.98844459069776303</v>
      </c>
    </row>
    <row r="3284" spans="1:10" x14ac:dyDescent="0.2">
      <c r="A3284" s="23" t="s">
        <v>177</v>
      </c>
      <c r="B3284" s="23" t="s">
        <v>275</v>
      </c>
      <c r="C3284" s="23" t="s">
        <v>280</v>
      </c>
      <c r="D3284" s="23">
        <v>4</v>
      </c>
      <c r="E3284" s="23" t="s">
        <v>285</v>
      </c>
      <c r="F3284" s="23">
        <v>-3.4558889467784598E-2</v>
      </c>
      <c r="G3284" s="23">
        <v>7.5820119867582497E-2</v>
      </c>
      <c r="H3284" s="23">
        <v>0.64853305639361303</v>
      </c>
      <c r="I3284" s="23">
        <v>-0.45580103972587499</v>
      </c>
      <c r="J3284" s="23">
        <v>0.96272434801782802</v>
      </c>
    </row>
    <row r="3285" spans="1:10" x14ac:dyDescent="0.2">
      <c r="A3285" s="23" t="s">
        <v>177</v>
      </c>
      <c r="B3285" s="23" t="s">
        <v>275</v>
      </c>
      <c r="C3285" s="23" t="s">
        <v>280</v>
      </c>
      <c r="D3285" s="23">
        <v>4</v>
      </c>
      <c r="E3285" s="23" t="s">
        <v>284</v>
      </c>
      <c r="F3285" s="23">
        <v>-3.4558889467784598E-2</v>
      </c>
      <c r="G3285" s="23">
        <v>7.5820119867582497E-2</v>
      </c>
      <c r="H3285" s="23">
        <v>0.64853305639361303</v>
      </c>
      <c r="I3285" s="23">
        <v>-0.45580103972587499</v>
      </c>
      <c r="J3285" s="23">
        <v>0.97674167874465601</v>
      </c>
    </row>
    <row r="3286" spans="1:10" x14ac:dyDescent="0.2">
      <c r="A3286" s="23" t="s">
        <v>177</v>
      </c>
      <c r="B3286" s="23" t="s">
        <v>275</v>
      </c>
      <c r="C3286" s="23" t="s">
        <v>280</v>
      </c>
      <c r="D3286" s="23">
        <v>4</v>
      </c>
      <c r="E3286" s="23" t="s">
        <v>283</v>
      </c>
      <c r="F3286" s="23">
        <v>-0.14706473283525701</v>
      </c>
      <c r="G3286" s="23">
        <v>0.35570350503162002</v>
      </c>
      <c r="H3286" s="23">
        <v>0.71939422938780795</v>
      </c>
      <c r="I3286" s="23">
        <v>-0.41344752231829701</v>
      </c>
      <c r="J3286" s="23">
        <v>0.94290418508714702</v>
      </c>
    </row>
    <row r="3287" spans="1:10" x14ac:dyDescent="0.2">
      <c r="A3287" s="23" t="s">
        <v>177</v>
      </c>
      <c r="B3287" s="23" t="s">
        <v>275</v>
      </c>
      <c r="C3287" s="23" t="s">
        <v>280</v>
      </c>
      <c r="D3287" s="23">
        <v>4</v>
      </c>
      <c r="E3287" s="23" t="s">
        <v>282</v>
      </c>
      <c r="F3287" s="23">
        <v>-3.6066173939858399E-2</v>
      </c>
      <c r="G3287" s="23">
        <v>7.2307521948224707E-2</v>
      </c>
      <c r="H3287" s="23">
        <v>0.61792825812984897</v>
      </c>
      <c r="I3287" s="23">
        <v>-0.49878868709791102</v>
      </c>
      <c r="J3287" s="23">
        <v>0.92707264042372906</v>
      </c>
    </row>
    <row r="3288" spans="1:10" x14ac:dyDescent="0.2">
      <c r="A3288" s="23" t="s">
        <v>177</v>
      </c>
      <c r="B3288" s="23" t="s">
        <v>275</v>
      </c>
      <c r="C3288" s="23" t="s">
        <v>280</v>
      </c>
      <c r="D3288" s="23">
        <v>4</v>
      </c>
      <c r="E3288" s="23" t="s">
        <v>281</v>
      </c>
      <c r="F3288" s="23">
        <v>3.2868057306929703E-2</v>
      </c>
      <c r="G3288" s="23">
        <v>9.2394383830190205E-2</v>
      </c>
      <c r="H3288" s="23">
        <v>0.722037886760037</v>
      </c>
      <c r="I3288" s="23">
        <v>0.35573652796188598</v>
      </c>
      <c r="J3288" s="23">
        <v>0.96384029482246703</v>
      </c>
    </row>
    <row r="3289" spans="1:10" x14ac:dyDescent="0.2">
      <c r="A3289" s="23" t="s">
        <v>177</v>
      </c>
      <c r="B3289" s="23" t="s">
        <v>275</v>
      </c>
      <c r="C3289" s="23" t="s">
        <v>280</v>
      </c>
      <c r="D3289" s="23">
        <v>4</v>
      </c>
      <c r="E3289" s="23" t="s">
        <v>279</v>
      </c>
      <c r="F3289" s="23">
        <v>4.5575936927122897E-2</v>
      </c>
      <c r="G3289" s="23">
        <v>9.5562788356824996E-2</v>
      </c>
      <c r="H3289" s="23">
        <v>0.66600531126785201</v>
      </c>
      <c r="I3289" s="23">
        <v>0.476921380286074</v>
      </c>
      <c r="J3289" s="23">
        <v>0.97615897045895605</v>
      </c>
    </row>
    <row r="3290" spans="1:10" x14ac:dyDescent="0.2">
      <c r="A3290" s="23" t="s">
        <v>178</v>
      </c>
      <c r="B3290" s="23" t="s">
        <v>275</v>
      </c>
      <c r="C3290" s="23" t="s">
        <v>280</v>
      </c>
      <c r="D3290" s="23">
        <v>10</v>
      </c>
      <c r="E3290" s="23" t="s">
        <v>285</v>
      </c>
      <c r="F3290" s="23">
        <v>-7.1911995984567803E-3</v>
      </c>
      <c r="G3290" s="23">
        <v>4.7714075997658298E-2</v>
      </c>
      <c r="H3290" s="23">
        <v>0.88020099255754902</v>
      </c>
      <c r="I3290" s="23">
        <v>-0.150714426468401</v>
      </c>
      <c r="J3290" s="23">
        <v>0.96272434801782802</v>
      </c>
    </row>
    <row r="3291" spans="1:10" x14ac:dyDescent="0.2">
      <c r="A3291" s="23" t="s">
        <v>178</v>
      </c>
      <c r="B3291" s="23" t="s">
        <v>275</v>
      </c>
      <c r="C3291" s="23" t="s">
        <v>280</v>
      </c>
      <c r="D3291" s="23">
        <v>10</v>
      </c>
      <c r="E3291" s="23" t="s">
        <v>284</v>
      </c>
      <c r="F3291" s="23">
        <v>-7.1911995984567803E-3</v>
      </c>
      <c r="G3291" s="23">
        <v>4.7714075997658298E-2</v>
      </c>
      <c r="H3291" s="23">
        <v>0.88020099255754902</v>
      </c>
      <c r="I3291" s="23">
        <v>-0.150714426468401</v>
      </c>
      <c r="J3291" s="23">
        <v>0.97674167874465601</v>
      </c>
    </row>
    <row r="3292" spans="1:10" x14ac:dyDescent="0.2">
      <c r="A3292" s="23" t="s">
        <v>178</v>
      </c>
      <c r="B3292" s="23" t="s">
        <v>275</v>
      </c>
      <c r="C3292" s="23" t="s">
        <v>280</v>
      </c>
      <c r="D3292" s="23">
        <v>10</v>
      </c>
      <c r="E3292" s="23" t="s">
        <v>283</v>
      </c>
      <c r="F3292" s="23">
        <v>-0.42976515202575999</v>
      </c>
      <c r="G3292" s="23">
        <v>0.28139593807311097</v>
      </c>
      <c r="H3292" s="23">
        <v>0.165214395548718</v>
      </c>
      <c r="I3292" s="23">
        <v>-1.5272613917905999</v>
      </c>
      <c r="J3292" s="23">
        <v>0.94290418508714702</v>
      </c>
    </row>
    <row r="3293" spans="1:10" x14ac:dyDescent="0.2">
      <c r="A3293" s="23" t="s">
        <v>178</v>
      </c>
      <c r="B3293" s="23" t="s">
        <v>275</v>
      </c>
      <c r="C3293" s="23" t="s">
        <v>280</v>
      </c>
      <c r="D3293" s="23">
        <v>10</v>
      </c>
      <c r="E3293" s="23" t="s">
        <v>282</v>
      </c>
      <c r="F3293" s="23">
        <v>-7.6577632714180301E-3</v>
      </c>
      <c r="G3293" s="23">
        <v>4.3804651124071697E-2</v>
      </c>
      <c r="H3293" s="23">
        <v>0.86122404748370496</v>
      </c>
      <c r="I3293" s="23">
        <v>-0.174816214144208</v>
      </c>
      <c r="J3293" s="23">
        <v>0.96261993249772804</v>
      </c>
    </row>
    <row r="3294" spans="1:10" x14ac:dyDescent="0.2">
      <c r="A3294" s="23" t="s">
        <v>178</v>
      </c>
      <c r="B3294" s="23" t="s">
        <v>275</v>
      </c>
      <c r="C3294" s="23" t="s">
        <v>280</v>
      </c>
      <c r="D3294" s="23">
        <v>10</v>
      </c>
      <c r="E3294" s="23" t="s">
        <v>281</v>
      </c>
      <c r="F3294" s="23">
        <v>-1.9991892749283199E-2</v>
      </c>
      <c r="G3294" s="23">
        <v>5.8406876886668103E-2</v>
      </c>
      <c r="H3294" s="23">
        <v>0.73213520028454604</v>
      </c>
      <c r="I3294" s="23">
        <v>-0.34228662470816901</v>
      </c>
      <c r="J3294" s="23">
        <v>0.96384029482246703</v>
      </c>
    </row>
    <row r="3295" spans="1:10" x14ac:dyDescent="0.2">
      <c r="A3295" s="23" t="s">
        <v>178</v>
      </c>
      <c r="B3295" s="23" t="s">
        <v>275</v>
      </c>
      <c r="C3295" s="23" t="s">
        <v>280</v>
      </c>
      <c r="D3295" s="23">
        <v>10</v>
      </c>
      <c r="E3295" s="23" t="s">
        <v>279</v>
      </c>
      <c r="F3295" s="23">
        <v>-6.8665895246842495E-2</v>
      </c>
      <c r="G3295" s="23">
        <v>0.115870154654486</v>
      </c>
      <c r="H3295" s="23">
        <v>0.56803063393908304</v>
      </c>
      <c r="I3295" s="23">
        <v>-0.592610715430542</v>
      </c>
      <c r="J3295" s="23">
        <v>0.97615897045895605</v>
      </c>
    </row>
    <row r="3296" spans="1:10" x14ac:dyDescent="0.2">
      <c r="A3296" s="23" t="s">
        <v>179</v>
      </c>
      <c r="B3296" s="23" t="s">
        <v>275</v>
      </c>
      <c r="C3296" s="23" t="s">
        <v>280</v>
      </c>
      <c r="D3296" s="23">
        <v>4</v>
      </c>
      <c r="E3296" s="23" t="s">
        <v>285</v>
      </c>
      <c r="F3296" s="23">
        <v>2.0666793309280201E-2</v>
      </c>
      <c r="G3296" s="23">
        <v>1.7225730299954299E-2</v>
      </c>
      <c r="H3296" s="23">
        <v>0.230231410184666</v>
      </c>
      <c r="I3296" s="23">
        <v>1.19976296792102</v>
      </c>
      <c r="J3296" s="23">
        <v>0.96272434801782802</v>
      </c>
    </row>
    <row r="3297" spans="1:10" x14ac:dyDescent="0.2">
      <c r="A3297" s="23" t="s">
        <v>179</v>
      </c>
      <c r="B3297" s="23" t="s">
        <v>275</v>
      </c>
      <c r="C3297" s="23" t="s">
        <v>280</v>
      </c>
      <c r="D3297" s="23">
        <v>4</v>
      </c>
      <c r="E3297" s="23" t="s">
        <v>284</v>
      </c>
      <c r="F3297" s="23">
        <v>2.0666793309280201E-2</v>
      </c>
      <c r="G3297" s="23">
        <v>3.3881755695013102E-2</v>
      </c>
      <c r="H3297" s="23">
        <v>0.541882877420092</v>
      </c>
      <c r="I3297" s="23">
        <v>0.60996819336378305</v>
      </c>
      <c r="J3297" s="23">
        <v>0.97674167874465601</v>
      </c>
    </row>
    <row r="3298" spans="1:10" x14ac:dyDescent="0.2">
      <c r="A3298" s="23" t="s">
        <v>179</v>
      </c>
      <c r="B3298" s="23" t="s">
        <v>275</v>
      </c>
      <c r="C3298" s="23" t="s">
        <v>280</v>
      </c>
      <c r="D3298" s="23">
        <v>4</v>
      </c>
      <c r="E3298" s="23" t="s">
        <v>283</v>
      </c>
      <c r="F3298" s="23">
        <v>-6.3072160938217506E-2</v>
      </c>
      <c r="G3298" s="23">
        <v>0.110985204303754</v>
      </c>
      <c r="H3298" s="23">
        <v>0.62713467161511904</v>
      </c>
      <c r="I3298" s="23">
        <v>-0.56829341653141496</v>
      </c>
      <c r="J3298" s="23">
        <v>0.94290418508714702</v>
      </c>
    </row>
    <row r="3299" spans="1:10" x14ac:dyDescent="0.2">
      <c r="A3299" s="23" t="s">
        <v>179</v>
      </c>
      <c r="B3299" s="23" t="s">
        <v>275</v>
      </c>
      <c r="C3299" s="23" t="s">
        <v>280</v>
      </c>
      <c r="D3299" s="23">
        <v>4</v>
      </c>
      <c r="E3299" s="23" t="s">
        <v>282</v>
      </c>
      <c r="F3299" s="23">
        <v>2.0846488514076E-2</v>
      </c>
      <c r="G3299" s="23">
        <v>3.4077406227432099E-2</v>
      </c>
      <c r="H3299" s="23">
        <v>0.54071025802891304</v>
      </c>
      <c r="I3299" s="23">
        <v>0.61173929655757397</v>
      </c>
      <c r="J3299" s="23">
        <v>0.92538415279949504</v>
      </c>
    </row>
    <row r="3300" spans="1:10" x14ac:dyDescent="0.2">
      <c r="A3300" s="23" t="s">
        <v>179</v>
      </c>
      <c r="B3300" s="23" t="s">
        <v>275</v>
      </c>
      <c r="C3300" s="23" t="s">
        <v>280</v>
      </c>
      <c r="D3300" s="23">
        <v>4</v>
      </c>
      <c r="E3300" s="23" t="s">
        <v>281</v>
      </c>
      <c r="F3300" s="23">
        <v>2.5719021052131901E-2</v>
      </c>
      <c r="G3300" s="23">
        <v>4.0279355116893803E-2</v>
      </c>
      <c r="H3300" s="23">
        <v>0.52313770738956999</v>
      </c>
      <c r="I3300" s="23">
        <v>0.63851620706173995</v>
      </c>
      <c r="J3300" s="23">
        <v>0.96384029482246703</v>
      </c>
    </row>
    <row r="3301" spans="1:10" x14ac:dyDescent="0.2">
      <c r="A3301" s="23" t="s">
        <v>179</v>
      </c>
      <c r="B3301" s="23" t="s">
        <v>275</v>
      </c>
      <c r="C3301" s="23" t="s">
        <v>280</v>
      </c>
      <c r="D3301" s="23">
        <v>4</v>
      </c>
      <c r="E3301" s="23" t="s">
        <v>279</v>
      </c>
      <c r="F3301" s="23">
        <v>4.54928554904327E-2</v>
      </c>
      <c r="G3301" s="23">
        <v>5.1206836296268897E-2</v>
      </c>
      <c r="H3301" s="23">
        <v>0.43976060915762</v>
      </c>
      <c r="I3301" s="23">
        <v>0.88841371154475102</v>
      </c>
      <c r="J3301" s="23">
        <v>0.97615897045895605</v>
      </c>
    </row>
    <row r="3302" spans="1:10" x14ac:dyDescent="0.2">
      <c r="A3302" s="23" t="s">
        <v>211</v>
      </c>
      <c r="B3302" s="23" t="s">
        <v>275</v>
      </c>
      <c r="C3302" s="23" t="s">
        <v>280</v>
      </c>
      <c r="D3302" s="23">
        <v>6</v>
      </c>
      <c r="E3302" s="23" t="s">
        <v>285</v>
      </c>
      <c r="F3302" s="23">
        <v>1.02304475676816E-2</v>
      </c>
      <c r="G3302" s="23">
        <v>5.1859801127995903E-2</v>
      </c>
      <c r="H3302" s="23">
        <v>0.84361527983124596</v>
      </c>
      <c r="I3302" s="23">
        <v>0.197271245650011</v>
      </c>
      <c r="J3302" s="23">
        <v>0.96272434801782802</v>
      </c>
    </row>
    <row r="3303" spans="1:10" x14ac:dyDescent="0.2">
      <c r="A3303" s="23" t="s">
        <v>211</v>
      </c>
      <c r="B3303" s="23" t="s">
        <v>275</v>
      </c>
      <c r="C3303" s="23" t="s">
        <v>280</v>
      </c>
      <c r="D3303" s="23">
        <v>6</v>
      </c>
      <c r="E3303" s="23" t="s">
        <v>284</v>
      </c>
      <c r="F3303" s="23">
        <v>1.02304475676816E-2</v>
      </c>
      <c r="G3303" s="23">
        <v>5.1859801127995903E-2</v>
      </c>
      <c r="H3303" s="23">
        <v>0.84361527983124596</v>
      </c>
      <c r="I3303" s="23">
        <v>0.197271245650011</v>
      </c>
      <c r="J3303" s="23">
        <v>0.97674167874465601</v>
      </c>
    </row>
    <row r="3304" spans="1:10" x14ac:dyDescent="0.2">
      <c r="A3304" s="23" t="s">
        <v>211</v>
      </c>
      <c r="B3304" s="23" t="s">
        <v>275</v>
      </c>
      <c r="C3304" s="23" t="s">
        <v>280</v>
      </c>
      <c r="D3304" s="23">
        <v>6</v>
      </c>
      <c r="E3304" s="23" t="s">
        <v>283</v>
      </c>
      <c r="F3304" s="23">
        <v>1.30558467876949E-2</v>
      </c>
      <c r="G3304" s="23">
        <v>0.19799400456691599</v>
      </c>
      <c r="H3304" s="23">
        <v>0.95058928641639295</v>
      </c>
      <c r="I3304" s="23">
        <v>6.5940616819447295E-2</v>
      </c>
      <c r="J3304" s="23">
        <v>0.97831065895965397</v>
      </c>
    </row>
    <row r="3305" spans="1:10" x14ac:dyDescent="0.2">
      <c r="A3305" s="23" t="s">
        <v>211</v>
      </c>
      <c r="B3305" s="23" t="s">
        <v>275</v>
      </c>
      <c r="C3305" s="23" t="s">
        <v>280</v>
      </c>
      <c r="D3305" s="23">
        <v>6</v>
      </c>
      <c r="E3305" s="23" t="s">
        <v>282</v>
      </c>
      <c r="F3305" s="23">
        <v>1.09330342047868E-2</v>
      </c>
      <c r="G3305" s="23">
        <v>4.2795666186965502E-2</v>
      </c>
      <c r="H3305" s="23">
        <v>0.79835965385082897</v>
      </c>
      <c r="I3305" s="23">
        <v>0.25547059267689898</v>
      </c>
      <c r="J3305" s="23">
        <v>0.96261993249772804</v>
      </c>
    </row>
    <row r="3306" spans="1:10" x14ac:dyDescent="0.2">
      <c r="A3306" s="23" t="s">
        <v>211</v>
      </c>
      <c r="B3306" s="23" t="s">
        <v>275</v>
      </c>
      <c r="C3306" s="23" t="s">
        <v>280</v>
      </c>
      <c r="D3306" s="23">
        <v>6</v>
      </c>
      <c r="E3306" s="23" t="s">
        <v>281</v>
      </c>
      <c r="F3306" s="23">
        <v>7.6257755265847299E-2</v>
      </c>
      <c r="G3306" s="23">
        <v>5.4214427337877701E-2</v>
      </c>
      <c r="H3306" s="23">
        <v>0.15954744627480699</v>
      </c>
      <c r="I3306" s="23">
        <v>1.4065952369207899</v>
      </c>
      <c r="J3306" s="23">
        <v>0.96384029482246703</v>
      </c>
    </row>
    <row r="3307" spans="1:10" x14ac:dyDescent="0.2">
      <c r="A3307" s="23" t="s">
        <v>211</v>
      </c>
      <c r="B3307" s="23" t="s">
        <v>275</v>
      </c>
      <c r="C3307" s="23" t="s">
        <v>280</v>
      </c>
      <c r="D3307" s="23">
        <v>6</v>
      </c>
      <c r="E3307" s="23" t="s">
        <v>279</v>
      </c>
      <c r="F3307" s="23">
        <v>8.0240439109841494E-2</v>
      </c>
      <c r="G3307" s="23">
        <v>6.9930618584689005E-2</v>
      </c>
      <c r="H3307" s="23">
        <v>0.30312547224479502</v>
      </c>
      <c r="I3307" s="23">
        <v>1.1474292768148</v>
      </c>
      <c r="J3307" s="23">
        <v>0.97615897045895605</v>
      </c>
    </row>
    <row r="3308" spans="1:10" x14ac:dyDescent="0.2">
      <c r="A3308" s="23" t="s">
        <v>203</v>
      </c>
      <c r="B3308" s="23" t="s">
        <v>275</v>
      </c>
      <c r="C3308" s="23" t="s">
        <v>280</v>
      </c>
      <c r="D3308" s="23">
        <v>6</v>
      </c>
      <c r="E3308" s="23" t="s">
        <v>285</v>
      </c>
      <c r="F3308" s="23">
        <v>6.6106984829078799E-2</v>
      </c>
      <c r="G3308" s="23">
        <v>3.9635365835568703E-2</v>
      </c>
      <c r="H3308" s="23">
        <v>9.5339796832981397E-2</v>
      </c>
      <c r="I3308" s="23">
        <v>1.66787876017924</v>
      </c>
      <c r="J3308" s="23">
        <v>0.71556865108669099</v>
      </c>
    </row>
    <row r="3309" spans="1:10" x14ac:dyDescent="0.2">
      <c r="A3309" s="23" t="s">
        <v>203</v>
      </c>
      <c r="B3309" s="23" t="s">
        <v>275</v>
      </c>
      <c r="C3309" s="23" t="s">
        <v>280</v>
      </c>
      <c r="D3309" s="23">
        <v>6</v>
      </c>
      <c r="E3309" s="23" t="s">
        <v>284</v>
      </c>
      <c r="F3309" s="23">
        <v>6.6106984829078799E-2</v>
      </c>
      <c r="G3309" s="23">
        <v>4.4855590695651697E-2</v>
      </c>
      <c r="H3309" s="23">
        <v>0.14054256196683501</v>
      </c>
      <c r="I3309" s="23">
        <v>1.47377358772554</v>
      </c>
      <c r="J3309" s="23">
        <v>0.97674167874465601</v>
      </c>
    </row>
    <row r="3310" spans="1:10" x14ac:dyDescent="0.2">
      <c r="A3310" s="23" t="s">
        <v>203</v>
      </c>
      <c r="B3310" s="23" t="s">
        <v>275</v>
      </c>
      <c r="C3310" s="23" t="s">
        <v>280</v>
      </c>
      <c r="D3310" s="23">
        <v>6</v>
      </c>
      <c r="E3310" s="23" t="s">
        <v>283</v>
      </c>
      <c r="F3310" s="23">
        <v>-1.84655971315217E-2</v>
      </c>
      <c r="G3310" s="23">
        <v>0.20544383376289499</v>
      </c>
      <c r="H3310" s="23">
        <v>0.93270210204603998</v>
      </c>
      <c r="I3310" s="23">
        <v>-8.9881486308482E-2</v>
      </c>
      <c r="J3310" s="23">
        <v>0.97831065895965397</v>
      </c>
    </row>
    <row r="3311" spans="1:10" x14ac:dyDescent="0.2">
      <c r="A3311" s="23" t="s">
        <v>203</v>
      </c>
      <c r="B3311" s="23" t="s">
        <v>275</v>
      </c>
      <c r="C3311" s="23" t="s">
        <v>280</v>
      </c>
      <c r="D3311" s="23">
        <v>6</v>
      </c>
      <c r="E3311" s="23" t="s">
        <v>282</v>
      </c>
      <c r="F3311" s="23">
        <v>6.8252715033373601E-2</v>
      </c>
      <c r="G3311" s="23">
        <v>4.5759307112657098E-2</v>
      </c>
      <c r="H3311" s="23">
        <v>0.13581474353268</v>
      </c>
      <c r="I3311" s="23">
        <v>1.49155918959478</v>
      </c>
      <c r="J3311" s="23">
        <v>0.92538415279949504</v>
      </c>
    </row>
    <row r="3312" spans="1:10" x14ac:dyDescent="0.2">
      <c r="A3312" s="23" t="s">
        <v>203</v>
      </c>
      <c r="B3312" s="23" t="s">
        <v>275</v>
      </c>
      <c r="C3312" s="23" t="s">
        <v>280</v>
      </c>
      <c r="D3312" s="23">
        <v>6</v>
      </c>
      <c r="E3312" s="23" t="s">
        <v>281</v>
      </c>
      <c r="F3312" s="23">
        <v>5.0059445639008202E-2</v>
      </c>
      <c r="G3312" s="23">
        <v>5.9284912499383099E-2</v>
      </c>
      <c r="H3312" s="23">
        <v>0.39845284302709399</v>
      </c>
      <c r="I3312" s="23">
        <v>0.84438761108956895</v>
      </c>
      <c r="J3312" s="23">
        <v>0.96384029482246703</v>
      </c>
    </row>
    <row r="3313" spans="1:10" x14ac:dyDescent="0.2">
      <c r="A3313" s="23" t="s">
        <v>203</v>
      </c>
      <c r="B3313" s="23" t="s">
        <v>275</v>
      </c>
      <c r="C3313" s="23" t="s">
        <v>280</v>
      </c>
      <c r="D3313" s="23">
        <v>6</v>
      </c>
      <c r="E3313" s="23" t="s">
        <v>279</v>
      </c>
      <c r="F3313" s="23">
        <v>3.6706081676938E-2</v>
      </c>
      <c r="G3313" s="23">
        <v>8.7152727342915598E-2</v>
      </c>
      <c r="H3313" s="23">
        <v>0.691123000146733</v>
      </c>
      <c r="I3313" s="23">
        <v>0.421169627113474</v>
      </c>
      <c r="J3313" s="23">
        <v>0.97615897045895605</v>
      </c>
    </row>
    <row r="3314" spans="1:10" x14ac:dyDescent="0.2">
      <c r="A3314" s="23" t="s">
        <v>180</v>
      </c>
      <c r="B3314" s="23" t="s">
        <v>275</v>
      </c>
      <c r="C3314" s="23" t="s">
        <v>280</v>
      </c>
      <c r="D3314" s="23">
        <v>1</v>
      </c>
      <c r="E3314" s="23" t="s">
        <v>286</v>
      </c>
      <c r="F3314" s="23">
        <v>-4.8805173601988799E-2</v>
      </c>
      <c r="G3314" s="23">
        <v>0.132013994169314</v>
      </c>
      <c r="H3314" s="23">
        <v>0.71160828991388303</v>
      </c>
      <c r="I3314" s="23">
        <v>-0.36969696969697002</v>
      </c>
      <c r="J3314" s="23">
        <v>0.96272434801782802</v>
      </c>
    </row>
    <row r="3315" spans="1:10" x14ac:dyDescent="0.2">
      <c r="A3315" s="23" t="s">
        <v>181</v>
      </c>
      <c r="B3315" s="23" t="s">
        <v>275</v>
      </c>
      <c r="C3315" s="23" t="s">
        <v>280</v>
      </c>
      <c r="D3315" s="23">
        <v>10</v>
      </c>
      <c r="E3315" s="23" t="s">
        <v>285</v>
      </c>
      <c r="F3315" s="23">
        <v>-3.6140583769500197E-2</v>
      </c>
      <c r="G3315" s="23">
        <v>4.8506795324071199E-2</v>
      </c>
      <c r="H3315" s="23">
        <v>0.456234067510424</v>
      </c>
      <c r="I3315" s="23">
        <v>-0.74506228515091499</v>
      </c>
      <c r="J3315" s="23">
        <v>0.96272434801782802</v>
      </c>
    </row>
    <row r="3316" spans="1:10" x14ac:dyDescent="0.2">
      <c r="A3316" s="23" t="s">
        <v>181</v>
      </c>
      <c r="B3316" s="23" t="s">
        <v>275</v>
      </c>
      <c r="C3316" s="23" t="s">
        <v>280</v>
      </c>
      <c r="D3316" s="23">
        <v>10</v>
      </c>
      <c r="E3316" s="23" t="s">
        <v>284</v>
      </c>
      <c r="F3316" s="23">
        <v>-3.6140583769500197E-2</v>
      </c>
      <c r="G3316" s="23">
        <v>4.8506795324071199E-2</v>
      </c>
      <c r="H3316" s="23">
        <v>0.456234067510424</v>
      </c>
      <c r="I3316" s="23">
        <v>-0.74506228515091499</v>
      </c>
      <c r="J3316" s="23">
        <v>0.97674167874465601</v>
      </c>
    </row>
    <row r="3317" spans="1:10" x14ac:dyDescent="0.2">
      <c r="A3317" s="23" t="s">
        <v>181</v>
      </c>
      <c r="B3317" s="23" t="s">
        <v>275</v>
      </c>
      <c r="C3317" s="23" t="s">
        <v>280</v>
      </c>
      <c r="D3317" s="23">
        <v>10</v>
      </c>
      <c r="E3317" s="23" t="s">
        <v>283</v>
      </c>
      <c r="F3317" s="23">
        <v>0.167585431422759</v>
      </c>
      <c r="G3317" s="23">
        <v>0.22544800151992</v>
      </c>
      <c r="H3317" s="23">
        <v>0.47853265965596797</v>
      </c>
      <c r="I3317" s="23">
        <v>0.74334405402991199</v>
      </c>
      <c r="J3317" s="23">
        <v>0.94290418508714702</v>
      </c>
    </row>
    <row r="3318" spans="1:10" x14ac:dyDescent="0.2">
      <c r="A3318" s="23" t="s">
        <v>181</v>
      </c>
      <c r="B3318" s="23" t="s">
        <v>275</v>
      </c>
      <c r="C3318" s="23" t="s">
        <v>280</v>
      </c>
      <c r="D3318" s="23">
        <v>10</v>
      </c>
      <c r="E3318" s="23" t="s">
        <v>282</v>
      </c>
      <c r="F3318" s="23">
        <v>-3.7361711263650899E-2</v>
      </c>
      <c r="G3318" s="23">
        <v>4.8312379272208099E-2</v>
      </c>
      <c r="H3318" s="23">
        <v>0.43932344379050098</v>
      </c>
      <c r="I3318" s="23">
        <v>-0.77333618891221501</v>
      </c>
      <c r="J3318" s="23">
        <v>0.92538415279949504</v>
      </c>
    </row>
    <row r="3319" spans="1:10" x14ac:dyDescent="0.2">
      <c r="A3319" s="23" t="s">
        <v>181</v>
      </c>
      <c r="B3319" s="23" t="s">
        <v>275</v>
      </c>
      <c r="C3319" s="23" t="s">
        <v>280</v>
      </c>
      <c r="D3319" s="23">
        <v>10</v>
      </c>
      <c r="E3319" s="23" t="s">
        <v>281</v>
      </c>
      <c r="F3319" s="23">
        <v>-2.8244520815795399E-2</v>
      </c>
      <c r="G3319" s="23">
        <v>6.5128652994863798E-2</v>
      </c>
      <c r="H3319" s="23">
        <v>0.66452611122169902</v>
      </c>
      <c r="I3319" s="23">
        <v>-0.43367273107925097</v>
      </c>
      <c r="J3319" s="23">
        <v>0.96384029482246703</v>
      </c>
    </row>
    <row r="3320" spans="1:10" x14ac:dyDescent="0.2">
      <c r="A3320" s="23" t="s">
        <v>181</v>
      </c>
      <c r="B3320" s="23" t="s">
        <v>275</v>
      </c>
      <c r="C3320" s="23" t="s">
        <v>280</v>
      </c>
      <c r="D3320" s="23">
        <v>10</v>
      </c>
      <c r="E3320" s="23" t="s">
        <v>279</v>
      </c>
      <c r="F3320" s="23">
        <v>-3.68628025131187E-2</v>
      </c>
      <c r="G3320" s="23">
        <v>0.106415675247445</v>
      </c>
      <c r="H3320" s="23">
        <v>0.73700002269651199</v>
      </c>
      <c r="I3320" s="23">
        <v>-0.346403877317912</v>
      </c>
      <c r="J3320" s="23">
        <v>0.97615897045895605</v>
      </c>
    </row>
    <row r="3321" spans="1:10" x14ac:dyDescent="0.2">
      <c r="A3321" s="23" t="s">
        <v>182</v>
      </c>
      <c r="B3321" s="23" t="s">
        <v>275</v>
      </c>
      <c r="C3321" s="23" t="s">
        <v>280</v>
      </c>
      <c r="D3321" s="23">
        <v>11</v>
      </c>
      <c r="E3321" s="23" t="s">
        <v>285</v>
      </c>
      <c r="F3321" s="23">
        <v>-9.6030198168100302E-3</v>
      </c>
      <c r="G3321" s="23">
        <v>2.4084598659181701E-2</v>
      </c>
      <c r="H3321" s="23">
        <v>0.69009926513120601</v>
      </c>
      <c r="I3321" s="23">
        <v>-0.39872035871144101</v>
      </c>
      <c r="J3321" s="23">
        <v>0.96272434801782802</v>
      </c>
    </row>
    <row r="3322" spans="1:10" x14ac:dyDescent="0.2">
      <c r="A3322" s="23" t="s">
        <v>182</v>
      </c>
      <c r="B3322" s="23" t="s">
        <v>275</v>
      </c>
      <c r="C3322" s="23" t="s">
        <v>280</v>
      </c>
      <c r="D3322" s="23">
        <v>11</v>
      </c>
      <c r="E3322" s="23" t="s">
        <v>284</v>
      </c>
      <c r="F3322" s="23">
        <v>-9.6030198168100302E-3</v>
      </c>
      <c r="G3322" s="23">
        <v>2.72429295605357E-2</v>
      </c>
      <c r="H3322" s="23">
        <v>0.72446642459060895</v>
      </c>
      <c r="I3322" s="23">
        <v>-0.35249585752044199</v>
      </c>
      <c r="J3322" s="23">
        <v>0.97674167874465601</v>
      </c>
    </row>
    <row r="3323" spans="1:10" x14ac:dyDescent="0.2">
      <c r="A3323" s="23" t="s">
        <v>182</v>
      </c>
      <c r="B3323" s="23" t="s">
        <v>275</v>
      </c>
      <c r="C3323" s="23" t="s">
        <v>280</v>
      </c>
      <c r="D3323" s="23">
        <v>11</v>
      </c>
      <c r="E3323" s="23" t="s">
        <v>283</v>
      </c>
      <c r="F3323" s="23">
        <v>0.148615370122504</v>
      </c>
      <c r="G3323" s="23">
        <v>9.3304602314847496E-2</v>
      </c>
      <c r="H3323" s="23">
        <v>0.14566955811120899</v>
      </c>
      <c r="I3323" s="23">
        <v>1.59279785171813</v>
      </c>
      <c r="J3323" s="23">
        <v>0.94290418508714702</v>
      </c>
    </row>
    <row r="3324" spans="1:10" x14ac:dyDescent="0.2">
      <c r="A3324" s="23" t="s">
        <v>182</v>
      </c>
      <c r="B3324" s="23" t="s">
        <v>275</v>
      </c>
      <c r="C3324" s="23" t="s">
        <v>280</v>
      </c>
      <c r="D3324" s="23">
        <v>11</v>
      </c>
      <c r="E3324" s="23" t="s">
        <v>282</v>
      </c>
      <c r="F3324" s="23">
        <v>-9.5407214187192401E-3</v>
      </c>
      <c r="G3324" s="23">
        <v>2.7681386419257301E-2</v>
      </c>
      <c r="H3324" s="23">
        <v>0.73034850509149596</v>
      </c>
      <c r="I3324" s="23">
        <v>-0.344661978783042</v>
      </c>
      <c r="J3324" s="23">
        <v>0.96261993249772804</v>
      </c>
    </row>
    <row r="3325" spans="1:10" x14ac:dyDescent="0.2">
      <c r="A3325" s="23" t="s">
        <v>182</v>
      </c>
      <c r="B3325" s="23" t="s">
        <v>275</v>
      </c>
      <c r="C3325" s="23" t="s">
        <v>280</v>
      </c>
      <c r="D3325" s="23">
        <v>11</v>
      </c>
      <c r="E3325" s="23" t="s">
        <v>281</v>
      </c>
      <c r="F3325" s="23">
        <v>-2.25626752659643E-2</v>
      </c>
      <c r="G3325" s="23">
        <v>3.8511632642580798E-2</v>
      </c>
      <c r="H3325" s="23">
        <v>0.55796523381756402</v>
      </c>
      <c r="I3325" s="23">
        <v>-0.58586649585501205</v>
      </c>
      <c r="J3325" s="23">
        <v>0.96384029482246703</v>
      </c>
    </row>
    <row r="3326" spans="1:10" x14ac:dyDescent="0.2">
      <c r="A3326" s="23" t="s">
        <v>182</v>
      </c>
      <c r="B3326" s="23" t="s">
        <v>275</v>
      </c>
      <c r="C3326" s="23" t="s">
        <v>280</v>
      </c>
      <c r="D3326" s="23">
        <v>11</v>
      </c>
      <c r="E3326" s="23" t="s">
        <v>279</v>
      </c>
      <c r="F3326" s="23">
        <v>-3.6286334840615303E-2</v>
      </c>
      <c r="G3326" s="23">
        <v>6.28207208436148E-2</v>
      </c>
      <c r="H3326" s="23">
        <v>0.57629622342888998</v>
      </c>
      <c r="I3326" s="23">
        <v>-0.57761729495186898</v>
      </c>
      <c r="J3326" s="23">
        <v>0.97615897045895605</v>
      </c>
    </row>
    <row r="3327" spans="1:10" x14ac:dyDescent="0.2">
      <c r="A3327" s="23" t="s">
        <v>118</v>
      </c>
      <c r="B3327" s="23" t="s">
        <v>275</v>
      </c>
      <c r="C3327" s="23" t="s">
        <v>280</v>
      </c>
      <c r="D3327" s="23">
        <v>3</v>
      </c>
      <c r="E3327" s="23" t="s">
        <v>287</v>
      </c>
      <c r="F3327" s="23">
        <v>-8.5973356808441204E-2</v>
      </c>
      <c r="G3327" s="23">
        <v>5.7279185533252702E-2</v>
      </c>
      <c r="H3327" s="23">
        <v>0.13336775703158699</v>
      </c>
      <c r="I3327" s="23">
        <v>-1.5009528506394401</v>
      </c>
      <c r="J3327" s="23">
        <v>0.80805170436785101</v>
      </c>
    </row>
    <row r="3328" spans="1:10" x14ac:dyDescent="0.2">
      <c r="A3328" s="23" t="s">
        <v>118</v>
      </c>
      <c r="B3328" s="23" t="s">
        <v>275</v>
      </c>
      <c r="C3328" s="23" t="s">
        <v>280</v>
      </c>
      <c r="D3328" s="23">
        <v>3</v>
      </c>
      <c r="E3328" s="23" t="s">
        <v>284</v>
      </c>
      <c r="F3328" s="23">
        <v>-8.5973356808441204E-2</v>
      </c>
      <c r="G3328" s="23">
        <v>5.7279185533252702E-2</v>
      </c>
      <c r="H3328" s="23">
        <v>0.13336775703158699</v>
      </c>
      <c r="I3328" s="23">
        <v>-1.5009528506394401</v>
      </c>
      <c r="J3328" s="23">
        <v>0.97674167874465601</v>
      </c>
    </row>
    <row r="3329" spans="1:10" x14ac:dyDescent="0.2">
      <c r="A3329" s="23" t="s">
        <v>118</v>
      </c>
      <c r="B3329" s="23" t="s">
        <v>275</v>
      </c>
      <c r="C3329" s="23" t="s">
        <v>280</v>
      </c>
      <c r="D3329" s="23">
        <v>3</v>
      </c>
      <c r="E3329" s="23" t="s">
        <v>283</v>
      </c>
      <c r="F3329" s="23">
        <v>-0.20549372080925801</v>
      </c>
      <c r="G3329" s="23">
        <v>0.83320607714500505</v>
      </c>
      <c r="H3329" s="23">
        <v>0.84606246661828499</v>
      </c>
      <c r="I3329" s="23">
        <v>-0.24663012722301</v>
      </c>
      <c r="J3329" s="23">
        <v>0.94317534089599597</v>
      </c>
    </row>
    <row r="3330" spans="1:10" x14ac:dyDescent="0.2">
      <c r="A3330" s="23" t="s">
        <v>118</v>
      </c>
      <c r="B3330" s="23" t="s">
        <v>275</v>
      </c>
      <c r="C3330" s="23" t="s">
        <v>280</v>
      </c>
      <c r="D3330" s="23">
        <v>3</v>
      </c>
      <c r="E3330" s="23" t="s">
        <v>282</v>
      </c>
      <c r="F3330" s="23">
        <v>-8.8326032181652497E-2</v>
      </c>
      <c r="G3330" s="23">
        <v>6.0273397863743403E-2</v>
      </c>
      <c r="H3330" s="23">
        <v>0.142805506932903</v>
      </c>
      <c r="I3330" s="23">
        <v>-1.46542314374454</v>
      </c>
      <c r="J3330" s="23">
        <v>0.92538415279949504</v>
      </c>
    </row>
    <row r="3331" spans="1:10" x14ac:dyDescent="0.2">
      <c r="A3331" s="23" t="s">
        <v>118</v>
      </c>
      <c r="B3331" s="23" t="s">
        <v>275</v>
      </c>
      <c r="C3331" s="23" t="s">
        <v>280</v>
      </c>
      <c r="D3331" s="23">
        <v>3</v>
      </c>
      <c r="E3331" s="23" t="s">
        <v>281</v>
      </c>
      <c r="F3331" s="23">
        <v>-6.2308462105892699E-2</v>
      </c>
      <c r="G3331" s="23">
        <v>7.1817382025020804E-2</v>
      </c>
      <c r="H3331" s="23">
        <v>0.38561562290608697</v>
      </c>
      <c r="I3331" s="23">
        <v>-0.86759584308134097</v>
      </c>
      <c r="J3331" s="23">
        <v>0.96384029482246703</v>
      </c>
    </row>
    <row r="3332" spans="1:10" x14ac:dyDescent="0.2">
      <c r="A3332" s="23" t="s">
        <v>118</v>
      </c>
      <c r="B3332" s="23" t="s">
        <v>275</v>
      </c>
      <c r="C3332" s="23" t="s">
        <v>280</v>
      </c>
      <c r="D3332" s="23">
        <v>3</v>
      </c>
      <c r="E3332" s="23" t="s">
        <v>279</v>
      </c>
      <c r="F3332" s="23">
        <v>-5.6322130072296799E-2</v>
      </c>
      <c r="G3332" s="23">
        <v>7.1123556224014006E-2</v>
      </c>
      <c r="H3332" s="23">
        <v>0.51142867708809203</v>
      </c>
      <c r="I3332" s="23">
        <v>-0.79189136570873997</v>
      </c>
      <c r="J3332" s="23">
        <v>0.97615897045895605</v>
      </c>
    </row>
    <row r="3333" spans="1:10" x14ac:dyDescent="0.2">
      <c r="A3333" s="23" t="s">
        <v>212</v>
      </c>
      <c r="B3333" s="23" t="s">
        <v>275</v>
      </c>
      <c r="C3333" s="23" t="s">
        <v>280</v>
      </c>
      <c r="D3333" s="23">
        <v>12</v>
      </c>
      <c r="E3333" s="23" t="s">
        <v>285</v>
      </c>
      <c r="F3333" s="23">
        <v>2.4045500242851299E-2</v>
      </c>
      <c r="G3333" s="23">
        <v>2.4257817689611799E-2</v>
      </c>
      <c r="H3333" s="23">
        <v>0.32156475969026299</v>
      </c>
      <c r="I3333" s="23">
        <v>0.99124746300441402</v>
      </c>
      <c r="J3333" s="23">
        <v>0.96272434801782802</v>
      </c>
    </row>
    <row r="3334" spans="1:10" x14ac:dyDescent="0.2">
      <c r="A3334" s="23" t="s">
        <v>212</v>
      </c>
      <c r="B3334" s="23" t="s">
        <v>275</v>
      </c>
      <c r="C3334" s="23" t="s">
        <v>280</v>
      </c>
      <c r="D3334" s="23">
        <v>12</v>
      </c>
      <c r="E3334" s="23" t="s">
        <v>284</v>
      </c>
      <c r="F3334" s="23">
        <v>2.4045500242851299E-2</v>
      </c>
      <c r="G3334" s="23">
        <v>3.5045604724101599E-2</v>
      </c>
      <c r="H3334" s="23">
        <v>0.49263726130604002</v>
      </c>
      <c r="I3334" s="23">
        <v>0.68612028333226904</v>
      </c>
      <c r="J3334" s="23">
        <v>0.97674167874465601</v>
      </c>
    </row>
    <row r="3335" spans="1:10" x14ac:dyDescent="0.2">
      <c r="A3335" s="23" t="s">
        <v>212</v>
      </c>
      <c r="B3335" s="23" t="s">
        <v>275</v>
      </c>
      <c r="C3335" s="23" t="s">
        <v>280</v>
      </c>
      <c r="D3335" s="23">
        <v>12</v>
      </c>
      <c r="E3335" s="23" t="s">
        <v>283</v>
      </c>
      <c r="F3335" s="23">
        <v>-9.3367644850667703E-2</v>
      </c>
      <c r="G3335" s="23">
        <v>0.142888937767845</v>
      </c>
      <c r="H3335" s="23">
        <v>0.52821796780807295</v>
      </c>
      <c r="I3335" s="23">
        <v>-0.65342808414157505</v>
      </c>
      <c r="J3335" s="23">
        <v>0.94290418508714702</v>
      </c>
    </row>
    <row r="3336" spans="1:10" x14ac:dyDescent="0.2">
      <c r="A3336" s="23" t="s">
        <v>212</v>
      </c>
      <c r="B3336" s="23" t="s">
        <v>275</v>
      </c>
      <c r="C3336" s="23" t="s">
        <v>280</v>
      </c>
      <c r="D3336" s="23">
        <v>12</v>
      </c>
      <c r="E3336" s="23" t="s">
        <v>282</v>
      </c>
      <c r="F3336" s="23">
        <v>2.45271389823935E-2</v>
      </c>
      <c r="G3336" s="23">
        <v>3.5449120050835399E-2</v>
      </c>
      <c r="H3336" s="23">
        <v>0.48900202952795901</v>
      </c>
      <c r="I3336" s="23">
        <v>0.69189697648970205</v>
      </c>
      <c r="J3336" s="23">
        <v>0.92538415279949504</v>
      </c>
    </row>
    <row r="3337" spans="1:10" x14ac:dyDescent="0.2">
      <c r="A3337" s="23" t="s">
        <v>212</v>
      </c>
      <c r="B3337" s="23" t="s">
        <v>275</v>
      </c>
      <c r="C3337" s="23" t="s">
        <v>280</v>
      </c>
      <c r="D3337" s="23">
        <v>12</v>
      </c>
      <c r="E3337" s="23" t="s">
        <v>281</v>
      </c>
      <c r="F3337" s="23">
        <v>3.0192451302943901E-2</v>
      </c>
      <c r="G3337" s="23">
        <v>4.7257452590234998E-2</v>
      </c>
      <c r="H3337" s="23">
        <v>0.52289260204538401</v>
      </c>
      <c r="I3337" s="23">
        <v>0.638892907849686</v>
      </c>
      <c r="J3337" s="23">
        <v>0.96384029482246703</v>
      </c>
    </row>
    <row r="3338" spans="1:10" x14ac:dyDescent="0.2">
      <c r="A3338" s="23" t="s">
        <v>212</v>
      </c>
      <c r="B3338" s="23" t="s">
        <v>275</v>
      </c>
      <c r="C3338" s="23" t="s">
        <v>280</v>
      </c>
      <c r="D3338" s="23">
        <v>12</v>
      </c>
      <c r="E3338" s="23" t="s">
        <v>279</v>
      </c>
      <c r="F3338" s="23">
        <v>4.8479488661069402E-2</v>
      </c>
      <c r="G3338" s="23">
        <v>7.8920232949072702E-2</v>
      </c>
      <c r="H3338" s="23">
        <v>0.55152066823445101</v>
      </c>
      <c r="I3338" s="23">
        <v>0.61428466249400504</v>
      </c>
      <c r="J3338" s="23">
        <v>0.97615897045895605</v>
      </c>
    </row>
    <row r="3339" spans="1:10" x14ac:dyDescent="0.2">
      <c r="A3339" s="23" t="s">
        <v>213</v>
      </c>
      <c r="B3339" s="23" t="s">
        <v>275</v>
      </c>
      <c r="C3339" s="23" t="s">
        <v>280</v>
      </c>
      <c r="D3339" s="23">
        <v>8</v>
      </c>
      <c r="E3339" s="23" t="s">
        <v>285</v>
      </c>
      <c r="F3339" s="23">
        <v>-3.7527592523063397E-2</v>
      </c>
      <c r="G3339" s="23">
        <v>5.4737265844929897E-2</v>
      </c>
      <c r="H3339" s="23">
        <v>0.49296857288844198</v>
      </c>
      <c r="I3339" s="23">
        <v>-0.68559494055436898</v>
      </c>
      <c r="J3339" s="23">
        <v>0.96272434801782802</v>
      </c>
    </row>
    <row r="3340" spans="1:10" x14ac:dyDescent="0.2">
      <c r="A3340" s="23" t="s">
        <v>213</v>
      </c>
      <c r="B3340" s="23" t="s">
        <v>275</v>
      </c>
      <c r="C3340" s="23" t="s">
        <v>280</v>
      </c>
      <c r="D3340" s="23">
        <v>8</v>
      </c>
      <c r="E3340" s="23" t="s">
        <v>284</v>
      </c>
      <c r="F3340" s="23">
        <v>-3.7527592523063397E-2</v>
      </c>
      <c r="G3340" s="23">
        <v>5.4737265844929897E-2</v>
      </c>
      <c r="H3340" s="23">
        <v>0.49296857288844198</v>
      </c>
      <c r="I3340" s="23">
        <v>-0.68559494055436898</v>
      </c>
      <c r="J3340" s="23">
        <v>0.97674167874465601</v>
      </c>
    </row>
    <row r="3341" spans="1:10" x14ac:dyDescent="0.2">
      <c r="A3341" s="23" t="s">
        <v>213</v>
      </c>
      <c r="B3341" s="23" t="s">
        <v>275</v>
      </c>
      <c r="C3341" s="23" t="s">
        <v>280</v>
      </c>
      <c r="D3341" s="23">
        <v>8</v>
      </c>
      <c r="E3341" s="23" t="s">
        <v>283</v>
      </c>
      <c r="F3341" s="23">
        <v>0.273438843092218</v>
      </c>
      <c r="G3341" s="23">
        <v>0.19624757475821999</v>
      </c>
      <c r="H3341" s="23">
        <v>0.21294583670727699</v>
      </c>
      <c r="I3341" s="23">
        <v>1.3933361644295399</v>
      </c>
      <c r="J3341" s="23">
        <v>0.94290418508714702</v>
      </c>
    </row>
    <row r="3342" spans="1:10" x14ac:dyDescent="0.2">
      <c r="A3342" s="23" t="s">
        <v>213</v>
      </c>
      <c r="B3342" s="23" t="s">
        <v>275</v>
      </c>
      <c r="C3342" s="23" t="s">
        <v>280</v>
      </c>
      <c r="D3342" s="23">
        <v>8</v>
      </c>
      <c r="E3342" s="23" t="s">
        <v>282</v>
      </c>
      <c r="F3342" s="23">
        <v>-3.9506984914040998E-2</v>
      </c>
      <c r="G3342" s="23">
        <v>5.0889186333537902E-2</v>
      </c>
      <c r="H3342" s="23">
        <v>0.43755204265676101</v>
      </c>
      <c r="I3342" s="23">
        <v>-0.77633359384259604</v>
      </c>
      <c r="J3342" s="23">
        <v>0.92538415279949504</v>
      </c>
    </row>
    <row r="3343" spans="1:10" x14ac:dyDescent="0.2">
      <c r="A3343" s="23" t="s">
        <v>213</v>
      </c>
      <c r="B3343" s="23" t="s">
        <v>275</v>
      </c>
      <c r="C3343" s="23" t="s">
        <v>280</v>
      </c>
      <c r="D3343" s="23">
        <v>8</v>
      </c>
      <c r="E3343" s="23" t="s">
        <v>281</v>
      </c>
      <c r="F3343" s="23">
        <v>-1.06828720540841E-2</v>
      </c>
      <c r="G3343" s="23">
        <v>6.9777887681312004E-2</v>
      </c>
      <c r="H3343" s="23">
        <v>0.87832080086403597</v>
      </c>
      <c r="I3343" s="23">
        <v>-0.15309824371403499</v>
      </c>
      <c r="J3343" s="23">
        <v>0.96384029482246703</v>
      </c>
    </row>
    <row r="3344" spans="1:10" x14ac:dyDescent="0.2">
      <c r="A3344" s="23" t="s">
        <v>213</v>
      </c>
      <c r="B3344" s="23" t="s">
        <v>275</v>
      </c>
      <c r="C3344" s="23" t="s">
        <v>280</v>
      </c>
      <c r="D3344" s="23">
        <v>8</v>
      </c>
      <c r="E3344" s="23" t="s">
        <v>279</v>
      </c>
      <c r="F3344" s="25">
        <v>9.8127873126574399E-6</v>
      </c>
      <c r="G3344" s="23">
        <v>0.112949179589714</v>
      </c>
      <c r="H3344" s="23">
        <v>0.99993310550404202</v>
      </c>
      <c r="I3344" s="25">
        <v>8.6877898080377604E-5</v>
      </c>
      <c r="J3344" s="23">
        <v>0.99993310550404202</v>
      </c>
    </row>
    <row r="3345" spans="1:10" x14ac:dyDescent="0.2">
      <c r="A3345" s="23" t="s">
        <v>199</v>
      </c>
      <c r="B3345" s="23" t="s">
        <v>275</v>
      </c>
      <c r="C3345" s="23" t="s">
        <v>280</v>
      </c>
      <c r="D3345" s="23">
        <v>7</v>
      </c>
      <c r="E3345" s="23" t="s">
        <v>285</v>
      </c>
      <c r="F3345" s="23">
        <v>2.0052129616331901E-2</v>
      </c>
      <c r="G3345" s="23">
        <v>3.0202671292089499E-2</v>
      </c>
      <c r="H3345" s="23">
        <v>0.50674210632429595</v>
      </c>
      <c r="I3345" s="23">
        <v>0.66391907597868105</v>
      </c>
      <c r="J3345" s="23">
        <v>0.96272434801782802</v>
      </c>
    </row>
    <row r="3346" spans="1:10" x14ac:dyDescent="0.2">
      <c r="A3346" s="23" t="s">
        <v>199</v>
      </c>
      <c r="B3346" s="23" t="s">
        <v>275</v>
      </c>
      <c r="C3346" s="23" t="s">
        <v>280</v>
      </c>
      <c r="D3346" s="23">
        <v>7</v>
      </c>
      <c r="E3346" s="23" t="s">
        <v>284</v>
      </c>
      <c r="F3346" s="23">
        <v>2.0052129616331901E-2</v>
      </c>
      <c r="G3346" s="23">
        <v>3.1902505835128901E-2</v>
      </c>
      <c r="H3346" s="23">
        <v>0.52964761186778297</v>
      </c>
      <c r="I3346" s="23">
        <v>0.62854403099119105</v>
      </c>
      <c r="J3346" s="23">
        <v>0.97674167874465601</v>
      </c>
    </row>
    <row r="3347" spans="1:10" x14ac:dyDescent="0.2">
      <c r="A3347" s="23" t="s">
        <v>199</v>
      </c>
      <c r="B3347" s="23" t="s">
        <v>275</v>
      </c>
      <c r="C3347" s="23" t="s">
        <v>280</v>
      </c>
      <c r="D3347" s="23">
        <v>7</v>
      </c>
      <c r="E3347" s="23" t="s">
        <v>283</v>
      </c>
      <c r="F3347" s="23">
        <v>2.08663321985624E-2</v>
      </c>
      <c r="G3347" s="23">
        <v>0.105347151831766</v>
      </c>
      <c r="H3347" s="23">
        <v>0.850789950365337</v>
      </c>
      <c r="I3347" s="23">
        <v>0.198072105754552</v>
      </c>
      <c r="J3347" s="23">
        <v>0.94317534089599597</v>
      </c>
    </row>
    <row r="3348" spans="1:10" x14ac:dyDescent="0.2">
      <c r="A3348" s="23" t="s">
        <v>199</v>
      </c>
      <c r="B3348" s="23" t="s">
        <v>275</v>
      </c>
      <c r="C3348" s="23" t="s">
        <v>280</v>
      </c>
      <c r="D3348" s="23">
        <v>7</v>
      </c>
      <c r="E3348" s="23" t="s">
        <v>282</v>
      </c>
      <c r="F3348" s="23">
        <v>2.0621237226024301E-2</v>
      </c>
      <c r="G3348" s="23">
        <v>3.2545749852261503E-2</v>
      </c>
      <c r="H3348" s="23">
        <v>0.52633688412330004</v>
      </c>
      <c r="I3348" s="23">
        <v>0.63360768517033905</v>
      </c>
      <c r="J3348" s="23">
        <v>0.92538415279949504</v>
      </c>
    </row>
    <row r="3349" spans="1:10" x14ac:dyDescent="0.2">
      <c r="A3349" s="23" t="s">
        <v>199</v>
      </c>
      <c r="B3349" s="23" t="s">
        <v>275</v>
      </c>
      <c r="C3349" s="23" t="s">
        <v>280</v>
      </c>
      <c r="D3349" s="23">
        <v>7</v>
      </c>
      <c r="E3349" s="23" t="s">
        <v>281</v>
      </c>
      <c r="F3349" s="23">
        <v>2.9258835598149099E-3</v>
      </c>
      <c r="G3349" s="23">
        <v>4.2077636941506499E-2</v>
      </c>
      <c r="H3349" s="23">
        <v>0.94456348892601805</v>
      </c>
      <c r="I3349" s="23">
        <v>6.9535358268390302E-2</v>
      </c>
      <c r="J3349" s="23">
        <v>0.96384029482246703</v>
      </c>
    </row>
    <row r="3350" spans="1:10" x14ac:dyDescent="0.2">
      <c r="A3350" s="23" t="s">
        <v>199</v>
      </c>
      <c r="B3350" s="23" t="s">
        <v>275</v>
      </c>
      <c r="C3350" s="23" t="s">
        <v>280</v>
      </c>
      <c r="D3350" s="23">
        <v>7</v>
      </c>
      <c r="E3350" s="23" t="s">
        <v>279</v>
      </c>
      <c r="F3350" s="23">
        <v>-4.9983750685249099E-3</v>
      </c>
      <c r="G3350" s="23">
        <v>5.4301960839904302E-2</v>
      </c>
      <c r="H3350" s="23">
        <v>0.92965645433255995</v>
      </c>
      <c r="I3350" s="23">
        <v>-9.2047782275512399E-2</v>
      </c>
      <c r="J3350" s="23">
        <v>0.99173363906154599</v>
      </c>
    </row>
    <row r="3351" spans="1:10" x14ac:dyDescent="0.2">
      <c r="A3351" s="23" t="s">
        <v>168</v>
      </c>
      <c r="B3351" s="23" t="s">
        <v>275</v>
      </c>
      <c r="C3351" s="23" t="s">
        <v>280</v>
      </c>
      <c r="D3351" s="23">
        <v>13</v>
      </c>
      <c r="E3351" s="23" t="s">
        <v>285</v>
      </c>
      <c r="F3351" s="23">
        <v>-0.11355700571837</v>
      </c>
      <c r="G3351" s="23">
        <v>5.4098617350466102E-2</v>
      </c>
      <c r="H3351" s="23">
        <v>3.58103704885879E-2</v>
      </c>
      <c r="I3351" s="23">
        <v>-2.0990740850679401</v>
      </c>
      <c r="J3351" s="23">
        <v>0.49179575470994003</v>
      </c>
    </row>
    <row r="3352" spans="1:10" x14ac:dyDescent="0.2">
      <c r="A3352" s="23" t="s">
        <v>168</v>
      </c>
      <c r="B3352" s="23" t="s">
        <v>275</v>
      </c>
      <c r="C3352" s="23" t="s">
        <v>280</v>
      </c>
      <c r="D3352" s="23">
        <v>13</v>
      </c>
      <c r="E3352" s="23" t="s">
        <v>284</v>
      </c>
      <c r="F3352" s="23">
        <v>-0.11355700571837</v>
      </c>
      <c r="G3352" s="23">
        <v>5.4098617350466102E-2</v>
      </c>
      <c r="H3352" s="23">
        <v>3.58103704885879E-2</v>
      </c>
      <c r="I3352" s="23">
        <v>-2.0990740850679401</v>
      </c>
      <c r="J3352" s="23">
        <v>0.65760862169952305</v>
      </c>
    </row>
    <row r="3353" spans="1:10" x14ac:dyDescent="0.2">
      <c r="A3353" s="23" t="s">
        <v>168</v>
      </c>
      <c r="B3353" s="23" t="s">
        <v>275</v>
      </c>
      <c r="C3353" s="23" t="s">
        <v>280</v>
      </c>
      <c r="D3353" s="23">
        <v>13</v>
      </c>
      <c r="E3353" s="23" t="s">
        <v>283</v>
      </c>
      <c r="F3353" s="23">
        <v>-9.9519248259070103E-2</v>
      </c>
      <c r="G3353" s="23">
        <v>0.26308346415148898</v>
      </c>
      <c r="H3353" s="23">
        <v>0.71242107898365803</v>
      </c>
      <c r="I3353" s="23">
        <v>-0.378280134709511</v>
      </c>
      <c r="J3353" s="23">
        <v>0.94290418508714702</v>
      </c>
    </row>
    <row r="3354" spans="1:10" x14ac:dyDescent="0.2">
      <c r="A3354" s="23" t="s">
        <v>168</v>
      </c>
      <c r="B3354" s="23" t="s">
        <v>275</v>
      </c>
      <c r="C3354" s="23" t="s">
        <v>280</v>
      </c>
      <c r="D3354" s="23">
        <v>13</v>
      </c>
      <c r="E3354" s="23" t="s">
        <v>282</v>
      </c>
      <c r="F3354" s="23">
        <v>-0.11336848119948301</v>
      </c>
      <c r="G3354" s="23">
        <v>4.4653053569845301E-2</v>
      </c>
      <c r="H3354" s="23">
        <v>1.11209835286706E-2</v>
      </c>
      <c r="I3354" s="23">
        <v>-2.5388741001140001</v>
      </c>
      <c r="J3354" s="23">
        <v>0.37440644546524299</v>
      </c>
    </row>
    <row r="3355" spans="1:10" x14ac:dyDescent="0.2">
      <c r="A3355" s="23" t="s">
        <v>168</v>
      </c>
      <c r="B3355" s="23" t="s">
        <v>275</v>
      </c>
      <c r="C3355" s="23" t="s">
        <v>280</v>
      </c>
      <c r="D3355" s="23">
        <v>13</v>
      </c>
      <c r="E3355" s="23" t="s">
        <v>281</v>
      </c>
      <c r="F3355" s="23">
        <v>-0.12724299490758501</v>
      </c>
      <c r="G3355" s="23">
        <v>6.10423391239759E-2</v>
      </c>
      <c r="H3355" s="23">
        <v>3.7114354446683998E-2</v>
      </c>
      <c r="I3355" s="23">
        <v>-2.0845039153751399</v>
      </c>
      <c r="J3355" s="23">
        <v>0.96384029482246703</v>
      </c>
    </row>
    <row r="3356" spans="1:10" x14ac:dyDescent="0.2">
      <c r="A3356" s="23" t="s">
        <v>168</v>
      </c>
      <c r="B3356" s="23" t="s">
        <v>275</v>
      </c>
      <c r="C3356" s="23" t="s">
        <v>280</v>
      </c>
      <c r="D3356" s="23">
        <v>13</v>
      </c>
      <c r="E3356" s="23" t="s">
        <v>279</v>
      </c>
      <c r="F3356" s="23">
        <v>-0.15977612794812401</v>
      </c>
      <c r="G3356" s="23">
        <v>9.8542451539606293E-2</v>
      </c>
      <c r="H3356" s="23">
        <v>0.13089579762885201</v>
      </c>
      <c r="I3356" s="23">
        <v>-1.6213938810311299</v>
      </c>
      <c r="J3356" s="23">
        <v>0.97615897045895605</v>
      </c>
    </row>
    <row r="3357" spans="1:10" x14ac:dyDescent="0.2">
      <c r="A3357" s="23" t="s">
        <v>169</v>
      </c>
      <c r="B3357" s="23" t="s">
        <v>275</v>
      </c>
      <c r="C3357" s="23" t="s">
        <v>280</v>
      </c>
      <c r="D3357" s="23">
        <v>12</v>
      </c>
      <c r="E3357" s="23" t="s">
        <v>285</v>
      </c>
      <c r="F3357" s="23">
        <v>6.3298464839534094E-2</v>
      </c>
      <c r="G3357" s="23">
        <v>4.9332406075812199E-2</v>
      </c>
      <c r="H3357" s="23">
        <v>0.19945665605761401</v>
      </c>
      <c r="I3357" s="23">
        <v>1.2831011068517399</v>
      </c>
      <c r="J3357" s="23">
        <v>0.96272434801782802</v>
      </c>
    </row>
    <row r="3358" spans="1:10" x14ac:dyDescent="0.2">
      <c r="A3358" s="23" t="s">
        <v>169</v>
      </c>
      <c r="B3358" s="23" t="s">
        <v>275</v>
      </c>
      <c r="C3358" s="23" t="s">
        <v>280</v>
      </c>
      <c r="D3358" s="23">
        <v>12</v>
      </c>
      <c r="E3358" s="23" t="s">
        <v>284</v>
      </c>
      <c r="F3358" s="23">
        <v>6.3298464839534094E-2</v>
      </c>
      <c r="G3358" s="23">
        <v>4.9332406075812199E-2</v>
      </c>
      <c r="H3358" s="23">
        <v>0.19945665605761401</v>
      </c>
      <c r="I3358" s="23">
        <v>1.2831011068517399</v>
      </c>
      <c r="J3358" s="23">
        <v>0.97674167874465601</v>
      </c>
    </row>
    <row r="3359" spans="1:10" x14ac:dyDescent="0.2">
      <c r="A3359" s="23" t="s">
        <v>169</v>
      </c>
      <c r="B3359" s="23" t="s">
        <v>275</v>
      </c>
      <c r="C3359" s="23" t="s">
        <v>280</v>
      </c>
      <c r="D3359" s="23">
        <v>12</v>
      </c>
      <c r="E3359" s="23" t="s">
        <v>283</v>
      </c>
      <c r="F3359" s="23">
        <v>0.215063374583886</v>
      </c>
      <c r="G3359" s="23">
        <v>0.234334533415963</v>
      </c>
      <c r="H3359" s="23">
        <v>0.38034602992829097</v>
      </c>
      <c r="I3359" s="23">
        <v>0.91776219001461001</v>
      </c>
      <c r="J3359" s="23">
        <v>0.94290418508714702</v>
      </c>
    </row>
    <row r="3360" spans="1:10" x14ac:dyDescent="0.2">
      <c r="A3360" s="23" t="s">
        <v>169</v>
      </c>
      <c r="B3360" s="23" t="s">
        <v>275</v>
      </c>
      <c r="C3360" s="23" t="s">
        <v>280</v>
      </c>
      <c r="D3360" s="23">
        <v>12</v>
      </c>
      <c r="E3360" s="23" t="s">
        <v>282</v>
      </c>
      <c r="F3360" s="23">
        <v>6.5688111642650496E-2</v>
      </c>
      <c r="G3360" s="23">
        <v>3.6232830831054601E-2</v>
      </c>
      <c r="H3360" s="23">
        <v>6.9840380669522306E-2</v>
      </c>
      <c r="I3360" s="23">
        <v>1.81294450739825</v>
      </c>
      <c r="J3360" s="23">
        <v>0.78889011296273104</v>
      </c>
    </row>
    <row r="3361" spans="1:10" x14ac:dyDescent="0.2">
      <c r="A3361" s="23" t="s">
        <v>169</v>
      </c>
      <c r="B3361" s="23" t="s">
        <v>275</v>
      </c>
      <c r="C3361" s="23" t="s">
        <v>280</v>
      </c>
      <c r="D3361" s="23">
        <v>12</v>
      </c>
      <c r="E3361" s="23" t="s">
        <v>281</v>
      </c>
      <c r="F3361" s="23">
        <v>7.0731462987660101E-2</v>
      </c>
      <c r="G3361" s="23">
        <v>5.2416561391774599E-2</v>
      </c>
      <c r="H3361" s="23">
        <v>0.177205121457228</v>
      </c>
      <c r="I3361" s="23">
        <v>1.3494105891265</v>
      </c>
      <c r="J3361" s="23">
        <v>0.96384029482246703</v>
      </c>
    </row>
    <row r="3362" spans="1:10" x14ac:dyDescent="0.2">
      <c r="A3362" s="23" t="s">
        <v>169</v>
      </c>
      <c r="B3362" s="23" t="s">
        <v>275</v>
      </c>
      <c r="C3362" s="23" t="s">
        <v>280</v>
      </c>
      <c r="D3362" s="23">
        <v>12</v>
      </c>
      <c r="E3362" s="23" t="s">
        <v>279</v>
      </c>
      <c r="F3362" s="23">
        <v>6.1445903755050699E-2</v>
      </c>
      <c r="G3362" s="23">
        <v>7.8836267245052993E-2</v>
      </c>
      <c r="H3362" s="23">
        <v>0.45218041713608897</v>
      </c>
      <c r="I3362" s="23">
        <v>0.77941163251747503</v>
      </c>
      <c r="J3362" s="23">
        <v>0.97615897045895605</v>
      </c>
    </row>
    <row r="3363" spans="1:10" x14ac:dyDescent="0.2">
      <c r="A3363" s="23" t="s">
        <v>170</v>
      </c>
      <c r="B3363" s="23" t="s">
        <v>275</v>
      </c>
      <c r="C3363" s="23" t="s">
        <v>280</v>
      </c>
      <c r="D3363" s="23">
        <v>10</v>
      </c>
      <c r="E3363" s="23" t="s">
        <v>285</v>
      </c>
      <c r="F3363" s="23">
        <v>1.0738696256495799E-2</v>
      </c>
      <c r="G3363" s="23">
        <v>5.36098911375473E-2</v>
      </c>
      <c r="H3363" s="23">
        <v>0.84123669854773198</v>
      </c>
      <c r="I3363" s="23">
        <v>0.200311845979009</v>
      </c>
      <c r="J3363" s="23">
        <v>0.96272434801782802</v>
      </c>
    </row>
    <row r="3364" spans="1:10" x14ac:dyDescent="0.2">
      <c r="A3364" s="23" t="s">
        <v>170</v>
      </c>
      <c r="B3364" s="23" t="s">
        <v>275</v>
      </c>
      <c r="C3364" s="23" t="s">
        <v>280</v>
      </c>
      <c r="D3364" s="23">
        <v>10</v>
      </c>
      <c r="E3364" s="23" t="s">
        <v>284</v>
      </c>
      <c r="F3364" s="23">
        <v>1.0738696256495799E-2</v>
      </c>
      <c r="G3364" s="23">
        <v>5.36098911375473E-2</v>
      </c>
      <c r="H3364" s="23">
        <v>0.84123669854773198</v>
      </c>
      <c r="I3364" s="23">
        <v>0.200311845979009</v>
      </c>
      <c r="J3364" s="23">
        <v>0.97674167874465601</v>
      </c>
    </row>
    <row r="3365" spans="1:10" x14ac:dyDescent="0.2">
      <c r="A3365" s="23" t="s">
        <v>170</v>
      </c>
      <c r="B3365" s="23" t="s">
        <v>275</v>
      </c>
      <c r="C3365" s="23" t="s">
        <v>280</v>
      </c>
      <c r="D3365" s="23">
        <v>10</v>
      </c>
      <c r="E3365" s="23" t="s">
        <v>283</v>
      </c>
      <c r="F3365" s="23">
        <v>-6.3650306681069205E-2</v>
      </c>
      <c r="G3365" s="23">
        <v>0.27759805244022101</v>
      </c>
      <c r="H3365" s="23">
        <v>0.82439728022266201</v>
      </c>
      <c r="I3365" s="23">
        <v>-0.22928945690199301</v>
      </c>
      <c r="J3365" s="23">
        <v>0.94317534089599597</v>
      </c>
    </row>
    <row r="3366" spans="1:10" x14ac:dyDescent="0.2">
      <c r="A3366" s="23" t="s">
        <v>170</v>
      </c>
      <c r="B3366" s="23" t="s">
        <v>275</v>
      </c>
      <c r="C3366" s="23" t="s">
        <v>280</v>
      </c>
      <c r="D3366" s="23">
        <v>10</v>
      </c>
      <c r="E3366" s="23" t="s">
        <v>282</v>
      </c>
      <c r="F3366" s="23">
        <v>1.18251867458698E-2</v>
      </c>
      <c r="G3366" s="23">
        <v>4.0566800369941203E-2</v>
      </c>
      <c r="H3366" s="23">
        <v>0.77066961422817504</v>
      </c>
      <c r="I3366" s="23">
        <v>0.29149912337261702</v>
      </c>
      <c r="J3366" s="23">
        <v>0.96261993249772804</v>
      </c>
    </row>
    <row r="3367" spans="1:10" x14ac:dyDescent="0.2">
      <c r="A3367" s="23" t="s">
        <v>170</v>
      </c>
      <c r="B3367" s="23" t="s">
        <v>275</v>
      </c>
      <c r="C3367" s="23" t="s">
        <v>280</v>
      </c>
      <c r="D3367" s="23">
        <v>10</v>
      </c>
      <c r="E3367" s="23" t="s">
        <v>281</v>
      </c>
      <c r="F3367" s="23">
        <v>3.0963972134875499E-2</v>
      </c>
      <c r="G3367" s="23">
        <v>5.6888798295728002E-2</v>
      </c>
      <c r="H3367" s="23">
        <v>0.58624231295192897</v>
      </c>
      <c r="I3367" s="23">
        <v>0.54428943944137997</v>
      </c>
      <c r="J3367" s="23">
        <v>0.96384029482246703</v>
      </c>
    </row>
    <row r="3368" spans="1:10" x14ac:dyDescent="0.2">
      <c r="A3368" s="23" t="s">
        <v>170</v>
      </c>
      <c r="B3368" s="23" t="s">
        <v>275</v>
      </c>
      <c r="C3368" s="23" t="s">
        <v>280</v>
      </c>
      <c r="D3368" s="23">
        <v>10</v>
      </c>
      <c r="E3368" s="23" t="s">
        <v>279</v>
      </c>
      <c r="F3368" s="23">
        <v>4.43085586519196E-2</v>
      </c>
      <c r="G3368" s="23">
        <v>9.7034238125832895E-2</v>
      </c>
      <c r="H3368" s="23">
        <v>0.65875879188286202</v>
      </c>
      <c r="I3368" s="23">
        <v>0.45662808826778001</v>
      </c>
      <c r="J3368" s="23">
        <v>0.97615897045895605</v>
      </c>
    </row>
    <row r="3369" spans="1:10" x14ac:dyDescent="0.2">
      <c r="A3369" s="23" t="s">
        <v>171</v>
      </c>
      <c r="B3369" s="23" t="s">
        <v>275</v>
      </c>
      <c r="C3369" s="23" t="s">
        <v>280</v>
      </c>
      <c r="D3369" s="23">
        <v>11</v>
      </c>
      <c r="E3369" s="23" t="s">
        <v>285</v>
      </c>
      <c r="F3369" s="23">
        <v>-3.9926775622678302E-2</v>
      </c>
      <c r="G3369" s="23">
        <v>3.3494001958163003E-2</v>
      </c>
      <c r="H3369" s="23">
        <v>0.23323870717133999</v>
      </c>
      <c r="I3369" s="23">
        <v>-1.1920574815917899</v>
      </c>
      <c r="J3369" s="23">
        <v>0.96272434801782802</v>
      </c>
    </row>
    <row r="3370" spans="1:10" x14ac:dyDescent="0.2">
      <c r="A3370" s="23" t="s">
        <v>171</v>
      </c>
      <c r="B3370" s="23" t="s">
        <v>275</v>
      </c>
      <c r="C3370" s="23" t="s">
        <v>280</v>
      </c>
      <c r="D3370" s="23">
        <v>11</v>
      </c>
      <c r="E3370" s="23" t="s">
        <v>284</v>
      </c>
      <c r="F3370" s="23">
        <v>-3.9926775622678302E-2</v>
      </c>
      <c r="G3370" s="23">
        <v>5.2772569224596597E-2</v>
      </c>
      <c r="H3370" s="23">
        <v>0.44930033253761598</v>
      </c>
      <c r="I3370" s="23">
        <v>-0.75658199343588095</v>
      </c>
      <c r="J3370" s="23">
        <v>0.97674167874465601</v>
      </c>
    </row>
    <row r="3371" spans="1:10" x14ac:dyDescent="0.2">
      <c r="A3371" s="23" t="s">
        <v>171</v>
      </c>
      <c r="B3371" s="23" t="s">
        <v>275</v>
      </c>
      <c r="C3371" s="23" t="s">
        <v>280</v>
      </c>
      <c r="D3371" s="23">
        <v>11</v>
      </c>
      <c r="E3371" s="23" t="s">
        <v>283</v>
      </c>
      <c r="F3371" s="23">
        <v>-0.13610913796745899</v>
      </c>
      <c r="G3371" s="23">
        <v>0.29231962495730901</v>
      </c>
      <c r="H3371" s="23">
        <v>0.652551171573861</v>
      </c>
      <c r="I3371" s="23">
        <v>-0.46561751708369398</v>
      </c>
      <c r="J3371" s="23">
        <v>0.94290418508714702</v>
      </c>
    </row>
    <row r="3372" spans="1:10" x14ac:dyDescent="0.2">
      <c r="A3372" s="23" t="s">
        <v>171</v>
      </c>
      <c r="B3372" s="23" t="s">
        <v>275</v>
      </c>
      <c r="C3372" s="23" t="s">
        <v>280</v>
      </c>
      <c r="D3372" s="23">
        <v>11</v>
      </c>
      <c r="E3372" s="23" t="s">
        <v>282</v>
      </c>
      <c r="F3372" s="23">
        <v>-4.0960477936646797E-2</v>
      </c>
      <c r="G3372" s="23">
        <v>5.3266604010697501E-2</v>
      </c>
      <c r="H3372" s="23">
        <v>0.44191047983290699</v>
      </c>
      <c r="I3372" s="23">
        <v>-0.76897107854709001</v>
      </c>
      <c r="J3372" s="23">
        <v>0.92538415279949504</v>
      </c>
    </row>
    <row r="3373" spans="1:10" x14ac:dyDescent="0.2">
      <c r="A3373" s="23" t="s">
        <v>171</v>
      </c>
      <c r="B3373" s="23" t="s">
        <v>275</v>
      </c>
      <c r="C3373" s="23" t="s">
        <v>280</v>
      </c>
      <c r="D3373" s="23">
        <v>11</v>
      </c>
      <c r="E3373" s="23" t="s">
        <v>281</v>
      </c>
      <c r="F3373" s="23">
        <v>-2.9055447829809799E-2</v>
      </c>
      <c r="G3373" s="23">
        <v>6.9806618621864602E-2</v>
      </c>
      <c r="H3373" s="23">
        <v>0.67724339720543902</v>
      </c>
      <c r="I3373" s="23">
        <v>-0.41622769306733298</v>
      </c>
      <c r="J3373" s="23">
        <v>0.96384029482246703</v>
      </c>
    </row>
    <row r="3374" spans="1:10" x14ac:dyDescent="0.2">
      <c r="A3374" s="23" t="s">
        <v>171</v>
      </c>
      <c r="B3374" s="23" t="s">
        <v>275</v>
      </c>
      <c r="C3374" s="23" t="s">
        <v>280</v>
      </c>
      <c r="D3374" s="23">
        <v>11</v>
      </c>
      <c r="E3374" s="23" t="s">
        <v>279</v>
      </c>
      <c r="F3374" s="23">
        <v>5.49240657063087E-2</v>
      </c>
      <c r="G3374" s="23">
        <v>0.111137854284275</v>
      </c>
      <c r="H3374" s="23">
        <v>0.631841790673905</v>
      </c>
      <c r="I3374" s="23">
        <v>0.49419764363832902</v>
      </c>
      <c r="J3374" s="23">
        <v>0.97615897045895605</v>
      </c>
    </row>
    <row r="3375" spans="1:10" x14ac:dyDescent="0.2">
      <c r="A3375" s="23" t="s">
        <v>172</v>
      </c>
      <c r="B3375" s="23" t="s">
        <v>275</v>
      </c>
      <c r="C3375" s="23" t="s">
        <v>280</v>
      </c>
      <c r="D3375" s="23">
        <v>14</v>
      </c>
      <c r="E3375" s="23" t="s">
        <v>285</v>
      </c>
      <c r="F3375" s="23">
        <v>-2.1405737314347601E-2</v>
      </c>
      <c r="G3375" s="23">
        <v>4.0534775720105998E-2</v>
      </c>
      <c r="H3375" s="23">
        <v>0.59744153515224296</v>
      </c>
      <c r="I3375" s="23">
        <v>-0.52808327995089799</v>
      </c>
      <c r="J3375" s="23">
        <v>0.96272434801782802</v>
      </c>
    </row>
    <row r="3376" spans="1:10" x14ac:dyDescent="0.2">
      <c r="A3376" s="23" t="s">
        <v>172</v>
      </c>
      <c r="B3376" s="23" t="s">
        <v>275</v>
      </c>
      <c r="C3376" s="23" t="s">
        <v>280</v>
      </c>
      <c r="D3376" s="23">
        <v>14</v>
      </c>
      <c r="E3376" s="23" t="s">
        <v>284</v>
      </c>
      <c r="F3376" s="23">
        <v>-2.1405737314347601E-2</v>
      </c>
      <c r="G3376" s="23">
        <v>4.0534775720105998E-2</v>
      </c>
      <c r="H3376" s="23">
        <v>0.59744153515224296</v>
      </c>
      <c r="I3376" s="23">
        <v>-0.52808327995089799</v>
      </c>
      <c r="J3376" s="23">
        <v>0.97674167874465601</v>
      </c>
    </row>
    <row r="3377" spans="1:10" x14ac:dyDescent="0.2">
      <c r="A3377" s="23" t="s">
        <v>172</v>
      </c>
      <c r="B3377" s="23" t="s">
        <v>275</v>
      </c>
      <c r="C3377" s="23" t="s">
        <v>280</v>
      </c>
      <c r="D3377" s="23">
        <v>14</v>
      </c>
      <c r="E3377" s="23" t="s">
        <v>283</v>
      </c>
      <c r="F3377" s="23">
        <v>-0.20643329736000901</v>
      </c>
      <c r="G3377" s="23">
        <v>0.16522771510779299</v>
      </c>
      <c r="H3377" s="23">
        <v>0.235344280689809</v>
      </c>
      <c r="I3377" s="23">
        <v>-1.2493866251514401</v>
      </c>
      <c r="J3377" s="23">
        <v>0.94290418508714702</v>
      </c>
    </row>
    <row r="3378" spans="1:10" x14ac:dyDescent="0.2">
      <c r="A3378" s="23" t="s">
        <v>172</v>
      </c>
      <c r="B3378" s="23" t="s">
        <v>275</v>
      </c>
      <c r="C3378" s="23" t="s">
        <v>280</v>
      </c>
      <c r="D3378" s="23">
        <v>14</v>
      </c>
      <c r="E3378" s="23" t="s">
        <v>282</v>
      </c>
      <c r="F3378" s="23">
        <v>-2.1578367714679698E-2</v>
      </c>
      <c r="G3378" s="23">
        <v>4.1395598733820198E-2</v>
      </c>
      <c r="H3378" s="23">
        <v>0.60217728380879798</v>
      </c>
      <c r="I3378" s="23">
        <v>-0.52127202830020103</v>
      </c>
      <c r="J3378" s="23">
        <v>0.92707264042372906</v>
      </c>
    </row>
    <row r="3379" spans="1:10" x14ac:dyDescent="0.2">
      <c r="A3379" s="23" t="s">
        <v>172</v>
      </c>
      <c r="B3379" s="23" t="s">
        <v>275</v>
      </c>
      <c r="C3379" s="23" t="s">
        <v>280</v>
      </c>
      <c r="D3379" s="23">
        <v>14</v>
      </c>
      <c r="E3379" s="23" t="s">
        <v>281</v>
      </c>
      <c r="F3379" s="23">
        <v>4.80680691632503E-3</v>
      </c>
      <c r="G3379" s="23">
        <v>5.5423000182607901E-2</v>
      </c>
      <c r="H3379" s="23">
        <v>0.93088655839065004</v>
      </c>
      <c r="I3379" s="23">
        <v>8.6729460702010805E-2</v>
      </c>
      <c r="J3379" s="23">
        <v>0.96384029482246703</v>
      </c>
    </row>
    <row r="3380" spans="1:10" x14ac:dyDescent="0.2">
      <c r="A3380" s="23" t="s">
        <v>172</v>
      </c>
      <c r="B3380" s="23" t="s">
        <v>275</v>
      </c>
      <c r="C3380" s="23" t="s">
        <v>280</v>
      </c>
      <c r="D3380" s="23">
        <v>14</v>
      </c>
      <c r="E3380" s="23" t="s">
        <v>279</v>
      </c>
      <c r="F3380" s="23">
        <v>3.9185720723550798E-3</v>
      </c>
      <c r="G3380" s="23">
        <v>9.6210729694621897E-2</v>
      </c>
      <c r="H3380" s="23">
        <v>0.968130777664994</v>
      </c>
      <c r="I3380" s="23">
        <v>4.0729054698918098E-2</v>
      </c>
      <c r="J3380" s="23">
        <v>0.99173363906154599</v>
      </c>
    </row>
    <row r="3381" spans="1:10" x14ac:dyDescent="0.2">
      <c r="A3381" s="23" t="s">
        <v>173</v>
      </c>
      <c r="B3381" s="23" t="s">
        <v>275</v>
      </c>
      <c r="C3381" s="23" t="s">
        <v>280</v>
      </c>
      <c r="D3381" s="23">
        <v>6</v>
      </c>
      <c r="E3381" s="23" t="s">
        <v>285</v>
      </c>
      <c r="F3381" s="23">
        <v>3.5167014940920001E-3</v>
      </c>
      <c r="G3381" s="23">
        <v>6.1881431136015602E-2</v>
      </c>
      <c r="H3381" s="23">
        <v>0.95468087651947497</v>
      </c>
      <c r="I3381" s="23">
        <v>5.6829672965421199E-2</v>
      </c>
      <c r="J3381" s="23">
        <v>0.97842915702990996</v>
      </c>
    </row>
    <row r="3382" spans="1:10" x14ac:dyDescent="0.2">
      <c r="A3382" s="23" t="s">
        <v>173</v>
      </c>
      <c r="B3382" s="23" t="s">
        <v>275</v>
      </c>
      <c r="C3382" s="23" t="s">
        <v>280</v>
      </c>
      <c r="D3382" s="23">
        <v>6</v>
      </c>
      <c r="E3382" s="23" t="s">
        <v>284</v>
      </c>
      <c r="F3382" s="23">
        <v>3.5167014940920001E-3</v>
      </c>
      <c r="G3382" s="23">
        <v>6.1881431136015602E-2</v>
      </c>
      <c r="H3382" s="23">
        <v>0.95468087651947497</v>
      </c>
      <c r="I3382" s="23">
        <v>5.6829672965421199E-2</v>
      </c>
      <c r="J3382" s="23">
        <v>0.97977222128977903</v>
      </c>
    </row>
    <row r="3383" spans="1:10" x14ac:dyDescent="0.2">
      <c r="A3383" s="23" t="s">
        <v>173</v>
      </c>
      <c r="B3383" s="23" t="s">
        <v>275</v>
      </c>
      <c r="C3383" s="23" t="s">
        <v>280</v>
      </c>
      <c r="D3383" s="23">
        <v>6</v>
      </c>
      <c r="E3383" s="23" t="s">
        <v>283</v>
      </c>
      <c r="F3383" s="23">
        <v>0.18994943599120401</v>
      </c>
      <c r="G3383" s="23">
        <v>0.76947860078952102</v>
      </c>
      <c r="H3383" s="23">
        <v>0.81717236963516604</v>
      </c>
      <c r="I3383" s="23">
        <v>0.246854734876717</v>
      </c>
      <c r="J3383" s="23">
        <v>0.94317534089599597</v>
      </c>
    </row>
    <row r="3384" spans="1:10" x14ac:dyDescent="0.2">
      <c r="A3384" s="23" t="s">
        <v>173</v>
      </c>
      <c r="B3384" s="23" t="s">
        <v>275</v>
      </c>
      <c r="C3384" s="23" t="s">
        <v>280</v>
      </c>
      <c r="D3384" s="23">
        <v>6</v>
      </c>
      <c r="E3384" s="23" t="s">
        <v>282</v>
      </c>
      <c r="F3384" s="23">
        <v>3.8470404706873701E-3</v>
      </c>
      <c r="G3384" s="23">
        <v>4.2471504494464997E-2</v>
      </c>
      <c r="H3384" s="23">
        <v>0.92782685574845303</v>
      </c>
      <c r="I3384" s="23">
        <v>9.0579331165175206E-2</v>
      </c>
      <c r="J3384" s="23">
        <v>0.96261993249772804</v>
      </c>
    </row>
    <row r="3385" spans="1:10" x14ac:dyDescent="0.2">
      <c r="A3385" s="23" t="s">
        <v>173</v>
      </c>
      <c r="B3385" s="23" t="s">
        <v>275</v>
      </c>
      <c r="C3385" s="23" t="s">
        <v>280</v>
      </c>
      <c r="D3385" s="23">
        <v>6</v>
      </c>
      <c r="E3385" s="23" t="s">
        <v>281</v>
      </c>
      <c r="F3385" s="23">
        <v>5.5636729133389396E-3</v>
      </c>
      <c r="G3385" s="23">
        <v>5.7129521085572503E-2</v>
      </c>
      <c r="H3385" s="23">
        <v>0.92241906476856395</v>
      </c>
      <c r="I3385" s="23">
        <v>9.7387004260114304E-2</v>
      </c>
      <c r="J3385" s="23">
        <v>0.96384029482246703</v>
      </c>
    </row>
    <row r="3386" spans="1:10" x14ac:dyDescent="0.2">
      <c r="A3386" s="23" t="s">
        <v>173</v>
      </c>
      <c r="B3386" s="23" t="s">
        <v>275</v>
      </c>
      <c r="C3386" s="23" t="s">
        <v>280</v>
      </c>
      <c r="D3386" s="23">
        <v>6</v>
      </c>
      <c r="E3386" s="23" t="s">
        <v>279</v>
      </c>
      <c r="F3386" s="23">
        <v>9.04304666062411E-3</v>
      </c>
      <c r="G3386" s="23">
        <v>6.6550916187347597E-2</v>
      </c>
      <c r="H3386" s="23">
        <v>0.89721612830723696</v>
      </c>
      <c r="I3386" s="23">
        <v>0.13588162535834999</v>
      </c>
      <c r="J3386" s="23">
        <v>0.99139903680357699</v>
      </c>
    </row>
    <row r="3387" spans="1:10" x14ac:dyDescent="0.2">
      <c r="A3387" s="23" t="s">
        <v>193</v>
      </c>
      <c r="B3387" s="23" t="s">
        <v>275</v>
      </c>
      <c r="C3387" s="23" t="s">
        <v>280</v>
      </c>
      <c r="D3387" s="23">
        <v>8</v>
      </c>
      <c r="E3387" s="23" t="s">
        <v>285</v>
      </c>
      <c r="F3387" s="23">
        <v>-1.15486017546375E-2</v>
      </c>
      <c r="G3387" s="23">
        <v>5.2912896600696403E-2</v>
      </c>
      <c r="H3387" s="23">
        <v>0.82722899830627705</v>
      </c>
      <c r="I3387" s="23">
        <v>-0.218256842784251</v>
      </c>
      <c r="J3387" s="23">
        <v>0.96272434801782802</v>
      </c>
    </row>
    <row r="3388" spans="1:10" x14ac:dyDescent="0.2">
      <c r="A3388" s="23" t="s">
        <v>193</v>
      </c>
      <c r="B3388" s="23" t="s">
        <v>275</v>
      </c>
      <c r="C3388" s="23" t="s">
        <v>280</v>
      </c>
      <c r="D3388" s="23">
        <v>8</v>
      </c>
      <c r="E3388" s="23" t="s">
        <v>284</v>
      </c>
      <c r="F3388" s="23">
        <v>-1.15486017546375E-2</v>
      </c>
      <c r="G3388" s="23">
        <v>6.2349090407547901E-2</v>
      </c>
      <c r="H3388" s="23">
        <v>0.853052668317408</v>
      </c>
      <c r="I3388" s="23">
        <v>-0.185224863412593</v>
      </c>
      <c r="J3388" s="23">
        <v>0.97674167874465601</v>
      </c>
    </row>
    <row r="3389" spans="1:10" x14ac:dyDescent="0.2">
      <c r="A3389" s="23" t="s">
        <v>193</v>
      </c>
      <c r="B3389" s="23" t="s">
        <v>275</v>
      </c>
      <c r="C3389" s="23" t="s">
        <v>280</v>
      </c>
      <c r="D3389" s="23">
        <v>8</v>
      </c>
      <c r="E3389" s="23" t="s">
        <v>283</v>
      </c>
      <c r="F3389" s="23">
        <v>-0.33487126459832001</v>
      </c>
      <c r="G3389" s="23">
        <v>0.286653688460694</v>
      </c>
      <c r="H3389" s="23">
        <v>0.28703622209458601</v>
      </c>
      <c r="I3389" s="23">
        <v>-1.1682084622617299</v>
      </c>
      <c r="J3389" s="23">
        <v>0.94290418508714702</v>
      </c>
    </row>
    <row r="3390" spans="1:10" x14ac:dyDescent="0.2">
      <c r="A3390" s="23" t="s">
        <v>193</v>
      </c>
      <c r="B3390" s="23" t="s">
        <v>275</v>
      </c>
      <c r="C3390" s="23" t="s">
        <v>280</v>
      </c>
      <c r="D3390" s="23">
        <v>8</v>
      </c>
      <c r="E3390" s="23" t="s">
        <v>282</v>
      </c>
      <c r="F3390" s="23">
        <v>-1.18796035627926E-2</v>
      </c>
      <c r="G3390" s="23">
        <v>6.3343797251952993E-2</v>
      </c>
      <c r="H3390" s="23">
        <v>0.85123593002127895</v>
      </c>
      <c r="I3390" s="23">
        <v>-0.18754170223709399</v>
      </c>
      <c r="J3390" s="23">
        <v>0.96261993249772804</v>
      </c>
    </row>
    <row r="3391" spans="1:10" x14ac:dyDescent="0.2">
      <c r="A3391" s="23" t="s">
        <v>193</v>
      </c>
      <c r="B3391" s="23" t="s">
        <v>275</v>
      </c>
      <c r="C3391" s="23" t="s">
        <v>280</v>
      </c>
      <c r="D3391" s="23">
        <v>8</v>
      </c>
      <c r="E3391" s="23" t="s">
        <v>281</v>
      </c>
      <c r="F3391" s="23">
        <v>-1.91603517957794E-2</v>
      </c>
      <c r="G3391" s="23">
        <v>8.3649366259154395E-2</v>
      </c>
      <c r="H3391" s="23">
        <v>0.81882573910712797</v>
      </c>
      <c r="I3391" s="23">
        <v>-0.229055552392575</v>
      </c>
      <c r="J3391" s="23">
        <v>0.96384029482246703</v>
      </c>
    </row>
    <row r="3392" spans="1:10" x14ac:dyDescent="0.2">
      <c r="A3392" s="23" t="s">
        <v>193</v>
      </c>
      <c r="B3392" s="23" t="s">
        <v>275</v>
      </c>
      <c r="C3392" s="23" t="s">
        <v>280</v>
      </c>
      <c r="D3392" s="23">
        <v>8</v>
      </c>
      <c r="E3392" s="23" t="s">
        <v>279</v>
      </c>
      <c r="F3392" s="23">
        <v>-2.1502536066212701E-2</v>
      </c>
      <c r="G3392" s="23">
        <v>0.114328712297438</v>
      </c>
      <c r="H3392" s="23">
        <v>0.85615274111880502</v>
      </c>
      <c r="I3392" s="23">
        <v>-0.188076430094582</v>
      </c>
      <c r="J3392" s="23">
        <v>0.98844459069776303</v>
      </c>
    </row>
    <row r="3393" spans="1:10" x14ac:dyDescent="0.2">
      <c r="A3393" s="23" t="s">
        <v>166</v>
      </c>
      <c r="B3393" s="23" t="s">
        <v>275</v>
      </c>
      <c r="C3393" s="23" t="s">
        <v>280</v>
      </c>
      <c r="D3393" s="23">
        <v>6</v>
      </c>
      <c r="E3393" s="23" t="s">
        <v>285</v>
      </c>
      <c r="F3393" s="23">
        <v>-3.79988405602045E-2</v>
      </c>
      <c r="G3393" s="23">
        <v>3.2478905070956798E-2</v>
      </c>
      <c r="H3393" s="23">
        <v>0.24201928698126901</v>
      </c>
      <c r="I3393" s="23">
        <v>-1.16995448206115</v>
      </c>
      <c r="J3393" s="23">
        <v>0.96272434801782802</v>
      </c>
    </row>
    <row r="3394" spans="1:10" x14ac:dyDescent="0.2">
      <c r="A3394" s="23" t="s">
        <v>166</v>
      </c>
      <c r="B3394" s="23" t="s">
        <v>275</v>
      </c>
      <c r="C3394" s="23" t="s">
        <v>280</v>
      </c>
      <c r="D3394" s="23">
        <v>6</v>
      </c>
      <c r="E3394" s="23" t="s">
        <v>284</v>
      </c>
      <c r="F3394" s="23">
        <v>-3.79988405602045E-2</v>
      </c>
      <c r="G3394" s="23">
        <v>3.9235228390159298E-2</v>
      </c>
      <c r="H3394" s="23">
        <v>0.33280080224986403</v>
      </c>
      <c r="I3394" s="23">
        <v>-0.96848781361331604</v>
      </c>
      <c r="J3394" s="23">
        <v>0.97674167874465601</v>
      </c>
    </row>
    <row r="3395" spans="1:10" x14ac:dyDescent="0.2">
      <c r="A3395" s="23" t="s">
        <v>166</v>
      </c>
      <c r="B3395" s="23" t="s">
        <v>275</v>
      </c>
      <c r="C3395" s="23" t="s">
        <v>280</v>
      </c>
      <c r="D3395" s="23">
        <v>6</v>
      </c>
      <c r="E3395" s="23" t="s">
        <v>283</v>
      </c>
      <c r="F3395" s="23">
        <v>-0.77189226606037098</v>
      </c>
      <c r="G3395" s="23">
        <v>0.49982326598902399</v>
      </c>
      <c r="H3395" s="23">
        <v>0.19739081307012099</v>
      </c>
      <c r="I3395" s="23">
        <v>-1.54433040353372</v>
      </c>
      <c r="J3395" s="23">
        <v>0.94290418508714702</v>
      </c>
    </row>
    <row r="3396" spans="1:10" x14ac:dyDescent="0.2">
      <c r="A3396" s="23" t="s">
        <v>166</v>
      </c>
      <c r="B3396" s="23" t="s">
        <v>275</v>
      </c>
      <c r="C3396" s="23" t="s">
        <v>280</v>
      </c>
      <c r="D3396" s="23">
        <v>6</v>
      </c>
      <c r="E3396" s="23" t="s">
        <v>282</v>
      </c>
      <c r="F3396" s="23">
        <v>-3.89956221382214E-2</v>
      </c>
      <c r="G3396" s="23">
        <v>3.9903153231100802E-2</v>
      </c>
      <c r="H3396" s="23">
        <v>0.32844210498687298</v>
      </c>
      <c r="I3396" s="23">
        <v>-0.97725665719640298</v>
      </c>
      <c r="J3396" s="23">
        <v>0.92538415279949504</v>
      </c>
    </row>
    <row r="3397" spans="1:10" x14ac:dyDescent="0.2">
      <c r="A3397" s="23" t="s">
        <v>166</v>
      </c>
      <c r="B3397" s="23" t="s">
        <v>275</v>
      </c>
      <c r="C3397" s="23" t="s">
        <v>280</v>
      </c>
      <c r="D3397" s="23">
        <v>6</v>
      </c>
      <c r="E3397" s="23" t="s">
        <v>281</v>
      </c>
      <c r="F3397" s="23">
        <v>-8.5521370829473291E-3</v>
      </c>
      <c r="G3397" s="23">
        <v>5.0529516235438797E-2</v>
      </c>
      <c r="H3397" s="23">
        <v>0.865599746503256</v>
      </c>
      <c r="I3397" s="23">
        <v>-0.169250325752165</v>
      </c>
      <c r="J3397" s="23">
        <v>0.96384029482246703</v>
      </c>
    </row>
    <row r="3398" spans="1:10" x14ac:dyDescent="0.2">
      <c r="A3398" s="23" t="s">
        <v>166</v>
      </c>
      <c r="B3398" s="23" t="s">
        <v>275</v>
      </c>
      <c r="C3398" s="23" t="s">
        <v>280</v>
      </c>
      <c r="D3398" s="23">
        <v>6</v>
      </c>
      <c r="E3398" s="23" t="s">
        <v>279</v>
      </c>
      <c r="F3398" s="23">
        <v>4.6910073234736104E-3</v>
      </c>
      <c r="G3398" s="23">
        <v>7.5622029982340203E-2</v>
      </c>
      <c r="H3398" s="23">
        <v>0.95294047066566601</v>
      </c>
      <c r="I3398" s="23">
        <v>6.20322850969365E-2</v>
      </c>
      <c r="J3398" s="23">
        <v>0.99173363906154599</v>
      </c>
    </row>
    <row r="3399" spans="1:10" x14ac:dyDescent="0.2">
      <c r="A3399" s="23" t="s">
        <v>119</v>
      </c>
      <c r="B3399" s="23" t="s">
        <v>275</v>
      </c>
      <c r="C3399" s="23" t="s">
        <v>280</v>
      </c>
      <c r="D3399" s="23">
        <v>4</v>
      </c>
      <c r="E3399" s="23" t="s">
        <v>285</v>
      </c>
      <c r="F3399" s="23">
        <v>3.7558668795683102E-3</v>
      </c>
      <c r="G3399" s="23">
        <v>2.90749654503836E-2</v>
      </c>
      <c r="H3399" s="23">
        <v>0.89721623249892002</v>
      </c>
      <c r="I3399" s="23">
        <v>0.129178722016977</v>
      </c>
      <c r="J3399" s="23">
        <v>0.96272434801782802</v>
      </c>
    </row>
    <row r="3400" spans="1:10" x14ac:dyDescent="0.2">
      <c r="A3400" s="23" t="s">
        <v>119</v>
      </c>
      <c r="B3400" s="23" t="s">
        <v>275</v>
      </c>
      <c r="C3400" s="23" t="s">
        <v>280</v>
      </c>
      <c r="D3400" s="23">
        <v>4</v>
      </c>
      <c r="E3400" s="23" t="s">
        <v>284</v>
      </c>
      <c r="F3400" s="23">
        <v>3.7558668795683102E-3</v>
      </c>
      <c r="G3400" s="23">
        <v>2.9387683352786999E-2</v>
      </c>
      <c r="H3400" s="23">
        <v>0.89830399302226904</v>
      </c>
      <c r="I3400" s="23">
        <v>0.12780411557048199</v>
      </c>
      <c r="J3400" s="23">
        <v>0.97674167874465601</v>
      </c>
    </row>
    <row r="3401" spans="1:10" x14ac:dyDescent="0.2">
      <c r="A3401" s="23" t="s">
        <v>119</v>
      </c>
      <c r="B3401" s="23" t="s">
        <v>275</v>
      </c>
      <c r="C3401" s="23" t="s">
        <v>280</v>
      </c>
      <c r="D3401" s="23">
        <v>4</v>
      </c>
      <c r="E3401" s="23" t="s">
        <v>283</v>
      </c>
      <c r="F3401" s="23">
        <v>-8.9869406286861894E-2</v>
      </c>
      <c r="G3401" s="23">
        <v>0.17693335462875701</v>
      </c>
      <c r="H3401" s="23">
        <v>0.66198103242582196</v>
      </c>
      <c r="I3401" s="23">
        <v>-0.50792800755644196</v>
      </c>
      <c r="J3401" s="23">
        <v>0.94290418508714702</v>
      </c>
    </row>
    <row r="3402" spans="1:10" x14ac:dyDescent="0.2">
      <c r="A3402" s="23" t="s">
        <v>119</v>
      </c>
      <c r="B3402" s="23" t="s">
        <v>275</v>
      </c>
      <c r="C3402" s="23" t="s">
        <v>280</v>
      </c>
      <c r="D3402" s="23">
        <v>4</v>
      </c>
      <c r="E3402" s="23" t="s">
        <v>282</v>
      </c>
      <c r="F3402" s="23">
        <v>3.8833736370406202E-3</v>
      </c>
      <c r="G3402" s="23">
        <v>2.9887120019084001E-2</v>
      </c>
      <c r="H3402" s="23">
        <v>0.896618099274062</v>
      </c>
      <c r="I3402" s="23">
        <v>0.129934688740867</v>
      </c>
      <c r="J3402" s="23">
        <v>0.96261993249772804</v>
      </c>
    </row>
    <row r="3403" spans="1:10" x14ac:dyDescent="0.2">
      <c r="A3403" s="23" t="s">
        <v>119</v>
      </c>
      <c r="B3403" s="23" t="s">
        <v>275</v>
      </c>
      <c r="C3403" s="23" t="s">
        <v>280</v>
      </c>
      <c r="D3403" s="23">
        <v>4</v>
      </c>
      <c r="E3403" s="23" t="s">
        <v>281</v>
      </c>
      <c r="F3403" s="23">
        <v>-8.2228888613004193E-3</v>
      </c>
      <c r="G3403" s="23">
        <v>3.6395934142102897E-2</v>
      </c>
      <c r="H3403" s="23">
        <v>0.821256816194886</v>
      </c>
      <c r="I3403" s="23">
        <v>-0.225928776252734</v>
      </c>
      <c r="J3403" s="23">
        <v>0.96384029482246703</v>
      </c>
    </row>
    <row r="3404" spans="1:10" x14ac:dyDescent="0.2">
      <c r="A3404" s="23" t="s">
        <v>119</v>
      </c>
      <c r="B3404" s="23" t="s">
        <v>275</v>
      </c>
      <c r="C3404" s="23" t="s">
        <v>280</v>
      </c>
      <c r="D3404" s="23">
        <v>4</v>
      </c>
      <c r="E3404" s="23" t="s">
        <v>279</v>
      </c>
      <c r="F3404" s="23">
        <v>-2.95341270137333E-2</v>
      </c>
      <c r="G3404" s="23">
        <v>5.2960790643700101E-2</v>
      </c>
      <c r="H3404" s="23">
        <v>0.61598503696223095</v>
      </c>
      <c r="I3404" s="23">
        <v>-0.55766023608725201</v>
      </c>
      <c r="J3404" s="23">
        <v>0.97615897045895605</v>
      </c>
    </row>
    <row r="3405" spans="1:10" x14ac:dyDescent="0.2">
      <c r="A3405" s="23" t="s">
        <v>214</v>
      </c>
      <c r="B3405" s="23" t="s">
        <v>275</v>
      </c>
      <c r="C3405" s="23" t="s">
        <v>280</v>
      </c>
      <c r="D3405" s="23">
        <v>7</v>
      </c>
      <c r="E3405" s="23" t="s">
        <v>285</v>
      </c>
      <c r="F3405" s="23">
        <v>-1.3105651957388401E-2</v>
      </c>
      <c r="G3405" s="23">
        <v>6.6908575058856001E-2</v>
      </c>
      <c r="H3405" s="23">
        <v>0.84470876785483096</v>
      </c>
      <c r="I3405" s="23">
        <v>-0.195874025801028</v>
      </c>
      <c r="J3405" s="23">
        <v>0.96272434801782802</v>
      </c>
    </row>
    <row r="3406" spans="1:10" x14ac:dyDescent="0.2">
      <c r="A3406" s="23" t="s">
        <v>214</v>
      </c>
      <c r="B3406" s="23" t="s">
        <v>275</v>
      </c>
      <c r="C3406" s="23" t="s">
        <v>280</v>
      </c>
      <c r="D3406" s="23">
        <v>7</v>
      </c>
      <c r="E3406" s="23" t="s">
        <v>284</v>
      </c>
      <c r="F3406" s="23">
        <v>-1.3105651957388401E-2</v>
      </c>
      <c r="G3406" s="23">
        <v>6.6908575058856001E-2</v>
      </c>
      <c r="H3406" s="23">
        <v>0.84470876785483096</v>
      </c>
      <c r="I3406" s="23">
        <v>-0.195874025801028</v>
      </c>
      <c r="J3406" s="23">
        <v>0.97674167874465601</v>
      </c>
    </row>
    <row r="3407" spans="1:10" x14ac:dyDescent="0.2">
      <c r="A3407" s="23" t="s">
        <v>214</v>
      </c>
      <c r="B3407" s="23" t="s">
        <v>275</v>
      </c>
      <c r="C3407" s="23" t="s">
        <v>280</v>
      </c>
      <c r="D3407" s="23">
        <v>7</v>
      </c>
      <c r="E3407" s="23" t="s">
        <v>283</v>
      </c>
      <c r="F3407" s="23">
        <v>-0.87927129341178401</v>
      </c>
      <c r="G3407" s="23">
        <v>0.378821968440132</v>
      </c>
      <c r="H3407" s="23">
        <v>6.7963142637213897E-2</v>
      </c>
      <c r="I3407" s="23">
        <v>-2.3210673262491701</v>
      </c>
      <c r="J3407" s="23">
        <v>0.94290418508714702</v>
      </c>
    </row>
    <row r="3408" spans="1:10" x14ac:dyDescent="0.2">
      <c r="A3408" s="23" t="s">
        <v>214</v>
      </c>
      <c r="B3408" s="23" t="s">
        <v>275</v>
      </c>
      <c r="C3408" s="23" t="s">
        <v>280</v>
      </c>
      <c r="D3408" s="23">
        <v>7</v>
      </c>
      <c r="E3408" s="23" t="s">
        <v>282</v>
      </c>
      <c r="F3408" s="23">
        <v>-1.50450707855693E-2</v>
      </c>
      <c r="G3408" s="23">
        <v>3.99665261370621E-2</v>
      </c>
      <c r="H3408" s="23">
        <v>0.70658848021217502</v>
      </c>
      <c r="I3408" s="23">
        <v>-0.37644179366436298</v>
      </c>
      <c r="J3408" s="23">
        <v>0.96261993249772804</v>
      </c>
    </row>
    <row r="3409" spans="1:10" x14ac:dyDescent="0.2">
      <c r="A3409" s="23" t="s">
        <v>214</v>
      </c>
      <c r="B3409" s="23" t="s">
        <v>275</v>
      </c>
      <c r="C3409" s="23" t="s">
        <v>280</v>
      </c>
      <c r="D3409" s="23">
        <v>7</v>
      </c>
      <c r="E3409" s="23" t="s">
        <v>281</v>
      </c>
      <c r="F3409" s="23">
        <v>-5.8415937612434403E-2</v>
      </c>
      <c r="G3409" s="23">
        <v>5.5266984924385802E-2</v>
      </c>
      <c r="H3409" s="23">
        <v>0.29052203747164701</v>
      </c>
      <c r="I3409" s="23">
        <v>-1.0569771029188</v>
      </c>
      <c r="J3409" s="23">
        <v>0.96384029482246703</v>
      </c>
    </row>
    <row r="3410" spans="1:10" x14ac:dyDescent="0.2">
      <c r="A3410" s="23" t="s">
        <v>214</v>
      </c>
      <c r="B3410" s="23" t="s">
        <v>275</v>
      </c>
      <c r="C3410" s="23" t="s">
        <v>280</v>
      </c>
      <c r="D3410" s="23">
        <v>7</v>
      </c>
      <c r="E3410" s="23" t="s">
        <v>279</v>
      </c>
      <c r="F3410" s="23">
        <v>-0.10319521365701299</v>
      </c>
      <c r="G3410" s="23">
        <v>8.6027932968217799E-2</v>
      </c>
      <c r="H3410" s="23">
        <v>0.27552774044886702</v>
      </c>
      <c r="I3410" s="23">
        <v>-1.19955472712726</v>
      </c>
      <c r="J3410" s="23">
        <v>0.97615897045895605</v>
      </c>
    </row>
    <row r="3411" spans="1:10" x14ac:dyDescent="0.2">
      <c r="A3411" s="23" t="s">
        <v>200</v>
      </c>
      <c r="B3411" s="23" t="s">
        <v>275</v>
      </c>
      <c r="C3411" s="23" t="s">
        <v>280</v>
      </c>
      <c r="D3411" s="23">
        <v>3</v>
      </c>
      <c r="E3411" s="23" t="s">
        <v>287</v>
      </c>
      <c r="F3411" s="23">
        <v>6.6117366423320501E-2</v>
      </c>
      <c r="G3411" s="23">
        <v>5.3697444133673902E-2</v>
      </c>
      <c r="H3411" s="23">
        <v>0.218212746576919</v>
      </c>
      <c r="I3411" s="23">
        <v>1.23129447760546</v>
      </c>
      <c r="J3411" s="23">
        <v>0.96272434801782802</v>
      </c>
    </row>
    <row r="3412" spans="1:10" x14ac:dyDescent="0.2">
      <c r="A3412" s="23" t="s">
        <v>200</v>
      </c>
      <c r="B3412" s="23" t="s">
        <v>275</v>
      </c>
      <c r="C3412" s="23" t="s">
        <v>280</v>
      </c>
      <c r="D3412" s="23">
        <v>3</v>
      </c>
      <c r="E3412" s="23" t="s">
        <v>284</v>
      </c>
      <c r="F3412" s="23">
        <v>6.6117366423320501E-2</v>
      </c>
      <c r="G3412" s="23">
        <v>5.3697444133673902E-2</v>
      </c>
      <c r="H3412" s="23">
        <v>0.218212746576919</v>
      </c>
      <c r="I3412" s="23">
        <v>1.23129447760546</v>
      </c>
      <c r="J3412" s="23">
        <v>0.97674167874465601</v>
      </c>
    </row>
    <row r="3413" spans="1:10" x14ac:dyDescent="0.2">
      <c r="A3413" s="23" t="s">
        <v>200</v>
      </c>
      <c r="B3413" s="23" t="s">
        <v>275</v>
      </c>
      <c r="C3413" s="23" t="s">
        <v>280</v>
      </c>
      <c r="D3413" s="23">
        <v>3</v>
      </c>
      <c r="E3413" s="23" t="s">
        <v>283</v>
      </c>
      <c r="F3413" s="23">
        <v>-0.30201352544444798</v>
      </c>
      <c r="G3413" s="23">
        <v>0.41017826131420299</v>
      </c>
      <c r="H3413" s="23">
        <v>0.59595388935531801</v>
      </c>
      <c r="I3413" s="23">
        <v>-0.73629822428132297</v>
      </c>
      <c r="J3413" s="23">
        <v>0.94290418508714702</v>
      </c>
    </row>
    <row r="3414" spans="1:10" x14ac:dyDescent="0.2">
      <c r="A3414" s="23" t="s">
        <v>200</v>
      </c>
      <c r="B3414" s="23" t="s">
        <v>275</v>
      </c>
      <c r="C3414" s="23" t="s">
        <v>280</v>
      </c>
      <c r="D3414" s="23">
        <v>3</v>
      </c>
      <c r="E3414" s="23" t="s">
        <v>282</v>
      </c>
      <c r="F3414" s="23">
        <v>6.7415574868015096E-2</v>
      </c>
      <c r="G3414" s="23">
        <v>5.4764372517106003E-2</v>
      </c>
      <c r="H3414" s="23">
        <v>0.21831854605815501</v>
      </c>
      <c r="I3414" s="23">
        <v>1.2310115458176301</v>
      </c>
      <c r="J3414" s="23">
        <v>0.92538415279949504</v>
      </c>
    </row>
    <row r="3415" spans="1:10" x14ac:dyDescent="0.2">
      <c r="A3415" s="23" t="s">
        <v>200</v>
      </c>
      <c r="B3415" s="23" t="s">
        <v>275</v>
      </c>
      <c r="C3415" s="23" t="s">
        <v>280</v>
      </c>
      <c r="D3415" s="23">
        <v>3</v>
      </c>
      <c r="E3415" s="23" t="s">
        <v>281</v>
      </c>
      <c r="F3415" s="23">
        <v>6.3821303770132995E-2</v>
      </c>
      <c r="G3415" s="23">
        <v>6.5841221078019305E-2</v>
      </c>
      <c r="H3415" s="23">
        <v>0.33238486145531498</v>
      </c>
      <c r="I3415" s="23">
        <v>0.96932138750141394</v>
      </c>
      <c r="J3415" s="23">
        <v>0.96384029482246703</v>
      </c>
    </row>
    <row r="3416" spans="1:10" x14ac:dyDescent="0.2">
      <c r="A3416" s="23" t="s">
        <v>200</v>
      </c>
      <c r="B3416" s="23" t="s">
        <v>275</v>
      </c>
      <c r="C3416" s="23" t="s">
        <v>280</v>
      </c>
      <c r="D3416" s="23">
        <v>3</v>
      </c>
      <c r="E3416" s="23" t="s">
        <v>279</v>
      </c>
      <c r="F3416" s="23">
        <v>7.4916197043042906E-2</v>
      </c>
      <c r="G3416" s="23">
        <v>8.8067895599173995E-2</v>
      </c>
      <c r="H3416" s="23">
        <v>0.484552904349071</v>
      </c>
      <c r="I3416" s="23">
        <v>0.85066409879953497</v>
      </c>
      <c r="J3416" s="23">
        <v>0.97615897045895605</v>
      </c>
    </row>
    <row r="3417" spans="1:10" x14ac:dyDescent="0.2">
      <c r="A3417" s="23" t="s">
        <v>201</v>
      </c>
      <c r="B3417" s="23" t="s">
        <v>275</v>
      </c>
      <c r="C3417" s="23" t="s">
        <v>280</v>
      </c>
      <c r="D3417" s="23">
        <v>10</v>
      </c>
      <c r="E3417" s="23" t="s">
        <v>285</v>
      </c>
      <c r="F3417" s="23">
        <v>-1.18149836142988E-2</v>
      </c>
      <c r="G3417" s="23">
        <v>3.3297743647911202E-2</v>
      </c>
      <c r="H3417" s="23">
        <v>0.72271818433357904</v>
      </c>
      <c r="I3417" s="23">
        <v>-0.35482835531529999</v>
      </c>
      <c r="J3417" s="23">
        <v>0.96272434801782802</v>
      </c>
    </row>
    <row r="3418" spans="1:10" x14ac:dyDescent="0.2">
      <c r="A3418" s="23" t="s">
        <v>201</v>
      </c>
      <c r="B3418" s="23" t="s">
        <v>275</v>
      </c>
      <c r="C3418" s="23" t="s">
        <v>280</v>
      </c>
      <c r="D3418" s="23">
        <v>10</v>
      </c>
      <c r="E3418" s="23" t="s">
        <v>284</v>
      </c>
      <c r="F3418" s="23">
        <v>-1.18149836142988E-2</v>
      </c>
      <c r="G3418" s="23">
        <v>3.3297743647911202E-2</v>
      </c>
      <c r="H3418" s="23">
        <v>0.72271818433357904</v>
      </c>
      <c r="I3418" s="23">
        <v>-0.35482835531529999</v>
      </c>
      <c r="J3418" s="23">
        <v>0.97674167874465601</v>
      </c>
    </row>
    <row r="3419" spans="1:10" x14ac:dyDescent="0.2">
      <c r="A3419" s="23" t="s">
        <v>201</v>
      </c>
      <c r="B3419" s="23" t="s">
        <v>275</v>
      </c>
      <c r="C3419" s="23" t="s">
        <v>280</v>
      </c>
      <c r="D3419" s="23">
        <v>10</v>
      </c>
      <c r="E3419" s="23" t="s">
        <v>283</v>
      </c>
      <c r="F3419" s="23">
        <v>-0.10299829077497399</v>
      </c>
      <c r="G3419" s="23">
        <v>0.156794629334532</v>
      </c>
      <c r="H3419" s="23">
        <v>0.52968555509461102</v>
      </c>
      <c r="I3419" s="23">
        <v>-0.65689935434727298</v>
      </c>
      <c r="J3419" s="23">
        <v>0.94290418508714702</v>
      </c>
    </row>
    <row r="3420" spans="1:10" x14ac:dyDescent="0.2">
      <c r="A3420" s="23" t="s">
        <v>201</v>
      </c>
      <c r="B3420" s="23" t="s">
        <v>275</v>
      </c>
      <c r="C3420" s="23" t="s">
        <v>280</v>
      </c>
      <c r="D3420" s="23">
        <v>10</v>
      </c>
      <c r="E3420" s="23" t="s">
        <v>282</v>
      </c>
      <c r="F3420" s="23">
        <v>-1.20442648013657E-2</v>
      </c>
      <c r="G3420" s="23">
        <v>3.2759351261497899E-2</v>
      </c>
      <c r="H3420" s="23">
        <v>0.71312764142309704</v>
      </c>
      <c r="I3420" s="23">
        <v>-0.36765883137378702</v>
      </c>
      <c r="J3420" s="23">
        <v>0.96261993249772804</v>
      </c>
    </row>
    <row r="3421" spans="1:10" x14ac:dyDescent="0.2">
      <c r="A3421" s="23" t="s">
        <v>201</v>
      </c>
      <c r="B3421" s="23" t="s">
        <v>275</v>
      </c>
      <c r="C3421" s="23" t="s">
        <v>280</v>
      </c>
      <c r="D3421" s="23">
        <v>10</v>
      </c>
      <c r="E3421" s="23" t="s">
        <v>281</v>
      </c>
      <c r="F3421" s="23">
        <v>-2.2731275974431302E-2</v>
      </c>
      <c r="G3421" s="23">
        <v>4.63115777807869E-2</v>
      </c>
      <c r="H3421" s="23">
        <v>0.62354418109016496</v>
      </c>
      <c r="I3421" s="23">
        <v>-0.49083354667872597</v>
      </c>
      <c r="J3421" s="23">
        <v>0.96384029482246703</v>
      </c>
    </row>
    <row r="3422" spans="1:10" x14ac:dyDescent="0.2">
      <c r="A3422" s="23" t="s">
        <v>201</v>
      </c>
      <c r="B3422" s="23" t="s">
        <v>275</v>
      </c>
      <c r="C3422" s="23" t="s">
        <v>280</v>
      </c>
      <c r="D3422" s="23">
        <v>10</v>
      </c>
      <c r="E3422" s="23" t="s">
        <v>279</v>
      </c>
      <c r="F3422" s="23">
        <v>-3.0127365351490999E-2</v>
      </c>
      <c r="G3422" s="23">
        <v>6.8991567669887302E-2</v>
      </c>
      <c r="H3422" s="23">
        <v>0.67263105431307602</v>
      </c>
      <c r="I3422" s="23">
        <v>-0.43668184923185399</v>
      </c>
      <c r="J3422" s="23">
        <v>0.97615897045895605</v>
      </c>
    </row>
    <row r="3423" spans="1:10" x14ac:dyDescent="0.2">
      <c r="A3423" s="23" t="s">
        <v>183</v>
      </c>
      <c r="B3423" s="23" t="s">
        <v>275</v>
      </c>
      <c r="C3423" s="23" t="s">
        <v>280</v>
      </c>
      <c r="D3423" s="23">
        <v>1</v>
      </c>
      <c r="E3423" s="23" t="s">
        <v>286</v>
      </c>
      <c r="F3423" s="23">
        <v>-0.100730608006965</v>
      </c>
      <c r="G3423" s="23">
        <v>5.8617246467329999E-2</v>
      </c>
      <c r="H3423" s="23">
        <v>8.5715186339300198E-2</v>
      </c>
      <c r="I3423" s="23">
        <v>-1.7184466019417499</v>
      </c>
      <c r="J3423" s="23">
        <v>0.70629313543583405</v>
      </c>
    </row>
    <row r="3424" spans="1:10" x14ac:dyDescent="0.2">
      <c r="A3424" s="23" t="s">
        <v>184</v>
      </c>
      <c r="B3424" s="23" t="s">
        <v>275</v>
      </c>
      <c r="C3424" s="23" t="s">
        <v>280</v>
      </c>
      <c r="D3424" s="23">
        <v>4</v>
      </c>
      <c r="E3424" s="23" t="s">
        <v>285</v>
      </c>
      <c r="F3424" s="23">
        <v>1.8408854390279901E-2</v>
      </c>
      <c r="G3424" s="23">
        <v>3.3113259730343701E-2</v>
      </c>
      <c r="H3424" s="23">
        <v>0.57825458158615906</v>
      </c>
      <c r="I3424" s="23">
        <v>0.55593603710995398</v>
      </c>
      <c r="J3424" s="23">
        <v>0.96272434801782802</v>
      </c>
    </row>
    <row r="3425" spans="1:10" x14ac:dyDescent="0.2">
      <c r="A3425" s="23" t="s">
        <v>184</v>
      </c>
      <c r="B3425" s="23" t="s">
        <v>275</v>
      </c>
      <c r="C3425" s="23" t="s">
        <v>280</v>
      </c>
      <c r="D3425" s="23">
        <v>4</v>
      </c>
      <c r="E3425" s="23" t="s">
        <v>284</v>
      </c>
      <c r="F3425" s="23">
        <v>1.8408854390279901E-2</v>
      </c>
      <c r="G3425" s="23">
        <v>5.06649973648697E-2</v>
      </c>
      <c r="H3425" s="23">
        <v>0.71634746304264296</v>
      </c>
      <c r="I3425" s="23">
        <v>0.36334462346275198</v>
      </c>
      <c r="J3425" s="23">
        <v>0.97674167874465601</v>
      </c>
    </row>
    <row r="3426" spans="1:10" x14ac:dyDescent="0.2">
      <c r="A3426" s="23" t="s">
        <v>184</v>
      </c>
      <c r="B3426" s="23" t="s">
        <v>275</v>
      </c>
      <c r="C3426" s="23" t="s">
        <v>280</v>
      </c>
      <c r="D3426" s="23">
        <v>4</v>
      </c>
      <c r="E3426" s="23" t="s">
        <v>283</v>
      </c>
      <c r="F3426" s="23">
        <v>4.60751286376061E-2</v>
      </c>
      <c r="G3426" s="23">
        <v>0.220103020807036</v>
      </c>
      <c r="H3426" s="23">
        <v>0.85357368351087604</v>
      </c>
      <c r="I3426" s="23">
        <v>0.209334376550879</v>
      </c>
      <c r="J3426" s="23">
        <v>0.94317534089599597</v>
      </c>
    </row>
    <row r="3427" spans="1:10" x14ac:dyDescent="0.2">
      <c r="A3427" s="23" t="s">
        <v>184</v>
      </c>
      <c r="B3427" s="23" t="s">
        <v>275</v>
      </c>
      <c r="C3427" s="23" t="s">
        <v>280</v>
      </c>
      <c r="D3427" s="23">
        <v>4</v>
      </c>
      <c r="E3427" s="23" t="s">
        <v>282</v>
      </c>
      <c r="F3427" s="23">
        <v>1.8704076395188202E-2</v>
      </c>
      <c r="G3427" s="23">
        <v>5.1118345091460599E-2</v>
      </c>
      <c r="H3427" s="23">
        <v>0.71444153677576605</v>
      </c>
      <c r="I3427" s="23">
        <v>0.36589753368820899</v>
      </c>
      <c r="J3427" s="23">
        <v>0.96261993249772804</v>
      </c>
    </row>
    <row r="3428" spans="1:10" x14ac:dyDescent="0.2">
      <c r="A3428" s="23" t="s">
        <v>184</v>
      </c>
      <c r="B3428" s="23" t="s">
        <v>275</v>
      </c>
      <c r="C3428" s="23" t="s">
        <v>280</v>
      </c>
      <c r="D3428" s="23">
        <v>4</v>
      </c>
      <c r="E3428" s="23" t="s">
        <v>281</v>
      </c>
      <c r="F3428" s="23">
        <v>-9.6528823443201607E-3</v>
      </c>
      <c r="G3428" s="23">
        <v>5.8783344228589399E-2</v>
      </c>
      <c r="H3428" s="23">
        <v>0.86956489988844499</v>
      </c>
      <c r="I3428" s="23">
        <v>-0.16421118041163499</v>
      </c>
      <c r="J3428" s="23">
        <v>0.96384029482246703</v>
      </c>
    </row>
    <row r="3429" spans="1:10" x14ac:dyDescent="0.2">
      <c r="A3429" s="23" t="s">
        <v>184</v>
      </c>
      <c r="B3429" s="23" t="s">
        <v>275</v>
      </c>
      <c r="C3429" s="23" t="s">
        <v>280</v>
      </c>
      <c r="D3429" s="23">
        <v>4</v>
      </c>
      <c r="E3429" s="23" t="s">
        <v>279</v>
      </c>
      <c r="F3429" s="23">
        <v>-2.3049959335305299E-2</v>
      </c>
      <c r="G3429" s="23">
        <v>8.2788109204962601E-2</v>
      </c>
      <c r="H3429" s="23">
        <v>0.79877683979508196</v>
      </c>
      <c r="I3429" s="23">
        <v>-0.278421135071939</v>
      </c>
      <c r="J3429" s="23">
        <v>0.98844459069776303</v>
      </c>
    </row>
    <row r="3430" spans="1:10" x14ac:dyDescent="0.2">
      <c r="A3430" s="23" t="s">
        <v>185</v>
      </c>
      <c r="B3430" s="23" t="s">
        <v>275</v>
      </c>
      <c r="C3430" s="23" t="s">
        <v>280</v>
      </c>
      <c r="D3430" s="23">
        <v>6</v>
      </c>
      <c r="E3430" s="23" t="s">
        <v>285</v>
      </c>
      <c r="F3430" s="23">
        <v>2.3257934912579502E-3</v>
      </c>
      <c r="G3430" s="23">
        <v>1.6513348555605701E-2</v>
      </c>
      <c r="H3430" s="23">
        <v>0.88799378401155005</v>
      </c>
      <c r="I3430" s="23">
        <v>0.140843238633658</v>
      </c>
      <c r="J3430" s="23">
        <v>0.96272434801782802</v>
      </c>
    </row>
    <row r="3431" spans="1:10" x14ac:dyDescent="0.2">
      <c r="A3431" s="23" t="s">
        <v>185</v>
      </c>
      <c r="B3431" s="23" t="s">
        <v>275</v>
      </c>
      <c r="C3431" s="23" t="s">
        <v>280</v>
      </c>
      <c r="D3431" s="23">
        <v>6</v>
      </c>
      <c r="E3431" s="23" t="s">
        <v>284</v>
      </c>
      <c r="F3431" s="23">
        <v>2.3257934912579502E-3</v>
      </c>
      <c r="G3431" s="23">
        <v>2.6816895073405601E-2</v>
      </c>
      <c r="H3431" s="23">
        <v>0.93088719141641596</v>
      </c>
      <c r="I3431" s="23">
        <v>8.6728664332376304E-2</v>
      </c>
      <c r="J3431" s="23">
        <v>0.97977222128977903</v>
      </c>
    </row>
    <row r="3432" spans="1:10" x14ac:dyDescent="0.2">
      <c r="A3432" s="23" t="s">
        <v>185</v>
      </c>
      <c r="B3432" s="23" t="s">
        <v>275</v>
      </c>
      <c r="C3432" s="23" t="s">
        <v>280</v>
      </c>
      <c r="D3432" s="23">
        <v>6</v>
      </c>
      <c r="E3432" s="23" t="s">
        <v>283</v>
      </c>
      <c r="F3432" s="23">
        <v>0.12418505816429699</v>
      </c>
      <c r="G3432" s="23">
        <v>0.13809522400622401</v>
      </c>
      <c r="H3432" s="23">
        <v>0.41935034791127701</v>
      </c>
      <c r="I3432" s="23">
        <v>0.89927120259205995</v>
      </c>
      <c r="J3432" s="23">
        <v>0.94290418508714702</v>
      </c>
    </row>
    <row r="3433" spans="1:10" x14ac:dyDescent="0.2">
      <c r="A3433" s="23" t="s">
        <v>185</v>
      </c>
      <c r="B3433" s="23" t="s">
        <v>275</v>
      </c>
      <c r="C3433" s="23" t="s">
        <v>280</v>
      </c>
      <c r="D3433" s="23">
        <v>6</v>
      </c>
      <c r="E3433" s="23" t="s">
        <v>282</v>
      </c>
      <c r="F3433" s="23">
        <v>2.3587884656966099E-3</v>
      </c>
      <c r="G3433" s="23">
        <v>2.7011392679854699E-2</v>
      </c>
      <c r="H3433" s="23">
        <v>0.93041263546745101</v>
      </c>
      <c r="I3433" s="23">
        <v>8.7325688595679601E-2</v>
      </c>
      <c r="J3433" s="23">
        <v>0.96261993249772804</v>
      </c>
    </row>
    <row r="3434" spans="1:10" x14ac:dyDescent="0.2">
      <c r="A3434" s="23" t="s">
        <v>185</v>
      </c>
      <c r="B3434" s="23" t="s">
        <v>275</v>
      </c>
      <c r="C3434" s="23" t="s">
        <v>280</v>
      </c>
      <c r="D3434" s="23">
        <v>6</v>
      </c>
      <c r="E3434" s="23" t="s">
        <v>281</v>
      </c>
      <c r="F3434" s="23">
        <v>-6.1382203083344402E-3</v>
      </c>
      <c r="G3434" s="23">
        <v>3.3595882840017001E-2</v>
      </c>
      <c r="H3434" s="23">
        <v>0.85502751796043197</v>
      </c>
      <c r="I3434" s="23">
        <v>-0.182707516202641</v>
      </c>
      <c r="J3434" s="23">
        <v>0.96384029482246703</v>
      </c>
    </row>
    <row r="3435" spans="1:10" x14ac:dyDescent="0.2">
      <c r="A3435" s="23" t="s">
        <v>185</v>
      </c>
      <c r="B3435" s="23" t="s">
        <v>275</v>
      </c>
      <c r="C3435" s="23" t="s">
        <v>280</v>
      </c>
      <c r="D3435" s="23">
        <v>6</v>
      </c>
      <c r="E3435" s="23" t="s">
        <v>279</v>
      </c>
      <c r="F3435" s="23">
        <v>-2.10313004361436E-2</v>
      </c>
      <c r="G3435" s="23">
        <v>4.5068996924872901E-2</v>
      </c>
      <c r="H3435" s="23">
        <v>0.66037868432027402</v>
      </c>
      <c r="I3435" s="23">
        <v>-0.46664673880364799</v>
      </c>
      <c r="J3435" s="23">
        <v>0.97615897045895605</v>
      </c>
    </row>
    <row r="3436" spans="1:10" x14ac:dyDescent="0.2">
      <c r="A3436" s="23" t="s">
        <v>186</v>
      </c>
      <c r="B3436" s="23" t="s">
        <v>275</v>
      </c>
      <c r="C3436" s="23" t="s">
        <v>280</v>
      </c>
      <c r="D3436" s="23">
        <v>11</v>
      </c>
      <c r="E3436" s="23" t="s">
        <v>285</v>
      </c>
      <c r="F3436" s="23">
        <v>5.28499021220634E-3</v>
      </c>
      <c r="G3436" s="23">
        <v>4.6566486125275003E-2</v>
      </c>
      <c r="H3436" s="23">
        <v>0.90963937189008304</v>
      </c>
      <c r="I3436" s="23">
        <v>0.113493429544769</v>
      </c>
      <c r="J3436" s="23">
        <v>0.96590572479050096</v>
      </c>
    </row>
    <row r="3437" spans="1:10" x14ac:dyDescent="0.2">
      <c r="A3437" s="23" t="s">
        <v>186</v>
      </c>
      <c r="B3437" s="23" t="s">
        <v>275</v>
      </c>
      <c r="C3437" s="23" t="s">
        <v>280</v>
      </c>
      <c r="D3437" s="23">
        <v>11</v>
      </c>
      <c r="E3437" s="23" t="s">
        <v>284</v>
      </c>
      <c r="F3437" s="23">
        <v>5.28499021220634E-3</v>
      </c>
      <c r="G3437" s="23">
        <v>4.7725408800445103E-2</v>
      </c>
      <c r="H3437" s="23">
        <v>0.91182454544268599</v>
      </c>
      <c r="I3437" s="23">
        <v>0.110737452963568</v>
      </c>
      <c r="J3437" s="23">
        <v>0.97674167874465601</v>
      </c>
    </row>
    <row r="3438" spans="1:10" x14ac:dyDescent="0.2">
      <c r="A3438" s="23" t="s">
        <v>186</v>
      </c>
      <c r="B3438" s="23" t="s">
        <v>275</v>
      </c>
      <c r="C3438" s="23" t="s">
        <v>280</v>
      </c>
      <c r="D3438" s="23">
        <v>11</v>
      </c>
      <c r="E3438" s="23" t="s">
        <v>283</v>
      </c>
      <c r="F3438" s="23">
        <v>-0.14414979650419499</v>
      </c>
      <c r="G3438" s="23">
        <v>0.25483484789152999</v>
      </c>
      <c r="H3438" s="23">
        <v>0.58544937735171998</v>
      </c>
      <c r="I3438" s="23">
        <v>-0.56565967212440305</v>
      </c>
      <c r="J3438" s="23">
        <v>0.94290418508714702</v>
      </c>
    </row>
    <row r="3439" spans="1:10" x14ac:dyDescent="0.2">
      <c r="A3439" s="23" t="s">
        <v>186</v>
      </c>
      <c r="B3439" s="23" t="s">
        <v>275</v>
      </c>
      <c r="C3439" s="23" t="s">
        <v>280</v>
      </c>
      <c r="D3439" s="23">
        <v>11</v>
      </c>
      <c r="E3439" s="23" t="s">
        <v>282</v>
      </c>
      <c r="F3439" s="23">
        <v>5.57119699917865E-3</v>
      </c>
      <c r="G3439" s="23">
        <v>4.85828346937969E-2</v>
      </c>
      <c r="H3439" s="23">
        <v>0.90870337588445105</v>
      </c>
      <c r="I3439" s="23">
        <v>0.114674185528536</v>
      </c>
      <c r="J3439" s="23">
        <v>0.96261993249772804</v>
      </c>
    </row>
    <row r="3440" spans="1:10" x14ac:dyDescent="0.2">
      <c r="A3440" s="23" t="s">
        <v>186</v>
      </c>
      <c r="B3440" s="23" t="s">
        <v>275</v>
      </c>
      <c r="C3440" s="23" t="s">
        <v>280</v>
      </c>
      <c r="D3440" s="23">
        <v>11</v>
      </c>
      <c r="E3440" s="23" t="s">
        <v>281</v>
      </c>
      <c r="F3440" s="23">
        <v>3.8422988823824299E-2</v>
      </c>
      <c r="G3440" s="23">
        <v>6.3488900931191097E-2</v>
      </c>
      <c r="H3440" s="23">
        <v>0.545051285390734</v>
      </c>
      <c r="I3440" s="23">
        <v>0.60519221880162799</v>
      </c>
      <c r="J3440" s="23">
        <v>0.96384029482246703</v>
      </c>
    </row>
    <row r="3441" spans="1:10" x14ac:dyDescent="0.2">
      <c r="A3441" s="23" t="s">
        <v>186</v>
      </c>
      <c r="B3441" s="23" t="s">
        <v>275</v>
      </c>
      <c r="C3441" s="23" t="s">
        <v>280</v>
      </c>
      <c r="D3441" s="23">
        <v>11</v>
      </c>
      <c r="E3441" s="23" t="s">
        <v>279</v>
      </c>
      <c r="F3441" s="23">
        <v>4.9954065459528602E-2</v>
      </c>
      <c r="G3441" s="23">
        <v>9.60016449375551E-2</v>
      </c>
      <c r="H3441" s="23">
        <v>0.61414692150644001</v>
      </c>
      <c r="I3441" s="23">
        <v>0.52034593253086003</v>
      </c>
      <c r="J3441" s="23">
        <v>0.97615897045895605</v>
      </c>
    </row>
    <row r="3442" spans="1:10" x14ac:dyDescent="0.2">
      <c r="A3442" s="23" t="s">
        <v>187</v>
      </c>
      <c r="B3442" s="23" t="s">
        <v>275</v>
      </c>
      <c r="C3442" s="23" t="s">
        <v>280</v>
      </c>
      <c r="D3442" s="23">
        <v>17</v>
      </c>
      <c r="E3442" s="23" t="s">
        <v>285</v>
      </c>
      <c r="F3442" s="23">
        <v>1.39688800962931E-2</v>
      </c>
      <c r="G3442" s="23">
        <v>1.9782565437617399E-2</v>
      </c>
      <c r="H3442" s="23">
        <v>0.480113043938793</v>
      </c>
      <c r="I3442" s="23">
        <v>0.70612075771177196</v>
      </c>
      <c r="J3442" s="23">
        <v>0.96272434801782802</v>
      </c>
    </row>
    <row r="3443" spans="1:10" x14ac:dyDescent="0.2">
      <c r="A3443" s="23" t="s">
        <v>187</v>
      </c>
      <c r="B3443" s="23" t="s">
        <v>275</v>
      </c>
      <c r="C3443" s="23" t="s">
        <v>280</v>
      </c>
      <c r="D3443" s="23">
        <v>17</v>
      </c>
      <c r="E3443" s="23" t="s">
        <v>284</v>
      </c>
      <c r="F3443" s="23">
        <v>1.39688800962931E-2</v>
      </c>
      <c r="G3443" s="23">
        <v>2.00734522059394E-2</v>
      </c>
      <c r="H3443" s="23">
        <v>0.48649879858550998</v>
      </c>
      <c r="I3443" s="23">
        <v>0.69588827835801703</v>
      </c>
      <c r="J3443" s="23">
        <v>0.97674167874465601</v>
      </c>
    </row>
    <row r="3444" spans="1:10" x14ac:dyDescent="0.2">
      <c r="A3444" s="23" t="s">
        <v>187</v>
      </c>
      <c r="B3444" s="23" t="s">
        <v>275</v>
      </c>
      <c r="C3444" s="23" t="s">
        <v>280</v>
      </c>
      <c r="D3444" s="23">
        <v>17</v>
      </c>
      <c r="E3444" s="23" t="s">
        <v>283</v>
      </c>
      <c r="F3444" s="23">
        <v>-6.32300037002288E-3</v>
      </c>
      <c r="G3444" s="23">
        <v>7.6080089940512699E-2</v>
      </c>
      <c r="H3444" s="23">
        <v>0.93486320502009401</v>
      </c>
      <c r="I3444" s="23">
        <v>-8.3109790944869505E-2</v>
      </c>
      <c r="J3444" s="23">
        <v>0.97831065895965397</v>
      </c>
    </row>
    <row r="3445" spans="1:10" x14ac:dyDescent="0.2">
      <c r="A3445" s="23" t="s">
        <v>187</v>
      </c>
      <c r="B3445" s="23" t="s">
        <v>275</v>
      </c>
      <c r="C3445" s="23" t="s">
        <v>280</v>
      </c>
      <c r="D3445" s="23">
        <v>17</v>
      </c>
      <c r="E3445" s="23" t="s">
        <v>282</v>
      </c>
      <c r="F3445" s="23">
        <v>1.4723456404965699E-2</v>
      </c>
      <c r="G3445" s="23">
        <v>2.0507679641390501E-2</v>
      </c>
      <c r="H3445" s="23">
        <v>0.47278908477067599</v>
      </c>
      <c r="I3445" s="23">
        <v>0.71794843017000598</v>
      </c>
      <c r="J3445" s="23">
        <v>0.92538415279949504</v>
      </c>
    </row>
    <row r="3446" spans="1:10" x14ac:dyDescent="0.2">
      <c r="A3446" s="23" t="s">
        <v>187</v>
      </c>
      <c r="B3446" s="23" t="s">
        <v>275</v>
      </c>
      <c r="C3446" s="23" t="s">
        <v>280</v>
      </c>
      <c r="D3446" s="23">
        <v>17</v>
      </c>
      <c r="E3446" s="23" t="s">
        <v>281</v>
      </c>
      <c r="F3446" s="23">
        <v>2.7087330420677999E-2</v>
      </c>
      <c r="G3446" s="23">
        <v>2.7590571065658001E-2</v>
      </c>
      <c r="H3446" s="23">
        <v>0.32621789540209001</v>
      </c>
      <c r="I3446" s="23">
        <v>0.98176041214288701</v>
      </c>
      <c r="J3446" s="23">
        <v>0.96384029482246703</v>
      </c>
    </row>
    <row r="3447" spans="1:10" x14ac:dyDescent="0.2">
      <c r="A3447" s="23" t="s">
        <v>187</v>
      </c>
      <c r="B3447" s="23" t="s">
        <v>275</v>
      </c>
      <c r="C3447" s="23" t="s">
        <v>280</v>
      </c>
      <c r="D3447" s="23">
        <v>17</v>
      </c>
      <c r="E3447" s="23" t="s">
        <v>279</v>
      </c>
      <c r="F3447" s="23">
        <v>4.6977300538580798E-2</v>
      </c>
      <c r="G3447" s="23">
        <v>5.4462907951896899E-2</v>
      </c>
      <c r="H3447" s="23">
        <v>0.40112587391467602</v>
      </c>
      <c r="I3447" s="23">
        <v>0.86255586242424698</v>
      </c>
      <c r="J3447" s="23">
        <v>0.97615897045895605</v>
      </c>
    </row>
    <row r="3448" spans="1:10" x14ac:dyDescent="0.2">
      <c r="A3448" s="23" t="s">
        <v>160</v>
      </c>
      <c r="B3448" s="23" t="s">
        <v>275</v>
      </c>
      <c r="C3448" s="23" t="s">
        <v>280</v>
      </c>
      <c r="D3448" s="23">
        <v>14</v>
      </c>
      <c r="E3448" s="23" t="s">
        <v>285</v>
      </c>
      <c r="F3448" s="25">
        <v>4.7297487477027397E-5</v>
      </c>
      <c r="G3448" s="23">
        <v>1.8007527039797602E-2</v>
      </c>
      <c r="H3448" s="23">
        <v>0.99790432681018304</v>
      </c>
      <c r="I3448" s="23">
        <v>2.6265398559445399E-3</v>
      </c>
      <c r="J3448" s="23">
        <v>0.99790432681018304</v>
      </c>
    </row>
    <row r="3449" spans="1:10" x14ac:dyDescent="0.2">
      <c r="A3449" s="23" t="s">
        <v>160</v>
      </c>
      <c r="B3449" s="23" t="s">
        <v>275</v>
      </c>
      <c r="C3449" s="23" t="s">
        <v>280</v>
      </c>
      <c r="D3449" s="23">
        <v>14</v>
      </c>
      <c r="E3449" s="23" t="s">
        <v>284</v>
      </c>
      <c r="F3449" s="25">
        <v>4.7297487477027397E-5</v>
      </c>
      <c r="G3449" s="23">
        <v>1.8007527039797602E-2</v>
      </c>
      <c r="H3449" s="23">
        <v>0.99790432681018304</v>
      </c>
      <c r="I3449" s="23">
        <v>2.6265398559445399E-3</v>
      </c>
      <c r="J3449" s="23">
        <v>0.99790432681018304</v>
      </c>
    </row>
    <row r="3450" spans="1:10" x14ac:dyDescent="0.2">
      <c r="A3450" s="23" t="s">
        <v>160</v>
      </c>
      <c r="B3450" s="23" t="s">
        <v>275</v>
      </c>
      <c r="C3450" s="23" t="s">
        <v>280</v>
      </c>
      <c r="D3450" s="23">
        <v>14</v>
      </c>
      <c r="E3450" s="23" t="s">
        <v>283</v>
      </c>
      <c r="F3450" s="23">
        <v>-1.8809714091785099E-2</v>
      </c>
      <c r="G3450" s="23">
        <v>6.9161037700648006E-2</v>
      </c>
      <c r="H3450" s="23">
        <v>0.79026801695944104</v>
      </c>
      <c r="I3450" s="23">
        <v>-0.27196980723741898</v>
      </c>
      <c r="J3450" s="23">
        <v>0.94290418508714702</v>
      </c>
    </row>
    <row r="3451" spans="1:10" x14ac:dyDescent="0.2">
      <c r="A3451" s="23" t="s">
        <v>160</v>
      </c>
      <c r="B3451" s="23" t="s">
        <v>275</v>
      </c>
      <c r="C3451" s="23" t="s">
        <v>280</v>
      </c>
      <c r="D3451" s="23">
        <v>14</v>
      </c>
      <c r="E3451" s="23" t="s">
        <v>282</v>
      </c>
      <c r="F3451" s="25">
        <v>4.7297487477017599E-5</v>
      </c>
      <c r="G3451" s="23">
        <v>1.8201923201197099E-2</v>
      </c>
      <c r="H3451" s="23">
        <v>0.99792670850563803</v>
      </c>
      <c r="I3451" s="23">
        <v>2.5984884648841398E-3</v>
      </c>
      <c r="J3451" s="23">
        <v>0.99792670850563803</v>
      </c>
    </row>
    <row r="3452" spans="1:10" x14ac:dyDescent="0.2">
      <c r="A3452" s="23" t="s">
        <v>160</v>
      </c>
      <c r="B3452" s="23" t="s">
        <v>275</v>
      </c>
      <c r="C3452" s="23" t="s">
        <v>280</v>
      </c>
      <c r="D3452" s="23">
        <v>14</v>
      </c>
      <c r="E3452" s="23" t="s">
        <v>281</v>
      </c>
      <c r="F3452" s="23">
        <v>6.6437621096234502E-3</v>
      </c>
      <c r="G3452" s="23">
        <v>2.5542967754239799E-2</v>
      </c>
      <c r="H3452" s="23">
        <v>0.794785544856216</v>
      </c>
      <c r="I3452" s="23">
        <v>0.26010141709240803</v>
      </c>
      <c r="J3452" s="23">
        <v>0.96384029482246703</v>
      </c>
    </row>
    <row r="3453" spans="1:10" x14ac:dyDescent="0.2">
      <c r="A3453" s="23" t="s">
        <v>160</v>
      </c>
      <c r="B3453" s="23" t="s">
        <v>275</v>
      </c>
      <c r="C3453" s="23" t="s">
        <v>280</v>
      </c>
      <c r="D3453" s="23">
        <v>14</v>
      </c>
      <c r="E3453" s="23" t="s">
        <v>279</v>
      </c>
      <c r="F3453" s="23">
        <v>-4.9208610393863504E-3</v>
      </c>
      <c r="G3453" s="23">
        <v>4.3890967014039502E-2</v>
      </c>
      <c r="H3453" s="23">
        <v>0.91244444305104699</v>
      </c>
      <c r="I3453" s="23">
        <v>-0.112115575804295</v>
      </c>
      <c r="J3453" s="23">
        <v>0.99173363906154599</v>
      </c>
    </row>
    <row r="3454" spans="1:10" x14ac:dyDescent="0.2">
      <c r="A3454" s="23" t="s">
        <v>143</v>
      </c>
      <c r="B3454" s="23" t="s">
        <v>275</v>
      </c>
      <c r="C3454" s="23" t="s">
        <v>280</v>
      </c>
      <c r="D3454" s="23">
        <v>14</v>
      </c>
      <c r="E3454" s="23" t="s">
        <v>285</v>
      </c>
      <c r="F3454" s="23">
        <v>3.1425160837409399E-2</v>
      </c>
      <c r="G3454" s="23">
        <v>3.5627776091095499E-2</v>
      </c>
      <c r="H3454" s="23">
        <v>0.37775461185007198</v>
      </c>
      <c r="I3454" s="23">
        <v>0.88204104452266197</v>
      </c>
      <c r="J3454" s="23">
        <v>0.96272434801782802</v>
      </c>
    </row>
    <row r="3455" spans="1:10" x14ac:dyDescent="0.2">
      <c r="A3455" s="23" t="s">
        <v>143</v>
      </c>
      <c r="B3455" s="23" t="s">
        <v>275</v>
      </c>
      <c r="C3455" s="23" t="s">
        <v>280</v>
      </c>
      <c r="D3455" s="23">
        <v>14</v>
      </c>
      <c r="E3455" s="23" t="s">
        <v>284</v>
      </c>
      <c r="F3455" s="23">
        <v>3.1425160837409399E-2</v>
      </c>
      <c r="G3455" s="23">
        <v>3.7366093730901197E-2</v>
      </c>
      <c r="H3455" s="23">
        <v>0.40034379631269301</v>
      </c>
      <c r="I3455" s="23">
        <v>0.84100738663568897</v>
      </c>
      <c r="J3455" s="23">
        <v>0.97674167874465601</v>
      </c>
    </row>
    <row r="3456" spans="1:10" x14ac:dyDescent="0.2">
      <c r="A3456" s="23" t="s">
        <v>143</v>
      </c>
      <c r="B3456" s="23" t="s">
        <v>275</v>
      </c>
      <c r="C3456" s="23" t="s">
        <v>280</v>
      </c>
      <c r="D3456" s="23">
        <v>14</v>
      </c>
      <c r="E3456" s="23" t="s">
        <v>283</v>
      </c>
      <c r="F3456" s="23">
        <v>2.36507468574488E-2</v>
      </c>
      <c r="G3456" s="23">
        <v>0.124324362851039</v>
      </c>
      <c r="H3456" s="23">
        <v>0.85230578756536401</v>
      </c>
      <c r="I3456" s="23">
        <v>0.190234209249769</v>
      </c>
      <c r="J3456" s="23">
        <v>0.94317534089599597</v>
      </c>
    </row>
    <row r="3457" spans="1:10" x14ac:dyDescent="0.2">
      <c r="A3457" s="23" t="s">
        <v>143</v>
      </c>
      <c r="B3457" s="23" t="s">
        <v>275</v>
      </c>
      <c r="C3457" s="23" t="s">
        <v>280</v>
      </c>
      <c r="D3457" s="23">
        <v>14</v>
      </c>
      <c r="E3457" s="23" t="s">
        <v>282</v>
      </c>
      <c r="F3457" s="23">
        <v>3.3116226067295203E-2</v>
      </c>
      <c r="G3457" s="23">
        <v>3.8516918645881998E-2</v>
      </c>
      <c r="H3457" s="23">
        <v>0.38990818239277802</v>
      </c>
      <c r="I3457" s="23">
        <v>0.85978388800412997</v>
      </c>
      <c r="J3457" s="23">
        <v>0.92538415279949504</v>
      </c>
    </row>
    <row r="3458" spans="1:10" x14ac:dyDescent="0.2">
      <c r="A3458" s="23" t="s">
        <v>143</v>
      </c>
      <c r="B3458" s="23" t="s">
        <v>275</v>
      </c>
      <c r="C3458" s="23" t="s">
        <v>280</v>
      </c>
      <c r="D3458" s="23">
        <v>14</v>
      </c>
      <c r="E3458" s="23" t="s">
        <v>281</v>
      </c>
      <c r="F3458" s="23">
        <v>-1.08807146053716E-2</v>
      </c>
      <c r="G3458" s="23">
        <v>5.3105089386443101E-2</v>
      </c>
      <c r="H3458" s="23">
        <v>0.83765787940226799</v>
      </c>
      <c r="I3458" s="23">
        <v>-0.20489024180325099</v>
      </c>
      <c r="J3458" s="23">
        <v>0.96384029482246703</v>
      </c>
    </row>
    <row r="3459" spans="1:10" x14ac:dyDescent="0.2">
      <c r="A3459" s="23" t="s">
        <v>143</v>
      </c>
      <c r="B3459" s="23" t="s">
        <v>275</v>
      </c>
      <c r="C3459" s="23" t="s">
        <v>280</v>
      </c>
      <c r="D3459" s="23">
        <v>14</v>
      </c>
      <c r="E3459" s="23" t="s">
        <v>279</v>
      </c>
      <c r="F3459" s="23">
        <v>-3.5009958246324198E-2</v>
      </c>
      <c r="G3459" s="23">
        <v>0.100807908887042</v>
      </c>
      <c r="H3459" s="23">
        <v>0.73392866556386704</v>
      </c>
      <c r="I3459" s="23">
        <v>-0.34729376526948702</v>
      </c>
      <c r="J3459" s="23">
        <v>0.97615897045895605</v>
      </c>
    </row>
    <row r="3460" spans="1:10" x14ac:dyDescent="0.2">
      <c r="A3460" s="23" t="s">
        <v>192</v>
      </c>
      <c r="B3460" s="23" t="s">
        <v>275</v>
      </c>
      <c r="C3460" s="23" t="s">
        <v>280</v>
      </c>
      <c r="D3460" s="23">
        <v>7</v>
      </c>
      <c r="E3460" s="23" t="s">
        <v>285</v>
      </c>
      <c r="F3460" s="23">
        <v>-1.02346209502933E-2</v>
      </c>
      <c r="G3460" s="23">
        <v>3.2174153079924099E-2</v>
      </c>
      <c r="H3460" s="23">
        <v>0.75040854479988095</v>
      </c>
      <c r="I3460" s="23">
        <v>-0.31810071037050702</v>
      </c>
      <c r="J3460" s="23">
        <v>0.96272434801782802</v>
      </c>
    </row>
    <row r="3461" spans="1:10" x14ac:dyDescent="0.2">
      <c r="A3461" s="23" t="s">
        <v>192</v>
      </c>
      <c r="B3461" s="23" t="s">
        <v>275</v>
      </c>
      <c r="C3461" s="23" t="s">
        <v>280</v>
      </c>
      <c r="D3461" s="23">
        <v>7</v>
      </c>
      <c r="E3461" s="23" t="s">
        <v>284</v>
      </c>
      <c r="F3461" s="23">
        <v>-1.02346209502933E-2</v>
      </c>
      <c r="G3461" s="23">
        <v>6.6859169761050399E-2</v>
      </c>
      <c r="H3461" s="23">
        <v>0.87833731965346296</v>
      </c>
      <c r="I3461" s="23">
        <v>-0.15307729645568499</v>
      </c>
      <c r="J3461" s="23">
        <v>0.97674167874465601</v>
      </c>
    </row>
    <row r="3462" spans="1:10" x14ac:dyDescent="0.2">
      <c r="A3462" s="23" t="s">
        <v>192</v>
      </c>
      <c r="B3462" s="23" t="s">
        <v>275</v>
      </c>
      <c r="C3462" s="23" t="s">
        <v>280</v>
      </c>
      <c r="D3462" s="23">
        <v>7</v>
      </c>
      <c r="E3462" s="23" t="s">
        <v>283</v>
      </c>
      <c r="F3462" s="23">
        <v>-0.30103085353977099</v>
      </c>
      <c r="G3462" s="23">
        <v>0.436638100387228</v>
      </c>
      <c r="H3462" s="23">
        <v>0.52123637561918001</v>
      </c>
      <c r="I3462" s="23">
        <v>-0.68942873577180896</v>
      </c>
      <c r="J3462" s="23">
        <v>0.94290418508714702</v>
      </c>
    </row>
    <row r="3463" spans="1:10" x14ac:dyDescent="0.2">
      <c r="A3463" s="23" t="s">
        <v>192</v>
      </c>
      <c r="B3463" s="23" t="s">
        <v>275</v>
      </c>
      <c r="C3463" s="23" t="s">
        <v>280</v>
      </c>
      <c r="D3463" s="23">
        <v>7</v>
      </c>
      <c r="E3463" s="23" t="s">
        <v>282</v>
      </c>
      <c r="F3463" s="23">
        <v>-1.03493814330729E-2</v>
      </c>
      <c r="G3463" s="23">
        <v>6.7191765035144804E-2</v>
      </c>
      <c r="H3463" s="23">
        <v>0.87758803081493797</v>
      </c>
      <c r="I3463" s="23">
        <v>-0.15402752744565701</v>
      </c>
      <c r="J3463" s="23">
        <v>0.96261993249772804</v>
      </c>
    </row>
    <row r="3464" spans="1:10" x14ac:dyDescent="0.2">
      <c r="A3464" s="23" t="s">
        <v>192</v>
      </c>
      <c r="B3464" s="23" t="s">
        <v>275</v>
      </c>
      <c r="C3464" s="23" t="s">
        <v>280</v>
      </c>
      <c r="D3464" s="23">
        <v>7</v>
      </c>
      <c r="E3464" s="23" t="s">
        <v>281</v>
      </c>
      <c r="F3464" s="23">
        <v>-3.2793540531740002E-2</v>
      </c>
      <c r="G3464" s="23">
        <v>8.1096688670153905E-2</v>
      </c>
      <c r="H3464" s="23">
        <v>0.68593637334123903</v>
      </c>
      <c r="I3464" s="23">
        <v>-0.40437582680005302</v>
      </c>
      <c r="J3464" s="23">
        <v>0.96384029482246703</v>
      </c>
    </row>
    <row r="3465" spans="1:10" x14ac:dyDescent="0.2">
      <c r="A3465" s="23" t="s">
        <v>192</v>
      </c>
      <c r="B3465" s="23" t="s">
        <v>275</v>
      </c>
      <c r="C3465" s="23" t="s">
        <v>280</v>
      </c>
      <c r="D3465" s="23">
        <v>7</v>
      </c>
      <c r="E3465" s="23" t="s">
        <v>279</v>
      </c>
      <c r="F3465" s="23">
        <v>-5.4822517248659497E-2</v>
      </c>
      <c r="G3465" s="23">
        <v>0.11048952211264</v>
      </c>
      <c r="H3465" s="23">
        <v>0.63741852159225398</v>
      </c>
      <c r="I3465" s="23">
        <v>-0.49617842669977302</v>
      </c>
      <c r="J3465" s="23">
        <v>0.97615897045895605</v>
      </c>
    </row>
    <row r="3466" spans="1:10" x14ac:dyDescent="0.2">
      <c r="A3466" s="23" t="s">
        <v>206</v>
      </c>
      <c r="B3466" s="23" t="s">
        <v>275</v>
      </c>
      <c r="C3466" s="23" t="s">
        <v>280</v>
      </c>
      <c r="D3466" s="23">
        <v>9</v>
      </c>
      <c r="E3466" s="23" t="s">
        <v>285</v>
      </c>
      <c r="F3466" s="23">
        <v>2.7672372753628601E-2</v>
      </c>
      <c r="G3466" s="23">
        <v>2.4459245039224899E-2</v>
      </c>
      <c r="H3466" s="23">
        <v>0.25790082580102802</v>
      </c>
      <c r="I3466" s="23">
        <v>1.1313665940731601</v>
      </c>
      <c r="J3466" s="23">
        <v>0.96272434801782802</v>
      </c>
    </row>
    <row r="3467" spans="1:10" x14ac:dyDescent="0.2">
      <c r="A3467" s="23" t="s">
        <v>206</v>
      </c>
      <c r="B3467" s="23" t="s">
        <v>275</v>
      </c>
      <c r="C3467" s="23" t="s">
        <v>280</v>
      </c>
      <c r="D3467" s="23">
        <v>9</v>
      </c>
      <c r="E3467" s="23" t="s">
        <v>284</v>
      </c>
      <c r="F3467" s="23">
        <v>2.7672372753628601E-2</v>
      </c>
      <c r="G3467" s="23">
        <v>3.6542722442831403E-2</v>
      </c>
      <c r="H3467" s="23">
        <v>0.44889360594466698</v>
      </c>
      <c r="I3467" s="23">
        <v>0.75726084166061103</v>
      </c>
      <c r="J3467" s="23">
        <v>0.97674167874465601</v>
      </c>
    </row>
    <row r="3468" spans="1:10" x14ac:dyDescent="0.2">
      <c r="A3468" s="23" t="s">
        <v>206</v>
      </c>
      <c r="B3468" s="23" t="s">
        <v>275</v>
      </c>
      <c r="C3468" s="23" t="s">
        <v>280</v>
      </c>
      <c r="D3468" s="23">
        <v>9</v>
      </c>
      <c r="E3468" s="23" t="s">
        <v>283</v>
      </c>
      <c r="F3468" s="23">
        <v>0.25279025058924998</v>
      </c>
      <c r="G3468" s="23">
        <v>0.227377899092224</v>
      </c>
      <c r="H3468" s="23">
        <v>0.30296002098389002</v>
      </c>
      <c r="I3468" s="23">
        <v>1.1117626277596999</v>
      </c>
      <c r="J3468" s="23">
        <v>0.94290418508714702</v>
      </c>
    </row>
    <row r="3469" spans="1:10" x14ac:dyDescent="0.2">
      <c r="A3469" s="23" t="s">
        <v>206</v>
      </c>
      <c r="B3469" s="23" t="s">
        <v>275</v>
      </c>
      <c r="C3469" s="23" t="s">
        <v>280</v>
      </c>
      <c r="D3469" s="23">
        <v>9</v>
      </c>
      <c r="E3469" s="23" t="s">
        <v>282</v>
      </c>
      <c r="F3469" s="23">
        <v>2.8125792714338099E-2</v>
      </c>
      <c r="G3469" s="23">
        <v>3.6980426543921897E-2</v>
      </c>
      <c r="H3469" s="23">
        <v>0.446920573342521</v>
      </c>
      <c r="I3469" s="23">
        <v>0.760558904882639</v>
      </c>
      <c r="J3469" s="23">
        <v>0.92538415279949504</v>
      </c>
    </row>
    <row r="3470" spans="1:10" x14ac:dyDescent="0.2">
      <c r="A3470" s="23" t="s">
        <v>206</v>
      </c>
      <c r="B3470" s="23" t="s">
        <v>275</v>
      </c>
      <c r="C3470" s="23" t="s">
        <v>280</v>
      </c>
      <c r="D3470" s="23">
        <v>9</v>
      </c>
      <c r="E3470" s="23" t="s">
        <v>281</v>
      </c>
      <c r="F3470" s="23">
        <v>1.20498664681747E-2</v>
      </c>
      <c r="G3470" s="23">
        <v>4.79280592518702E-2</v>
      </c>
      <c r="H3470" s="23">
        <v>0.80149273219682904</v>
      </c>
      <c r="I3470" s="23">
        <v>0.25141569794951601</v>
      </c>
      <c r="J3470" s="23">
        <v>0.96384029482246703</v>
      </c>
    </row>
    <row r="3471" spans="1:10" x14ac:dyDescent="0.2">
      <c r="A3471" s="23" t="s">
        <v>206</v>
      </c>
      <c r="B3471" s="23" t="s">
        <v>275</v>
      </c>
      <c r="C3471" s="23" t="s">
        <v>280</v>
      </c>
      <c r="D3471" s="23">
        <v>9</v>
      </c>
      <c r="E3471" s="23" t="s">
        <v>279</v>
      </c>
      <c r="F3471" s="23">
        <v>4.01018297670927E-3</v>
      </c>
      <c r="G3471" s="23">
        <v>6.8958290517647194E-2</v>
      </c>
      <c r="H3471" s="23">
        <v>0.95505250530791597</v>
      </c>
      <c r="I3471" s="23">
        <v>5.8153746947700501E-2</v>
      </c>
      <c r="J3471" s="23">
        <v>0.99173363906154599</v>
      </c>
    </row>
    <row r="3472" spans="1:10" x14ac:dyDescent="0.2">
      <c r="A3472" s="23" t="s">
        <v>144</v>
      </c>
      <c r="B3472" s="23" t="s">
        <v>275</v>
      </c>
      <c r="C3472" s="23" t="s">
        <v>280</v>
      </c>
      <c r="D3472" s="23">
        <v>10</v>
      </c>
      <c r="E3472" s="23" t="s">
        <v>285</v>
      </c>
      <c r="F3472" s="23">
        <v>3.3570228851650397E-2</v>
      </c>
      <c r="G3472" s="23">
        <v>5.0474327683756003E-2</v>
      </c>
      <c r="H3472" s="23">
        <v>0.50598965796484296</v>
      </c>
      <c r="I3472" s="23">
        <v>0.66509511651116504</v>
      </c>
      <c r="J3472" s="23">
        <v>0.96272434801782802</v>
      </c>
    </row>
    <row r="3473" spans="1:10" x14ac:dyDescent="0.2">
      <c r="A3473" s="23" t="s">
        <v>144</v>
      </c>
      <c r="B3473" s="23" t="s">
        <v>275</v>
      </c>
      <c r="C3473" s="23" t="s">
        <v>280</v>
      </c>
      <c r="D3473" s="23">
        <v>10</v>
      </c>
      <c r="E3473" s="23" t="s">
        <v>284</v>
      </c>
      <c r="F3473" s="23">
        <v>3.3570228851650397E-2</v>
      </c>
      <c r="G3473" s="23">
        <v>5.0474327683756003E-2</v>
      </c>
      <c r="H3473" s="23">
        <v>0.50598965796484296</v>
      </c>
      <c r="I3473" s="23">
        <v>0.66509511651116504</v>
      </c>
      <c r="J3473" s="23">
        <v>0.97674167874465601</v>
      </c>
    </row>
    <row r="3474" spans="1:10" x14ac:dyDescent="0.2">
      <c r="A3474" s="23" t="s">
        <v>144</v>
      </c>
      <c r="B3474" s="23" t="s">
        <v>275</v>
      </c>
      <c r="C3474" s="23" t="s">
        <v>280</v>
      </c>
      <c r="D3474" s="23">
        <v>10</v>
      </c>
      <c r="E3474" s="23" t="s">
        <v>283</v>
      </c>
      <c r="F3474" s="23">
        <v>0.14939568188049299</v>
      </c>
      <c r="G3474" s="23">
        <v>0.18683666089454301</v>
      </c>
      <c r="H3474" s="23">
        <v>0.44702898908952898</v>
      </c>
      <c r="I3474" s="23">
        <v>0.79960582235419497</v>
      </c>
      <c r="J3474" s="23">
        <v>0.94290418508714702</v>
      </c>
    </row>
    <row r="3475" spans="1:10" x14ac:dyDescent="0.2">
      <c r="A3475" s="23" t="s">
        <v>144</v>
      </c>
      <c r="B3475" s="23" t="s">
        <v>275</v>
      </c>
      <c r="C3475" s="23" t="s">
        <v>280</v>
      </c>
      <c r="D3475" s="23">
        <v>10</v>
      </c>
      <c r="E3475" s="23" t="s">
        <v>282</v>
      </c>
      <c r="F3475" s="23">
        <v>3.5431665003906897E-2</v>
      </c>
      <c r="G3475" s="23">
        <v>4.7201706937104002E-2</v>
      </c>
      <c r="H3475" s="23">
        <v>0.45286710046916001</v>
      </c>
      <c r="I3475" s="23">
        <v>0.75064372250603995</v>
      </c>
      <c r="J3475" s="23">
        <v>0.92538415279949504</v>
      </c>
    </row>
    <row r="3476" spans="1:10" x14ac:dyDescent="0.2">
      <c r="A3476" s="23" t="s">
        <v>144</v>
      </c>
      <c r="B3476" s="23" t="s">
        <v>275</v>
      </c>
      <c r="C3476" s="23" t="s">
        <v>280</v>
      </c>
      <c r="D3476" s="23">
        <v>10</v>
      </c>
      <c r="E3476" s="23" t="s">
        <v>281</v>
      </c>
      <c r="F3476" s="23">
        <v>2.28070030189132E-2</v>
      </c>
      <c r="G3476" s="23">
        <v>6.5545849060842001E-2</v>
      </c>
      <c r="H3476" s="23">
        <v>0.72787401209633396</v>
      </c>
      <c r="I3476" s="23">
        <v>0.347954955892675</v>
      </c>
      <c r="J3476" s="23">
        <v>0.96384029482246703</v>
      </c>
    </row>
    <row r="3477" spans="1:10" x14ac:dyDescent="0.2">
      <c r="A3477" s="23" t="s">
        <v>144</v>
      </c>
      <c r="B3477" s="23" t="s">
        <v>275</v>
      </c>
      <c r="C3477" s="23" t="s">
        <v>280</v>
      </c>
      <c r="D3477" s="23">
        <v>10</v>
      </c>
      <c r="E3477" s="23" t="s">
        <v>279</v>
      </c>
      <c r="F3477" s="23">
        <v>2.03995522912664E-3</v>
      </c>
      <c r="G3477" s="23">
        <v>0.12965279152363501</v>
      </c>
      <c r="H3477" s="23">
        <v>0.98778988797827905</v>
      </c>
      <c r="I3477" s="23">
        <v>1.5733986173022501E-2</v>
      </c>
      <c r="J3477" s="23">
        <v>0.99980407299792295</v>
      </c>
    </row>
    <row r="3478" spans="1:10" x14ac:dyDescent="0.2">
      <c r="A3478" s="23" t="s">
        <v>145</v>
      </c>
      <c r="B3478" s="23" t="s">
        <v>275</v>
      </c>
      <c r="C3478" s="23" t="s">
        <v>280</v>
      </c>
      <c r="D3478" s="23">
        <v>7</v>
      </c>
      <c r="E3478" s="23" t="s">
        <v>285</v>
      </c>
      <c r="F3478" s="23">
        <v>-6.8207871331144004E-2</v>
      </c>
      <c r="G3478" s="23">
        <v>3.0210206134398201E-2</v>
      </c>
      <c r="H3478" s="23">
        <v>2.3959642749071398E-2</v>
      </c>
      <c r="I3478" s="23">
        <v>-2.2577757671597101</v>
      </c>
      <c r="J3478" s="23">
        <v>0.44869876420988303</v>
      </c>
    </row>
    <row r="3479" spans="1:10" x14ac:dyDescent="0.2">
      <c r="A3479" s="23" t="s">
        <v>145</v>
      </c>
      <c r="B3479" s="23" t="s">
        <v>275</v>
      </c>
      <c r="C3479" s="23" t="s">
        <v>280</v>
      </c>
      <c r="D3479" s="23">
        <v>7</v>
      </c>
      <c r="E3479" s="23" t="s">
        <v>284</v>
      </c>
      <c r="F3479" s="23">
        <v>-6.8207871331144004E-2</v>
      </c>
      <c r="G3479" s="23">
        <v>3.0210206134398201E-2</v>
      </c>
      <c r="H3479" s="23">
        <v>2.3959642749071398E-2</v>
      </c>
      <c r="I3479" s="23">
        <v>-2.2577757671597101</v>
      </c>
      <c r="J3479" s="23">
        <v>0.60498097941405304</v>
      </c>
    </row>
    <row r="3480" spans="1:10" x14ac:dyDescent="0.2">
      <c r="A3480" s="23" t="s">
        <v>145</v>
      </c>
      <c r="B3480" s="23" t="s">
        <v>275</v>
      </c>
      <c r="C3480" s="23" t="s">
        <v>280</v>
      </c>
      <c r="D3480" s="23">
        <v>7</v>
      </c>
      <c r="E3480" s="23" t="s">
        <v>283</v>
      </c>
      <c r="F3480" s="23">
        <v>0.33082262877139801</v>
      </c>
      <c r="G3480" s="23">
        <v>0.19344789571085899</v>
      </c>
      <c r="H3480" s="23">
        <v>0.14793072037065799</v>
      </c>
      <c r="I3480" s="23">
        <v>1.71013816178114</v>
      </c>
      <c r="J3480" s="23">
        <v>0.94290418508714702</v>
      </c>
    </row>
    <row r="3481" spans="1:10" x14ac:dyDescent="0.2">
      <c r="A3481" s="23" t="s">
        <v>145</v>
      </c>
      <c r="B3481" s="23" t="s">
        <v>275</v>
      </c>
      <c r="C3481" s="23" t="s">
        <v>280</v>
      </c>
      <c r="D3481" s="23">
        <v>7</v>
      </c>
      <c r="E3481" s="23" t="s">
        <v>282</v>
      </c>
      <c r="F3481" s="23">
        <v>-7.1585077239260997E-2</v>
      </c>
      <c r="G3481" s="23">
        <v>2.9197163144845401E-2</v>
      </c>
      <c r="H3481" s="23">
        <v>1.4215077736976601E-2</v>
      </c>
      <c r="I3481" s="23">
        <v>-2.4517819379962198</v>
      </c>
      <c r="J3481" s="23">
        <v>0.39798571124891602</v>
      </c>
    </row>
    <row r="3482" spans="1:10" x14ac:dyDescent="0.2">
      <c r="A3482" s="23" t="s">
        <v>145</v>
      </c>
      <c r="B3482" s="23" t="s">
        <v>275</v>
      </c>
      <c r="C3482" s="23" t="s">
        <v>280</v>
      </c>
      <c r="D3482" s="23">
        <v>7</v>
      </c>
      <c r="E3482" s="23" t="s">
        <v>281</v>
      </c>
      <c r="F3482" s="23">
        <v>-5.5717400876170602E-2</v>
      </c>
      <c r="G3482" s="23">
        <v>3.7942799440455997E-2</v>
      </c>
      <c r="H3482" s="23">
        <v>0.14197990334079499</v>
      </c>
      <c r="I3482" s="23">
        <v>-1.46845782856925</v>
      </c>
      <c r="J3482" s="23">
        <v>0.96384029482246703</v>
      </c>
    </row>
    <row r="3483" spans="1:10" x14ac:dyDescent="0.2">
      <c r="A3483" s="23" t="s">
        <v>145</v>
      </c>
      <c r="B3483" s="23" t="s">
        <v>275</v>
      </c>
      <c r="C3483" s="23" t="s">
        <v>280</v>
      </c>
      <c r="D3483" s="23">
        <v>7</v>
      </c>
      <c r="E3483" s="23" t="s">
        <v>279</v>
      </c>
      <c r="F3483" s="23">
        <v>-4.4285674680815797E-2</v>
      </c>
      <c r="G3483" s="23">
        <v>5.8651583612028199E-2</v>
      </c>
      <c r="H3483" s="23">
        <v>0.47879105327094601</v>
      </c>
      <c r="I3483" s="23">
        <v>-0.75506357976212801</v>
      </c>
      <c r="J3483" s="23">
        <v>0.97615897045895605</v>
      </c>
    </row>
    <row r="3484" spans="1:10" x14ac:dyDescent="0.2">
      <c r="A3484" s="23" t="s">
        <v>146</v>
      </c>
      <c r="B3484" s="23" t="s">
        <v>275</v>
      </c>
      <c r="C3484" s="23" t="s">
        <v>280</v>
      </c>
      <c r="D3484" s="23">
        <v>8</v>
      </c>
      <c r="E3484" s="23" t="s">
        <v>285</v>
      </c>
      <c r="F3484" s="23">
        <v>1.40643027187939E-2</v>
      </c>
      <c r="G3484" s="23">
        <v>2.1698712459961501E-2</v>
      </c>
      <c r="H3484" s="23">
        <v>0.51687952549737604</v>
      </c>
      <c r="I3484" s="23">
        <v>0.64816300712521002</v>
      </c>
      <c r="J3484" s="23">
        <v>0.96272434801782802</v>
      </c>
    </row>
    <row r="3485" spans="1:10" x14ac:dyDescent="0.2">
      <c r="A3485" s="23" t="s">
        <v>146</v>
      </c>
      <c r="B3485" s="23" t="s">
        <v>275</v>
      </c>
      <c r="C3485" s="23" t="s">
        <v>280</v>
      </c>
      <c r="D3485" s="23">
        <v>8</v>
      </c>
      <c r="E3485" s="23" t="s">
        <v>284</v>
      </c>
      <c r="F3485" s="23">
        <v>1.40643027187939E-2</v>
      </c>
      <c r="G3485" s="23">
        <v>2.4997961277316301E-2</v>
      </c>
      <c r="H3485" s="23">
        <v>0.57369503940814304</v>
      </c>
      <c r="I3485" s="23">
        <v>0.56261798963406495</v>
      </c>
      <c r="J3485" s="23">
        <v>0.97674167874465601</v>
      </c>
    </row>
    <row r="3486" spans="1:10" x14ac:dyDescent="0.2">
      <c r="A3486" s="23" t="s">
        <v>146</v>
      </c>
      <c r="B3486" s="23" t="s">
        <v>275</v>
      </c>
      <c r="C3486" s="23" t="s">
        <v>280</v>
      </c>
      <c r="D3486" s="23">
        <v>8</v>
      </c>
      <c r="E3486" s="23" t="s">
        <v>283</v>
      </c>
      <c r="F3486" s="23">
        <v>-8.5780367532225996E-2</v>
      </c>
      <c r="G3486" s="23">
        <v>0.117244813119564</v>
      </c>
      <c r="H3486" s="23">
        <v>0.49196647738060201</v>
      </c>
      <c r="I3486" s="23">
        <v>-0.73163464762188501</v>
      </c>
      <c r="J3486" s="23">
        <v>0.94290418508714702</v>
      </c>
    </row>
    <row r="3487" spans="1:10" x14ac:dyDescent="0.2">
      <c r="A3487" s="23" t="s">
        <v>146</v>
      </c>
      <c r="B3487" s="23" t="s">
        <v>275</v>
      </c>
      <c r="C3487" s="23" t="s">
        <v>280</v>
      </c>
      <c r="D3487" s="23">
        <v>8</v>
      </c>
      <c r="E3487" s="23" t="s">
        <v>282</v>
      </c>
      <c r="F3487" s="23">
        <v>1.45969429414609E-2</v>
      </c>
      <c r="G3487" s="23">
        <v>2.5390075209863E-2</v>
      </c>
      <c r="H3487" s="23">
        <v>0.56535390320295598</v>
      </c>
      <c r="I3487" s="23">
        <v>0.57490743216824303</v>
      </c>
      <c r="J3487" s="23">
        <v>0.92538415279949504</v>
      </c>
    </row>
    <row r="3488" spans="1:10" x14ac:dyDescent="0.2">
      <c r="A3488" s="23" t="s">
        <v>146</v>
      </c>
      <c r="B3488" s="23" t="s">
        <v>275</v>
      </c>
      <c r="C3488" s="23" t="s">
        <v>280</v>
      </c>
      <c r="D3488" s="23">
        <v>8</v>
      </c>
      <c r="E3488" s="23" t="s">
        <v>281</v>
      </c>
      <c r="F3488" s="23">
        <v>1.52479432319098E-2</v>
      </c>
      <c r="G3488" s="23">
        <v>3.28333039602434E-2</v>
      </c>
      <c r="H3488" s="23">
        <v>0.64235776761224195</v>
      </c>
      <c r="I3488" s="23">
        <v>0.464404777855221</v>
      </c>
      <c r="J3488" s="23">
        <v>0.96384029482246703</v>
      </c>
    </row>
    <row r="3489" spans="1:10" x14ac:dyDescent="0.2">
      <c r="A3489" s="23" t="s">
        <v>146</v>
      </c>
      <c r="B3489" s="23" t="s">
        <v>275</v>
      </c>
      <c r="C3489" s="23" t="s">
        <v>280</v>
      </c>
      <c r="D3489" s="23">
        <v>8</v>
      </c>
      <c r="E3489" s="23" t="s">
        <v>279</v>
      </c>
      <c r="F3489" s="23">
        <v>8.5024176978541494E-3</v>
      </c>
      <c r="G3489" s="23">
        <v>4.7004854660289801E-2</v>
      </c>
      <c r="H3489" s="23">
        <v>0.86158450802332598</v>
      </c>
      <c r="I3489" s="23">
        <v>0.18088382060326</v>
      </c>
      <c r="J3489" s="23">
        <v>0.98844459069776303</v>
      </c>
    </row>
    <row r="3490" spans="1:10" x14ac:dyDescent="0.2">
      <c r="A3490" s="23" t="s">
        <v>147</v>
      </c>
      <c r="B3490" s="23" t="s">
        <v>275</v>
      </c>
      <c r="C3490" s="23" t="s">
        <v>280</v>
      </c>
      <c r="D3490" s="23">
        <v>7</v>
      </c>
      <c r="E3490" s="23" t="s">
        <v>285</v>
      </c>
      <c r="F3490" s="23">
        <v>-6.4126722297467006E-2</v>
      </c>
      <c r="G3490" s="23">
        <v>5.3609503256669501E-2</v>
      </c>
      <c r="H3490" s="23">
        <v>0.231625547383049</v>
      </c>
      <c r="I3490" s="23">
        <v>-1.19618199016774</v>
      </c>
      <c r="J3490" s="23">
        <v>0.96272434801782802</v>
      </c>
    </row>
    <row r="3491" spans="1:10" x14ac:dyDescent="0.2">
      <c r="A3491" s="23" t="s">
        <v>147</v>
      </c>
      <c r="B3491" s="23" t="s">
        <v>275</v>
      </c>
      <c r="C3491" s="23" t="s">
        <v>280</v>
      </c>
      <c r="D3491" s="23">
        <v>7</v>
      </c>
      <c r="E3491" s="23" t="s">
        <v>284</v>
      </c>
      <c r="F3491" s="23">
        <v>-6.4126722297467006E-2</v>
      </c>
      <c r="G3491" s="23">
        <v>5.6008119454046199E-2</v>
      </c>
      <c r="H3491" s="23">
        <v>0.25222819900585502</v>
      </c>
      <c r="I3491" s="23">
        <v>-1.1449540338536499</v>
      </c>
      <c r="J3491" s="23">
        <v>0.97674167874465601</v>
      </c>
    </row>
    <row r="3492" spans="1:10" x14ac:dyDescent="0.2">
      <c r="A3492" s="23" t="s">
        <v>147</v>
      </c>
      <c r="B3492" s="23" t="s">
        <v>275</v>
      </c>
      <c r="C3492" s="23" t="s">
        <v>280</v>
      </c>
      <c r="D3492" s="23">
        <v>7</v>
      </c>
      <c r="E3492" s="23" t="s">
        <v>283</v>
      </c>
      <c r="F3492" s="23">
        <v>-0.18411560737365401</v>
      </c>
      <c r="G3492" s="23">
        <v>0.20891789321950599</v>
      </c>
      <c r="H3492" s="23">
        <v>0.41850740578538198</v>
      </c>
      <c r="I3492" s="23">
        <v>-0.88128213690249702</v>
      </c>
      <c r="J3492" s="23">
        <v>0.94290418508714702</v>
      </c>
    </row>
    <row r="3493" spans="1:10" x14ac:dyDescent="0.2">
      <c r="A3493" s="23" t="s">
        <v>147</v>
      </c>
      <c r="B3493" s="23" t="s">
        <v>275</v>
      </c>
      <c r="C3493" s="23" t="s">
        <v>280</v>
      </c>
      <c r="D3493" s="23">
        <v>7</v>
      </c>
      <c r="E3493" s="23" t="s">
        <v>282</v>
      </c>
      <c r="F3493" s="23">
        <v>-6.5474814835536604E-2</v>
      </c>
      <c r="G3493" s="23">
        <v>5.7374783846370299E-2</v>
      </c>
      <c r="H3493" s="23">
        <v>0.25379604778752801</v>
      </c>
      <c r="I3493" s="23">
        <v>-1.14117754257437</v>
      </c>
      <c r="J3493" s="23">
        <v>0.92538415279949504</v>
      </c>
    </row>
    <row r="3494" spans="1:10" x14ac:dyDescent="0.2">
      <c r="A3494" s="23" t="s">
        <v>147</v>
      </c>
      <c r="B3494" s="23" t="s">
        <v>275</v>
      </c>
      <c r="C3494" s="23" t="s">
        <v>280</v>
      </c>
      <c r="D3494" s="23">
        <v>7</v>
      </c>
      <c r="E3494" s="23" t="s">
        <v>281</v>
      </c>
      <c r="F3494" s="23">
        <v>-0.115154229617999</v>
      </c>
      <c r="G3494" s="23">
        <v>7.7009462904750497E-2</v>
      </c>
      <c r="H3494" s="23">
        <v>0.134829458988974</v>
      </c>
      <c r="I3494" s="23">
        <v>-1.49532570770462</v>
      </c>
      <c r="J3494" s="23">
        <v>0.96384029482246703</v>
      </c>
    </row>
    <row r="3495" spans="1:10" x14ac:dyDescent="0.2">
      <c r="A3495" s="23" t="s">
        <v>147</v>
      </c>
      <c r="B3495" s="23" t="s">
        <v>275</v>
      </c>
      <c r="C3495" s="23" t="s">
        <v>280</v>
      </c>
      <c r="D3495" s="23">
        <v>7</v>
      </c>
      <c r="E3495" s="23" t="s">
        <v>279</v>
      </c>
      <c r="F3495" s="23">
        <v>-0.139124441553866</v>
      </c>
      <c r="G3495" s="23">
        <v>0.113306699334022</v>
      </c>
      <c r="H3495" s="23">
        <v>0.26548065504478702</v>
      </c>
      <c r="I3495" s="23">
        <v>-1.2278571555926701</v>
      </c>
      <c r="J3495" s="23">
        <v>0.97615897045895605</v>
      </c>
    </row>
    <row r="3496" spans="1:10" x14ac:dyDescent="0.2">
      <c r="A3496" s="23" t="s">
        <v>148</v>
      </c>
      <c r="B3496" s="23" t="s">
        <v>275</v>
      </c>
      <c r="C3496" s="23" t="s">
        <v>280</v>
      </c>
      <c r="D3496" s="23">
        <v>8</v>
      </c>
      <c r="E3496" s="23" t="s">
        <v>285</v>
      </c>
      <c r="F3496" s="23">
        <v>2.6624929388990401E-2</v>
      </c>
      <c r="G3496" s="23">
        <v>5.03494222893923E-2</v>
      </c>
      <c r="H3496" s="23">
        <v>0.59694206359685897</v>
      </c>
      <c r="I3496" s="23">
        <v>0.52880307614969002</v>
      </c>
      <c r="J3496" s="23">
        <v>0.96272434801782802</v>
      </c>
    </row>
    <row r="3497" spans="1:10" x14ac:dyDescent="0.2">
      <c r="A3497" s="23" t="s">
        <v>148</v>
      </c>
      <c r="B3497" s="23" t="s">
        <v>275</v>
      </c>
      <c r="C3497" s="23" t="s">
        <v>280</v>
      </c>
      <c r="D3497" s="23">
        <v>8</v>
      </c>
      <c r="E3497" s="23" t="s">
        <v>284</v>
      </c>
      <c r="F3497" s="23">
        <v>2.6624929388990401E-2</v>
      </c>
      <c r="G3497" s="23">
        <v>5.03494222893923E-2</v>
      </c>
      <c r="H3497" s="23">
        <v>0.59694206359685897</v>
      </c>
      <c r="I3497" s="23">
        <v>0.52880307614969002</v>
      </c>
      <c r="J3497" s="23">
        <v>0.97674167874465601</v>
      </c>
    </row>
    <row r="3498" spans="1:10" x14ac:dyDescent="0.2">
      <c r="A3498" s="23" t="s">
        <v>148</v>
      </c>
      <c r="B3498" s="23" t="s">
        <v>275</v>
      </c>
      <c r="C3498" s="23" t="s">
        <v>280</v>
      </c>
      <c r="D3498" s="23">
        <v>8</v>
      </c>
      <c r="E3498" s="23" t="s">
        <v>283</v>
      </c>
      <c r="F3498" s="23">
        <v>0.65042014237210899</v>
      </c>
      <c r="G3498" s="23">
        <v>0.26474078916702098</v>
      </c>
      <c r="H3498" s="23">
        <v>4.9331980523041899E-2</v>
      </c>
      <c r="I3498" s="23">
        <v>2.4568187789217801</v>
      </c>
      <c r="J3498" s="23">
        <v>0.94290418508714702</v>
      </c>
    </row>
    <row r="3499" spans="1:10" x14ac:dyDescent="0.2">
      <c r="A3499" s="23" t="s">
        <v>148</v>
      </c>
      <c r="B3499" s="23" t="s">
        <v>275</v>
      </c>
      <c r="C3499" s="23" t="s">
        <v>280</v>
      </c>
      <c r="D3499" s="23">
        <v>8</v>
      </c>
      <c r="E3499" s="23" t="s">
        <v>282</v>
      </c>
      <c r="F3499" s="23">
        <v>2.88672344164904E-2</v>
      </c>
      <c r="G3499" s="23">
        <v>4.3082262408868803E-2</v>
      </c>
      <c r="H3499" s="23">
        <v>0.50282644243163699</v>
      </c>
      <c r="I3499" s="23">
        <v>0.67004917574959699</v>
      </c>
      <c r="J3499" s="23">
        <v>0.92538415279949504</v>
      </c>
    </row>
    <row r="3500" spans="1:10" x14ac:dyDescent="0.2">
      <c r="A3500" s="23" t="s">
        <v>148</v>
      </c>
      <c r="B3500" s="23" t="s">
        <v>275</v>
      </c>
      <c r="C3500" s="23" t="s">
        <v>280</v>
      </c>
      <c r="D3500" s="23">
        <v>8</v>
      </c>
      <c r="E3500" s="23" t="s">
        <v>281</v>
      </c>
      <c r="F3500" s="23">
        <v>5.6210009940342399E-2</v>
      </c>
      <c r="G3500" s="23">
        <v>5.8990596409946298E-2</v>
      </c>
      <c r="H3500" s="23">
        <v>0.34065903136668002</v>
      </c>
      <c r="I3500" s="23">
        <v>0.95286390308243996</v>
      </c>
      <c r="J3500" s="23">
        <v>0.96384029482246703</v>
      </c>
    </row>
    <row r="3501" spans="1:10" x14ac:dyDescent="0.2">
      <c r="A3501" s="23" t="s">
        <v>148</v>
      </c>
      <c r="B3501" s="23" t="s">
        <v>275</v>
      </c>
      <c r="C3501" s="23" t="s">
        <v>280</v>
      </c>
      <c r="D3501" s="23">
        <v>8</v>
      </c>
      <c r="E3501" s="23" t="s">
        <v>279</v>
      </c>
      <c r="F3501" s="23">
        <v>0.122957383120572</v>
      </c>
      <c r="G3501" s="23">
        <v>0.100703849937243</v>
      </c>
      <c r="H3501" s="23">
        <v>0.26161898089212698</v>
      </c>
      <c r="I3501" s="23">
        <v>1.2209799644918899</v>
      </c>
      <c r="J3501" s="23">
        <v>0.97615897045895605</v>
      </c>
    </row>
    <row r="3502" spans="1:10" x14ac:dyDescent="0.2">
      <c r="A3502" s="23" t="s">
        <v>149</v>
      </c>
      <c r="B3502" s="23" t="s">
        <v>275</v>
      </c>
      <c r="C3502" s="23" t="s">
        <v>280</v>
      </c>
      <c r="D3502" s="23">
        <v>13</v>
      </c>
      <c r="E3502" s="23" t="s">
        <v>285</v>
      </c>
      <c r="F3502" s="23">
        <v>-2.8485319542473998E-2</v>
      </c>
      <c r="G3502" s="23">
        <v>2.7307040191519399E-2</v>
      </c>
      <c r="H3502" s="23">
        <v>0.29687915604626303</v>
      </c>
      <c r="I3502" s="23">
        <v>-1.0431492883406901</v>
      </c>
      <c r="J3502" s="23">
        <v>0.96272434801782802</v>
      </c>
    </row>
    <row r="3503" spans="1:10" x14ac:dyDescent="0.2">
      <c r="A3503" s="23" t="s">
        <v>149</v>
      </c>
      <c r="B3503" s="23" t="s">
        <v>275</v>
      </c>
      <c r="C3503" s="23" t="s">
        <v>280</v>
      </c>
      <c r="D3503" s="23">
        <v>13</v>
      </c>
      <c r="E3503" s="23" t="s">
        <v>284</v>
      </c>
      <c r="F3503" s="23">
        <v>-2.8485319542473998E-2</v>
      </c>
      <c r="G3503" s="23">
        <v>3.0117858510579701E-2</v>
      </c>
      <c r="H3503" s="23">
        <v>0.34425316389999699</v>
      </c>
      <c r="I3503" s="23">
        <v>-0.94579498514038696</v>
      </c>
      <c r="J3503" s="23">
        <v>0.97674167874465601</v>
      </c>
    </row>
    <row r="3504" spans="1:10" x14ac:dyDescent="0.2">
      <c r="A3504" s="23" t="s">
        <v>149</v>
      </c>
      <c r="B3504" s="23" t="s">
        <v>275</v>
      </c>
      <c r="C3504" s="23" t="s">
        <v>280</v>
      </c>
      <c r="D3504" s="23">
        <v>13</v>
      </c>
      <c r="E3504" s="23" t="s">
        <v>283</v>
      </c>
      <c r="F3504" s="23">
        <v>-2.7690333548956898E-2</v>
      </c>
      <c r="G3504" s="23">
        <v>0.13064235000041699</v>
      </c>
      <c r="H3504" s="23">
        <v>0.83601811648488999</v>
      </c>
      <c r="I3504" s="23">
        <v>-0.211955262201488</v>
      </c>
      <c r="J3504" s="23">
        <v>0.94317534089599597</v>
      </c>
    </row>
    <row r="3505" spans="1:10" x14ac:dyDescent="0.2">
      <c r="A3505" s="23" t="s">
        <v>149</v>
      </c>
      <c r="B3505" s="23" t="s">
        <v>275</v>
      </c>
      <c r="C3505" s="23" t="s">
        <v>280</v>
      </c>
      <c r="D3505" s="23">
        <v>13</v>
      </c>
      <c r="E3505" s="23" t="s">
        <v>282</v>
      </c>
      <c r="F3505" s="23">
        <v>-2.9554649969204001E-2</v>
      </c>
      <c r="G3505" s="23">
        <v>3.07391109609523E-2</v>
      </c>
      <c r="H3505" s="23">
        <v>0.33631726041305698</v>
      </c>
      <c r="I3505" s="23">
        <v>-0.96146729834662703</v>
      </c>
      <c r="J3505" s="23">
        <v>0.92538415279949504</v>
      </c>
    </row>
    <row r="3506" spans="1:10" x14ac:dyDescent="0.2">
      <c r="A3506" s="23" t="s">
        <v>149</v>
      </c>
      <c r="B3506" s="23" t="s">
        <v>275</v>
      </c>
      <c r="C3506" s="23" t="s">
        <v>280</v>
      </c>
      <c r="D3506" s="23">
        <v>13</v>
      </c>
      <c r="E3506" s="23" t="s">
        <v>281</v>
      </c>
      <c r="F3506" s="23">
        <v>-2.5704549187242701E-2</v>
      </c>
      <c r="G3506" s="23">
        <v>4.0937335046153003E-2</v>
      </c>
      <c r="H3506" s="23">
        <v>0.53006950682160903</v>
      </c>
      <c r="I3506" s="23">
        <v>-0.62789991479081997</v>
      </c>
      <c r="J3506" s="23">
        <v>0.96384029482246703</v>
      </c>
    </row>
    <row r="3507" spans="1:10" x14ac:dyDescent="0.2">
      <c r="A3507" s="23" t="s">
        <v>149</v>
      </c>
      <c r="B3507" s="23" t="s">
        <v>275</v>
      </c>
      <c r="C3507" s="23" t="s">
        <v>280</v>
      </c>
      <c r="D3507" s="23">
        <v>13</v>
      </c>
      <c r="E3507" s="23" t="s">
        <v>279</v>
      </c>
      <c r="F3507" s="23">
        <v>-2.98693794398418E-2</v>
      </c>
      <c r="G3507" s="23">
        <v>6.3044884258903797E-2</v>
      </c>
      <c r="H3507" s="23">
        <v>0.64416050220198795</v>
      </c>
      <c r="I3507" s="23">
        <v>-0.47377959038164702</v>
      </c>
      <c r="J3507" s="23">
        <v>0.97615897045895605</v>
      </c>
    </row>
    <row r="3508" spans="1:10" x14ac:dyDescent="0.2">
      <c r="A3508" s="23" t="s">
        <v>150</v>
      </c>
      <c r="B3508" s="23" t="s">
        <v>275</v>
      </c>
      <c r="C3508" s="23" t="s">
        <v>280</v>
      </c>
      <c r="D3508" s="23">
        <v>10</v>
      </c>
      <c r="E3508" s="23" t="s">
        <v>285</v>
      </c>
      <c r="F3508" s="23">
        <v>3.9678697746389199E-2</v>
      </c>
      <c r="G3508" s="23">
        <v>4.2320273136536898E-2</v>
      </c>
      <c r="H3508" s="23">
        <v>0.34845961247021301</v>
      </c>
      <c r="I3508" s="23">
        <v>0.93758132463783395</v>
      </c>
      <c r="J3508" s="23">
        <v>0.96272434801782802</v>
      </c>
    </row>
    <row r="3509" spans="1:10" x14ac:dyDescent="0.2">
      <c r="A3509" s="23" t="s">
        <v>150</v>
      </c>
      <c r="B3509" s="23" t="s">
        <v>275</v>
      </c>
      <c r="C3509" s="23" t="s">
        <v>280</v>
      </c>
      <c r="D3509" s="23">
        <v>10</v>
      </c>
      <c r="E3509" s="23" t="s">
        <v>284</v>
      </c>
      <c r="F3509" s="23">
        <v>3.9678697746389199E-2</v>
      </c>
      <c r="G3509" s="23">
        <v>4.3129193568421598E-2</v>
      </c>
      <c r="H3509" s="23">
        <v>0.35757470194153401</v>
      </c>
      <c r="I3509" s="23">
        <v>0.91999628241232001</v>
      </c>
      <c r="J3509" s="23">
        <v>0.97674167874465601</v>
      </c>
    </row>
    <row r="3510" spans="1:10" x14ac:dyDescent="0.2">
      <c r="A3510" s="23" t="s">
        <v>150</v>
      </c>
      <c r="B3510" s="23" t="s">
        <v>275</v>
      </c>
      <c r="C3510" s="23" t="s">
        <v>280</v>
      </c>
      <c r="D3510" s="23">
        <v>10</v>
      </c>
      <c r="E3510" s="23" t="s">
        <v>283</v>
      </c>
      <c r="F3510" s="23">
        <v>-0.209898252519989</v>
      </c>
      <c r="G3510" s="23">
        <v>0.25441109467600898</v>
      </c>
      <c r="H3510" s="23">
        <v>0.43326160640704497</v>
      </c>
      <c r="I3510" s="23">
        <v>-0.82503576657021704</v>
      </c>
      <c r="J3510" s="23">
        <v>0.94290418508714702</v>
      </c>
    </row>
    <row r="3511" spans="1:10" x14ac:dyDescent="0.2">
      <c r="A3511" s="23" t="s">
        <v>150</v>
      </c>
      <c r="B3511" s="23" t="s">
        <v>275</v>
      </c>
      <c r="C3511" s="23" t="s">
        <v>280</v>
      </c>
      <c r="D3511" s="23">
        <v>10</v>
      </c>
      <c r="E3511" s="23" t="s">
        <v>282</v>
      </c>
      <c r="F3511" s="23">
        <v>4.1483975988268702E-2</v>
      </c>
      <c r="G3511" s="23">
        <v>4.4250004236092398E-2</v>
      </c>
      <c r="H3511" s="23">
        <v>0.34850610610522798</v>
      </c>
      <c r="I3511" s="23">
        <v>0.937490893038885</v>
      </c>
      <c r="J3511" s="23">
        <v>0.92538415279949504</v>
      </c>
    </row>
    <row r="3512" spans="1:10" x14ac:dyDescent="0.2">
      <c r="A3512" s="23" t="s">
        <v>150</v>
      </c>
      <c r="B3512" s="23" t="s">
        <v>275</v>
      </c>
      <c r="C3512" s="23" t="s">
        <v>280</v>
      </c>
      <c r="D3512" s="23">
        <v>10</v>
      </c>
      <c r="E3512" s="23" t="s">
        <v>281</v>
      </c>
      <c r="F3512" s="23">
        <v>3.4778050042449798E-2</v>
      </c>
      <c r="G3512" s="23">
        <v>6.0243097222474E-2</v>
      </c>
      <c r="H3512" s="23">
        <v>0.56374006484304195</v>
      </c>
      <c r="I3512" s="23">
        <v>0.57729518643466504</v>
      </c>
      <c r="J3512" s="23">
        <v>0.96384029482246703</v>
      </c>
    </row>
    <row r="3513" spans="1:10" x14ac:dyDescent="0.2">
      <c r="A3513" s="23" t="s">
        <v>150</v>
      </c>
      <c r="B3513" s="23" t="s">
        <v>275</v>
      </c>
      <c r="C3513" s="23" t="s">
        <v>280</v>
      </c>
      <c r="D3513" s="23">
        <v>10</v>
      </c>
      <c r="E3513" s="23" t="s">
        <v>279</v>
      </c>
      <c r="F3513" s="23">
        <v>0.126491390731375</v>
      </c>
      <c r="G3513" s="23">
        <v>0.1064678339215</v>
      </c>
      <c r="H3513" s="23">
        <v>0.26521105216093999</v>
      </c>
      <c r="I3513" s="23">
        <v>1.1880714209386301</v>
      </c>
      <c r="J3513" s="23">
        <v>0.97615897045895605</v>
      </c>
    </row>
    <row r="3514" spans="1:10" x14ac:dyDescent="0.2">
      <c r="A3514" s="23" t="s">
        <v>151</v>
      </c>
      <c r="B3514" s="23" t="s">
        <v>275</v>
      </c>
      <c r="C3514" s="23" t="s">
        <v>280</v>
      </c>
      <c r="D3514" s="23">
        <v>11</v>
      </c>
      <c r="E3514" s="23" t="s">
        <v>285</v>
      </c>
      <c r="F3514" s="23">
        <v>-1.68339431272043E-2</v>
      </c>
      <c r="G3514" s="23">
        <v>1.86155987045377E-2</v>
      </c>
      <c r="H3514" s="23">
        <v>0.36584041274288598</v>
      </c>
      <c r="I3514" s="23">
        <v>-0.90429233001788401</v>
      </c>
      <c r="J3514" s="23">
        <v>0.96272434801782802</v>
      </c>
    </row>
    <row r="3515" spans="1:10" x14ac:dyDescent="0.2">
      <c r="A3515" s="23" t="s">
        <v>151</v>
      </c>
      <c r="B3515" s="23" t="s">
        <v>275</v>
      </c>
      <c r="C3515" s="23" t="s">
        <v>280</v>
      </c>
      <c r="D3515" s="23">
        <v>11</v>
      </c>
      <c r="E3515" s="23" t="s">
        <v>284</v>
      </c>
      <c r="F3515" s="23">
        <v>-1.68339431272043E-2</v>
      </c>
      <c r="G3515" s="23">
        <v>2.9905474353159801E-2</v>
      </c>
      <c r="H3515" s="23">
        <v>0.57349952779816904</v>
      </c>
      <c r="I3515" s="23">
        <v>-0.56290506976779098</v>
      </c>
      <c r="J3515" s="23">
        <v>0.97674167874465601</v>
      </c>
    </row>
    <row r="3516" spans="1:10" x14ac:dyDescent="0.2">
      <c r="A3516" s="23" t="s">
        <v>151</v>
      </c>
      <c r="B3516" s="23" t="s">
        <v>275</v>
      </c>
      <c r="C3516" s="23" t="s">
        <v>280</v>
      </c>
      <c r="D3516" s="23">
        <v>11</v>
      </c>
      <c r="E3516" s="23" t="s">
        <v>283</v>
      </c>
      <c r="F3516" s="23">
        <v>-1.6924186155583099E-2</v>
      </c>
      <c r="G3516" s="23">
        <v>0.144072451972029</v>
      </c>
      <c r="H3516" s="23">
        <v>0.909067426276294</v>
      </c>
      <c r="I3516" s="23">
        <v>-0.117469966839107</v>
      </c>
      <c r="J3516" s="23">
        <v>0.96709300667690801</v>
      </c>
    </row>
    <row r="3517" spans="1:10" x14ac:dyDescent="0.2">
      <c r="A3517" s="23" t="s">
        <v>151</v>
      </c>
      <c r="B3517" s="23" t="s">
        <v>275</v>
      </c>
      <c r="C3517" s="23" t="s">
        <v>280</v>
      </c>
      <c r="D3517" s="23">
        <v>11</v>
      </c>
      <c r="E3517" s="23" t="s">
        <v>282</v>
      </c>
      <c r="F3517" s="23">
        <v>-1.6712914746623099E-2</v>
      </c>
      <c r="G3517" s="23">
        <v>3.02467914060916E-2</v>
      </c>
      <c r="H3517" s="23">
        <v>0.58057045199240798</v>
      </c>
      <c r="I3517" s="23">
        <v>-0.55255165819860097</v>
      </c>
      <c r="J3517" s="23">
        <v>0.92538415279949504</v>
      </c>
    </row>
    <row r="3518" spans="1:10" x14ac:dyDescent="0.2">
      <c r="A3518" s="23" t="s">
        <v>151</v>
      </c>
      <c r="B3518" s="23" t="s">
        <v>275</v>
      </c>
      <c r="C3518" s="23" t="s">
        <v>280</v>
      </c>
      <c r="D3518" s="23">
        <v>11</v>
      </c>
      <c r="E3518" s="23" t="s">
        <v>281</v>
      </c>
      <c r="F3518" s="23">
        <v>-2.52250607122428E-2</v>
      </c>
      <c r="G3518" s="23">
        <v>3.94036381597168E-2</v>
      </c>
      <c r="H3518" s="23">
        <v>0.52206152873917899</v>
      </c>
      <c r="I3518" s="23">
        <v>-0.64017085452862899</v>
      </c>
      <c r="J3518" s="23">
        <v>0.96384029482246703</v>
      </c>
    </row>
    <row r="3519" spans="1:10" x14ac:dyDescent="0.2">
      <c r="A3519" s="23" t="s">
        <v>151</v>
      </c>
      <c r="B3519" s="23" t="s">
        <v>275</v>
      </c>
      <c r="C3519" s="23" t="s">
        <v>280</v>
      </c>
      <c r="D3519" s="23">
        <v>11</v>
      </c>
      <c r="E3519" s="23" t="s">
        <v>279</v>
      </c>
      <c r="F3519" s="23">
        <v>-3.8881633817252702E-2</v>
      </c>
      <c r="G3519" s="23">
        <v>6.0618529508171599E-2</v>
      </c>
      <c r="H3519" s="23">
        <v>0.53567687658708196</v>
      </c>
      <c r="I3519" s="23">
        <v>-0.64141499526166001</v>
      </c>
      <c r="J3519" s="23">
        <v>0.97615897045895605</v>
      </c>
    </row>
    <row r="3520" spans="1:10" x14ac:dyDescent="0.2">
      <c r="A3520" s="23" t="s">
        <v>207</v>
      </c>
      <c r="B3520" s="23" t="s">
        <v>275</v>
      </c>
      <c r="C3520" s="23" t="s">
        <v>280</v>
      </c>
      <c r="D3520" s="23">
        <v>12</v>
      </c>
      <c r="E3520" s="23" t="s">
        <v>285</v>
      </c>
      <c r="F3520" s="23">
        <v>1.0651171320811999E-2</v>
      </c>
      <c r="G3520" s="23">
        <v>3.45300089647404E-2</v>
      </c>
      <c r="H3520" s="23">
        <v>0.75773134653236096</v>
      </c>
      <c r="I3520" s="23">
        <v>0.30846129613485501</v>
      </c>
      <c r="J3520" s="23">
        <v>0.96272434801782802</v>
      </c>
    </row>
    <row r="3521" spans="1:10" x14ac:dyDescent="0.2">
      <c r="A3521" s="23" t="s">
        <v>207</v>
      </c>
      <c r="B3521" s="23" t="s">
        <v>275</v>
      </c>
      <c r="C3521" s="23" t="s">
        <v>280</v>
      </c>
      <c r="D3521" s="23">
        <v>12</v>
      </c>
      <c r="E3521" s="23" t="s">
        <v>284</v>
      </c>
      <c r="F3521" s="23">
        <v>1.0651171320811999E-2</v>
      </c>
      <c r="G3521" s="23">
        <v>3.7063607065432803E-2</v>
      </c>
      <c r="H3521" s="23">
        <v>0.77382484522816697</v>
      </c>
      <c r="I3521" s="23">
        <v>0.28737546515664902</v>
      </c>
      <c r="J3521" s="23">
        <v>0.97674167874465601</v>
      </c>
    </row>
    <row r="3522" spans="1:10" x14ac:dyDescent="0.2">
      <c r="A3522" s="23" t="s">
        <v>207</v>
      </c>
      <c r="B3522" s="23" t="s">
        <v>275</v>
      </c>
      <c r="C3522" s="23" t="s">
        <v>280</v>
      </c>
      <c r="D3522" s="23">
        <v>12</v>
      </c>
      <c r="E3522" s="23" t="s">
        <v>283</v>
      </c>
      <c r="F3522" s="23">
        <v>-9.2505012721505894E-2</v>
      </c>
      <c r="G3522" s="23">
        <v>0.21111768909836001</v>
      </c>
      <c r="H3522" s="23">
        <v>0.67057819706148603</v>
      </c>
      <c r="I3522" s="23">
        <v>-0.43816798638037202</v>
      </c>
      <c r="J3522" s="23">
        <v>0.94290418508714702</v>
      </c>
    </row>
    <row r="3523" spans="1:10" x14ac:dyDescent="0.2">
      <c r="A3523" s="23" t="s">
        <v>207</v>
      </c>
      <c r="B3523" s="23" t="s">
        <v>275</v>
      </c>
      <c r="C3523" s="23" t="s">
        <v>280</v>
      </c>
      <c r="D3523" s="23">
        <v>12</v>
      </c>
      <c r="E3523" s="23" t="s">
        <v>282</v>
      </c>
      <c r="F3523" s="23">
        <v>1.0992546982462799E-2</v>
      </c>
      <c r="G3523" s="23">
        <v>3.7798491817280601E-2</v>
      </c>
      <c r="H3523" s="23">
        <v>0.77118919896065896</v>
      </c>
      <c r="I3523" s="23">
        <v>0.29081972464936401</v>
      </c>
      <c r="J3523" s="23">
        <v>0.96261993249772804</v>
      </c>
    </row>
    <row r="3524" spans="1:10" x14ac:dyDescent="0.2">
      <c r="A3524" s="23" t="s">
        <v>207</v>
      </c>
      <c r="B3524" s="23" t="s">
        <v>275</v>
      </c>
      <c r="C3524" s="23" t="s">
        <v>280</v>
      </c>
      <c r="D3524" s="23">
        <v>12</v>
      </c>
      <c r="E3524" s="23" t="s">
        <v>281</v>
      </c>
      <c r="F3524" s="23">
        <v>5.2516535189044498E-2</v>
      </c>
      <c r="G3524" s="23">
        <v>5.05997796502781E-2</v>
      </c>
      <c r="H3524" s="23">
        <v>0.29932559559981098</v>
      </c>
      <c r="I3524" s="23">
        <v>1.03788070920494</v>
      </c>
      <c r="J3524" s="23">
        <v>0.96384029482246703</v>
      </c>
    </row>
    <row r="3525" spans="1:10" x14ac:dyDescent="0.2">
      <c r="A3525" s="23" t="s">
        <v>207</v>
      </c>
      <c r="B3525" s="23" t="s">
        <v>275</v>
      </c>
      <c r="C3525" s="23" t="s">
        <v>280</v>
      </c>
      <c r="D3525" s="23">
        <v>12</v>
      </c>
      <c r="E3525" s="23" t="s">
        <v>279</v>
      </c>
      <c r="F3525" s="23">
        <v>5.7004894768603903E-2</v>
      </c>
      <c r="G3525" s="23">
        <v>8.4574117075813596E-2</v>
      </c>
      <c r="H3525" s="23">
        <v>0.51421127522600196</v>
      </c>
      <c r="I3525" s="23">
        <v>0.674022936798782</v>
      </c>
      <c r="J3525" s="23">
        <v>0.97615897045895605</v>
      </c>
    </row>
    <row r="3526" spans="1:10" x14ac:dyDescent="0.2">
      <c r="A3526" s="23" t="s">
        <v>202</v>
      </c>
      <c r="B3526" s="23" t="s">
        <v>275</v>
      </c>
      <c r="C3526" s="23" t="s">
        <v>280</v>
      </c>
      <c r="D3526" s="23">
        <v>8</v>
      </c>
      <c r="E3526" s="23" t="s">
        <v>285</v>
      </c>
      <c r="F3526" s="23">
        <v>-1.54527967402631E-2</v>
      </c>
      <c r="G3526" s="23">
        <v>3.8702738344417502E-2</v>
      </c>
      <c r="H3526" s="23">
        <v>0.68969513766963697</v>
      </c>
      <c r="I3526" s="23">
        <v>-0.399268821827229</v>
      </c>
      <c r="J3526" s="23">
        <v>0.96272434801782802</v>
      </c>
    </row>
    <row r="3527" spans="1:10" x14ac:dyDescent="0.2">
      <c r="A3527" s="23" t="s">
        <v>202</v>
      </c>
      <c r="B3527" s="23" t="s">
        <v>275</v>
      </c>
      <c r="C3527" s="23" t="s">
        <v>280</v>
      </c>
      <c r="D3527" s="23">
        <v>8</v>
      </c>
      <c r="E3527" s="23" t="s">
        <v>284</v>
      </c>
      <c r="F3527" s="23">
        <v>-1.54527967402631E-2</v>
      </c>
      <c r="G3527" s="23">
        <v>3.8702738344417502E-2</v>
      </c>
      <c r="H3527" s="23">
        <v>0.68969513766963697</v>
      </c>
      <c r="I3527" s="23">
        <v>-0.399268821827229</v>
      </c>
      <c r="J3527" s="23">
        <v>0.97674167874465601</v>
      </c>
    </row>
    <row r="3528" spans="1:10" x14ac:dyDescent="0.2">
      <c r="A3528" s="23" t="s">
        <v>202</v>
      </c>
      <c r="B3528" s="23" t="s">
        <v>275</v>
      </c>
      <c r="C3528" s="23" t="s">
        <v>280</v>
      </c>
      <c r="D3528" s="23">
        <v>8</v>
      </c>
      <c r="E3528" s="23" t="s">
        <v>283</v>
      </c>
      <c r="F3528" s="23">
        <v>0.11386076924131799</v>
      </c>
      <c r="G3528" s="23">
        <v>0.133926305691803</v>
      </c>
      <c r="H3528" s="23">
        <v>0.42784437889418703</v>
      </c>
      <c r="I3528" s="23">
        <v>0.85017479316826206</v>
      </c>
      <c r="J3528" s="23">
        <v>0.94290418508714702</v>
      </c>
    </row>
    <row r="3529" spans="1:10" x14ac:dyDescent="0.2">
      <c r="A3529" s="23" t="s">
        <v>202</v>
      </c>
      <c r="B3529" s="23" t="s">
        <v>275</v>
      </c>
      <c r="C3529" s="23" t="s">
        <v>280</v>
      </c>
      <c r="D3529" s="23">
        <v>8</v>
      </c>
      <c r="E3529" s="23" t="s">
        <v>282</v>
      </c>
      <c r="F3529" s="23">
        <v>-1.6416085649772101E-2</v>
      </c>
      <c r="G3529" s="23">
        <v>3.293311790549E-2</v>
      </c>
      <c r="H3529" s="23">
        <v>0.61815464138952803</v>
      </c>
      <c r="I3529" s="23">
        <v>-0.49846739980351301</v>
      </c>
      <c r="J3529" s="23">
        <v>0.92707264042372906</v>
      </c>
    </row>
    <row r="3530" spans="1:10" x14ac:dyDescent="0.2">
      <c r="A3530" s="23" t="s">
        <v>202</v>
      </c>
      <c r="B3530" s="23" t="s">
        <v>275</v>
      </c>
      <c r="C3530" s="23" t="s">
        <v>280</v>
      </c>
      <c r="D3530" s="23">
        <v>8</v>
      </c>
      <c r="E3530" s="23" t="s">
        <v>281</v>
      </c>
      <c r="F3530" s="23">
        <v>-8.2724169050393294E-3</v>
      </c>
      <c r="G3530" s="23">
        <v>4.3262038050461298E-2</v>
      </c>
      <c r="H3530" s="23">
        <v>0.84835595153129595</v>
      </c>
      <c r="I3530" s="23">
        <v>-0.19121653250339901</v>
      </c>
      <c r="J3530" s="23">
        <v>0.96384029482246703</v>
      </c>
    </row>
    <row r="3531" spans="1:10" x14ac:dyDescent="0.2">
      <c r="A3531" s="23" t="s">
        <v>202</v>
      </c>
      <c r="B3531" s="23" t="s">
        <v>275</v>
      </c>
      <c r="C3531" s="23" t="s">
        <v>280</v>
      </c>
      <c r="D3531" s="23">
        <v>8</v>
      </c>
      <c r="E3531" s="23" t="s">
        <v>279</v>
      </c>
      <c r="F3531" s="23">
        <v>-2.3404625149603402E-3</v>
      </c>
      <c r="G3531" s="23">
        <v>6.0753323525078701E-2</v>
      </c>
      <c r="H3531" s="23">
        <v>0.970345542543255</v>
      </c>
      <c r="I3531" s="23">
        <v>-3.8524024352251399E-2</v>
      </c>
      <c r="J3531" s="23">
        <v>0.99173363906154599</v>
      </c>
    </row>
    <row r="3532" spans="1:10" x14ac:dyDescent="0.2">
      <c r="A3532" s="23" t="s">
        <v>152</v>
      </c>
      <c r="B3532" s="23" t="s">
        <v>275</v>
      </c>
      <c r="C3532" s="23" t="s">
        <v>280</v>
      </c>
      <c r="D3532" s="23">
        <v>13</v>
      </c>
      <c r="E3532" s="23" t="s">
        <v>285</v>
      </c>
      <c r="F3532" s="23">
        <v>-3.7394105292630098E-2</v>
      </c>
      <c r="G3532" s="23">
        <v>3.8795742441382397E-2</v>
      </c>
      <c r="H3532" s="23">
        <v>0.33511042086967902</v>
      </c>
      <c r="I3532" s="23">
        <v>-0.96387136679056795</v>
      </c>
      <c r="J3532" s="23">
        <v>0.96272434801782802</v>
      </c>
    </row>
    <row r="3533" spans="1:10" x14ac:dyDescent="0.2">
      <c r="A3533" s="23" t="s">
        <v>152</v>
      </c>
      <c r="B3533" s="23" t="s">
        <v>275</v>
      </c>
      <c r="C3533" s="23" t="s">
        <v>280</v>
      </c>
      <c r="D3533" s="23">
        <v>13</v>
      </c>
      <c r="E3533" s="23" t="s">
        <v>284</v>
      </c>
      <c r="F3533" s="23">
        <v>-3.7394105292630098E-2</v>
      </c>
      <c r="G3533" s="23">
        <v>4.0863887559194199E-2</v>
      </c>
      <c r="H3533" s="23">
        <v>0.36014476418811298</v>
      </c>
      <c r="I3533" s="23">
        <v>-0.91508927628244197</v>
      </c>
      <c r="J3533" s="23">
        <v>0.97674167874465601</v>
      </c>
    </row>
    <row r="3534" spans="1:10" x14ac:dyDescent="0.2">
      <c r="A3534" s="23" t="s">
        <v>152</v>
      </c>
      <c r="B3534" s="23" t="s">
        <v>275</v>
      </c>
      <c r="C3534" s="23" t="s">
        <v>280</v>
      </c>
      <c r="D3534" s="23">
        <v>13</v>
      </c>
      <c r="E3534" s="23" t="s">
        <v>283</v>
      </c>
      <c r="F3534" s="23">
        <v>7.9964881593632506E-2</v>
      </c>
      <c r="G3534" s="23">
        <v>0.16160251356462099</v>
      </c>
      <c r="H3534" s="23">
        <v>0.63045865880070595</v>
      </c>
      <c r="I3534" s="23">
        <v>0.49482449146223501</v>
      </c>
      <c r="J3534" s="23">
        <v>0.94290418508714702</v>
      </c>
    </row>
    <row r="3535" spans="1:10" x14ac:dyDescent="0.2">
      <c r="A3535" s="23" t="s">
        <v>152</v>
      </c>
      <c r="B3535" s="23" t="s">
        <v>275</v>
      </c>
      <c r="C3535" s="23" t="s">
        <v>280</v>
      </c>
      <c r="D3535" s="23">
        <v>13</v>
      </c>
      <c r="E3535" s="23" t="s">
        <v>282</v>
      </c>
      <c r="F3535" s="23">
        <v>-3.9051967504931701E-2</v>
      </c>
      <c r="G3535" s="23">
        <v>4.16899956575255E-2</v>
      </c>
      <c r="H3535" s="23">
        <v>0.34890118919733798</v>
      </c>
      <c r="I3535" s="23">
        <v>-0.93672275300135199</v>
      </c>
      <c r="J3535" s="23">
        <v>0.92538415279949504</v>
      </c>
    </row>
    <row r="3536" spans="1:10" x14ac:dyDescent="0.2">
      <c r="A3536" s="23" t="s">
        <v>152</v>
      </c>
      <c r="B3536" s="23" t="s">
        <v>275</v>
      </c>
      <c r="C3536" s="23" t="s">
        <v>280</v>
      </c>
      <c r="D3536" s="23">
        <v>13</v>
      </c>
      <c r="E3536" s="23" t="s">
        <v>281</v>
      </c>
      <c r="F3536" s="23">
        <v>-8.1777721676697002E-2</v>
      </c>
      <c r="G3536" s="23">
        <v>5.53988110969394E-2</v>
      </c>
      <c r="H3536" s="23">
        <v>0.13989991441784799</v>
      </c>
      <c r="I3536" s="23">
        <v>-1.47616383921306</v>
      </c>
      <c r="J3536" s="23">
        <v>0.96384029482246703</v>
      </c>
    </row>
    <row r="3537" spans="1:10" x14ac:dyDescent="0.2">
      <c r="A3537" s="23" t="s">
        <v>152</v>
      </c>
      <c r="B3537" s="23" t="s">
        <v>275</v>
      </c>
      <c r="C3537" s="23" t="s">
        <v>280</v>
      </c>
      <c r="D3537" s="23">
        <v>13</v>
      </c>
      <c r="E3537" s="23" t="s">
        <v>279</v>
      </c>
      <c r="F3537" s="23">
        <v>-0.12647397918033901</v>
      </c>
      <c r="G3537" s="23">
        <v>9.4460582315984198E-2</v>
      </c>
      <c r="H3537" s="23">
        <v>0.205412647166408</v>
      </c>
      <c r="I3537" s="23">
        <v>-1.3389074689087299</v>
      </c>
      <c r="J3537" s="23">
        <v>0.97615897045895605</v>
      </c>
    </row>
    <row r="3538" spans="1:10" x14ac:dyDescent="0.2">
      <c r="A3538" s="23" t="s">
        <v>167</v>
      </c>
      <c r="B3538" s="23" t="s">
        <v>275</v>
      </c>
      <c r="C3538" s="23" t="s">
        <v>280</v>
      </c>
      <c r="D3538" s="23">
        <v>12</v>
      </c>
      <c r="E3538" s="23" t="s">
        <v>285</v>
      </c>
      <c r="F3538" s="23">
        <v>-1.35778950614497E-3</v>
      </c>
      <c r="G3538" s="23">
        <v>3.1207230336366399E-2</v>
      </c>
      <c r="H3538" s="23">
        <v>0.96529594051550205</v>
      </c>
      <c r="I3538" s="23">
        <v>-4.3508811628269098E-2</v>
      </c>
      <c r="J3538" s="23">
        <v>0.97956139776450002</v>
      </c>
    </row>
    <row r="3539" spans="1:10" x14ac:dyDescent="0.2">
      <c r="A3539" s="23" t="s">
        <v>167</v>
      </c>
      <c r="B3539" s="23" t="s">
        <v>275</v>
      </c>
      <c r="C3539" s="23" t="s">
        <v>280</v>
      </c>
      <c r="D3539" s="23">
        <v>12</v>
      </c>
      <c r="E3539" s="23" t="s">
        <v>284</v>
      </c>
      <c r="F3539" s="23">
        <v>-1.35778950614497E-3</v>
      </c>
      <c r="G3539" s="23">
        <v>3.3793085883788203E-2</v>
      </c>
      <c r="H3539" s="23">
        <v>0.96795001606202302</v>
      </c>
      <c r="I3539" s="23">
        <v>-4.0179506269841798E-2</v>
      </c>
      <c r="J3539" s="23">
        <v>0.98254222735943997</v>
      </c>
    </row>
    <row r="3540" spans="1:10" x14ac:dyDescent="0.2">
      <c r="A3540" s="23" t="s">
        <v>167</v>
      </c>
      <c r="B3540" s="23" t="s">
        <v>275</v>
      </c>
      <c r="C3540" s="23" t="s">
        <v>280</v>
      </c>
      <c r="D3540" s="23">
        <v>12</v>
      </c>
      <c r="E3540" s="23" t="s">
        <v>283</v>
      </c>
      <c r="F3540" s="23">
        <v>-4.4155101300746201E-2</v>
      </c>
      <c r="G3540" s="23">
        <v>0.126674590240381</v>
      </c>
      <c r="H3540" s="23">
        <v>0.73463849892889299</v>
      </c>
      <c r="I3540" s="23">
        <v>-0.348571100304776</v>
      </c>
      <c r="J3540" s="23">
        <v>0.94290418508714702</v>
      </c>
    </row>
    <row r="3541" spans="1:10" x14ac:dyDescent="0.2">
      <c r="A3541" s="23" t="s">
        <v>167</v>
      </c>
      <c r="B3541" s="23" t="s">
        <v>275</v>
      </c>
      <c r="C3541" s="23" t="s">
        <v>280</v>
      </c>
      <c r="D3541" s="23">
        <v>12</v>
      </c>
      <c r="E3541" s="23" t="s">
        <v>282</v>
      </c>
      <c r="F3541" s="23">
        <v>-1.3907188078073401E-3</v>
      </c>
      <c r="G3541" s="23">
        <v>3.4420386346059199E-2</v>
      </c>
      <c r="H3541" s="23">
        <v>0.96777109880616896</v>
      </c>
      <c r="I3541" s="23">
        <v>-4.0403927888118099E-2</v>
      </c>
      <c r="J3541" s="23">
        <v>0.98236061285852305</v>
      </c>
    </row>
    <row r="3542" spans="1:10" x14ac:dyDescent="0.2">
      <c r="A3542" s="23" t="s">
        <v>167</v>
      </c>
      <c r="B3542" s="23" t="s">
        <v>275</v>
      </c>
      <c r="C3542" s="23" t="s">
        <v>280</v>
      </c>
      <c r="D3542" s="23">
        <v>12</v>
      </c>
      <c r="E3542" s="23" t="s">
        <v>281</v>
      </c>
      <c r="F3542" s="23">
        <v>-3.6095527221041201E-2</v>
      </c>
      <c r="G3542" s="23">
        <v>4.4584698320887302E-2</v>
      </c>
      <c r="H3542" s="23">
        <v>0.41817326146981598</v>
      </c>
      <c r="I3542" s="23">
        <v>-0.80959451516869296</v>
      </c>
      <c r="J3542" s="23">
        <v>0.96384029482246703</v>
      </c>
    </row>
    <row r="3543" spans="1:10" x14ac:dyDescent="0.2">
      <c r="A3543" s="23" t="s">
        <v>167</v>
      </c>
      <c r="B3543" s="23" t="s">
        <v>275</v>
      </c>
      <c r="C3543" s="23" t="s">
        <v>280</v>
      </c>
      <c r="D3543" s="23">
        <v>12</v>
      </c>
      <c r="E3543" s="23" t="s">
        <v>279</v>
      </c>
      <c r="F3543" s="23">
        <v>-6.1527843358755198E-2</v>
      </c>
      <c r="G3543" s="23">
        <v>7.3054868005163004E-2</v>
      </c>
      <c r="H3543" s="23">
        <v>0.41760346108600599</v>
      </c>
      <c r="I3543" s="23">
        <v>-0.84221414724076804</v>
      </c>
      <c r="J3543" s="23">
        <v>0.97615897045895605</v>
      </c>
    </row>
    <row r="3544" spans="1:10" x14ac:dyDescent="0.2">
      <c r="A3544" s="23" t="s">
        <v>188</v>
      </c>
      <c r="B3544" s="23" t="s">
        <v>275</v>
      </c>
      <c r="C3544" s="23" t="s">
        <v>280</v>
      </c>
      <c r="D3544" s="23">
        <v>7</v>
      </c>
      <c r="E3544" s="23" t="s">
        <v>285</v>
      </c>
      <c r="F3544" s="23">
        <v>-6.7393213950086902E-3</v>
      </c>
      <c r="G3544" s="23">
        <v>3.8933321243388101E-2</v>
      </c>
      <c r="H3544" s="23">
        <v>0.86257356209222902</v>
      </c>
      <c r="I3544" s="23">
        <v>-0.17309906218579299</v>
      </c>
      <c r="J3544" s="23">
        <v>0.96272434801782802</v>
      </c>
    </row>
    <row r="3545" spans="1:10" x14ac:dyDescent="0.2">
      <c r="A3545" s="23" t="s">
        <v>188</v>
      </c>
      <c r="B3545" s="23" t="s">
        <v>275</v>
      </c>
      <c r="C3545" s="23" t="s">
        <v>280</v>
      </c>
      <c r="D3545" s="23">
        <v>7</v>
      </c>
      <c r="E3545" s="23" t="s">
        <v>284</v>
      </c>
      <c r="F3545" s="23">
        <v>-6.7393213950086902E-3</v>
      </c>
      <c r="G3545" s="23">
        <v>6.04975294810184E-2</v>
      </c>
      <c r="H3545" s="23">
        <v>0.91130051519745103</v>
      </c>
      <c r="I3545" s="23">
        <v>-0.11139829101820101</v>
      </c>
      <c r="J3545" s="23">
        <v>0.97674167874465601</v>
      </c>
    </row>
    <row r="3546" spans="1:10" x14ac:dyDescent="0.2">
      <c r="A3546" s="23" t="s">
        <v>188</v>
      </c>
      <c r="B3546" s="23" t="s">
        <v>275</v>
      </c>
      <c r="C3546" s="23" t="s">
        <v>280</v>
      </c>
      <c r="D3546" s="23">
        <v>7</v>
      </c>
      <c r="E3546" s="23" t="s">
        <v>283</v>
      </c>
      <c r="F3546" s="23">
        <v>0.32668718314303002</v>
      </c>
      <c r="G3546" s="23">
        <v>0.57971634247301196</v>
      </c>
      <c r="H3546" s="23">
        <v>0.59740907566269497</v>
      </c>
      <c r="I3546" s="23">
        <v>0.56352936636116802</v>
      </c>
      <c r="J3546" s="23">
        <v>0.94290418508714702</v>
      </c>
    </row>
    <row r="3547" spans="1:10" x14ac:dyDescent="0.2">
      <c r="A3547" s="23" t="s">
        <v>188</v>
      </c>
      <c r="B3547" s="23" t="s">
        <v>275</v>
      </c>
      <c r="C3547" s="23" t="s">
        <v>280</v>
      </c>
      <c r="D3547" s="23">
        <v>7</v>
      </c>
      <c r="E3547" s="23" t="s">
        <v>282</v>
      </c>
      <c r="F3547" s="23">
        <v>-6.83648410552983E-3</v>
      </c>
      <c r="G3547" s="23">
        <v>6.1013876444886803E-2</v>
      </c>
      <c r="H3547" s="23">
        <v>0.91078533106789805</v>
      </c>
      <c r="I3547" s="23">
        <v>-0.112048020940042</v>
      </c>
      <c r="J3547" s="23">
        <v>0.96261993249772804</v>
      </c>
    </row>
    <row r="3548" spans="1:10" x14ac:dyDescent="0.2">
      <c r="A3548" s="23" t="s">
        <v>188</v>
      </c>
      <c r="B3548" s="23" t="s">
        <v>275</v>
      </c>
      <c r="C3548" s="23" t="s">
        <v>280</v>
      </c>
      <c r="D3548" s="23">
        <v>7</v>
      </c>
      <c r="E3548" s="23" t="s">
        <v>281</v>
      </c>
      <c r="F3548" s="23">
        <v>6.0787586248298997E-3</v>
      </c>
      <c r="G3548" s="23">
        <v>8.0103398620752497E-2</v>
      </c>
      <c r="H3548" s="23">
        <v>0.93950947613354696</v>
      </c>
      <c r="I3548" s="23">
        <v>7.58864009454783E-2</v>
      </c>
      <c r="J3548" s="23">
        <v>0.96384029482246703</v>
      </c>
    </row>
    <row r="3549" spans="1:10" x14ac:dyDescent="0.2">
      <c r="A3549" s="23" t="s">
        <v>188</v>
      </c>
      <c r="B3549" s="23" t="s">
        <v>275</v>
      </c>
      <c r="C3549" s="23" t="s">
        <v>280</v>
      </c>
      <c r="D3549" s="23">
        <v>7</v>
      </c>
      <c r="E3549" s="23" t="s">
        <v>279</v>
      </c>
      <c r="F3549" s="23">
        <v>7.0003858420290596E-2</v>
      </c>
      <c r="G3549" s="23">
        <v>0.11748615527954</v>
      </c>
      <c r="H3549" s="23">
        <v>0.573051857381638</v>
      </c>
      <c r="I3549" s="23">
        <v>0.595847725663737</v>
      </c>
      <c r="J3549" s="23">
        <v>0.97615897045895605</v>
      </c>
    </row>
    <row r="3550" spans="1:10" x14ac:dyDescent="0.2">
      <c r="A3550" s="23" t="s">
        <v>189</v>
      </c>
      <c r="B3550" s="23" t="s">
        <v>275</v>
      </c>
      <c r="C3550" s="23" t="s">
        <v>280</v>
      </c>
      <c r="D3550" s="23">
        <v>9</v>
      </c>
      <c r="E3550" s="23" t="s">
        <v>285</v>
      </c>
      <c r="F3550" s="23">
        <v>-1.63136314857668E-2</v>
      </c>
      <c r="G3550" s="23">
        <v>3.30115311736454E-2</v>
      </c>
      <c r="H3550" s="23">
        <v>0.62117921262630205</v>
      </c>
      <c r="I3550" s="23">
        <v>-0.49417978826715903</v>
      </c>
      <c r="J3550" s="23">
        <v>0.96272434801782802</v>
      </c>
    </row>
    <row r="3551" spans="1:10" x14ac:dyDescent="0.2">
      <c r="A3551" s="23" t="s">
        <v>189</v>
      </c>
      <c r="B3551" s="23" t="s">
        <v>275</v>
      </c>
      <c r="C3551" s="23" t="s">
        <v>280</v>
      </c>
      <c r="D3551" s="23">
        <v>9</v>
      </c>
      <c r="E3551" s="23" t="s">
        <v>284</v>
      </c>
      <c r="F3551" s="23">
        <v>-1.63136314857668E-2</v>
      </c>
      <c r="G3551" s="23">
        <v>4.7401247500612503E-2</v>
      </c>
      <c r="H3551" s="23">
        <v>0.73072567435310798</v>
      </c>
      <c r="I3551" s="23">
        <v>-0.34416038281600098</v>
      </c>
      <c r="J3551" s="23">
        <v>0.97674167874465601</v>
      </c>
    </row>
    <row r="3552" spans="1:10" x14ac:dyDescent="0.2">
      <c r="A3552" s="23" t="s">
        <v>189</v>
      </c>
      <c r="B3552" s="23" t="s">
        <v>275</v>
      </c>
      <c r="C3552" s="23" t="s">
        <v>280</v>
      </c>
      <c r="D3552" s="23">
        <v>9</v>
      </c>
      <c r="E3552" s="23" t="s">
        <v>283</v>
      </c>
      <c r="F3552" s="23">
        <v>-7.6421528644533498E-2</v>
      </c>
      <c r="G3552" s="23">
        <v>0.180882901801902</v>
      </c>
      <c r="H3552" s="23">
        <v>0.68534096954283097</v>
      </c>
      <c r="I3552" s="23">
        <v>-0.42249172189988599</v>
      </c>
      <c r="J3552" s="23">
        <v>0.94290418508714702</v>
      </c>
    </row>
    <row r="3553" spans="1:10" x14ac:dyDescent="0.2">
      <c r="A3553" s="23" t="s">
        <v>189</v>
      </c>
      <c r="B3553" s="23" t="s">
        <v>275</v>
      </c>
      <c r="C3553" s="23" t="s">
        <v>280</v>
      </c>
      <c r="D3553" s="23">
        <v>9</v>
      </c>
      <c r="E3553" s="23" t="s">
        <v>282</v>
      </c>
      <c r="F3553" s="23">
        <v>-1.6607731148162101E-2</v>
      </c>
      <c r="G3553" s="23">
        <v>4.8016668106596598E-2</v>
      </c>
      <c r="H3553" s="23">
        <v>0.72943718865386697</v>
      </c>
      <c r="I3553" s="23">
        <v>-0.34587429330358899</v>
      </c>
      <c r="J3553" s="23">
        <v>0.96261993249772804</v>
      </c>
    </row>
    <row r="3554" spans="1:10" x14ac:dyDescent="0.2">
      <c r="A3554" s="23" t="s">
        <v>189</v>
      </c>
      <c r="B3554" s="23" t="s">
        <v>275</v>
      </c>
      <c r="C3554" s="23" t="s">
        <v>280</v>
      </c>
      <c r="D3554" s="23">
        <v>9</v>
      </c>
      <c r="E3554" s="23" t="s">
        <v>281</v>
      </c>
      <c r="F3554" s="23">
        <v>-3.1992845119918498E-2</v>
      </c>
      <c r="G3554" s="23">
        <v>6.0470037279676099E-2</v>
      </c>
      <c r="H3554" s="23">
        <v>0.59675732181594598</v>
      </c>
      <c r="I3554" s="23">
        <v>-0.52906937979797197</v>
      </c>
      <c r="J3554" s="23">
        <v>0.96384029482246703</v>
      </c>
    </row>
    <row r="3555" spans="1:10" x14ac:dyDescent="0.2">
      <c r="A3555" s="23" t="s">
        <v>189</v>
      </c>
      <c r="B3555" s="23" t="s">
        <v>275</v>
      </c>
      <c r="C3555" s="23" t="s">
        <v>280</v>
      </c>
      <c r="D3555" s="23">
        <v>9</v>
      </c>
      <c r="E3555" s="23" t="s">
        <v>279</v>
      </c>
      <c r="F3555" s="23">
        <v>-3.8979281846718498E-2</v>
      </c>
      <c r="G3555" s="23">
        <v>8.9733511030810606E-2</v>
      </c>
      <c r="H3555" s="23">
        <v>0.67548402821853404</v>
      </c>
      <c r="I3555" s="23">
        <v>-0.43438935353075298</v>
      </c>
      <c r="J3555" s="23">
        <v>0.97615897045895605</v>
      </c>
    </row>
    <row r="3556" spans="1:10" x14ac:dyDescent="0.2">
      <c r="A3556" s="23" t="s">
        <v>190</v>
      </c>
      <c r="B3556" s="23" t="s">
        <v>275</v>
      </c>
      <c r="C3556" s="23" t="s">
        <v>280</v>
      </c>
      <c r="D3556" s="23">
        <v>4</v>
      </c>
      <c r="E3556" s="23" t="s">
        <v>285</v>
      </c>
      <c r="F3556" s="23">
        <v>5.6235037944079497E-2</v>
      </c>
      <c r="G3556" s="23">
        <v>3.0802793559609899E-2</v>
      </c>
      <c r="H3556" s="23">
        <v>6.7903400987453594E-2</v>
      </c>
      <c r="I3556" s="23">
        <v>1.8256473340722399</v>
      </c>
      <c r="J3556" s="23">
        <v>0.65805619905724799</v>
      </c>
    </row>
    <row r="3557" spans="1:10" x14ac:dyDescent="0.2">
      <c r="A3557" s="23" t="s">
        <v>190</v>
      </c>
      <c r="B3557" s="23" t="s">
        <v>275</v>
      </c>
      <c r="C3557" s="23" t="s">
        <v>280</v>
      </c>
      <c r="D3557" s="23">
        <v>4</v>
      </c>
      <c r="E3557" s="23" t="s">
        <v>284</v>
      </c>
      <c r="F3557" s="23">
        <v>5.6235037944079497E-2</v>
      </c>
      <c r="G3557" s="23">
        <v>8.7388943469077704E-2</v>
      </c>
      <c r="H3557" s="23">
        <v>0.51989783813170298</v>
      </c>
      <c r="I3557" s="23">
        <v>0.64350289306310304</v>
      </c>
      <c r="J3557" s="23">
        <v>0.97674167874465601</v>
      </c>
    </row>
    <row r="3558" spans="1:10" x14ac:dyDescent="0.2">
      <c r="A3558" s="23" t="s">
        <v>190</v>
      </c>
      <c r="B3558" s="23" t="s">
        <v>275</v>
      </c>
      <c r="C3558" s="23" t="s">
        <v>280</v>
      </c>
      <c r="D3558" s="23">
        <v>4</v>
      </c>
      <c r="E3558" s="23" t="s">
        <v>283</v>
      </c>
      <c r="F3558" s="23">
        <v>0.19395346825766999</v>
      </c>
      <c r="G3558" s="23">
        <v>0.310869710020371</v>
      </c>
      <c r="H3558" s="23">
        <v>0.59636617128436498</v>
      </c>
      <c r="I3558" s="23">
        <v>0.62390597091289601</v>
      </c>
      <c r="J3558" s="23">
        <v>0.94290418508714702</v>
      </c>
    </row>
    <row r="3559" spans="1:10" x14ac:dyDescent="0.2">
      <c r="A3559" s="23" t="s">
        <v>190</v>
      </c>
      <c r="B3559" s="23" t="s">
        <v>275</v>
      </c>
      <c r="C3559" s="23" t="s">
        <v>280</v>
      </c>
      <c r="D3559" s="23">
        <v>4</v>
      </c>
      <c r="E3559" s="23" t="s">
        <v>282</v>
      </c>
      <c r="F3559" s="23">
        <v>5.6545149075221901E-2</v>
      </c>
      <c r="G3559" s="23">
        <v>8.8045369676265903E-2</v>
      </c>
      <c r="H3559" s="23">
        <v>0.52072554320150499</v>
      </c>
      <c r="I3559" s="23">
        <v>0.642227402566799</v>
      </c>
      <c r="J3559" s="23">
        <v>0.92538415279949504</v>
      </c>
    </row>
    <row r="3560" spans="1:10" x14ac:dyDescent="0.2">
      <c r="A3560" s="23" t="s">
        <v>190</v>
      </c>
      <c r="B3560" s="23" t="s">
        <v>275</v>
      </c>
      <c r="C3560" s="23" t="s">
        <v>280</v>
      </c>
      <c r="D3560" s="23">
        <v>4</v>
      </c>
      <c r="E3560" s="23" t="s">
        <v>281</v>
      </c>
      <c r="F3560" s="23">
        <v>4.8897314582776498E-2</v>
      </c>
      <c r="G3560" s="23">
        <v>0.100279658696015</v>
      </c>
      <c r="H3560" s="23">
        <v>0.62582646281937204</v>
      </c>
      <c r="I3560" s="23">
        <v>0.48760950344877502</v>
      </c>
      <c r="J3560" s="23">
        <v>0.96384029482246703</v>
      </c>
    </row>
    <row r="3561" spans="1:10" x14ac:dyDescent="0.2">
      <c r="A3561" s="23" t="s">
        <v>190</v>
      </c>
      <c r="B3561" s="23" t="s">
        <v>275</v>
      </c>
      <c r="C3561" s="23" t="s">
        <v>280</v>
      </c>
      <c r="D3561" s="23">
        <v>4</v>
      </c>
      <c r="E3561" s="23" t="s">
        <v>279</v>
      </c>
      <c r="F3561" s="23">
        <v>3.2142264058655799E-2</v>
      </c>
      <c r="G3561" s="23">
        <v>0.125636948397817</v>
      </c>
      <c r="H3561" s="23">
        <v>0.81461748227515496</v>
      </c>
      <c r="I3561" s="23">
        <v>0.25583448554385801</v>
      </c>
      <c r="J3561" s="23">
        <v>0.98844459069776303</v>
      </c>
    </row>
    <row r="3562" spans="1:10" x14ac:dyDescent="0.2">
      <c r="A3562" s="23" t="s">
        <v>191</v>
      </c>
      <c r="B3562" s="23" t="s">
        <v>275</v>
      </c>
      <c r="C3562" s="23" t="s">
        <v>280</v>
      </c>
      <c r="D3562" s="23">
        <v>13</v>
      </c>
      <c r="E3562" s="23" t="s">
        <v>285</v>
      </c>
      <c r="F3562" s="23">
        <v>4.9095536459304402E-2</v>
      </c>
      <c r="G3562" s="23">
        <v>2.7122871985921601E-2</v>
      </c>
      <c r="H3562" s="23">
        <v>7.0277846501259497E-2</v>
      </c>
      <c r="I3562" s="23">
        <v>1.81011570178807</v>
      </c>
      <c r="J3562" s="23">
        <v>0.65805619905724799</v>
      </c>
    </row>
    <row r="3563" spans="1:10" x14ac:dyDescent="0.2">
      <c r="A3563" s="23" t="s">
        <v>191</v>
      </c>
      <c r="B3563" s="23" t="s">
        <v>275</v>
      </c>
      <c r="C3563" s="23" t="s">
        <v>280</v>
      </c>
      <c r="D3563" s="23">
        <v>13</v>
      </c>
      <c r="E3563" s="23" t="s">
        <v>284</v>
      </c>
      <c r="F3563" s="23">
        <v>4.9095536459304402E-2</v>
      </c>
      <c r="G3563" s="23">
        <v>2.8868586564332398E-2</v>
      </c>
      <c r="H3563" s="23">
        <v>8.9007592105274397E-2</v>
      </c>
      <c r="I3563" s="23">
        <v>1.7006560522073799</v>
      </c>
      <c r="J3563" s="23">
        <v>0.97674167874465601</v>
      </c>
    </row>
    <row r="3564" spans="1:10" x14ac:dyDescent="0.2">
      <c r="A3564" s="23" t="s">
        <v>191</v>
      </c>
      <c r="B3564" s="23" t="s">
        <v>275</v>
      </c>
      <c r="C3564" s="23" t="s">
        <v>280</v>
      </c>
      <c r="D3564" s="23">
        <v>13</v>
      </c>
      <c r="E3564" s="23" t="s">
        <v>283</v>
      </c>
      <c r="F3564" s="23">
        <v>0.12921925207885299</v>
      </c>
      <c r="G3564" s="23">
        <v>0.12798481854604199</v>
      </c>
      <c r="H3564" s="23">
        <v>0.33435885775548402</v>
      </c>
      <c r="I3564" s="23">
        <v>1.00964515593986</v>
      </c>
      <c r="J3564" s="23">
        <v>0.94290418508714702</v>
      </c>
    </row>
    <row r="3565" spans="1:10" x14ac:dyDescent="0.2">
      <c r="A3565" s="23" t="s">
        <v>191</v>
      </c>
      <c r="B3565" s="23" t="s">
        <v>275</v>
      </c>
      <c r="C3565" s="23" t="s">
        <v>280</v>
      </c>
      <c r="D3565" s="23">
        <v>13</v>
      </c>
      <c r="E3565" s="23" t="s">
        <v>282</v>
      </c>
      <c r="F3565" s="23">
        <v>5.0851625172466899E-2</v>
      </c>
      <c r="G3565" s="23">
        <v>2.9569025934413701E-2</v>
      </c>
      <c r="H3565" s="23">
        <v>8.5476093978991294E-2</v>
      </c>
      <c r="I3565" s="23">
        <v>1.7197599029896899</v>
      </c>
      <c r="J3565" s="23">
        <v>0.82219861827410701</v>
      </c>
    </row>
    <row r="3566" spans="1:10" x14ac:dyDescent="0.2">
      <c r="A3566" s="23" t="s">
        <v>191</v>
      </c>
      <c r="B3566" s="23" t="s">
        <v>275</v>
      </c>
      <c r="C3566" s="23" t="s">
        <v>280</v>
      </c>
      <c r="D3566" s="23">
        <v>13</v>
      </c>
      <c r="E3566" s="23" t="s">
        <v>281</v>
      </c>
      <c r="F3566" s="23">
        <v>3.0206574884171101E-2</v>
      </c>
      <c r="G3566" s="23">
        <v>3.9628680619792897E-2</v>
      </c>
      <c r="H3566" s="23">
        <v>0.44591663561102601</v>
      </c>
      <c r="I3566" s="23">
        <v>0.76224023640807703</v>
      </c>
      <c r="J3566" s="23">
        <v>0.96384029482246703</v>
      </c>
    </row>
    <row r="3567" spans="1:10" x14ac:dyDescent="0.2">
      <c r="A3567" s="23" t="s">
        <v>191</v>
      </c>
      <c r="B3567" s="23" t="s">
        <v>275</v>
      </c>
      <c r="C3567" s="23" t="s">
        <v>280</v>
      </c>
      <c r="D3567" s="23">
        <v>13</v>
      </c>
      <c r="E3567" s="23" t="s">
        <v>279</v>
      </c>
      <c r="F3567" s="23">
        <v>1.8753790763479699E-2</v>
      </c>
      <c r="G3567" s="23">
        <v>6.2633579903298806E-2</v>
      </c>
      <c r="H3567" s="23">
        <v>0.76974174362317105</v>
      </c>
      <c r="I3567" s="23">
        <v>0.29942070679073501</v>
      </c>
      <c r="J3567" s="23">
        <v>0.98844459069776303</v>
      </c>
    </row>
    <row r="3568" spans="1:10" x14ac:dyDescent="0.2">
      <c r="A3568" s="23" t="s">
        <v>111</v>
      </c>
      <c r="B3568" s="23" t="s">
        <v>275</v>
      </c>
      <c r="C3568" s="23" t="s">
        <v>280</v>
      </c>
      <c r="D3568" s="23">
        <v>4</v>
      </c>
      <c r="E3568" s="23" t="s">
        <v>285</v>
      </c>
      <c r="F3568" s="23">
        <v>1.28300380216617E-2</v>
      </c>
      <c r="G3568" s="23">
        <v>3.7364480507363101E-2</v>
      </c>
      <c r="H3568" s="23">
        <v>0.73131617280411199</v>
      </c>
      <c r="I3568" s="23">
        <v>0.34337525498670801</v>
      </c>
      <c r="J3568" s="23">
        <v>0.96272434801782802</v>
      </c>
    </row>
    <row r="3569" spans="1:10" x14ac:dyDescent="0.2">
      <c r="A3569" s="23" t="s">
        <v>111</v>
      </c>
      <c r="B3569" s="23" t="s">
        <v>275</v>
      </c>
      <c r="C3569" s="23" t="s">
        <v>280</v>
      </c>
      <c r="D3569" s="23">
        <v>4</v>
      </c>
      <c r="E3569" s="23" t="s">
        <v>284</v>
      </c>
      <c r="F3569" s="23">
        <v>1.28300380216617E-2</v>
      </c>
      <c r="G3569" s="23">
        <v>4.1412585614978299E-2</v>
      </c>
      <c r="H3569" s="23">
        <v>0.75670535715082998</v>
      </c>
      <c r="I3569" s="23">
        <v>0.309810117652284</v>
      </c>
      <c r="J3569" s="23">
        <v>0.97674167874465601</v>
      </c>
    </row>
    <row r="3570" spans="1:10" x14ac:dyDescent="0.2">
      <c r="A3570" s="23" t="s">
        <v>111</v>
      </c>
      <c r="B3570" s="23" t="s">
        <v>275</v>
      </c>
      <c r="C3570" s="23" t="s">
        <v>280</v>
      </c>
      <c r="D3570" s="23">
        <v>4</v>
      </c>
      <c r="E3570" s="23" t="s">
        <v>283</v>
      </c>
      <c r="F3570" s="23">
        <v>8.9981480213856005E-2</v>
      </c>
      <c r="G3570" s="23">
        <v>0.21223095250106599</v>
      </c>
      <c r="H3570" s="23">
        <v>0.71282922160490603</v>
      </c>
      <c r="I3570" s="23">
        <v>0.42397906221244502</v>
      </c>
      <c r="J3570" s="23">
        <v>0.94290418508714702</v>
      </c>
    </row>
    <row r="3571" spans="1:10" x14ac:dyDescent="0.2">
      <c r="A3571" s="23" t="s">
        <v>111</v>
      </c>
      <c r="B3571" s="23" t="s">
        <v>275</v>
      </c>
      <c r="C3571" s="23" t="s">
        <v>280</v>
      </c>
      <c r="D3571" s="23">
        <v>4</v>
      </c>
      <c r="E3571" s="23" t="s">
        <v>282</v>
      </c>
      <c r="F3571" s="23">
        <v>1.3258819564225401E-2</v>
      </c>
      <c r="G3571" s="23">
        <v>4.2030117322275802E-2</v>
      </c>
      <c r="H3571" s="23">
        <v>0.75241243959261594</v>
      </c>
      <c r="I3571" s="23">
        <v>0.315459970348412</v>
      </c>
      <c r="J3571" s="23">
        <v>0.96261993249772804</v>
      </c>
    </row>
    <row r="3572" spans="1:10" x14ac:dyDescent="0.2">
      <c r="A3572" s="23" t="s">
        <v>111</v>
      </c>
      <c r="B3572" s="23" t="s">
        <v>275</v>
      </c>
      <c r="C3572" s="23" t="s">
        <v>280</v>
      </c>
      <c r="D3572" s="23">
        <v>4</v>
      </c>
      <c r="E3572" s="23" t="s">
        <v>281</v>
      </c>
      <c r="F3572" s="23">
        <v>-9.4977287421491308E-3</v>
      </c>
      <c r="G3572" s="23">
        <v>5.0439540025190799E-2</v>
      </c>
      <c r="H3572" s="23">
        <v>0.850642054835826</v>
      </c>
      <c r="I3572" s="23">
        <v>-0.18829927349467701</v>
      </c>
      <c r="J3572" s="23">
        <v>0.96384029482246703</v>
      </c>
    </row>
    <row r="3573" spans="1:10" x14ac:dyDescent="0.2">
      <c r="A3573" s="23" t="s">
        <v>111</v>
      </c>
      <c r="B3573" s="23" t="s">
        <v>275</v>
      </c>
      <c r="C3573" s="23" t="s">
        <v>280</v>
      </c>
      <c r="D3573" s="23">
        <v>4</v>
      </c>
      <c r="E3573" s="23" t="s">
        <v>279</v>
      </c>
      <c r="F3573" s="23">
        <v>-3.5377536925017897E-2</v>
      </c>
      <c r="G3573" s="23">
        <v>7.8131684118114497E-2</v>
      </c>
      <c r="H3573" s="23">
        <v>0.68143801713168795</v>
      </c>
      <c r="I3573" s="23">
        <v>-0.452793733097272</v>
      </c>
      <c r="J3573" s="23">
        <v>0.97615897045895605</v>
      </c>
    </row>
    <row r="3574" spans="1:10" x14ac:dyDescent="0.2">
      <c r="A3574" s="23" t="s">
        <v>194</v>
      </c>
      <c r="B3574" s="23" t="s">
        <v>275</v>
      </c>
      <c r="C3574" s="23" t="s">
        <v>280</v>
      </c>
      <c r="D3574" s="23">
        <v>0</v>
      </c>
      <c r="E3574" s="23" t="s">
        <v>288</v>
      </c>
      <c r="F3574" s="23" t="s">
        <v>288</v>
      </c>
      <c r="G3574" s="23" t="s">
        <v>288</v>
      </c>
      <c r="H3574" s="23" t="s">
        <v>288</v>
      </c>
      <c r="I3574" s="23" t="s">
        <v>288</v>
      </c>
      <c r="J3574" s="23" t="s">
        <v>288</v>
      </c>
    </row>
    <row r="3575" spans="1:10" x14ac:dyDescent="0.2">
      <c r="A3575" s="23" t="s">
        <v>195</v>
      </c>
      <c r="B3575" s="23" t="s">
        <v>275</v>
      </c>
      <c r="C3575" s="23" t="s">
        <v>280</v>
      </c>
      <c r="D3575" s="23">
        <v>7</v>
      </c>
      <c r="E3575" s="23" t="s">
        <v>285</v>
      </c>
      <c r="F3575" s="23">
        <v>-2.9951544072906702E-2</v>
      </c>
      <c r="G3575" s="23">
        <v>3.3165075647731697E-2</v>
      </c>
      <c r="H3575" s="23">
        <v>0.36647019571413297</v>
      </c>
      <c r="I3575" s="23">
        <v>-0.90310495266291402</v>
      </c>
      <c r="J3575" s="23">
        <v>0.96272434801782802</v>
      </c>
    </row>
    <row r="3576" spans="1:10" x14ac:dyDescent="0.2">
      <c r="A3576" s="23" t="s">
        <v>195</v>
      </c>
      <c r="B3576" s="23" t="s">
        <v>275</v>
      </c>
      <c r="C3576" s="23" t="s">
        <v>280</v>
      </c>
      <c r="D3576" s="23">
        <v>7</v>
      </c>
      <c r="E3576" s="23" t="s">
        <v>284</v>
      </c>
      <c r="F3576" s="23">
        <v>-2.9951544072906702E-2</v>
      </c>
      <c r="G3576" s="23">
        <v>5.1029092436739198E-2</v>
      </c>
      <c r="H3576" s="23">
        <v>0.55723704733525803</v>
      </c>
      <c r="I3576" s="23">
        <v>-0.58695035797545603</v>
      </c>
      <c r="J3576" s="23">
        <v>0.97674167874465601</v>
      </c>
    </row>
    <row r="3577" spans="1:10" x14ac:dyDescent="0.2">
      <c r="A3577" s="23" t="s">
        <v>195</v>
      </c>
      <c r="B3577" s="23" t="s">
        <v>275</v>
      </c>
      <c r="C3577" s="23" t="s">
        <v>280</v>
      </c>
      <c r="D3577" s="23">
        <v>7</v>
      </c>
      <c r="E3577" s="23" t="s">
        <v>283</v>
      </c>
      <c r="F3577" s="23">
        <v>5.5423570770197397E-2</v>
      </c>
      <c r="G3577" s="23">
        <v>0.31687154068024698</v>
      </c>
      <c r="H3577" s="23">
        <v>0.86801360446884801</v>
      </c>
      <c r="I3577" s="23">
        <v>0.17490864168873099</v>
      </c>
      <c r="J3577" s="23">
        <v>0.95083626135167798</v>
      </c>
    </row>
    <row r="3578" spans="1:10" x14ac:dyDescent="0.2">
      <c r="A3578" s="23" t="s">
        <v>195</v>
      </c>
      <c r="B3578" s="23" t="s">
        <v>275</v>
      </c>
      <c r="C3578" s="23" t="s">
        <v>280</v>
      </c>
      <c r="D3578" s="23">
        <v>7</v>
      </c>
      <c r="E3578" s="23" t="s">
        <v>282</v>
      </c>
      <c r="F3578" s="23">
        <v>-3.0436108344267899E-2</v>
      </c>
      <c r="G3578" s="23">
        <v>5.1506848355685697E-2</v>
      </c>
      <c r="H3578" s="23">
        <v>0.55457816792697401</v>
      </c>
      <c r="I3578" s="23">
        <v>-0.590913816626642</v>
      </c>
      <c r="J3578" s="23">
        <v>0.92538415279949504</v>
      </c>
    </row>
    <row r="3579" spans="1:10" x14ac:dyDescent="0.2">
      <c r="A3579" s="23" t="s">
        <v>195</v>
      </c>
      <c r="B3579" s="23" t="s">
        <v>275</v>
      </c>
      <c r="C3579" s="23" t="s">
        <v>280</v>
      </c>
      <c r="D3579" s="23">
        <v>7</v>
      </c>
      <c r="E3579" s="23" t="s">
        <v>281</v>
      </c>
      <c r="F3579" s="23">
        <v>-3.94793764500476E-2</v>
      </c>
      <c r="G3579" s="23">
        <v>6.4974330854975601E-2</v>
      </c>
      <c r="H3579" s="23">
        <v>0.54344286616152104</v>
      </c>
      <c r="I3579" s="23">
        <v>-0.60761497549188503</v>
      </c>
      <c r="J3579" s="23">
        <v>0.96384029482246703</v>
      </c>
    </row>
    <row r="3580" spans="1:10" x14ac:dyDescent="0.2">
      <c r="A3580" s="23" t="s">
        <v>195</v>
      </c>
      <c r="B3580" s="23" t="s">
        <v>275</v>
      </c>
      <c r="C3580" s="23" t="s">
        <v>280</v>
      </c>
      <c r="D3580" s="23">
        <v>7</v>
      </c>
      <c r="E3580" s="23" t="s">
        <v>279</v>
      </c>
      <c r="F3580" s="23">
        <v>-4.8939811194580803E-2</v>
      </c>
      <c r="G3580" s="23">
        <v>9.1121110818330797E-2</v>
      </c>
      <c r="H3580" s="23">
        <v>0.610531422172642</v>
      </c>
      <c r="I3580" s="23">
        <v>-0.537085322545647</v>
      </c>
      <c r="J3580" s="23">
        <v>0.97615897045895605</v>
      </c>
    </row>
    <row r="3581" spans="1:10" x14ac:dyDescent="0.2">
      <c r="A3581" s="23" t="s">
        <v>196</v>
      </c>
      <c r="B3581" s="23" t="s">
        <v>275</v>
      </c>
      <c r="C3581" s="23" t="s">
        <v>280</v>
      </c>
      <c r="D3581" s="23">
        <v>5</v>
      </c>
      <c r="E3581" s="23" t="s">
        <v>285</v>
      </c>
      <c r="F3581" s="23">
        <v>1.42316363926197E-2</v>
      </c>
      <c r="G3581" s="23">
        <v>3.3078983706403102E-2</v>
      </c>
      <c r="H3581" s="23">
        <v>0.66702690684654298</v>
      </c>
      <c r="I3581" s="23">
        <v>0.43023197202593899</v>
      </c>
      <c r="J3581" s="23">
        <v>0.96272434801782802</v>
      </c>
    </row>
    <row r="3582" spans="1:10" x14ac:dyDescent="0.2">
      <c r="A3582" s="23" t="s">
        <v>196</v>
      </c>
      <c r="B3582" s="23" t="s">
        <v>275</v>
      </c>
      <c r="C3582" s="23" t="s">
        <v>280</v>
      </c>
      <c r="D3582" s="23">
        <v>5</v>
      </c>
      <c r="E3582" s="23" t="s">
        <v>284</v>
      </c>
      <c r="F3582" s="23">
        <v>1.42316363926197E-2</v>
      </c>
      <c r="G3582" s="23">
        <v>4.6202857111170302E-2</v>
      </c>
      <c r="H3582" s="23">
        <v>0.75806328742207096</v>
      </c>
      <c r="I3582" s="23">
        <v>0.30802502880669203</v>
      </c>
      <c r="J3582" s="23">
        <v>0.97674167874465601</v>
      </c>
    </row>
    <row r="3583" spans="1:10" x14ac:dyDescent="0.2">
      <c r="A3583" s="23" t="s">
        <v>196</v>
      </c>
      <c r="B3583" s="23" t="s">
        <v>275</v>
      </c>
      <c r="C3583" s="23" t="s">
        <v>280</v>
      </c>
      <c r="D3583" s="23">
        <v>5</v>
      </c>
      <c r="E3583" s="23" t="s">
        <v>283</v>
      </c>
      <c r="F3583" s="23">
        <v>-0.20933157812860201</v>
      </c>
      <c r="G3583" s="23">
        <v>0.22689304521509701</v>
      </c>
      <c r="H3583" s="23">
        <v>0.42426032549186099</v>
      </c>
      <c r="I3583" s="23">
        <v>-0.92260024069998903</v>
      </c>
      <c r="J3583" s="23">
        <v>0.94290418508714702</v>
      </c>
    </row>
    <row r="3584" spans="1:10" x14ac:dyDescent="0.2">
      <c r="A3584" s="23" t="s">
        <v>196</v>
      </c>
      <c r="B3584" s="23" t="s">
        <v>275</v>
      </c>
      <c r="C3584" s="23" t="s">
        <v>280</v>
      </c>
      <c r="D3584" s="23">
        <v>5</v>
      </c>
      <c r="E3584" s="23" t="s">
        <v>282</v>
      </c>
      <c r="F3584" s="23">
        <v>1.4510774976550201E-2</v>
      </c>
      <c r="G3584" s="23">
        <v>4.6680283629407002E-2</v>
      </c>
      <c r="H3584" s="23">
        <v>0.75591125602547504</v>
      </c>
      <c r="I3584" s="23">
        <v>0.31085447320223403</v>
      </c>
      <c r="J3584" s="23">
        <v>0.96261993249772804</v>
      </c>
    </row>
    <row r="3585" spans="1:10" x14ac:dyDescent="0.2">
      <c r="A3585" s="23" t="s">
        <v>196</v>
      </c>
      <c r="B3585" s="23" t="s">
        <v>275</v>
      </c>
      <c r="C3585" s="23" t="s">
        <v>280</v>
      </c>
      <c r="D3585" s="23">
        <v>5</v>
      </c>
      <c r="E3585" s="23" t="s">
        <v>281</v>
      </c>
      <c r="F3585" s="23">
        <v>-1.63248275958295E-2</v>
      </c>
      <c r="G3585" s="23">
        <v>5.71612596439207E-2</v>
      </c>
      <c r="H3585" s="23">
        <v>0.77519024106756096</v>
      </c>
      <c r="I3585" s="23">
        <v>-0.28559250963892502</v>
      </c>
      <c r="J3585" s="23">
        <v>0.96384029482246703</v>
      </c>
    </row>
    <row r="3586" spans="1:10" x14ac:dyDescent="0.2">
      <c r="A3586" s="23" t="s">
        <v>196</v>
      </c>
      <c r="B3586" s="23" t="s">
        <v>275</v>
      </c>
      <c r="C3586" s="23" t="s">
        <v>280</v>
      </c>
      <c r="D3586" s="23">
        <v>5</v>
      </c>
      <c r="E3586" s="23" t="s">
        <v>279</v>
      </c>
      <c r="F3586" s="23">
        <v>-1.3551617923544699E-2</v>
      </c>
      <c r="G3586" s="23">
        <v>7.1521450760914096E-2</v>
      </c>
      <c r="H3586" s="23">
        <v>0.85894575476257595</v>
      </c>
      <c r="I3586" s="23">
        <v>-0.189476272913504</v>
      </c>
      <c r="J3586" s="23">
        <v>0.98844459069776303</v>
      </c>
    </row>
    <row r="3587" spans="1:10" x14ac:dyDescent="0.2">
      <c r="A3587" s="23" t="s">
        <v>197</v>
      </c>
      <c r="B3587" s="23" t="s">
        <v>275</v>
      </c>
      <c r="C3587" s="23" t="s">
        <v>280</v>
      </c>
      <c r="D3587" s="23">
        <v>6</v>
      </c>
      <c r="E3587" s="23" t="s">
        <v>285</v>
      </c>
      <c r="F3587" s="23">
        <v>-1.4368550831646801E-2</v>
      </c>
      <c r="G3587" s="23">
        <v>7.2147869279381605E-2</v>
      </c>
      <c r="H3587" s="23">
        <v>0.84214212867980398</v>
      </c>
      <c r="I3587" s="23">
        <v>-0.19915419506024201</v>
      </c>
      <c r="J3587" s="23">
        <v>0.96272434801782802</v>
      </c>
    </row>
    <row r="3588" spans="1:10" x14ac:dyDescent="0.2">
      <c r="A3588" s="23" t="s">
        <v>197</v>
      </c>
      <c r="B3588" s="23" t="s">
        <v>275</v>
      </c>
      <c r="C3588" s="23" t="s">
        <v>280</v>
      </c>
      <c r="D3588" s="23">
        <v>6</v>
      </c>
      <c r="E3588" s="23" t="s">
        <v>284</v>
      </c>
      <c r="F3588" s="23">
        <v>-1.4368550831646801E-2</v>
      </c>
      <c r="G3588" s="23">
        <v>7.2147869279381605E-2</v>
      </c>
      <c r="H3588" s="23">
        <v>0.84214212867980398</v>
      </c>
      <c r="I3588" s="23">
        <v>-0.19915419506024201</v>
      </c>
      <c r="J3588" s="23">
        <v>0.97674167874465601</v>
      </c>
    </row>
    <row r="3589" spans="1:10" x14ac:dyDescent="0.2">
      <c r="A3589" s="23" t="s">
        <v>197</v>
      </c>
      <c r="B3589" s="23" t="s">
        <v>275</v>
      </c>
      <c r="C3589" s="23" t="s">
        <v>280</v>
      </c>
      <c r="D3589" s="23">
        <v>6</v>
      </c>
      <c r="E3589" s="23" t="s">
        <v>283</v>
      </c>
      <c r="F3589" s="23">
        <v>-4.8964707208585499E-2</v>
      </c>
      <c r="G3589" s="23">
        <v>0.427779562186549</v>
      </c>
      <c r="H3589" s="23">
        <v>0.91438666113934097</v>
      </c>
      <c r="I3589" s="23">
        <v>-0.114462474453683</v>
      </c>
      <c r="J3589" s="23">
        <v>0.96760493242258305</v>
      </c>
    </row>
    <row r="3590" spans="1:10" x14ac:dyDescent="0.2">
      <c r="A3590" s="23" t="s">
        <v>197</v>
      </c>
      <c r="B3590" s="23" t="s">
        <v>275</v>
      </c>
      <c r="C3590" s="23" t="s">
        <v>280</v>
      </c>
      <c r="D3590" s="23">
        <v>6</v>
      </c>
      <c r="E3590" s="23" t="s">
        <v>282</v>
      </c>
      <c r="F3590" s="23">
        <v>-1.5812198258201401E-2</v>
      </c>
      <c r="G3590" s="23">
        <v>5.0132570244003798E-2</v>
      </c>
      <c r="H3590" s="23">
        <v>0.75245212755726998</v>
      </c>
      <c r="I3590" s="23">
        <v>-0.31540769167111798</v>
      </c>
      <c r="J3590" s="23">
        <v>0.96261993249772804</v>
      </c>
    </row>
    <row r="3591" spans="1:10" x14ac:dyDescent="0.2">
      <c r="A3591" s="23" t="s">
        <v>197</v>
      </c>
      <c r="B3591" s="23" t="s">
        <v>275</v>
      </c>
      <c r="C3591" s="23" t="s">
        <v>280</v>
      </c>
      <c r="D3591" s="23">
        <v>6</v>
      </c>
      <c r="E3591" s="23" t="s">
        <v>281</v>
      </c>
      <c r="F3591" s="23">
        <v>5.3686002193553399E-2</v>
      </c>
      <c r="G3591" s="23">
        <v>6.95194293055824E-2</v>
      </c>
      <c r="H3591" s="23">
        <v>0.43996958491939703</v>
      </c>
      <c r="I3591" s="23">
        <v>0.77224457579433003</v>
      </c>
      <c r="J3591" s="23">
        <v>0.96384029482246703</v>
      </c>
    </row>
    <row r="3592" spans="1:10" x14ac:dyDescent="0.2">
      <c r="A3592" s="23" t="s">
        <v>197</v>
      </c>
      <c r="B3592" s="23" t="s">
        <v>275</v>
      </c>
      <c r="C3592" s="23" t="s">
        <v>280</v>
      </c>
      <c r="D3592" s="23">
        <v>6</v>
      </c>
      <c r="E3592" s="23" t="s">
        <v>279</v>
      </c>
      <c r="F3592" s="23">
        <v>7.2115460942846502E-2</v>
      </c>
      <c r="G3592" s="23">
        <v>9.4459395016607703E-2</v>
      </c>
      <c r="H3592" s="23">
        <v>0.47964584466125298</v>
      </c>
      <c r="I3592" s="23">
        <v>0.76345461380699398</v>
      </c>
      <c r="J3592" s="23">
        <v>0.97615897045895605</v>
      </c>
    </row>
    <row r="3593" spans="1:10" x14ac:dyDescent="0.2">
      <c r="A3593" s="23" t="s">
        <v>174</v>
      </c>
      <c r="B3593" s="23" t="s">
        <v>275</v>
      </c>
      <c r="C3593" s="23" t="s">
        <v>280</v>
      </c>
      <c r="D3593" s="23">
        <v>14</v>
      </c>
      <c r="E3593" s="23" t="s">
        <v>285</v>
      </c>
      <c r="F3593" s="23">
        <v>2.8442710650064401E-2</v>
      </c>
      <c r="G3593" s="23">
        <v>4.5669819456696903E-2</v>
      </c>
      <c r="H3593" s="23">
        <v>0.53342247603934601</v>
      </c>
      <c r="I3593" s="23">
        <v>0.62279008300072503</v>
      </c>
      <c r="J3593" s="23">
        <v>0.96272434801782802</v>
      </c>
    </row>
    <row r="3594" spans="1:10" x14ac:dyDescent="0.2">
      <c r="A3594" s="23" t="s">
        <v>174</v>
      </c>
      <c r="B3594" s="23" t="s">
        <v>275</v>
      </c>
      <c r="C3594" s="23" t="s">
        <v>280</v>
      </c>
      <c r="D3594" s="23">
        <v>14</v>
      </c>
      <c r="E3594" s="23" t="s">
        <v>284</v>
      </c>
      <c r="F3594" s="23">
        <v>2.8442710650064401E-2</v>
      </c>
      <c r="G3594" s="23">
        <v>4.5669819456696903E-2</v>
      </c>
      <c r="H3594" s="23">
        <v>0.53342247603934601</v>
      </c>
      <c r="I3594" s="23">
        <v>0.62279008300072503</v>
      </c>
      <c r="J3594" s="23">
        <v>0.97674167874465601</v>
      </c>
    </row>
    <row r="3595" spans="1:10" x14ac:dyDescent="0.2">
      <c r="A3595" s="23" t="s">
        <v>174</v>
      </c>
      <c r="B3595" s="23" t="s">
        <v>275</v>
      </c>
      <c r="C3595" s="23" t="s">
        <v>280</v>
      </c>
      <c r="D3595" s="23">
        <v>14</v>
      </c>
      <c r="E3595" s="23" t="s">
        <v>283</v>
      </c>
      <c r="F3595" s="23">
        <v>7.2751177679829804E-2</v>
      </c>
      <c r="G3595" s="23">
        <v>0.17322042390616199</v>
      </c>
      <c r="H3595" s="23">
        <v>0.68191340535628697</v>
      </c>
      <c r="I3595" s="23">
        <v>0.41999191572952699</v>
      </c>
      <c r="J3595" s="23">
        <v>0.94290418508714702</v>
      </c>
    </row>
    <row r="3596" spans="1:10" x14ac:dyDescent="0.2">
      <c r="A3596" s="23" t="s">
        <v>174</v>
      </c>
      <c r="B3596" s="23" t="s">
        <v>275</v>
      </c>
      <c r="C3596" s="23" t="s">
        <v>280</v>
      </c>
      <c r="D3596" s="23">
        <v>14</v>
      </c>
      <c r="E3596" s="23" t="s">
        <v>282</v>
      </c>
      <c r="F3596" s="23">
        <v>3.0370711238897199E-2</v>
      </c>
      <c r="G3596" s="23">
        <v>4.0764504886293997E-2</v>
      </c>
      <c r="H3596" s="23">
        <v>0.45625459016577102</v>
      </c>
      <c r="I3596" s="23">
        <v>0.74502833589200701</v>
      </c>
      <c r="J3596" s="23">
        <v>0.92538415279949504</v>
      </c>
    </row>
    <row r="3597" spans="1:10" x14ac:dyDescent="0.2">
      <c r="A3597" s="23" t="s">
        <v>174</v>
      </c>
      <c r="B3597" s="23" t="s">
        <v>275</v>
      </c>
      <c r="C3597" s="23" t="s">
        <v>280</v>
      </c>
      <c r="D3597" s="23">
        <v>14</v>
      </c>
      <c r="E3597" s="23" t="s">
        <v>281</v>
      </c>
      <c r="F3597" s="23">
        <v>2.2998435589083901E-2</v>
      </c>
      <c r="G3597" s="23">
        <v>5.8390005169418301E-2</v>
      </c>
      <c r="H3597" s="23">
        <v>0.69367241434817195</v>
      </c>
      <c r="I3597" s="23">
        <v>0.39387623827663798</v>
      </c>
      <c r="J3597" s="23">
        <v>0.96384029482246703</v>
      </c>
    </row>
    <row r="3598" spans="1:10" x14ac:dyDescent="0.2">
      <c r="A3598" s="23" t="s">
        <v>174</v>
      </c>
      <c r="B3598" s="23" t="s">
        <v>275</v>
      </c>
      <c r="C3598" s="23" t="s">
        <v>280</v>
      </c>
      <c r="D3598" s="23">
        <v>14</v>
      </c>
      <c r="E3598" s="23" t="s">
        <v>279</v>
      </c>
      <c r="F3598" s="23">
        <v>0.148644462411438</v>
      </c>
      <c r="G3598" s="23">
        <v>0.1042210224551</v>
      </c>
      <c r="H3598" s="23">
        <v>0.17736953116331899</v>
      </c>
      <c r="I3598" s="23">
        <v>1.42624260355416</v>
      </c>
      <c r="J3598" s="23">
        <v>0.97615897045895605</v>
      </c>
    </row>
    <row r="3599" spans="1:10" x14ac:dyDescent="0.2">
      <c r="A3599" s="23" t="s">
        <v>175</v>
      </c>
      <c r="B3599" s="23" t="s">
        <v>275</v>
      </c>
      <c r="C3599" s="23" t="s">
        <v>280</v>
      </c>
      <c r="D3599" s="23">
        <v>7</v>
      </c>
      <c r="E3599" s="23" t="s">
        <v>285</v>
      </c>
      <c r="F3599" s="23">
        <v>-8.8665764772363695E-3</v>
      </c>
      <c r="G3599" s="23">
        <v>5.0287588434829097E-2</v>
      </c>
      <c r="H3599" s="23">
        <v>0.860044598698123</v>
      </c>
      <c r="I3599" s="23">
        <v>-0.17631739268482</v>
      </c>
      <c r="J3599" s="23">
        <v>0.96272434801782802</v>
      </c>
    </row>
    <row r="3600" spans="1:10" x14ac:dyDescent="0.2">
      <c r="A3600" s="23" t="s">
        <v>175</v>
      </c>
      <c r="B3600" s="23" t="s">
        <v>275</v>
      </c>
      <c r="C3600" s="23" t="s">
        <v>280</v>
      </c>
      <c r="D3600" s="23">
        <v>7</v>
      </c>
      <c r="E3600" s="23" t="s">
        <v>284</v>
      </c>
      <c r="F3600" s="23">
        <v>-8.8665764772363695E-3</v>
      </c>
      <c r="G3600" s="23">
        <v>5.0287588434829097E-2</v>
      </c>
      <c r="H3600" s="23">
        <v>0.860044598698123</v>
      </c>
      <c r="I3600" s="23">
        <v>-0.17631739268482</v>
      </c>
      <c r="J3600" s="23">
        <v>0.97674167874465601</v>
      </c>
    </row>
    <row r="3601" spans="1:10" x14ac:dyDescent="0.2">
      <c r="A3601" s="23" t="s">
        <v>175</v>
      </c>
      <c r="B3601" s="23" t="s">
        <v>275</v>
      </c>
      <c r="C3601" s="23" t="s">
        <v>280</v>
      </c>
      <c r="D3601" s="23">
        <v>7</v>
      </c>
      <c r="E3601" s="23" t="s">
        <v>283</v>
      </c>
      <c r="F3601" s="23">
        <v>0.22087026312230101</v>
      </c>
      <c r="G3601" s="23">
        <v>0.26645951008747198</v>
      </c>
      <c r="H3601" s="23">
        <v>0.44491099250288402</v>
      </c>
      <c r="I3601" s="23">
        <v>0.82890741279902103</v>
      </c>
      <c r="J3601" s="23">
        <v>0.94290418508714702</v>
      </c>
    </row>
    <row r="3602" spans="1:10" x14ac:dyDescent="0.2">
      <c r="A3602" s="23" t="s">
        <v>175</v>
      </c>
      <c r="B3602" s="23" t="s">
        <v>275</v>
      </c>
      <c r="C3602" s="23" t="s">
        <v>280</v>
      </c>
      <c r="D3602" s="23">
        <v>7</v>
      </c>
      <c r="E3602" s="23" t="s">
        <v>282</v>
      </c>
      <c r="F3602" s="23">
        <v>-9.2896214190686006E-3</v>
      </c>
      <c r="G3602" s="23">
        <v>4.8218919695157798E-2</v>
      </c>
      <c r="H3602" s="23">
        <v>0.847229079484352</v>
      </c>
      <c r="I3602" s="23">
        <v>-0.19265511292658599</v>
      </c>
      <c r="J3602" s="23">
        <v>0.96261993249772804</v>
      </c>
    </row>
    <row r="3603" spans="1:10" x14ac:dyDescent="0.2">
      <c r="A3603" s="23" t="s">
        <v>175</v>
      </c>
      <c r="B3603" s="23" t="s">
        <v>275</v>
      </c>
      <c r="C3603" s="23" t="s">
        <v>280</v>
      </c>
      <c r="D3603" s="23">
        <v>7</v>
      </c>
      <c r="E3603" s="23" t="s">
        <v>281</v>
      </c>
      <c r="F3603" s="25">
        <v>-9.53244074190472E-5</v>
      </c>
      <c r="G3603" s="23">
        <v>6.4378604167270398E-2</v>
      </c>
      <c r="H3603" s="23">
        <v>0.99881858505416099</v>
      </c>
      <c r="I3603" s="23">
        <v>-1.4806845947043601E-3</v>
      </c>
      <c r="J3603" s="23">
        <v>0.99881858505416099</v>
      </c>
    </row>
    <row r="3604" spans="1:10" x14ac:dyDescent="0.2">
      <c r="A3604" s="23" t="s">
        <v>175</v>
      </c>
      <c r="B3604" s="23" t="s">
        <v>275</v>
      </c>
      <c r="C3604" s="23" t="s">
        <v>280</v>
      </c>
      <c r="D3604" s="23">
        <v>7</v>
      </c>
      <c r="E3604" s="23" t="s">
        <v>279</v>
      </c>
      <c r="F3604" s="23">
        <v>-5.6771270439622797E-3</v>
      </c>
      <c r="G3604" s="23">
        <v>8.7492026090584499E-2</v>
      </c>
      <c r="H3604" s="23">
        <v>0.95037158242113096</v>
      </c>
      <c r="I3604" s="23">
        <v>-6.48873651421044E-2</v>
      </c>
      <c r="J3604" s="23">
        <v>0.99173363906154599</v>
      </c>
    </row>
    <row r="3605" spans="1:10" x14ac:dyDescent="0.2">
      <c r="A3605" s="23" t="s">
        <v>161</v>
      </c>
      <c r="B3605" s="23" t="s">
        <v>275</v>
      </c>
      <c r="C3605" s="23" t="s">
        <v>280</v>
      </c>
      <c r="D3605" s="23">
        <v>3</v>
      </c>
      <c r="E3605" s="23" t="s">
        <v>287</v>
      </c>
      <c r="F3605" s="23">
        <v>1.62213635591455E-2</v>
      </c>
      <c r="G3605" s="23">
        <v>4.0087102415307697E-2</v>
      </c>
      <c r="H3605" s="23">
        <v>0.68573264391987798</v>
      </c>
      <c r="I3605" s="23">
        <v>0.40465293278346798</v>
      </c>
      <c r="J3605" s="23">
        <v>0.96272434801782802</v>
      </c>
    </row>
    <row r="3606" spans="1:10" x14ac:dyDescent="0.2">
      <c r="A3606" s="23" t="s">
        <v>161</v>
      </c>
      <c r="B3606" s="23" t="s">
        <v>275</v>
      </c>
      <c r="C3606" s="23" t="s">
        <v>280</v>
      </c>
      <c r="D3606" s="23">
        <v>3</v>
      </c>
      <c r="E3606" s="23" t="s">
        <v>284</v>
      </c>
      <c r="F3606" s="23">
        <v>1.62213635591455E-2</v>
      </c>
      <c r="G3606" s="23">
        <v>4.0087102415307697E-2</v>
      </c>
      <c r="H3606" s="23">
        <v>0.68573264391987798</v>
      </c>
      <c r="I3606" s="23">
        <v>0.40465293278346798</v>
      </c>
      <c r="J3606" s="23">
        <v>0.97674167874465601</v>
      </c>
    </row>
    <row r="3607" spans="1:10" x14ac:dyDescent="0.2">
      <c r="A3607" s="23" t="s">
        <v>161</v>
      </c>
      <c r="B3607" s="23" t="s">
        <v>275</v>
      </c>
      <c r="C3607" s="23" t="s">
        <v>280</v>
      </c>
      <c r="D3607" s="23">
        <v>3</v>
      </c>
      <c r="E3607" s="23" t="s">
        <v>283</v>
      </c>
      <c r="F3607" s="23">
        <v>-0.12938202098452001</v>
      </c>
      <c r="G3607" s="23">
        <v>0.184327112602483</v>
      </c>
      <c r="H3607" s="23">
        <v>0.61038217654567395</v>
      </c>
      <c r="I3607" s="23">
        <v>-0.70191530240883904</v>
      </c>
      <c r="J3607" s="23">
        <v>0.94290418508714702</v>
      </c>
    </row>
    <row r="3608" spans="1:10" x14ac:dyDescent="0.2">
      <c r="A3608" s="23" t="s">
        <v>161</v>
      </c>
      <c r="B3608" s="23" t="s">
        <v>275</v>
      </c>
      <c r="C3608" s="23" t="s">
        <v>280</v>
      </c>
      <c r="D3608" s="23">
        <v>3</v>
      </c>
      <c r="E3608" s="23" t="s">
        <v>282</v>
      </c>
      <c r="F3608" s="23">
        <v>1.64844996818885E-2</v>
      </c>
      <c r="G3608" s="23">
        <v>4.0494974516475601E-2</v>
      </c>
      <c r="H3608" s="23">
        <v>0.68395276048717102</v>
      </c>
      <c r="I3608" s="23">
        <v>0.40707519584144197</v>
      </c>
      <c r="J3608" s="23">
        <v>0.96261993249772804</v>
      </c>
    </row>
    <row r="3609" spans="1:10" x14ac:dyDescent="0.2">
      <c r="A3609" s="23" t="s">
        <v>161</v>
      </c>
      <c r="B3609" s="23" t="s">
        <v>275</v>
      </c>
      <c r="C3609" s="23" t="s">
        <v>280</v>
      </c>
      <c r="D3609" s="23">
        <v>3</v>
      </c>
      <c r="E3609" s="23" t="s">
        <v>281</v>
      </c>
      <c r="F3609" s="23">
        <v>-6.8191529942606601E-3</v>
      </c>
      <c r="G3609" s="23">
        <v>4.9759429713406099E-2</v>
      </c>
      <c r="H3609" s="23">
        <v>0.89099725987191802</v>
      </c>
      <c r="I3609" s="23">
        <v>-0.13704242660207699</v>
      </c>
      <c r="J3609" s="23">
        <v>0.96384029482246703</v>
      </c>
    </row>
    <row r="3610" spans="1:10" x14ac:dyDescent="0.2">
      <c r="A3610" s="23" t="s">
        <v>161</v>
      </c>
      <c r="B3610" s="23" t="s">
        <v>275</v>
      </c>
      <c r="C3610" s="23" t="s">
        <v>280</v>
      </c>
      <c r="D3610" s="23">
        <v>3</v>
      </c>
      <c r="E3610" s="23" t="s">
        <v>279</v>
      </c>
      <c r="F3610" s="23">
        <v>-1.0060900578420301E-2</v>
      </c>
      <c r="G3610" s="23">
        <v>5.58472380612915E-2</v>
      </c>
      <c r="H3610" s="23">
        <v>0.87363558873830305</v>
      </c>
      <c r="I3610" s="23">
        <v>-0.18015036960965899</v>
      </c>
      <c r="J3610" s="23">
        <v>0.98844459069776303</v>
      </c>
    </row>
    <row r="3611" spans="1:10" x14ac:dyDescent="0.2">
      <c r="A3611" s="23" t="s">
        <v>162</v>
      </c>
      <c r="B3611" s="23" t="s">
        <v>275</v>
      </c>
      <c r="C3611" s="23" t="s">
        <v>280</v>
      </c>
      <c r="D3611" s="23">
        <v>1</v>
      </c>
      <c r="E3611" s="23" t="s">
        <v>286</v>
      </c>
      <c r="F3611" s="23">
        <v>-0.110972275944186</v>
      </c>
      <c r="G3611" s="23">
        <v>6.7693088325953499E-2</v>
      </c>
      <c r="H3611" s="23">
        <v>0.10114158269680899</v>
      </c>
      <c r="I3611" s="23">
        <v>-1.63934426229508</v>
      </c>
      <c r="J3611" s="23">
        <v>0.71845400122560898</v>
      </c>
    </row>
    <row r="3612" spans="1:10" x14ac:dyDescent="0.2">
      <c r="A3612" s="23" t="s">
        <v>163</v>
      </c>
      <c r="B3612" s="23" t="s">
        <v>275</v>
      </c>
      <c r="C3612" s="23" t="s">
        <v>280</v>
      </c>
      <c r="D3612" s="23">
        <v>4</v>
      </c>
      <c r="E3612" s="23" t="s">
        <v>285</v>
      </c>
      <c r="F3612" s="23">
        <v>1.2757067357708599E-2</v>
      </c>
      <c r="G3612" s="23">
        <v>1.9292790158801001E-2</v>
      </c>
      <c r="H3612" s="23">
        <v>0.50846164355016699</v>
      </c>
      <c r="I3612" s="23">
        <v>0.66123496149099403</v>
      </c>
      <c r="J3612" s="23">
        <v>0.96272434801782802</v>
      </c>
    </row>
    <row r="3613" spans="1:10" x14ac:dyDescent="0.2">
      <c r="A3613" s="23" t="s">
        <v>163</v>
      </c>
      <c r="B3613" s="23" t="s">
        <v>275</v>
      </c>
      <c r="C3613" s="23" t="s">
        <v>280</v>
      </c>
      <c r="D3613" s="23">
        <v>4</v>
      </c>
      <c r="E3613" s="23" t="s">
        <v>284</v>
      </c>
      <c r="F3613" s="23">
        <v>1.2757067357708599E-2</v>
      </c>
      <c r="G3613" s="23">
        <v>4.3262140119566903E-2</v>
      </c>
      <c r="H3613" s="23">
        <v>0.76808683125919897</v>
      </c>
      <c r="I3613" s="23">
        <v>0.294878323690204</v>
      </c>
      <c r="J3613" s="23">
        <v>0.97674167874465601</v>
      </c>
    </row>
    <row r="3614" spans="1:10" x14ac:dyDescent="0.2">
      <c r="A3614" s="23" t="s">
        <v>163</v>
      </c>
      <c r="B3614" s="23" t="s">
        <v>275</v>
      </c>
      <c r="C3614" s="23" t="s">
        <v>280</v>
      </c>
      <c r="D3614" s="23">
        <v>4</v>
      </c>
      <c r="E3614" s="23" t="s">
        <v>283</v>
      </c>
      <c r="F3614" s="23">
        <v>-0.17417646852003099</v>
      </c>
      <c r="G3614" s="23">
        <v>0.25629235058268302</v>
      </c>
      <c r="H3614" s="23">
        <v>0.56686586471081202</v>
      </c>
      <c r="I3614" s="23">
        <v>-0.67960072988538001</v>
      </c>
      <c r="J3614" s="23">
        <v>0.94290418508714702</v>
      </c>
    </row>
    <row r="3615" spans="1:10" x14ac:dyDescent="0.2">
      <c r="A3615" s="23" t="s">
        <v>163</v>
      </c>
      <c r="B3615" s="23" t="s">
        <v>275</v>
      </c>
      <c r="C3615" s="23" t="s">
        <v>280</v>
      </c>
      <c r="D3615" s="23">
        <v>4</v>
      </c>
      <c r="E3615" s="23" t="s">
        <v>282</v>
      </c>
      <c r="F3615" s="23">
        <v>1.2844614825392901E-2</v>
      </c>
      <c r="G3615" s="23">
        <v>4.3451521776829601E-2</v>
      </c>
      <c r="H3615" s="23">
        <v>0.76752950955843102</v>
      </c>
      <c r="I3615" s="23">
        <v>0.29560793961058102</v>
      </c>
      <c r="J3615" s="23">
        <v>0.96261993249772804</v>
      </c>
    </row>
    <row r="3616" spans="1:10" x14ac:dyDescent="0.2">
      <c r="A3616" s="23" t="s">
        <v>163</v>
      </c>
      <c r="B3616" s="23" t="s">
        <v>275</v>
      </c>
      <c r="C3616" s="23" t="s">
        <v>280</v>
      </c>
      <c r="D3616" s="23">
        <v>4</v>
      </c>
      <c r="E3616" s="23" t="s">
        <v>281</v>
      </c>
      <c r="F3616" s="23">
        <v>2.1951849642430402E-3</v>
      </c>
      <c r="G3616" s="23">
        <v>5.0059132645677303E-2</v>
      </c>
      <c r="H3616" s="23">
        <v>0.96502250622229402</v>
      </c>
      <c r="I3616" s="23">
        <v>4.3851837781144598E-2</v>
      </c>
      <c r="J3616" s="23">
        <v>0.974770208305348</v>
      </c>
    </row>
    <row r="3617" spans="1:10" x14ac:dyDescent="0.2">
      <c r="A3617" s="23" t="s">
        <v>163</v>
      </c>
      <c r="B3617" s="23" t="s">
        <v>275</v>
      </c>
      <c r="C3617" s="23" t="s">
        <v>280</v>
      </c>
      <c r="D3617" s="23">
        <v>4</v>
      </c>
      <c r="E3617" s="23" t="s">
        <v>279</v>
      </c>
      <c r="F3617" s="23">
        <v>-1.06495439605627E-2</v>
      </c>
      <c r="G3617" s="23">
        <v>6.1904370569371099E-2</v>
      </c>
      <c r="H3617" s="23">
        <v>0.87436263256114</v>
      </c>
      <c r="I3617" s="23">
        <v>-0.17203218226132599</v>
      </c>
      <c r="J3617" s="23">
        <v>0.98844459069776303</v>
      </c>
    </row>
    <row r="3618" spans="1:10" x14ac:dyDescent="0.2">
      <c r="A3618" s="23" t="s">
        <v>198</v>
      </c>
      <c r="B3618" s="23" t="s">
        <v>275</v>
      </c>
      <c r="C3618" s="23" t="s">
        <v>280</v>
      </c>
      <c r="D3618" s="23">
        <v>13</v>
      </c>
      <c r="E3618" s="23" t="s">
        <v>285</v>
      </c>
      <c r="F3618" s="23">
        <v>5.3626770169541198E-2</v>
      </c>
      <c r="G3618" s="23">
        <v>5.5029111927630797E-2</v>
      </c>
      <c r="H3618" s="23">
        <v>0.32980021719122699</v>
      </c>
      <c r="I3618" s="23">
        <v>0.97451636581135803</v>
      </c>
      <c r="J3618" s="23">
        <v>0.96272434801782802</v>
      </c>
    </row>
    <row r="3619" spans="1:10" x14ac:dyDescent="0.2">
      <c r="A3619" s="23" t="s">
        <v>198</v>
      </c>
      <c r="B3619" s="23" t="s">
        <v>275</v>
      </c>
      <c r="C3619" s="23" t="s">
        <v>280</v>
      </c>
      <c r="D3619" s="23">
        <v>13</v>
      </c>
      <c r="E3619" s="23" t="s">
        <v>284</v>
      </c>
      <c r="F3619" s="23">
        <v>5.3626770169541198E-2</v>
      </c>
      <c r="G3619" s="23">
        <v>5.5029111927630797E-2</v>
      </c>
      <c r="H3619" s="23">
        <v>0.32980021719122699</v>
      </c>
      <c r="I3619" s="23">
        <v>0.97451636581135803</v>
      </c>
      <c r="J3619" s="23">
        <v>0.97674167874465601</v>
      </c>
    </row>
    <row r="3620" spans="1:10" x14ac:dyDescent="0.2">
      <c r="A3620" s="23" t="s">
        <v>198</v>
      </c>
      <c r="B3620" s="23" t="s">
        <v>275</v>
      </c>
      <c r="C3620" s="23" t="s">
        <v>280</v>
      </c>
      <c r="D3620" s="23">
        <v>13</v>
      </c>
      <c r="E3620" s="23" t="s">
        <v>283</v>
      </c>
      <c r="F3620" s="23">
        <v>-0.209961604652352</v>
      </c>
      <c r="G3620" s="23">
        <v>0.22406995245282699</v>
      </c>
      <c r="H3620" s="23">
        <v>0.36885756157788002</v>
      </c>
      <c r="I3620" s="23">
        <v>-0.93703596735735795</v>
      </c>
      <c r="J3620" s="23">
        <v>0.94290418508714702</v>
      </c>
    </row>
    <row r="3621" spans="1:10" x14ac:dyDescent="0.2">
      <c r="A3621" s="23" t="s">
        <v>198</v>
      </c>
      <c r="B3621" s="23" t="s">
        <v>275</v>
      </c>
      <c r="C3621" s="23" t="s">
        <v>280</v>
      </c>
      <c r="D3621" s="23">
        <v>13</v>
      </c>
      <c r="E3621" s="23" t="s">
        <v>282</v>
      </c>
      <c r="F3621" s="23">
        <v>5.6318698172173103E-2</v>
      </c>
      <c r="G3621" s="23">
        <v>4.71507278624246E-2</v>
      </c>
      <c r="H3621" s="23">
        <v>0.23230604057983401</v>
      </c>
      <c r="I3621" s="23">
        <v>1.19443963487687</v>
      </c>
      <c r="J3621" s="23">
        <v>0.92538415279949504</v>
      </c>
    </row>
    <row r="3622" spans="1:10" x14ac:dyDescent="0.2">
      <c r="A3622" s="23" t="s">
        <v>198</v>
      </c>
      <c r="B3622" s="23" t="s">
        <v>275</v>
      </c>
      <c r="C3622" s="23" t="s">
        <v>280</v>
      </c>
      <c r="D3622" s="23">
        <v>13</v>
      </c>
      <c r="E3622" s="23" t="s">
        <v>281</v>
      </c>
      <c r="F3622" s="23">
        <v>4.9731405703708501E-2</v>
      </c>
      <c r="G3622" s="23">
        <v>6.2819873297940906E-2</v>
      </c>
      <c r="H3622" s="23">
        <v>0.42856429191060402</v>
      </c>
      <c r="I3622" s="23">
        <v>0.79165084379975303</v>
      </c>
      <c r="J3622" s="23">
        <v>0.96384029482246703</v>
      </c>
    </row>
    <row r="3623" spans="1:10" x14ac:dyDescent="0.2">
      <c r="A3623" s="23" t="s">
        <v>198</v>
      </c>
      <c r="B3623" s="23" t="s">
        <v>275</v>
      </c>
      <c r="C3623" s="23" t="s">
        <v>280</v>
      </c>
      <c r="D3623" s="23">
        <v>13</v>
      </c>
      <c r="E3623" s="23" t="s">
        <v>279</v>
      </c>
      <c r="F3623" s="23">
        <v>3.5475480788375702E-2</v>
      </c>
      <c r="G3623" s="23">
        <v>8.4846988695122902E-2</v>
      </c>
      <c r="H3623" s="23">
        <v>0.68325062616114396</v>
      </c>
      <c r="I3623" s="23">
        <v>0.418111253374569</v>
      </c>
      <c r="J3623" s="23">
        <v>0.97615897045895605</v>
      </c>
    </row>
    <row r="3624" spans="1:10" x14ac:dyDescent="0.2">
      <c r="A3624" s="23" t="s">
        <v>208</v>
      </c>
      <c r="B3624" s="23" t="s">
        <v>275</v>
      </c>
      <c r="C3624" s="23" t="s">
        <v>280</v>
      </c>
      <c r="D3624" s="23">
        <v>4</v>
      </c>
      <c r="E3624" s="23" t="s">
        <v>285</v>
      </c>
      <c r="F3624" s="23">
        <v>-7.4607698574374895E-2</v>
      </c>
      <c r="G3624" s="23">
        <v>3.4767735092747602E-2</v>
      </c>
      <c r="H3624" s="23">
        <v>3.1881839562318097E-2</v>
      </c>
      <c r="I3624" s="23">
        <v>-2.1458889506419898</v>
      </c>
      <c r="J3624" s="23">
        <v>0.49179575470994003</v>
      </c>
    </row>
    <row r="3625" spans="1:10" x14ac:dyDescent="0.2">
      <c r="A3625" s="23" t="s">
        <v>208</v>
      </c>
      <c r="B3625" s="23" t="s">
        <v>275</v>
      </c>
      <c r="C3625" s="23" t="s">
        <v>280</v>
      </c>
      <c r="D3625" s="23">
        <v>4</v>
      </c>
      <c r="E3625" s="23" t="s">
        <v>284</v>
      </c>
      <c r="F3625" s="23">
        <v>-7.4607698574374895E-2</v>
      </c>
      <c r="G3625" s="23">
        <v>7.4151245284702905E-2</v>
      </c>
      <c r="H3625" s="23">
        <v>0.31434067529487503</v>
      </c>
      <c r="I3625" s="23">
        <v>-1.0061557063258899</v>
      </c>
      <c r="J3625" s="23">
        <v>0.97674167874465601</v>
      </c>
    </row>
    <row r="3626" spans="1:10" x14ac:dyDescent="0.2">
      <c r="A3626" s="23" t="s">
        <v>208</v>
      </c>
      <c r="B3626" s="23" t="s">
        <v>275</v>
      </c>
      <c r="C3626" s="23" t="s">
        <v>280</v>
      </c>
      <c r="D3626" s="23">
        <v>4</v>
      </c>
      <c r="E3626" s="23" t="s">
        <v>283</v>
      </c>
      <c r="F3626" s="23">
        <v>-0.341531203881208</v>
      </c>
      <c r="G3626" s="23">
        <v>0.43672957098747001</v>
      </c>
      <c r="H3626" s="23">
        <v>0.51608599105084696</v>
      </c>
      <c r="I3626" s="23">
        <v>-0.78201987355467295</v>
      </c>
      <c r="J3626" s="23">
        <v>0.94290418508714702</v>
      </c>
    </row>
    <row r="3627" spans="1:10" x14ac:dyDescent="0.2">
      <c r="A3627" s="23" t="s">
        <v>208</v>
      </c>
      <c r="B3627" s="23" t="s">
        <v>275</v>
      </c>
      <c r="C3627" s="23" t="s">
        <v>280</v>
      </c>
      <c r="D3627" s="23">
        <v>4</v>
      </c>
      <c r="E3627" s="23" t="s">
        <v>282</v>
      </c>
      <c r="F3627" s="23">
        <v>-7.5118620964196303E-2</v>
      </c>
      <c r="G3627" s="23">
        <v>7.4791390768338101E-2</v>
      </c>
      <c r="H3627" s="23">
        <v>0.31519778041305302</v>
      </c>
      <c r="I3627" s="23">
        <v>-1.00437523881421</v>
      </c>
      <c r="J3627" s="23">
        <v>0.92538415279949504</v>
      </c>
    </row>
    <row r="3628" spans="1:10" x14ac:dyDescent="0.2">
      <c r="A3628" s="23" t="s">
        <v>208</v>
      </c>
      <c r="B3628" s="23" t="s">
        <v>275</v>
      </c>
      <c r="C3628" s="23" t="s">
        <v>280</v>
      </c>
      <c r="D3628" s="23">
        <v>4</v>
      </c>
      <c r="E3628" s="23" t="s">
        <v>281</v>
      </c>
      <c r="F3628" s="23">
        <v>-6.8252785830461099E-2</v>
      </c>
      <c r="G3628" s="23">
        <v>8.5311835734823302E-2</v>
      </c>
      <c r="H3628" s="23">
        <v>0.42368826893948502</v>
      </c>
      <c r="I3628" s="23">
        <v>-0.80003888373253096</v>
      </c>
      <c r="J3628" s="23">
        <v>0.96384029482246703</v>
      </c>
    </row>
    <row r="3629" spans="1:10" x14ac:dyDescent="0.2">
      <c r="A3629" s="23" t="s">
        <v>208</v>
      </c>
      <c r="B3629" s="23" t="s">
        <v>275</v>
      </c>
      <c r="C3629" s="23" t="s">
        <v>280</v>
      </c>
      <c r="D3629" s="23">
        <v>4</v>
      </c>
      <c r="E3629" s="23" t="s">
        <v>279</v>
      </c>
      <c r="F3629" s="23">
        <v>-2.7124635924972301E-2</v>
      </c>
      <c r="G3629" s="23">
        <v>0.11685421613194</v>
      </c>
      <c r="H3629" s="23">
        <v>0.83137530136945503</v>
      </c>
      <c r="I3629" s="23">
        <v>-0.23212372495268699</v>
      </c>
      <c r="J3629" s="23">
        <v>0.98844459069776303</v>
      </c>
    </row>
    <row r="3630" spans="1:10" x14ac:dyDescent="0.2">
      <c r="A3630" s="23" t="s">
        <v>204</v>
      </c>
      <c r="B3630" s="23" t="s">
        <v>275</v>
      </c>
      <c r="C3630" s="23" t="s">
        <v>280</v>
      </c>
      <c r="D3630" s="23">
        <v>10</v>
      </c>
      <c r="E3630" s="23" t="s">
        <v>285</v>
      </c>
      <c r="F3630" s="23">
        <v>-4.2948056860955298E-2</v>
      </c>
      <c r="G3630" s="23">
        <v>3.65732506620269E-2</v>
      </c>
      <c r="H3630" s="23">
        <v>0.240273913224653</v>
      </c>
      <c r="I3630" s="23">
        <v>-1.17430242276898</v>
      </c>
      <c r="J3630" s="23">
        <v>0.96272434801782802</v>
      </c>
    </row>
    <row r="3631" spans="1:10" x14ac:dyDescent="0.2">
      <c r="A3631" s="23" t="s">
        <v>204</v>
      </c>
      <c r="B3631" s="23" t="s">
        <v>275</v>
      </c>
      <c r="C3631" s="23" t="s">
        <v>280</v>
      </c>
      <c r="D3631" s="23">
        <v>10</v>
      </c>
      <c r="E3631" s="23" t="s">
        <v>284</v>
      </c>
      <c r="F3631" s="23">
        <v>-4.2948056860955298E-2</v>
      </c>
      <c r="G3631" s="23">
        <v>3.65732506620269E-2</v>
      </c>
      <c r="H3631" s="23">
        <v>0.240273913224653</v>
      </c>
      <c r="I3631" s="23">
        <v>-1.17430242276898</v>
      </c>
      <c r="J3631" s="23">
        <v>0.97674167874465601</v>
      </c>
    </row>
    <row r="3632" spans="1:10" x14ac:dyDescent="0.2">
      <c r="A3632" s="23" t="s">
        <v>204</v>
      </c>
      <c r="B3632" s="23" t="s">
        <v>275</v>
      </c>
      <c r="C3632" s="23" t="s">
        <v>280</v>
      </c>
      <c r="D3632" s="23">
        <v>10</v>
      </c>
      <c r="E3632" s="23" t="s">
        <v>283</v>
      </c>
      <c r="F3632" s="23">
        <v>-0.23760584294769299</v>
      </c>
      <c r="G3632" s="23">
        <v>0.13121819232241899</v>
      </c>
      <c r="H3632" s="23">
        <v>0.107763768636451</v>
      </c>
      <c r="I3632" s="23">
        <v>-1.81076906138035</v>
      </c>
      <c r="J3632" s="23">
        <v>0.94290418508714702</v>
      </c>
    </row>
    <row r="3633" spans="1:10" x14ac:dyDescent="0.2">
      <c r="A3633" s="23" t="s">
        <v>204</v>
      </c>
      <c r="B3633" s="23" t="s">
        <v>275</v>
      </c>
      <c r="C3633" s="23" t="s">
        <v>280</v>
      </c>
      <c r="D3633" s="23">
        <v>10</v>
      </c>
      <c r="E3633" s="23" t="s">
        <v>282</v>
      </c>
      <c r="F3633" s="23">
        <v>-4.5572971695129097E-2</v>
      </c>
      <c r="G3633" s="23">
        <v>3.0352399434396202E-2</v>
      </c>
      <c r="H3633" s="23">
        <v>0.13323613086337199</v>
      </c>
      <c r="I3633" s="23">
        <v>-1.50146191221655</v>
      </c>
      <c r="J3633" s="23">
        <v>0.92538415279949504</v>
      </c>
    </row>
    <row r="3634" spans="1:10" x14ac:dyDescent="0.2">
      <c r="A3634" s="23" t="s">
        <v>204</v>
      </c>
      <c r="B3634" s="23" t="s">
        <v>275</v>
      </c>
      <c r="C3634" s="23" t="s">
        <v>280</v>
      </c>
      <c r="D3634" s="23">
        <v>10</v>
      </c>
      <c r="E3634" s="23" t="s">
        <v>281</v>
      </c>
      <c r="F3634" s="23">
        <v>-5.7543199237445698E-2</v>
      </c>
      <c r="G3634" s="23">
        <v>4.1931923041319902E-2</v>
      </c>
      <c r="H3634" s="23">
        <v>0.16996990796505801</v>
      </c>
      <c r="I3634" s="23">
        <v>-1.3723005067223499</v>
      </c>
      <c r="J3634" s="23">
        <v>0.96384029482246703</v>
      </c>
    </row>
    <row r="3635" spans="1:10" ht="13.5" thickBot="1" x14ac:dyDescent="0.25">
      <c r="A3635" s="21" t="s">
        <v>204</v>
      </c>
      <c r="B3635" s="21" t="s">
        <v>275</v>
      </c>
      <c r="C3635" s="21" t="s">
        <v>280</v>
      </c>
      <c r="D3635" s="21">
        <v>10</v>
      </c>
      <c r="E3635" s="21" t="s">
        <v>279</v>
      </c>
      <c r="F3635" s="21">
        <v>-0.109325848836041</v>
      </c>
      <c r="G3635" s="21">
        <v>7.9750895857244194E-2</v>
      </c>
      <c r="H3635" s="21">
        <v>0.20363655990221899</v>
      </c>
      <c r="I3635" s="21">
        <v>-1.3708416395940799</v>
      </c>
      <c r="J3635" s="21">
        <v>0.97615897045895605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EC6A5-1E87-408D-B4E7-0F460EDB220C}">
  <dimension ref="A1:R41"/>
  <sheetViews>
    <sheetView workbookViewId="0">
      <selection activeCell="E32" sqref="E32"/>
    </sheetView>
  </sheetViews>
  <sheetFormatPr defaultRowHeight="12.75" x14ac:dyDescent="0.2"/>
  <cols>
    <col min="1" max="1" width="29.25" style="13" bestFit="1" customWidth="1"/>
    <col min="2" max="2" width="29.625" style="13" bestFit="1" customWidth="1"/>
    <col min="3" max="3" width="16.25" style="13" bestFit="1" customWidth="1"/>
    <col min="4" max="4" width="4.75" style="13" bestFit="1" customWidth="1"/>
    <col min="5" max="5" width="42.75" style="13" bestFit="1" customWidth="1"/>
    <col min="6" max="6" width="10.25" style="13" bestFit="1" customWidth="1"/>
    <col min="7" max="9" width="9.75" style="13" bestFit="1" customWidth="1"/>
    <col min="10" max="10" width="4.875" style="13" bestFit="1" customWidth="1"/>
    <col min="11" max="11" width="9.75" style="13" bestFit="1" customWidth="1"/>
    <col min="12" max="12" width="15.625" style="13" bestFit="1" customWidth="1"/>
    <col min="13" max="13" width="9.75" style="13" bestFit="1" customWidth="1"/>
    <col min="14" max="14" width="12.75" style="13" bestFit="1" customWidth="1"/>
    <col min="15" max="15" width="11.375" style="13" bestFit="1" customWidth="1"/>
    <col min="16" max="16" width="15.125" style="13" bestFit="1" customWidth="1"/>
    <col min="17" max="17" width="12.875" style="13" bestFit="1" customWidth="1"/>
    <col min="18" max="18" width="13.75" style="13" bestFit="1" customWidth="1"/>
    <col min="19" max="16384" width="9" style="13"/>
  </cols>
  <sheetData>
    <row r="1" spans="1:18" ht="20.100000000000001" customHeight="1" thickBot="1" x14ac:dyDescent="0.25">
      <c r="A1" s="86" t="s">
        <v>474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</row>
    <row r="2" spans="1:18" s="29" customFormat="1" ht="13.5" thickBot="1" x14ac:dyDescent="0.25">
      <c r="A2" s="20" t="s">
        <v>302</v>
      </c>
      <c r="B2" s="20" t="s">
        <v>301</v>
      </c>
      <c r="C2" s="20" t="s">
        <v>300</v>
      </c>
      <c r="D2" s="20" t="s">
        <v>299</v>
      </c>
      <c r="E2" s="20" t="s">
        <v>298</v>
      </c>
      <c r="F2" s="20" t="s">
        <v>314</v>
      </c>
      <c r="G2" s="20" t="s">
        <v>296</v>
      </c>
      <c r="H2" s="20" t="s">
        <v>295</v>
      </c>
      <c r="I2" s="20" t="s">
        <v>313</v>
      </c>
      <c r="J2" s="20" t="s">
        <v>312</v>
      </c>
      <c r="K2" s="20" t="s">
        <v>311</v>
      </c>
      <c r="L2" s="20" t="s">
        <v>310</v>
      </c>
      <c r="M2" s="20" t="s">
        <v>309</v>
      </c>
      <c r="N2" s="20" t="s">
        <v>308</v>
      </c>
      <c r="O2" s="20" t="s">
        <v>307</v>
      </c>
      <c r="P2" s="20" t="s">
        <v>306</v>
      </c>
      <c r="Q2" s="20" t="s">
        <v>305</v>
      </c>
      <c r="R2" s="20" t="s">
        <v>304</v>
      </c>
    </row>
    <row r="3" spans="1:18" s="23" customFormat="1" x14ac:dyDescent="0.2">
      <c r="A3" s="87" t="s">
        <v>48</v>
      </c>
      <c r="B3" s="23" t="s">
        <v>261</v>
      </c>
      <c r="C3" s="23" t="s">
        <v>291</v>
      </c>
      <c r="D3" s="23">
        <v>8</v>
      </c>
      <c r="E3" s="23" t="s">
        <v>303</v>
      </c>
      <c r="F3" s="23">
        <v>0.22615008804269701</v>
      </c>
      <c r="G3" s="23">
        <v>9.93653768671416E-2</v>
      </c>
      <c r="H3" s="23">
        <v>2.2849328558568801E-2</v>
      </c>
      <c r="I3" s="23">
        <v>6.3956423847918504</v>
      </c>
      <c r="J3" s="23">
        <v>7</v>
      </c>
      <c r="K3" s="23">
        <v>0.49438429200269401</v>
      </c>
      <c r="L3" s="23">
        <v>-1.1265978502598801E-2</v>
      </c>
      <c r="M3" s="23">
        <v>0.86538053042657803</v>
      </c>
      <c r="N3" s="23">
        <v>0.22615008804269701</v>
      </c>
      <c r="O3" s="23">
        <v>9.93653768671416E-2</v>
      </c>
      <c r="P3" s="23">
        <v>5.6975906512657201E-2</v>
      </c>
      <c r="Q3" s="23">
        <v>0.55600000000000005</v>
      </c>
      <c r="R3" s="41">
        <v>0</v>
      </c>
    </row>
    <row r="4" spans="1:18" s="23" customFormat="1" x14ac:dyDescent="0.2">
      <c r="A4" s="84"/>
      <c r="B4" s="23" t="s">
        <v>290</v>
      </c>
      <c r="C4" s="23" t="s">
        <v>289</v>
      </c>
      <c r="D4" s="23">
        <v>8</v>
      </c>
      <c r="E4" s="23" t="s">
        <v>285</v>
      </c>
      <c r="F4" s="23">
        <v>0.18202969733871299</v>
      </c>
      <c r="G4" s="23">
        <v>4.7931497815372599E-2</v>
      </c>
      <c r="H4" s="23">
        <v>1.4604187974274601E-4</v>
      </c>
      <c r="I4" s="23">
        <v>5.4200464170328004</v>
      </c>
      <c r="J4" s="23">
        <v>7</v>
      </c>
      <c r="K4" s="23">
        <v>0.608844479298841</v>
      </c>
      <c r="L4" s="23">
        <v>-1.6944844838020699E-2</v>
      </c>
      <c r="M4" s="23">
        <v>0.62000998663043705</v>
      </c>
      <c r="N4" s="23">
        <v>0.18202969733871299</v>
      </c>
      <c r="O4" s="23">
        <v>4.7931497815372599E-2</v>
      </c>
      <c r="P4" s="23">
        <v>6.7348948046905797E-3</v>
      </c>
      <c r="Q4" s="23">
        <v>0.63100000000000001</v>
      </c>
      <c r="R4" s="41">
        <v>0</v>
      </c>
    </row>
    <row r="5" spans="1:18" s="23" customFormat="1" x14ac:dyDescent="0.2">
      <c r="A5" s="84"/>
      <c r="B5" s="23" t="s">
        <v>275</v>
      </c>
      <c r="C5" s="23" t="s">
        <v>280</v>
      </c>
      <c r="D5" s="23">
        <v>8</v>
      </c>
      <c r="E5" s="23" t="s">
        <v>285</v>
      </c>
      <c r="F5" s="23">
        <v>0.167432106711281</v>
      </c>
      <c r="G5" s="23">
        <v>5.1688612803796802E-2</v>
      </c>
      <c r="H5" s="23">
        <v>1.19846366106025E-3</v>
      </c>
      <c r="I5" s="23">
        <v>6.5913857321738698</v>
      </c>
      <c r="J5" s="23">
        <v>7</v>
      </c>
      <c r="K5" s="23">
        <v>0.47262600629477702</v>
      </c>
      <c r="L5" s="23">
        <v>-1.23477459005072E-2</v>
      </c>
      <c r="M5" s="23">
        <v>0.71998892078698296</v>
      </c>
      <c r="N5" s="23">
        <v>0.167432106711281</v>
      </c>
      <c r="O5" s="23">
        <v>5.1688612803796802E-2</v>
      </c>
      <c r="P5" s="23">
        <v>1.4267943953214899E-2</v>
      </c>
      <c r="Q5" s="23">
        <v>0.55100000000000005</v>
      </c>
      <c r="R5" s="41">
        <v>0</v>
      </c>
    </row>
    <row r="6" spans="1:18" s="23" customFormat="1" x14ac:dyDescent="0.2">
      <c r="A6" s="84" t="s">
        <v>83</v>
      </c>
      <c r="B6" s="23" t="s">
        <v>261</v>
      </c>
      <c r="C6" s="23" t="s">
        <v>291</v>
      </c>
      <c r="D6" s="23">
        <v>12</v>
      </c>
      <c r="E6" s="23" t="s">
        <v>285</v>
      </c>
      <c r="F6" s="23">
        <v>-7.6291049468206501E-2</v>
      </c>
      <c r="G6" s="23">
        <v>5.71705384434801E-2</v>
      </c>
      <c r="H6" s="23">
        <v>0.18205742868561101</v>
      </c>
      <c r="I6" s="23">
        <v>9.9371325057581394</v>
      </c>
      <c r="J6" s="23">
        <v>11</v>
      </c>
      <c r="K6" s="23">
        <v>0.53605087169843901</v>
      </c>
      <c r="L6" s="23">
        <v>2.7683405188145299E-2</v>
      </c>
      <c r="M6" s="23">
        <v>0.59126450682310805</v>
      </c>
      <c r="N6" s="23">
        <v>-7.6291049468206501E-2</v>
      </c>
      <c r="O6" s="23">
        <v>5.71705384434801E-2</v>
      </c>
      <c r="P6" s="23">
        <v>0.20902294834631199</v>
      </c>
      <c r="Q6" s="23">
        <v>0.55800000000000005</v>
      </c>
      <c r="R6" s="41">
        <v>0</v>
      </c>
    </row>
    <row r="7" spans="1:18" s="23" customFormat="1" x14ac:dyDescent="0.2">
      <c r="A7" s="84"/>
      <c r="B7" s="23" t="s">
        <v>290</v>
      </c>
      <c r="C7" s="23" t="s">
        <v>289</v>
      </c>
      <c r="D7" s="23">
        <v>12</v>
      </c>
      <c r="E7" s="23" t="s">
        <v>285</v>
      </c>
      <c r="F7" s="23">
        <v>-7.4596759250458999E-2</v>
      </c>
      <c r="G7" s="23">
        <v>2.10534144917305E-2</v>
      </c>
      <c r="H7" s="23">
        <v>3.9528135338789299E-4</v>
      </c>
      <c r="I7" s="23">
        <v>4.91060988458824</v>
      </c>
      <c r="J7" s="23">
        <v>11</v>
      </c>
      <c r="K7" s="23">
        <v>0.93541819951315397</v>
      </c>
      <c r="L7" s="23">
        <v>1.78686656177277E-3</v>
      </c>
      <c r="M7" s="23">
        <v>0.94690320501869796</v>
      </c>
      <c r="N7" s="23">
        <v>-7.4596759250458999E-2</v>
      </c>
      <c r="O7" s="23">
        <v>2.10534144917305E-2</v>
      </c>
      <c r="P7" s="23">
        <v>4.6066337478202603E-3</v>
      </c>
      <c r="Q7" s="23">
        <v>0.94199999999999995</v>
      </c>
      <c r="R7" s="41">
        <v>0</v>
      </c>
    </row>
    <row r="8" spans="1:18" s="23" customFormat="1" x14ac:dyDescent="0.2">
      <c r="A8" s="84"/>
      <c r="B8" s="23" t="s">
        <v>275</v>
      </c>
      <c r="C8" s="23" t="s">
        <v>280</v>
      </c>
      <c r="D8" s="23">
        <v>12</v>
      </c>
      <c r="E8" s="23" t="s">
        <v>285</v>
      </c>
      <c r="F8" s="23">
        <v>-7.0015337267086294E-2</v>
      </c>
      <c r="G8" s="23">
        <v>2.1284307179702699E-2</v>
      </c>
      <c r="H8" s="23">
        <v>1.00355355971874E-3</v>
      </c>
      <c r="I8" s="23">
        <v>5.2472506294590797</v>
      </c>
      <c r="J8" s="23">
        <v>11</v>
      </c>
      <c r="K8" s="23">
        <v>0.91860337830516803</v>
      </c>
      <c r="L8" s="23">
        <v>-2.77533696354111E-3</v>
      </c>
      <c r="M8" s="23">
        <v>0.91573598095017805</v>
      </c>
      <c r="N8" s="23">
        <v>-7.0015337267086294E-2</v>
      </c>
      <c r="O8" s="23">
        <v>2.1284307179702699E-2</v>
      </c>
      <c r="P8" s="23">
        <v>7.2107569047968698E-3</v>
      </c>
      <c r="Q8" s="23">
        <v>0.91600000000000004</v>
      </c>
      <c r="R8" s="41">
        <v>0</v>
      </c>
    </row>
    <row r="9" spans="1:18" s="23" customFormat="1" x14ac:dyDescent="0.2">
      <c r="A9" s="84" t="s">
        <v>38</v>
      </c>
      <c r="B9" s="23" t="s">
        <v>261</v>
      </c>
      <c r="C9" s="23" t="s">
        <v>291</v>
      </c>
      <c r="D9" s="23">
        <v>12</v>
      </c>
      <c r="E9" s="23" t="s">
        <v>285</v>
      </c>
      <c r="F9" s="23">
        <v>-7.6167298253416699E-2</v>
      </c>
      <c r="G9" s="23">
        <v>5.7161366254317197E-2</v>
      </c>
      <c r="H9" s="23">
        <v>0.18269721843796899</v>
      </c>
      <c r="I9" s="23">
        <v>9.9411793089293692</v>
      </c>
      <c r="J9" s="23">
        <v>11</v>
      </c>
      <c r="K9" s="23">
        <v>0.53568577928599304</v>
      </c>
      <c r="L9" s="23">
        <v>2.72833326610607E-2</v>
      </c>
      <c r="M9" s="23">
        <v>0.59671088316211496</v>
      </c>
      <c r="N9" s="23">
        <v>-7.6167298253416699E-2</v>
      </c>
      <c r="O9" s="23">
        <v>5.7161366254317197E-2</v>
      </c>
      <c r="P9" s="23">
        <v>0.209642174026791</v>
      </c>
      <c r="Q9" s="23">
        <v>0.51300000000000001</v>
      </c>
      <c r="R9" s="41">
        <v>0</v>
      </c>
    </row>
    <row r="10" spans="1:18" s="23" customFormat="1" x14ac:dyDescent="0.2">
      <c r="A10" s="84"/>
      <c r="B10" s="23" t="s">
        <v>290</v>
      </c>
      <c r="C10" s="23" t="s">
        <v>289</v>
      </c>
      <c r="D10" s="23">
        <v>12</v>
      </c>
      <c r="E10" s="23" t="s">
        <v>285</v>
      </c>
      <c r="F10" s="23">
        <v>-7.4567708018609194E-2</v>
      </c>
      <c r="G10" s="23">
        <v>2.1046337525033501E-2</v>
      </c>
      <c r="H10" s="23">
        <v>3.95564630455696E-4</v>
      </c>
      <c r="I10" s="23">
        <v>4.9108889954794801</v>
      </c>
      <c r="J10" s="23">
        <v>11</v>
      </c>
      <c r="K10" s="23">
        <v>0.93540516591460698</v>
      </c>
      <c r="L10" s="23">
        <v>1.78486311192394E-3</v>
      </c>
      <c r="M10" s="23">
        <v>0.94698472808060796</v>
      </c>
      <c r="N10" s="23">
        <v>-7.4567708018609194E-2</v>
      </c>
      <c r="O10" s="23">
        <v>2.1046337525033501E-2</v>
      </c>
      <c r="P10" s="23">
        <v>4.6081625699132302E-3</v>
      </c>
      <c r="Q10" s="23">
        <v>0.94199999999999995</v>
      </c>
      <c r="R10" s="41">
        <v>0</v>
      </c>
    </row>
    <row r="11" spans="1:18" s="23" customFormat="1" x14ac:dyDescent="0.2">
      <c r="A11" s="84"/>
      <c r="B11" s="23" t="s">
        <v>275</v>
      </c>
      <c r="C11" s="23" t="s">
        <v>280</v>
      </c>
      <c r="D11" s="23">
        <v>12</v>
      </c>
      <c r="E11" s="23" t="s">
        <v>285</v>
      </c>
      <c r="F11" s="23">
        <v>-6.9980376130139396E-2</v>
      </c>
      <c r="G11" s="23">
        <v>2.12793708157831E-2</v>
      </c>
      <c r="H11" s="23">
        <v>1.0066957416712599E-3</v>
      </c>
      <c r="I11" s="23">
        <v>5.2486427941358302</v>
      </c>
      <c r="J11" s="23">
        <v>11</v>
      </c>
      <c r="K11" s="23">
        <v>0.91852932506058704</v>
      </c>
      <c r="L11" s="23">
        <v>-2.8153111842658201E-3</v>
      </c>
      <c r="M11" s="23">
        <v>0.914563006366787</v>
      </c>
      <c r="N11" s="23">
        <v>-6.9980376130139396E-2</v>
      </c>
      <c r="O11" s="23">
        <v>2.12793708157831E-2</v>
      </c>
      <c r="P11" s="23">
        <v>7.2220275792157498E-3</v>
      </c>
      <c r="Q11" s="23">
        <v>0.92300000000000004</v>
      </c>
      <c r="R11" s="41">
        <v>0</v>
      </c>
    </row>
    <row r="12" spans="1:18" s="23" customFormat="1" x14ac:dyDescent="0.2">
      <c r="A12" s="84" t="s">
        <v>205</v>
      </c>
      <c r="B12" s="23" t="s">
        <v>261</v>
      </c>
      <c r="C12" s="23" t="s">
        <v>291</v>
      </c>
      <c r="D12" s="23">
        <v>12</v>
      </c>
      <c r="E12" s="23" t="s">
        <v>285</v>
      </c>
      <c r="F12" s="23">
        <v>-7.6018122580109496E-2</v>
      </c>
      <c r="G12" s="23">
        <v>5.7209932281597001E-2</v>
      </c>
      <c r="H12" s="23">
        <v>0.18392801098084499</v>
      </c>
      <c r="I12" s="23">
        <v>9.9489275214268105</v>
      </c>
      <c r="J12" s="23">
        <v>11</v>
      </c>
      <c r="K12" s="23">
        <v>0.53498695037560895</v>
      </c>
      <c r="L12" s="23">
        <v>2.63579273094047E-2</v>
      </c>
      <c r="M12" s="23">
        <v>0.60847951243109</v>
      </c>
      <c r="N12" s="23">
        <v>-7.6018122580109496E-2</v>
      </c>
      <c r="O12" s="23">
        <v>5.7209932281597001E-2</v>
      </c>
      <c r="P12" s="23">
        <v>0.21083313299223699</v>
      </c>
      <c r="Q12" s="23">
        <v>0.498</v>
      </c>
      <c r="R12" s="41">
        <v>0</v>
      </c>
    </row>
    <row r="13" spans="1:18" s="23" customFormat="1" x14ac:dyDescent="0.2">
      <c r="A13" s="84"/>
      <c r="B13" s="23" t="s">
        <v>290</v>
      </c>
      <c r="C13" s="23" t="s">
        <v>269</v>
      </c>
      <c r="D13" s="23">
        <v>12</v>
      </c>
      <c r="E13" s="23" t="s">
        <v>285</v>
      </c>
      <c r="F13" s="23">
        <v>-7.4590477334149696E-2</v>
      </c>
      <c r="G13" s="23">
        <v>2.1059934858000399E-2</v>
      </c>
      <c r="H13" s="23">
        <v>3.9737805136634698E-4</v>
      </c>
      <c r="I13" s="23">
        <v>4.9126717316122601</v>
      </c>
      <c r="J13" s="23">
        <v>11</v>
      </c>
      <c r="K13" s="23">
        <v>0.93532188202634803</v>
      </c>
      <c r="L13" s="23">
        <v>1.70813363241683E-3</v>
      </c>
      <c r="M13" s="23">
        <v>0.94917986800098397</v>
      </c>
      <c r="N13" s="23">
        <v>-7.4590477334149696E-2</v>
      </c>
      <c r="O13" s="23">
        <v>2.1059934858000399E-2</v>
      </c>
      <c r="P13" s="23">
        <v>4.6179375855517702E-3</v>
      </c>
      <c r="Q13" s="23">
        <v>0.94499999999999995</v>
      </c>
      <c r="R13" s="41">
        <v>0</v>
      </c>
    </row>
    <row r="14" spans="1:18" s="23" customFormat="1" x14ac:dyDescent="0.2">
      <c r="A14" s="84"/>
      <c r="B14" s="23" t="s">
        <v>275</v>
      </c>
      <c r="C14" s="23" t="s">
        <v>280</v>
      </c>
      <c r="D14" s="23">
        <v>12</v>
      </c>
      <c r="E14" s="23" t="s">
        <v>285</v>
      </c>
      <c r="F14" s="23">
        <v>-7.0013692504508701E-2</v>
      </c>
      <c r="G14" s="23">
        <v>2.1288718109217501E-2</v>
      </c>
      <c r="H14" s="23">
        <v>1.00626300281621E-3</v>
      </c>
      <c r="I14" s="23">
        <v>5.2484512836201596</v>
      </c>
      <c r="J14" s="23">
        <v>11</v>
      </c>
      <c r="K14" s="23">
        <v>0.91853951424204605</v>
      </c>
      <c r="L14" s="23">
        <v>-2.8177271585533899E-3</v>
      </c>
      <c r="M14" s="23">
        <v>0.91435491472102204</v>
      </c>
      <c r="N14" s="23">
        <v>-7.0013692504508701E-2</v>
      </c>
      <c r="O14" s="23">
        <v>2.1288718109217501E-2</v>
      </c>
      <c r="P14" s="23">
        <v>7.2204762616845299E-3</v>
      </c>
      <c r="Q14" s="23">
        <v>0.92800000000000005</v>
      </c>
      <c r="R14" s="41">
        <v>0</v>
      </c>
    </row>
    <row r="15" spans="1:18" s="23" customFormat="1" x14ac:dyDescent="0.2">
      <c r="A15" s="84" t="s">
        <v>117</v>
      </c>
      <c r="B15" s="23" t="s">
        <v>261</v>
      </c>
      <c r="C15" s="23" t="s">
        <v>291</v>
      </c>
      <c r="D15" s="23">
        <v>11</v>
      </c>
      <c r="E15" s="23" t="s">
        <v>285</v>
      </c>
      <c r="F15" s="23">
        <v>0.218453357542123</v>
      </c>
      <c r="G15" s="23">
        <v>5.70593637948522E-2</v>
      </c>
      <c r="H15" s="23">
        <v>1.2891209913251401E-4</v>
      </c>
      <c r="I15" s="23">
        <v>4.2392058042891199</v>
      </c>
      <c r="J15" s="23">
        <v>10</v>
      </c>
      <c r="K15" s="23">
        <v>0.93591142993437704</v>
      </c>
      <c r="L15" s="23">
        <v>6.8364651923379705E-2</v>
      </c>
      <c r="M15" s="23">
        <v>0.14422343265151</v>
      </c>
      <c r="N15" s="23">
        <v>0.218453357542123</v>
      </c>
      <c r="O15" s="23">
        <v>5.70593637948522E-2</v>
      </c>
      <c r="P15" s="23">
        <v>3.3268550969736501E-3</v>
      </c>
      <c r="Q15" s="23">
        <v>0.92300000000000004</v>
      </c>
      <c r="R15" s="41">
        <v>0</v>
      </c>
    </row>
    <row r="16" spans="1:18" s="23" customFormat="1" x14ac:dyDescent="0.2">
      <c r="A16" s="84"/>
      <c r="B16" s="23" t="s">
        <v>290</v>
      </c>
      <c r="C16" s="23" t="s">
        <v>289</v>
      </c>
      <c r="D16" s="23">
        <v>11</v>
      </c>
      <c r="E16" s="23" t="s">
        <v>285</v>
      </c>
      <c r="F16" s="23">
        <v>8.2391061542349806E-2</v>
      </c>
      <c r="G16" s="23">
        <v>4.0834739765815101E-2</v>
      </c>
      <c r="H16" s="23">
        <v>4.3625559157571901E-2</v>
      </c>
      <c r="I16" s="23">
        <v>7.88695856081823</v>
      </c>
      <c r="J16" s="23">
        <v>10</v>
      </c>
      <c r="K16" s="23">
        <v>0.63987772802815501</v>
      </c>
      <c r="L16" s="23">
        <v>3.9212933847125701E-2</v>
      </c>
      <c r="M16" s="23">
        <v>0.114580893138211</v>
      </c>
      <c r="N16" s="23">
        <v>8.2391061542349806E-2</v>
      </c>
      <c r="O16" s="23">
        <v>4.0834739765815101E-2</v>
      </c>
      <c r="P16" s="23">
        <v>7.1256811731580397E-2</v>
      </c>
      <c r="Q16" s="23">
        <v>0.68100000000000005</v>
      </c>
      <c r="R16" s="41">
        <v>0</v>
      </c>
    </row>
    <row r="17" spans="1:18" s="23" customFormat="1" x14ac:dyDescent="0.2">
      <c r="A17" s="84"/>
      <c r="B17" s="23" t="s">
        <v>275</v>
      </c>
      <c r="C17" s="23" t="s">
        <v>280</v>
      </c>
      <c r="D17" s="23">
        <v>11</v>
      </c>
      <c r="E17" s="23" t="s">
        <v>285</v>
      </c>
      <c r="F17" s="23">
        <v>6.5950585815873999E-2</v>
      </c>
      <c r="G17" s="23">
        <v>3.9770570972676403E-2</v>
      </c>
      <c r="H17" s="23">
        <v>9.7261758400132695E-2</v>
      </c>
      <c r="I17" s="23">
        <v>7.8370072414147502</v>
      </c>
      <c r="J17" s="23">
        <v>10</v>
      </c>
      <c r="K17" s="23">
        <v>0.64475417280064395</v>
      </c>
      <c r="L17" s="23">
        <v>3.7570474214239702E-2</v>
      </c>
      <c r="M17" s="23">
        <v>0.120800736793202</v>
      </c>
      <c r="N17" s="23">
        <v>6.5950585815873999E-2</v>
      </c>
      <c r="O17" s="23">
        <v>3.9770570972676403E-2</v>
      </c>
      <c r="P17" s="23">
        <v>0.12825342632631501</v>
      </c>
      <c r="Q17" s="23">
        <v>0.65</v>
      </c>
      <c r="R17" s="41">
        <v>0</v>
      </c>
    </row>
    <row r="18" spans="1:18" s="23" customFormat="1" x14ac:dyDescent="0.2">
      <c r="A18" s="84" t="s">
        <v>162</v>
      </c>
      <c r="B18" s="23" t="s">
        <v>261</v>
      </c>
      <c r="C18" s="23" t="s">
        <v>291</v>
      </c>
      <c r="D18" s="23">
        <v>1</v>
      </c>
      <c r="E18" s="23" t="s">
        <v>286</v>
      </c>
      <c r="F18" s="23">
        <v>-0.45572614654412402</v>
      </c>
      <c r="G18" s="23">
        <v>0.13242691596006201</v>
      </c>
      <c r="H18" s="23">
        <v>5.7883901749359202E-4</v>
      </c>
      <c r="I18" s="23" t="s">
        <v>288</v>
      </c>
      <c r="J18" s="23" t="s">
        <v>288</v>
      </c>
      <c r="K18" s="23" t="s">
        <v>288</v>
      </c>
      <c r="L18" s="23" t="s">
        <v>288</v>
      </c>
      <c r="M18" s="23" t="s">
        <v>288</v>
      </c>
      <c r="N18" s="23" t="s">
        <v>288</v>
      </c>
      <c r="O18" s="23" t="s">
        <v>288</v>
      </c>
      <c r="P18" s="23" t="s">
        <v>288</v>
      </c>
      <c r="Q18" s="23" t="s">
        <v>288</v>
      </c>
      <c r="R18" s="23" t="s">
        <v>288</v>
      </c>
    </row>
    <row r="19" spans="1:18" s="23" customFormat="1" x14ac:dyDescent="0.2">
      <c r="A19" s="84"/>
      <c r="B19" s="23" t="s">
        <v>290</v>
      </c>
      <c r="C19" s="23" t="s">
        <v>289</v>
      </c>
      <c r="D19" s="23">
        <v>1</v>
      </c>
      <c r="E19" s="23" t="s">
        <v>286</v>
      </c>
      <c r="F19" s="23">
        <v>-0.100614863522729</v>
      </c>
      <c r="G19" s="23">
        <v>6.9542626258356596E-2</v>
      </c>
      <c r="H19" s="23">
        <v>0.14795056249007801</v>
      </c>
      <c r="I19" s="23" t="s">
        <v>288</v>
      </c>
      <c r="J19" s="23" t="s">
        <v>288</v>
      </c>
      <c r="K19" s="23" t="s">
        <v>288</v>
      </c>
      <c r="L19" s="23" t="s">
        <v>288</v>
      </c>
      <c r="M19" s="23" t="s">
        <v>288</v>
      </c>
      <c r="N19" s="23" t="s">
        <v>288</v>
      </c>
      <c r="O19" s="23" t="s">
        <v>288</v>
      </c>
      <c r="P19" s="23" t="s">
        <v>288</v>
      </c>
      <c r="Q19" s="23" t="s">
        <v>288</v>
      </c>
      <c r="R19" s="23" t="s">
        <v>288</v>
      </c>
    </row>
    <row r="20" spans="1:18" s="23" customFormat="1" x14ac:dyDescent="0.2">
      <c r="A20" s="84"/>
      <c r="B20" s="23" t="s">
        <v>275</v>
      </c>
      <c r="C20" s="23" t="s">
        <v>280</v>
      </c>
      <c r="D20" s="23">
        <v>1</v>
      </c>
      <c r="E20" s="23" t="s">
        <v>286</v>
      </c>
      <c r="F20" s="23">
        <v>-0.110972275944186</v>
      </c>
      <c r="G20" s="23">
        <v>6.7693088325953499E-2</v>
      </c>
      <c r="H20" s="23">
        <v>0.10114158269680899</v>
      </c>
      <c r="I20" s="23" t="s">
        <v>288</v>
      </c>
      <c r="J20" s="23" t="s">
        <v>288</v>
      </c>
      <c r="K20" s="23" t="s">
        <v>288</v>
      </c>
      <c r="L20" s="23" t="s">
        <v>288</v>
      </c>
      <c r="M20" s="23" t="s">
        <v>288</v>
      </c>
      <c r="N20" s="23" t="s">
        <v>288</v>
      </c>
      <c r="O20" s="23" t="s">
        <v>288</v>
      </c>
      <c r="P20" s="23" t="s">
        <v>288</v>
      </c>
      <c r="Q20" s="23" t="s">
        <v>288</v>
      </c>
      <c r="R20" s="23" t="s">
        <v>288</v>
      </c>
    </row>
    <row r="21" spans="1:18" s="23" customFormat="1" x14ac:dyDescent="0.2">
      <c r="A21" s="84" t="s">
        <v>126</v>
      </c>
      <c r="B21" s="23" t="s">
        <v>261</v>
      </c>
      <c r="C21" s="23" t="s">
        <v>291</v>
      </c>
      <c r="D21" s="23">
        <v>14</v>
      </c>
      <c r="E21" s="23" t="s">
        <v>285</v>
      </c>
      <c r="F21" s="23">
        <v>-8.9210957096387294E-2</v>
      </c>
      <c r="G21" s="23">
        <v>2.1454073225043301E-2</v>
      </c>
      <c r="H21" s="25">
        <v>3.20723922469911E-5</v>
      </c>
      <c r="I21" s="23">
        <v>4.4349158574079697</v>
      </c>
      <c r="J21" s="23">
        <v>13</v>
      </c>
      <c r="K21" s="23">
        <v>0.98562449414134601</v>
      </c>
      <c r="L21" s="23">
        <v>-1.19791882214861E-2</v>
      </c>
      <c r="M21" s="23">
        <v>0.712826954167878</v>
      </c>
      <c r="N21" s="23">
        <v>-8.9210957096387294E-2</v>
      </c>
      <c r="O21" s="23">
        <v>2.1454073225043301E-2</v>
      </c>
      <c r="P21" s="23">
        <v>1.12381201861415E-3</v>
      </c>
      <c r="Q21" s="23">
        <v>0.98599999999999999</v>
      </c>
      <c r="R21" s="41">
        <v>0</v>
      </c>
    </row>
    <row r="22" spans="1:18" s="23" customFormat="1" x14ac:dyDescent="0.2">
      <c r="A22" s="84"/>
      <c r="B22" s="23" t="s">
        <v>290</v>
      </c>
      <c r="C22" s="23" t="s">
        <v>289</v>
      </c>
      <c r="D22" s="23">
        <v>14</v>
      </c>
      <c r="E22" s="23" t="s">
        <v>285</v>
      </c>
      <c r="F22" s="23">
        <v>-3.3525506505133799E-2</v>
      </c>
      <c r="G22" s="23">
        <v>1.81052077148669E-2</v>
      </c>
      <c r="H22" s="23">
        <v>6.4068173001940995E-2</v>
      </c>
      <c r="I22" s="23">
        <v>11.492352834077099</v>
      </c>
      <c r="J22" s="23">
        <v>13</v>
      </c>
      <c r="K22" s="23">
        <v>0.56964367220869105</v>
      </c>
      <c r="L22" s="23">
        <v>1.0633141850557699E-2</v>
      </c>
      <c r="M22" s="23">
        <v>0.53537470250464403</v>
      </c>
      <c r="N22" s="23">
        <v>-3.3525506505133799E-2</v>
      </c>
      <c r="O22" s="23">
        <v>1.81052077148669E-2</v>
      </c>
      <c r="P22" s="23">
        <v>8.6909974534359197E-2</v>
      </c>
      <c r="Q22" s="23">
        <v>0.57899999999999996</v>
      </c>
      <c r="R22" s="41">
        <v>0</v>
      </c>
    </row>
    <row r="23" spans="1:18" s="23" customFormat="1" x14ac:dyDescent="0.2">
      <c r="A23" s="84"/>
      <c r="B23" s="23" t="s">
        <v>275</v>
      </c>
      <c r="C23" s="23" t="s">
        <v>280</v>
      </c>
      <c r="D23" s="23">
        <v>14</v>
      </c>
      <c r="E23" s="23" t="s">
        <v>285</v>
      </c>
      <c r="F23" s="23">
        <v>-3.3257865826951498E-2</v>
      </c>
      <c r="G23" s="23">
        <v>1.7631579764947902E-2</v>
      </c>
      <c r="H23" s="23">
        <v>5.9258993341801798E-2</v>
      </c>
      <c r="I23" s="23">
        <v>11.4134130102643</v>
      </c>
      <c r="J23" s="23">
        <v>13</v>
      </c>
      <c r="K23" s="23">
        <v>0.57622701743072202</v>
      </c>
      <c r="L23" s="23">
        <v>7.5751848201029903E-3</v>
      </c>
      <c r="M23" s="23">
        <v>0.64978279345359502</v>
      </c>
      <c r="N23" s="23">
        <v>-3.3257865826951498E-2</v>
      </c>
      <c r="O23" s="23">
        <v>1.7631579764947902E-2</v>
      </c>
      <c r="P23" s="23">
        <v>8.1796430011037993E-2</v>
      </c>
      <c r="Q23" s="23">
        <v>0.625</v>
      </c>
      <c r="R23" s="41">
        <v>0</v>
      </c>
    </row>
    <row r="24" spans="1:18" s="23" customFormat="1" x14ac:dyDescent="0.2">
      <c r="A24" s="84" t="s">
        <v>175</v>
      </c>
      <c r="B24" s="23" t="s">
        <v>261</v>
      </c>
      <c r="C24" s="23" t="s">
        <v>291</v>
      </c>
      <c r="D24" s="23">
        <v>7</v>
      </c>
      <c r="E24" s="23" t="s">
        <v>285</v>
      </c>
      <c r="F24" s="23">
        <v>-0.29848000296904398</v>
      </c>
      <c r="G24" s="23">
        <v>6.6951337800251004E-2</v>
      </c>
      <c r="H24" s="25">
        <v>8.2664883405388493E-6</v>
      </c>
      <c r="I24" s="23">
        <v>3.1778788396799702</v>
      </c>
      <c r="J24" s="23">
        <v>6</v>
      </c>
      <c r="K24" s="23">
        <v>0.78621285453240797</v>
      </c>
      <c r="L24" s="23">
        <v>-6.4436880334046098E-2</v>
      </c>
      <c r="M24" s="23">
        <v>0.33608508074826798</v>
      </c>
      <c r="N24" s="23">
        <v>-0.29848000296904398</v>
      </c>
      <c r="O24" s="23">
        <v>6.6951337800251004E-2</v>
      </c>
      <c r="P24" s="23">
        <v>4.2914438723901001E-3</v>
      </c>
      <c r="Q24" s="23">
        <v>0.82299999999999995</v>
      </c>
      <c r="R24" s="41">
        <v>0</v>
      </c>
    </row>
    <row r="25" spans="1:18" s="23" customFormat="1" x14ac:dyDescent="0.2">
      <c r="A25" s="84"/>
      <c r="B25" s="23" t="s">
        <v>290</v>
      </c>
      <c r="C25" s="23" t="s">
        <v>289</v>
      </c>
      <c r="D25" s="23">
        <v>7</v>
      </c>
      <c r="E25" s="23" t="s">
        <v>285</v>
      </c>
      <c r="F25" s="23">
        <v>-1.5162341812388701E-2</v>
      </c>
      <c r="G25" s="23">
        <v>5.2382986854123799E-2</v>
      </c>
      <c r="H25" s="23">
        <v>0.772235777070017</v>
      </c>
      <c r="I25" s="23">
        <v>7.0743624116196298</v>
      </c>
      <c r="J25" s="23">
        <v>6</v>
      </c>
      <c r="K25" s="23">
        <v>0.31402495739326303</v>
      </c>
      <c r="L25" s="23">
        <v>-1.9944984692663599E-2</v>
      </c>
      <c r="M25" s="23">
        <v>0.61089273159903701</v>
      </c>
      <c r="N25" s="23">
        <v>-1.5162341812388701E-2</v>
      </c>
      <c r="O25" s="23">
        <v>5.2382986854123799E-2</v>
      </c>
      <c r="P25" s="23">
        <v>0.78197743547570198</v>
      </c>
      <c r="Q25" s="23">
        <v>0.34799999999999998</v>
      </c>
      <c r="R25" s="28">
        <v>0.15186703042736299</v>
      </c>
    </row>
    <row r="26" spans="1:18" s="23" customFormat="1" ht="13.5" thickBot="1" x14ac:dyDescent="0.25">
      <c r="A26" s="85"/>
      <c r="B26" s="21" t="s">
        <v>275</v>
      </c>
      <c r="C26" s="21" t="s">
        <v>280</v>
      </c>
      <c r="D26" s="21">
        <v>7</v>
      </c>
      <c r="E26" s="21" t="s">
        <v>285</v>
      </c>
      <c r="F26" s="21">
        <v>-8.8665764772363695E-3</v>
      </c>
      <c r="G26" s="21">
        <v>5.0287588434829097E-2</v>
      </c>
      <c r="H26" s="21">
        <v>0.860044598698123</v>
      </c>
      <c r="I26" s="21">
        <v>6.8363797765287799</v>
      </c>
      <c r="J26" s="21">
        <v>6</v>
      </c>
      <c r="K26" s="21">
        <v>0.33624424498753902</v>
      </c>
      <c r="L26" s="21">
        <v>-2.9669058447717101E-2</v>
      </c>
      <c r="M26" s="21">
        <v>0.419828898432904</v>
      </c>
      <c r="N26" s="21">
        <v>-8.8665764772363695E-3</v>
      </c>
      <c r="O26" s="21">
        <v>5.0287588434829097E-2</v>
      </c>
      <c r="P26" s="21">
        <v>0.86584528593542098</v>
      </c>
      <c r="Q26" s="21">
        <v>0.34499999999999997</v>
      </c>
      <c r="R26" s="30">
        <v>0.122342497618448</v>
      </c>
    </row>
    <row r="27" spans="1:18" s="23" customFormat="1" x14ac:dyDescent="0.2">
      <c r="R27" s="28"/>
    </row>
    <row r="28" spans="1:18" x14ac:dyDescent="0.2">
      <c r="A28" s="13" t="s">
        <v>453</v>
      </c>
      <c r="R28" s="16"/>
    </row>
    <row r="29" spans="1:18" x14ac:dyDescent="0.2">
      <c r="A29" s="13" t="s">
        <v>454</v>
      </c>
    </row>
    <row r="30" spans="1:18" x14ac:dyDescent="0.2">
      <c r="A30" s="13" t="s">
        <v>455</v>
      </c>
    </row>
    <row r="31" spans="1:18" x14ac:dyDescent="0.2">
      <c r="A31" s="13" t="s">
        <v>456</v>
      </c>
    </row>
    <row r="32" spans="1:18" x14ac:dyDescent="0.2">
      <c r="A32" s="13" t="s">
        <v>457</v>
      </c>
    </row>
    <row r="33" spans="1:1" x14ac:dyDescent="0.2">
      <c r="A33" s="13" t="s">
        <v>444</v>
      </c>
    </row>
    <row r="34" spans="1:1" x14ac:dyDescent="0.2">
      <c r="A34" s="13" t="s">
        <v>445</v>
      </c>
    </row>
    <row r="35" spans="1:1" x14ac:dyDescent="0.2">
      <c r="A35" s="13" t="s">
        <v>446</v>
      </c>
    </row>
    <row r="36" spans="1:1" x14ac:dyDescent="0.2">
      <c r="A36" s="13" t="s">
        <v>447</v>
      </c>
    </row>
    <row r="37" spans="1:1" x14ac:dyDescent="0.2">
      <c r="A37" s="13" t="s">
        <v>448</v>
      </c>
    </row>
    <row r="38" spans="1:1" x14ac:dyDescent="0.2">
      <c r="A38" s="13" t="s">
        <v>449</v>
      </c>
    </row>
    <row r="39" spans="1:1" x14ac:dyDescent="0.2">
      <c r="A39" s="13" t="s">
        <v>450</v>
      </c>
    </row>
    <row r="40" spans="1:1" x14ac:dyDescent="0.2">
      <c r="A40" s="13" t="s">
        <v>451</v>
      </c>
    </row>
    <row r="41" spans="1:1" x14ac:dyDescent="0.2">
      <c r="A41" s="13" t="s">
        <v>452</v>
      </c>
    </row>
  </sheetData>
  <mergeCells count="9">
    <mergeCell ref="A18:A20"/>
    <mergeCell ref="A21:A23"/>
    <mergeCell ref="A24:A26"/>
    <mergeCell ref="A1:R1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C8786-1CEE-41FD-8F04-D2784AE3B79C}">
  <dimension ref="A1:O42"/>
  <sheetViews>
    <sheetView workbookViewId="0">
      <selection activeCell="J32" sqref="J32"/>
    </sheetView>
  </sheetViews>
  <sheetFormatPr defaultRowHeight="12.75" x14ac:dyDescent="0.2"/>
  <cols>
    <col min="1" max="1" width="15.625" style="7" bestFit="1" customWidth="1"/>
    <col min="2" max="2" width="30.625" style="7" bestFit="1" customWidth="1"/>
    <col min="3" max="3" width="4.75" style="7" bestFit="1" customWidth="1"/>
    <col min="4" max="4" width="6.5" style="10" bestFit="1" customWidth="1"/>
    <col min="5" max="5" width="7.25" style="10" bestFit="1" customWidth="1"/>
    <col min="6" max="6" width="9.625" style="10" bestFit="1" customWidth="1"/>
    <col min="7" max="7" width="8" style="10" bestFit="1" customWidth="1"/>
    <col min="8" max="8" width="17.5" style="7" bestFit="1" customWidth="1"/>
    <col min="9" max="9" width="11.125" style="7" bestFit="1" customWidth="1"/>
    <col min="10" max="10" width="8.75" style="7" bestFit="1" customWidth="1"/>
    <col min="11" max="11" width="32.125" style="7" bestFit="1" customWidth="1"/>
    <col min="12" max="12" width="12.5" style="7" bestFit="1" customWidth="1"/>
    <col min="13" max="16384" width="9" style="7"/>
  </cols>
  <sheetData>
    <row r="1" spans="1:11" ht="20.100000000000001" customHeight="1" thickBot="1" x14ac:dyDescent="0.25">
      <c r="A1" s="88" t="s">
        <v>475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 s="17" customFormat="1" ht="13.5" thickBot="1" x14ac:dyDescent="0.25">
      <c r="A2" s="31" t="s">
        <v>369</v>
      </c>
      <c r="B2" s="31" t="s">
        <v>368</v>
      </c>
      <c r="C2" s="31" t="s">
        <v>367</v>
      </c>
      <c r="D2" s="32" t="s">
        <v>366</v>
      </c>
      <c r="E2" s="32" t="s">
        <v>365</v>
      </c>
      <c r="F2" s="32" t="s">
        <v>364</v>
      </c>
      <c r="G2" s="32" t="s">
        <v>363</v>
      </c>
      <c r="H2" s="31" t="s">
        <v>253</v>
      </c>
      <c r="I2" s="33" t="s">
        <v>362</v>
      </c>
      <c r="J2" s="31" t="s">
        <v>3</v>
      </c>
      <c r="K2" s="31" t="s">
        <v>4</v>
      </c>
    </row>
    <row r="3" spans="1:11" x14ac:dyDescent="0.2">
      <c r="A3" s="34" t="s">
        <v>224</v>
      </c>
      <c r="B3" s="35" t="s">
        <v>361</v>
      </c>
      <c r="C3" s="35" t="s">
        <v>330</v>
      </c>
      <c r="D3" s="36">
        <v>119731</v>
      </c>
      <c r="E3" s="36">
        <v>343202</v>
      </c>
      <c r="F3" s="36">
        <v>462933</v>
      </c>
      <c r="G3" s="36">
        <v>9851867</v>
      </c>
      <c r="H3" s="35" t="s">
        <v>360</v>
      </c>
      <c r="I3" s="34" t="s">
        <v>315</v>
      </c>
      <c r="J3" s="34" t="s">
        <v>7</v>
      </c>
      <c r="K3" s="35" t="s">
        <v>225</v>
      </c>
    </row>
    <row r="4" spans="1:11" x14ac:dyDescent="0.2">
      <c r="A4" s="35" t="s">
        <v>226</v>
      </c>
      <c r="B4" s="35" t="s">
        <v>359</v>
      </c>
      <c r="C4" s="35" t="s">
        <v>317</v>
      </c>
      <c r="D4" s="36"/>
      <c r="E4" s="36"/>
      <c r="F4" s="36">
        <v>403943</v>
      </c>
      <c r="G4" s="36">
        <v>12321875</v>
      </c>
      <c r="H4" s="35" t="s">
        <v>358</v>
      </c>
      <c r="I4" s="34" t="s">
        <v>315</v>
      </c>
      <c r="J4" s="34" t="s">
        <v>7</v>
      </c>
      <c r="K4" s="35" t="s">
        <v>225</v>
      </c>
    </row>
    <row r="5" spans="1:11" x14ac:dyDescent="0.2">
      <c r="A5" s="35" t="s">
        <v>227</v>
      </c>
      <c r="B5" s="35" t="s">
        <v>357</v>
      </c>
      <c r="C5" s="35" t="s">
        <v>330</v>
      </c>
      <c r="D5" s="36"/>
      <c r="E5" s="36"/>
      <c r="F5" s="36">
        <v>757601</v>
      </c>
      <c r="G5" s="36">
        <v>7088083</v>
      </c>
      <c r="H5" s="35" t="s">
        <v>356</v>
      </c>
      <c r="I5" s="34" t="s">
        <v>315</v>
      </c>
      <c r="J5" s="34" t="s">
        <v>7</v>
      </c>
      <c r="K5" s="35" t="s">
        <v>225</v>
      </c>
    </row>
    <row r="6" spans="1:11" x14ac:dyDescent="0.2">
      <c r="A6" s="35" t="s">
        <v>228</v>
      </c>
      <c r="B6" s="35" t="s">
        <v>355</v>
      </c>
      <c r="C6" s="35" t="s">
        <v>317</v>
      </c>
      <c r="D6" s="36"/>
      <c r="E6" s="36"/>
      <c r="F6" s="36">
        <v>440546</v>
      </c>
      <c r="G6" s="36">
        <v>12321875</v>
      </c>
      <c r="H6" s="35" t="s">
        <v>354</v>
      </c>
      <c r="I6" s="34" t="s">
        <v>315</v>
      </c>
      <c r="J6" s="34" t="s">
        <v>7</v>
      </c>
      <c r="K6" s="35" t="s">
        <v>225</v>
      </c>
    </row>
    <row r="7" spans="1:11" x14ac:dyDescent="0.2">
      <c r="A7" s="35" t="s">
        <v>229</v>
      </c>
      <c r="B7" s="35" t="s">
        <v>353</v>
      </c>
      <c r="C7" s="35" t="s">
        <v>317</v>
      </c>
      <c r="D7" s="36"/>
      <c r="E7" s="36"/>
      <c r="F7" s="36">
        <v>21758</v>
      </c>
      <c r="G7" s="36">
        <v>12717927</v>
      </c>
      <c r="H7" s="35" t="s">
        <v>352</v>
      </c>
      <c r="I7" s="34" t="s">
        <v>315</v>
      </c>
      <c r="J7" s="34" t="s">
        <v>7</v>
      </c>
      <c r="K7" s="35" t="s">
        <v>225</v>
      </c>
    </row>
    <row r="8" spans="1:11" x14ac:dyDescent="0.2">
      <c r="A8" s="35" t="s">
        <v>230</v>
      </c>
      <c r="B8" s="35" t="s">
        <v>351</v>
      </c>
      <c r="C8" s="35" t="s">
        <v>317</v>
      </c>
      <c r="D8" s="36"/>
      <c r="E8" s="36"/>
      <c r="F8" s="36">
        <v>441016</v>
      </c>
      <c r="G8" s="36">
        <v>12321875</v>
      </c>
      <c r="H8" s="35" t="s">
        <v>350</v>
      </c>
      <c r="I8" s="34" t="s">
        <v>315</v>
      </c>
      <c r="J8" s="34" t="s">
        <v>7</v>
      </c>
      <c r="K8" s="35" t="s">
        <v>225</v>
      </c>
    </row>
    <row r="9" spans="1:11" x14ac:dyDescent="0.2">
      <c r="A9" s="35" t="s">
        <v>231</v>
      </c>
      <c r="B9" s="35" t="s">
        <v>349</v>
      </c>
      <c r="C9" s="35" t="s">
        <v>330</v>
      </c>
      <c r="D9" s="36"/>
      <c r="E9" s="36"/>
      <c r="F9" s="36">
        <v>757601</v>
      </c>
      <c r="G9" s="36">
        <v>7160619</v>
      </c>
      <c r="H9" s="35" t="s">
        <v>348</v>
      </c>
      <c r="I9" s="34" t="s">
        <v>315</v>
      </c>
      <c r="J9" s="34" t="s">
        <v>7</v>
      </c>
      <c r="K9" s="35" t="s">
        <v>225</v>
      </c>
    </row>
    <row r="10" spans="1:11" x14ac:dyDescent="0.2">
      <c r="A10" s="35" t="s">
        <v>232</v>
      </c>
      <c r="B10" s="35" t="s">
        <v>347</v>
      </c>
      <c r="C10" s="35" t="s">
        <v>330</v>
      </c>
      <c r="D10" s="36">
        <v>56753</v>
      </c>
      <c r="E10" s="36">
        <v>406180</v>
      </c>
      <c r="F10" s="36">
        <v>462933</v>
      </c>
      <c r="G10" s="36">
        <v>9851867</v>
      </c>
      <c r="H10" s="35" t="s">
        <v>346</v>
      </c>
      <c r="I10" s="34" t="s">
        <v>315</v>
      </c>
      <c r="J10" s="34" t="s">
        <v>7</v>
      </c>
      <c r="K10" s="35" t="s">
        <v>225</v>
      </c>
    </row>
    <row r="11" spans="1:11" x14ac:dyDescent="0.2">
      <c r="A11" s="35" t="s">
        <v>233</v>
      </c>
      <c r="B11" s="35" t="s">
        <v>345</v>
      </c>
      <c r="C11" s="35" t="s">
        <v>330</v>
      </c>
      <c r="D11" s="36"/>
      <c r="E11" s="36"/>
      <c r="F11" s="36">
        <v>3394</v>
      </c>
      <c r="G11" s="36">
        <v>5270646</v>
      </c>
      <c r="H11" s="35" t="s">
        <v>344</v>
      </c>
      <c r="I11" s="34" t="s">
        <v>315</v>
      </c>
      <c r="J11" s="34" t="s">
        <v>7</v>
      </c>
      <c r="K11" s="35" t="s">
        <v>225</v>
      </c>
    </row>
    <row r="12" spans="1:11" x14ac:dyDescent="0.2">
      <c r="A12" s="35" t="s">
        <v>234</v>
      </c>
      <c r="B12" s="35" t="s">
        <v>343</v>
      </c>
      <c r="C12" s="35" t="s">
        <v>317</v>
      </c>
      <c r="D12" s="36"/>
      <c r="E12" s="36"/>
      <c r="F12" s="36">
        <v>115078</v>
      </c>
      <c r="G12" s="36">
        <v>12321875</v>
      </c>
      <c r="H12" s="35" t="s">
        <v>342</v>
      </c>
      <c r="I12" s="34" t="s">
        <v>315</v>
      </c>
      <c r="J12" s="34" t="s">
        <v>7</v>
      </c>
      <c r="K12" s="35" t="s">
        <v>225</v>
      </c>
    </row>
    <row r="13" spans="1:11" x14ac:dyDescent="0.2">
      <c r="A13" s="35" t="s">
        <v>235</v>
      </c>
      <c r="B13" s="35" t="s">
        <v>341</v>
      </c>
      <c r="C13" s="35" t="s">
        <v>340</v>
      </c>
      <c r="D13" s="36"/>
      <c r="E13" s="36"/>
      <c r="F13" s="36">
        <v>61308</v>
      </c>
      <c r="G13" s="36">
        <v>8036590</v>
      </c>
      <c r="H13" s="35" t="s">
        <v>339</v>
      </c>
      <c r="I13" s="34" t="s">
        <v>315</v>
      </c>
      <c r="J13" s="34" t="s">
        <v>7</v>
      </c>
      <c r="K13" s="35" t="s">
        <v>225</v>
      </c>
    </row>
    <row r="14" spans="1:11" x14ac:dyDescent="0.2">
      <c r="A14" s="35" t="s">
        <v>236</v>
      </c>
      <c r="B14" s="35" t="s">
        <v>338</v>
      </c>
      <c r="C14" s="35" t="s">
        <v>330</v>
      </c>
      <c r="D14" s="36">
        <v>22622</v>
      </c>
      <c r="E14" s="36">
        <v>440388</v>
      </c>
      <c r="F14" s="36">
        <v>463010</v>
      </c>
      <c r="G14" s="36">
        <v>9851867</v>
      </c>
      <c r="H14" s="35" t="s">
        <v>337</v>
      </c>
      <c r="I14" s="34" t="s">
        <v>315</v>
      </c>
      <c r="J14" s="34" t="s">
        <v>7</v>
      </c>
      <c r="K14" s="35" t="s">
        <v>225</v>
      </c>
    </row>
    <row r="15" spans="1:11" x14ac:dyDescent="0.2">
      <c r="A15" s="35" t="s">
        <v>237</v>
      </c>
      <c r="B15" s="35" t="s">
        <v>336</v>
      </c>
      <c r="C15" s="35" t="s">
        <v>330</v>
      </c>
      <c r="D15" s="36"/>
      <c r="E15" s="36"/>
      <c r="F15" s="36">
        <v>3301</v>
      </c>
      <c r="G15" s="36">
        <v>10534735</v>
      </c>
      <c r="H15" s="35" t="s">
        <v>335</v>
      </c>
      <c r="I15" s="34" t="s">
        <v>315</v>
      </c>
      <c r="J15" s="34" t="s">
        <v>7</v>
      </c>
      <c r="K15" s="35" t="s">
        <v>225</v>
      </c>
    </row>
    <row r="16" spans="1:11" x14ac:dyDescent="0.2">
      <c r="A16" s="35" t="s">
        <v>238</v>
      </c>
      <c r="B16" s="35" t="s">
        <v>334</v>
      </c>
      <c r="C16" s="35" t="s">
        <v>333</v>
      </c>
      <c r="D16" s="36"/>
      <c r="E16" s="36"/>
      <c r="F16" s="36">
        <v>990</v>
      </c>
      <c r="G16" s="36">
        <v>501428</v>
      </c>
      <c r="H16" s="35" t="s">
        <v>332</v>
      </c>
      <c r="I16" s="34" t="s">
        <v>315</v>
      </c>
      <c r="J16" s="34" t="s">
        <v>7</v>
      </c>
      <c r="K16" s="35" t="s">
        <v>225</v>
      </c>
    </row>
    <row r="17" spans="1:15" x14ac:dyDescent="0.2">
      <c r="A17" s="35" t="s">
        <v>239</v>
      </c>
      <c r="B17" s="37" t="s">
        <v>331</v>
      </c>
      <c r="C17" s="35" t="s">
        <v>330</v>
      </c>
      <c r="D17" s="36"/>
      <c r="E17" s="36"/>
      <c r="F17" s="36">
        <v>806834</v>
      </c>
      <c r="G17" s="36">
        <v>27381303</v>
      </c>
      <c r="H17" s="35" t="s">
        <v>329</v>
      </c>
      <c r="I17" s="34" t="s">
        <v>315</v>
      </c>
      <c r="J17" s="34" t="s">
        <v>7</v>
      </c>
      <c r="K17" s="35" t="s">
        <v>240</v>
      </c>
    </row>
    <row r="18" spans="1:15" x14ac:dyDescent="0.2">
      <c r="A18" s="35" t="s">
        <v>241</v>
      </c>
      <c r="B18" s="37" t="s">
        <v>328</v>
      </c>
      <c r="C18" s="35" t="s">
        <v>323</v>
      </c>
      <c r="D18" s="36"/>
      <c r="E18" s="36"/>
      <c r="F18" s="36">
        <v>199805</v>
      </c>
      <c r="G18" s="36">
        <v>32635793</v>
      </c>
      <c r="H18" s="35" t="s">
        <v>241</v>
      </c>
      <c r="I18" s="34" t="s">
        <v>315</v>
      </c>
      <c r="J18" s="34" t="s">
        <v>7</v>
      </c>
      <c r="K18" s="35" t="s">
        <v>242</v>
      </c>
    </row>
    <row r="19" spans="1:15" x14ac:dyDescent="0.2">
      <c r="A19" s="35" t="s">
        <v>243</v>
      </c>
      <c r="B19" s="37" t="s">
        <v>327</v>
      </c>
      <c r="C19" s="35" t="s">
        <v>323</v>
      </c>
      <c r="D19" s="36"/>
      <c r="E19" s="36"/>
      <c r="F19" s="36">
        <v>199805</v>
      </c>
      <c r="G19" s="36">
        <v>34064007</v>
      </c>
      <c r="H19" s="35" t="s">
        <v>326</v>
      </c>
      <c r="I19" s="34" t="s">
        <v>315</v>
      </c>
      <c r="J19" s="34" t="s">
        <v>7</v>
      </c>
      <c r="K19" s="35" t="s">
        <v>242</v>
      </c>
    </row>
    <row r="20" spans="1:15" x14ac:dyDescent="0.2">
      <c r="A20" s="35" t="s">
        <v>244</v>
      </c>
      <c r="B20" s="37" t="s">
        <v>325</v>
      </c>
      <c r="C20" s="35" t="s">
        <v>323</v>
      </c>
      <c r="D20" s="36"/>
      <c r="E20" s="36"/>
      <c r="F20" s="36">
        <v>194177</v>
      </c>
      <c r="G20" s="36">
        <v>33811880</v>
      </c>
      <c r="H20" s="35" t="s">
        <v>244</v>
      </c>
      <c r="I20" s="34" t="s">
        <v>315</v>
      </c>
      <c r="J20" s="34" t="s">
        <v>7</v>
      </c>
      <c r="K20" s="35" t="s">
        <v>242</v>
      </c>
    </row>
    <row r="21" spans="1:15" x14ac:dyDescent="0.2">
      <c r="A21" s="35" t="s">
        <v>245</v>
      </c>
      <c r="B21" s="37" t="s">
        <v>324</v>
      </c>
      <c r="C21" s="35" t="s">
        <v>323</v>
      </c>
      <c r="D21" s="36"/>
      <c r="E21" s="36"/>
      <c r="F21" s="36">
        <v>199805</v>
      </c>
      <c r="G21" s="36">
        <v>30098705</v>
      </c>
      <c r="H21" s="35" t="s">
        <v>245</v>
      </c>
      <c r="I21" s="34" t="s">
        <v>315</v>
      </c>
      <c r="J21" s="34" t="s">
        <v>7</v>
      </c>
      <c r="K21" s="35" t="s">
        <v>242</v>
      </c>
    </row>
    <row r="22" spans="1:15" x14ac:dyDescent="0.2">
      <c r="A22" s="37" t="s">
        <v>246</v>
      </c>
      <c r="B22" s="37" t="s">
        <v>322</v>
      </c>
      <c r="C22" s="35" t="s">
        <v>317</v>
      </c>
      <c r="D22" s="37"/>
      <c r="E22" s="37"/>
      <c r="F22" s="37">
        <v>21758</v>
      </c>
      <c r="G22" s="37">
        <v>12408359</v>
      </c>
      <c r="H22" s="37" t="s">
        <v>321</v>
      </c>
      <c r="I22" s="34" t="s">
        <v>315</v>
      </c>
      <c r="J22" s="37" t="s">
        <v>7</v>
      </c>
      <c r="K22" s="37" t="s">
        <v>247</v>
      </c>
      <c r="L22" s="8"/>
      <c r="M22" s="8"/>
      <c r="N22" s="8"/>
      <c r="O22" s="8"/>
    </row>
    <row r="23" spans="1:15" x14ac:dyDescent="0.2">
      <c r="A23" s="37" t="s">
        <v>248</v>
      </c>
      <c r="B23" s="37" t="s">
        <v>320</v>
      </c>
      <c r="C23" s="35" t="s">
        <v>317</v>
      </c>
      <c r="D23" s="37"/>
      <c r="E23" s="37"/>
      <c r="F23" s="37">
        <v>21758</v>
      </c>
      <c r="G23" s="37">
        <v>13403220</v>
      </c>
      <c r="H23" s="37" t="s">
        <v>319</v>
      </c>
      <c r="I23" s="34" t="s">
        <v>315</v>
      </c>
      <c r="J23" s="37" t="s">
        <v>7</v>
      </c>
      <c r="K23" s="37" t="s">
        <v>247</v>
      </c>
      <c r="L23" s="8"/>
      <c r="M23" s="8"/>
      <c r="N23" s="8"/>
      <c r="O23" s="8"/>
    </row>
    <row r="24" spans="1:15" ht="13.5" thickBot="1" x14ac:dyDescent="0.25">
      <c r="A24" s="38" t="s">
        <v>249</v>
      </c>
      <c r="B24" s="38" t="s">
        <v>318</v>
      </c>
      <c r="C24" s="39" t="s">
        <v>317</v>
      </c>
      <c r="D24" s="38"/>
      <c r="E24" s="38"/>
      <c r="F24" s="38">
        <v>21758</v>
      </c>
      <c r="G24" s="38">
        <v>13794483</v>
      </c>
      <c r="H24" s="38" t="s">
        <v>316</v>
      </c>
      <c r="I24" s="40" t="s">
        <v>315</v>
      </c>
      <c r="J24" s="38" t="s">
        <v>7</v>
      </c>
      <c r="K24" s="38" t="s">
        <v>247</v>
      </c>
      <c r="L24" s="8"/>
      <c r="M24" s="8"/>
      <c r="N24" s="8"/>
      <c r="O24" s="8"/>
    </row>
    <row r="25" spans="1:15" x14ac:dyDescent="0.2">
      <c r="D25" s="7"/>
      <c r="E25" s="7"/>
      <c r="F25" s="7"/>
      <c r="G25" s="7"/>
    </row>
    <row r="26" spans="1:15" x14ac:dyDescent="0.2">
      <c r="D26" s="7"/>
      <c r="E26" s="7"/>
      <c r="F26" s="7"/>
      <c r="G26" s="7"/>
    </row>
    <row r="27" spans="1:15" x14ac:dyDescent="0.2">
      <c r="D27" s="7"/>
      <c r="E27" s="7"/>
      <c r="F27" s="7"/>
      <c r="G27" s="7"/>
    </row>
    <row r="28" spans="1:15" x14ac:dyDescent="0.2">
      <c r="D28" s="7"/>
      <c r="E28" s="7"/>
      <c r="F28" s="7"/>
      <c r="G28" s="7"/>
    </row>
    <row r="29" spans="1:15" x14ac:dyDescent="0.2">
      <c r="D29" s="7"/>
      <c r="E29" s="7"/>
      <c r="F29" s="7"/>
      <c r="G29" s="7"/>
    </row>
    <row r="30" spans="1:15" x14ac:dyDescent="0.2">
      <c r="D30" s="7"/>
      <c r="E30" s="7"/>
      <c r="F30" s="7"/>
      <c r="G30" s="7"/>
    </row>
    <row r="31" spans="1:15" x14ac:dyDescent="0.2">
      <c r="D31" s="7"/>
      <c r="E31" s="7"/>
      <c r="F31" s="7"/>
      <c r="G31" s="7"/>
    </row>
    <row r="32" spans="1:15" x14ac:dyDescent="0.2">
      <c r="D32" s="7"/>
      <c r="E32" s="7"/>
      <c r="F32" s="7"/>
      <c r="G32" s="7"/>
    </row>
    <row r="33" s="7" customFormat="1" x14ac:dyDescent="0.2"/>
    <row r="34" s="7" customFormat="1" x14ac:dyDescent="0.2"/>
    <row r="35" s="7" customFormat="1" x14ac:dyDescent="0.2"/>
    <row r="36" s="7" customFormat="1" x14ac:dyDescent="0.2"/>
    <row r="37" s="7" customFormat="1" x14ac:dyDescent="0.2"/>
    <row r="38" s="7" customFormat="1" x14ac:dyDescent="0.2"/>
    <row r="39" s="7" customFormat="1" x14ac:dyDescent="0.2"/>
    <row r="40" s="7" customFormat="1" x14ac:dyDescent="0.2"/>
    <row r="41" s="7" customFormat="1" x14ac:dyDescent="0.2"/>
    <row r="42" s="7" customFormat="1" x14ac:dyDescent="0.2"/>
  </sheetData>
  <mergeCells count="1">
    <mergeCell ref="A1:K1"/>
  </mergeCells>
  <phoneticPr fontId="1" type="noConversion"/>
  <conditionalFormatting sqref="H43:H1048576 H3:H2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015D-EF4F-4311-BC7A-D197346013EA}">
  <dimension ref="A1:K68"/>
  <sheetViews>
    <sheetView workbookViewId="0">
      <selection activeCell="F25" sqref="F25"/>
    </sheetView>
  </sheetViews>
  <sheetFormatPr defaultRowHeight="12.75" x14ac:dyDescent="0.2"/>
  <cols>
    <col min="1" max="1" width="15.625" style="18" bestFit="1" customWidth="1"/>
    <col min="2" max="2" width="17.5" style="18" bestFit="1" customWidth="1"/>
    <col min="3" max="3" width="28.875" style="18" bestFit="1" customWidth="1"/>
    <col min="4" max="4" width="5.25" style="18" bestFit="1" customWidth="1"/>
    <col min="5" max="5" width="4.75" style="18" bestFit="1" customWidth="1"/>
    <col min="6" max="6" width="42.75" style="18" bestFit="1" customWidth="1"/>
    <col min="7" max="7" width="10.25" style="18" bestFit="1" customWidth="1"/>
    <col min="8" max="9" width="9.75" style="18" bestFit="1" customWidth="1"/>
    <col min="10" max="10" width="10.25" style="18" bestFit="1" customWidth="1"/>
    <col min="11" max="11" width="9.75" style="18" bestFit="1" customWidth="1"/>
    <col min="12" max="16384" width="9" style="18"/>
  </cols>
  <sheetData>
    <row r="1" spans="1:11" ht="60" customHeight="1" thickBot="1" x14ac:dyDescent="0.25">
      <c r="A1" s="83" t="s">
        <v>481</v>
      </c>
      <c r="B1" s="85"/>
      <c r="C1" s="85"/>
      <c r="D1" s="85"/>
      <c r="E1" s="85"/>
      <c r="F1" s="85"/>
      <c r="G1" s="85"/>
      <c r="H1" s="85"/>
      <c r="I1" s="85"/>
      <c r="J1" s="85"/>
      <c r="K1" s="85"/>
    </row>
    <row r="2" spans="1:11" s="23" customFormat="1" ht="13.5" thickBot="1" x14ac:dyDescent="0.25">
      <c r="A2" s="20" t="s">
        <v>397</v>
      </c>
      <c r="B2" s="20" t="s">
        <v>396</v>
      </c>
      <c r="C2" s="20" t="s">
        <v>395</v>
      </c>
      <c r="D2" s="20" t="s">
        <v>394</v>
      </c>
      <c r="E2" s="20" t="s">
        <v>299</v>
      </c>
      <c r="F2" s="22" t="s">
        <v>298</v>
      </c>
      <c r="G2" s="20" t="s">
        <v>314</v>
      </c>
      <c r="H2" s="20" t="s">
        <v>296</v>
      </c>
      <c r="I2" s="20" t="s">
        <v>295</v>
      </c>
      <c r="J2" s="20" t="s">
        <v>393</v>
      </c>
      <c r="K2" s="20" t="s">
        <v>293</v>
      </c>
    </row>
    <row r="3" spans="1:11" x14ac:dyDescent="0.2">
      <c r="A3" s="23" t="s">
        <v>241</v>
      </c>
      <c r="B3" s="23" t="s">
        <v>241</v>
      </c>
      <c r="C3" s="23" t="s">
        <v>392</v>
      </c>
      <c r="D3" s="23" t="s">
        <v>291</v>
      </c>
      <c r="E3" s="23">
        <v>186</v>
      </c>
      <c r="F3" s="24" t="s">
        <v>285</v>
      </c>
      <c r="G3" s="23">
        <v>0.920249426796654</v>
      </c>
      <c r="H3" s="23">
        <v>0.250114834283161</v>
      </c>
      <c r="I3" s="23">
        <v>2.33867991447785E-4</v>
      </c>
      <c r="J3" s="23">
        <v>3.67930766455386</v>
      </c>
      <c r="K3" s="23">
        <v>1.2862739529628201E-3</v>
      </c>
    </row>
    <row r="4" spans="1:11" x14ac:dyDescent="0.2">
      <c r="A4" s="23" t="s">
        <v>224</v>
      </c>
      <c r="B4" s="23" t="s">
        <v>371</v>
      </c>
      <c r="C4" s="23" t="s">
        <v>392</v>
      </c>
      <c r="D4" s="23" t="s">
        <v>291</v>
      </c>
      <c r="E4" s="23">
        <v>1276</v>
      </c>
      <c r="F4" s="24" t="s">
        <v>285</v>
      </c>
      <c r="G4" s="23">
        <v>0.75989736435201005</v>
      </c>
      <c r="H4" s="23">
        <v>0.22255558250337301</v>
      </c>
      <c r="I4" s="23">
        <v>6.3918875967234104E-4</v>
      </c>
      <c r="J4" s="23">
        <v>3.4144161013821899</v>
      </c>
      <c r="K4" s="23">
        <v>2.8124305425582998E-3</v>
      </c>
    </row>
    <row r="5" spans="1:11" x14ac:dyDescent="0.2">
      <c r="A5" s="23" t="s">
        <v>380</v>
      </c>
      <c r="B5" s="23" t="s">
        <v>380</v>
      </c>
      <c r="C5" s="23" t="s">
        <v>392</v>
      </c>
      <c r="D5" s="23" t="s">
        <v>291</v>
      </c>
      <c r="E5" s="23">
        <v>41</v>
      </c>
      <c r="F5" s="24" t="s">
        <v>285</v>
      </c>
      <c r="G5" s="23">
        <v>-0.12570941747345299</v>
      </c>
      <c r="H5" s="23">
        <v>4.1701598087484797E-2</v>
      </c>
      <c r="I5" s="23">
        <v>2.5740422769042299E-3</v>
      </c>
      <c r="J5" s="23">
        <v>-3.0144988019339301</v>
      </c>
      <c r="K5" s="23">
        <v>9.4381550153155094E-3</v>
      </c>
    </row>
    <row r="6" spans="1:11" x14ac:dyDescent="0.2">
      <c r="A6" s="23" t="s">
        <v>228</v>
      </c>
      <c r="B6" s="23" t="s">
        <v>388</v>
      </c>
      <c r="C6" s="23" t="s">
        <v>392</v>
      </c>
      <c r="D6" s="23" t="s">
        <v>291</v>
      </c>
      <c r="E6" s="23">
        <v>1304</v>
      </c>
      <c r="F6" s="24" t="s">
        <v>285</v>
      </c>
      <c r="G6" s="23">
        <v>-0.169673343899434</v>
      </c>
      <c r="H6" s="23">
        <v>6.3080335966472306E-2</v>
      </c>
      <c r="I6" s="23">
        <v>7.1495341263098497E-3</v>
      </c>
      <c r="J6" s="23">
        <v>-2.6897977206338402</v>
      </c>
      <c r="K6" s="23">
        <v>2.24699643969738E-2</v>
      </c>
    </row>
    <row r="7" spans="1:11" x14ac:dyDescent="0.2">
      <c r="A7" s="23" t="s">
        <v>227</v>
      </c>
      <c r="B7" s="23" t="s">
        <v>373</v>
      </c>
      <c r="C7" s="23" t="s">
        <v>392</v>
      </c>
      <c r="D7" s="23" t="s">
        <v>291</v>
      </c>
      <c r="E7" s="23">
        <v>2914</v>
      </c>
      <c r="F7" s="24" t="s">
        <v>285</v>
      </c>
      <c r="G7" s="23">
        <v>7.5590989665930202E-3</v>
      </c>
      <c r="H7" s="23">
        <v>3.2810170126176099E-3</v>
      </c>
      <c r="I7" s="23">
        <v>2.1228875989912299E-2</v>
      </c>
      <c r="J7" s="23">
        <v>2.3038889885433198</v>
      </c>
      <c r="K7" s="23">
        <v>5.8379408972258802E-2</v>
      </c>
    </row>
    <row r="8" spans="1:11" x14ac:dyDescent="0.2">
      <c r="A8" s="23" t="s">
        <v>230</v>
      </c>
      <c r="B8" s="23" t="s">
        <v>390</v>
      </c>
      <c r="C8" s="23" t="s">
        <v>392</v>
      </c>
      <c r="D8" s="23" t="s">
        <v>291</v>
      </c>
      <c r="E8" s="23">
        <v>2358</v>
      </c>
      <c r="F8" s="24" t="s">
        <v>285</v>
      </c>
      <c r="G8" s="23">
        <v>0.12208078142762099</v>
      </c>
      <c r="H8" s="23">
        <v>5.50441858807907E-2</v>
      </c>
      <c r="I8" s="23">
        <v>2.6563780699746301E-2</v>
      </c>
      <c r="J8" s="23">
        <v>2.2178687807648099</v>
      </c>
      <c r="K8" s="23">
        <v>6.4933686154935402E-2</v>
      </c>
    </row>
    <row r="9" spans="1:11" x14ac:dyDescent="0.2">
      <c r="A9" s="23" t="s">
        <v>245</v>
      </c>
      <c r="B9" s="23" t="s">
        <v>245</v>
      </c>
      <c r="C9" s="23" t="s">
        <v>392</v>
      </c>
      <c r="D9" s="23" t="s">
        <v>291</v>
      </c>
      <c r="E9" s="23">
        <v>79</v>
      </c>
      <c r="F9" s="24" t="s">
        <v>285</v>
      </c>
      <c r="G9" s="23">
        <v>0.14748868620154301</v>
      </c>
      <c r="H9" s="23">
        <v>7.1364897264374699E-2</v>
      </c>
      <c r="I9" s="23">
        <v>3.8763946578966403E-2</v>
      </c>
      <c r="J9" s="23">
        <v>2.0666839280264599</v>
      </c>
      <c r="K9" s="23">
        <v>8.5280682473726097E-2</v>
      </c>
    </row>
    <row r="10" spans="1:11" x14ac:dyDescent="0.2">
      <c r="A10" s="23" t="s">
        <v>234</v>
      </c>
      <c r="B10" s="23" t="s">
        <v>387</v>
      </c>
      <c r="C10" s="23" t="s">
        <v>392</v>
      </c>
      <c r="D10" s="23" t="s">
        <v>291</v>
      </c>
      <c r="E10" s="23">
        <v>404</v>
      </c>
      <c r="F10" s="24" t="s">
        <v>285</v>
      </c>
      <c r="G10" s="23">
        <v>-0.165233797295886</v>
      </c>
      <c r="H10" s="23">
        <v>8.8338366408671903E-2</v>
      </c>
      <c r="I10" s="23">
        <v>6.1419312572803503E-2</v>
      </c>
      <c r="J10" s="23">
        <v>-1.87046471440823</v>
      </c>
      <c r="K10" s="23">
        <v>0.12283862514560701</v>
      </c>
    </row>
    <row r="11" spans="1:11" x14ac:dyDescent="0.2">
      <c r="A11" s="23" t="s">
        <v>244</v>
      </c>
      <c r="B11" s="23" t="s">
        <v>244</v>
      </c>
      <c r="C11" s="23" t="s">
        <v>392</v>
      </c>
      <c r="D11" s="23" t="s">
        <v>291</v>
      </c>
      <c r="E11" s="23">
        <v>400</v>
      </c>
      <c r="F11" s="24" t="s">
        <v>285</v>
      </c>
      <c r="G11" s="23">
        <v>0.37550150384620701</v>
      </c>
      <c r="H11" s="23">
        <v>0.25555845938017402</v>
      </c>
      <c r="I11" s="23">
        <v>0.14174140180290801</v>
      </c>
      <c r="J11" s="23">
        <v>1.46933701493169</v>
      </c>
      <c r="K11" s="23">
        <v>0.259859236638665</v>
      </c>
    </row>
    <row r="12" spans="1:11" x14ac:dyDescent="0.2">
      <c r="A12" s="23" t="s">
        <v>386</v>
      </c>
      <c r="B12" s="23" t="s">
        <v>385</v>
      </c>
      <c r="C12" s="23" t="s">
        <v>392</v>
      </c>
      <c r="D12" s="23" t="s">
        <v>291</v>
      </c>
      <c r="E12" s="23">
        <v>35</v>
      </c>
      <c r="F12" s="24" t="s">
        <v>480</v>
      </c>
      <c r="G12" s="23">
        <v>0.13128937926601</v>
      </c>
      <c r="H12" s="23">
        <v>9.2007319736217993E-2</v>
      </c>
      <c r="I12" s="23">
        <v>0.15359576607452999</v>
      </c>
      <c r="J12" s="23">
        <v>1.42694493918976</v>
      </c>
      <c r="K12" s="23">
        <v>0.25993129643382001</v>
      </c>
    </row>
    <row r="13" spans="1:11" x14ac:dyDescent="0.2">
      <c r="A13" s="23" t="s">
        <v>229</v>
      </c>
      <c r="B13" s="23" t="s">
        <v>375</v>
      </c>
      <c r="C13" s="23" t="s">
        <v>392</v>
      </c>
      <c r="D13" s="23" t="s">
        <v>291</v>
      </c>
      <c r="E13" s="23">
        <v>49</v>
      </c>
      <c r="F13" s="24" t="s">
        <v>285</v>
      </c>
      <c r="G13" s="23">
        <v>-4.8483816669019998E-2</v>
      </c>
      <c r="H13" s="23">
        <v>3.6985324989661797E-2</v>
      </c>
      <c r="I13" s="23">
        <v>0.189893797038133</v>
      </c>
      <c r="J13" s="23">
        <v>-1.3108933525005499</v>
      </c>
      <c r="K13" s="23">
        <v>0.29840453820278001</v>
      </c>
    </row>
    <row r="14" spans="1:11" x14ac:dyDescent="0.2">
      <c r="A14" s="23" t="s">
        <v>231</v>
      </c>
      <c r="B14" s="23" t="s">
        <v>389</v>
      </c>
      <c r="C14" s="23" t="s">
        <v>392</v>
      </c>
      <c r="D14" s="23" t="s">
        <v>291</v>
      </c>
      <c r="E14" s="23">
        <v>3108</v>
      </c>
      <c r="F14" s="24" t="s">
        <v>285</v>
      </c>
      <c r="G14" s="23">
        <v>5.7639562858809602E-3</v>
      </c>
      <c r="H14" s="23">
        <v>5.72879497078821E-3</v>
      </c>
      <c r="I14" s="23">
        <v>0.314349361750342</v>
      </c>
      <c r="J14" s="23">
        <v>1.0061376459224001</v>
      </c>
      <c r="K14" s="23">
        <v>0.46104573056716802</v>
      </c>
    </row>
    <row r="15" spans="1:11" x14ac:dyDescent="0.2">
      <c r="A15" s="23" t="s">
        <v>379</v>
      </c>
      <c r="B15" s="23" t="s">
        <v>378</v>
      </c>
      <c r="C15" s="23" t="s">
        <v>392</v>
      </c>
      <c r="D15" s="23" t="s">
        <v>291</v>
      </c>
      <c r="E15" s="23">
        <v>32</v>
      </c>
      <c r="F15" s="24" t="s">
        <v>285</v>
      </c>
      <c r="G15" s="23">
        <v>0.19866429907769101</v>
      </c>
      <c r="H15" s="23">
        <v>0.210228620563393</v>
      </c>
      <c r="I15" s="23">
        <v>0.34466311941710298</v>
      </c>
      <c r="J15" s="23">
        <v>0.94499168831194003</v>
      </c>
      <c r="K15" s="23">
        <v>0.47391178919851701</v>
      </c>
    </row>
    <row r="16" spans="1:11" x14ac:dyDescent="0.2">
      <c r="A16" s="23" t="s">
        <v>232</v>
      </c>
      <c r="B16" s="23" t="s">
        <v>346</v>
      </c>
      <c r="C16" s="23" t="s">
        <v>392</v>
      </c>
      <c r="D16" s="23" t="s">
        <v>291</v>
      </c>
      <c r="E16" s="23">
        <v>492</v>
      </c>
      <c r="F16" s="24" t="s">
        <v>285</v>
      </c>
      <c r="G16" s="23">
        <v>-0.31867358081439201</v>
      </c>
      <c r="H16" s="23">
        <v>0.40085331106788902</v>
      </c>
      <c r="I16" s="23">
        <v>0.42662046985583302</v>
      </c>
      <c r="J16" s="23">
        <v>-0.79498802184128903</v>
      </c>
      <c r="K16" s="23">
        <v>0.55209707863696</v>
      </c>
    </row>
    <row r="17" spans="1:11" x14ac:dyDescent="0.2">
      <c r="A17" s="23" t="s">
        <v>236</v>
      </c>
      <c r="B17" s="23" t="s">
        <v>376</v>
      </c>
      <c r="C17" s="23" t="s">
        <v>392</v>
      </c>
      <c r="D17" s="23" t="s">
        <v>291</v>
      </c>
      <c r="E17" s="23">
        <v>160</v>
      </c>
      <c r="F17" s="24" t="s">
        <v>285</v>
      </c>
      <c r="G17" s="23">
        <v>0.48590152417125498</v>
      </c>
      <c r="H17" s="23">
        <v>1.2027201891950801</v>
      </c>
      <c r="I17" s="23">
        <v>0.68621114923354298</v>
      </c>
      <c r="J17" s="23">
        <v>0.40400213494083298</v>
      </c>
      <c r="K17" s="23">
        <v>0.820077158172139</v>
      </c>
    </row>
    <row r="18" spans="1:11" x14ac:dyDescent="0.2">
      <c r="A18" s="23" t="s">
        <v>384</v>
      </c>
      <c r="B18" s="23" t="s">
        <v>383</v>
      </c>
      <c r="C18" s="23" t="s">
        <v>392</v>
      </c>
      <c r="D18" s="23" t="s">
        <v>291</v>
      </c>
      <c r="E18" s="23">
        <v>4</v>
      </c>
      <c r="F18" s="24" t="s">
        <v>285</v>
      </c>
      <c r="G18" s="23">
        <v>2.32624208269527E-2</v>
      </c>
      <c r="H18" s="23">
        <v>6.2164163848460199E-2</v>
      </c>
      <c r="I18" s="23">
        <v>0.70824845478502896</v>
      </c>
      <c r="J18" s="23">
        <v>0.37420950249826102</v>
      </c>
      <c r="K18" s="23">
        <v>0.820077158172139</v>
      </c>
    </row>
    <row r="19" spans="1:11" x14ac:dyDescent="0.2">
      <c r="A19" s="23" t="s">
        <v>233</v>
      </c>
      <c r="B19" s="23" t="s">
        <v>381</v>
      </c>
      <c r="C19" s="23" t="s">
        <v>392</v>
      </c>
      <c r="D19" s="23" t="s">
        <v>291</v>
      </c>
      <c r="E19" s="23">
        <v>43</v>
      </c>
      <c r="F19" s="24" t="s">
        <v>285</v>
      </c>
      <c r="G19" s="23">
        <v>2.16120212368906E-3</v>
      </c>
      <c r="H19" s="23">
        <v>8.2593595961460708E-3</v>
      </c>
      <c r="I19" s="23">
        <v>0.79357815867114201</v>
      </c>
      <c r="J19" s="23">
        <v>0.261667033446214</v>
      </c>
      <c r="K19" s="23">
        <v>0.872935974538256</v>
      </c>
    </row>
    <row r="20" spans="1:11" x14ac:dyDescent="0.2">
      <c r="A20" s="23" t="s">
        <v>237</v>
      </c>
      <c r="B20" s="23" t="s">
        <v>382</v>
      </c>
      <c r="C20" s="23" t="s">
        <v>392</v>
      </c>
      <c r="D20" s="23" t="s">
        <v>291</v>
      </c>
      <c r="E20" s="23">
        <v>35</v>
      </c>
      <c r="F20" s="24" t="s">
        <v>285</v>
      </c>
      <c r="G20" s="23">
        <v>-6.9787790183318196E-3</v>
      </c>
      <c r="H20" s="23">
        <v>3.7609676487636703E-2</v>
      </c>
      <c r="I20" s="23">
        <v>0.85279133695373699</v>
      </c>
      <c r="J20" s="23">
        <v>-0.18555807095617899</v>
      </c>
      <c r="K20" s="23">
        <v>0.89340044823724796</v>
      </c>
    </row>
    <row r="21" spans="1:11" x14ac:dyDescent="0.2">
      <c r="A21" s="23" t="s">
        <v>235</v>
      </c>
      <c r="B21" s="23" t="s">
        <v>377</v>
      </c>
      <c r="C21" s="23" t="s">
        <v>392</v>
      </c>
      <c r="D21" s="23" t="s">
        <v>291</v>
      </c>
      <c r="E21" s="23">
        <v>376</v>
      </c>
      <c r="F21" s="24" t="s">
        <v>285</v>
      </c>
      <c r="G21" s="23">
        <v>5.9702557168876203E-3</v>
      </c>
      <c r="H21" s="23">
        <v>4.8293717270576603E-2</v>
      </c>
      <c r="I21" s="23">
        <v>0.90161310027685204</v>
      </c>
      <c r="J21" s="23">
        <v>0.123623859464739</v>
      </c>
      <c r="K21" s="23">
        <v>0.90161310027685204</v>
      </c>
    </row>
    <row r="22" spans="1:11" x14ac:dyDescent="0.2">
      <c r="A22" s="23" t="s">
        <v>243</v>
      </c>
      <c r="B22" s="23" t="s">
        <v>243</v>
      </c>
      <c r="C22" s="23" t="s">
        <v>392</v>
      </c>
      <c r="D22" s="23" t="s">
        <v>291</v>
      </c>
      <c r="E22" s="23">
        <v>335</v>
      </c>
      <c r="F22" s="24" t="s">
        <v>285</v>
      </c>
      <c r="G22" s="23">
        <v>0.57434872482967902</v>
      </c>
      <c r="H22" s="23">
        <v>0.13005014865143599</v>
      </c>
      <c r="I22" s="25">
        <v>1.00375253279437E-5</v>
      </c>
      <c r="J22" s="23">
        <v>4.4163634627520798</v>
      </c>
      <c r="K22" s="25">
        <v>7.3608519071587095E-5</v>
      </c>
    </row>
    <row r="23" spans="1:11" x14ac:dyDescent="0.2">
      <c r="A23" s="23" t="s">
        <v>239</v>
      </c>
      <c r="B23" s="23" t="s">
        <v>374</v>
      </c>
      <c r="C23" s="23" t="s">
        <v>392</v>
      </c>
      <c r="D23" s="23" t="s">
        <v>291</v>
      </c>
      <c r="E23" s="23">
        <v>4476</v>
      </c>
      <c r="F23" s="24" t="s">
        <v>285</v>
      </c>
      <c r="G23" s="23">
        <v>0.454259147389319</v>
      </c>
      <c r="H23" s="23">
        <v>4.3503219598978203E-2</v>
      </c>
      <c r="I23" s="25">
        <v>1.5947297231087399E-25</v>
      </c>
      <c r="J23" s="23">
        <v>10.4419661711656</v>
      </c>
      <c r="K23" s="25">
        <v>3.5084053908392304E-24</v>
      </c>
    </row>
    <row r="24" spans="1:11" x14ac:dyDescent="0.2">
      <c r="A24" s="23" t="s">
        <v>226</v>
      </c>
      <c r="B24" s="23" t="s">
        <v>372</v>
      </c>
      <c r="C24" s="23" t="s">
        <v>392</v>
      </c>
      <c r="D24" s="23" t="s">
        <v>291</v>
      </c>
      <c r="E24" s="23">
        <v>2829</v>
      </c>
      <c r="F24" s="24" t="s">
        <v>285</v>
      </c>
      <c r="G24" s="23">
        <v>-0.21397524291433401</v>
      </c>
      <c r="H24" s="23">
        <v>3.8443882284386797E-2</v>
      </c>
      <c r="I24" s="25">
        <v>2.6078572227189401E-8</v>
      </c>
      <c r="J24" s="23">
        <v>-5.5659114064355499</v>
      </c>
      <c r="K24" s="25">
        <v>2.8686429449908301E-7</v>
      </c>
    </row>
    <row r="25" spans="1:11" x14ac:dyDescent="0.2">
      <c r="A25" s="23" t="s">
        <v>241</v>
      </c>
      <c r="B25" s="23" t="s">
        <v>241</v>
      </c>
      <c r="C25" s="23" t="s">
        <v>391</v>
      </c>
      <c r="D25" s="23" t="s">
        <v>289</v>
      </c>
      <c r="E25" s="23">
        <v>186</v>
      </c>
      <c r="F25" s="24" t="s">
        <v>285</v>
      </c>
      <c r="G25" s="23">
        <v>0.54302583459150799</v>
      </c>
      <c r="H25" s="23">
        <v>0.13994369620095001</v>
      </c>
      <c r="I25" s="23">
        <v>1.04320621886619E-4</v>
      </c>
      <c r="J25" s="23">
        <v>3.8803165082316999</v>
      </c>
      <c r="K25" s="23">
        <v>2.8688171018820198E-4</v>
      </c>
    </row>
    <row r="26" spans="1:11" x14ac:dyDescent="0.2">
      <c r="A26" s="23" t="s">
        <v>231</v>
      </c>
      <c r="B26" s="23" t="s">
        <v>389</v>
      </c>
      <c r="C26" s="23" t="s">
        <v>391</v>
      </c>
      <c r="D26" s="23" t="s">
        <v>289</v>
      </c>
      <c r="E26" s="23">
        <v>3108</v>
      </c>
      <c r="F26" s="24" t="s">
        <v>285</v>
      </c>
      <c r="G26" s="23">
        <v>1.01266037040553E-2</v>
      </c>
      <c r="H26" s="23">
        <v>2.8431139259017298E-3</v>
      </c>
      <c r="I26" s="23">
        <v>3.6832066589169199E-4</v>
      </c>
      <c r="J26" s="23">
        <v>3.5618001838753299</v>
      </c>
      <c r="K26" s="23">
        <v>9.0033940551302496E-4</v>
      </c>
    </row>
    <row r="27" spans="1:11" x14ac:dyDescent="0.2">
      <c r="A27" s="23" t="s">
        <v>245</v>
      </c>
      <c r="B27" s="23" t="s">
        <v>245</v>
      </c>
      <c r="C27" s="23" t="s">
        <v>391</v>
      </c>
      <c r="D27" s="23" t="s">
        <v>289</v>
      </c>
      <c r="E27" s="23">
        <v>79</v>
      </c>
      <c r="F27" s="24" t="s">
        <v>285</v>
      </c>
      <c r="G27" s="23">
        <v>0.17038720743536201</v>
      </c>
      <c r="H27" s="23">
        <v>4.9126745209336499E-2</v>
      </c>
      <c r="I27" s="23">
        <v>5.2372584535149405E-4</v>
      </c>
      <c r="J27" s="23">
        <v>3.4683186665291199</v>
      </c>
      <c r="K27" s="23">
        <v>1.15219685977329E-3</v>
      </c>
    </row>
    <row r="28" spans="1:11" x14ac:dyDescent="0.2">
      <c r="A28" s="23" t="s">
        <v>228</v>
      </c>
      <c r="B28" s="23" t="s">
        <v>388</v>
      </c>
      <c r="C28" s="23" t="s">
        <v>391</v>
      </c>
      <c r="D28" s="23" t="s">
        <v>289</v>
      </c>
      <c r="E28" s="23">
        <v>1304</v>
      </c>
      <c r="F28" s="24" t="s">
        <v>285</v>
      </c>
      <c r="G28" s="23">
        <v>-9.58063011476087E-2</v>
      </c>
      <c r="H28" s="23">
        <v>3.2375569717539403E-2</v>
      </c>
      <c r="I28" s="23">
        <v>3.08422923590515E-3</v>
      </c>
      <c r="J28" s="23">
        <v>-2.9592159144524901</v>
      </c>
      <c r="K28" s="23">
        <v>6.1684584718103E-3</v>
      </c>
    </row>
    <row r="29" spans="1:11" x14ac:dyDescent="0.2">
      <c r="A29" s="23" t="s">
        <v>234</v>
      </c>
      <c r="B29" s="23" t="s">
        <v>387</v>
      </c>
      <c r="C29" s="23" t="s">
        <v>391</v>
      </c>
      <c r="D29" s="23" t="s">
        <v>289</v>
      </c>
      <c r="E29" s="23">
        <v>404</v>
      </c>
      <c r="F29" s="24" t="s">
        <v>285</v>
      </c>
      <c r="G29" s="23">
        <v>-8.4847559482139803E-2</v>
      </c>
      <c r="H29" s="23">
        <v>4.2850945151659402E-2</v>
      </c>
      <c r="I29" s="23">
        <v>4.7696480273474402E-2</v>
      </c>
      <c r="J29" s="23">
        <v>-1.9800627309816501</v>
      </c>
      <c r="K29" s="23">
        <v>8.7443547168036401E-2</v>
      </c>
    </row>
    <row r="30" spans="1:11" x14ac:dyDescent="0.2">
      <c r="A30" s="23" t="s">
        <v>384</v>
      </c>
      <c r="B30" s="23" t="s">
        <v>383</v>
      </c>
      <c r="C30" s="23" t="s">
        <v>391</v>
      </c>
      <c r="D30" s="23" t="s">
        <v>289</v>
      </c>
      <c r="E30" s="23">
        <v>4</v>
      </c>
      <c r="F30" s="24" t="s">
        <v>285</v>
      </c>
      <c r="G30" s="23">
        <v>3.1577786543366501E-2</v>
      </c>
      <c r="H30" s="23">
        <v>2.09940296952075E-2</v>
      </c>
      <c r="I30" s="23">
        <v>0.132547447638896</v>
      </c>
      <c r="J30" s="23">
        <v>1.5041317461113699</v>
      </c>
      <c r="K30" s="23">
        <v>0.22035938031237901</v>
      </c>
    </row>
    <row r="31" spans="1:11" x14ac:dyDescent="0.2">
      <c r="A31" s="23" t="s">
        <v>386</v>
      </c>
      <c r="B31" s="23" t="s">
        <v>385</v>
      </c>
      <c r="C31" s="23" t="s">
        <v>391</v>
      </c>
      <c r="D31" s="23" t="s">
        <v>289</v>
      </c>
      <c r="E31" s="23">
        <v>35</v>
      </c>
      <c r="F31" s="24" t="s">
        <v>285</v>
      </c>
      <c r="G31" s="23">
        <v>6.32567791913064E-2</v>
      </c>
      <c r="H31" s="23">
        <v>4.2887698899327899E-2</v>
      </c>
      <c r="I31" s="23">
        <v>0.14022869656242301</v>
      </c>
      <c r="J31" s="23">
        <v>1.4749399201806499</v>
      </c>
      <c r="K31" s="23">
        <v>0.22035938031237901</v>
      </c>
    </row>
    <row r="32" spans="1:11" x14ac:dyDescent="0.2">
      <c r="A32" s="23" t="s">
        <v>235</v>
      </c>
      <c r="B32" s="23" t="s">
        <v>377</v>
      </c>
      <c r="C32" s="23" t="s">
        <v>391</v>
      </c>
      <c r="D32" s="23" t="s">
        <v>289</v>
      </c>
      <c r="E32" s="23">
        <v>376</v>
      </c>
      <c r="F32" s="24" t="s">
        <v>285</v>
      </c>
      <c r="G32" s="23">
        <v>1.7871441937526301E-2</v>
      </c>
      <c r="H32" s="23">
        <v>2.6315874790760599E-2</v>
      </c>
      <c r="I32" s="23">
        <v>0.49706652461671402</v>
      </c>
      <c r="J32" s="23">
        <v>0.67911259190976603</v>
      </c>
      <c r="K32" s="23">
        <v>0.72903090277118099</v>
      </c>
    </row>
    <row r="33" spans="1:11" x14ac:dyDescent="0.2">
      <c r="A33" s="23" t="s">
        <v>229</v>
      </c>
      <c r="B33" s="23" t="s">
        <v>375</v>
      </c>
      <c r="C33" s="23" t="s">
        <v>391</v>
      </c>
      <c r="D33" s="23" t="s">
        <v>289</v>
      </c>
      <c r="E33" s="23">
        <v>49</v>
      </c>
      <c r="F33" s="24" t="s">
        <v>285</v>
      </c>
      <c r="G33" s="23">
        <v>-9.5205475218821008E-3</v>
      </c>
      <c r="H33" s="23">
        <v>1.6770598350063198E-2</v>
      </c>
      <c r="I33" s="23">
        <v>0.57024359808917602</v>
      </c>
      <c r="J33" s="23">
        <v>-0.56769277536518103</v>
      </c>
      <c r="K33" s="23">
        <v>0.74501712047137703</v>
      </c>
    </row>
    <row r="34" spans="1:11" x14ac:dyDescent="0.2">
      <c r="A34" s="23" t="s">
        <v>379</v>
      </c>
      <c r="B34" s="23" t="s">
        <v>378</v>
      </c>
      <c r="C34" s="23" t="s">
        <v>391</v>
      </c>
      <c r="D34" s="23" t="s">
        <v>289</v>
      </c>
      <c r="E34" s="23">
        <v>32</v>
      </c>
      <c r="F34" s="24" t="s">
        <v>285</v>
      </c>
      <c r="G34" s="23">
        <v>5.3632944878728502E-2</v>
      </c>
      <c r="H34" s="23">
        <v>9.5827202300641401E-2</v>
      </c>
      <c r="I34" s="23">
        <v>0.57569504763697299</v>
      </c>
      <c r="J34" s="23">
        <v>0.55968392680884405</v>
      </c>
      <c r="K34" s="23">
        <v>0.74501712047137703</v>
      </c>
    </row>
    <row r="35" spans="1:11" x14ac:dyDescent="0.2">
      <c r="A35" s="23" t="s">
        <v>233</v>
      </c>
      <c r="B35" s="23" t="s">
        <v>381</v>
      </c>
      <c r="C35" s="23" t="s">
        <v>391</v>
      </c>
      <c r="D35" s="23" t="s">
        <v>289</v>
      </c>
      <c r="E35" s="23">
        <v>43</v>
      </c>
      <c r="F35" s="24" t="s">
        <v>285</v>
      </c>
      <c r="G35" s="23">
        <v>1.63603567895928E-3</v>
      </c>
      <c r="H35" s="23">
        <v>3.8020094549130498E-3</v>
      </c>
      <c r="I35" s="23">
        <v>0.66697149473607198</v>
      </c>
      <c r="J35" s="23">
        <v>0.430308156347469</v>
      </c>
      <c r="K35" s="23">
        <v>0.81488224576375801</v>
      </c>
    </row>
    <row r="36" spans="1:11" x14ac:dyDescent="0.2">
      <c r="A36" s="23" t="s">
        <v>380</v>
      </c>
      <c r="B36" s="23" t="s">
        <v>380</v>
      </c>
      <c r="C36" s="23" t="s">
        <v>391</v>
      </c>
      <c r="D36" s="23" t="s">
        <v>289</v>
      </c>
      <c r="E36" s="23">
        <v>41</v>
      </c>
      <c r="F36" s="24" t="s">
        <v>285</v>
      </c>
      <c r="G36" s="23">
        <v>-7.1450266214194598E-3</v>
      </c>
      <c r="H36" s="23">
        <v>1.8993583239392799E-2</v>
      </c>
      <c r="I36" s="23">
        <v>0.70678228147713096</v>
      </c>
      <c r="J36" s="23">
        <v>-0.37618107817595098</v>
      </c>
      <c r="K36" s="23">
        <v>0.81488224576375801</v>
      </c>
    </row>
    <row r="37" spans="1:11" x14ac:dyDescent="0.2">
      <c r="A37" s="23" t="s">
        <v>236</v>
      </c>
      <c r="B37" s="23" t="s">
        <v>376</v>
      </c>
      <c r="C37" s="23" t="s">
        <v>391</v>
      </c>
      <c r="D37" s="23" t="s">
        <v>289</v>
      </c>
      <c r="E37" s="23">
        <v>160</v>
      </c>
      <c r="F37" s="24" t="s">
        <v>285</v>
      </c>
      <c r="G37" s="23">
        <v>0.22123228487576199</v>
      </c>
      <c r="H37" s="23">
        <v>0.66879692439305605</v>
      </c>
      <c r="I37" s="23">
        <v>0.74080204160341601</v>
      </c>
      <c r="J37" s="23">
        <v>0.33079142084353003</v>
      </c>
      <c r="K37" s="23">
        <v>0.81488224576375801</v>
      </c>
    </row>
    <row r="38" spans="1:11" x14ac:dyDescent="0.2">
      <c r="A38" s="23" t="s">
        <v>237</v>
      </c>
      <c r="B38" s="23" t="s">
        <v>382</v>
      </c>
      <c r="C38" s="23" t="s">
        <v>391</v>
      </c>
      <c r="D38" s="23" t="s">
        <v>289</v>
      </c>
      <c r="E38" s="23">
        <v>35</v>
      </c>
      <c r="F38" s="24" t="s">
        <v>285</v>
      </c>
      <c r="G38" s="23">
        <v>-3.55403052159482E-3</v>
      </c>
      <c r="H38" s="23">
        <v>1.84879879386547E-2</v>
      </c>
      <c r="I38" s="23">
        <v>0.84755846325152495</v>
      </c>
      <c r="J38" s="23">
        <v>-0.1922345759521</v>
      </c>
      <c r="K38" s="23">
        <v>0.87407242212182901</v>
      </c>
    </row>
    <row r="39" spans="1:11" x14ac:dyDescent="0.2">
      <c r="A39" s="23" t="s">
        <v>232</v>
      </c>
      <c r="B39" s="23" t="s">
        <v>346</v>
      </c>
      <c r="C39" s="23" t="s">
        <v>391</v>
      </c>
      <c r="D39" s="23" t="s">
        <v>289</v>
      </c>
      <c r="E39" s="23">
        <v>492</v>
      </c>
      <c r="F39" s="24" t="s">
        <v>285</v>
      </c>
      <c r="G39" s="23">
        <v>-3.1885167797903798E-2</v>
      </c>
      <c r="H39" s="23">
        <v>0.20118371842802699</v>
      </c>
      <c r="I39" s="23">
        <v>0.87407242212182901</v>
      </c>
      <c r="J39" s="23">
        <v>-0.158487814257746</v>
      </c>
      <c r="K39" s="23">
        <v>0.87407242212182901</v>
      </c>
    </row>
    <row r="40" spans="1:11" x14ac:dyDescent="0.2">
      <c r="A40" s="23" t="s">
        <v>230</v>
      </c>
      <c r="B40" s="23" t="s">
        <v>390</v>
      </c>
      <c r="C40" s="23" t="s">
        <v>391</v>
      </c>
      <c r="D40" s="23" t="s">
        <v>289</v>
      </c>
      <c r="E40" s="23">
        <v>2358</v>
      </c>
      <c r="F40" s="24" t="s">
        <v>285</v>
      </c>
      <c r="G40" s="23">
        <v>0.133743971184351</v>
      </c>
      <c r="H40" s="23">
        <v>2.76248525402546E-2</v>
      </c>
      <c r="I40" s="25">
        <v>1.289038267776E-6</v>
      </c>
      <c r="J40" s="23">
        <v>4.8414365647548996</v>
      </c>
      <c r="K40" s="25">
        <v>4.7264736485119998E-6</v>
      </c>
    </row>
    <row r="41" spans="1:11" x14ac:dyDescent="0.2">
      <c r="A41" s="23" t="s">
        <v>224</v>
      </c>
      <c r="B41" s="23" t="s">
        <v>371</v>
      </c>
      <c r="C41" s="23" t="s">
        <v>391</v>
      </c>
      <c r="D41" s="23" t="s">
        <v>289</v>
      </c>
      <c r="E41" s="23">
        <v>1276</v>
      </c>
      <c r="F41" s="24" t="s">
        <v>285</v>
      </c>
      <c r="G41" s="23">
        <v>0.76126511265571695</v>
      </c>
      <c r="H41" s="23">
        <v>0.10876378557566201</v>
      </c>
      <c r="I41" s="25">
        <v>2.5733317121765999E-12</v>
      </c>
      <c r="J41" s="23">
        <v>6.9992517144058004</v>
      </c>
      <c r="K41" s="25">
        <v>1.4153324416971299E-11</v>
      </c>
    </row>
    <row r="42" spans="1:11" x14ac:dyDescent="0.2">
      <c r="A42" s="23" t="s">
        <v>227</v>
      </c>
      <c r="B42" s="23" t="s">
        <v>373</v>
      </c>
      <c r="C42" s="23" t="s">
        <v>391</v>
      </c>
      <c r="D42" s="23" t="s">
        <v>289</v>
      </c>
      <c r="E42" s="23">
        <v>2915</v>
      </c>
      <c r="F42" s="24" t="s">
        <v>285</v>
      </c>
      <c r="G42" s="23">
        <v>8.3608126901407107E-3</v>
      </c>
      <c r="H42" s="23">
        <v>1.63304709050236E-3</v>
      </c>
      <c r="I42" s="25">
        <v>3.0592123720618298E-7</v>
      </c>
      <c r="J42" s="23">
        <v>5.1197621542981597</v>
      </c>
      <c r="K42" s="25">
        <v>1.3460534437072099E-6</v>
      </c>
    </row>
    <row r="43" spans="1:11" x14ac:dyDescent="0.2">
      <c r="A43" s="23" t="s">
        <v>226</v>
      </c>
      <c r="B43" s="23" t="s">
        <v>372</v>
      </c>
      <c r="C43" s="23" t="s">
        <v>391</v>
      </c>
      <c r="D43" s="23" t="s">
        <v>289</v>
      </c>
      <c r="E43" s="23">
        <v>2829</v>
      </c>
      <c r="F43" s="24" t="s">
        <v>285</v>
      </c>
      <c r="G43" s="23">
        <v>-0.14499773287346501</v>
      </c>
      <c r="H43" s="23">
        <v>1.9907848006194301E-2</v>
      </c>
      <c r="I43" s="25">
        <v>3.2539957935363899E-13</v>
      </c>
      <c r="J43" s="23">
        <v>-7.2834458464997898</v>
      </c>
      <c r="K43" s="25">
        <v>3.1162511766880899E-12</v>
      </c>
    </row>
    <row r="44" spans="1:11" x14ac:dyDescent="0.2">
      <c r="A44" s="23" t="s">
        <v>239</v>
      </c>
      <c r="B44" s="23" t="s">
        <v>374</v>
      </c>
      <c r="C44" s="23" t="s">
        <v>391</v>
      </c>
      <c r="D44" s="23" t="s">
        <v>289</v>
      </c>
      <c r="E44" s="23">
        <v>4475</v>
      </c>
      <c r="F44" s="24" t="s">
        <v>285</v>
      </c>
      <c r="G44" s="23">
        <v>0.29530280695710498</v>
      </c>
      <c r="H44" s="23">
        <v>2.2249225300102E-2</v>
      </c>
      <c r="I44" s="25">
        <v>3.3424806031968E-40</v>
      </c>
      <c r="J44" s="23">
        <v>13.2724983892249</v>
      </c>
      <c r="K44" s="25">
        <v>7.3534573270329604E-39</v>
      </c>
    </row>
    <row r="45" spans="1:11" x14ac:dyDescent="0.2">
      <c r="A45" s="23" t="s">
        <v>243</v>
      </c>
      <c r="B45" s="23" t="s">
        <v>243</v>
      </c>
      <c r="C45" s="23" t="s">
        <v>391</v>
      </c>
      <c r="D45" s="23" t="s">
        <v>289</v>
      </c>
      <c r="E45" s="23">
        <v>335</v>
      </c>
      <c r="F45" s="24" t="s">
        <v>285</v>
      </c>
      <c r="G45" s="23">
        <v>0.53170007353743398</v>
      </c>
      <c r="H45" s="23">
        <v>7.3364559204136703E-2</v>
      </c>
      <c r="I45" s="25">
        <v>4.2494334227564801E-13</v>
      </c>
      <c r="J45" s="23">
        <v>7.2473695651599304</v>
      </c>
      <c r="K45" s="25">
        <v>3.1162511766880899E-12</v>
      </c>
    </row>
    <row r="46" spans="1:11" x14ac:dyDescent="0.2">
      <c r="A46" s="23" t="s">
        <v>244</v>
      </c>
      <c r="B46" s="23" t="s">
        <v>244</v>
      </c>
      <c r="C46" s="23" t="s">
        <v>391</v>
      </c>
      <c r="D46" s="23" t="s">
        <v>289</v>
      </c>
      <c r="E46" s="23">
        <v>400</v>
      </c>
      <c r="F46" s="24" t="s">
        <v>285</v>
      </c>
      <c r="G46" s="23">
        <v>0.568429374227162</v>
      </c>
      <c r="H46" s="23">
        <v>0.12662370468915901</v>
      </c>
      <c r="I46" s="25">
        <v>7.1517024692954197E-6</v>
      </c>
      <c r="J46" s="23">
        <v>4.4891229144066296</v>
      </c>
      <c r="K46" s="25">
        <v>2.2476779189214201E-5</v>
      </c>
    </row>
    <row r="47" spans="1:11" x14ac:dyDescent="0.2">
      <c r="A47" s="23" t="s">
        <v>230</v>
      </c>
      <c r="B47" s="23" t="s">
        <v>390</v>
      </c>
      <c r="C47" s="23" t="s">
        <v>370</v>
      </c>
      <c r="D47" s="23" t="s">
        <v>280</v>
      </c>
      <c r="E47" s="23">
        <v>2358</v>
      </c>
      <c r="F47" s="24" t="s">
        <v>285</v>
      </c>
      <c r="G47" s="23">
        <v>8.8362507574904103E-2</v>
      </c>
      <c r="H47" s="23">
        <v>2.6114566501395601E-2</v>
      </c>
      <c r="I47" s="23">
        <v>7.1529575615724502E-4</v>
      </c>
      <c r="J47" s="23">
        <v>3.3836482627495199</v>
      </c>
      <c r="K47" s="23">
        <v>2.6227511059099002E-3</v>
      </c>
    </row>
    <row r="48" spans="1:11" x14ac:dyDescent="0.2">
      <c r="A48" s="23" t="s">
        <v>244</v>
      </c>
      <c r="B48" s="23" t="s">
        <v>244</v>
      </c>
      <c r="C48" s="23" t="s">
        <v>370</v>
      </c>
      <c r="D48" s="23" t="s">
        <v>280</v>
      </c>
      <c r="E48" s="23">
        <v>400</v>
      </c>
      <c r="F48" s="24" t="s">
        <v>285</v>
      </c>
      <c r="G48" s="23">
        <v>0.354562868262568</v>
      </c>
      <c r="H48" s="23">
        <v>0.116675176103507</v>
      </c>
      <c r="I48" s="23">
        <v>2.3745260303952801E-3</v>
      </c>
      <c r="J48" s="23">
        <v>3.0388886488418199</v>
      </c>
      <c r="K48" s="23">
        <v>6.9064352142733498E-3</v>
      </c>
    </row>
    <row r="49" spans="1:11" x14ac:dyDescent="0.2">
      <c r="A49" s="23" t="s">
        <v>231</v>
      </c>
      <c r="B49" s="23" t="s">
        <v>389</v>
      </c>
      <c r="C49" s="23" t="s">
        <v>370</v>
      </c>
      <c r="D49" s="23" t="s">
        <v>280</v>
      </c>
      <c r="E49" s="23">
        <v>3108</v>
      </c>
      <c r="F49" s="24" t="s">
        <v>285</v>
      </c>
      <c r="G49" s="23">
        <v>8.1961698492847603E-3</v>
      </c>
      <c r="H49" s="23">
        <v>2.7122026027314198E-3</v>
      </c>
      <c r="I49" s="23">
        <v>2.51143098700849E-3</v>
      </c>
      <c r="J49" s="23">
        <v>3.0219607639305801</v>
      </c>
      <c r="K49" s="23">
        <v>6.9064352142733498E-3</v>
      </c>
    </row>
    <row r="50" spans="1:11" x14ac:dyDescent="0.2">
      <c r="A50" s="23" t="s">
        <v>241</v>
      </c>
      <c r="B50" s="23" t="s">
        <v>241</v>
      </c>
      <c r="C50" s="23" t="s">
        <v>370</v>
      </c>
      <c r="D50" s="23" t="s">
        <v>280</v>
      </c>
      <c r="E50" s="23">
        <v>186</v>
      </c>
      <c r="F50" s="24" t="s">
        <v>285</v>
      </c>
      <c r="G50" s="23">
        <v>0.36281471584938002</v>
      </c>
      <c r="H50" s="23">
        <v>0.12277626205599899</v>
      </c>
      <c r="I50" s="23">
        <v>3.12579406663942E-3</v>
      </c>
      <c r="J50" s="23">
        <v>2.9550884655854599</v>
      </c>
      <c r="K50" s="23">
        <v>7.6408299406741402E-3</v>
      </c>
    </row>
    <row r="51" spans="1:11" x14ac:dyDescent="0.2">
      <c r="A51" s="23" t="s">
        <v>228</v>
      </c>
      <c r="B51" s="23" t="s">
        <v>388</v>
      </c>
      <c r="C51" s="23" t="s">
        <v>370</v>
      </c>
      <c r="D51" s="23" t="s">
        <v>280</v>
      </c>
      <c r="E51" s="23">
        <v>1304</v>
      </c>
      <c r="F51" s="24" t="s">
        <v>285</v>
      </c>
      <c r="G51" s="23">
        <v>-8.4272168633656802E-2</v>
      </c>
      <c r="H51" s="23">
        <v>3.0542741069872599E-2</v>
      </c>
      <c r="I51" s="23">
        <v>5.79509719812167E-3</v>
      </c>
      <c r="J51" s="23">
        <v>-2.7591553895201302</v>
      </c>
      <c r="K51" s="23">
        <v>1.27492138358677E-2</v>
      </c>
    </row>
    <row r="52" spans="1:11" x14ac:dyDescent="0.2">
      <c r="A52" s="23" t="s">
        <v>245</v>
      </c>
      <c r="B52" s="23" t="s">
        <v>245</v>
      </c>
      <c r="C52" s="23" t="s">
        <v>370</v>
      </c>
      <c r="D52" s="23" t="s">
        <v>280</v>
      </c>
      <c r="E52" s="23">
        <v>79</v>
      </c>
      <c r="F52" s="24" t="s">
        <v>285</v>
      </c>
      <c r="G52" s="23">
        <v>0.104219422531072</v>
      </c>
      <c r="H52" s="23">
        <v>3.9013304459655E-2</v>
      </c>
      <c r="I52" s="23">
        <v>7.5539723184079102E-3</v>
      </c>
      <c r="J52" s="23">
        <v>2.67138157032683</v>
      </c>
      <c r="K52" s="23">
        <v>1.51079446368158E-2</v>
      </c>
    </row>
    <row r="53" spans="1:11" x14ac:dyDescent="0.2">
      <c r="A53" s="23" t="s">
        <v>234</v>
      </c>
      <c r="B53" s="23" t="s">
        <v>387</v>
      </c>
      <c r="C53" s="23" t="s">
        <v>370</v>
      </c>
      <c r="D53" s="23" t="s">
        <v>280</v>
      </c>
      <c r="E53" s="23">
        <v>404</v>
      </c>
      <c r="F53" s="24" t="s">
        <v>285</v>
      </c>
      <c r="G53" s="23">
        <v>-8.6855228103902601E-2</v>
      </c>
      <c r="H53" s="23">
        <v>4.0803525036740403E-2</v>
      </c>
      <c r="I53" s="23">
        <v>3.3285654325160001E-2</v>
      </c>
      <c r="J53" s="23">
        <v>-2.1286207019049499</v>
      </c>
      <c r="K53" s="23">
        <v>6.1023699596126697E-2</v>
      </c>
    </row>
    <row r="54" spans="1:11" x14ac:dyDescent="0.2">
      <c r="A54" s="23" t="s">
        <v>386</v>
      </c>
      <c r="B54" s="23" t="s">
        <v>385</v>
      </c>
      <c r="C54" s="23" t="s">
        <v>370</v>
      </c>
      <c r="D54" s="23" t="s">
        <v>280</v>
      </c>
      <c r="E54" s="23">
        <v>35</v>
      </c>
      <c r="F54" s="24" t="s">
        <v>285</v>
      </c>
      <c r="G54" s="23">
        <v>6.9932151205836401E-2</v>
      </c>
      <c r="H54" s="23">
        <v>4.2474826207687701E-2</v>
      </c>
      <c r="I54" s="23">
        <v>9.96736958711745E-2</v>
      </c>
      <c r="J54" s="23">
        <v>1.64643760668711</v>
      </c>
      <c r="K54" s="23">
        <v>0.16867856224352601</v>
      </c>
    </row>
    <row r="55" spans="1:11" x14ac:dyDescent="0.2">
      <c r="A55" s="23" t="s">
        <v>384</v>
      </c>
      <c r="B55" s="23" t="s">
        <v>383</v>
      </c>
      <c r="C55" s="23" t="s">
        <v>370</v>
      </c>
      <c r="D55" s="23" t="s">
        <v>280</v>
      </c>
      <c r="E55" s="23">
        <v>4</v>
      </c>
      <c r="F55" s="24" t="s">
        <v>285</v>
      </c>
      <c r="G55" s="23">
        <v>2.5486422126061201E-2</v>
      </c>
      <c r="H55" s="23">
        <v>1.8293572524820601E-2</v>
      </c>
      <c r="I55" s="23">
        <v>0.16356234589965199</v>
      </c>
      <c r="J55" s="23">
        <v>1.3931899901717599</v>
      </c>
      <c r="K55" s="23">
        <v>0.25702654355659599</v>
      </c>
    </row>
    <row r="56" spans="1:11" x14ac:dyDescent="0.2">
      <c r="A56" s="23" t="s">
        <v>237</v>
      </c>
      <c r="B56" s="23" t="s">
        <v>382</v>
      </c>
      <c r="C56" s="23" t="s">
        <v>370</v>
      </c>
      <c r="D56" s="23" t="s">
        <v>280</v>
      </c>
      <c r="E56" s="23">
        <v>35</v>
      </c>
      <c r="F56" s="24" t="s">
        <v>285</v>
      </c>
      <c r="G56" s="23">
        <v>-1.18120255696744E-2</v>
      </c>
      <c r="H56" s="23">
        <v>1.77080316641859E-2</v>
      </c>
      <c r="I56" s="23">
        <v>0.50474441474523701</v>
      </c>
      <c r="J56" s="23">
        <v>-0.66704339554372705</v>
      </c>
      <c r="K56" s="23">
        <v>0.71757311820237901</v>
      </c>
    </row>
    <row r="57" spans="1:11" x14ac:dyDescent="0.2">
      <c r="A57" s="23" t="s">
        <v>233</v>
      </c>
      <c r="B57" s="23" t="s">
        <v>381</v>
      </c>
      <c r="C57" s="23" t="s">
        <v>370</v>
      </c>
      <c r="D57" s="23" t="s">
        <v>280</v>
      </c>
      <c r="E57" s="23">
        <v>43</v>
      </c>
      <c r="F57" s="24" t="s">
        <v>285</v>
      </c>
      <c r="G57" s="23">
        <v>2.4084681612587099E-3</v>
      </c>
      <c r="H57" s="23">
        <v>3.7605084990564E-3</v>
      </c>
      <c r="I57" s="23">
        <v>0.52187135869263901</v>
      </c>
      <c r="J57" s="23">
        <v>0.64046342718359806</v>
      </c>
      <c r="K57" s="23">
        <v>0.71757311820237901</v>
      </c>
    </row>
    <row r="58" spans="1:11" x14ac:dyDescent="0.2">
      <c r="A58" s="23" t="s">
        <v>232</v>
      </c>
      <c r="B58" s="23" t="s">
        <v>346</v>
      </c>
      <c r="C58" s="23" t="s">
        <v>370</v>
      </c>
      <c r="D58" s="23" t="s">
        <v>280</v>
      </c>
      <c r="E58" s="23">
        <v>492</v>
      </c>
      <c r="F58" s="24" t="s">
        <v>285</v>
      </c>
      <c r="G58" s="23">
        <v>-9.7769052167359899E-2</v>
      </c>
      <c r="H58" s="23">
        <v>0.185929301955882</v>
      </c>
      <c r="I58" s="23">
        <v>0.59899942460810496</v>
      </c>
      <c r="J58" s="23">
        <v>-0.52583993560390396</v>
      </c>
      <c r="K58" s="23">
        <v>0.74901202223986596</v>
      </c>
    </row>
    <row r="59" spans="1:11" x14ac:dyDescent="0.2">
      <c r="A59" s="23" t="s">
        <v>380</v>
      </c>
      <c r="B59" s="23" t="s">
        <v>380</v>
      </c>
      <c r="C59" s="23" t="s">
        <v>370</v>
      </c>
      <c r="D59" s="23" t="s">
        <v>280</v>
      </c>
      <c r="E59" s="23">
        <v>41</v>
      </c>
      <c r="F59" s="24" t="s">
        <v>285</v>
      </c>
      <c r="G59" s="23">
        <v>-8.5924807832110494E-3</v>
      </c>
      <c r="H59" s="23">
        <v>1.84785370782444E-2</v>
      </c>
      <c r="I59" s="23">
        <v>0.64193296639140296</v>
      </c>
      <c r="J59" s="23">
        <v>-0.46499789170688</v>
      </c>
      <c r="K59" s="23">
        <v>0.74901202223986596</v>
      </c>
    </row>
    <row r="60" spans="1:11" x14ac:dyDescent="0.2">
      <c r="A60" s="23" t="s">
        <v>379</v>
      </c>
      <c r="B60" s="23" t="s">
        <v>378</v>
      </c>
      <c r="C60" s="23" t="s">
        <v>370</v>
      </c>
      <c r="D60" s="23" t="s">
        <v>280</v>
      </c>
      <c r="E60" s="23">
        <v>32</v>
      </c>
      <c r="F60" s="24" t="s">
        <v>285</v>
      </c>
      <c r="G60" s="23">
        <v>4.1472238206434503E-2</v>
      </c>
      <c r="H60" s="23">
        <v>9.0529161905060093E-2</v>
      </c>
      <c r="I60" s="23">
        <v>0.64687401920715704</v>
      </c>
      <c r="J60" s="23">
        <v>0.45810915879158698</v>
      </c>
      <c r="K60" s="23">
        <v>0.74901202223986596</v>
      </c>
    </row>
    <row r="61" spans="1:11" x14ac:dyDescent="0.2">
      <c r="A61" s="23" t="s">
        <v>235</v>
      </c>
      <c r="B61" s="23" t="s">
        <v>377</v>
      </c>
      <c r="C61" s="23" t="s">
        <v>370</v>
      </c>
      <c r="D61" s="23" t="s">
        <v>280</v>
      </c>
      <c r="E61" s="23">
        <v>376</v>
      </c>
      <c r="F61" s="24" t="s">
        <v>285</v>
      </c>
      <c r="G61" s="23">
        <v>7.1245830194270002E-3</v>
      </c>
      <c r="H61" s="23">
        <v>2.51458581785209E-2</v>
      </c>
      <c r="I61" s="23">
        <v>0.77692366835216298</v>
      </c>
      <c r="J61" s="23">
        <v>0.28333027923909498</v>
      </c>
      <c r="K61" s="23">
        <v>0.81537553789610395</v>
      </c>
    </row>
    <row r="62" spans="1:11" x14ac:dyDescent="0.2">
      <c r="A62" s="23" t="s">
        <v>236</v>
      </c>
      <c r="B62" s="23" t="s">
        <v>376</v>
      </c>
      <c r="C62" s="23" t="s">
        <v>370</v>
      </c>
      <c r="D62" s="23" t="s">
        <v>280</v>
      </c>
      <c r="E62" s="23">
        <v>160</v>
      </c>
      <c r="F62" s="24" t="s">
        <v>285</v>
      </c>
      <c r="G62" s="23">
        <v>0.167183220982945</v>
      </c>
      <c r="H62" s="23">
        <v>0.59582140018568597</v>
      </c>
      <c r="I62" s="23">
        <v>0.77902270555822295</v>
      </c>
      <c r="J62" s="23">
        <v>0.28059284364550002</v>
      </c>
      <c r="K62" s="23">
        <v>0.81537553789610395</v>
      </c>
    </row>
    <row r="63" spans="1:11" x14ac:dyDescent="0.2">
      <c r="A63" s="23" t="s">
        <v>229</v>
      </c>
      <c r="B63" s="23" t="s">
        <v>375</v>
      </c>
      <c r="C63" s="23" t="s">
        <v>370</v>
      </c>
      <c r="D63" s="23" t="s">
        <v>280</v>
      </c>
      <c r="E63" s="23">
        <v>49</v>
      </c>
      <c r="F63" s="24" t="s">
        <v>285</v>
      </c>
      <c r="G63" s="23">
        <v>-3.9251745710982104E-3</v>
      </c>
      <c r="H63" s="23">
        <v>1.6810389070466999E-2</v>
      </c>
      <c r="I63" s="23">
        <v>0.81537553789610395</v>
      </c>
      <c r="J63" s="23">
        <v>-0.23349694969250201</v>
      </c>
      <c r="K63" s="23">
        <v>0.81537553789610395</v>
      </c>
    </row>
    <row r="64" spans="1:11" x14ac:dyDescent="0.2">
      <c r="A64" s="23" t="s">
        <v>239</v>
      </c>
      <c r="B64" s="23" t="s">
        <v>374</v>
      </c>
      <c r="C64" s="23" t="s">
        <v>370</v>
      </c>
      <c r="D64" s="23" t="s">
        <v>280</v>
      </c>
      <c r="E64" s="23">
        <v>4476</v>
      </c>
      <c r="F64" s="24" t="s">
        <v>285</v>
      </c>
      <c r="G64" s="23">
        <v>0.20245221972503399</v>
      </c>
      <c r="H64" s="23">
        <v>2.1400324563736601E-2</v>
      </c>
      <c r="I64" s="25">
        <v>3.0723538401713501E-21</v>
      </c>
      <c r="J64" s="23">
        <v>9.4602406202798708</v>
      </c>
      <c r="K64" s="25">
        <v>6.7591784483769696E-20</v>
      </c>
    </row>
    <row r="65" spans="1:11" x14ac:dyDescent="0.2">
      <c r="A65" s="23" t="s">
        <v>227</v>
      </c>
      <c r="B65" s="23" t="s">
        <v>373</v>
      </c>
      <c r="C65" s="23" t="s">
        <v>370</v>
      </c>
      <c r="D65" s="23" t="s">
        <v>280</v>
      </c>
      <c r="E65" s="23">
        <v>2915</v>
      </c>
      <c r="F65" s="24" t="s">
        <v>285</v>
      </c>
      <c r="G65" s="23">
        <v>6.40213275874161E-3</v>
      </c>
      <c r="H65" s="23">
        <v>1.5530636266161699E-3</v>
      </c>
      <c r="I65" s="25">
        <v>3.7517267738850798E-5</v>
      </c>
      <c r="J65" s="23">
        <v>4.1222604463995101</v>
      </c>
      <c r="K65" s="23">
        <v>1.6507597805094401E-4</v>
      </c>
    </row>
    <row r="66" spans="1:11" x14ac:dyDescent="0.2">
      <c r="A66" s="23" t="s">
        <v>226</v>
      </c>
      <c r="B66" s="23" t="s">
        <v>372</v>
      </c>
      <c r="C66" s="23" t="s">
        <v>370</v>
      </c>
      <c r="D66" s="23" t="s">
        <v>280</v>
      </c>
      <c r="E66" s="23">
        <v>2829</v>
      </c>
      <c r="F66" s="24" t="s">
        <v>285</v>
      </c>
      <c r="G66" s="23">
        <v>-0.102173490288089</v>
      </c>
      <c r="H66" s="23">
        <v>1.9011237562907402E-2</v>
      </c>
      <c r="I66" s="25">
        <v>7.6849436893185598E-8</v>
      </c>
      <c r="J66" s="23">
        <v>-5.3743734436015096</v>
      </c>
      <c r="K66" s="25">
        <v>5.6356253721669405E-7</v>
      </c>
    </row>
    <row r="67" spans="1:11" x14ac:dyDescent="0.2">
      <c r="A67" s="23" t="s">
        <v>224</v>
      </c>
      <c r="B67" s="23" t="s">
        <v>371</v>
      </c>
      <c r="C67" s="23" t="s">
        <v>370</v>
      </c>
      <c r="D67" s="23" t="s">
        <v>280</v>
      </c>
      <c r="E67" s="23">
        <v>1276</v>
      </c>
      <c r="F67" s="24" t="s">
        <v>285</v>
      </c>
      <c r="G67" s="23">
        <v>0.633953317376864</v>
      </c>
      <c r="H67" s="23">
        <v>0.10341059934205001</v>
      </c>
      <c r="I67" s="25">
        <v>8.7631874107888402E-10</v>
      </c>
      <c r="J67" s="23">
        <v>6.1304481495165097</v>
      </c>
      <c r="K67" s="25">
        <v>9.6395061518677204E-9</v>
      </c>
    </row>
    <row r="68" spans="1:11" ht="13.5" thickBot="1" x14ac:dyDescent="0.25">
      <c r="A68" s="21" t="s">
        <v>243</v>
      </c>
      <c r="B68" s="21" t="s">
        <v>243</v>
      </c>
      <c r="C68" s="21" t="s">
        <v>370</v>
      </c>
      <c r="D68" s="21" t="s">
        <v>280</v>
      </c>
      <c r="E68" s="21">
        <v>335</v>
      </c>
      <c r="F68" s="26" t="s">
        <v>285</v>
      </c>
      <c r="G68" s="21">
        <v>0.28639709313381601</v>
      </c>
      <c r="H68" s="21">
        <v>6.4645337311132603E-2</v>
      </c>
      <c r="I68" s="27">
        <v>9.4109813573385296E-6</v>
      </c>
      <c r="J68" s="21">
        <v>4.4302822917515403</v>
      </c>
      <c r="K68" s="27">
        <v>5.1760397465361899E-5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90D2D-D8BE-4C1A-9D5F-02B139785101}">
  <dimension ref="A1:X53"/>
  <sheetViews>
    <sheetView zoomScaleNormal="100" workbookViewId="0">
      <selection activeCell="W8" sqref="W8"/>
    </sheetView>
  </sheetViews>
  <sheetFormatPr defaultRowHeight="12.75" x14ac:dyDescent="0.2"/>
  <cols>
    <col min="1" max="1" width="9" style="13"/>
    <col min="2" max="2" width="10.625" style="13" bestFit="1" customWidth="1"/>
    <col min="3" max="3" width="29.625" style="13" bestFit="1" customWidth="1"/>
    <col min="4" max="4" width="16.25" style="13" bestFit="1" customWidth="1"/>
    <col min="5" max="5" width="9" style="13"/>
    <col min="6" max="6" width="42.75" style="13" bestFit="1" customWidth="1"/>
    <col min="7" max="7" width="10.25" style="13" bestFit="1" customWidth="1"/>
    <col min="8" max="9" width="9.75" style="13" bestFit="1" customWidth="1"/>
    <col min="10" max="10" width="9" style="13"/>
    <col min="11" max="11" width="4.875" style="13" bestFit="1" customWidth="1"/>
    <col min="12" max="12" width="9.75" style="13" bestFit="1" customWidth="1"/>
    <col min="13" max="13" width="15.625" style="13" bestFit="1" customWidth="1"/>
    <col min="14" max="15" width="12.75" style="13" bestFit="1" customWidth="1"/>
    <col min="16" max="16" width="11.375" style="13" bestFit="1" customWidth="1"/>
    <col min="17" max="17" width="15.125" style="13" bestFit="1" customWidth="1"/>
    <col min="18" max="18" width="12.875" style="13" bestFit="1" customWidth="1"/>
    <col min="19" max="19" width="11.625" style="13" bestFit="1" customWidth="1"/>
    <col min="20" max="20" width="18.5" style="13" bestFit="1" customWidth="1"/>
    <col min="21" max="21" width="17.125" style="13" bestFit="1" customWidth="1"/>
    <col min="22" max="22" width="20.75" style="13" bestFit="1" customWidth="1"/>
    <col min="23" max="23" width="15.25" style="13" bestFit="1" customWidth="1"/>
    <col min="24" max="24" width="13.75" style="13" bestFit="1" customWidth="1"/>
    <col min="25" max="16384" width="9" style="13"/>
  </cols>
  <sheetData>
    <row r="1" spans="1:24" ht="15" customHeight="1" thickBot="1" x14ac:dyDescent="0.25">
      <c r="A1" s="86" t="s">
        <v>47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</row>
    <row r="2" spans="1:24" s="29" customFormat="1" ht="13.5" thickBot="1" x14ac:dyDescent="0.25">
      <c r="A2" s="20" t="s">
        <v>302</v>
      </c>
      <c r="B2" s="15" t="s">
        <v>396</v>
      </c>
      <c r="C2" s="20" t="s">
        <v>301</v>
      </c>
      <c r="D2" s="20" t="s">
        <v>471</v>
      </c>
      <c r="E2" s="20" t="s">
        <v>299</v>
      </c>
      <c r="F2" s="20" t="s">
        <v>298</v>
      </c>
      <c r="G2" s="20" t="s">
        <v>314</v>
      </c>
      <c r="H2" s="20" t="s">
        <v>296</v>
      </c>
      <c r="I2" s="20" t="s">
        <v>295</v>
      </c>
      <c r="J2" s="20" t="s">
        <v>313</v>
      </c>
      <c r="K2" s="20" t="s">
        <v>312</v>
      </c>
      <c r="L2" s="20" t="s">
        <v>311</v>
      </c>
      <c r="M2" s="20" t="s">
        <v>310</v>
      </c>
      <c r="N2" s="20" t="s">
        <v>309</v>
      </c>
      <c r="O2" s="20" t="s">
        <v>308</v>
      </c>
      <c r="P2" s="20" t="s">
        <v>307</v>
      </c>
      <c r="Q2" s="20" t="s">
        <v>306</v>
      </c>
      <c r="R2" s="20" t="s">
        <v>305</v>
      </c>
      <c r="S2" s="20" t="s">
        <v>458</v>
      </c>
      <c r="T2" s="20" t="s">
        <v>459</v>
      </c>
      <c r="U2" s="20" t="s">
        <v>460</v>
      </c>
      <c r="V2" s="20" t="s">
        <v>461</v>
      </c>
      <c r="W2" s="20" t="s">
        <v>462</v>
      </c>
      <c r="X2" s="20" t="s">
        <v>304</v>
      </c>
    </row>
    <row r="3" spans="1:24" s="23" customFormat="1" x14ac:dyDescent="0.2">
      <c r="A3" s="84" t="s">
        <v>245</v>
      </c>
      <c r="B3" s="87" t="s">
        <v>245</v>
      </c>
      <c r="C3" s="23" t="s">
        <v>261</v>
      </c>
      <c r="D3" s="23" t="s">
        <v>291</v>
      </c>
      <c r="E3" s="23">
        <v>79</v>
      </c>
      <c r="F3" s="23" t="s">
        <v>285</v>
      </c>
      <c r="G3" s="23">
        <v>0.147717925</v>
      </c>
      <c r="H3" s="23">
        <v>7.1352840000000001E-2</v>
      </c>
      <c r="I3" s="23">
        <v>3.8429322000000002E-2</v>
      </c>
      <c r="J3" s="23">
        <v>129.01962119999999</v>
      </c>
      <c r="K3" s="23">
        <v>78</v>
      </c>
      <c r="L3" s="23">
        <v>2.4969899999999998E-4</v>
      </c>
      <c r="M3" s="23">
        <v>6.805958E-3</v>
      </c>
      <c r="N3" s="23">
        <v>0.44684987100000001</v>
      </c>
      <c r="O3" s="23">
        <v>0.147717925</v>
      </c>
      <c r="P3" s="23">
        <v>7.1352840000000001E-2</v>
      </c>
      <c r="Q3" s="23">
        <v>4.1738654E-2</v>
      </c>
      <c r="R3" s="23" t="s">
        <v>463</v>
      </c>
      <c r="S3" s="23">
        <v>1</v>
      </c>
      <c r="T3" s="23">
        <v>0.114802534</v>
      </c>
      <c r="U3" s="23">
        <v>6.8329582E-2</v>
      </c>
      <c r="V3" s="23">
        <v>9.6985179000000005E-2</v>
      </c>
      <c r="W3" s="23">
        <v>0.60699999999999998</v>
      </c>
      <c r="X3" s="28">
        <v>0.39539999999999997</v>
      </c>
    </row>
    <row r="4" spans="1:24" s="23" customFormat="1" x14ac:dyDescent="0.2">
      <c r="A4" s="84"/>
      <c r="B4" s="84"/>
      <c r="C4" s="23" t="s">
        <v>290</v>
      </c>
      <c r="D4" s="23" t="s">
        <v>289</v>
      </c>
      <c r="E4" s="23">
        <v>79</v>
      </c>
      <c r="F4" s="23" t="s">
        <v>285</v>
      </c>
      <c r="G4" s="23">
        <v>0.17038720700000001</v>
      </c>
      <c r="H4" s="23">
        <v>4.9126744999999999E-2</v>
      </c>
      <c r="I4" s="23">
        <v>5.2372599999999997E-4</v>
      </c>
      <c r="J4" s="23">
        <v>221.6547362</v>
      </c>
      <c r="K4" s="23">
        <v>78</v>
      </c>
      <c r="L4" s="25">
        <v>1.0600000000000001E-15</v>
      </c>
      <c r="M4" s="23">
        <v>7.4392030000000001E-3</v>
      </c>
      <c r="N4" s="23">
        <v>0.22624883200000001</v>
      </c>
      <c r="O4" s="23">
        <v>0.17038720700000001</v>
      </c>
      <c r="P4" s="23">
        <v>4.9126744999999999E-2</v>
      </c>
      <c r="Q4" s="23">
        <v>8.5559700000000004E-4</v>
      </c>
      <c r="R4" s="23" t="s">
        <v>463</v>
      </c>
      <c r="S4" s="23">
        <v>1</v>
      </c>
      <c r="T4" s="23">
        <v>0.13555872199999999</v>
      </c>
      <c r="U4" s="23">
        <v>4.2320100999999999E-2</v>
      </c>
      <c r="V4" s="23">
        <v>1.97752E-3</v>
      </c>
      <c r="W4" s="23">
        <v>0.34799999999999998</v>
      </c>
      <c r="X4" s="28">
        <v>0.64810000000000001</v>
      </c>
    </row>
    <row r="5" spans="1:24" s="23" customFormat="1" x14ac:dyDescent="0.2">
      <c r="A5" s="84"/>
      <c r="B5" s="84"/>
      <c r="C5" s="23" t="s">
        <v>275</v>
      </c>
      <c r="D5" s="23" t="s">
        <v>280</v>
      </c>
      <c r="E5" s="23">
        <v>79</v>
      </c>
      <c r="F5" s="23" t="s">
        <v>285</v>
      </c>
      <c r="G5" s="23">
        <v>0.10421942300000001</v>
      </c>
      <c r="H5" s="23">
        <v>3.9013303999999999E-2</v>
      </c>
      <c r="I5" s="23">
        <v>7.5539719999999999E-3</v>
      </c>
      <c r="J5" s="23">
        <v>146.60196239999999</v>
      </c>
      <c r="K5" s="23">
        <v>78</v>
      </c>
      <c r="L5" s="25">
        <v>4.2400000000000001E-6</v>
      </c>
      <c r="M5" s="23">
        <v>5.2519029999999996E-3</v>
      </c>
      <c r="N5" s="23">
        <v>0.28263219099999998</v>
      </c>
      <c r="O5" s="23">
        <v>0.10421942300000001</v>
      </c>
      <c r="P5" s="23">
        <v>3.9013303999999999E-2</v>
      </c>
      <c r="Q5" s="23">
        <v>9.1919089999999998E-3</v>
      </c>
      <c r="R5" s="23" t="s">
        <v>463</v>
      </c>
      <c r="S5" s="23">
        <v>1</v>
      </c>
      <c r="T5" s="23">
        <v>8.0985421000000002E-2</v>
      </c>
      <c r="U5" s="23">
        <v>3.5637952000000001E-2</v>
      </c>
      <c r="V5" s="25">
        <v>2.58E-2</v>
      </c>
      <c r="W5" s="23">
        <v>0.42399999999999999</v>
      </c>
      <c r="X5" s="28">
        <v>0.46789999999999998</v>
      </c>
    </row>
    <row r="6" spans="1:24" s="23" customFormat="1" x14ac:dyDescent="0.2">
      <c r="A6" s="84" t="s">
        <v>239</v>
      </c>
      <c r="B6" s="84" t="s">
        <v>374</v>
      </c>
      <c r="C6" s="23" t="s">
        <v>261</v>
      </c>
      <c r="D6" s="23" t="s">
        <v>291</v>
      </c>
      <c r="E6" s="23">
        <v>4476</v>
      </c>
      <c r="F6" s="23" t="s">
        <v>285</v>
      </c>
      <c r="G6" s="23">
        <v>0.45501476200000002</v>
      </c>
      <c r="H6" s="23">
        <v>4.3512277000000002E-2</v>
      </c>
      <c r="I6" s="25">
        <v>1.3600000000000001E-25</v>
      </c>
      <c r="J6" s="23">
        <v>6310.1181280000001</v>
      </c>
      <c r="K6" s="23">
        <v>4475</v>
      </c>
      <c r="L6" s="25">
        <v>5.6899999999999998E-67</v>
      </c>
      <c r="M6" s="23">
        <v>-8.5638999999999995E-4</v>
      </c>
      <c r="N6" s="23">
        <v>0.57483750099999997</v>
      </c>
      <c r="O6" s="23">
        <v>0.45501476200000002</v>
      </c>
      <c r="P6" s="23">
        <v>4.3512277000000002E-2</v>
      </c>
      <c r="Q6" s="25">
        <v>2.6499999999999998E-25</v>
      </c>
      <c r="R6" s="23" t="s">
        <v>469</v>
      </c>
      <c r="S6" s="23">
        <v>17</v>
      </c>
      <c r="T6" s="23">
        <v>0.43920314900000001</v>
      </c>
      <c r="U6" s="23">
        <v>3.9058573999999999E-2</v>
      </c>
      <c r="V6" s="25">
        <v>6.0100000000000002E-29</v>
      </c>
      <c r="W6" s="23">
        <v>0.69220000000000004</v>
      </c>
      <c r="X6" s="28">
        <v>0.2908</v>
      </c>
    </row>
    <row r="7" spans="1:24" s="23" customFormat="1" x14ac:dyDescent="0.2">
      <c r="A7" s="84" t="s">
        <v>239</v>
      </c>
      <c r="B7" s="84"/>
      <c r="C7" s="23" t="s">
        <v>290</v>
      </c>
      <c r="D7" s="23" t="s">
        <v>289</v>
      </c>
      <c r="E7" s="23">
        <v>4475</v>
      </c>
      <c r="F7" s="23" t="s">
        <v>285</v>
      </c>
      <c r="G7" s="23">
        <v>0.295302807</v>
      </c>
      <c r="H7" s="23">
        <v>2.2249225000000001E-2</v>
      </c>
      <c r="I7" s="25">
        <v>3.34E-40</v>
      </c>
      <c r="J7" s="23">
        <v>6012.0671519999996</v>
      </c>
      <c r="K7" s="23">
        <v>4474</v>
      </c>
      <c r="L7" s="25">
        <v>2.9500000000000002E-49</v>
      </c>
      <c r="M7" s="23">
        <v>-1.8561599999999999E-4</v>
      </c>
      <c r="N7" s="23">
        <v>0.81213986800000004</v>
      </c>
      <c r="O7" s="23">
        <v>0.295302807</v>
      </c>
      <c r="P7" s="23">
        <v>2.2249225000000001E-2</v>
      </c>
      <c r="Q7" s="25">
        <v>1.8500000000000001E-39</v>
      </c>
      <c r="R7" s="23" t="s">
        <v>469</v>
      </c>
      <c r="S7" s="23">
        <v>12</v>
      </c>
      <c r="T7" s="23">
        <v>0.28712573200000002</v>
      </c>
      <c r="U7" s="23">
        <v>2.0371839999999999E-2</v>
      </c>
      <c r="V7" s="25">
        <v>3.6100000000000002E-44</v>
      </c>
      <c r="W7" s="23">
        <v>0.69220000000000004</v>
      </c>
      <c r="X7" s="28">
        <v>0.25580000000000003</v>
      </c>
    </row>
    <row r="8" spans="1:24" s="23" customFormat="1" x14ac:dyDescent="0.2">
      <c r="A8" s="84" t="s">
        <v>239</v>
      </c>
      <c r="B8" s="84"/>
      <c r="C8" s="23" t="s">
        <v>275</v>
      </c>
      <c r="D8" s="23" t="s">
        <v>280</v>
      </c>
      <c r="E8" s="23">
        <v>4476</v>
      </c>
      <c r="F8" s="23" t="s">
        <v>285</v>
      </c>
      <c r="G8" s="23">
        <v>0.20279144800000001</v>
      </c>
      <c r="H8" s="23">
        <v>2.1405332999999999E-2</v>
      </c>
      <c r="I8" s="25">
        <v>2.7000000000000001E-21</v>
      </c>
      <c r="J8" s="23">
        <v>5822.7737150000003</v>
      </c>
      <c r="K8" s="23">
        <v>4475</v>
      </c>
      <c r="L8" s="25">
        <v>4.0500000000000001E-39</v>
      </c>
      <c r="M8" s="25">
        <v>-1.04E-5</v>
      </c>
      <c r="N8" s="23">
        <v>0.98895347499999997</v>
      </c>
      <c r="O8" s="23">
        <v>0.20279144800000001</v>
      </c>
      <c r="P8" s="23">
        <v>2.1405332999999999E-2</v>
      </c>
      <c r="Q8" s="25">
        <v>4.2499999999999997E-21</v>
      </c>
      <c r="R8" s="23" t="s">
        <v>469</v>
      </c>
      <c r="S8" s="23">
        <v>11</v>
      </c>
      <c r="T8" s="23">
        <v>0.19568607499999999</v>
      </c>
      <c r="U8" s="23">
        <v>1.9718108000000002E-2</v>
      </c>
      <c r="V8" s="25">
        <v>5.6399999999999996E-23</v>
      </c>
      <c r="W8" s="23">
        <v>0.71440000000000003</v>
      </c>
      <c r="X8" s="28">
        <v>0.23150000000000001</v>
      </c>
    </row>
    <row r="9" spans="1:24" s="23" customFormat="1" x14ac:dyDescent="0.2">
      <c r="A9" s="84" t="s">
        <v>243</v>
      </c>
      <c r="B9" s="84" t="s">
        <v>243</v>
      </c>
      <c r="C9" s="23" t="s">
        <v>261</v>
      </c>
      <c r="D9" s="23" t="s">
        <v>291</v>
      </c>
      <c r="E9" s="23">
        <v>335</v>
      </c>
      <c r="F9" s="23" t="s">
        <v>285</v>
      </c>
      <c r="G9" s="23">
        <v>0.57272443299999998</v>
      </c>
      <c r="H9" s="23">
        <v>0.130178348</v>
      </c>
      <c r="I9" s="25">
        <v>1.08E-5</v>
      </c>
      <c r="J9" s="23">
        <v>578.66742069999998</v>
      </c>
      <c r="K9" s="23">
        <v>334</v>
      </c>
      <c r="L9" s="25">
        <v>2.2299999999999999E-15</v>
      </c>
      <c r="M9" s="23">
        <v>1.2377740000000001E-3</v>
      </c>
      <c r="N9" s="23">
        <v>0.77705776599999998</v>
      </c>
      <c r="O9" s="23">
        <v>0.57272443299999998</v>
      </c>
      <c r="P9" s="23">
        <v>0.130178348</v>
      </c>
      <c r="Q9" s="25">
        <v>1.4600000000000001E-5</v>
      </c>
      <c r="R9" s="23" t="s">
        <v>463</v>
      </c>
      <c r="S9" s="23">
        <v>4</v>
      </c>
      <c r="T9" s="23">
        <v>0.66125160599999999</v>
      </c>
      <c r="U9" s="23">
        <v>0.111908771</v>
      </c>
      <c r="V9" s="25">
        <v>8.5799999999999997E-9</v>
      </c>
      <c r="W9" s="23">
        <v>0.49099999999999999</v>
      </c>
      <c r="X9" s="28">
        <v>0.42280000000000001</v>
      </c>
    </row>
    <row r="10" spans="1:24" s="23" customFormat="1" x14ac:dyDescent="0.2">
      <c r="A10" s="84" t="s">
        <v>243</v>
      </c>
      <c r="B10" s="84" t="s">
        <v>243</v>
      </c>
      <c r="C10" s="23" t="s">
        <v>290</v>
      </c>
      <c r="D10" s="23" t="s">
        <v>289</v>
      </c>
      <c r="E10" s="23">
        <v>335</v>
      </c>
      <c r="F10" s="23" t="s">
        <v>285</v>
      </c>
      <c r="G10" s="23">
        <v>0.53170007399999997</v>
      </c>
      <c r="H10" s="23">
        <v>7.3364558999999996E-2</v>
      </c>
      <c r="I10" s="25">
        <v>4.2500000000000001E-13</v>
      </c>
      <c r="J10" s="23">
        <v>670.33069650000004</v>
      </c>
      <c r="K10" s="23">
        <v>334</v>
      </c>
      <c r="L10" s="25">
        <v>9.3899999999999991E-25</v>
      </c>
      <c r="M10" s="23">
        <v>3.1473859999999998E-3</v>
      </c>
      <c r="N10" s="23">
        <v>0.20093765699999999</v>
      </c>
      <c r="O10" s="23">
        <v>0.53170007399999997</v>
      </c>
      <c r="P10" s="23">
        <v>7.3364558999999996E-2</v>
      </c>
      <c r="Q10" s="25">
        <v>2.9700000000000001E-12</v>
      </c>
      <c r="R10" s="23" t="s">
        <v>463</v>
      </c>
      <c r="S10" s="23">
        <v>7</v>
      </c>
      <c r="T10" s="23">
        <v>0.53284551000000002</v>
      </c>
      <c r="U10" s="23">
        <v>6.7227861E-2</v>
      </c>
      <c r="V10" s="25">
        <v>3.5999999999999998E-14</v>
      </c>
      <c r="W10" s="23">
        <v>0.98199999999999998</v>
      </c>
      <c r="X10" s="28">
        <v>0.50170000000000003</v>
      </c>
    </row>
    <row r="11" spans="1:24" s="23" customFormat="1" x14ac:dyDescent="0.2">
      <c r="A11" s="84" t="s">
        <v>243</v>
      </c>
      <c r="B11" s="84" t="s">
        <v>243</v>
      </c>
      <c r="C11" s="23" t="s">
        <v>275</v>
      </c>
      <c r="D11" s="23" t="s">
        <v>280</v>
      </c>
      <c r="E11" s="23">
        <v>335</v>
      </c>
      <c r="F11" s="23" t="s">
        <v>285</v>
      </c>
      <c r="G11" s="23">
        <v>0.28639709299999999</v>
      </c>
      <c r="H11" s="23">
        <v>6.4645336999999997E-2</v>
      </c>
      <c r="I11" s="25">
        <v>9.4099999999999997E-6</v>
      </c>
      <c r="J11" s="23">
        <v>544.824974</v>
      </c>
      <c r="K11" s="23">
        <v>334</v>
      </c>
      <c r="L11" s="25">
        <v>2.4400000000000001E-12</v>
      </c>
      <c r="M11" s="23">
        <v>1.5869160000000001E-3</v>
      </c>
      <c r="N11" s="23">
        <v>0.46461846299999998</v>
      </c>
      <c r="O11" s="23">
        <v>0.28639709299999999</v>
      </c>
      <c r="P11" s="23">
        <v>6.4645336999999997E-2</v>
      </c>
      <c r="Q11" s="25">
        <v>1.2799999999999999E-5</v>
      </c>
      <c r="R11" s="23" t="s">
        <v>463</v>
      </c>
      <c r="S11" s="23">
        <v>5</v>
      </c>
      <c r="T11" s="23">
        <v>0.27137159500000002</v>
      </c>
      <c r="U11" s="23">
        <v>5.9190175999999997E-2</v>
      </c>
      <c r="V11" s="25">
        <v>6.4699999999999999E-6</v>
      </c>
      <c r="W11" s="23">
        <v>0.81899999999999995</v>
      </c>
      <c r="X11" s="28">
        <v>0.38700000000000001</v>
      </c>
    </row>
    <row r="12" spans="1:24" s="23" customFormat="1" x14ac:dyDescent="0.2">
      <c r="A12" s="84" t="s">
        <v>241</v>
      </c>
      <c r="B12" s="84" t="s">
        <v>241</v>
      </c>
      <c r="C12" s="23" t="s">
        <v>261</v>
      </c>
      <c r="D12" s="23" t="s">
        <v>291</v>
      </c>
      <c r="E12" s="23">
        <v>186</v>
      </c>
      <c r="F12" s="23" t="s">
        <v>285</v>
      </c>
      <c r="G12" s="23">
        <v>0.92024942700000001</v>
      </c>
      <c r="H12" s="23">
        <v>0.25011483400000001</v>
      </c>
      <c r="I12" s="23">
        <v>2.33868E-4</v>
      </c>
      <c r="J12" s="23">
        <v>401.86327</v>
      </c>
      <c r="K12" s="23">
        <v>185</v>
      </c>
      <c r="L12" s="25">
        <v>4.1099999999999997E-18</v>
      </c>
      <c r="M12" s="23">
        <v>6.5531160000000003E-3</v>
      </c>
      <c r="N12" s="23">
        <v>0.49834238400000003</v>
      </c>
      <c r="O12" s="23">
        <v>0.92024942700000001</v>
      </c>
      <c r="P12" s="23">
        <v>0.25011483400000001</v>
      </c>
      <c r="Q12" s="23">
        <v>3.0656299999999999E-4</v>
      </c>
      <c r="R12" s="23" t="s">
        <v>463</v>
      </c>
      <c r="S12" s="23">
        <v>5</v>
      </c>
      <c r="T12" s="23">
        <v>0.87354515600000004</v>
      </c>
      <c r="U12" s="23">
        <v>0.186082839</v>
      </c>
      <c r="V12" s="25">
        <v>5.2800000000000003E-6</v>
      </c>
      <c r="W12" s="23">
        <v>0.78700000000000003</v>
      </c>
      <c r="X12" s="28">
        <v>0.53959999999999997</v>
      </c>
    </row>
    <row r="13" spans="1:24" s="23" customFormat="1" x14ac:dyDescent="0.2">
      <c r="A13" s="84" t="s">
        <v>241</v>
      </c>
      <c r="B13" s="84" t="s">
        <v>241</v>
      </c>
      <c r="C13" s="23" t="s">
        <v>290</v>
      </c>
      <c r="D13" s="23" t="s">
        <v>289</v>
      </c>
      <c r="E13" s="23">
        <v>186</v>
      </c>
      <c r="F13" s="23" t="s">
        <v>285</v>
      </c>
      <c r="G13" s="23">
        <v>0.54319810199999996</v>
      </c>
      <c r="H13" s="23">
        <v>0.13992610799999999</v>
      </c>
      <c r="I13" s="23">
        <v>1.0358599999999999E-4</v>
      </c>
      <c r="J13" s="23">
        <v>458.8207185</v>
      </c>
      <c r="K13" s="23">
        <v>185</v>
      </c>
      <c r="L13" s="25">
        <v>2.9599999999999999E-25</v>
      </c>
      <c r="M13" s="23">
        <v>5.3284400000000003E-3</v>
      </c>
      <c r="N13" s="23">
        <v>0.32477246100000001</v>
      </c>
      <c r="O13" s="23">
        <v>0.54319810199999996</v>
      </c>
      <c r="P13" s="23">
        <v>0.13992610799999999</v>
      </c>
      <c r="Q13" s="23">
        <v>1.4400900000000001E-4</v>
      </c>
      <c r="R13" s="23" t="s">
        <v>463</v>
      </c>
      <c r="S13" s="23">
        <v>5</v>
      </c>
      <c r="T13" s="23">
        <v>0.51097067100000004</v>
      </c>
      <c r="U13" s="23">
        <v>0.105602138</v>
      </c>
      <c r="V13" s="25">
        <v>2.7999999999999999E-6</v>
      </c>
      <c r="W13" s="23">
        <v>0.73799999999999999</v>
      </c>
      <c r="X13" s="28">
        <v>0.5968</v>
      </c>
    </row>
    <row r="14" spans="1:24" s="23" customFormat="1" x14ac:dyDescent="0.2">
      <c r="A14" s="84" t="s">
        <v>241</v>
      </c>
      <c r="B14" s="84" t="s">
        <v>241</v>
      </c>
      <c r="C14" s="23" t="s">
        <v>275</v>
      </c>
      <c r="D14" s="23" t="s">
        <v>280</v>
      </c>
      <c r="E14" s="23">
        <v>186</v>
      </c>
      <c r="F14" s="23" t="s">
        <v>285</v>
      </c>
      <c r="G14" s="23">
        <v>0.36294355900000003</v>
      </c>
      <c r="H14" s="23">
        <v>0.122766287</v>
      </c>
      <c r="I14" s="23">
        <v>3.1127529999999998E-3</v>
      </c>
      <c r="J14" s="23">
        <v>369.61731170000002</v>
      </c>
      <c r="K14" s="23">
        <v>185</v>
      </c>
      <c r="L14" s="25">
        <v>2.11E-14</v>
      </c>
      <c r="M14" s="23">
        <v>5.8669880000000001E-3</v>
      </c>
      <c r="N14" s="23">
        <v>0.216241249</v>
      </c>
      <c r="O14" s="23">
        <v>0.36294355900000003</v>
      </c>
      <c r="P14" s="23">
        <v>0.122766287</v>
      </c>
      <c r="Q14" s="23">
        <v>3.518382E-3</v>
      </c>
      <c r="R14" s="23" t="s">
        <v>463</v>
      </c>
      <c r="S14" s="23">
        <v>4</v>
      </c>
      <c r="T14" s="23">
        <v>0.336949053</v>
      </c>
      <c r="U14" s="23">
        <v>9.6231762999999998E-2</v>
      </c>
      <c r="V14" s="23">
        <v>5.8280400000000003E-4</v>
      </c>
      <c r="W14" s="23">
        <v>0.77200000000000002</v>
      </c>
      <c r="X14" s="28">
        <v>0.4995</v>
      </c>
    </row>
    <row r="15" spans="1:24" s="23" customFormat="1" x14ac:dyDescent="0.2">
      <c r="A15" s="84" t="s">
        <v>244</v>
      </c>
      <c r="B15" s="84" t="s">
        <v>244</v>
      </c>
      <c r="C15" s="23" t="s">
        <v>261</v>
      </c>
      <c r="D15" s="23" t="s">
        <v>291</v>
      </c>
      <c r="E15" s="23">
        <v>400</v>
      </c>
      <c r="F15" s="23" t="s">
        <v>285</v>
      </c>
      <c r="G15" s="23">
        <v>0.37542963600000001</v>
      </c>
      <c r="H15" s="23">
        <v>0.25555936400000001</v>
      </c>
      <c r="I15" s="23">
        <v>0.14181906599999999</v>
      </c>
      <c r="J15" s="23">
        <v>1394.5901180000001</v>
      </c>
      <c r="K15" s="23">
        <v>399</v>
      </c>
      <c r="L15" s="25">
        <v>1.9300000000000001E-110</v>
      </c>
      <c r="M15" s="23">
        <v>-3.2505139999999999E-3</v>
      </c>
      <c r="N15" s="23">
        <v>0.58732416899999995</v>
      </c>
      <c r="O15" s="23">
        <v>0.37542963600000001</v>
      </c>
      <c r="P15" s="23">
        <v>0.25555936400000001</v>
      </c>
      <c r="Q15" s="23">
        <v>0.14260703699999999</v>
      </c>
      <c r="R15" s="23" t="s">
        <v>469</v>
      </c>
      <c r="S15" s="23">
        <v>9</v>
      </c>
      <c r="T15" s="23">
        <v>0.53910978099999995</v>
      </c>
      <c r="U15" s="23">
        <v>0.161930038</v>
      </c>
      <c r="V15" s="23">
        <v>9.5361899999999995E-4</v>
      </c>
      <c r="W15" s="23">
        <v>0.43280000000000002</v>
      </c>
      <c r="X15" s="28">
        <v>0.71389999999999998</v>
      </c>
    </row>
    <row r="16" spans="1:24" s="23" customFormat="1" x14ac:dyDescent="0.2">
      <c r="A16" s="84" t="s">
        <v>244</v>
      </c>
      <c r="B16" s="84" t="s">
        <v>244</v>
      </c>
      <c r="C16" s="23" t="s">
        <v>290</v>
      </c>
      <c r="D16" s="23" t="s">
        <v>289</v>
      </c>
      <c r="E16" s="23">
        <v>400</v>
      </c>
      <c r="F16" s="23" t="s">
        <v>285</v>
      </c>
      <c r="G16" s="23">
        <v>0.56842937400000004</v>
      </c>
      <c r="H16" s="23">
        <v>0.126623705</v>
      </c>
      <c r="I16" s="25">
        <v>7.1500000000000002E-6</v>
      </c>
      <c r="J16" s="23">
        <v>1248.723911</v>
      </c>
      <c r="K16" s="23">
        <v>399</v>
      </c>
      <c r="L16" s="25">
        <v>2.86E-88</v>
      </c>
      <c r="M16" s="23">
        <v>3.8442800000000003E-4</v>
      </c>
      <c r="N16" s="23">
        <v>0.89690619800000004</v>
      </c>
      <c r="O16" s="23">
        <v>0.56842937400000004</v>
      </c>
      <c r="P16" s="23">
        <v>0.126623705</v>
      </c>
      <c r="Q16" s="25">
        <v>9.3700000000000001E-6</v>
      </c>
      <c r="R16" s="23" t="s">
        <v>469</v>
      </c>
      <c r="S16" s="23">
        <v>9</v>
      </c>
      <c r="T16" s="23">
        <v>0.56952322600000005</v>
      </c>
      <c r="U16" s="23">
        <v>8.4878658999999995E-2</v>
      </c>
      <c r="V16" s="25">
        <v>6.8799999999999998E-11</v>
      </c>
      <c r="W16" s="23">
        <v>0.99119999999999997</v>
      </c>
      <c r="X16" s="28">
        <v>0.68049999999999999</v>
      </c>
    </row>
    <row r="17" spans="1:24" s="23" customFormat="1" x14ac:dyDescent="0.2">
      <c r="A17" s="84" t="s">
        <v>244</v>
      </c>
      <c r="B17" s="84" t="s">
        <v>244</v>
      </c>
      <c r="C17" s="23" t="s">
        <v>275</v>
      </c>
      <c r="D17" s="23" t="s">
        <v>280</v>
      </c>
      <c r="E17" s="23">
        <v>400</v>
      </c>
      <c r="F17" s="23" t="s">
        <v>285</v>
      </c>
      <c r="G17" s="23">
        <v>0.35456286799999998</v>
      </c>
      <c r="H17" s="23">
        <v>0.11667517600000001</v>
      </c>
      <c r="I17" s="23">
        <v>2.3745260000000001E-3</v>
      </c>
      <c r="J17" s="23">
        <v>1109.785044</v>
      </c>
      <c r="K17" s="23">
        <v>399</v>
      </c>
      <c r="L17" s="25">
        <v>3.05E-68</v>
      </c>
      <c r="M17" s="23">
        <v>-5.8257700000000003E-4</v>
      </c>
      <c r="N17" s="23">
        <v>0.83127856200000005</v>
      </c>
      <c r="O17" s="23">
        <v>0.35456286799999998</v>
      </c>
      <c r="P17" s="23">
        <v>0.11667517600000001</v>
      </c>
      <c r="Q17" s="23">
        <v>2.5308119999999999E-3</v>
      </c>
      <c r="R17" s="23" t="s">
        <v>469</v>
      </c>
      <c r="S17" s="23">
        <v>8</v>
      </c>
      <c r="T17" s="23">
        <v>0.40675612799999999</v>
      </c>
      <c r="U17" s="23">
        <v>7.8399430000000006E-2</v>
      </c>
      <c r="V17" s="25">
        <v>3.4200000000000002E-7</v>
      </c>
      <c r="W17" s="23">
        <v>0.54759999999999998</v>
      </c>
      <c r="X17" s="28">
        <v>0.64049999999999996</v>
      </c>
    </row>
    <row r="18" spans="1:24" s="23" customFormat="1" x14ac:dyDescent="0.2">
      <c r="A18" s="84" t="s">
        <v>226</v>
      </c>
      <c r="B18" s="84" t="s">
        <v>372</v>
      </c>
      <c r="C18" s="23" t="s">
        <v>261</v>
      </c>
      <c r="D18" s="23" t="s">
        <v>291</v>
      </c>
      <c r="E18" s="23">
        <v>2829</v>
      </c>
      <c r="F18" s="23" t="s">
        <v>285</v>
      </c>
      <c r="G18" s="23">
        <v>-0.213687866</v>
      </c>
      <c r="H18" s="23">
        <v>3.8436534000000001E-2</v>
      </c>
      <c r="I18" s="25">
        <v>2.7100000000000001E-8</v>
      </c>
      <c r="J18" s="23">
        <v>4560.0115059999998</v>
      </c>
      <c r="K18" s="23">
        <v>2828</v>
      </c>
      <c r="L18" s="25">
        <v>3.3200000000000002E-85</v>
      </c>
      <c r="M18" s="23">
        <v>-6.3741309999999999E-3</v>
      </c>
      <c r="N18" s="25">
        <v>1.2300000000000001E-6</v>
      </c>
      <c r="O18" s="23">
        <v>-0.213687866</v>
      </c>
      <c r="P18" s="23">
        <v>3.8436534000000001E-2</v>
      </c>
      <c r="Q18" s="25">
        <v>2.96E-8</v>
      </c>
      <c r="R18" s="23" t="s">
        <v>469</v>
      </c>
      <c r="S18" s="23">
        <v>25</v>
      </c>
      <c r="T18" s="23">
        <v>-0.181447369</v>
      </c>
      <c r="U18" s="23">
        <v>3.2440078999999997E-2</v>
      </c>
      <c r="V18" s="25">
        <v>2.44E-8</v>
      </c>
      <c r="W18" s="23">
        <v>0.21859999999999999</v>
      </c>
      <c r="X18" s="28">
        <v>0.37980000000000003</v>
      </c>
    </row>
    <row r="19" spans="1:24" s="23" customFormat="1" x14ac:dyDescent="0.2">
      <c r="A19" s="84" t="s">
        <v>226</v>
      </c>
      <c r="B19" s="84" t="s">
        <v>372</v>
      </c>
      <c r="C19" s="23" t="s">
        <v>290</v>
      </c>
      <c r="D19" s="23" t="s">
        <v>289</v>
      </c>
      <c r="E19" s="23">
        <v>2829</v>
      </c>
      <c r="F19" s="23" t="s">
        <v>285</v>
      </c>
      <c r="G19" s="23">
        <v>-0.14491396300000001</v>
      </c>
      <c r="H19" s="23">
        <v>1.9911419E-2</v>
      </c>
      <c r="I19" s="25">
        <v>3.3900000000000002E-13</v>
      </c>
      <c r="J19" s="23">
        <v>4460.3224479999999</v>
      </c>
      <c r="K19" s="23">
        <v>2828</v>
      </c>
      <c r="L19" s="25">
        <v>4.1699999999999996E-77</v>
      </c>
      <c r="M19" s="23">
        <v>-3.5107229999999999E-3</v>
      </c>
      <c r="N19" s="25">
        <v>2.48E-7</v>
      </c>
      <c r="O19" s="23">
        <v>-0.14491396300000001</v>
      </c>
      <c r="P19" s="23">
        <v>1.9911419E-2</v>
      </c>
      <c r="Q19" s="25">
        <v>4.3700000000000001E-13</v>
      </c>
      <c r="R19" s="23" t="s">
        <v>469</v>
      </c>
      <c r="S19" s="23">
        <v>17</v>
      </c>
      <c r="T19" s="23">
        <v>-0.13417659300000001</v>
      </c>
      <c r="U19" s="23">
        <v>1.7839658000000001E-2</v>
      </c>
      <c r="V19" s="25">
        <v>7.2600000000000001E-14</v>
      </c>
      <c r="W19" s="23">
        <v>0.51919999999999999</v>
      </c>
      <c r="X19" s="28">
        <v>0.36599999999999999</v>
      </c>
    </row>
    <row r="20" spans="1:24" s="23" customFormat="1" x14ac:dyDescent="0.2">
      <c r="A20" s="84" t="s">
        <v>226</v>
      </c>
      <c r="B20" s="84" t="s">
        <v>372</v>
      </c>
      <c r="C20" s="23" t="s">
        <v>275</v>
      </c>
      <c r="D20" s="23" t="s">
        <v>280</v>
      </c>
      <c r="E20" s="23">
        <v>2829</v>
      </c>
      <c r="F20" s="23" t="s">
        <v>285</v>
      </c>
      <c r="G20" s="23">
        <v>-0.102217145</v>
      </c>
      <c r="H20" s="23">
        <v>1.900831E-2</v>
      </c>
      <c r="I20" s="25">
        <v>7.5499999999999994E-8</v>
      </c>
      <c r="J20" s="23">
        <v>4252.2342179999996</v>
      </c>
      <c r="K20" s="23">
        <v>2828</v>
      </c>
      <c r="L20" s="25">
        <v>3.3599999999999999E-61</v>
      </c>
      <c r="M20" s="23">
        <v>-2.4849759999999999E-3</v>
      </c>
      <c r="N20" s="23">
        <v>1.32836E-4</v>
      </c>
      <c r="O20" s="23">
        <v>-0.102217145</v>
      </c>
      <c r="P20" s="23">
        <v>1.900831E-2</v>
      </c>
      <c r="Q20" s="25">
        <v>8.1699999999999997E-8</v>
      </c>
      <c r="R20" s="23" t="s">
        <v>469</v>
      </c>
      <c r="S20" s="23">
        <v>15</v>
      </c>
      <c r="T20" s="23">
        <v>-8.8798495000000005E-2</v>
      </c>
      <c r="U20" s="23">
        <v>1.7027160999999999E-2</v>
      </c>
      <c r="V20" s="25">
        <v>1.97E-7</v>
      </c>
      <c r="W20" s="23">
        <v>0.38779999999999998</v>
      </c>
      <c r="X20" s="28">
        <v>0.33489999999999998</v>
      </c>
    </row>
    <row r="21" spans="1:24" s="23" customFormat="1" x14ac:dyDescent="0.2">
      <c r="A21" s="84" t="s">
        <v>228</v>
      </c>
      <c r="B21" s="84" t="s">
        <v>388</v>
      </c>
      <c r="C21" s="23" t="s">
        <v>261</v>
      </c>
      <c r="D21" s="23" t="s">
        <v>291</v>
      </c>
      <c r="E21" s="23">
        <v>1304</v>
      </c>
      <c r="F21" s="23" t="s">
        <v>285</v>
      </c>
      <c r="G21" s="23">
        <v>-0.169673344</v>
      </c>
      <c r="H21" s="23">
        <v>6.3080336000000001E-2</v>
      </c>
      <c r="I21" s="23">
        <v>7.1495339999999999E-3</v>
      </c>
      <c r="J21" s="23">
        <v>3844.6333709999999</v>
      </c>
      <c r="K21" s="23">
        <v>1303</v>
      </c>
      <c r="L21" s="25">
        <v>1.3800000000000001E-248</v>
      </c>
      <c r="M21" s="23">
        <v>-5.1960169999999998E-3</v>
      </c>
      <c r="N21" s="23">
        <v>4.0697114999999999E-2</v>
      </c>
      <c r="O21" s="23">
        <v>-0.169673344</v>
      </c>
      <c r="P21" s="23">
        <v>6.3080336000000001E-2</v>
      </c>
      <c r="Q21" s="23">
        <v>7.240837E-3</v>
      </c>
      <c r="R21" s="23" t="s">
        <v>469</v>
      </c>
      <c r="S21" s="23">
        <v>25</v>
      </c>
      <c r="T21" s="23">
        <v>-9.2393115999999997E-2</v>
      </c>
      <c r="U21" s="23">
        <v>4.0708003999999999E-2</v>
      </c>
      <c r="V21" s="23">
        <v>2.3394545999999999E-2</v>
      </c>
      <c r="W21" s="23">
        <v>5.6000000000000001E-2</v>
      </c>
      <c r="X21" s="28">
        <v>0.66110000000000002</v>
      </c>
    </row>
    <row r="22" spans="1:24" s="23" customFormat="1" x14ac:dyDescent="0.2">
      <c r="A22" s="84" t="s">
        <v>228</v>
      </c>
      <c r="B22" s="84" t="s">
        <v>388</v>
      </c>
      <c r="C22" s="23" t="s">
        <v>290</v>
      </c>
      <c r="D22" s="23" t="s">
        <v>289</v>
      </c>
      <c r="E22" s="23">
        <v>1304</v>
      </c>
      <c r="F22" s="23" t="s">
        <v>285</v>
      </c>
      <c r="G22" s="23">
        <v>-9.6341355000000004E-2</v>
      </c>
      <c r="H22" s="23">
        <v>3.2374812000000003E-2</v>
      </c>
      <c r="I22" s="23">
        <v>2.9221400000000002E-3</v>
      </c>
      <c r="J22" s="23">
        <v>3694.7447459999999</v>
      </c>
      <c r="K22" s="23">
        <v>1303</v>
      </c>
      <c r="L22" s="25">
        <v>2.9099999999999999E-227</v>
      </c>
      <c r="M22" s="23">
        <v>-1.5871209999999999E-3</v>
      </c>
      <c r="N22" s="23">
        <v>0.22351426599999999</v>
      </c>
      <c r="O22" s="23">
        <v>-9.6341355000000004E-2</v>
      </c>
      <c r="P22" s="23">
        <v>3.2374812000000003E-2</v>
      </c>
      <c r="Q22" s="23">
        <v>2.9760120000000001E-3</v>
      </c>
      <c r="R22" s="23" t="s">
        <v>469</v>
      </c>
      <c r="S22" s="23">
        <v>20</v>
      </c>
      <c r="T22" s="23">
        <v>-6.7058164000000003E-2</v>
      </c>
      <c r="U22" s="23">
        <v>2.2030925999999999E-2</v>
      </c>
      <c r="V22" s="23">
        <v>2.3834820000000001E-3</v>
      </c>
      <c r="W22" s="23">
        <v>9.4E-2</v>
      </c>
      <c r="X22" s="28">
        <v>0.64729999999999999</v>
      </c>
    </row>
    <row r="23" spans="1:24" s="23" customFormat="1" x14ac:dyDescent="0.2">
      <c r="A23" s="84" t="s">
        <v>228</v>
      </c>
      <c r="B23" s="84" t="s">
        <v>388</v>
      </c>
      <c r="C23" s="23" t="s">
        <v>275</v>
      </c>
      <c r="D23" s="23" t="s">
        <v>280</v>
      </c>
      <c r="E23" s="23">
        <v>1304</v>
      </c>
      <c r="F23" s="23" t="s">
        <v>285</v>
      </c>
      <c r="G23" s="23">
        <v>-8.3736469999999993E-2</v>
      </c>
      <c r="H23" s="23">
        <v>3.0540573000000001E-2</v>
      </c>
      <c r="I23" s="23">
        <v>6.1101549999999999E-3</v>
      </c>
      <c r="J23" s="23">
        <v>3440.9846400000001</v>
      </c>
      <c r="K23" s="23">
        <v>1303</v>
      </c>
      <c r="L23" s="25">
        <v>3.04E-192</v>
      </c>
      <c r="M23" s="23">
        <v>-1.535334E-3</v>
      </c>
      <c r="N23" s="23">
        <v>0.21203259699999999</v>
      </c>
      <c r="O23" s="23">
        <v>-8.3736469999999993E-2</v>
      </c>
      <c r="P23" s="23">
        <v>3.0540573000000001E-2</v>
      </c>
      <c r="Q23" s="23">
        <v>6.1937609999999999E-3</v>
      </c>
      <c r="R23" s="23" t="s">
        <v>469</v>
      </c>
      <c r="S23" s="23">
        <v>22</v>
      </c>
      <c r="T23" s="23">
        <v>-5.5321567000000002E-2</v>
      </c>
      <c r="U23" s="23">
        <v>2.0841680000000001E-2</v>
      </c>
      <c r="V23" s="23">
        <v>8.0440400000000006E-3</v>
      </c>
      <c r="W23" s="23">
        <v>7.1800000000000003E-2</v>
      </c>
      <c r="X23" s="28">
        <v>0.62129999999999996</v>
      </c>
    </row>
    <row r="24" spans="1:24" s="23" customFormat="1" x14ac:dyDescent="0.2">
      <c r="A24" s="84" t="s">
        <v>230</v>
      </c>
      <c r="B24" s="84" t="s">
        <v>390</v>
      </c>
      <c r="C24" s="23" t="s">
        <v>261</v>
      </c>
      <c r="D24" s="23" t="s">
        <v>291</v>
      </c>
      <c r="E24" s="23">
        <v>2358</v>
      </c>
      <c r="F24" s="23" t="s">
        <v>285</v>
      </c>
      <c r="G24" s="23">
        <v>0.12254275000000001</v>
      </c>
      <c r="H24" s="23">
        <v>5.5058094000000002E-2</v>
      </c>
      <c r="I24" s="23">
        <v>2.6034341999999999E-2</v>
      </c>
      <c r="J24" s="23">
        <v>6303.8833210000003</v>
      </c>
      <c r="K24" s="23">
        <v>2357</v>
      </c>
      <c r="L24" s="23">
        <v>0</v>
      </c>
      <c r="M24" s="23">
        <v>4.746765E-3</v>
      </c>
      <c r="N24" s="23">
        <v>1.3985816E-2</v>
      </c>
      <c r="O24" s="23">
        <v>0.12254275000000001</v>
      </c>
      <c r="P24" s="23">
        <v>5.5058094000000002E-2</v>
      </c>
      <c r="Q24" s="23">
        <v>2.6128596E-2</v>
      </c>
      <c r="R24" s="23" t="s">
        <v>469</v>
      </c>
      <c r="S24" s="23">
        <v>36</v>
      </c>
      <c r="T24" s="23">
        <v>4.8981102999999998E-2</v>
      </c>
      <c r="U24" s="23">
        <v>3.7392631000000003E-2</v>
      </c>
      <c r="V24" s="23">
        <v>0.19035482100000001</v>
      </c>
      <c r="W24" s="23">
        <v>2.8000000000000001E-2</v>
      </c>
      <c r="X24" s="28">
        <v>0.62609999999999999</v>
      </c>
    </row>
    <row r="25" spans="1:24" s="23" customFormat="1" x14ac:dyDescent="0.2">
      <c r="A25" s="84" t="s">
        <v>230</v>
      </c>
      <c r="B25" s="84" t="s">
        <v>390</v>
      </c>
      <c r="C25" s="23" t="s">
        <v>290</v>
      </c>
      <c r="D25" s="23" t="s">
        <v>289</v>
      </c>
      <c r="E25" s="23">
        <v>2358</v>
      </c>
      <c r="F25" s="23" t="s">
        <v>285</v>
      </c>
      <c r="G25" s="23">
        <v>0.13374397099999999</v>
      </c>
      <c r="H25" s="23">
        <v>2.7624853000000001E-2</v>
      </c>
      <c r="I25" s="25">
        <v>1.2899999999999999E-6</v>
      </c>
      <c r="J25" s="23">
        <v>5782.5153700000001</v>
      </c>
      <c r="K25" s="23">
        <v>2357</v>
      </c>
      <c r="L25" s="25">
        <v>2.4599999999999999E-287</v>
      </c>
      <c r="M25" s="23">
        <v>2.6846159999999999E-3</v>
      </c>
      <c r="N25" s="23">
        <v>5.5838390000000002E-3</v>
      </c>
      <c r="O25" s="23">
        <v>0.13374397099999999</v>
      </c>
      <c r="P25" s="23">
        <v>2.7624853000000001E-2</v>
      </c>
      <c r="Q25" s="25">
        <v>1.37E-6</v>
      </c>
      <c r="R25" s="23" t="s">
        <v>469</v>
      </c>
      <c r="S25" s="23">
        <v>28</v>
      </c>
      <c r="T25" s="23">
        <v>0.11163463</v>
      </c>
      <c r="U25" s="23">
        <v>2.0717349999999999E-2</v>
      </c>
      <c r="V25" s="25">
        <v>7.8199999999999999E-8</v>
      </c>
      <c r="W25" s="23">
        <v>0.2306</v>
      </c>
      <c r="X25" s="28">
        <v>0.59240000000000004</v>
      </c>
    </row>
    <row r="26" spans="1:24" s="23" customFormat="1" x14ac:dyDescent="0.2">
      <c r="A26" s="84" t="s">
        <v>230</v>
      </c>
      <c r="B26" s="84" t="s">
        <v>390</v>
      </c>
      <c r="C26" s="23" t="s">
        <v>275</v>
      </c>
      <c r="D26" s="23" t="s">
        <v>280</v>
      </c>
      <c r="E26" s="23">
        <v>2358</v>
      </c>
      <c r="F26" s="23" t="s">
        <v>285</v>
      </c>
      <c r="G26" s="23">
        <v>8.8481527000000004E-2</v>
      </c>
      <c r="H26" s="23">
        <v>2.6108656000000001E-2</v>
      </c>
      <c r="I26" s="23">
        <v>7.0154899999999999E-4</v>
      </c>
      <c r="J26" s="23">
        <v>5405.4169670000001</v>
      </c>
      <c r="K26" s="23">
        <v>2357</v>
      </c>
      <c r="L26" s="25">
        <v>6.4699999999999997E-240</v>
      </c>
      <c r="M26" s="23">
        <v>1.3907290000000001E-3</v>
      </c>
      <c r="N26" s="23">
        <v>0.12902139700000001</v>
      </c>
      <c r="O26" s="23">
        <v>8.8481527000000004E-2</v>
      </c>
      <c r="P26" s="23">
        <v>2.6108656000000001E-2</v>
      </c>
      <c r="Q26" s="23">
        <v>7.1308899999999998E-4</v>
      </c>
      <c r="R26" s="23" t="s">
        <v>469</v>
      </c>
      <c r="S26" s="23">
        <v>25</v>
      </c>
      <c r="T26" s="23">
        <v>6.9674482999999995E-2</v>
      </c>
      <c r="U26" s="23">
        <v>1.9585142E-2</v>
      </c>
      <c r="V26" s="23">
        <v>3.81844E-4</v>
      </c>
      <c r="W26" s="23">
        <v>0.21160000000000001</v>
      </c>
      <c r="X26" s="28">
        <v>0.56399999999999995</v>
      </c>
    </row>
    <row r="27" spans="1:24" s="23" customFormat="1" x14ac:dyDescent="0.2">
      <c r="A27" s="84" t="s">
        <v>227</v>
      </c>
      <c r="B27" s="84" t="s">
        <v>373</v>
      </c>
      <c r="C27" s="23" t="s">
        <v>261</v>
      </c>
      <c r="D27" s="23" t="s">
        <v>291</v>
      </c>
      <c r="E27" s="23">
        <v>2914</v>
      </c>
      <c r="F27" s="23" t="s">
        <v>285</v>
      </c>
      <c r="G27" s="23">
        <v>7.5571170000000003E-3</v>
      </c>
      <c r="H27" s="23">
        <v>3.2809779999999999E-3</v>
      </c>
      <c r="I27" s="23">
        <v>2.1261274E-2</v>
      </c>
      <c r="J27" s="23">
        <v>5113.5158739999997</v>
      </c>
      <c r="K27" s="23">
        <v>2913</v>
      </c>
      <c r="L27" s="25">
        <v>1.7499999999999999E-124</v>
      </c>
      <c r="M27" s="23">
        <v>3.8715949999999998E-3</v>
      </c>
      <c r="N27" s="23">
        <v>5.7421604000000001E-2</v>
      </c>
      <c r="O27" s="23">
        <v>7.5571170000000003E-3</v>
      </c>
      <c r="P27" s="23">
        <v>3.2809779999999999E-3</v>
      </c>
      <c r="Q27" s="23">
        <v>2.1331386000000001E-2</v>
      </c>
      <c r="R27" s="23" t="s">
        <v>469</v>
      </c>
      <c r="S27" s="23">
        <v>24</v>
      </c>
      <c r="T27" s="23">
        <v>5.4911389999999999E-3</v>
      </c>
      <c r="U27" s="23">
        <v>2.6479120000000001E-3</v>
      </c>
      <c r="V27" s="23">
        <v>3.8189881000000002E-2</v>
      </c>
      <c r="W27" s="23">
        <v>0.249</v>
      </c>
      <c r="X27" s="28">
        <v>0.43030000000000002</v>
      </c>
    </row>
    <row r="28" spans="1:24" s="23" customFormat="1" x14ac:dyDescent="0.2">
      <c r="A28" s="84" t="s">
        <v>227</v>
      </c>
      <c r="B28" s="84" t="s">
        <v>373</v>
      </c>
      <c r="C28" s="23" t="s">
        <v>290</v>
      </c>
      <c r="D28" s="23" t="s">
        <v>289</v>
      </c>
      <c r="E28" s="23">
        <v>2915</v>
      </c>
      <c r="F28" s="23" t="s">
        <v>285</v>
      </c>
      <c r="G28" s="23">
        <v>8.3612900000000004E-3</v>
      </c>
      <c r="H28" s="23">
        <v>1.6329300000000001E-3</v>
      </c>
      <c r="I28" s="25">
        <v>3.0499999999999999E-7</v>
      </c>
      <c r="J28" s="23">
        <v>4620.5913099999998</v>
      </c>
      <c r="K28" s="23">
        <v>2914</v>
      </c>
      <c r="L28" s="25">
        <v>2.3500000000000001E-81</v>
      </c>
      <c r="M28" s="23">
        <v>5.5639100000000005E-4</v>
      </c>
      <c r="N28" s="23">
        <v>0.58321072399999996</v>
      </c>
      <c r="O28" s="23">
        <v>8.3612900000000004E-3</v>
      </c>
      <c r="P28" s="23">
        <v>1.6329300000000001E-3</v>
      </c>
      <c r="Q28" s="25">
        <v>3.2500000000000001E-7</v>
      </c>
      <c r="R28" s="23" t="s">
        <v>469</v>
      </c>
      <c r="S28" s="23">
        <v>23</v>
      </c>
      <c r="T28" s="23">
        <v>6.6089299999999998E-3</v>
      </c>
      <c r="U28" s="23">
        <v>1.377538E-3</v>
      </c>
      <c r="V28" s="25">
        <v>1.6899999999999999E-6</v>
      </c>
      <c r="W28" s="23">
        <v>0.10580000000000001</v>
      </c>
      <c r="X28" s="28">
        <v>0.36930000000000002</v>
      </c>
    </row>
    <row r="29" spans="1:24" s="23" customFormat="1" x14ac:dyDescent="0.2">
      <c r="A29" s="84" t="s">
        <v>227</v>
      </c>
      <c r="B29" s="84" t="s">
        <v>373</v>
      </c>
      <c r="C29" s="23" t="s">
        <v>275</v>
      </c>
      <c r="D29" s="23" t="s">
        <v>280</v>
      </c>
      <c r="E29" s="23">
        <v>2915</v>
      </c>
      <c r="F29" s="23" t="s">
        <v>285</v>
      </c>
      <c r="G29" s="23">
        <v>6.4038419999999999E-3</v>
      </c>
      <c r="H29" s="23">
        <v>1.552987E-3</v>
      </c>
      <c r="I29" s="25">
        <v>3.7299999999999999E-5</v>
      </c>
      <c r="J29" s="23">
        <v>4371.7898599999999</v>
      </c>
      <c r="K29" s="23">
        <v>2914</v>
      </c>
      <c r="L29" s="25">
        <v>2.7699999999999999E-62</v>
      </c>
      <c r="M29" s="23">
        <v>1.26981E-4</v>
      </c>
      <c r="N29" s="23">
        <v>0.89525043000000004</v>
      </c>
      <c r="O29" s="23">
        <v>6.4038419999999999E-3</v>
      </c>
      <c r="P29" s="23">
        <v>1.552987E-3</v>
      </c>
      <c r="Q29" s="25">
        <v>3.8300000000000003E-5</v>
      </c>
      <c r="R29" s="23" t="s">
        <v>469</v>
      </c>
      <c r="S29" s="23">
        <v>18</v>
      </c>
      <c r="T29" s="23">
        <v>5.2096190000000004E-3</v>
      </c>
      <c r="U29" s="23">
        <v>1.333561E-3</v>
      </c>
      <c r="V29" s="25">
        <v>9.5799999999999998E-5</v>
      </c>
      <c r="W29" s="23">
        <v>0.25719999999999998</v>
      </c>
      <c r="X29" s="28">
        <v>0.33350000000000002</v>
      </c>
    </row>
    <row r="30" spans="1:24" s="23" customFormat="1" x14ac:dyDescent="0.2">
      <c r="A30" s="84" t="s">
        <v>231</v>
      </c>
      <c r="B30" s="84" t="s">
        <v>389</v>
      </c>
      <c r="C30" s="23" t="s">
        <v>261</v>
      </c>
      <c r="D30" s="23" t="s">
        <v>291</v>
      </c>
      <c r="E30" s="23">
        <v>3108</v>
      </c>
      <c r="F30" s="23" t="s">
        <v>285</v>
      </c>
      <c r="G30" s="23">
        <v>5.7639559999999998E-3</v>
      </c>
      <c r="H30" s="23">
        <v>5.7287950000000001E-3</v>
      </c>
      <c r="I30" s="23">
        <v>0.31434936200000002</v>
      </c>
      <c r="J30" s="23">
        <v>5952.6696060000004</v>
      </c>
      <c r="K30" s="23">
        <v>3107</v>
      </c>
      <c r="L30" s="25">
        <v>5.9699999999999998E-182</v>
      </c>
      <c r="M30" s="23">
        <v>6.42283E-4</v>
      </c>
      <c r="N30" s="23">
        <v>0.75069665100000005</v>
      </c>
      <c r="O30" s="23">
        <v>5.7639559999999998E-3</v>
      </c>
      <c r="P30" s="23">
        <v>5.7287950000000001E-3</v>
      </c>
      <c r="Q30" s="23">
        <v>0.314427711</v>
      </c>
      <c r="R30" s="23" t="s">
        <v>469</v>
      </c>
      <c r="S30" s="23">
        <v>33</v>
      </c>
      <c r="T30" s="23">
        <v>1.2176769999999999E-3</v>
      </c>
      <c r="U30" s="23">
        <v>4.4945849999999997E-3</v>
      </c>
      <c r="V30" s="23">
        <v>0.78647002399999999</v>
      </c>
      <c r="W30" s="23">
        <v>0.112</v>
      </c>
      <c r="X30" s="28">
        <v>0.47799999999999998</v>
      </c>
    </row>
    <row r="31" spans="1:24" s="23" customFormat="1" x14ac:dyDescent="0.2">
      <c r="A31" s="84" t="s">
        <v>231</v>
      </c>
      <c r="B31" s="84" t="s">
        <v>389</v>
      </c>
      <c r="C31" s="23" t="s">
        <v>290</v>
      </c>
      <c r="D31" s="23" t="s">
        <v>289</v>
      </c>
      <c r="E31" s="23">
        <v>3108</v>
      </c>
      <c r="F31" s="23" t="s">
        <v>285</v>
      </c>
      <c r="G31" s="23">
        <v>1.0168395E-2</v>
      </c>
      <c r="H31" s="23">
        <v>2.8425569999999999E-3</v>
      </c>
      <c r="I31" s="23">
        <v>3.4729500000000001E-4</v>
      </c>
      <c r="J31" s="23">
        <v>5341.238926</v>
      </c>
      <c r="K31" s="23">
        <v>3107</v>
      </c>
      <c r="L31" s="25">
        <v>3.3799999999999998E-122</v>
      </c>
      <c r="M31" s="23">
        <v>-4.3822000000000002E-4</v>
      </c>
      <c r="N31" s="23">
        <v>0.66220316199999996</v>
      </c>
      <c r="O31" s="23">
        <v>1.0168395E-2</v>
      </c>
      <c r="P31" s="23">
        <v>2.8425569999999999E-3</v>
      </c>
      <c r="Q31" s="23">
        <v>3.5259499999999998E-4</v>
      </c>
      <c r="R31" s="23" t="s">
        <v>469</v>
      </c>
      <c r="S31" s="23">
        <v>26</v>
      </c>
      <c r="T31" s="23">
        <v>8.7310070000000007E-3</v>
      </c>
      <c r="U31" s="23">
        <v>2.3561440000000001E-3</v>
      </c>
      <c r="V31" s="23">
        <v>2.1457E-4</v>
      </c>
      <c r="W31" s="23">
        <v>0.48120000000000002</v>
      </c>
      <c r="X31" s="28">
        <v>0.41830000000000001</v>
      </c>
    </row>
    <row r="32" spans="1:24" s="23" customFormat="1" x14ac:dyDescent="0.2">
      <c r="A32" s="84" t="s">
        <v>231</v>
      </c>
      <c r="B32" s="84" t="s">
        <v>389</v>
      </c>
      <c r="C32" s="23" t="s">
        <v>275</v>
      </c>
      <c r="D32" s="23" t="s">
        <v>280</v>
      </c>
      <c r="E32" s="23">
        <v>3108</v>
      </c>
      <c r="F32" s="23" t="s">
        <v>285</v>
      </c>
      <c r="G32" s="23">
        <v>8.1563839999999992E-3</v>
      </c>
      <c r="H32" s="23">
        <v>2.7127240000000001E-3</v>
      </c>
      <c r="I32" s="23">
        <v>2.6408859999999998E-3</v>
      </c>
      <c r="J32" s="23">
        <v>5088.6083440000002</v>
      </c>
      <c r="K32" s="23">
        <v>3107</v>
      </c>
      <c r="L32" s="25">
        <v>5.5999999999999999E-100</v>
      </c>
      <c r="M32" s="23">
        <v>-6.2927600000000001E-4</v>
      </c>
      <c r="N32" s="23">
        <v>0.51094036499999995</v>
      </c>
      <c r="O32" s="23">
        <v>8.1563839999999992E-3</v>
      </c>
      <c r="P32" s="23">
        <v>2.7127240000000001E-3</v>
      </c>
      <c r="Q32" s="23">
        <v>2.6620319999999999E-3</v>
      </c>
      <c r="R32" s="23" t="s">
        <v>469</v>
      </c>
      <c r="S32" s="23">
        <v>26</v>
      </c>
      <c r="T32" s="23">
        <v>7.1432429999999996E-3</v>
      </c>
      <c r="U32" s="23">
        <v>2.2538459999999999E-3</v>
      </c>
      <c r="V32" s="23">
        <v>1.5427399999999999E-3</v>
      </c>
      <c r="W32" s="23">
        <v>0.60819999999999996</v>
      </c>
      <c r="X32" s="28">
        <v>0.38940000000000002</v>
      </c>
    </row>
    <row r="33" spans="1:24" s="23" customFormat="1" x14ac:dyDescent="0.2">
      <c r="A33" s="84" t="s">
        <v>380</v>
      </c>
      <c r="B33" s="84" t="s">
        <v>380</v>
      </c>
      <c r="C33" s="23" t="s">
        <v>261</v>
      </c>
      <c r="D33" s="23" t="s">
        <v>291</v>
      </c>
      <c r="E33" s="23">
        <v>41</v>
      </c>
      <c r="F33" s="23" t="s">
        <v>285</v>
      </c>
      <c r="G33" s="23">
        <v>-8.5924810000000008E-3</v>
      </c>
      <c r="H33" s="23">
        <v>1.8478537E-2</v>
      </c>
      <c r="I33" s="23">
        <v>0.64193296600000005</v>
      </c>
      <c r="J33" s="23">
        <v>292.10659679999998</v>
      </c>
      <c r="K33" s="23">
        <v>40</v>
      </c>
      <c r="L33" s="25">
        <v>1.6600000000000001E-68</v>
      </c>
      <c r="M33" s="23">
        <v>6.1498603999999998E-2</v>
      </c>
      <c r="N33" s="23">
        <v>0.14146361499999999</v>
      </c>
      <c r="O33" s="23">
        <v>0.19866429899999999</v>
      </c>
      <c r="P33" s="23">
        <v>0.210228621</v>
      </c>
      <c r="Q33" s="23">
        <v>0.35197087300000002</v>
      </c>
      <c r="R33" s="23" t="s">
        <v>463</v>
      </c>
      <c r="S33" s="23">
        <v>3</v>
      </c>
      <c r="T33" s="23">
        <v>-2.0080834999999998E-2</v>
      </c>
      <c r="U33" s="23">
        <v>7.1289378E-2</v>
      </c>
      <c r="V33" s="23">
        <v>0.78025983499999996</v>
      </c>
      <c r="W33" s="23" t="s">
        <v>463</v>
      </c>
      <c r="X33" s="28">
        <v>0.92510000000000003</v>
      </c>
    </row>
    <row r="34" spans="1:24" s="23" customFormat="1" x14ac:dyDescent="0.2">
      <c r="A34" s="84" t="s">
        <v>380</v>
      </c>
      <c r="B34" s="84" t="s">
        <v>380</v>
      </c>
      <c r="C34" s="23" t="s">
        <v>290</v>
      </c>
      <c r="D34" s="23" t="s">
        <v>289</v>
      </c>
      <c r="E34" s="23">
        <v>41</v>
      </c>
      <c r="F34" s="23" t="s">
        <v>285</v>
      </c>
      <c r="G34" s="23">
        <v>-7.145027E-3</v>
      </c>
      <c r="H34" s="23">
        <v>1.8993583000000001E-2</v>
      </c>
      <c r="I34" s="23">
        <v>0.70678228099999996</v>
      </c>
      <c r="J34" s="23">
        <v>313.02876500000002</v>
      </c>
      <c r="K34" s="23">
        <v>40</v>
      </c>
      <c r="L34" s="25">
        <v>2.32E-48</v>
      </c>
      <c r="M34" s="23">
        <v>3.2266245999999998E-2</v>
      </c>
      <c r="N34" s="23">
        <v>8.8643372999999998E-2</v>
      </c>
      <c r="O34" s="23">
        <v>5.3632945000000001E-2</v>
      </c>
      <c r="P34" s="23">
        <v>9.5827202E-2</v>
      </c>
      <c r="Q34" s="23">
        <v>0.579716966</v>
      </c>
      <c r="R34" s="23" t="s">
        <v>463</v>
      </c>
      <c r="S34" s="23">
        <v>2</v>
      </c>
      <c r="T34" s="23">
        <v>-5.6729014000000001E-2</v>
      </c>
      <c r="U34" s="23">
        <v>3.4659188E-2</v>
      </c>
      <c r="V34" s="23">
        <v>0.112487195</v>
      </c>
      <c r="W34" s="23">
        <v>0.127</v>
      </c>
      <c r="X34" s="28">
        <v>0.90100000000000002</v>
      </c>
    </row>
    <row r="35" spans="1:24" s="23" customFormat="1" x14ac:dyDescent="0.2">
      <c r="A35" s="84" t="s">
        <v>380</v>
      </c>
      <c r="B35" s="84" t="s">
        <v>380</v>
      </c>
      <c r="C35" s="23" t="s">
        <v>275</v>
      </c>
      <c r="D35" s="23" t="s">
        <v>280</v>
      </c>
      <c r="E35" s="23">
        <v>41</v>
      </c>
      <c r="F35" s="23" t="s">
        <v>285</v>
      </c>
      <c r="G35" s="23">
        <v>-0.12570941699999999</v>
      </c>
      <c r="H35" s="23">
        <v>4.1701597999999999E-2</v>
      </c>
      <c r="I35" s="23">
        <v>2.5740419999999999E-3</v>
      </c>
      <c r="J35" s="23">
        <v>413.84165109999998</v>
      </c>
      <c r="K35" s="23">
        <v>40</v>
      </c>
      <c r="L35" s="25">
        <v>2.9899999999999999E-44</v>
      </c>
      <c r="M35" s="23">
        <v>3.2794146000000003E-2</v>
      </c>
      <c r="N35" s="23">
        <v>6.5767268000000004E-2</v>
      </c>
      <c r="O35" s="23">
        <v>4.1472238000000002E-2</v>
      </c>
      <c r="P35" s="23">
        <v>9.0529161999999996E-2</v>
      </c>
      <c r="Q35" s="23">
        <v>0.65006922899999997</v>
      </c>
      <c r="R35" s="23" t="s">
        <v>463</v>
      </c>
      <c r="S35" s="23">
        <v>2</v>
      </c>
      <c r="T35" s="23">
        <v>-6.2089934999999999E-2</v>
      </c>
      <c r="U35" s="23">
        <v>3.4112719999999999E-2</v>
      </c>
      <c r="V35" s="23">
        <v>7.9073845000000004E-2</v>
      </c>
      <c r="W35" s="23">
        <v>0.17899999999999999</v>
      </c>
      <c r="X35" s="28">
        <v>0.89390000000000003</v>
      </c>
    </row>
    <row r="36" spans="1:24" s="23" customFormat="1" x14ac:dyDescent="0.2">
      <c r="A36" s="84" t="s">
        <v>224</v>
      </c>
      <c r="B36" s="84" t="s">
        <v>371</v>
      </c>
      <c r="C36" s="23" t="s">
        <v>261</v>
      </c>
      <c r="D36" s="23" t="s">
        <v>291</v>
      </c>
      <c r="E36" s="23">
        <v>1276</v>
      </c>
      <c r="F36" s="23" t="s">
        <v>285</v>
      </c>
      <c r="G36" s="23">
        <v>0.75989736399999996</v>
      </c>
      <c r="H36" s="23">
        <v>0.222555583</v>
      </c>
      <c r="I36" s="23">
        <v>6.3918899999999997E-4</v>
      </c>
      <c r="J36" s="23">
        <v>3411.6096240000002</v>
      </c>
      <c r="K36" s="23">
        <v>1275</v>
      </c>
      <c r="L36" s="25">
        <v>3.2600000000000003E-194</v>
      </c>
      <c r="M36" s="23">
        <v>9.9585739999999996E-3</v>
      </c>
      <c r="N36" s="23">
        <v>1.2074134E-2</v>
      </c>
      <c r="O36" s="23">
        <v>0.75989736399999996</v>
      </c>
      <c r="P36" s="23">
        <v>0.222555583</v>
      </c>
      <c r="Q36" s="23">
        <v>6.5926500000000002E-4</v>
      </c>
      <c r="R36" s="23" t="s">
        <v>469</v>
      </c>
      <c r="S36" s="23">
        <v>14</v>
      </c>
      <c r="T36" s="23">
        <v>0.395184284</v>
      </c>
      <c r="U36" s="23">
        <v>0.14983448199999999</v>
      </c>
      <c r="V36" s="23">
        <v>8.4553700000000002E-3</v>
      </c>
      <c r="W36" s="23">
        <v>6.6E-3</v>
      </c>
      <c r="X36" s="28">
        <v>0.62629999999999997</v>
      </c>
    </row>
    <row r="37" spans="1:24" s="23" customFormat="1" x14ac:dyDescent="0.2">
      <c r="A37" s="84" t="s">
        <v>224</v>
      </c>
      <c r="B37" s="84" t="s">
        <v>371</v>
      </c>
      <c r="C37" s="23" t="s">
        <v>290</v>
      </c>
      <c r="D37" s="23" t="s">
        <v>289</v>
      </c>
      <c r="E37" s="23">
        <v>1276</v>
      </c>
      <c r="F37" s="23" t="s">
        <v>285</v>
      </c>
      <c r="G37" s="23">
        <v>0.76116735000000002</v>
      </c>
      <c r="H37" s="23">
        <v>0.10876255999999999</v>
      </c>
      <c r="I37" s="25">
        <v>2.5900000000000001E-12</v>
      </c>
      <c r="J37" s="23">
        <v>2970.1455540000002</v>
      </c>
      <c r="K37" s="23">
        <v>1275</v>
      </c>
      <c r="L37" s="25">
        <v>1.29E-136</v>
      </c>
      <c r="M37" s="23">
        <v>3.198387E-3</v>
      </c>
      <c r="N37" s="23">
        <v>9.9331135000000001E-2</v>
      </c>
      <c r="O37" s="23">
        <v>0.76116735000000002</v>
      </c>
      <c r="P37" s="23">
        <v>0.10876255999999999</v>
      </c>
      <c r="Q37" s="25">
        <v>4.1700000000000002E-12</v>
      </c>
      <c r="R37" s="23" t="s">
        <v>469</v>
      </c>
      <c r="S37" s="23">
        <v>12</v>
      </c>
      <c r="T37" s="23">
        <v>0.58407993800000002</v>
      </c>
      <c r="U37" s="23">
        <v>7.7929875999999995E-2</v>
      </c>
      <c r="V37" s="25">
        <v>1.24E-13</v>
      </c>
      <c r="W37" s="23">
        <v>1.0800000000000001E-2</v>
      </c>
      <c r="X37" s="28">
        <v>0.57069999999999999</v>
      </c>
    </row>
    <row r="38" spans="1:24" s="23" customFormat="1" ht="13.5" thickBot="1" x14ac:dyDescent="0.25">
      <c r="A38" s="85" t="s">
        <v>224</v>
      </c>
      <c r="B38" s="85" t="s">
        <v>371</v>
      </c>
      <c r="C38" s="21" t="s">
        <v>275</v>
      </c>
      <c r="D38" s="21" t="s">
        <v>280</v>
      </c>
      <c r="E38" s="21">
        <v>1276</v>
      </c>
      <c r="F38" s="21" t="s">
        <v>285</v>
      </c>
      <c r="G38" s="21">
        <v>0.63395331700000002</v>
      </c>
      <c r="H38" s="21">
        <v>0.10341059900000001</v>
      </c>
      <c r="I38" s="27">
        <v>8.7599999999999997E-10</v>
      </c>
      <c r="J38" s="21">
        <v>2808.2727369999998</v>
      </c>
      <c r="K38" s="21">
        <v>1275</v>
      </c>
      <c r="L38" s="27">
        <v>6.1500000000000001E-117</v>
      </c>
      <c r="M38" s="21">
        <v>2.291763E-3</v>
      </c>
      <c r="N38" s="21">
        <v>0.21434784400000001</v>
      </c>
      <c r="O38" s="21">
        <v>0.63395331700000002</v>
      </c>
      <c r="P38" s="21">
        <v>0.10341059900000001</v>
      </c>
      <c r="Q38" s="27">
        <v>1.1700000000000001E-9</v>
      </c>
      <c r="R38" s="21" t="s">
        <v>469</v>
      </c>
      <c r="S38" s="21">
        <v>10</v>
      </c>
      <c r="T38" s="21">
        <v>0.48705389100000002</v>
      </c>
      <c r="U38" s="21">
        <v>7.4918254000000004E-2</v>
      </c>
      <c r="V38" s="27">
        <v>1.1399999999999999E-10</v>
      </c>
      <c r="W38" s="21">
        <v>2.2599999999999999E-2</v>
      </c>
      <c r="X38" s="30">
        <v>0.54600000000000004</v>
      </c>
    </row>
    <row r="40" spans="1:24" x14ac:dyDescent="0.2">
      <c r="A40" s="19" t="s">
        <v>453</v>
      </c>
    </row>
    <row r="41" spans="1:24" x14ac:dyDescent="0.2">
      <c r="A41" s="19" t="s">
        <v>454</v>
      </c>
    </row>
    <row r="42" spans="1:24" x14ac:dyDescent="0.2">
      <c r="A42" s="19" t="s">
        <v>455</v>
      </c>
    </row>
    <row r="43" spans="1:24" x14ac:dyDescent="0.2">
      <c r="A43" s="19" t="s">
        <v>456</v>
      </c>
    </row>
    <row r="44" spans="1:24" x14ac:dyDescent="0.2">
      <c r="A44" s="19" t="s">
        <v>457</v>
      </c>
    </row>
    <row r="45" spans="1:24" x14ac:dyDescent="0.2">
      <c r="A45" s="19" t="s">
        <v>444</v>
      </c>
    </row>
    <row r="46" spans="1:24" x14ac:dyDescent="0.2">
      <c r="A46" s="19" t="s">
        <v>445</v>
      </c>
    </row>
    <row r="47" spans="1:24" x14ac:dyDescent="0.2">
      <c r="A47" s="19" t="s">
        <v>446</v>
      </c>
    </row>
    <row r="48" spans="1:24" x14ac:dyDescent="0.2">
      <c r="A48" s="19" t="s">
        <v>447</v>
      </c>
    </row>
    <row r="49" spans="1:1" x14ac:dyDescent="0.2">
      <c r="A49" s="19" t="s">
        <v>448</v>
      </c>
    </row>
    <row r="50" spans="1:1" x14ac:dyDescent="0.2">
      <c r="A50" s="19" t="s">
        <v>449</v>
      </c>
    </row>
    <row r="51" spans="1:1" x14ac:dyDescent="0.2">
      <c r="A51" s="19" t="s">
        <v>450</v>
      </c>
    </row>
    <row r="52" spans="1:1" x14ac:dyDescent="0.2">
      <c r="A52" s="19" t="s">
        <v>451</v>
      </c>
    </row>
    <row r="53" spans="1:1" x14ac:dyDescent="0.2">
      <c r="A53" s="19" t="s">
        <v>452</v>
      </c>
    </row>
  </sheetData>
  <sortState xmlns:xlrd2="http://schemas.microsoft.com/office/spreadsheetml/2017/richdata2" ref="A3:X38">
    <sortCondition ref="A3:A38"/>
    <sortCondition ref="D3:D38"/>
  </sortState>
  <mergeCells count="25">
    <mergeCell ref="B30:B32"/>
    <mergeCell ref="B33:B35"/>
    <mergeCell ref="B36:B38"/>
    <mergeCell ref="A1:X1"/>
    <mergeCell ref="A36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A18:A20"/>
    <mergeCell ref="A21:A23"/>
    <mergeCell ref="A24:A26"/>
    <mergeCell ref="A27:A29"/>
    <mergeCell ref="A30:A32"/>
    <mergeCell ref="A33:A35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69D45-3599-415F-927D-E7671BDE7186}">
  <dimension ref="A1:J98"/>
  <sheetViews>
    <sheetView workbookViewId="0">
      <selection activeCell="E16" sqref="E16"/>
    </sheetView>
  </sheetViews>
  <sheetFormatPr defaultRowHeight="12.75" x14ac:dyDescent="0.2"/>
  <cols>
    <col min="1" max="1" width="29.25" style="18" bestFit="1" customWidth="1"/>
    <col min="2" max="2" width="11.125" style="13" bestFit="1" customWidth="1"/>
    <col min="3" max="3" width="12.25" style="13" bestFit="1" customWidth="1"/>
    <col min="4" max="4" width="5.25" style="13" bestFit="1" customWidth="1"/>
    <col min="5" max="5" width="42.75" style="13" bestFit="1" customWidth="1"/>
    <col min="6" max="6" width="11.875" style="13" bestFit="1" customWidth="1"/>
    <col min="7" max="8" width="11.25" style="13" bestFit="1" customWidth="1"/>
    <col min="9" max="9" width="11.875" style="13" bestFit="1" customWidth="1"/>
    <col min="10" max="10" width="11.25" style="13" bestFit="1" customWidth="1"/>
    <col min="11" max="16384" width="9" style="13"/>
  </cols>
  <sheetData>
    <row r="1" spans="1:10" ht="60" customHeight="1" thickBot="1" x14ac:dyDescent="0.25">
      <c r="A1" s="83" t="s">
        <v>482</v>
      </c>
      <c r="B1" s="85"/>
      <c r="C1" s="85"/>
      <c r="D1" s="85"/>
      <c r="E1" s="85"/>
      <c r="F1" s="85"/>
      <c r="G1" s="85"/>
      <c r="H1" s="85"/>
      <c r="I1" s="85"/>
      <c r="J1" s="85"/>
    </row>
    <row r="2" spans="1:10" s="29" customFormat="1" ht="13.5" thickBot="1" x14ac:dyDescent="0.25">
      <c r="A2" s="20" t="s">
        <v>302</v>
      </c>
      <c r="B2" s="20" t="s">
        <v>301</v>
      </c>
      <c r="C2" s="20" t="s">
        <v>396</v>
      </c>
      <c r="D2" s="20" t="s">
        <v>299</v>
      </c>
      <c r="E2" s="20" t="s">
        <v>402</v>
      </c>
      <c r="F2" s="20" t="s">
        <v>314</v>
      </c>
      <c r="G2" s="20" t="s">
        <v>296</v>
      </c>
      <c r="H2" s="20" t="s">
        <v>295</v>
      </c>
      <c r="I2" s="20" t="s">
        <v>393</v>
      </c>
      <c r="J2" s="20" t="s">
        <v>293</v>
      </c>
    </row>
    <row r="3" spans="1:10" s="23" customFormat="1" x14ac:dyDescent="0.2">
      <c r="A3" s="84" t="s">
        <v>38</v>
      </c>
      <c r="B3" s="23" t="s">
        <v>231</v>
      </c>
      <c r="C3" s="23" t="s">
        <v>389</v>
      </c>
      <c r="D3" s="23">
        <v>11</v>
      </c>
      <c r="E3" s="23" t="s">
        <v>285</v>
      </c>
      <c r="F3" s="23">
        <v>-5.7917651219116198E-2</v>
      </c>
      <c r="G3" s="23">
        <v>7.3209645385045402E-2</v>
      </c>
      <c r="H3" s="23">
        <v>0.428873677876423</v>
      </c>
      <c r="I3" s="23">
        <v>-0.79112049941642104</v>
      </c>
      <c r="J3" s="23">
        <v>0.43178909461056902</v>
      </c>
    </row>
    <row r="4" spans="1:10" s="23" customFormat="1" x14ac:dyDescent="0.2">
      <c r="A4" s="84" t="s">
        <v>38</v>
      </c>
      <c r="B4" s="23" t="s">
        <v>227</v>
      </c>
      <c r="C4" s="23" t="s">
        <v>373</v>
      </c>
      <c r="D4" s="23">
        <v>11</v>
      </c>
      <c r="E4" s="23" t="s">
        <v>285</v>
      </c>
      <c r="F4" s="23">
        <v>-0.109882319489849</v>
      </c>
      <c r="G4" s="23">
        <v>0.14542747871321099</v>
      </c>
      <c r="H4" s="23">
        <v>0.449900122427002</v>
      </c>
      <c r="I4" s="23">
        <v>-0.75558154801364297</v>
      </c>
      <c r="J4" s="23">
        <v>0.48749081224770902</v>
      </c>
    </row>
    <row r="5" spans="1:10" s="23" customFormat="1" x14ac:dyDescent="0.2">
      <c r="A5" s="84" t="s">
        <v>38</v>
      </c>
      <c r="B5" s="23" t="s">
        <v>226</v>
      </c>
      <c r="C5" s="23" t="s">
        <v>372</v>
      </c>
      <c r="D5" s="23">
        <v>12</v>
      </c>
      <c r="E5" s="23" t="s">
        <v>285</v>
      </c>
      <c r="F5" s="23">
        <v>6.8925587231969598E-3</v>
      </c>
      <c r="G5" s="23">
        <v>7.4985118115117296E-3</v>
      </c>
      <c r="H5" s="23">
        <v>0.35799608558888302</v>
      </c>
      <c r="I5" s="23">
        <v>0.91919022020015895</v>
      </c>
      <c r="J5" s="23">
        <v>0.48352033250331899</v>
      </c>
    </row>
    <row r="6" spans="1:10" s="23" customFormat="1" x14ac:dyDescent="0.2">
      <c r="A6" s="84" t="s">
        <v>38</v>
      </c>
      <c r="B6" s="23" t="s">
        <v>230</v>
      </c>
      <c r="C6" s="23" t="s">
        <v>390</v>
      </c>
      <c r="D6" s="23">
        <v>12</v>
      </c>
      <c r="E6" s="23" t="s">
        <v>285</v>
      </c>
      <c r="F6" s="23">
        <v>-1.2397123759402601E-3</v>
      </c>
      <c r="G6" s="23">
        <v>7.7954014351811103E-3</v>
      </c>
      <c r="H6" s="23">
        <v>0.87364425911046395</v>
      </c>
      <c r="I6" s="23">
        <v>-0.15903124248936901</v>
      </c>
      <c r="J6" s="23">
        <v>0.87587030003719801</v>
      </c>
    </row>
    <row r="7" spans="1:10" s="23" customFormat="1" x14ac:dyDescent="0.2">
      <c r="A7" s="84" t="s">
        <v>38</v>
      </c>
      <c r="B7" s="23" t="s">
        <v>228</v>
      </c>
      <c r="C7" s="23" t="s">
        <v>388</v>
      </c>
      <c r="D7" s="23">
        <v>12</v>
      </c>
      <c r="E7" s="23" t="s">
        <v>285</v>
      </c>
      <c r="F7" s="23">
        <v>4.8189742845823602E-4</v>
      </c>
      <c r="G7" s="23">
        <v>3.2030373578145902E-3</v>
      </c>
      <c r="H7" s="23">
        <v>0.88040948305686695</v>
      </c>
      <c r="I7" s="23">
        <v>0.15045014298148299</v>
      </c>
      <c r="J7" s="23">
        <v>0.88110625206775495</v>
      </c>
    </row>
    <row r="8" spans="1:10" s="23" customFormat="1" x14ac:dyDescent="0.2">
      <c r="A8" s="84" t="s">
        <v>38</v>
      </c>
      <c r="B8" s="23" t="s">
        <v>244</v>
      </c>
      <c r="C8" s="23" t="s">
        <v>244</v>
      </c>
      <c r="D8" s="23">
        <v>13</v>
      </c>
      <c r="E8" s="23" t="s">
        <v>285</v>
      </c>
      <c r="F8" s="23">
        <v>-1.2162075584952499E-2</v>
      </c>
      <c r="G8" s="23">
        <v>5.1443744972252898E-3</v>
      </c>
      <c r="H8" s="23">
        <v>1.8071469169312099E-2</v>
      </c>
      <c r="I8" s="23">
        <v>-2.3641505087765902</v>
      </c>
      <c r="J8" s="23">
        <v>4.8190584451498902E-2</v>
      </c>
    </row>
    <row r="9" spans="1:10" s="23" customFormat="1" x14ac:dyDescent="0.2">
      <c r="A9" s="84" t="s">
        <v>38</v>
      </c>
      <c r="B9" s="23" t="s">
        <v>380</v>
      </c>
      <c r="C9" s="23" t="s">
        <v>380</v>
      </c>
      <c r="D9" s="23">
        <v>13</v>
      </c>
      <c r="E9" s="23" t="s">
        <v>285</v>
      </c>
      <c r="F9" s="23">
        <v>4.9529540893436301E-2</v>
      </c>
      <c r="G9" s="23">
        <v>2.0973381742087401E-2</v>
      </c>
      <c r="H9" s="23">
        <v>1.8199065778550998E-2</v>
      </c>
      <c r="I9" s="23">
        <v>2.3615429072196399</v>
      </c>
      <c r="J9" s="23">
        <v>4.8530842076135998E-2</v>
      </c>
    </row>
    <row r="10" spans="1:10" s="23" customFormat="1" x14ac:dyDescent="0.2">
      <c r="A10" s="84" t="s">
        <v>38</v>
      </c>
      <c r="B10" s="23" t="s">
        <v>224</v>
      </c>
      <c r="C10" s="23" t="s">
        <v>371</v>
      </c>
      <c r="D10" s="23">
        <v>13</v>
      </c>
      <c r="E10" s="23" t="s">
        <v>285</v>
      </c>
      <c r="F10" s="23">
        <v>-3.1855853941543601E-3</v>
      </c>
      <c r="G10" s="23">
        <v>2.6580713654237699E-3</v>
      </c>
      <c r="H10" s="23">
        <v>0.230738983739461</v>
      </c>
      <c r="I10" s="23">
        <v>-1.1984574363173599</v>
      </c>
      <c r="J10" s="23">
        <v>0.37166359552240202</v>
      </c>
    </row>
    <row r="11" spans="1:10" s="23" customFormat="1" x14ac:dyDescent="0.2">
      <c r="A11" s="84" t="s">
        <v>38</v>
      </c>
      <c r="B11" s="23" t="s">
        <v>243</v>
      </c>
      <c r="C11" s="23" t="s">
        <v>243</v>
      </c>
      <c r="D11" s="23">
        <v>13</v>
      </c>
      <c r="E11" s="23" t="s">
        <v>285</v>
      </c>
      <c r="F11" s="23">
        <v>-3.0340020686084601E-3</v>
      </c>
      <c r="G11" s="23">
        <v>4.87869931660272E-3</v>
      </c>
      <c r="H11" s="23">
        <v>0.53401585215271397</v>
      </c>
      <c r="I11" s="23">
        <v>-0.62188748920915005</v>
      </c>
      <c r="J11" s="23">
        <v>0.612829799913722</v>
      </c>
    </row>
    <row r="12" spans="1:10" s="23" customFormat="1" x14ac:dyDescent="0.2">
      <c r="A12" s="84" t="s">
        <v>38</v>
      </c>
      <c r="B12" s="23" t="s">
        <v>245</v>
      </c>
      <c r="C12" s="23" t="s">
        <v>245</v>
      </c>
      <c r="D12" s="23">
        <v>13</v>
      </c>
      <c r="E12" s="23" t="s">
        <v>285</v>
      </c>
      <c r="F12" s="23">
        <v>-8.8803529775503195E-3</v>
      </c>
      <c r="G12" s="23">
        <v>2.22286580699988E-2</v>
      </c>
      <c r="H12" s="23">
        <v>0.68952468856398397</v>
      </c>
      <c r="I12" s="23">
        <v>-0.39950018348322203</v>
      </c>
      <c r="J12" s="23">
        <v>0.69010958057610405</v>
      </c>
    </row>
    <row r="13" spans="1:10" s="23" customFormat="1" x14ac:dyDescent="0.2">
      <c r="A13" s="84" t="s">
        <v>38</v>
      </c>
      <c r="B13" s="23" t="s">
        <v>241</v>
      </c>
      <c r="C13" s="23" t="s">
        <v>241</v>
      </c>
      <c r="D13" s="23">
        <v>13</v>
      </c>
      <c r="E13" s="23" t="s">
        <v>285</v>
      </c>
      <c r="F13" s="23">
        <v>-3.0942588013458498E-3</v>
      </c>
      <c r="G13" s="23">
        <v>6.9660189304583103E-3</v>
      </c>
      <c r="H13" s="23">
        <v>0.65690284990263303</v>
      </c>
      <c r="I13" s="23">
        <v>-0.4441932805862</v>
      </c>
      <c r="J13" s="23">
        <v>0.75074611417443804</v>
      </c>
    </row>
    <row r="14" spans="1:10" s="23" customFormat="1" x14ac:dyDescent="0.2">
      <c r="A14" s="84" t="s">
        <v>38</v>
      </c>
      <c r="B14" s="23" t="s">
        <v>239</v>
      </c>
      <c r="C14" s="23" t="s">
        <v>374</v>
      </c>
      <c r="D14" s="23">
        <v>13</v>
      </c>
      <c r="E14" s="23" t="s">
        <v>285</v>
      </c>
      <c r="F14" s="23">
        <v>-4.5497983371305204E-3</v>
      </c>
      <c r="G14" s="23">
        <v>1.07709664109517E-2</v>
      </c>
      <c r="H14" s="23">
        <v>0.67272344822858199</v>
      </c>
      <c r="I14" s="23">
        <v>-0.42241319520822002</v>
      </c>
      <c r="J14" s="23">
        <v>0.915876502587743</v>
      </c>
    </row>
    <row r="15" spans="1:10" s="23" customFormat="1" x14ac:dyDescent="0.2">
      <c r="A15" s="84" t="s">
        <v>83</v>
      </c>
      <c r="B15" s="23" t="s">
        <v>231</v>
      </c>
      <c r="C15" s="23" t="s">
        <v>389</v>
      </c>
      <c r="D15" s="23">
        <v>11</v>
      </c>
      <c r="E15" s="23" t="s">
        <v>285</v>
      </c>
      <c r="F15" s="23">
        <v>-5.7752730944060103E-2</v>
      </c>
      <c r="G15" s="23">
        <v>7.3247953128603702E-2</v>
      </c>
      <c r="H15" s="23">
        <v>0.43043048231354802</v>
      </c>
      <c r="I15" s="23">
        <v>-0.788455219255913</v>
      </c>
      <c r="J15" s="23">
        <v>0.43178909461056902</v>
      </c>
    </row>
    <row r="16" spans="1:10" s="23" customFormat="1" x14ac:dyDescent="0.2">
      <c r="A16" s="84"/>
      <c r="B16" s="23" t="s">
        <v>227</v>
      </c>
      <c r="C16" s="23" t="s">
        <v>373</v>
      </c>
      <c r="D16" s="23">
        <v>11</v>
      </c>
      <c r="E16" s="23" t="s">
        <v>285</v>
      </c>
      <c r="F16" s="23">
        <v>-0.109530081712379</v>
      </c>
      <c r="G16" s="23">
        <v>0.145503963869893</v>
      </c>
      <c r="H16" s="23">
        <v>0.45159200836745</v>
      </c>
      <c r="I16" s="23">
        <v>-0.75276355914481297</v>
      </c>
      <c r="J16" s="23">
        <v>0.48749081224770902</v>
      </c>
    </row>
    <row r="17" spans="1:10" s="23" customFormat="1" x14ac:dyDescent="0.2">
      <c r="A17" s="84"/>
      <c r="B17" s="23" t="s">
        <v>226</v>
      </c>
      <c r="C17" s="23" t="s">
        <v>372</v>
      </c>
      <c r="D17" s="23">
        <v>12</v>
      </c>
      <c r="E17" s="23" t="s">
        <v>285</v>
      </c>
      <c r="F17" s="23">
        <v>6.9234840931996101E-3</v>
      </c>
      <c r="G17" s="23">
        <v>7.4994459837092204E-3</v>
      </c>
      <c r="H17" s="23">
        <v>0.35590329726322101</v>
      </c>
      <c r="I17" s="23">
        <v>0.92319940809484402</v>
      </c>
      <c r="J17" s="23">
        <v>0.48352033250331899</v>
      </c>
    </row>
    <row r="18" spans="1:10" s="23" customFormat="1" x14ac:dyDescent="0.2">
      <c r="A18" s="84"/>
      <c r="B18" s="23" t="s">
        <v>230</v>
      </c>
      <c r="C18" s="23" t="s">
        <v>390</v>
      </c>
      <c r="D18" s="23">
        <v>12</v>
      </c>
      <c r="E18" s="23" t="s">
        <v>285</v>
      </c>
      <c r="F18" s="23">
        <v>-1.2618684534321E-3</v>
      </c>
      <c r="G18" s="23">
        <v>7.7984882162661301E-3</v>
      </c>
      <c r="H18" s="23">
        <v>0.87145597528367902</v>
      </c>
      <c r="I18" s="23">
        <v>-0.16180936848761099</v>
      </c>
      <c r="J18" s="23">
        <v>0.87587030003719801</v>
      </c>
    </row>
    <row r="19" spans="1:10" s="23" customFormat="1" x14ac:dyDescent="0.2">
      <c r="A19" s="84"/>
      <c r="B19" s="23" t="s">
        <v>228</v>
      </c>
      <c r="C19" s="23" t="s">
        <v>388</v>
      </c>
      <c r="D19" s="23">
        <v>12</v>
      </c>
      <c r="E19" s="23" t="s">
        <v>285</v>
      </c>
      <c r="F19" s="23">
        <v>4.7928346552200002E-4</v>
      </c>
      <c r="G19" s="23">
        <v>3.2044735297541501E-3</v>
      </c>
      <c r="H19" s="23">
        <v>0.88110625206775495</v>
      </c>
      <c r="I19" s="23">
        <v>0.14956699160463099</v>
      </c>
      <c r="J19" s="23">
        <v>0.88110625206775495</v>
      </c>
    </row>
    <row r="20" spans="1:10" s="23" customFormat="1" x14ac:dyDescent="0.2">
      <c r="A20" s="84"/>
      <c r="B20" s="23" t="s">
        <v>244</v>
      </c>
      <c r="C20" s="23" t="s">
        <v>244</v>
      </c>
      <c r="D20" s="23">
        <v>13</v>
      </c>
      <c r="E20" s="23" t="s">
        <v>285</v>
      </c>
      <c r="F20" s="23">
        <v>-1.2177516559939001E-2</v>
      </c>
      <c r="G20" s="23">
        <v>5.1449885408985799E-3</v>
      </c>
      <c r="H20" s="23">
        <v>1.7939256078529801E-2</v>
      </c>
      <c r="I20" s="23">
        <v>-2.3668695203375898</v>
      </c>
      <c r="J20" s="23">
        <v>4.8190584451498902E-2</v>
      </c>
    </row>
    <row r="21" spans="1:10" s="23" customFormat="1" x14ac:dyDescent="0.2">
      <c r="A21" s="84"/>
      <c r="B21" s="23" t="s">
        <v>380</v>
      </c>
      <c r="C21" s="23" t="s">
        <v>380</v>
      </c>
      <c r="D21" s="23">
        <v>13</v>
      </c>
      <c r="E21" s="23" t="s">
        <v>285</v>
      </c>
      <c r="F21" s="23">
        <v>4.9581270202763601E-2</v>
      </c>
      <c r="G21" s="23">
        <v>2.0977333314885199E-2</v>
      </c>
      <c r="H21" s="23">
        <v>1.8100099200372002E-2</v>
      </c>
      <c r="I21" s="23">
        <v>2.3635640173377701</v>
      </c>
      <c r="J21" s="23">
        <v>4.8530842076135998E-2</v>
      </c>
    </row>
    <row r="22" spans="1:10" s="23" customFormat="1" x14ac:dyDescent="0.2">
      <c r="A22" s="84"/>
      <c r="B22" s="23" t="s">
        <v>224</v>
      </c>
      <c r="C22" s="23" t="s">
        <v>371</v>
      </c>
      <c r="D22" s="23">
        <v>13</v>
      </c>
      <c r="E22" s="23" t="s">
        <v>285</v>
      </c>
      <c r="F22" s="23">
        <v>-3.1895880608877199E-3</v>
      </c>
      <c r="G22" s="23">
        <v>2.6591808786695799E-3</v>
      </c>
      <c r="H22" s="23">
        <v>0.23034811156722401</v>
      </c>
      <c r="I22" s="23">
        <v>-1.1994626189112401</v>
      </c>
      <c r="J22" s="23">
        <v>0.37166359552240202</v>
      </c>
    </row>
    <row r="23" spans="1:10" s="23" customFormat="1" x14ac:dyDescent="0.2">
      <c r="A23" s="84"/>
      <c r="B23" s="23" t="s">
        <v>243</v>
      </c>
      <c r="C23" s="23" t="s">
        <v>243</v>
      </c>
      <c r="D23" s="23">
        <v>13</v>
      </c>
      <c r="E23" s="23" t="s">
        <v>285</v>
      </c>
      <c r="F23" s="23">
        <v>-3.0372418090384799E-3</v>
      </c>
      <c r="G23" s="23">
        <v>4.8809856276232997E-3</v>
      </c>
      <c r="H23" s="23">
        <v>0.53377096007769098</v>
      </c>
      <c r="I23" s="23">
        <v>-0.62225993697863102</v>
      </c>
      <c r="J23" s="23">
        <v>0.612829799913722</v>
      </c>
    </row>
    <row r="24" spans="1:10" s="23" customFormat="1" x14ac:dyDescent="0.2">
      <c r="A24" s="84"/>
      <c r="B24" s="23" t="s">
        <v>245</v>
      </c>
      <c r="C24" s="23" t="s">
        <v>245</v>
      </c>
      <c r="D24" s="23">
        <v>13</v>
      </c>
      <c r="E24" s="23" t="s">
        <v>285</v>
      </c>
      <c r="F24" s="23">
        <v>-8.8671422929280704E-3</v>
      </c>
      <c r="G24" s="23">
        <v>2.2239781373860599E-2</v>
      </c>
      <c r="H24" s="23">
        <v>0.69010958057610405</v>
      </c>
      <c r="I24" s="23">
        <v>-0.398706360636711</v>
      </c>
      <c r="J24" s="23">
        <v>0.69010958057610405</v>
      </c>
    </row>
    <row r="25" spans="1:10" s="23" customFormat="1" x14ac:dyDescent="0.2">
      <c r="A25" s="84"/>
      <c r="B25" s="23" t="s">
        <v>241</v>
      </c>
      <c r="C25" s="23" t="s">
        <v>241</v>
      </c>
      <c r="D25" s="23">
        <v>13</v>
      </c>
      <c r="E25" s="23" t="s">
        <v>285</v>
      </c>
      <c r="F25" s="23">
        <v>-3.1128655568032799E-3</v>
      </c>
      <c r="G25" s="23">
        <v>6.96838654765565E-3</v>
      </c>
      <c r="H25" s="23">
        <v>0.65508263657710797</v>
      </c>
      <c r="I25" s="23">
        <v>-0.44671252599362898</v>
      </c>
      <c r="J25" s="23">
        <v>0.75074611417443804</v>
      </c>
    </row>
    <row r="26" spans="1:10" s="23" customFormat="1" x14ac:dyDescent="0.2">
      <c r="A26" s="84"/>
      <c r="B26" s="23" t="s">
        <v>239</v>
      </c>
      <c r="C26" s="23" t="s">
        <v>374</v>
      </c>
      <c r="D26" s="23">
        <v>13</v>
      </c>
      <c r="E26" s="23" t="s">
        <v>285</v>
      </c>
      <c r="F26" s="23">
        <v>-4.5748694161861199E-3</v>
      </c>
      <c r="G26" s="23">
        <v>1.0775172940665399E-2</v>
      </c>
      <c r="H26" s="23">
        <v>0.67114649611074595</v>
      </c>
      <c r="I26" s="23">
        <v>-0.42457503386517398</v>
      </c>
      <c r="J26" s="23">
        <v>0.915876502587743</v>
      </c>
    </row>
    <row r="27" spans="1:10" s="23" customFormat="1" x14ac:dyDescent="0.2">
      <c r="A27" s="84" t="s">
        <v>48</v>
      </c>
      <c r="B27" s="23" t="s">
        <v>227</v>
      </c>
      <c r="C27" s="23" t="s">
        <v>373</v>
      </c>
      <c r="D27" s="23">
        <v>8</v>
      </c>
      <c r="E27" s="23" t="s">
        <v>285</v>
      </c>
      <c r="F27" s="23">
        <v>-0.297599463203714</v>
      </c>
      <c r="G27" s="23">
        <v>0.13008190095023101</v>
      </c>
      <c r="H27" s="23">
        <v>2.2150026231026899E-2</v>
      </c>
      <c r="I27" s="23">
        <v>-2.2877853185553798</v>
      </c>
      <c r="J27" s="23">
        <v>0.104344266661236</v>
      </c>
    </row>
    <row r="28" spans="1:10" s="23" customFormat="1" x14ac:dyDescent="0.2">
      <c r="A28" s="84" t="s">
        <v>48</v>
      </c>
      <c r="B28" s="23" t="s">
        <v>244</v>
      </c>
      <c r="C28" s="23" t="s">
        <v>244</v>
      </c>
      <c r="D28" s="23">
        <v>8</v>
      </c>
      <c r="E28" s="23" t="s">
        <v>285</v>
      </c>
      <c r="F28" s="23">
        <v>2.1732049619929299E-2</v>
      </c>
      <c r="G28" s="23">
        <v>1.4158752349018099E-2</v>
      </c>
      <c r="H28" s="23">
        <v>0.12481219979345</v>
      </c>
      <c r="I28" s="23">
        <v>1.5348845070686199</v>
      </c>
      <c r="J28" s="23">
        <v>0.19969951966951999</v>
      </c>
    </row>
    <row r="29" spans="1:10" s="23" customFormat="1" x14ac:dyDescent="0.2">
      <c r="A29" s="84" t="s">
        <v>48</v>
      </c>
      <c r="B29" s="23" t="s">
        <v>245</v>
      </c>
      <c r="C29" s="23" t="s">
        <v>245</v>
      </c>
      <c r="D29" s="23">
        <v>8</v>
      </c>
      <c r="E29" s="23" t="s">
        <v>285</v>
      </c>
      <c r="F29" s="23">
        <v>0.12683437386494101</v>
      </c>
      <c r="G29" s="23">
        <v>7.8394877228701906E-2</v>
      </c>
      <c r="H29" s="23">
        <v>0.105686069440299</v>
      </c>
      <c r="I29" s="23">
        <v>1.6178910963139399</v>
      </c>
      <c r="J29" s="23">
        <v>0.29450873237575698</v>
      </c>
    </row>
    <row r="30" spans="1:10" s="23" customFormat="1" x14ac:dyDescent="0.2">
      <c r="A30" s="84" t="s">
        <v>48</v>
      </c>
      <c r="B30" s="23" t="s">
        <v>224</v>
      </c>
      <c r="C30" s="23" t="s">
        <v>371</v>
      </c>
      <c r="D30" s="23">
        <v>8</v>
      </c>
      <c r="E30" s="23" t="s">
        <v>285</v>
      </c>
      <c r="F30" s="23">
        <v>-9.9987789384732208E-3</v>
      </c>
      <c r="G30" s="23">
        <v>7.4767666080743896E-3</v>
      </c>
      <c r="H30" s="23">
        <v>0.18112041270152601</v>
      </c>
      <c r="I30" s="23">
        <v>-1.3373132347979499</v>
      </c>
      <c r="J30" s="23">
        <v>0.37166359552240202</v>
      </c>
    </row>
    <row r="31" spans="1:10" s="23" customFormat="1" x14ac:dyDescent="0.2">
      <c r="A31" s="84" t="s">
        <v>48</v>
      </c>
      <c r="B31" s="23" t="s">
        <v>380</v>
      </c>
      <c r="C31" s="23" t="s">
        <v>380</v>
      </c>
      <c r="D31" s="23">
        <v>8</v>
      </c>
      <c r="E31" s="23" t="s">
        <v>285</v>
      </c>
      <c r="F31" s="23">
        <v>6.1830442885285899E-2</v>
      </c>
      <c r="G31" s="23">
        <v>5.8895719024691102E-2</v>
      </c>
      <c r="H31" s="23">
        <v>0.29379666862805598</v>
      </c>
      <c r="I31" s="23">
        <v>1.0498291541251801</v>
      </c>
      <c r="J31" s="23">
        <v>0.39172889150407503</v>
      </c>
    </row>
    <row r="32" spans="1:10" s="23" customFormat="1" x14ac:dyDescent="0.2">
      <c r="A32" s="84" t="s">
        <v>48</v>
      </c>
      <c r="B32" s="23" t="s">
        <v>231</v>
      </c>
      <c r="C32" s="23" t="s">
        <v>389</v>
      </c>
      <c r="D32" s="23">
        <v>8</v>
      </c>
      <c r="E32" s="23" t="s">
        <v>285</v>
      </c>
      <c r="F32" s="23">
        <v>-0.42513080038265499</v>
      </c>
      <c r="G32" s="23">
        <v>0.26659174963851501</v>
      </c>
      <c r="H32" s="23">
        <v>0.110781908396607</v>
      </c>
      <c r="I32" s="23">
        <v>-1.59468851140034</v>
      </c>
      <c r="J32" s="23">
        <v>0.43178909461056902</v>
      </c>
    </row>
    <row r="33" spans="1:10" s="23" customFormat="1" x14ac:dyDescent="0.2">
      <c r="A33" s="84" t="s">
        <v>48</v>
      </c>
      <c r="B33" s="23" t="s">
        <v>226</v>
      </c>
      <c r="C33" s="23" t="s">
        <v>372</v>
      </c>
      <c r="D33" s="23">
        <v>8</v>
      </c>
      <c r="E33" s="23" t="s">
        <v>285</v>
      </c>
      <c r="F33" s="23">
        <v>3.6363311504778499E-2</v>
      </c>
      <c r="G33" s="23">
        <v>2.2672656226121E-2</v>
      </c>
      <c r="H33" s="23">
        <v>0.108749339240148</v>
      </c>
      <c r="I33" s="23">
        <v>1.6038399357409501</v>
      </c>
      <c r="J33" s="23">
        <v>0.48352033250331899</v>
      </c>
    </row>
    <row r="34" spans="1:10" s="23" customFormat="1" x14ac:dyDescent="0.2">
      <c r="A34" s="84" t="s">
        <v>48</v>
      </c>
      <c r="B34" s="23" t="s">
        <v>228</v>
      </c>
      <c r="C34" s="23" t="s">
        <v>388</v>
      </c>
      <c r="D34" s="23">
        <v>8</v>
      </c>
      <c r="E34" s="23" t="s">
        <v>285</v>
      </c>
      <c r="F34" s="23">
        <v>7.5659290896805106E-2</v>
      </c>
      <c r="G34" s="23">
        <v>5.58259533774869E-2</v>
      </c>
      <c r="H34" s="23">
        <v>0.175331258156359</v>
      </c>
      <c r="I34" s="23">
        <v>1.3552709146802799</v>
      </c>
      <c r="J34" s="23">
        <v>0.53528447773520604</v>
      </c>
    </row>
    <row r="35" spans="1:10" s="23" customFormat="1" x14ac:dyDescent="0.2">
      <c r="A35" s="84" t="s">
        <v>48</v>
      </c>
      <c r="B35" s="23" t="s">
        <v>243</v>
      </c>
      <c r="C35" s="23" t="s">
        <v>243</v>
      </c>
      <c r="D35" s="23">
        <v>8</v>
      </c>
      <c r="E35" s="23" t="s">
        <v>285</v>
      </c>
      <c r="F35" s="23">
        <v>2.1231582661767098E-2</v>
      </c>
      <c r="G35" s="23">
        <v>1.7290603823461401E-2</v>
      </c>
      <c r="H35" s="23">
        <v>0.21947473370460199</v>
      </c>
      <c r="I35" s="23">
        <v>1.22792603882105</v>
      </c>
      <c r="J35" s="23">
        <v>0.58059030403086198</v>
      </c>
    </row>
    <row r="36" spans="1:10" s="23" customFormat="1" x14ac:dyDescent="0.2">
      <c r="A36" s="84" t="s">
        <v>48</v>
      </c>
      <c r="B36" s="23" t="s">
        <v>230</v>
      </c>
      <c r="C36" s="23" t="s">
        <v>390</v>
      </c>
      <c r="D36" s="23">
        <v>8</v>
      </c>
      <c r="E36" s="23" t="s">
        <v>285</v>
      </c>
      <c r="F36" s="23">
        <v>-4.3329352899639802E-2</v>
      </c>
      <c r="G36" s="23">
        <v>3.04464966322281E-2</v>
      </c>
      <c r="H36" s="23">
        <v>0.154698186126353</v>
      </c>
      <c r="I36" s="23">
        <v>-1.4231309901768801</v>
      </c>
      <c r="J36" s="23">
        <v>0.58736881189518897</v>
      </c>
    </row>
    <row r="37" spans="1:10" s="23" customFormat="1" x14ac:dyDescent="0.2">
      <c r="A37" s="84" t="s">
        <v>48</v>
      </c>
      <c r="B37" s="23" t="s">
        <v>241</v>
      </c>
      <c r="C37" s="23" t="s">
        <v>241</v>
      </c>
      <c r="D37" s="23">
        <v>8</v>
      </c>
      <c r="E37" s="23" t="s">
        <v>285</v>
      </c>
      <c r="F37" s="23">
        <v>-1.1035347680844401E-2</v>
      </c>
      <c r="G37" s="23">
        <v>9.7351168099024492E-3</v>
      </c>
      <c r="H37" s="23">
        <v>0.256978785980291</v>
      </c>
      <c r="I37" s="23">
        <v>-1.1335608905708601</v>
      </c>
      <c r="J37" s="23">
        <v>0.75074611417443804</v>
      </c>
    </row>
    <row r="38" spans="1:10" s="23" customFormat="1" x14ac:dyDescent="0.2">
      <c r="A38" s="84" t="s">
        <v>48</v>
      </c>
      <c r="B38" s="23" t="s">
        <v>239</v>
      </c>
      <c r="C38" s="23" t="s">
        <v>374</v>
      </c>
      <c r="D38" s="23">
        <v>8</v>
      </c>
      <c r="E38" s="23" t="s">
        <v>285</v>
      </c>
      <c r="F38" s="23">
        <v>5.4156707321697702E-3</v>
      </c>
      <c r="G38" s="23">
        <v>1.93288107254076E-2</v>
      </c>
      <c r="H38" s="23">
        <v>0.77933446690543096</v>
      </c>
      <c r="I38" s="23">
        <v>0.28018644339306897</v>
      </c>
      <c r="J38" s="23">
        <v>0.915876502587743</v>
      </c>
    </row>
    <row r="39" spans="1:10" s="23" customFormat="1" x14ac:dyDescent="0.2">
      <c r="A39" s="84" t="s">
        <v>401</v>
      </c>
      <c r="B39" s="23" t="s">
        <v>227</v>
      </c>
      <c r="C39" s="23" t="s">
        <v>373</v>
      </c>
      <c r="D39" s="23">
        <v>14</v>
      </c>
      <c r="E39" s="23" t="s">
        <v>285</v>
      </c>
      <c r="F39" s="23">
        <v>-7.5743796027924304E-2</v>
      </c>
      <c r="G39" s="23">
        <v>5.5641591987572098E-2</v>
      </c>
      <c r="H39" s="23">
        <v>0.17342516589974899</v>
      </c>
      <c r="I39" s="23">
        <v>-1.36128017409786</v>
      </c>
      <c r="J39" s="23">
        <v>0.34685033179949798</v>
      </c>
    </row>
    <row r="40" spans="1:10" s="23" customFormat="1" x14ac:dyDescent="0.2">
      <c r="A40" s="84" t="s">
        <v>126</v>
      </c>
      <c r="B40" s="23" t="s">
        <v>231</v>
      </c>
      <c r="C40" s="23" t="s">
        <v>389</v>
      </c>
      <c r="D40" s="23">
        <v>14</v>
      </c>
      <c r="E40" s="23" t="s">
        <v>285</v>
      </c>
      <c r="F40" s="23">
        <v>-3.9417333884691097E-2</v>
      </c>
      <c r="G40" s="23">
        <v>3.6495351096104203E-2</v>
      </c>
      <c r="H40" s="23">
        <v>0.28011344971673502</v>
      </c>
      <c r="I40" s="23">
        <v>-1.0800645205711901</v>
      </c>
      <c r="J40" s="23">
        <v>0.43178909461056902</v>
      </c>
    </row>
    <row r="41" spans="1:10" s="23" customFormat="1" x14ac:dyDescent="0.2">
      <c r="A41" s="84" t="s">
        <v>126</v>
      </c>
      <c r="B41" s="23" t="s">
        <v>230</v>
      </c>
      <c r="C41" s="23" t="s">
        <v>390</v>
      </c>
      <c r="D41" s="23">
        <v>14</v>
      </c>
      <c r="E41" s="23" t="s">
        <v>285</v>
      </c>
      <c r="F41" s="23">
        <v>-2.1649928338816301E-3</v>
      </c>
      <c r="G41" s="23">
        <v>4.9755508627798003E-3</v>
      </c>
      <c r="H41" s="23">
        <v>0.66347078405020599</v>
      </c>
      <c r="I41" s="23">
        <v>-0.43512625909969399</v>
      </c>
      <c r="J41" s="23">
        <v>0.87587030003719801</v>
      </c>
    </row>
    <row r="42" spans="1:10" s="23" customFormat="1" x14ac:dyDescent="0.2">
      <c r="A42" s="84" t="s">
        <v>126</v>
      </c>
      <c r="B42" s="23" t="s">
        <v>228</v>
      </c>
      <c r="C42" s="23" t="s">
        <v>388</v>
      </c>
      <c r="D42" s="23">
        <v>14</v>
      </c>
      <c r="E42" s="23" t="s">
        <v>285</v>
      </c>
      <c r="F42" s="23">
        <v>6.8824189758451802E-4</v>
      </c>
      <c r="G42" s="23">
        <v>4.2623614429597098E-3</v>
      </c>
      <c r="H42" s="23">
        <v>0.87172353429964999</v>
      </c>
      <c r="I42" s="23">
        <v>0.16146962353962499</v>
      </c>
      <c r="J42" s="23">
        <v>0.88110625206775495</v>
      </c>
    </row>
    <row r="43" spans="1:10" s="23" customFormat="1" x14ac:dyDescent="0.2">
      <c r="A43" s="84" t="s">
        <v>126</v>
      </c>
      <c r="B43" s="23" t="s">
        <v>226</v>
      </c>
      <c r="C43" s="23" t="s">
        <v>372</v>
      </c>
      <c r="D43" s="23">
        <v>14</v>
      </c>
      <c r="E43" s="23" t="s">
        <v>285</v>
      </c>
      <c r="F43" s="23">
        <v>1.8527787649934199E-4</v>
      </c>
      <c r="G43" s="23">
        <v>4.1026563463902902E-3</v>
      </c>
      <c r="H43" s="23">
        <v>0.96397940485379396</v>
      </c>
      <c r="I43" s="23">
        <v>4.5160466989236897E-2</v>
      </c>
      <c r="J43" s="23">
        <v>0.96397940485379396</v>
      </c>
    </row>
    <row r="44" spans="1:10" s="23" customFormat="1" x14ac:dyDescent="0.2">
      <c r="A44" s="84" t="s">
        <v>126</v>
      </c>
      <c r="B44" s="23" t="s">
        <v>245</v>
      </c>
      <c r="C44" s="23" t="s">
        <v>245</v>
      </c>
      <c r="D44" s="23">
        <v>15</v>
      </c>
      <c r="E44" s="23" t="s">
        <v>285</v>
      </c>
      <c r="F44" s="23">
        <v>-1.82610293661397E-2</v>
      </c>
      <c r="G44" s="23">
        <v>1.14402057857042E-2</v>
      </c>
      <c r="H44" s="23">
        <v>0.110440774640909</v>
      </c>
      <c r="I44" s="23">
        <v>-1.59621511257768</v>
      </c>
      <c r="J44" s="23">
        <v>0.29450873237575698</v>
      </c>
    </row>
    <row r="45" spans="1:10" s="23" customFormat="1" x14ac:dyDescent="0.2">
      <c r="A45" s="84" t="s">
        <v>126</v>
      </c>
      <c r="B45" s="23" t="s">
        <v>244</v>
      </c>
      <c r="C45" s="23" t="s">
        <v>244</v>
      </c>
      <c r="D45" s="23">
        <v>15</v>
      </c>
      <c r="E45" s="23" t="s">
        <v>285</v>
      </c>
      <c r="F45" s="23">
        <v>-2.0599194330417001E-3</v>
      </c>
      <c r="G45" s="23">
        <v>2.87662072324543E-3</v>
      </c>
      <c r="H45" s="23">
        <v>0.47393575678164301</v>
      </c>
      <c r="I45" s="23">
        <v>-0.71609003453110098</v>
      </c>
      <c r="J45" s="23">
        <v>0.54164086489330598</v>
      </c>
    </row>
    <row r="46" spans="1:10" s="23" customFormat="1" x14ac:dyDescent="0.2">
      <c r="A46" s="84" t="s">
        <v>126</v>
      </c>
      <c r="B46" s="23" t="s">
        <v>224</v>
      </c>
      <c r="C46" s="23" t="s">
        <v>371</v>
      </c>
      <c r="D46" s="23">
        <v>15</v>
      </c>
      <c r="E46" s="23" t="s">
        <v>285</v>
      </c>
      <c r="F46" s="23">
        <v>-1.2191134147783E-3</v>
      </c>
      <c r="G46" s="23">
        <v>1.68927714432685E-3</v>
      </c>
      <c r="H46" s="23">
        <v>0.47049273906424499</v>
      </c>
      <c r="I46" s="23">
        <v>-0.72167756420104601</v>
      </c>
      <c r="J46" s="23">
        <v>0.57385112216746204</v>
      </c>
    </row>
    <row r="47" spans="1:10" s="23" customFormat="1" x14ac:dyDescent="0.2">
      <c r="A47" s="84" t="s">
        <v>126</v>
      </c>
      <c r="B47" s="23" t="s">
        <v>243</v>
      </c>
      <c r="C47" s="23" t="s">
        <v>243</v>
      </c>
      <c r="D47" s="23">
        <v>15</v>
      </c>
      <c r="E47" s="23" t="s">
        <v>285</v>
      </c>
      <c r="F47" s="23">
        <v>1.28134387731588E-3</v>
      </c>
      <c r="G47" s="23">
        <v>3.2560306728496502E-3</v>
      </c>
      <c r="H47" s="23">
        <v>0.69392849571467097</v>
      </c>
      <c r="I47" s="23">
        <v>0.39352942464588597</v>
      </c>
      <c r="J47" s="23">
        <v>0.69392849571467097</v>
      </c>
    </row>
    <row r="48" spans="1:10" s="23" customFormat="1" x14ac:dyDescent="0.2">
      <c r="A48" s="84" t="s">
        <v>126</v>
      </c>
      <c r="B48" s="23" t="s">
        <v>241</v>
      </c>
      <c r="C48" s="23" t="s">
        <v>241</v>
      </c>
      <c r="D48" s="23">
        <v>15</v>
      </c>
      <c r="E48" s="23" t="s">
        <v>285</v>
      </c>
      <c r="F48" s="23">
        <v>-2.8744424264530001E-3</v>
      </c>
      <c r="G48" s="23">
        <v>3.4767812305104501E-3</v>
      </c>
      <c r="H48" s="23">
        <v>0.40837656666526101</v>
      </c>
      <c r="I48" s="23">
        <v>-0.82675389559411105</v>
      </c>
      <c r="J48" s="23">
        <v>0.75074611417443804</v>
      </c>
    </row>
    <row r="49" spans="1:10" s="23" customFormat="1" x14ac:dyDescent="0.2">
      <c r="A49" s="84" t="s">
        <v>126</v>
      </c>
      <c r="B49" s="23" t="s">
        <v>380</v>
      </c>
      <c r="C49" s="23" t="s">
        <v>380</v>
      </c>
      <c r="D49" s="23">
        <v>15</v>
      </c>
      <c r="E49" s="23" t="s">
        <v>285</v>
      </c>
      <c r="F49" s="23">
        <v>-6.3749209784240901E-3</v>
      </c>
      <c r="G49" s="23">
        <v>2.26609296062012E-2</v>
      </c>
      <c r="H49" s="23">
        <v>0.77846672271508099</v>
      </c>
      <c r="I49" s="23">
        <v>-0.281317716845984</v>
      </c>
      <c r="J49" s="23">
        <v>0.77846672271508099</v>
      </c>
    </row>
    <row r="50" spans="1:10" s="23" customFormat="1" x14ac:dyDescent="0.2">
      <c r="A50" s="84" t="s">
        <v>126</v>
      </c>
      <c r="B50" s="23" t="s">
        <v>239</v>
      </c>
      <c r="C50" s="23" t="s">
        <v>374</v>
      </c>
      <c r="D50" s="23">
        <v>15</v>
      </c>
      <c r="E50" s="23" t="s">
        <v>285</v>
      </c>
      <c r="F50" s="23">
        <v>-7.0919209579939496E-3</v>
      </c>
      <c r="G50" s="23">
        <v>4.9567152852107504E-3</v>
      </c>
      <c r="H50" s="23">
        <v>0.15249606103874599</v>
      </c>
      <c r="I50" s="23">
        <v>-1.4307702883710001</v>
      </c>
      <c r="J50" s="23">
        <v>0.915876502587743</v>
      </c>
    </row>
    <row r="51" spans="1:10" s="23" customFormat="1" x14ac:dyDescent="0.2">
      <c r="A51" s="84" t="s">
        <v>400</v>
      </c>
      <c r="B51" s="23" t="s">
        <v>231</v>
      </c>
      <c r="C51" s="23" t="s">
        <v>389</v>
      </c>
      <c r="D51" s="23">
        <v>11</v>
      </c>
      <c r="E51" s="23" t="s">
        <v>285</v>
      </c>
      <c r="F51" s="23">
        <v>-5.7617312483289003E-2</v>
      </c>
      <c r="G51" s="23">
        <v>7.3291990833147705E-2</v>
      </c>
      <c r="H51" s="23">
        <v>0.43178909461056902</v>
      </c>
      <c r="I51" s="23">
        <v>-0.78613381664658599</v>
      </c>
      <c r="J51" s="23">
        <v>0.43178909461056902</v>
      </c>
    </row>
    <row r="52" spans="1:10" s="23" customFormat="1" x14ac:dyDescent="0.2">
      <c r="A52" s="84" t="s">
        <v>205</v>
      </c>
      <c r="B52" s="23" t="s">
        <v>227</v>
      </c>
      <c r="C52" s="23" t="s">
        <v>373</v>
      </c>
      <c r="D52" s="23">
        <v>11</v>
      </c>
      <c r="E52" s="23" t="s">
        <v>285</v>
      </c>
      <c r="F52" s="23">
        <v>-0.109261569721506</v>
      </c>
      <c r="G52" s="23">
        <v>0.14558914715815699</v>
      </c>
      <c r="H52" s="23">
        <v>0.452966382081537</v>
      </c>
      <c r="I52" s="23">
        <v>-0.75047880871788197</v>
      </c>
      <c r="J52" s="23">
        <v>0.48749081224770902</v>
      </c>
    </row>
    <row r="53" spans="1:10" s="23" customFormat="1" x14ac:dyDescent="0.2">
      <c r="A53" s="84" t="s">
        <v>205</v>
      </c>
      <c r="B53" s="23" t="s">
        <v>226</v>
      </c>
      <c r="C53" s="23" t="s">
        <v>372</v>
      </c>
      <c r="D53" s="23">
        <v>12</v>
      </c>
      <c r="E53" s="23" t="s">
        <v>285</v>
      </c>
      <c r="F53" s="23">
        <v>6.8880245096441502E-3</v>
      </c>
      <c r="G53" s="23">
        <v>7.5040998463486901E-3</v>
      </c>
      <c r="H53" s="23">
        <v>0.35867043597139697</v>
      </c>
      <c r="I53" s="23">
        <v>0.91790150060379205</v>
      </c>
      <c r="J53" s="23">
        <v>0.48352033250331899</v>
      </c>
    </row>
    <row r="54" spans="1:10" s="23" customFormat="1" x14ac:dyDescent="0.2">
      <c r="A54" s="84" t="s">
        <v>205</v>
      </c>
      <c r="B54" s="23" t="s">
        <v>230</v>
      </c>
      <c r="C54" s="23" t="s">
        <v>390</v>
      </c>
      <c r="D54" s="23">
        <v>12</v>
      </c>
      <c r="E54" s="23" t="s">
        <v>285</v>
      </c>
      <c r="F54" s="23">
        <v>-1.2185276312250499E-3</v>
      </c>
      <c r="G54" s="23">
        <v>7.8007515247916302E-3</v>
      </c>
      <c r="H54" s="23">
        <v>0.87587030003719801</v>
      </c>
      <c r="I54" s="23">
        <v>-0.156206440796433</v>
      </c>
      <c r="J54" s="23">
        <v>0.87587030003719801</v>
      </c>
    </row>
    <row r="55" spans="1:10" s="23" customFormat="1" x14ac:dyDescent="0.2">
      <c r="A55" s="84" t="s">
        <v>205</v>
      </c>
      <c r="B55" s="23" t="s">
        <v>228</v>
      </c>
      <c r="C55" s="23" t="s">
        <v>388</v>
      </c>
      <c r="D55" s="23">
        <v>12</v>
      </c>
      <c r="E55" s="23" t="s">
        <v>285</v>
      </c>
      <c r="F55" s="23">
        <v>4.90175330334568E-4</v>
      </c>
      <c r="G55" s="23">
        <v>3.2049856549729201E-3</v>
      </c>
      <c r="H55" s="23">
        <v>0.87844440447634597</v>
      </c>
      <c r="I55" s="23">
        <v>0.152941505237005</v>
      </c>
      <c r="J55" s="23">
        <v>0.88110625206775495</v>
      </c>
    </row>
    <row r="56" spans="1:10" s="23" customFormat="1" x14ac:dyDescent="0.2">
      <c r="A56" s="84" t="s">
        <v>205</v>
      </c>
      <c r="B56" s="23" t="s">
        <v>244</v>
      </c>
      <c r="C56" s="23" t="s">
        <v>244</v>
      </c>
      <c r="D56" s="23">
        <v>13</v>
      </c>
      <c r="E56" s="23" t="s">
        <v>285</v>
      </c>
      <c r="F56" s="23">
        <v>-1.2188549177613301E-2</v>
      </c>
      <c r="G56" s="23">
        <v>5.14298626994532E-3</v>
      </c>
      <c r="H56" s="23">
        <v>1.77911564775632E-2</v>
      </c>
      <c r="I56" s="23">
        <v>-2.3699361689610101</v>
      </c>
      <c r="J56" s="23">
        <v>4.8190584451498902E-2</v>
      </c>
    </row>
    <row r="57" spans="1:10" s="23" customFormat="1" x14ac:dyDescent="0.2">
      <c r="A57" s="84" t="s">
        <v>205</v>
      </c>
      <c r="B57" s="23" t="s">
        <v>380</v>
      </c>
      <c r="C57" s="23" t="s">
        <v>380</v>
      </c>
      <c r="D57" s="23">
        <v>13</v>
      </c>
      <c r="E57" s="23" t="s">
        <v>285</v>
      </c>
      <c r="F57" s="23">
        <v>4.95941520186833E-2</v>
      </c>
      <c r="G57" s="23">
        <v>2.0973927466215798E-2</v>
      </c>
      <c r="H57" s="23">
        <v>1.8051405263141699E-2</v>
      </c>
      <c r="I57" s="23">
        <v>2.3645620067375601</v>
      </c>
      <c r="J57" s="23">
        <v>4.8530842076135998E-2</v>
      </c>
    </row>
    <row r="58" spans="1:10" s="23" customFormat="1" x14ac:dyDescent="0.2">
      <c r="A58" s="84" t="s">
        <v>205</v>
      </c>
      <c r="B58" s="23" t="s">
        <v>224</v>
      </c>
      <c r="C58" s="23" t="s">
        <v>371</v>
      </c>
      <c r="D58" s="23">
        <v>13</v>
      </c>
      <c r="E58" s="23" t="s">
        <v>285</v>
      </c>
      <c r="F58" s="23">
        <v>-3.1774012510928798E-3</v>
      </c>
      <c r="G58" s="23">
        <v>2.6600677825404E-3</v>
      </c>
      <c r="H58" s="23">
        <v>0.232289747201501</v>
      </c>
      <c r="I58" s="23">
        <v>-1.1944813105696199</v>
      </c>
      <c r="J58" s="23">
        <v>0.37166359552240202</v>
      </c>
    </row>
    <row r="59" spans="1:10" s="23" customFormat="1" x14ac:dyDescent="0.2">
      <c r="A59" s="84" t="s">
        <v>205</v>
      </c>
      <c r="B59" s="23" t="s">
        <v>243</v>
      </c>
      <c r="C59" s="23" t="s">
        <v>243</v>
      </c>
      <c r="D59" s="23">
        <v>13</v>
      </c>
      <c r="E59" s="23" t="s">
        <v>285</v>
      </c>
      <c r="F59" s="23">
        <v>-3.0196931225426101E-3</v>
      </c>
      <c r="G59" s="23">
        <v>4.8820485114434899E-3</v>
      </c>
      <c r="H59" s="23">
        <v>0.53622607492450702</v>
      </c>
      <c r="I59" s="23">
        <v>-0.61852992969333898</v>
      </c>
      <c r="J59" s="23">
        <v>0.612829799913722</v>
      </c>
    </row>
    <row r="60" spans="1:10" s="23" customFormat="1" x14ac:dyDescent="0.2">
      <c r="A60" s="84" t="s">
        <v>205</v>
      </c>
      <c r="B60" s="23" t="s">
        <v>245</v>
      </c>
      <c r="C60" s="23" t="s">
        <v>245</v>
      </c>
      <c r="D60" s="23">
        <v>13</v>
      </c>
      <c r="E60" s="23" t="s">
        <v>285</v>
      </c>
      <c r="F60" s="23">
        <v>-8.9316467254938296E-3</v>
      </c>
      <c r="G60" s="23">
        <v>2.2239567404146201E-2</v>
      </c>
      <c r="H60" s="23">
        <v>0.68797060383932596</v>
      </c>
      <c r="I60" s="23">
        <v>-0.40161063222069099</v>
      </c>
      <c r="J60" s="23">
        <v>0.69010958057610405</v>
      </c>
    </row>
    <row r="61" spans="1:10" s="23" customFormat="1" x14ac:dyDescent="0.2">
      <c r="A61" s="84" t="s">
        <v>205</v>
      </c>
      <c r="B61" s="23" t="s">
        <v>241</v>
      </c>
      <c r="C61" s="23" t="s">
        <v>241</v>
      </c>
      <c r="D61" s="23">
        <v>13</v>
      </c>
      <c r="E61" s="23" t="s">
        <v>285</v>
      </c>
      <c r="F61" s="23">
        <v>-3.1036714375405399E-3</v>
      </c>
      <c r="G61" s="23">
        <v>6.96928873009407E-3</v>
      </c>
      <c r="H61" s="23">
        <v>0.65607734201673495</v>
      </c>
      <c r="I61" s="23">
        <v>-0.44533546502939098</v>
      </c>
      <c r="J61" s="23">
        <v>0.75074611417443804</v>
      </c>
    </row>
    <row r="62" spans="1:10" s="23" customFormat="1" x14ac:dyDescent="0.2">
      <c r="A62" s="84" t="s">
        <v>205</v>
      </c>
      <c r="B62" s="23" t="s">
        <v>239</v>
      </c>
      <c r="C62" s="23" t="s">
        <v>374</v>
      </c>
      <c r="D62" s="23">
        <v>13</v>
      </c>
      <c r="E62" s="23" t="s">
        <v>285</v>
      </c>
      <c r="F62" s="23">
        <v>-4.5115230645398101E-3</v>
      </c>
      <c r="G62" s="23">
        <v>1.0777335093262E-2</v>
      </c>
      <c r="H62" s="23">
        <v>0.67549963226280396</v>
      </c>
      <c r="I62" s="23">
        <v>-0.41861211751320798</v>
      </c>
      <c r="J62" s="23">
        <v>0.915876502587743</v>
      </c>
    </row>
    <row r="63" spans="1:10" s="23" customFormat="1" x14ac:dyDescent="0.2">
      <c r="A63" s="84" t="s">
        <v>399</v>
      </c>
      <c r="B63" s="23" t="s">
        <v>227</v>
      </c>
      <c r="C63" s="23" t="s">
        <v>373</v>
      </c>
      <c r="D63" s="23">
        <v>10</v>
      </c>
      <c r="E63" s="23" t="s">
        <v>285</v>
      </c>
      <c r="F63" s="23">
        <v>-0.29690030605103301</v>
      </c>
      <c r="G63" s="23">
        <v>0.13344265318375501</v>
      </c>
      <c r="H63" s="23">
        <v>2.60860666653089E-2</v>
      </c>
      <c r="I63" s="23">
        <v>-2.2249280793464998</v>
      </c>
      <c r="J63" s="23">
        <v>0.104344266661236</v>
      </c>
    </row>
    <row r="64" spans="1:10" s="23" customFormat="1" x14ac:dyDescent="0.2">
      <c r="A64" s="84" t="s">
        <v>117</v>
      </c>
      <c r="B64" s="23" t="s">
        <v>231</v>
      </c>
      <c r="C64" s="23" t="s">
        <v>389</v>
      </c>
      <c r="D64" s="23">
        <v>10</v>
      </c>
      <c r="E64" s="23" t="s">
        <v>285</v>
      </c>
      <c r="F64" s="23">
        <v>-0.42505635443718498</v>
      </c>
      <c r="G64" s="23">
        <v>0.213191393799426</v>
      </c>
      <c r="H64" s="23">
        <v>4.6176298431329699E-2</v>
      </c>
      <c r="I64" s="23">
        <v>-1.9937782049358199</v>
      </c>
      <c r="J64" s="23">
        <v>0.36941038745063798</v>
      </c>
    </row>
    <row r="65" spans="1:10" s="23" customFormat="1" x14ac:dyDescent="0.2">
      <c r="A65" s="84" t="s">
        <v>117</v>
      </c>
      <c r="B65" s="23" t="s">
        <v>380</v>
      </c>
      <c r="C65" s="23" t="s">
        <v>380</v>
      </c>
      <c r="D65" s="23">
        <v>11</v>
      </c>
      <c r="E65" s="23" t="s">
        <v>285</v>
      </c>
      <c r="F65" s="23">
        <v>0.101666044643364</v>
      </c>
      <c r="G65" s="23">
        <v>4.5923079972498101E-2</v>
      </c>
      <c r="H65" s="23">
        <v>2.68402469888935E-2</v>
      </c>
      <c r="I65" s="23">
        <v>2.2138333209412</v>
      </c>
      <c r="J65" s="23">
        <v>5.3680493977787E-2</v>
      </c>
    </row>
    <row r="66" spans="1:10" s="23" customFormat="1" x14ac:dyDescent="0.2">
      <c r="A66" s="84" t="s">
        <v>117</v>
      </c>
      <c r="B66" s="23" t="s">
        <v>244</v>
      </c>
      <c r="C66" s="23" t="s">
        <v>244</v>
      </c>
      <c r="D66" s="23">
        <v>11</v>
      </c>
      <c r="E66" s="23" t="s">
        <v>285</v>
      </c>
      <c r="F66" s="23">
        <v>2.20232714760836E-2</v>
      </c>
      <c r="G66" s="23">
        <v>1.1499727285695699E-2</v>
      </c>
      <c r="H66" s="23">
        <v>5.5478157982296002E-2</v>
      </c>
      <c r="I66" s="23">
        <v>1.9151125004049401</v>
      </c>
      <c r="J66" s="23">
        <v>0.110956315964592</v>
      </c>
    </row>
    <row r="67" spans="1:10" s="23" customFormat="1" x14ac:dyDescent="0.2">
      <c r="A67" s="84" t="s">
        <v>117</v>
      </c>
      <c r="B67" s="23" t="s">
        <v>224</v>
      </c>
      <c r="C67" s="23" t="s">
        <v>371</v>
      </c>
      <c r="D67" s="23">
        <v>11</v>
      </c>
      <c r="E67" s="23" t="s">
        <v>285</v>
      </c>
      <c r="F67" s="23">
        <v>-8.8911623323219401E-3</v>
      </c>
      <c r="G67" s="23">
        <v>5.5029632594641399E-3</v>
      </c>
      <c r="H67" s="23">
        <v>0.106158224253179</v>
      </c>
      <c r="I67" s="23">
        <v>-1.6157044692295</v>
      </c>
      <c r="J67" s="23">
        <v>0.37166359552240202</v>
      </c>
    </row>
    <row r="68" spans="1:10" s="23" customFormat="1" x14ac:dyDescent="0.2">
      <c r="A68" s="84" t="s">
        <v>117</v>
      </c>
      <c r="B68" s="23" t="s">
        <v>226</v>
      </c>
      <c r="C68" s="23" t="s">
        <v>372</v>
      </c>
      <c r="D68" s="23">
        <v>11</v>
      </c>
      <c r="E68" s="23" t="s">
        <v>285</v>
      </c>
      <c r="F68" s="23">
        <v>1.74089607089217E-2</v>
      </c>
      <c r="G68" s="23">
        <v>1.38180899421004E-2</v>
      </c>
      <c r="H68" s="23">
        <v>0.207717209533159</v>
      </c>
      <c r="I68" s="23">
        <v>1.2598673754381</v>
      </c>
      <c r="J68" s="23">
        <v>0.48352033250331899</v>
      </c>
    </row>
    <row r="69" spans="1:10" s="23" customFormat="1" x14ac:dyDescent="0.2">
      <c r="A69" s="84" t="s">
        <v>117</v>
      </c>
      <c r="B69" s="23" t="s">
        <v>228</v>
      </c>
      <c r="C69" s="23" t="s">
        <v>388</v>
      </c>
      <c r="D69" s="23">
        <v>11</v>
      </c>
      <c r="E69" s="23" t="s">
        <v>285</v>
      </c>
      <c r="F69" s="23">
        <v>4.6368584722217998E-2</v>
      </c>
      <c r="G69" s="23">
        <v>4.1829703317284E-2</v>
      </c>
      <c r="H69" s="23">
        <v>0.26764223886760302</v>
      </c>
      <c r="I69" s="23">
        <v>1.1085085727361199</v>
      </c>
      <c r="J69" s="23">
        <v>0.53528447773520604</v>
      </c>
    </row>
    <row r="70" spans="1:10" s="23" customFormat="1" x14ac:dyDescent="0.2">
      <c r="A70" s="84" t="s">
        <v>117</v>
      </c>
      <c r="B70" s="23" t="s">
        <v>243</v>
      </c>
      <c r="C70" s="23" t="s">
        <v>243</v>
      </c>
      <c r="D70" s="23">
        <v>11</v>
      </c>
      <c r="E70" s="23" t="s">
        <v>285</v>
      </c>
      <c r="F70" s="23">
        <v>1.9083044619716799E-2</v>
      </c>
      <c r="G70" s="23">
        <v>1.4260117642185601E-2</v>
      </c>
      <c r="H70" s="23">
        <v>0.18082770248559099</v>
      </c>
      <c r="I70" s="23">
        <v>1.3382108828656201</v>
      </c>
      <c r="J70" s="23">
        <v>0.58059030403086198</v>
      </c>
    </row>
    <row r="71" spans="1:10" s="23" customFormat="1" x14ac:dyDescent="0.2">
      <c r="A71" s="84" t="s">
        <v>117</v>
      </c>
      <c r="B71" s="23" t="s">
        <v>230</v>
      </c>
      <c r="C71" s="23" t="s">
        <v>390</v>
      </c>
      <c r="D71" s="23">
        <v>11</v>
      </c>
      <c r="E71" s="23" t="s">
        <v>285</v>
      </c>
      <c r="F71" s="23">
        <v>-2.33995378954493E-2</v>
      </c>
      <c r="G71" s="23">
        <v>1.9088756860450602E-2</v>
      </c>
      <c r="H71" s="23">
        <v>0.220263304460696</v>
      </c>
      <c r="I71" s="23">
        <v>-1.2258282750685601</v>
      </c>
      <c r="J71" s="23">
        <v>0.58736881189518897</v>
      </c>
    </row>
    <row r="72" spans="1:10" s="23" customFormat="1" x14ac:dyDescent="0.2">
      <c r="A72" s="84" t="s">
        <v>117</v>
      </c>
      <c r="B72" s="23" t="s">
        <v>245</v>
      </c>
      <c r="C72" s="23" t="s">
        <v>245</v>
      </c>
      <c r="D72" s="23">
        <v>11</v>
      </c>
      <c r="E72" s="23" t="s">
        <v>285</v>
      </c>
      <c r="F72" s="23">
        <v>6.1845973548330102E-2</v>
      </c>
      <c r="G72" s="23">
        <v>6.5953216476176593E-2</v>
      </c>
      <c r="H72" s="23">
        <v>0.348385802365618</v>
      </c>
      <c r="I72" s="23">
        <v>0.937724903389206</v>
      </c>
      <c r="J72" s="23">
        <v>0.69010958057610405</v>
      </c>
    </row>
    <row r="73" spans="1:10" s="23" customFormat="1" x14ac:dyDescent="0.2">
      <c r="A73" s="84" t="s">
        <v>117</v>
      </c>
      <c r="B73" s="23" t="s">
        <v>241</v>
      </c>
      <c r="C73" s="23" t="s">
        <v>241</v>
      </c>
      <c r="D73" s="23">
        <v>11</v>
      </c>
      <c r="E73" s="23" t="s">
        <v>285</v>
      </c>
      <c r="F73" s="23">
        <v>-9.2042868649978293E-3</v>
      </c>
      <c r="G73" s="23">
        <v>7.7636605208159896E-3</v>
      </c>
      <c r="H73" s="23">
        <v>0.23579603042518801</v>
      </c>
      <c r="I73" s="23">
        <v>-1.18556019294239</v>
      </c>
      <c r="J73" s="23">
        <v>0.75074611417443804</v>
      </c>
    </row>
    <row r="74" spans="1:10" s="23" customFormat="1" x14ac:dyDescent="0.2">
      <c r="A74" s="84" t="s">
        <v>117</v>
      </c>
      <c r="B74" s="23" t="s">
        <v>239</v>
      </c>
      <c r="C74" s="23" t="s">
        <v>374</v>
      </c>
      <c r="D74" s="23">
        <v>11</v>
      </c>
      <c r="E74" s="23" t="s">
        <v>285</v>
      </c>
      <c r="F74" s="23">
        <v>-2.8771984679661E-3</v>
      </c>
      <c r="G74" s="23">
        <v>1.14380572242881E-2</v>
      </c>
      <c r="H74" s="23">
        <v>0.80139193976427503</v>
      </c>
      <c r="I74" s="23">
        <v>-0.25154608090756198</v>
      </c>
      <c r="J74" s="23">
        <v>0.915876502587743</v>
      </c>
    </row>
    <row r="75" spans="1:10" s="23" customFormat="1" x14ac:dyDescent="0.2">
      <c r="A75" s="84" t="s">
        <v>398</v>
      </c>
      <c r="B75" s="23" t="s">
        <v>380</v>
      </c>
      <c r="C75" s="23" t="s">
        <v>380</v>
      </c>
      <c r="D75" s="23">
        <v>7</v>
      </c>
      <c r="E75" s="23" t="s">
        <v>285</v>
      </c>
      <c r="F75" s="23">
        <v>-4.3661355018446799E-2</v>
      </c>
      <c r="G75" s="23">
        <v>2.58303721252909E-2</v>
      </c>
      <c r="H75" s="23">
        <v>9.0968524449648799E-2</v>
      </c>
      <c r="I75" s="23">
        <v>-1.6903107243932201</v>
      </c>
      <c r="J75" s="23">
        <v>0.145549639119438</v>
      </c>
    </row>
    <row r="76" spans="1:10" s="23" customFormat="1" x14ac:dyDescent="0.2">
      <c r="A76" s="84" t="s">
        <v>175</v>
      </c>
      <c r="B76" s="23" t="s">
        <v>228</v>
      </c>
      <c r="C76" s="23" t="s">
        <v>388</v>
      </c>
      <c r="D76" s="23">
        <v>7</v>
      </c>
      <c r="E76" s="23" t="s">
        <v>285</v>
      </c>
      <c r="F76" s="23">
        <v>-1.8596940901108201E-2</v>
      </c>
      <c r="G76" s="23">
        <v>9.3974037908418993E-3</v>
      </c>
      <c r="H76" s="23">
        <v>4.7822251040126197E-2</v>
      </c>
      <c r="I76" s="23">
        <v>-1.9789445377702699</v>
      </c>
      <c r="J76" s="23">
        <v>0.38257800832101002</v>
      </c>
    </row>
    <row r="77" spans="1:10" s="23" customFormat="1" x14ac:dyDescent="0.2">
      <c r="A77" s="84" t="s">
        <v>175</v>
      </c>
      <c r="B77" s="23" t="s">
        <v>231</v>
      </c>
      <c r="C77" s="23" t="s">
        <v>389</v>
      </c>
      <c r="D77" s="23">
        <v>7</v>
      </c>
      <c r="E77" s="23" t="s">
        <v>285</v>
      </c>
      <c r="F77" s="23">
        <v>-7.5607815104280399E-2</v>
      </c>
      <c r="G77" s="23">
        <v>7.4128317181323497E-2</v>
      </c>
      <c r="H77" s="23">
        <v>0.30774809253993601</v>
      </c>
      <c r="I77" s="23">
        <v>-1.0199586066325801</v>
      </c>
      <c r="J77" s="23">
        <v>0.43178909461056902</v>
      </c>
    </row>
    <row r="78" spans="1:10" s="23" customFormat="1" x14ac:dyDescent="0.2">
      <c r="A78" s="84" t="s">
        <v>175</v>
      </c>
      <c r="B78" s="23" t="s">
        <v>226</v>
      </c>
      <c r="C78" s="23" t="s">
        <v>372</v>
      </c>
      <c r="D78" s="23">
        <v>7</v>
      </c>
      <c r="E78" s="23" t="s">
        <v>285</v>
      </c>
      <c r="F78" s="23">
        <v>-7.8717648365220494E-3</v>
      </c>
      <c r="G78" s="23">
        <v>8.6470065643744608E-3</v>
      </c>
      <c r="H78" s="23">
        <v>0.36264024937748901</v>
      </c>
      <c r="I78" s="23">
        <v>-0.91034565290531899</v>
      </c>
      <c r="J78" s="23">
        <v>0.48352033250331899</v>
      </c>
    </row>
    <row r="79" spans="1:10" s="23" customFormat="1" x14ac:dyDescent="0.2">
      <c r="A79" s="84" t="s">
        <v>175</v>
      </c>
      <c r="B79" s="23" t="s">
        <v>227</v>
      </c>
      <c r="C79" s="23" t="s">
        <v>373</v>
      </c>
      <c r="D79" s="23">
        <v>7</v>
      </c>
      <c r="E79" s="23" t="s">
        <v>285</v>
      </c>
      <c r="F79" s="23">
        <v>-9.5130412769022996E-2</v>
      </c>
      <c r="G79" s="23">
        <v>0.137015261805887</v>
      </c>
      <c r="H79" s="23">
        <v>0.48749081224770902</v>
      </c>
      <c r="I79" s="23">
        <v>-0.69430522932399097</v>
      </c>
      <c r="J79" s="23">
        <v>0.48749081224770902</v>
      </c>
    </row>
    <row r="80" spans="1:10" s="23" customFormat="1" x14ac:dyDescent="0.2">
      <c r="A80" s="84" t="s">
        <v>175</v>
      </c>
      <c r="B80" s="23" t="s">
        <v>230</v>
      </c>
      <c r="C80" s="23" t="s">
        <v>390</v>
      </c>
      <c r="D80" s="23">
        <v>7</v>
      </c>
      <c r="E80" s="23" t="s">
        <v>285</v>
      </c>
      <c r="F80" s="23">
        <v>-1.6796460207185799E-2</v>
      </c>
      <c r="G80" s="23">
        <v>9.0517857278447807E-3</v>
      </c>
      <c r="H80" s="23">
        <v>6.3511119866306601E-2</v>
      </c>
      <c r="I80" s="23">
        <v>-1.8555963112910601</v>
      </c>
      <c r="J80" s="23">
        <v>0.50808895893045303</v>
      </c>
    </row>
    <row r="81" spans="1:10" s="23" customFormat="1" x14ac:dyDescent="0.2">
      <c r="A81" s="84" t="s">
        <v>175</v>
      </c>
      <c r="B81" s="23" t="s">
        <v>243</v>
      </c>
      <c r="C81" s="23" t="s">
        <v>243</v>
      </c>
      <c r="D81" s="23">
        <v>7</v>
      </c>
      <c r="E81" s="23" t="s">
        <v>285</v>
      </c>
      <c r="F81" s="23">
        <v>1.03506215337724E-2</v>
      </c>
      <c r="G81" s="23">
        <v>9.7880591353124193E-3</v>
      </c>
      <c r="H81" s="23">
        <v>0.29029515201543099</v>
      </c>
      <c r="I81" s="23">
        <v>1.0574743563236599</v>
      </c>
      <c r="J81" s="23">
        <v>0.58059030403086198</v>
      </c>
    </row>
    <row r="82" spans="1:10" s="23" customFormat="1" x14ac:dyDescent="0.2">
      <c r="A82" s="84" t="s">
        <v>175</v>
      </c>
      <c r="B82" s="23" t="s">
        <v>245</v>
      </c>
      <c r="C82" s="23" t="s">
        <v>245</v>
      </c>
      <c r="D82" s="23">
        <v>7</v>
      </c>
      <c r="E82" s="23" t="s">
        <v>285</v>
      </c>
      <c r="F82" s="23">
        <v>-1.8998490002183299E-2</v>
      </c>
      <c r="G82" s="23">
        <v>2.6682970549106299E-2</v>
      </c>
      <c r="H82" s="23">
        <v>0.47645978713642201</v>
      </c>
      <c r="I82" s="23">
        <v>-0.71200805649502996</v>
      </c>
      <c r="J82" s="23">
        <v>0.69010958057610405</v>
      </c>
    </row>
    <row r="83" spans="1:10" s="23" customFormat="1" x14ac:dyDescent="0.2">
      <c r="A83" s="84" t="s">
        <v>175</v>
      </c>
      <c r="B83" s="23" t="s">
        <v>224</v>
      </c>
      <c r="C83" s="23" t="s">
        <v>371</v>
      </c>
      <c r="D83" s="23">
        <v>7</v>
      </c>
      <c r="E83" s="23" t="s">
        <v>285</v>
      </c>
      <c r="F83" s="23">
        <v>-1.1053367882119601E-3</v>
      </c>
      <c r="G83" s="23">
        <v>2.8038959018334602E-3</v>
      </c>
      <c r="H83" s="23">
        <v>0.69342258457745398</v>
      </c>
      <c r="I83" s="23">
        <v>-0.39421463096728498</v>
      </c>
      <c r="J83" s="23">
        <v>0.69342258457745398</v>
      </c>
    </row>
    <row r="84" spans="1:10" s="23" customFormat="1" x14ac:dyDescent="0.2">
      <c r="A84" s="84" t="s">
        <v>175</v>
      </c>
      <c r="B84" s="23" t="s">
        <v>241</v>
      </c>
      <c r="C84" s="23" t="s">
        <v>241</v>
      </c>
      <c r="D84" s="23">
        <v>7</v>
      </c>
      <c r="E84" s="23" t="s">
        <v>285</v>
      </c>
      <c r="F84" s="23">
        <v>-6.7730121250276004E-3</v>
      </c>
      <c r="G84" s="23">
        <v>1.3373560234467501E-2</v>
      </c>
      <c r="H84" s="23">
        <v>0.61254222256961999</v>
      </c>
      <c r="I84" s="23">
        <v>-0.50644794701500695</v>
      </c>
      <c r="J84" s="23">
        <v>0.75074611417443804</v>
      </c>
    </row>
    <row r="85" spans="1:10" s="23" customFormat="1" x14ac:dyDescent="0.2">
      <c r="A85" s="84" t="s">
        <v>175</v>
      </c>
      <c r="B85" s="23" t="s">
        <v>239</v>
      </c>
      <c r="C85" s="23" t="s">
        <v>374</v>
      </c>
      <c r="D85" s="23">
        <v>7</v>
      </c>
      <c r="E85" s="23" t="s">
        <v>285</v>
      </c>
      <c r="F85" s="23">
        <v>9.1388203147354705E-4</v>
      </c>
      <c r="G85" s="23">
        <v>1.0112501884541899E-2</v>
      </c>
      <c r="H85" s="23">
        <v>0.92799199840940705</v>
      </c>
      <c r="I85" s="23">
        <v>9.0371506666467899E-2</v>
      </c>
      <c r="J85" s="23">
        <v>0.92799199840940705</v>
      </c>
    </row>
    <row r="86" spans="1:10" s="23" customFormat="1" x14ac:dyDescent="0.2">
      <c r="A86" s="84" t="s">
        <v>175</v>
      </c>
      <c r="B86" s="23" t="s">
        <v>244</v>
      </c>
      <c r="C86" s="23" t="s">
        <v>244</v>
      </c>
      <c r="D86" s="23">
        <v>7</v>
      </c>
      <c r="E86" s="23" t="s">
        <v>285</v>
      </c>
      <c r="F86" s="25">
        <v>5.8870558422789703E-5</v>
      </c>
      <c r="G86" s="23">
        <v>3.2228050760660701E-3</v>
      </c>
      <c r="H86" s="23">
        <v>0.985425957691897</v>
      </c>
      <c r="I86" s="23">
        <v>1.8266869088666801E-2</v>
      </c>
      <c r="J86" s="23">
        <v>0.985425957691897</v>
      </c>
    </row>
    <row r="87" spans="1:10" s="23" customFormat="1" x14ac:dyDescent="0.2">
      <c r="A87" s="84" t="s">
        <v>162</v>
      </c>
      <c r="B87" s="23" t="s">
        <v>243</v>
      </c>
      <c r="C87" s="23" t="s">
        <v>243</v>
      </c>
      <c r="D87" s="23">
        <v>1</v>
      </c>
      <c r="E87" s="23" t="s">
        <v>286</v>
      </c>
      <c r="F87" s="23">
        <v>-3.8100481407503897E-2</v>
      </c>
      <c r="G87" s="23">
        <v>9.6175972484961302E-3</v>
      </c>
      <c r="H87" s="25">
        <v>7.4468383314173906E-5</v>
      </c>
      <c r="I87" s="23">
        <v>-3.9615384615384599</v>
      </c>
      <c r="J87" s="23">
        <v>5.9574706651339103E-4</v>
      </c>
    </row>
    <row r="88" spans="1:10" s="23" customFormat="1" x14ac:dyDescent="0.2">
      <c r="A88" s="84"/>
      <c r="B88" s="23" t="s">
        <v>245</v>
      </c>
      <c r="C88" s="23" t="s">
        <v>245</v>
      </c>
      <c r="D88" s="23">
        <v>1</v>
      </c>
      <c r="E88" s="23" t="s">
        <v>286</v>
      </c>
      <c r="F88" s="23">
        <v>-0.12687830216285301</v>
      </c>
      <c r="G88" s="23">
        <v>4.5498633137116301E-2</v>
      </c>
      <c r="H88" s="23">
        <v>5.2933478718141403E-3</v>
      </c>
      <c r="I88" s="23">
        <v>-2.7886178861788702</v>
      </c>
      <c r="J88" s="23">
        <v>4.2346782974513102E-2</v>
      </c>
    </row>
    <row r="89" spans="1:10" s="23" customFormat="1" x14ac:dyDescent="0.2">
      <c r="A89" s="84"/>
      <c r="B89" s="23" t="s">
        <v>227</v>
      </c>
      <c r="C89" s="23" t="s">
        <v>373</v>
      </c>
      <c r="D89" s="23">
        <v>1</v>
      </c>
      <c r="E89" s="23" t="s">
        <v>286</v>
      </c>
      <c r="F89" s="23">
        <v>-0.30110477539522501</v>
      </c>
      <c r="G89" s="23">
        <v>0.15425146356241901</v>
      </c>
      <c r="H89" s="23">
        <v>5.0933649378112802E-2</v>
      </c>
      <c r="I89" s="23">
        <v>-1.95203836930455</v>
      </c>
      <c r="J89" s="23">
        <v>0.13582306500830099</v>
      </c>
    </row>
    <row r="90" spans="1:10" s="23" customFormat="1" x14ac:dyDescent="0.2">
      <c r="A90" s="84"/>
      <c r="B90" s="23" t="s">
        <v>244</v>
      </c>
      <c r="C90" s="23" t="s">
        <v>244</v>
      </c>
      <c r="D90" s="23">
        <v>1</v>
      </c>
      <c r="E90" s="23" t="s">
        <v>286</v>
      </c>
      <c r="F90" s="23">
        <v>-9.9875048349767504E-3</v>
      </c>
      <c r="G90" s="23">
        <v>7.0282441431317897E-3</v>
      </c>
      <c r="H90" s="23">
        <v>0.15530145922712299</v>
      </c>
      <c r="I90" s="23">
        <v>-1.42105263157895</v>
      </c>
      <c r="J90" s="23">
        <v>0.207068612302831</v>
      </c>
    </row>
    <row r="91" spans="1:10" s="23" customFormat="1" x14ac:dyDescent="0.2">
      <c r="A91" s="84"/>
      <c r="B91" s="23" t="s">
        <v>231</v>
      </c>
      <c r="C91" s="23" t="s">
        <v>389</v>
      </c>
      <c r="D91" s="23">
        <v>1</v>
      </c>
      <c r="E91" s="23" t="s">
        <v>286</v>
      </c>
      <c r="F91" s="23">
        <v>-9.1367173860713205E-2</v>
      </c>
      <c r="G91" s="23">
        <v>8.9147728341829505E-2</v>
      </c>
      <c r="H91" s="23">
        <v>0.30541213688847602</v>
      </c>
      <c r="I91" s="23">
        <v>-1.0248962655601701</v>
      </c>
      <c r="J91" s="23">
        <v>0.43178909461056902</v>
      </c>
    </row>
    <row r="92" spans="1:10" s="23" customFormat="1" x14ac:dyDescent="0.2">
      <c r="A92" s="84"/>
      <c r="B92" s="23" t="s">
        <v>228</v>
      </c>
      <c r="C92" s="23" t="s">
        <v>388</v>
      </c>
      <c r="D92" s="23">
        <v>1</v>
      </c>
      <c r="E92" s="23" t="s">
        <v>286</v>
      </c>
      <c r="F92" s="23">
        <v>-1.1975166260171701E-2</v>
      </c>
      <c r="G92" s="23">
        <v>1.07067901368883E-2</v>
      </c>
      <c r="H92" s="23">
        <v>0.26336859703288901</v>
      </c>
      <c r="I92" s="23">
        <v>-1.11846464786056</v>
      </c>
      <c r="J92" s="23">
        <v>0.53528447773520604</v>
      </c>
    </row>
    <row r="93" spans="1:10" s="23" customFormat="1" x14ac:dyDescent="0.2">
      <c r="A93" s="84"/>
      <c r="B93" s="23" t="s">
        <v>224</v>
      </c>
      <c r="C93" s="23" t="s">
        <v>371</v>
      </c>
      <c r="D93" s="23">
        <v>1</v>
      </c>
      <c r="E93" s="23" t="s">
        <v>286</v>
      </c>
      <c r="F93" s="23">
        <v>-3.0896272225483302E-3</v>
      </c>
      <c r="G93" s="23">
        <v>4.6034259322340204E-3</v>
      </c>
      <c r="H93" s="23">
        <v>0.50211973189652903</v>
      </c>
      <c r="I93" s="23">
        <v>-0.67115823476472203</v>
      </c>
      <c r="J93" s="23">
        <v>0.57385112216746204</v>
      </c>
    </row>
    <row r="94" spans="1:10" s="23" customFormat="1" x14ac:dyDescent="0.2">
      <c r="A94" s="84"/>
      <c r="B94" s="23" t="s">
        <v>380</v>
      </c>
      <c r="C94" s="23" t="s">
        <v>380</v>
      </c>
      <c r="D94" s="23">
        <v>1</v>
      </c>
      <c r="E94" s="23" t="s">
        <v>286</v>
      </c>
      <c r="F94" s="23">
        <v>-1.8865286910511599E-2</v>
      </c>
      <c r="G94" s="23">
        <v>5.7705583490976799E-2</v>
      </c>
      <c r="H94" s="23">
        <v>0.74372606643484895</v>
      </c>
      <c r="I94" s="23">
        <v>-0.32692307692307598</v>
      </c>
      <c r="J94" s="23">
        <v>0.77846672271508099</v>
      </c>
    </row>
    <row r="95" spans="1:10" s="23" customFormat="1" x14ac:dyDescent="0.2">
      <c r="A95" s="84"/>
      <c r="B95" s="23" t="s">
        <v>230</v>
      </c>
      <c r="C95" s="23" t="s">
        <v>390</v>
      </c>
      <c r="D95" s="23">
        <v>1</v>
      </c>
      <c r="E95" s="23" t="s">
        <v>286</v>
      </c>
      <c r="F95" s="23">
        <v>-8.6879085113943898E-3</v>
      </c>
      <c r="G95" s="23">
        <v>1.02101152205208E-2</v>
      </c>
      <c r="H95" s="23">
        <v>0.39481829555558501</v>
      </c>
      <c r="I95" s="23">
        <v>-0.85091189705019199</v>
      </c>
      <c r="J95" s="23">
        <v>0.78963659111117002</v>
      </c>
    </row>
    <row r="96" spans="1:10" s="23" customFormat="1" x14ac:dyDescent="0.2">
      <c r="A96" s="84"/>
      <c r="B96" s="23" t="s">
        <v>226</v>
      </c>
      <c r="C96" s="23" t="s">
        <v>372</v>
      </c>
      <c r="D96" s="23">
        <v>1</v>
      </c>
      <c r="E96" s="23" t="s">
        <v>286</v>
      </c>
      <c r="F96" s="23">
        <v>-2.5579442521962699E-3</v>
      </c>
      <c r="G96" s="23">
        <v>9.7879027013118101E-3</v>
      </c>
      <c r="H96" s="23">
        <v>0.79383238970044501</v>
      </c>
      <c r="I96" s="23">
        <v>-0.26133731916373099</v>
      </c>
      <c r="J96" s="23">
        <v>0.90723701680050906</v>
      </c>
    </row>
    <row r="97" spans="1:10" s="23" customFormat="1" x14ac:dyDescent="0.2">
      <c r="A97" s="84"/>
      <c r="B97" s="23" t="s">
        <v>239</v>
      </c>
      <c r="C97" s="23" t="s">
        <v>374</v>
      </c>
      <c r="D97" s="23">
        <v>1</v>
      </c>
      <c r="E97" s="23" t="s">
        <v>286</v>
      </c>
      <c r="F97" s="23">
        <v>-7.0282441431317897E-3</v>
      </c>
      <c r="G97" s="23">
        <v>8.5078744890542696E-3</v>
      </c>
      <c r="H97" s="23">
        <v>0.40875476621933399</v>
      </c>
      <c r="I97" s="23">
        <v>-0.82608695652173902</v>
      </c>
      <c r="J97" s="23">
        <v>0.915876502587743</v>
      </c>
    </row>
    <row r="98" spans="1:10" s="23" customFormat="1" ht="13.5" thickBot="1" x14ac:dyDescent="0.25">
      <c r="A98" s="85"/>
      <c r="B98" s="21" t="s">
        <v>241</v>
      </c>
      <c r="C98" s="21" t="s">
        <v>241</v>
      </c>
      <c r="D98" s="21">
        <v>1</v>
      </c>
      <c r="E98" s="21" t="s">
        <v>286</v>
      </c>
      <c r="F98" s="21">
        <v>1.1097227594418599E-3</v>
      </c>
      <c r="G98" s="21">
        <v>1.0727320007937999E-2</v>
      </c>
      <c r="H98" s="21">
        <v>0.91760719904052301</v>
      </c>
      <c r="I98" s="21">
        <v>0.10344827586206901</v>
      </c>
      <c r="J98" s="21">
        <v>0.91760719904052301</v>
      </c>
    </row>
  </sheetData>
  <mergeCells count="9">
    <mergeCell ref="A51:A62"/>
    <mergeCell ref="A63:A74"/>
    <mergeCell ref="A75:A86"/>
    <mergeCell ref="A87:A98"/>
    <mergeCell ref="A1:J1"/>
    <mergeCell ref="A15:A26"/>
    <mergeCell ref="A3:A14"/>
    <mergeCell ref="A27:A38"/>
    <mergeCell ref="A39:A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atalog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in Gem</dc:creator>
  <cp:lastModifiedBy>ljj</cp:lastModifiedBy>
  <dcterms:created xsi:type="dcterms:W3CDTF">2015-06-05T18:19:34Z</dcterms:created>
  <dcterms:modified xsi:type="dcterms:W3CDTF">2023-08-07T07:45:41Z</dcterms:modified>
</cp:coreProperties>
</file>